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drawings/drawing2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drawings/drawing3.xml" ContentType="application/vnd.openxmlformats-officedocument.drawing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drawings/drawing4.xml" ContentType="application/vnd.openxmlformats-officedocument.drawing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drawings/drawing5.xml" ContentType="application/vnd.openxmlformats-officedocument.drawing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charts/chart87.xml" ContentType="application/vnd.openxmlformats-officedocument.drawingml.chart+xml"/>
  <Override PartName="/xl/charts/chart88.xml" ContentType="application/vnd.openxmlformats-officedocument.drawingml.chart+xml"/>
  <Override PartName="/xl/charts/chart89.xml" ContentType="application/vnd.openxmlformats-officedocument.drawingml.chart+xml"/>
  <Override PartName="/xl/charts/chart90.xml" ContentType="application/vnd.openxmlformats-officedocument.drawingml.chart+xml"/>
  <Override PartName="/xl/charts/chart91.xml" ContentType="application/vnd.openxmlformats-officedocument.drawingml.chart+xml"/>
  <Override PartName="/xl/charts/chart92.xml" ContentType="application/vnd.openxmlformats-officedocument.drawingml.chart+xml"/>
  <Override PartName="/xl/charts/chart93.xml" ContentType="application/vnd.openxmlformats-officedocument.drawingml.chart+xml"/>
  <Override PartName="/xl/charts/chart94.xml" ContentType="application/vnd.openxmlformats-officedocument.drawingml.chart+xml"/>
  <Override PartName="/xl/charts/chart95.xml" ContentType="application/vnd.openxmlformats-officedocument.drawingml.chart+xml"/>
  <Override PartName="/xl/charts/chart96.xml" ContentType="application/vnd.openxmlformats-officedocument.drawingml.chart+xml"/>
  <Override PartName="/xl/charts/chart97.xml" ContentType="application/vnd.openxmlformats-officedocument.drawingml.chart+xml"/>
  <Override PartName="/xl/charts/chart98.xml" ContentType="application/vnd.openxmlformats-officedocument.drawingml.chart+xml"/>
  <Override PartName="/xl/charts/chart99.xml" ContentType="application/vnd.openxmlformats-officedocument.drawingml.chart+xml"/>
  <Override PartName="/xl/charts/chart100.xml" ContentType="application/vnd.openxmlformats-officedocument.drawingml.chart+xml"/>
  <Override PartName="/xl/charts/chart101.xml" ContentType="application/vnd.openxmlformats-officedocument.drawingml.chart+xml"/>
  <Override PartName="/xl/charts/chart102.xml" ContentType="application/vnd.openxmlformats-officedocument.drawingml.chart+xml"/>
  <Override PartName="/xl/drawings/drawing6.xml" ContentType="application/vnd.openxmlformats-officedocument.drawing+xml"/>
  <Override PartName="/xl/charts/chart103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04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05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06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07.xml" ContentType="application/vnd.openxmlformats-officedocument.drawingml.chart+xml"/>
  <Override PartName="/xl/charts/chart108.xml" ContentType="application/vnd.openxmlformats-officedocument.drawingml.chart+xml"/>
  <Override PartName="/xl/charts/chart109.xml" ContentType="application/vnd.openxmlformats-officedocument.drawingml.chart+xml"/>
  <Override PartName="/xl/charts/chart110.xml" ContentType="application/vnd.openxmlformats-officedocument.drawingml.chart+xml"/>
  <Override PartName="/xl/charts/chart111.xml" ContentType="application/vnd.openxmlformats-officedocument.drawingml.chart+xml"/>
  <Override PartName="/xl/charts/chart112.xml" ContentType="application/vnd.openxmlformats-officedocument.drawingml.chart+xml"/>
  <Override PartName="/xl/charts/chart113.xml" ContentType="application/vnd.openxmlformats-officedocument.drawingml.chart+xml"/>
  <Override PartName="/xl/charts/chart114.xml" ContentType="application/vnd.openxmlformats-officedocument.drawingml.chart+xml"/>
  <Override PartName="/xl/charts/chart115.xml" ContentType="application/vnd.openxmlformats-officedocument.drawingml.chart+xml"/>
  <Override PartName="/xl/charts/chart116.xml" ContentType="application/vnd.openxmlformats-officedocument.drawingml.chart+xml"/>
  <Override PartName="/xl/charts/chart117.xml" ContentType="application/vnd.openxmlformats-officedocument.drawingml.chart+xml"/>
  <Override PartName="/xl/charts/chart118.xml" ContentType="application/vnd.openxmlformats-officedocument.drawingml.chart+xml"/>
  <Override PartName="/xl/charts/chart119.xml" ContentType="application/vnd.openxmlformats-officedocument.drawingml.chart+xml"/>
  <Override PartName="/xl/charts/chart120.xml" ContentType="application/vnd.openxmlformats-officedocument.drawingml.chart+xml"/>
  <Override PartName="/xl/charts/chart121.xml" ContentType="application/vnd.openxmlformats-officedocument.drawingml.chart+xml"/>
  <Override PartName="/xl/charts/chart122.xml" ContentType="application/vnd.openxmlformats-officedocument.drawingml.chart+xml"/>
  <Override PartName="/xl/charts/chart123.xml" ContentType="application/vnd.openxmlformats-officedocument.drawingml.chart+xml"/>
  <Override PartName="/xl/charts/chart124.xml" ContentType="application/vnd.openxmlformats-officedocument.drawingml.chart+xml"/>
  <Override PartName="/xl/charts/chart125.xml" ContentType="application/vnd.openxmlformats-officedocument.drawingml.chart+xml"/>
  <Override PartName="/xl/charts/chart126.xml" ContentType="application/vnd.openxmlformats-officedocument.drawingml.chart+xml"/>
  <Override PartName="/xl/charts/chart127.xml" ContentType="application/vnd.openxmlformats-officedocument.drawingml.chart+xml"/>
  <Override PartName="/xl/charts/chart128.xml" ContentType="application/vnd.openxmlformats-officedocument.drawingml.chart+xml"/>
  <Override PartName="/xl/charts/chart129.xml" ContentType="application/vnd.openxmlformats-officedocument.drawingml.chart+xml"/>
  <Override PartName="/xl/charts/chart130.xml" ContentType="application/vnd.openxmlformats-officedocument.drawingml.chart+xml"/>
  <Override PartName="/xl/charts/chart131.xml" ContentType="application/vnd.openxmlformats-officedocument.drawingml.chart+xml"/>
  <Override PartName="/xl/charts/chart132.xml" ContentType="application/vnd.openxmlformats-officedocument.drawingml.chart+xml"/>
  <Override PartName="/xl/charts/chart133.xml" ContentType="application/vnd.openxmlformats-officedocument.drawingml.chart+xml"/>
  <Override PartName="/xl/charts/chart134.xml" ContentType="application/vnd.openxmlformats-officedocument.drawingml.chart+xml"/>
  <Override PartName="/xl/charts/chart135.xml" ContentType="application/vnd.openxmlformats-officedocument.drawingml.chart+xml"/>
  <Override PartName="/xl/charts/chart136.xml" ContentType="application/vnd.openxmlformats-officedocument.drawingml.chart+xml"/>
  <Override PartName="/xl/charts/chart137.xml" ContentType="application/vnd.openxmlformats-officedocument.drawingml.chart+xml"/>
  <Override PartName="/xl/charts/chart138.xml" ContentType="application/vnd.openxmlformats-officedocument.drawingml.chart+xml"/>
  <Override PartName="/xl/charts/chart139.xml" ContentType="application/vnd.openxmlformats-officedocument.drawingml.chart+xml"/>
  <Override PartName="/xl/charts/chart140.xml" ContentType="application/vnd.openxmlformats-officedocument.drawingml.chart+xml"/>
  <Override PartName="/xl/charts/chart141.xml" ContentType="application/vnd.openxmlformats-officedocument.drawingml.chart+xml"/>
  <Override PartName="/xl/charts/chart142.xml" ContentType="application/vnd.openxmlformats-officedocument.drawingml.chart+xml"/>
  <Override PartName="/xl/charts/chart143.xml" ContentType="application/vnd.openxmlformats-officedocument.drawingml.chart+xml"/>
  <Override PartName="/xl/charts/chart14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1 23082019 end revision\"/>
    </mc:Choice>
  </mc:AlternateContent>
  <bookViews>
    <workbookView xWindow="0" yWindow="0" windowWidth="20370" windowHeight="1125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</sheets>
  <externalReferences>
    <externalReference r:id="rId8"/>
    <externalReference r:id="rId9"/>
    <externalReference r:id="rId10"/>
    <externalReference r:id="rId11"/>
    <externalReference r:id="rId12"/>
    <externalReference r:id="rId1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9" i="7" l="1"/>
  <c r="B50" i="7" l="1"/>
  <c r="B76" i="7" l="1"/>
  <c r="B75" i="7"/>
  <c r="K72" i="7"/>
  <c r="J72" i="7"/>
  <c r="I72" i="7"/>
  <c r="H72" i="7"/>
  <c r="G72" i="7"/>
  <c r="F72" i="7"/>
  <c r="E72" i="7"/>
  <c r="D72" i="7"/>
  <c r="C72" i="7"/>
  <c r="B72" i="7"/>
  <c r="K71" i="7"/>
  <c r="J71" i="7"/>
  <c r="I71" i="7"/>
  <c r="H71" i="7"/>
  <c r="G71" i="7"/>
  <c r="F71" i="7"/>
  <c r="E71" i="7"/>
  <c r="D71" i="7"/>
  <c r="C71" i="7"/>
  <c r="B71" i="7"/>
  <c r="K70" i="7"/>
  <c r="J70" i="7"/>
  <c r="I70" i="7"/>
  <c r="H70" i="7"/>
  <c r="G70" i="7"/>
  <c r="F70" i="7"/>
  <c r="E70" i="7"/>
  <c r="D70" i="7"/>
  <c r="C70" i="7"/>
  <c r="B70" i="7"/>
  <c r="K67" i="7"/>
  <c r="J67" i="7"/>
  <c r="I67" i="7"/>
  <c r="H67" i="7"/>
  <c r="G67" i="7"/>
  <c r="F67" i="7"/>
  <c r="E67" i="7"/>
  <c r="D67" i="7"/>
  <c r="C67" i="7"/>
  <c r="B67" i="7"/>
  <c r="K66" i="7"/>
  <c r="J66" i="7"/>
  <c r="I66" i="7"/>
  <c r="H66" i="7"/>
  <c r="G66" i="7"/>
  <c r="F66" i="7"/>
  <c r="E66" i="7"/>
  <c r="D66" i="7"/>
  <c r="C66" i="7"/>
  <c r="B66" i="7"/>
  <c r="AH3" i="1"/>
  <c r="K65" i="7"/>
  <c r="J65" i="7"/>
  <c r="I65" i="7"/>
  <c r="H65" i="7"/>
  <c r="G65" i="7"/>
  <c r="F65" i="7"/>
  <c r="E65" i="7"/>
  <c r="D65" i="7"/>
  <c r="C65" i="7"/>
  <c r="B65" i="7"/>
  <c r="L46" i="7" l="1"/>
  <c r="K46" i="7"/>
  <c r="J46" i="7"/>
  <c r="U45" i="7"/>
  <c r="U46" i="7" s="1"/>
  <c r="T45" i="7"/>
  <c r="S45" i="7"/>
  <c r="R45" i="7"/>
  <c r="Q45" i="7"/>
  <c r="P45" i="7"/>
  <c r="O45" i="7"/>
  <c r="N45" i="7"/>
  <c r="M45" i="7"/>
  <c r="L45" i="7"/>
  <c r="K45" i="7"/>
  <c r="J45" i="7"/>
  <c r="I45" i="7"/>
  <c r="I46" i="7" s="1"/>
  <c r="H45" i="7"/>
  <c r="G45" i="7"/>
  <c r="F45" i="7"/>
  <c r="V45" i="7" s="1"/>
  <c r="E45" i="7"/>
  <c r="D45" i="7"/>
  <c r="C45" i="7"/>
  <c r="B45" i="7"/>
  <c r="U44" i="7"/>
  <c r="T44" i="7"/>
  <c r="T46" i="7" s="1"/>
  <c r="S44" i="7"/>
  <c r="S46" i="7" s="1"/>
  <c r="R44" i="7"/>
  <c r="R46" i="7" s="1"/>
  <c r="Q44" i="7"/>
  <c r="Q46" i="7" s="1"/>
  <c r="P44" i="7"/>
  <c r="P46" i="7" s="1"/>
  <c r="O44" i="7"/>
  <c r="O46" i="7" s="1"/>
  <c r="N44" i="7"/>
  <c r="N46" i="7" s="1"/>
  <c r="M44" i="7"/>
  <c r="M46" i="7" s="1"/>
  <c r="L44" i="7"/>
  <c r="K44" i="7"/>
  <c r="J44" i="7"/>
  <c r="I44" i="7"/>
  <c r="H44" i="7"/>
  <c r="H46" i="7" s="1"/>
  <c r="G44" i="7"/>
  <c r="G46" i="7" s="1"/>
  <c r="F44" i="7"/>
  <c r="F46" i="7" s="1"/>
  <c r="E44" i="7"/>
  <c r="E46" i="7" s="1"/>
  <c r="D44" i="7"/>
  <c r="D46" i="7" s="1"/>
  <c r="C44" i="7"/>
  <c r="C46" i="7" s="1"/>
  <c r="B44" i="7"/>
  <c r="V44" i="7" s="1"/>
  <c r="V46" i="7" s="1"/>
  <c r="Q35" i="7"/>
  <c r="P35" i="7"/>
  <c r="O35" i="7"/>
  <c r="E35" i="7"/>
  <c r="D35" i="7"/>
  <c r="C35" i="7"/>
  <c r="U34" i="7"/>
  <c r="T34" i="7"/>
  <c r="S34" i="7"/>
  <c r="R34" i="7"/>
  <c r="Q34" i="7"/>
  <c r="P34" i="7"/>
  <c r="O34" i="7"/>
  <c r="N34" i="7"/>
  <c r="N35" i="7" s="1"/>
  <c r="M34" i="7"/>
  <c r="L34" i="7"/>
  <c r="L35" i="7" s="1"/>
  <c r="K34" i="7"/>
  <c r="J34" i="7"/>
  <c r="I34" i="7"/>
  <c r="H34" i="7"/>
  <c r="G34" i="7"/>
  <c r="F34" i="7"/>
  <c r="E34" i="7"/>
  <c r="D34" i="7"/>
  <c r="C34" i="7"/>
  <c r="B34" i="7"/>
  <c r="B35" i="7" s="1"/>
  <c r="U33" i="7"/>
  <c r="U35" i="7" s="1"/>
  <c r="T33" i="7"/>
  <c r="T35" i="7" s="1"/>
  <c r="S33" i="7"/>
  <c r="S35" i="7" s="1"/>
  <c r="R33" i="7"/>
  <c r="R35" i="7" s="1"/>
  <c r="Q33" i="7"/>
  <c r="P33" i="7"/>
  <c r="O33" i="7"/>
  <c r="N33" i="7"/>
  <c r="M33" i="7"/>
  <c r="M35" i="7" s="1"/>
  <c r="L33" i="7"/>
  <c r="K33" i="7"/>
  <c r="K35" i="7" s="1"/>
  <c r="J33" i="7"/>
  <c r="J35" i="7" s="1"/>
  <c r="I33" i="7"/>
  <c r="I35" i="7" s="1"/>
  <c r="H33" i="7"/>
  <c r="H35" i="7" s="1"/>
  <c r="G33" i="7"/>
  <c r="G35" i="7" s="1"/>
  <c r="F33" i="7"/>
  <c r="F35" i="7" s="1"/>
  <c r="E33" i="7"/>
  <c r="D33" i="7"/>
  <c r="C33" i="7"/>
  <c r="B33" i="7"/>
  <c r="U25" i="7"/>
  <c r="T25" i="7"/>
  <c r="J25" i="7"/>
  <c r="I25" i="7"/>
  <c r="H25" i="7"/>
  <c r="U24" i="7"/>
  <c r="T24" i="7"/>
  <c r="S24" i="7"/>
  <c r="S25" i="7" s="1"/>
  <c r="R24" i="7"/>
  <c r="Q24" i="7"/>
  <c r="P24" i="7"/>
  <c r="O24" i="7"/>
  <c r="N24" i="7"/>
  <c r="M24" i="7"/>
  <c r="L24" i="7"/>
  <c r="K24" i="7"/>
  <c r="J24" i="7"/>
  <c r="I24" i="7"/>
  <c r="H24" i="7"/>
  <c r="G24" i="7"/>
  <c r="G25" i="7" s="1"/>
  <c r="F24" i="7"/>
  <c r="E24" i="7"/>
  <c r="D24" i="7"/>
  <c r="C24" i="7"/>
  <c r="B24" i="7"/>
  <c r="V24" i="7" s="1"/>
  <c r="U23" i="7"/>
  <c r="T23" i="7"/>
  <c r="S23" i="7"/>
  <c r="R23" i="7"/>
  <c r="R25" i="7" s="1"/>
  <c r="Q23" i="7"/>
  <c r="Q25" i="7" s="1"/>
  <c r="P23" i="7"/>
  <c r="P25" i="7" s="1"/>
  <c r="O23" i="7"/>
  <c r="O25" i="7" s="1"/>
  <c r="N23" i="7"/>
  <c r="N25" i="7" s="1"/>
  <c r="M23" i="7"/>
  <c r="M25" i="7" s="1"/>
  <c r="L23" i="7"/>
  <c r="L25" i="7" s="1"/>
  <c r="K23" i="7"/>
  <c r="K25" i="7" s="1"/>
  <c r="J23" i="7"/>
  <c r="I23" i="7"/>
  <c r="H23" i="7"/>
  <c r="G23" i="7"/>
  <c r="F23" i="7"/>
  <c r="F25" i="7" s="1"/>
  <c r="E23" i="7"/>
  <c r="E25" i="7" s="1"/>
  <c r="D23" i="7"/>
  <c r="D25" i="7" s="1"/>
  <c r="C23" i="7"/>
  <c r="C25" i="7" s="1"/>
  <c r="B23" i="7"/>
  <c r="V23" i="7" s="1"/>
  <c r="V25" i="7" s="1"/>
  <c r="M20" i="7"/>
  <c r="L20" i="7"/>
  <c r="K20" i="7"/>
  <c r="U19" i="7"/>
  <c r="T19" i="7"/>
  <c r="S19" i="7"/>
  <c r="R19" i="7"/>
  <c r="Q19" i="7"/>
  <c r="P19" i="7"/>
  <c r="O19" i="7"/>
  <c r="N19" i="7"/>
  <c r="M19" i="7"/>
  <c r="L19" i="7"/>
  <c r="K19" i="7"/>
  <c r="J19" i="7"/>
  <c r="J20" i="7" s="1"/>
  <c r="I19" i="7"/>
  <c r="H19" i="7"/>
  <c r="V19" i="7" s="1"/>
  <c r="G19" i="7"/>
  <c r="F19" i="7"/>
  <c r="E19" i="7"/>
  <c r="D19" i="7"/>
  <c r="C19" i="7"/>
  <c r="B19" i="7"/>
  <c r="U18" i="7"/>
  <c r="U20" i="7" s="1"/>
  <c r="T18" i="7"/>
  <c r="T20" i="7" s="1"/>
  <c r="S18" i="7"/>
  <c r="S20" i="7" s="1"/>
  <c r="R18" i="7"/>
  <c r="R20" i="7" s="1"/>
  <c r="Q18" i="7"/>
  <c r="Q20" i="7" s="1"/>
  <c r="P18" i="7"/>
  <c r="P20" i="7" s="1"/>
  <c r="O18" i="7"/>
  <c r="O20" i="7" s="1"/>
  <c r="N18" i="7"/>
  <c r="N20" i="7" s="1"/>
  <c r="M18" i="7"/>
  <c r="L18" i="7"/>
  <c r="K18" i="7"/>
  <c r="J18" i="7"/>
  <c r="I18" i="7"/>
  <c r="I20" i="7" s="1"/>
  <c r="H18" i="7"/>
  <c r="H20" i="7" s="1"/>
  <c r="G18" i="7"/>
  <c r="G20" i="7" s="1"/>
  <c r="F18" i="7"/>
  <c r="F20" i="7" s="1"/>
  <c r="E18" i="7"/>
  <c r="E20" i="7" s="1"/>
  <c r="D18" i="7"/>
  <c r="D20" i="7" s="1"/>
  <c r="C18" i="7"/>
  <c r="C20" i="7" s="1"/>
  <c r="B18" i="7"/>
  <c r="V18" i="7" s="1"/>
  <c r="V20" i="7" s="1"/>
  <c r="R9" i="7"/>
  <c r="Q9" i="7"/>
  <c r="P9" i="7"/>
  <c r="F9" i="7"/>
  <c r="E9" i="7"/>
  <c r="D9" i="7"/>
  <c r="U8" i="7"/>
  <c r="T8" i="7"/>
  <c r="S8" i="7"/>
  <c r="R8" i="7"/>
  <c r="Q8" i="7"/>
  <c r="P8" i="7"/>
  <c r="O8" i="7"/>
  <c r="N8" i="7"/>
  <c r="M8" i="7"/>
  <c r="L8" i="7"/>
  <c r="K8" i="7"/>
  <c r="J8" i="7"/>
  <c r="I8" i="7"/>
  <c r="H8" i="7"/>
  <c r="G8" i="7"/>
  <c r="F8" i="7"/>
  <c r="E8" i="7"/>
  <c r="D8" i="7"/>
  <c r="C8" i="7"/>
  <c r="B8" i="7"/>
  <c r="V8" i="7" s="1"/>
  <c r="U7" i="7"/>
  <c r="U9" i="7" s="1"/>
  <c r="T7" i="7"/>
  <c r="T9" i="7" s="1"/>
  <c r="S7" i="7"/>
  <c r="S9" i="7" s="1"/>
  <c r="R7" i="7"/>
  <c r="Q7" i="7"/>
  <c r="P7" i="7"/>
  <c r="O7" i="7"/>
  <c r="O9" i="7" s="1"/>
  <c r="N7" i="7"/>
  <c r="N9" i="7" s="1"/>
  <c r="M7" i="7"/>
  <c r="M9" i="7" s="1"/>
  <c r="L7" i="7"/>
  <c r="L9" i="7" s="1"/>
  <c r="K7" i="7"/>
  <c r="K9" i="7" s="1"/>
  <c r="J7" i="7"/>
  <c r="J9" i="7" s="1"/>
  <c r="I7" i="7"/>
  <c r="I9" i="7" s="1"/>
  <c r="H7" i="7"/>
  <c r="H9" i="7" s="1"/>
  <c r="G7" i="7"/>
  <c r="G9" i="7" s="1"/>
  <c r="F7" i="7"/>
  <c r="E7" i="7"/>
  <c r="D7" i="7"/>
  <c r="C7" i="7"/>
  <c r="C9" i="7" s="1"/>
  <c r="B7" i="7"/>
  <c r="B9" i="7" s="1"/>
  <c r="U4" i="7"/>
  <c r="T4" i="7"/>
  <c r="S4" i="7"/>
  <c r="I4" i="7"/>
  <c r="H4" i="7"/>
  <c r="G4" i="7"/>
  <c r="U3" i="7"/>
  <c r="T3" i="7"/>
  <c r="S3" i="7"/>
  <c r="R3" i="7"/>
  <c r="Q3" i="7"/>
  <c r="P3" i="7"/>
  <c r="O3" i="7"/>
  <c r="N3" i="7"/>
  <c r="M3" i="7"/>
  <c r="L3" i="7"/>
  <c r="K3" i="7"/>
  <c r="J3" i="7"/>
  <c r="I3" i="7"/>
  <c r="H3" i="7"/>
  <c r="G3" i="7"/>
  <c r="F3" i="7"/>
  <c r="E3" i="7"/>
  <c r="D3" i="7"/>
  <c r="V3" i="7" s="1"/>
  <c r="C3" i="7"/>
  <c r="B3" i="7"/>
  <c r="U2" i="7"/>
  <c r="T2" i="7"/>
  <c r="S2" i="7"/>
  <c r="R2" i="7"/>
  <c r="R4" i="7" s="1"/>
  <c r="Q2" i="7"/>
  <c r="Q4" i="7" s="1"/>
  <c r="P2" i="7"/>
  <c r="P4" i="7" s="1"/>
  <c r="O2" i="7"/>
  <c r="O4" i="7" s="1"/>
  <c r="N2" i="7"/>
  <c r="N4" i="7" s="1"/>
  <c r="M2" i="7"/>
  <c r="M4" i="7" s="1"/>
  <c r="L2" i="7"/>
  <c r="L4" i="7" s="1"/>
  <c r="K2" i="7"/>
  <c r="K4" i="7" s="1"/>
  <c r="J2" i="7"/>
  <c r="J4" i="7" s="1"/>
  <c r="I2" i="7"/>
  <c r="H2" i="7"/>
  <c r="G2" i="7"/>
  <c r="F2" i="7"/>
  <c r="F4" i="7" s="1"/>
  <c r="E2" i="7"/>
  <c r="E4" i="7" s="1"/>
  <c r="D2" i="7"/>
  <c r="D4" i="7" s="1"/>
  <c r="C2" i="7"/>
  <c r="C4" i="7" s="1"/>
  <c r="B2" i="7"/>
  <c r="V2" i="7" s="1"/>
  <c r="V4" i="7" s="1"/>
  <c r="V33" i="7" l="1"/>
  <c r="V35" i="7" s="1"/>
  <c r="B20" i="7"/>
  <c r="B46" i="7"/>
  <c r="V7" i="7"/>
  <c r="V9" i="7" s="1"/>
  <c r="B25" i="7"/>
  <c r="B4" i="7"/>
  <c r="V34" i="7"/>
  <c r="B13" i="7" l="1"/>
  <c r="B12" i="7"/>
  <c r="B38" i="7"/>
  <c r="B49" i="7"/>
  <c r="B29" i="7"/>
  <c r="B28" i="7"/>
  <c r="U169" i="6" l="1"/>
  <c r="T169" i="6"/>
  <c r="S169" i="6"/>
  <c r="R169" i="6"/>
  <c r="Q169" i="6"/>
  <c r="P169" i="6"/>
  <c r="O169" i="6"/>
  <c r="N169" i="6"/>
  <c r="M169" i="6"/>
  <c r="L169" i="6"/>
  <c r="K169" i="6"/>
  <c r="J169" i="6"/>
  <c r="I169" i="6"/>
  <c r="H169" i="6"/>
  <c r="G169" i="6"/>
  <c r="F169" i="6"/>
  <c r="E169" i="6"/>
  <c r="V169" i="6" s="1"/>
  <c r="D169" i="6"/>
  <c r="W169" i="6" s="1"/>
  <c r="C169" i="6"/>
  <c r="B169" i="6"/>
  <c r="W168" i="6"/>
  <c r="U168" i="6"/>
  <c r="T168" i="6"/>
  <c r="S168" i="6"/>
  <c r="R168" i="6"/>
  <c r="Q168" i="6"/>
  <c r="P168" i="6"/>
  <c r="O168" i="6"/>
  <c r="N168" i="6"/>
  <c r="M168" i="6"/>
  <c r="L168" i="6"/>
  <c r="K168" i="6"/>
  <c r="J168" i="6"/>
  <c r="I168" i="6"/>
  <c r="H168" i="6"/>
  <c r="G168" i="6"/>
  <c r="F168" i="6"/>
  <c r="E168" i="6"/>
  <c r="D168" i="6"/>
  <c r="C168" i="6"/>
  <c r="B168" i="6"/>
  <c r="V168" i="6" s="1"/>
  <c r="U167" i="6"/>
  <c r="T167" i="6"/>
  <c r="S167" i="6"/>
  <c r="R167" i="6"/>
  <c r="Q167" i="6"/>
  <c r="P167" i="6"/>
  <c r="O167" i="6"/>
  <c r="N167" i="6"/>
  <c r="M167" i="6"/>
  <c r="L167" i="6"/>
  <c r="K167" i="6"/>
  <c r="J167" i="6"/>
  <c r="I167" i="6"/>
  <c r="H167" i="6"/>
  <c r="G167" i="6"/>
  <c r="F167" i="6"/>
  <c r="E167" i="6"/>
  <c r="D167" i="6"/>
  <c r="C167" i="6"/>
  <c r="W167" i="6" s="1"/>
  <c r="B167" i="6"/>
  <c r="U166" i="6"/>
  <c r="T166" i="6"/>
  <c r="S166" i="6"/>
  <c r="R166" i="6"/>
  <c r="Q166" i="6"/>
  <c r="P166" i="6"/>
  <c r="O166" i="6"/>
  <c r="N166" i="6"/>
  <c r="M166" i="6"/>
  <c r="L166" i="6"/>
  <c r="K166" i="6"/>
  <c r="J166" i="6"/>
  <c r="I166" i="6"/>
  <c r="H166" i="6"/>
  <c r="G166" i="6"/>
  <c r="W166" i="6" s="1"/>
  <c r="F166" i="6"/>
  <c r="E166" i="6"/>
  <c r="D166" i="6"/>
  <c r="V166" i="6" s="1"/>
  <c r="C166" i="6"/>
  <c r="B166" i="6"/>
  <c r="U165" i="6"/>
  <c r="T165" i="6"/>
  <c r="S165" i="6"/>
  <c r="R165" i="6"/>
  <c r="Q165" i="6"/>
  <c r="P165" i="6"/>
  <c r="O165" i="6"/>
  <c r="N165" i="6"/>
  <c r="M165" i="6"/>
  <c r="L165" i="6"/>
  <c r="K165" i="6"/>
  <c r="J165" i="6"/>
  <c r="I165" i="6"/>
  <c r="H165" i="6"/>
  <c r="G165" i="6"/>
  <c r="F165" i="6"/>
  <c r="E165" i="6"/>
  <c r="W165" i="6" s="1"/>
  <c r="D165" i="6"/>
  <c r="C165" i="6"/>
  <c r="B165" i="6"/>
  <c r="V165" i="6" s="1"/>
  <c r="U164" i="6"/>
  <c r="T164" i="6"/>
  <c r="S164" i="6"/>
  <c r="R164" i="6"/>
  <c r="Q164" i="6"/>
  <c r="P164" i="6"/>
  <c r="O164" i="6"/>
  <c r="N164" i="6"/>
  <c r="M164" i="6"/>
  <c r="L164" i="6"/>
  <c r="K164" i="6"/>
  <c r="J164" i="6"/>
  <c r="I164" i="6"/>
  <c r="H164" i="6"/>
  <c r="G164" i="6"/>
  <c r="F164" i="6"/>
  <c r="E164" i="6"/>
  <c r="D164" i="6"/>
  <c r="C164" i="6"/>
  <c r="W164" i="6" s="1"/>
  <c r="B164" i="6"/>
  <c r="U163" i="6"/>
  <c r="T163" i="6"/>
  <c r="S163" i="6"/>
  <c r="R163" i="6"/>
  <c r="Q163" i="6"/>
  <c r="P163" i="6"/>
  <c r="O163" i="6"/>
  <c r="N163" i="6"/>
  <c r="M163" i="6"/>
  <c r="L163" i="6"/>
  <c r="K163" i="6"/>
  <c r="J163" i="6"/>
  <c r="I163" i="6"/>
  <c r="H163" i="6"/>
  <c r="G163" i="6"/>
  <c r="F163" i="6"/>
  <c r="E163" i="6"/>
  <c r="V163" i="6" s="1"/>
  <c r="D163" i="6"/>
  <c r="W163" i="6" s="1"/>
  <c r="C163" i="6"/>
  <c r="B163" i="6"/>
  <c r="W162" i="6"/>
  <c r="U162" i="6"/>
  <c r="T162" i="6"/>
  <c r="S162" i="6"/>
  <c r="R162" i="6"/>
  <c r="Q162" i="6"/>
  <c r="P162" i="6"/>
  <c r="O162" i="6"/>
  <c r="N162" i="6"/>
  <c r="M162" i="6"/>
  <c r="L162" i="6"/>
  <c r="K162" i="6"/>
  <c r="J162" i="6"/>
  <c r="I162" i="6"/>
  <c r="H162" i="6"/>
  <c r="G162" i="6"/>
  <c r="F162" i="6"/>
  <c r="E162" i="6"/>
  <c r="D162" i="6"/>
  <c r="C162" i="6"/>
  <c r="B162" i="6"/>
  <c r="V162" i="6" s="1"/>
  <c r="U161" i="6"/>
  <c r="T161" i="6"/>
  <c r="S161" i="6"/>
  <c r="R161" i="6"/>
  <c r="Q161" i="6"/>
  <c r="P161" i="6"/>
  <c r="O161" i="6"/>
  <c r="N161" i="6"/>
  <c r="M161" i="6"/>
  <c r="L161" i="6"/>
  <c r="K161" i="6"/>
  <c r="J161" i="6"/>
  <c r="I161" i="6"/>
  <c r="H161" i="6"/>
  <c r="G161" i="6"/>
  <c r="F161" i="6"/>
  <c r="E161" i="6"/>
  <c r="D161" i="6"/>
  <c r="C161" i="6"/>
  <c r="B161" i="6"/>
  <c r="W161" i="6" s="1"/>
  <c r="U160" i="6"/>
  <c r="T160" i="6"/>
  <c r="S160" i="6"/>
  <c r="R160" i="6"/>
  <c r="Q160" i="6"/>
  <c r="P160" i="6"/>
  <c r="O160" i="6"/>
  <c r="N160" i="6"/>
  <c r="M160" i="6"/>
  <c r="L160" i="6"/>
  <c r="K160" i="6"/>
  <c r="J160" i="6"/>
  <c r="I160" i="6"/>
  <c r="H160" i="6"/>
  <c r="G160" i="6"/>
  <c r="W160" i="6" s="1"/>
  <c r="F160" i="6"/>
  <c r="E160" i="6"/>
  <c r="D160" i="6"/>
  <c r="V160" i="6" s="1"/>
  <c r="C160" i="6"/>
  <c r="B160" i="6"/>
  <c r="U159" i="6"/>
  <c r="T159" i="6"/>
  <c r="S159" i="6"/>
  <c r="R159" i="6"/>
  <c r="Q159" i="6"/>
  <c r="P159" i="6"/>
  <c r="O159" i="6"/>
  <c r="N159" i="6"/>
  <c r="M159" i="6"/>
  <c r="L159" i="6"/>
  <c r="K159" i="6"/>
  <c r="J159" i="6"/>
  <c r="I159" i="6"/>
  <c r="H159" i="6"/>
  <c r="G159" i="6"/>
  <c r="F159" i="6"/>
  <c r="E159" i="6"/>
  <c r="W159" i="6" s="1"/>
  <c r="D159" i="6"/>
  <c r="C159" i="6"/>
  <c r="B159" i="6"/>
  <c r="V159" i="6" s="1"/>
  <c r="U158" i="6"/>
  <c r="T158" i="6"/>
  <c r="S158" i="6"/>
  <c r="R158" i="6"/>
  <c r="Q158" i="6"/>
  <c r="P158" i="6"/>
  <c r="O158" i="6"/>
  <c r="N158" i="6"/>
  <c r="M158" i="6"/>
  <c r="L158" i="6"/>
  <c r="K158" i="6"/>
  <c r="J158" i="6"/>
  <c r="I158" i="6"/>
  <c r="H158" i="6"/>
  <c r="G158" i="6"/>
  <c r="F158" i="6"/>
  <c r="E158" i="6"/>
  <c r="D158" i="6"/>
  <c r="C158" i="6"/>
  <c r="W158" i="6" s="1"/>
  <c r="B158" i="6"/>
  <c r="U157" i="6"/>
  <c r="T157" i="6"/>
  <c r="S157" i="6"/>
  <c r="R157" i="6"/>
  <c r="Q157" i="6"/>
  <c r="P157" i="6"/>
  <c r="O157" i="6"/>
  <c r="N157" i="6"/>
  <c r="M157" i="6"/>
  <c r="L157" i="6"/>
  <c r="K157" i="6"/>
  <c r="J157" i="6"/>
  <c r="I157" i="6"/>
  <c r="H157" i="6"/>
  <c r="G157" i="6"/>
  <c r="F157" i="6"/>
  <c r="E157" i="6"/>
  <c r="V157" i="6" s="1"/>
  <c r="D157" i="6"/>
  <c r="W157" i="6" s="1"/>
  <c r="C157" i="6"/>
  <c r="B157" i="6"/>
  <c r="W156" i="6"/>
  <c r="U156" i="6"/>
  <c r="T156" i="6"/>
  <c r="S156" i="6"/>
  <c r="R156" i="6"/>
  <c r="Q156" i="6"/>
  <c r="P156" i="6"/>
  <c r="O156" i="6"/>
  <c r="N156" i="6"/>
  <c r="M156" i="6"/>
  <c r="L156" i="6"/>
  <c r="K156" i="6"/>
  <c r="J156" i="6"/>
  <c r="I156" i="6"/>
  <c r="H156" i="6"/>
  <c r="G156" i="6"/>
  <c r="F156" i="6"/>
  <c r="E156" i="6"/>
  <c r="D156" i="6"/>
  <c r="C156" i="6"/>
  <c r="B156" i="6"/>
  <c r="V156" i="6" s="1"/>
  <c r="U155" i="6"/>
  <c r="T155" i="6"/>
  <c r="S155" i="6"/>
  <c r="R155" i="6"/>
  <c r="Q155" i="6"/>
  <c r="P155" i="6"/>
  <c r="O155" i="6"/>
  <c r="N155" i="6"/>
  <c r="M155" i="6"/>
  <c r="L155" i="6"/>
  <c r="K155" i="6"/>
  <c r="J155" i="6"/>
  <c r="I155" i="6"/>
  <c r="H155" i="6"/>
  <c r="G155" i="6"/>
  <c r="F155" i="6"/>
  <c r="E155" i="6"/>
  <c r="D155" i="6"/>
  <c r="C155" i="6"/>
  <c r="W155" i="6" s="1"/>
  <c r="B155" i="6"/>
  <c r="U154" i="6"/>
  <c r="T154" i="6"/>
  <c r="S154" i="6"/>
  <c r="R154" i="6"/>
  <c r="Q154" i="6"/>
  <c r="P154" i="6"/>
  <c r="O154" i="6"/>
  <c r="N154" i="6"/>
  <c r="M154" i="6"/>
  <c r="L154" i="6"/>
  <c r="K154" i="6"/>
  <c r="J154" i="6"/>
  <c r="I154" i="6"/>
  <c r="H154" i="6"/>
  <c r="G154" i="6"/>
  <c r="W154" i="6" s="1"/>
  <c r="F154" i="6"/>
  <c r="E154" i="6"/>
  <c r="D154" i="6"/>
  <c r="V154" i="6" s="1"/>
  <c r="C154" i="6"/>
  <c r="B154" i="6"/>
  <c r="U153" i="6"/>
  <c r="T153" i="6"/>
  <c r="S153" i="6"/>
  <c r="R153" i="6"/>
  <c r="Q153" i="6"/>
  <c r="P153" i="6"/>
  <c r="O153" i="6"/>
  <c r="N153" i="6"/>
  <c r="M153" i="6"/>
  <c r="L153" i="6"/>
  <c r="K153" i="6"/>
  <c r="J153" i="6"/>
  <c r="I153" i="6"/>
  <c r="H153" i="6"/>
  <c r="G153" i="6"/>
  <c r="F153" i="6"/>
  <c r="E153" i="6"/>
  <c r="W153" i="6" s="1"/>
  <c r="D153" i="6"/>
  <c r="C153" i="6"/>
  <c r="B153" i="6"/>
  <c r="V153" i="6" s="1"/>
  <c r="U152" i="6"/>
  <c r="T152" i="6"/>
  <c r="S152" i="6"/>
  <c r="R152" i="6"/>
  <c r="Q152" i="6"/>
  <c r="P152" i="6"/>
  <c r="O152" i="6"/>
  <c r="N152" i="6"/>
  <c r="M152" i="6"/>
  <c r="L152" i="6"/>
  <c r="K152" i="6"/>
  <c r="J152" i="6"/>
  <c r="I152" i="6"/>
  <c r="H152" i="6"/>
  <c r="G152" i="6"/>
  <c r="F152" i="6"/>
  <c r="E152" i="6"/>
  <c r="D152" i="6"/>
  <c r="C152" i="6"/>
  <c r="B152" i="6"/>
  <c r="W152" i="6" s="1"/>
  <c r="U151" i="6"/>
  <c r="T151" i="6"/>
  <c r="S151" i="6"/>
  <c r="R151" i="6"/>
  <c r="Q151" i="6"/>
  <c r="P151" i="6"/>
  <c r="O151" i="6"/>
  <c r="N151" i="6"/>
  <c r="M151" i="6"/>
  <c r="L151" i="6"/>
  <c r="K151" i="6"/>
  <c r="J151" i="6"/>
  <c r="I151" i="6"/>
  <c r="H151" i="6"/>
  <c r="G151" i="6"/>
  <c r="F151" i="6"/>
  <c r="E151" i="6"/>
  <c r="D151" i="6"/>
  <c r="V151" i="6" s="1"/>
  <c r="C151" i="6"/>
  <c r="B151" i="6"/>
  <c r="W151" i="6" s="1"/>
  <c r="U150" i="6"/>
  <c r="T150" i="6"/>
  <c r="S150" i="6"/>
  <c r="R150" i="6"/>
  <c r="Q150" i="6"/>
  <c r="P150" i="6"/>
  <c r="O150" i="6"/>
  <c r="N150" i="6"/>
  <c r="M150" i="6"/>
  <c r="L150" i="6"/>
  <c r="K150" i="6"/>
  <c r="W150" i="6" s="1"/>
  <c r="J150" i="6"/>
  <c r="I150" i="6"/>
  <c r="H150" i="6"/>
  <c r="G150" i="6"/>
  <c r="F150" i="6"/>
  <c r="E150" i="6"/>
  <c r="D150" i="6"/>
  <c r="C150" i="6"/>
  <c r="B150" i="6"/>
  <c r="V150" i="6" s="1"/>
  <c r="U149" i="6"/>
  <c r="T149" i="6"/>
  <c r="S149" i="6"/>
  <c r="R149" i="6"/>
  <c r="Q149" i="6"/>
  <c r="P149" i="6"/>
  <c r="O149" i="6"/>
  <c r="N149" i="6"/>
  <c r="M149" i="6"/>
  <c r="L149" i="6"/>
  <c r="K149" i="6"/>
  <c r="J149" i="6"/>
  <c r="I149" i="6"/>
  <c r="H149" i="6"/>
  <c r="G149" i="6"/>
  <c r="F149" i="6"/>
  <c r="E149" i="6"/>
  <c r="D149" i="6"/>
  <c r="C149" i="6"/>
  <c r="B149" i="6"/>
  <c r="W149" i="6" s="1"/>
  <c r="U148" i="6"/>
  <c r="T148" i="6"/>
  <c r="S148" i="6"/>
  <c r="R148" i="6"/>
  <c r="Q148" i="6"/>
  <c r="P148" i="6"/>
  <c r="O148" i="6"/>
  <c r="N148" i="6"/>
  <c r="M148" i="6"/>
  <c r="L148" i="6"/>
  <c r="K148" i="6"/>
  <c r="J148" i="6"/>
  <c r="I148" i="6"/>
  <c r="H148" i="6"/>
  <c r="G148" i="6"/>
  <c r="W148" i="6" s="1"/>
  <c r="F148" i="6"/>
  <c r="E148" i="6"/>
  <c r="D148" i="6"/>
  <c r="C148" i="6"/>
  <c r="B148" i="6"/>
  <c r="V148" i="6" s="1"/>
  <c r="U147" i="6"/>
  <c r="T147" i="6"/>
  <c r="S147" i="6"/>
  <c r="R147" i="6"/>
  <c r="Q147" i="6"/>
  <c r="P147" i="6"/>
  <c r="O147" i="6"/>
  <c r="N147" i="6"/>
  <c r="M147" i="6"/>
  <c r="L147" i="6"/>
  <c r="K147" i="6"/>
  <c r="J147" i="6"/>
  <c r="I147" i="6"/>
  <c r="H147" i="6"/>
  <c r="G147" i="6"/>
  <c r="F147" i="6"/>
  <c r="E147" i="6"/>
  <c r="W147" i="6" s="1"/>
  <c r="D147" i="6"/>
  <c r="C147" i="6"/>
  <c r="B147" i="6"/>
  <c r="V147" i="6" s="1"/>
  <c r="U146" i="6"/>
  <c r="T146" i="6"/>
  <c r="S146" i="6"/>
  <c r="R146" i="6"/>
  <c r="Q146" i="6"/>
  <c r="P146" i="6"/>
  <c r="O146" i="6"/>
  <c r="N146" i="6"/>
  <c r="M146" i="6"/>
  <c r="L146" i="6"/>
  <c r="K146" i="6"/>
  <c r="J146" i="6"/>
  <c r="I146" i="6"/>
  <c r="H146" i="6"/>
  <c r="G146" i="6"/>
  <c r="F146" i="6"/>
  <c r="E146" i="6"/>
  <c r="D146" i="6"/>
  <c r="C146" i="6"/>
  <c r="B146" i="6"/>
  <c r="W146" i="6" s="1"/>
  <c r="U145" i="6"/>
  <c r="T145" i="6"/>
  <c r="S145" i="6"/>
  <c r="R145" i="6"/>
  <c r="Q145" i="6"/>
  <c r="P145" i="6"/>
  <c r="O145" i="6"/>
  <c r="N145" i="6"/>
  <c r="M145" i="6"/>
  <c r="L145" i="6"/>
  <c r="K145" i="6"/>
  <c r="J145" i="6"/>
  <c r="I145" i="6"/>
  <c r="H145" i="6"/>
  <c r="G145" i="6"/>
  <c r="F145" i="6"/>
  <c r="E145" i="6"/>
  <c r="W145" i="6" s="1"/>
  <c r="D145" i="6"/>
  <c r="C145" i="6"/>
  <c r="V145" i="6" s="1"/>
  <c r="B145" i="6"/>
  <c r="W144" i="6"/>
  <c r="U144" i="6"/>
  <c r="T144" i="6"/>
  <c r="S144" i="6"/>
  <c r="R144" i="6"/>
  <c r="Q144" i="6"/>
  <c r="P144" i="6"/>
  <c r="O144" i="6"/>
  <c r="N144" i="6"/>
  <c r="M144" i="6"/>
  <c r="L144" i="6"/>
  <c r="K144" i="6"/>
  <c r="J144" i="6"/>
  <c r="I144" i="6"/>
  <c r="H144" i="6"/>
  <c r="G144" i="6"/>
  <c r="F144" i="6"/>
  <c r="E144" i="6"/>
  <c r="D144" i="6"/>
  <c r="C144" i="6"/>
  <c r="B144" i="6"/>
  <c r="V144" i="6" s="1"/>
  <c r="U143" i="6"/>
  <c r="T143" i="6"/>
  <c r="S143" i="6"/>
  <c r="R143" i="6"/>
  <c r="Q143" i="6"/>
  <c r="P143" i="6"/>
  <c r="O143" i="6"/>
  <c r="N143" i="6"/>
  <c r="M143" i="6"/>
  <c r="L143" i="6"/>
  <c r="K143" i="6"/>
  <c r="J143" i="6"/>
  <c r="I143" i="6"/>
  <c r="H143" i="6"/>
  <c r="G143" i="6"/>
  <c r="F143" i="6"/>
  <c r="E143" i="6"/>
  <c r="D143" i="6"/>
  <c r="C143" i="6"/>
  <c r="B143" i="6"/>
  <c r="W143" i="6" s="1"/>
  <c r="U142" i="6"/>
  <c r="T142" i="6"/>
  <c r="S142" i="6"/>
  <c r="R142" i="6"/>
  <c r="Q142" i="6"/>
  <c r="P142" i="6"/>
  <c r="O142" i="6"/>
  <c r="N142" i="6"/>
  <c r="M142" i="6"/>
  <c r="L142" i="6"/>
  <c r="K142" i="6"/>
  <c r="J142" i="6"/>
  <c r="I142" i="6"/>
  <c r="H142" i="6"/>
  <c r="G142" i="6"/>
  <c r="W142" i="6" s="1"/>
  <c r="F142" i="6"/>
  <c r="E142" i="6"/>
  <c r="D142" i="6"/>
  <c r="C142" i="6"/>
  <c r="B142" i="6"/>
  <c r="V142" i="6" s="1"/>
  <c r="U141" i="6"/>
  <c r="T141" i="6"/>
  <c r="S141" i="6"/>
  <c r="R141" i="6"/>
  <c r="Q141" i="6"/>
  <c r="P141" i="6"/>
  <c r="O141" i="6"/>
  <c r="N141" i="6"/>
  <c r="M141" i="6"/>
  <c r="L141" i="6"/>
  <c r="K141" i="6"/>
  <c r="J141" i="6"/>
  <c r="I141" i="6"/>
  <c r="H141" i="6"/>
  <c r="G141" i="6"/>
  <c r="F141" i="6"/>
  <c r="E141" i="6"/>
  <c r="W141" i="6" s="1"/>
  <c r="D141" i="6"/>
  <c r="C141" i="6"/>
  <c r="B141" i="6"/>
  <c r="V141" i="6" s="1"/>
  <c r="U140" i="6"/>
  <c r="T140" i="6"/>
  <c r="S140" i="6"/>
  <c r="R140" i="6"/>
  <c r="Q140" i="6"/>
  <c r="P140" i="6"/>
  <c r="O140" i="6"/>
  <c r="N140" i="6"/>
  <c r="M140" i="6"/>
  <c r="L140" i="6"/>
  <c r="K140" i="6"/>
  <c r="J140" i="6"/>
  <c r="I140" i="6"/>
  <c r="H140" i="6"/>
  <c r="G140" i="6"/>
  <c r="F140" i="6"/>
  <c r="E140" i="6"/>
  <c r="D140" i="6"/>
  <c r="C140" i="6"/>
  <c r="B140" i="6"/>
  <c r="W140" i="6" s="1"/>
  <c r="U139" i="6"/>
  <c r="T139" i="6"/>
  <c r="S139" i="6"/>
  <c r="R139" i="6"/>
  <c r="Q139" i="6"/>
  <c r="P139" i="6"/>
  <c r="O139" i="6"/>
  <c r="N139" i="6"/>
  <c r="M139" i="6"/>
  <c r="L139" i="6"/>
  <c r="K139" i="6"/>
  <c r="J139" i="6"/>
  <c r="I139" i="6"/>
  <c r="H139" i="6"/>
  <c r="G139" i="6"/>
  <c r="F139" i="6"/>
  <c r="E139" i="6"/>
  <c r="D139" i="6"/>
  <c r="C139" i="6"/>
  <c r="B139" i="6"/>
  <c r="W139" i="6" s="1"/>
  <c r="W135" i="6"/>
  <c r="U135" i="6"/>
  <c r="T135" i="6"/>
  <c r="S135" i="6"/>
  <c r="R135" i="6"/>
  <c r="Q135" i="6"/>
  <c r="P135" i="6"/>
  <c r="O135" i="6"/>
  <c r="N135" i="6"/>
  <c r="M135" i="6"/>
  <c r="L135" i="6"/>
  <c r="K135" i="6"/>
  <c r="J135" i="6"/>
  <c r="I135" i="6"/>
  <c r="H135" i="6"/>
  <c r="G135" i="6"/>
  <c r="F135" i="6"/>
  <c r="E135" i="6"/>
  <c r="D135" i="6"/>
  <c r="C135" i="6"/>
  <c r="B135" i="6"/>
  <c r="V135" i="6" s="1"/>
  <c r="U134" i="6"/>
  <c r="T134" i="6"/>
  <c r="S134" i="6"/>
  <c r="R134" i="6"/>
  <c r="Q134" i="6"/>
  <c r="P134" i="6"/>
  <c r="O134" i="6"/>
  <c r="N134" i="6"/>
  <c r="M134" i="6"/>
  <c r="L134" i="6"/>
  <c r="K134" i="6"/>
  <c r="J134" i="6"/>
  <c r="I134" i="6"/>
  <c r="H134" i="6"/>
  <c r="G134" i="6"/>
  <c r="F134" i="6"/>
  <c r="E134" i="6"/>
  <c r="D134" i="6"/>
  <c r="C134" i="6"/>
  <c r="B134" i="6"/>
  <c r="W134" i="6" s="1"/>
  <c r="U133" i="6"/>
  <c r="T133" i="6"/>
  <c r="S133" i="6"/>
  <c r="R133" i="6"/>
  <c r="Q133" i="6"/>
  <c r="P133" i="6"/>
  <c r="O133" i="6"/>
  <c r="N133" i="6"/>
  <c r="M133" i="6"/>
  <c r="L133" i="6"/>
  <c r="K133" i="6"/>
  <c r="J133" i="6"/>
  <c r="I133" i="6"/>
  <c r="H133" i="6"/>
  <c r="G133" i="6"/>
  <c r="W133" i="6" s="1"/>
  <c r="F133" i="6"/>
  <c r="E133" i="6"/>
  <c r="D133" i="6"/>
  <c r="C133" i="6"/>
  <c r="B133" i="6"/>
  <c r="V133" i="6" s="1"/>
  <c r="U132" i="6"/>
  <c r="T132" i="6"/>
  <c r="S132" i="6"/>
  <c r="R132" i="6"/>
  <c r="Q132" i="6"/>
  <c r="P132" i="6"/>
  <c r="O132" i="6"/>
  <c r="N132" i="6"/>
  <c r="M132" i="6"/>
  <c r="L132" i="6"/>
  <c r="K132" i="6"/>
  <c r="J132" i="6"/>
  <c r="I132" i="6"/>
  <c r="H132" i="6"/>
  <c r="G132" i="6"/>
  <c r="F132" i="6"/>
  <c r="E132" i="6"/>
  <c r="W132" i="6" s="1"/>
  <c r="D132" i="6"/>
  <c r="C132" i="6"/>
  <c r="B132" i="6"/>
  <c r="V132" i="6" s="1"/>
  <c r="U131" i="6"/>
  <c r="T131" i="6"/>
  <c r="S131" i="6"/>
  <c r="R131" i="6"/>
  <c r="Q131" i="6"/>
  <c r="P131" i="6"/>
  <c r="O131" i="6"/>
  <c r="N131" i="6"/>
  <c r="M131" i="6"/>
  <c r="L131" i="6"/>
  <c r="K131" i="6"/>
  <c r="J131" i="6"/>
  <c r="I131" i="6"/>
  <c r="H131" i="6"/>
  <c r="G131" i="6"/>
  <c r="F131" i="6"/>
  <c r="E131" i="6"/>
  <c r="D131" i="6"/>
  <c r="C131" i="6"/>
  <c r="B131" i="6"/>
  <c r="W131" i="6" s="1"/>
  <c r="U130" i="6"/>
  <c r="T130" i="6"/>
  <c r="S130" i="6"/>
  <c r="R130" i="6"/>
  <c r="Q130" i="6"/>
  <c r="P130" i="6"/>
  <c r="O130" i="6"/>
  <c r="N130" i="6"/>
  <c r="M130" i="6"/>
  <c r="L130" i="6"/>
  <c r="K130" i="6"/>
  <c r="J130" i="6"/>
  <c r="I130" i="6"/>
  <c r="H130" i="6"/>
  <c r="G130" i="6"/>
  <c r="F130" i="6"/>
  <c r="E130" i="6"/>
  <c r="D130" i="6"/>
  <c r="C130" i="6"/>
  <c r="B130" i="6"/>
  <c r="W130" i="6" s="1"/>
  <c r="U129" i="6"/>
  <c r="T129" i="6"/>
  <c r="S129" i="6"/>
  <c r="R129" i="6"/>
  <c r="Q129" i="6"/>
  <c r="P129" i="6"/>
  <c r="O129" i="6"/>
  <c r="N129" i="6"/>
  <c r="M129" i="6"/>
  <c r="L129" i="6"/>
  <c r="K129" i="6"/>
  <c r="W129" i="6" s="1"/>
  <c r="J129" i="6"/>
  <c r="I129" i="6"/>
  <c r="H129" i="6"/>
  <c r="G129" i="6"/>
  <c r="F129" i="6"/>
  <c r="E129" i="6"/>
  <c r="D129" i="6"/>
  <c r="C129" i="6"/>
  <c r="B129" i="6"/>
  <c r="V129" i="6" s="1"/>
  <c r="U128" i="6"/>
  <c r="T128" i="6"/>
  <c r="S128" i="6"/>
  <c r="R128" i="6"/>
  <c r="Q128" i="6"/>
  <c r="P128" i="6"/>
  <c r="O128" i="6"/>
  <c r="N128" i="6"/>
  <c r="M128" i="6"/>
  <c r="L128" i="6"/>
  <c r="K128" i="6"/>
  <c r="J128" i="6"/>
  <c r="I128" i="6"/>
  <c r="H128" i="6"/>
  <c r="G128" i="6"/>
  <c r="F128" i="6"/>
  <c r="E128" i="6"/>
  <c r="D128" i="6"/>
  <c r="C128" i="6"/>
  <c r="W128" i="6" s="1"/>
  <c r="B128" i="6"/>
  <c r="U127" i="6"/>
  <c r="T127" i="6"/>
  <c r="S127" i="6"/>
  <c r="R127" i="6"/>
  <c r="Q127" i="6"/>
  <c r="P127" i="6"/>
  <c r="O127" i="6"/>
  <c r="N127" i="6"/>
  <c r="M127" i="6"/>
  <c r="L127" i="6"/>
  <c r="K127" i="6"/>
  <c r="J127" i="6"/>
  <c r="I127" i="6"/>
  <c r="H127" i="6"/>
  <c r="G127" i="6"/>
  <c r="W127" i="6" s="1"/>
  <c r="F127" i="6"/>
  <c r="E127" i="6"/>
  <c r="D127" i="6"/>
  <c r="C127" i="6"/>
  <c r="B127" i="6"/>
  <c r="V127" i="6" s="1"/>
  <c r="U126" i="6"/>
  <c r="T126" i="6"/>
  <c r="S126" i="6"/>
  <c r="R126" i="6"/>
  <c r="Q126" i="6"/>
  <c r="P126" i="6"/>
  <c r="O126" i="6"/>
  <c r="N126" i="6"/>
  <c r="M126" i="6"/>
  <c r="L126" i="6"/>
  <c r="K126" i="6"/>
  <c r="J126" i="6"/>
  <c r="I126" i="6"/>
  <c r="H126" i="6"/>
  <c r="G126" i="6"/>
  <c r="F126" i="6"/>
  <c r="E126" i="6"/>
  <c r="W126" i="6" s="1"/>
  <c r="D126" i="6"/>
  <c r="C126" i="6"/>
  <c r="B126" i="6"/>
  <c r="V126" i="6" s="1"/>
  <c r="U125" i="6"/>
  <c r="T125" i="6"/>
  <c r="S125" i="6"/>
  <c r="R125" i="6"/>
  <c r="Q125" i="6"/>
  <c r="P125" i="6"/>
  <c r="O125" i="6"/>
  <c r="N125" i="6"/>
  <c r="M125" i="6"/>
  <c r="L125" i="6"/>
  <c r="K125" i="6"/>
  <c r="J125" i="6"/>
  <c r="I125" i="6"/>
  <c r="H125" i="6"/>
  <c r="G125" i="6"/>
  <c r="F125" i="6"/>
  <c r="E125" i="6"/>
  <c r="D125" i="6"/>
  <c r="C125" i="6"/>
  <c r="B125" i="6"/>
  <c r="W125" i="6" s="1"/>
  <c r="U124" i="6"/>
  <c r="T124" i="6"/>
  <c r="S124" i="6"/>
  <c r="R124" i="6"/>
  <c r="Q124" i="6"/>
  <c r="P124" i="6"/>
  <c r="O124" i="6"/>
  <c r="N124" i="6"/>
  <c r="M124" i="6"/>
  <c r="L124" i="6"/>
  <c r="K124" i="6"/>
  <c r="J124" i="6"/>
  <c r="I124" i="6"/>
  <c r="H124" i="6"/>
  <c r="G124" i="6"/>
  <c r="F124" i="6"/>
  <c r="E124" i="6"/>
  <c r="D124" i="6"/>
  <c r="C124" i="6"/>
  <c r="B124" i="6"/>
  <c r="W124" i="6" s="1"/>
  <c r="W123" i="6"/>
  <c r="U123" i="6"/>
  <c r="T123" i="6"/>
  <c r="S123" i="6"/>
  <c r="R123" i="6"/>
  <c r="Q123" i="6"/>
  <c r="P123" i="6"/>
  <c r="O123" i="6"/>
  <c r="N123" i="6"/>
  <c r="M123" i="6"/>
  <c r="L123" i="6"/>
  <c r="K123" i="6"/>
  <c r="J123" i="6"/>
  <c r="I123" i="6"/>
  <c r="H123" i="6"/>
  <c r="G123" i="6"/>
  <c r="F123" i="6"/>
  <c r="E123" i="6"/>
  <c r="D123" i="6"/>
  <c r="C123" i="6"/>
  <c r="B123" i="6"/>
  <c r="V123" i="6" s="1"/>
  <c r="U122" i="6"/>
  <c r="T122" i="6"/>
  <c r="S122" i="6"/>
  <c r="R122" i="6"/>
  <c r="Q122" i="6"/>
  <c r="P122" i="6"/>
  <c r="O122" i="6"/>
  <c r="N122" i="6"/>
  <c r="M122" i="6"/>
  <c r="L122" i="6"/>
  <c r="K122" i="6"/>
  <c r="J122" i="6"/>
  <c r="I122" i="6"/>
  <c r="H122" i="6"/>
  <c r="G122" i="6"/>
  <c r="F122" i="6"/>
  <c r="E122" i="6"/>
  <c r="D122" i="6"/>
  <c r="C122" i="6"/>
  <c r="V122" i="6" s="1"/>
  <c r="B122" i="6"/>
  <c r="W122" i="6" s="1"/>
  <c r="U121" i="6"/>
  <c r="T121" i="6"/>
  <c r="S121" i="6"/>
  <c r="R121" i="6"/>
  <c r="Q121" i="6"/>
  <c r="P121" i="6"/>
  <c r="O121" i="6"/>
  <c r="N121" i="6"/>
  <c r="M121" i="6"/>
  <c r="L121" i="6"/>
  <c r="K121" i="6"/>
  <c r="J121" i="6"/>
  <c r="I121" i="6"/>
  <c r="H121" i="6"/>
  <c r="G121" i="6"/>
  <c r="W121" i="6" s="1"/>
  <c r="F121" i="6"/>
  <c r="E121" i="6"/>
  <c r="D121" i="6"/>
  <c r="C121" i="6"/>
  <c r="B121" i="6"/>
  <c r="V121" i="6" s="1"/>
  <c r="U120" i="6"/>
  <c r="T120" i="6"/>
  <c r="S120" i="6"/>
  <c r="R120" i="6"/>
  <c r="Q120" i="6"/>
  <c r="P120" i="6"/>
  <c r="O120" i="6"/>
  <c r="N120" i="6"/>
  <c r="M120" i="6"/>
  <c r="L120" i="6"/>
  <c r="K120" i="6"/>
  <c r="J120" i="6"/>
  <c r="I120" i="6"/>
  <c r="H120" i="6"/>
  <c r="G120" i="6"/>
  <c r="F120" i="6"/>
  <c r="E120" i="6"/>
  <c r="W120" i="6" s="1"/>
  <c r="D120" i="6"/>
  <c r="C120" i="6"/>
  <c r="B120" i="6"/>
  <c r="V120" i="6" s="1"/>
  <c r="U119" i="6"/>
  <c r="T119" i="6"/>
  <c r="S119" i="6"/>
  <c r="R119" i="6"/>
  <c r="Q119" i="6"/>
  <c r="P119" i="6"/>
  <c r="O119" i="6"/>
  <c r="N119" i="6"/>
  <c r="M119" i="6"/>
  <c r="L119" i="6"/>
  <c r="K119" i="6"/>
  <c r="J119" i="6"/>
  <c r="I119" i="6"/>
  <c r="H119" i="6"/>
  <c r="G119" i="6"/>
  <c r="F119" i="6"/>
  <c r="E119" i="6"/>
  <c r="D119" i="6"/>
  <c r="C119" i="6"/>
  <c r="B119" i="6"/>
  <c r="W119" i="6" s="1"/>
  <c r="U118" i="6"/>
  <c r="T118" i="6"/>
  <c r="S118" i="6"/>
  <c r="R118" i="6"/>
  <c r="Q118" i="6"/>
  <c r="P118" i="6"/>
  <c r="O118" i="6"/>
  <c r="N118" i="6"/>
  <c r="M118" i="6"/>
  <c r="L118" i="6"/>
  <c r="K118" i="6"/>
  <c r="J118" i="6"/>
  <c r="I118" i="6"/>
  <c r="H118" i="6"/>
  <c r="G118" i="6"/>
  <c r="F118" i="6"/>
  <c r="E118" i="6"/>
  <c r="D118" i="6"/>
  <c r="C118" i="6"/>
  <c r="B118" i="6"/>
  <c r="W118" i="6" s="1"/>
  <c r="W117" i="6"/>
  <c r="U117" i="6"/>
  <c r="T117" i="6"/>
  <c r="S117" i="6"/>
  <c r="R117" i="6"/>
  <c r="Q117" i="6"/>
  <c r="P117" i="6"/>
  <c r="O117" i="6"/>
  <c r="N117" i="6"/>
  <c r="M117" i="6"/>
  <c r="L117" i="6"/>
  <c r="K117" i="6"/>
  <c r="J117" i="6"/>
  <c r="I117" i="6"/>
  <c r="H117" i="6"/>
  <c r="G117" i="6"/>
  <c r="F117" i="6"/>
  <c r="E117" i="6"/>
  <c r="D117" i="6"/>
  <c r="C117" i="6"/>
  <c r="B117" i="6"/>
  <c r="V117" i="6" s="1"/>
  <c r="U116" i="6"/>
  <c r="T116" i="6"/>
  <c r="S116" i="6"/>
  <c r="R116" i="6"/>
  <c r="Q116" i="6"/>
  <c r="P116" i="6"/>
  <c r="O116" i="6"/>
  <c r="N116" i="6"/>
  <c r="M116" i="6"/>
  <c r="L116" i="6"/>
  <c r="K116" i="6"/>
  <c r="J116" i="6"/>
  <c r="I116" i="6"/>
  <c r="H116" i="6"/>
  <c r="G116" i="6"/>
  <c r="F116" i="6"/>
  <c r="E116" i="6"/>
  <c r="D116" i="6"/>
  <c r="C116" i="6"/>
  <c r="W116" i="6" s="1"/>
  <c r="B116" i="6"/>
  <c r="U115" i="6"/>
  <c r="T115" i="6"/>
  <c r="S115" i="6"/>
  <c r="R115" i="6"/>
  <c r="Q115" i="6"/>
  <c r="P115" i="6"/>
  <c r="O115" i="6"/>
  <c r="N115" i="6"/>
  <c r="M115" i="6"/>
  <c r="L115" i="6"/>
  <c r="K115" i="6"/>
  <c r="J115" i="6"/>
  <c r="I115" i="6"/>
  <c r="H115" i="6"/>
  <c r="G115" i="6"/>
  <c r="W115" i="6" s="1"/>
  <c r="F115" i="6"/>
  <c r="E115" i="6"/>
  <c r="D115" i="6"/>
  <c r="V115" i="6" s="1"/>
  <c r="C115" i="6"/>
  <c r="B115" i="6"/>
  <c r="U114" i="6"/>
  <c r="T114" i="6"/>
  <c r="S114" i="6"/>
  <c r="R114" i="6"/>
  <c r="Q114" i="6"/>
  <c r="P114" i="6"/>
  <c r="O114" i="6"/>
  <c r="N114" i="6"/>
  <c r="M114" i="6"/>
  <c r="L114" i="6"/>
  <c r="K114" i="6"/>
  <c r="J114" i="6"/>
  <c r="I114" i="6"/>
  <c r="H114" i="6"/>
  <c r="G114" i="6"/>
  <c r="F114" i="6"/>
  <c r="E114" i="6"/>
  <c r="W114" i="6" s="1"/>
  <c r="D114" i="6"/>
  <c r="C114" i="6"/>
  <c r="B114" i="6"/>
  <c r="V114" i="6" s="1"/>
  <c r="U113" i="6"/>
  <c r="T113" i="6"/>
  <c r="S113" i="6"/>
  <c r="R113" i="6"/>
  <c r="Q113" i="6"/>
  <c r="P113" i="6"/>
  <c r="O113" i="6"/>
  <c r="N113" i="6"/>
  <c r="M113" i="6"/>
  <c r="L113" i="6"/>
  <c r="K113" i="6"/>
  <c r="J113" i="6"/>
  <c r="I113" i="6"/>
  <c r="H113" i="6"/>
  <c r="G113" i="6"/>
  <c r="F113" i="6"/>
  <c r="E113" i="6"/>
  <c r="D113" i="6"/>
  <c r="C113" i="6"/>
  <c r="W113" i="6" s="1"/>
  <c r="B113" i="6"/>
  <c r="U112" i="6"/>
  <c r="T112" i="6"/>
  <c r="S112" i="6"/>
  <c r="R112" i="6"/>
  <c r="Q112" i="6"/>
  <c r="P112" i="6"/>
  <c r="O112" i="6"/>
  <c r="N112" i="6"/>
  <c r="M112" i="6"/>
  <c r="L112" i="6"/>
  <c r="K112" i="6"/>
  <c r="J112" i="6"/>
  <c r="I112" i="6"/>
  <c r="H112" i="6"/>
  <c r="G112" i="6"/>
  <c r="F112" i="6"/>
  <c r="E112" i="6"/>
  <c r="D112" i="6"/>
  <c r="C112" i="6"/>
  <c r="B112" i="6"/>
  <c r="W112" i="6" s="1"/>
  <c r="W111" i="6"/>
  <c r="U111" i="6"/>
  <c r="T111" i="6"/>
  <c r="S111" i="6"/>
  <c r="R111" i="6"/>
  <c r="Q111" i="6"/>
  <c r="P111" i="6"/>
  <c r="O111" i="6"/>
  <c r="N111" i="6"/>
  <c r="M111" i="6"/>
  <c r="L111" i="6"/>
  <c r="K111" i="6"/>
  <c r="J111" i="6"/>
  <c r="I111" i="6"/>
  <c r="H111" i="6"/>
  <c r="G111" i="6"/>
  <c r="F111" i="6"/>
  <c r="E111" i="6"/>
  <c r="D111" i="6"/>
  <c r="C111" i="6"/>
  <c r="B111" i="6"/>
  <c r="V111" i="6" s="1"/>
  <c r="U110" i="6"/>
  <c r="T110" i="6"/>
  <c r="S110" i="6"/>
  <c r="R110" i="6"/>
  <c r="Q110" i="6"/>
  <c r="P110" i="6"/>
  <c r="O110" i="6"/>
  <c r="N110" i="6"/>
  <c r="M110" i="6"/>
  <c r="L110" i="6"/>
  <c r="K110" i="6"/>
  <c r="J110" i="6"/>
  <c r="I110" i="6"/>
  <c r="H110" i="6"/>
  <c r="G110" i="6"/>
  <c r="F110" i="6"/>
  <c r="E110" i="6"/>
  <c r="D110" i="6"/>
  <c r="C110" i="6"/>
  <c r="W110" i="6" s="1"/>
  <c r="B110" i="6"/>
  <c r="U109" i="6"/>
  <c r="T109" i="6"/>
  <c r="S109" i="6"/>
  <c r="R109" i="6"/>
  <c r="Q109" i="6"/>
  <c r="P109" i="6"/>
  <c r="O109" i="6"/>
  <c r="N109" i="6"/>
  <c r="M109" i="6"/>
  <c r="L109" i="6"/>
  <c r="K109" i="6"/>
  <c r="J109" i="6"/>
  <c r="I109" i="6"/>
  <c r="H109" i="6"/>
  <c r="G109" i="6"/>
  <c r="W109" i="6" s="1"/>
  <c r="F109" i="6"/>
  <c r="E109" i="6"/>
  <c r="D109" i="6"/>
  <c r="C109" i="6"/>
  <c r="B109" i="6"/>
  <c r="V109" i="6" s="1"/>
  <c r="U108" i="6"/>
  <c r="T108" i="6"/>
  <c r="S108" i="6"/>
  <c r="R108" i="6"/>
  <c r="Q108" i="6"/>
  <c r="P108" i="6"/>
  <c r="O108" i="6"/>
  <c r="N108" i="6"/>
  <c r="M108" i="6"/>
  <c r="L108" i="6"/>
  <c r="K108" i="6"/>
  <c r="J108" i="6"/>
  <c r="I108" i="6"/>
  <c r="H108" i="6"/>
  <c r="G108" i="6"/>
  <c r="F108" i="6"/>
  <c r="E108" i="6"/>
  <c r="W108" i="6" s="1"/>
  <c r="D108" i="6"/>
  <c r="C108" i="6"/>
  <c r="B108" i="6"/>
  <c r="V108" i="6" s="1"/>
  <c r="U107" i="6"/>
  <c r="T107" i="6"/>
  <c r="S107" i="6"/>
  <c r="R107" i="6"/>
  <c r="Q107" i="6"/>
  <c r="P107" i="6"/>
  <c r="O107" i="6"/>
  <c r="N107" i="6"/>
  <c r="M107" i="6"/>
  <c r="L107" i="6"/>
  <c r="K107" i="6"/>
  <c r="J107" i="6"/>
  <c r="I107" i="6"/>
  <c r="H107" i="6"/>
  <c r="G107" i="6"/>
  <c r="F107" i="6"/>
  <c r="E107" i="6"/>
  <c r="D107" i="6"/>
  <c r="C107" i="6"/>
  <c r="B107" i="6"/>
  <c r="W107" i="6" s="1"/>
  <c r="U106" i="6"/>
  <c r="T106" i="6"/>
  <c r="S106" i="6"/>
  <c r="R106" i="6"/>
  <c r="Q106" i="6"/>
  <c r="P106" i="6"/>
  <c r="O106" i="6"/>
  <c r="N106" i="6"/>
  <c r="M106" i="6"/>
  <c r="L106" i="6"/>
  <c r="K106" i="6"/>
  <c r="J106" i="6"/>
  <c r="I106" i="6"/>
  <c r="H106" i="6"/>
  <c r="G106" i="6"/>
  <c r="F106" i="6"/>
  <c r="E106" i="6"/>
  <c r="D106" i="6"/>
  <c r="C106" i="6"/>
  <c r="B106" i="6"/>
  <c r="W106" i="6" s="1"/>
  <c r="W105" i="6"/>
  <c r="U105" i="6"/>
  <c r="T105" i="6"/>
  <c r="S105" i="6"/>
  <c r="R105" i="6"/>
  <c r="Q105" i="6"/>
  <c r="P105" i="6"/>
  <c r="O105" i="6"/>
  <c r="N105" i="6"/>
  <c r="M105" i="6"/>
  <c r="L105" i="6"/>
  <c r="K105" i="6"/>
  <c r="J105" i="6"/>
  <c r="I105" i="6"/>
  <c r="H105" i="6"/>
  <c r="G105" i="6"/>
  <c r="F105" i="6"/>
  <c r="E105" i="6"/>
  <c r="D105" i="6"/>
  <c r="C105" i="6"/>
  <c r="B105" i="6"/>
  <c r="V105" i="6" s="1"/>
  <c r="AO97" i="6"/>
  <c r="AM97" i="6"/>
  <c r="AK97" i="6"/>
  <c r="AI97" i="6"/>
  <c r="AG97" i="6"/>
  <c r="AE97" i="6"/>
  <c r="AC97" i="6"/>
  <c r="AA97" i="6"/>
  <c r="Y97" i="6"/>
  <c r="W97" i="6"/>
  <c r="U97" i="6"/>
  <c r="S97" i="6"/>
  <c r="Q97" i="6"/>
  <c r="O97" i="6"/>
  <c r="M97" i="6"/>
  <c r="K97" i="6"/>
  <c r="I97" i="6"/>
  <c r="G97" i="6"/>
  <c r="E97" i="6"/>
  <c r="C97" i="6"/>
  <c r="AO96" i="6"/>
  <c r="AM96" i="6"/>
  <c r="AK96" i="6"/>
  <c r="AI96" i="6"/>
  <c r="AG96" i="6"/>
  <c r="AE96" i="6"/>
  <c r="AC96" i="6"/>
  <c r="AA96" i="6"/>
  <c r="Y96" i="6"/>
  <c r="W96" i="6"/>
  <c r="U96" i="6"/>
  <c r="S96" i="6"/>
  <c r="Q96" i="6"/>
  <c r="O96" i="6"/>
  <c r="M96" i="6"/>
  <c r="K96" i="6"/>
  <c r="I96" i="6"/>
  <c r="G96" i="6"/>
  <c r="E96" i="6"/>
  <c r="C96" i="6"/>
  <c r="AO95" i="6"/>
  <c r="AM95" i="6"/>
  <c r="AK95" i="6"/>
  <c r="AI95" i="6"/>
  <c r="AG95" i="6"/>
  <c r="AE95" i="6"/>
  <c r="AC95" i="6"/>
  <c r="AA95" i="6"/>
  <c r="Y95" i="6"/>
  <c r="W95" i="6"/>
  <c r="U95" i="6"/>
  <c r="S95" i="6"/>
  <c r="Q95" i="6"/>
  <c r="O95" i="6"/>
  <c r="M95" i="6"/>
  <c r="K95" i="6"/>
  <c r="I95" i="6"/>
  <c r="G95" i="6"/>
  <c r="E95" i="6"/>
  <c r="C95" i="6"/>
  <c r="AO94" i="6"/>
  <c r="AM94" i="6"/>
  <c r="AK94" i="6"/>
  <c r="AI94" i="6"/>
  <c r="AG94" i="6"/>
  <c r="AE94" i="6"/>
  <c r="AC94" i="6"/>
  <c r="AA94" i="6"/>
  <c r="Y94" i="6"/>
  <c r="W94" i="6"/>
  <c r="U94" i="6"/>
  <c r="S94" i="6"/>
  <c r="Q94" i="6"/>
  <c r="O94" i="6"/>
  <c r="M94" i="6"/>
  <c r="K94" i="6"/>
  <c r="I94" i="6"/>
  <c r="G94" i="6"/>
  <c r="E94" i="6"/>
  <c r="C94" i="6"/>
  <c r="AO93" i="6"/>
  <c r="AM93" i="6"/>
  <c r="AK93" i="6"/>
  <c r="AI93" i="6"/>
  <c r="AG93" i="6"/>
  <c r="AE93" i="6"/>
  <c r="AC93" i="6"/>
  <c r="AA93" i="6"/>
  <c r="Y93" i="6"/>
  <c r="W93" i="6"/>
  <c r="U93" i="6"/>
  <c r="S93" i="6"/>
  <c r="Q93" i="6"/>
  <c r="O93" i="6"/>
  <c r="M93" i="6"/>
  <c r="K93" i="6"/>
  <c r="I93" i="6"/>
  <c r="G93" i="6"/>
  <c r="E93" i="6"/>
  <c r="C93" i="6"/>
  <c r="AO92" i="6"/>
  <c r="AM92" i="6"/>
  <c r="AK92" i="6"/>
  <c r="AI92" i="6"/>
  <c r="AG92" i="6"/>
  <c r="AE92" i="6"/>
  <c r="AC92" i="6"/>
  <c r="AA92" i="6"/>
  <c r="Y92" i="6"/>
  <c r="W92" i="6"/>
  <c r="U92" i="6"/>
  <c r="S92" i="6"/>
  <c r="Q92" i="6"/>
  <c r="O92" i="6"/>
  <c r="M92" i="6"/>
  <c r="K92" i="6"/>
  <c r="I92" i="6"/>
  <c r="G92" i="6"/>
  <c r="E92" i="6"/>
  <c r="C92" i="6"/>
  <c r="AO91" i="6"/>
  <c r="AM91" i="6"/>
  <c r="AK91" i="6"/>
  <c r="AI91" i="6"/>
  <c r="AG91" i="6"/>
  <c r="AE91" i="6"/>
  <c r="AC91" i="6"/>
  <c r="AA91" i="6"/>
  <c r="Y91" i="6"/>
  <c r="W91" i="6"/>
  <c r="U91" i="6"/>
  <c r="S91" i="6"/>
  <c r="Q91" i="6"/>
  <c r="O91" i="6"/>
  <c r="M91" i="6"/>
  <c r="K91" i="6"/>
  <c r="I91" i="6"/>
  <c r="G91" i="6"/>
  <c r="E91" i="6"/>
  <c r="C91" i="6"/>
  <c r="AO90" i="6"/>
  <c r="AM90" i="6"/>
  <c r="AK90" i="6"/>
  <c r="AI90" i="6"/>
  <c r="AG90" i="6"/>
  <c r="AE90" i="6"/>
  <c r="AC90" i="6"/>
  <c r="AA90" i="6"/>
  <c r="Y90" i="6"/>
  <c r="W90" i="6"/>
  <c r="U90" i="6"/>
  <c r="S90" i="6"/>
  <c r="Q90" i="6"/>
  <c r="O90" i="6"/>
  <c r="M90" i="6"/>
  <c r="K90" i="6"/>
  <c r="I90" i="6"/>
  <c r="G90" i="6"/>
  <c r="E90" i="6"/>
  <c r="C90" i="6"/>
  <c r="AO89" i="6"/>
  <c r="AM89" i="6"/>
  <c r="AK89" i="6"/>
  <c r="AI89" i="6"/>
  <c r="AG89" i="6"/>
  <c r="AE89" i="6"/>
  <c r="AC89" i="6"/>
  <c r="AA89" i="6"/>
  <c r="Y89" i="6"/>
  <c r="W89" i="6"/>
  <c r="U89" i="6"/>
  <c r="S89" i="6"/>
  <c r="Q89" i="6"/>
  <c r="O89" i="6"/>
  <c r="M89" i="6"/>
  <c r="K89" i="6"/>
  <c r="I89" i="6"/>
  <c r="G89" i="6"/>
  <c r="E89" i="6"/>
  <c r="C89" i="6"/>
  <c r="AO88" i="6"/>
  <c r="AM88" i="6"/>
  <c r="AK88" i="6"/>
  <c r="AI88" i="6"/>
  <c r="AG88" i="6"/>
  <c r="AE88" i="6"/>
  <c r="AC88" i="6"/>
  <c r="AA88" i="6"/>
  <c r="Y88" i="6"/>
  <c r="W88" i="6"/>
  <c r="U88" i="6"/>
  <c r="S88" i="6"/>
  <c r="Q88" i="6"/>
  <c r="O88" i="6"/>
  <c r="M88" i="6"/>
  <c r="K88" i="6"/>
  <c r="I88" i="6"/>
  <c r="G88" i="6"/>
  <c r="E88" i="6"/>
  <c r="C88" i="6"/>
  <c r="AO87" i="6"/>
  <c r="AM87" i="6"/>
  <c r="AK87" i="6"/>
  <c r="AI87" i="6"/>
  <c r="AG87" i="6"/>
  <c r="AE87" i="6"/>
  <c r="AC87" i="6"/>
  <c r="AA87" i="6"/>
  <c r="Y87" i="6"/>
  <c r="W87" i="6"/>
  <c r="U87" i="6"/>
  <c r="S87" i="6"/>
  <c r="Q87" i="6"/>
  <c r="O87" i="6"/>
  <c r="M87" i="6"/>
  <c r="K87" i="6"/>
  <c r="I87" i="6"/>
  <c r="G87" i="6"/>
  <c r="E87" i="6"/>
  <c r="C87" i="6"/>
  <c r="AO86" i="6"/>
  <c r="AM86" i="6"/>
  <c r="AK86" i="6"/>
  <c r="AI86" i="6"/>
  <c r="AG86" i="6"/>
  <c r="AE86" i="6"/>
  <c r="AC86" i="6"/>
  <c r="AA86" i="6"/>
  <c r="Y86" i="6"/>
  <c r="W86" i="6"/>
  <c r="U86" i="6"/>
  <c r="S86" i="6"/>
  <c r="Q86" i="6"/>
  <c r="O86" i="6"/>
  <c r="M86" i="6"/>
  <c r="K86" i="6"/>
  <c r="I86" i="6"/>
  <c r="G86" i="6"/>
  <c r="E86" i="6"/>
  <c r="C86" i="6"/>
  <c r="AO85" i="6"/>
  <c r="AM85" i="6"/>
  <c r="AK85" i="6"/>
  <c r="AI85" i="6"/>
  <c r="AG85" i="6"/>
  <c r="AE85" i="6"/>
  <c r="AC85" i="6"/>
  <c r="AA85" i="6"/>
  <c r="Y85" i="6"/>
  <c r="W85" i="6"/>
  <c r="U85" i="6"/>
  <c r="S85" i="6"/>
  <c r="Q85" i="6"/>
  <c r="O85" i="6"/>
  <c r="M85" i="6"/>
  <c r="K85" i="6"/>
  <c r="I85" i="6"/>
  <c r="G85" i="6"/>
  <c r="E85" i="6"/>
  <c r="C85" i="6"/>
  <c r="AO84" i="6"/>
  <c r="AM84" i="6"/>
  <c r="AK84" i="6"/>
  <c r="AI84" i="6"/>
  <c r="AG84" i="6"/>
  <c r="AE84" i="6"/>
  <c r="AC84" i="6"/>
  <c r="AA84" i="6"/>
  <c r="Y84" i="6"/>
  <c r="W84" i="6"/>
  <c r="U84" i="6"/>
  <c r="S84" i="6"/>
  <c r="Q84" i="6"/>
  <c r="O84" i="6"/>
  <c r="M84" i="6"/>
  <c r="K84" i="6"/>
  <c r="I84" i="6"/>
  <c r="G84" i="6"/>
  <c r="E84" i="6"/>
  <c r="C84" i="6"/>
  <c r="AO83" i="6"/>
  <c r="AM83" i="6"/>
  <c r="AK83" i="6"/>
  <c r="AI83" i="6"/>
  <c r="AG83" i="6"/>
  <c r="AE83" i="6"/>
  <c r="AC83" i="6"/>
  <c r="AA83" i="6"/>
  <c r="Y83" i="6"/>
  <c r="W83" i="6"/>
  <c r="U83" i="6"/>
  <c r="S83" i="6"/>
  <c r="Q83" i="6"/>
  <c r="O83" i="6"/>
  <c r="M83" i="6"/>
  <c r="K83" i="6"/>
  <c r="I83" i="6"/>
  <c r="G83" i="6"/>
  <c r="E83" i="6"/>
  <c r="C83" i="6"/>
  <c r="AO82" i="6"/>
  <c r="AM82" i="6"/>
  <c r="AK82" i="6"/>
  <c r="AI82" i="6"/>
  <c r="AG82" i="6"/>
  <c r="AE82" i="6"/>
  <c r="AC82" i="6"/>
  <c r="AA82" i="6"/>
  <c r="Y82" i="6"/>
  <c r="W82" i="6"/>
  <c r="U82" i="6"/>
  <c r="S82" i="6"/>
  <c r="Q82" i="6"/>
  <c r="O82" i="6"/>
  <c r="M82" i="6"/>
  <c r="K82" i="6"/>
  <c r="I82" i="6"/>
  <c r="G82" i="6"/>
  <c r="E82" i="6"/>
  <c r="C82" i="6"/>
  <c r="AO81" i="6"/>
  <c r="AM81" i="6"/>
  <c r="AK81" i="6"/>
  <c r="AI81" i="6"/>
  <c r="AG81" i="6"/>
  <c r="AE81" i="6"/>
  <c r="AC81" i="6"/>
  <c r="AA81" i="6"/>
  <c r="Y81" i="6"/>
  <c r="W81" i="6"/>
  <c r="U81" i="6"/>
  <c r="S81" i="6"/>
  <c r="Q81" i="6"/>
  <c r="O81" i="6"/>
  <c r="M81" i="6"/>
  <c r="K81" i="6"/>
  <c r="I81" i="6"/>
  <c r="G81" i="6"/>
  <c r="E81" i="6"/>
  <c r="C81" i="6"/>
  <c r="AO80" i="6"/>
  <c r="AM80" i="6"/>
  <c r="AK80" i="6"/>
  <c r="AI80" i="6"/>
  <c r="AG80" i="6"/>
  <c r="AE80" i="6"/>
  <c r="AC80" i="6"/>
  <c r="AA80" i="6"/>
  <c r="Y80" i="6"/>
  <c r="W80" i="6"/>
  <c r="U80" i="6"/>
  <c r="S80" i="6"/>
  <c r="Q80" i="6"/>
  <c r="O80" i="6"/>
  <c r="M80" i="6"/>
  <c r="K80" i="6"/>
  <c r="I80" i="6"/>
  <c r="G80" i="6"/>
  <c r="E80" i="6"/>
  <c r="C80" i="6"/>
  <c r="AO79" i="6"/>
  <c r="AM79" i="6"/>
  <c r="AK79" i="6"/>
  <c r="AI79" i="6"/>
  <c r="AG79" i="6"/>
  <c r="AE79" i="6"/>
  <c r="AC79" i="6"/>
  <c r="AA79" i="6"/>
  <c r="Y79" i="6"/>
  <c r="W79" i="6"/>
  <c r="U79" i="6"/>
  <c r="S79" i="6"/>
  <c r="Q79" i="6"/>
  <c r="O79" i="6"/>
  <c r="M79" i="6"/>
  <c r="K79" i="6"/>
  <c r="I79" i="6"/>
  <c r="G79" i="6"/>
  <c r="E79" i="6"/>
  <c r="C79" i="6"/>
  <c r="AO78" i="6"/>
  <c r="AM78" i="6"/>
  <c r="AK78" i="6"/>
  <c r="AI78" i="6"/>
  <c r="AG78" i="6"/>
  <c r="AE78" i="6"/>
  <c r="AC78" i="6"/>
  <c r="AA78" i="6"/>
  <c r="Y78" i="6"/>
  <c r="W78" i="6"/>
  <c r="U78" i="6"/>
  <c r="S78" i="6"/>
  <c r="Q78" i="6"/>
  <c r="O78" i="6"/>
  <c r="M78" i="6"/>
  <c r="K78" i="6"/>
  <c r="I78" i="6"/>
  <c r="G78" i="6"/>
  <c r="E78" i="6"/>
  <c r="C78" i="6"/>
  <c r="AO77" i="6"/>
  <c r="AM77" i="6"/>
  <c r="AK77" i="6"/>
  <c r="AI77" i="6"/>
  <c r="AG77" i="6"/>
  <c r="AE77" i="6"/>
  <c r="AC77" i="6"/>
  <c r="AA77" i="6"/>
  <c r="Y77" i="6"/>
  <c r="W77" i="6"/>
  <c r="U77" i="6"/>
  <c r="S77" i="6"/>
  <c r="Q77" i="6"/>
  <c r="O77" i="6"/>
  <c r="M77" i="6"/>
  <c r="K77" i="6"/>
  <c r="I77" i="6"/>
  <c r="G77" i="6"/>
  <c r="E77" i="6"/>
  <c r="C77" i="6"/>
  <c r="AO76" i="6"/>
  <c r="AM76" i="6"/>
  <c r="AK76" i="6"/>
  <c r="AI76" i="6"/>
  <c r="AG76" i="6"/>
  <c r="AE76" i="6"/>
  <c r="AC76" i="6"/>
  <c r="AA76" i="6"/>
  <c r="Y76" i="6"/>
  <c r="W76" i="6"/>
  <c r="U76" i="6"/>
  <c r="S76" i="6"/>
  <c r="Q76" i="6"/>
  <c r="O76" i="6"/>
  <c r="M76" i="6"/>
  <c r="K76" i="6"/>
  <c r="I76" i="6"/>
  <c r="G76" i="6"/>
  <c r="E76" i="6"/>
  <c r="C76" i="6"/>
  <c r="AO75" i="6"/>
  <c r="AM75" i="6"/>
  <c r="AK75" i="6"/>
  <c r="AI75" i="6"/>
  <c r="AG75" i="6"/>
  <c r="AE75" i="6"/>
  <c r="AC75" i="6"/>
  <c r="AA75" i="6"/>
  <c r="Y75" i="6"/>
  <c r="W75" i="6"/>
  <c r="U75" i="6"/>
  <c r="S75" i="6"/>
  <c r="Q75" i="6"/>
  <c r="O75" i="6"/>
  <c r="M75" i="6"/>
  <c r="K75" i="6"/>
  <c r="I75" i="6"/>
  <c r="G75" i="6"/>
  <c r="E75" i="6"/>
  <c r="C75" i="6"/>
  <c r="AO74" i="6"/>
  <c r="AM74" i="6"/>
  <c r="AK74" i="6"/>
  <c r="AI74" i="6"/>
  <c r="AG74" i="6"/>
  <c r="AE74" i="6"/>
  <c r="AC74" i="6"/>
  <c r="AA74" i="6"/>
  <c r="Y74" i="6"/>
  <c r="W74" i="6"/>
  <c r="U74" i="6"/>
  <c r="S74" i="6"/>
  <c r="Q74" i="6"/>
  <c r="O74" i="6"/>
  <c r="M74" i="6"/>
  <c r="K74" i="6"/>
  <c r="I74" i="6"/>
  <c r="G74" i="6"/>
  <c r="E74" i="6"/>
  <c r="C74" i="6"/>
  <c r="AO73" i="6"/>
  <c r="AM73" i="6"/>
  <c r="AK73" i="6"/>
  <c r="AI73" i="6"/>
  <c r="AG73" i="6"/>
  <c r="AE73" i="6"/>
  <c r="AC73" i="6"/>
  <c r="AA73" i="6"/>
  <c r="Y73" i="6"/>
  <c r="W73" i="6"/>
  <c r="U73" i="6"/>
  <c r="S73" i="6"/>
  <c r="Q73" i="6"/>
  <c r="O73" i="6"/>
  <c r="M73" i="6"/>
  <c r="K73" i="6"/>
  <c r="I73" i="6"/>
  <c r="G73" i="6"/>
  <c r="E73" i="6"/>
  <c r="C73" i="6"/>
  <c r="AO72" i="6"/>
  <c r="AM72" i="6"/>
  <c r="AK72" i="6"/>
  <c r="AI72" i="6"/>
  <c r="AG72" i="6"/>
  <c r="AE72" i="6"/>
  <c r="AC72" i="6"/>
  <c r="AA72" i="6"/>
  <c r="Y72" i="6"/>
  <c r="W72" i="6"/>
  <c r="U72" i="6"/>
  <c r="S72" i="6"/>
  <c r="Q72" i="6"/>
  <c r="O72" i="6"/>
  <c r="M72" i="6"/>
  <c r="K72" i="6"/>
  <c r="I72" i="6"/>
  <c r="G72" i="6"/>
  <c r="E72" i="6"/>
  <c r="C72" i="6"/>
  <c r="AO71" i="6"/>
  <c r="AM71" i="6"/>
  <c r="AK71" i="6"/>
  <c r="AI71" i="6"/>
  <c r="AG71" i="6"/>
  <c r="AE71" i="6"/>
  <c r="AC71" i="6"/>
  <c r="AA71" i="6"/>
  <c r="Y71" i="6"/>
  <c r="W71" i="6"/>
  <c r="U71" i="6"/>
  <c r="S71" i="6"/>
  <c r="Q71" i="6"/>
  <c r="O71" i="6"/>
  <c r="M71" i="6"/>
  <c r="K71" i="6"/>
  <c r="I71" i="6"/>
  <c r="G71" i="6"/>
  <c r="E71" i="6"/>
  <c r="C71" i="6"/>
  <c r="AO70" i="6"/>
  <c r="AM70" i="6"/>
  <c r="AK70" i="6"/>
  <c r="AI70" i="6"/>
  <c r="AG70" i="6"/>
  <c r="AE70" i="6"/>
  <c r="AC70" i="6"/>
  <c r="AA70" i="6"/>
  <c r="Y70" i="6"/>
  <c r="W70" i="6"/>
  <c r="U70" i="6"/>
  <c r="S70" i="6"/>
  <c r="Q70" i="6"/>
  <c r="O70" i="6"/>
  <c r="M70" i="6"/>
  <c r="K70" i="6"/>
  <c r="I70" i="6"/>
  <c r="G70" i="6"/>
  <c r="E70" i="6"/>
  <c r="C70" i="6"/>
  <c r="AO69" i="6"/>
  <c r="AM69" i="6"/>
  <c r="AK69" i="6"/>
  <c r="AI69" i="6"/>
  <c r="AG69" i="6"/>
  <c r="AE69" i="6"/>
  <c r="AC69" i="6"/>
  <c r="AA69" i="6"/>
  <c r="Y69" i="6"/>
  <c r="W69" i="6"/>
  <c r="U69" i="6"/>
  <c r="S69" i="6"/>
  <c r="Q69" i="6"/>
  <c r="O69" i="6"/>
  <c r="M69" i="6"/>
  <c r="K69" i="6"/>
  <c r="I69" i="6"/>
  <c r="G69" i="6"/>
  <c r="E69" i="6"/>
  <c r="C69" i="6"/>
  <c r="AO68" i="6"/>
  <c r="AM68" i="6"/>
  <c r="AK68" i="6"/>
  <c r="AI68" i="6"/>
  <c r="AG68" i="6"/>
  <c r="AE68" i="6"/>
  <c r="AC68" i="6"/>
  <c r="AA68" i="6"/>
  <c r="Y68" i="6"/>
  <c r="W68" i="6"/>
  <c r="U68" i="6"/>
  <c r="S68" i="6"/>
  <c r="Q68" i="6"/>
  <c r="O68" i="6"/>
  <c r="M68" i="6"/>
  <c r="K68" i="6"/>
  <c r="I68" i="6"/>
  <c r="G68" i="6"/>
  <c r="E68" i="6"/>
  <c r="C68" i="6"/>
  <c r="AO67" i="6"/>
  <c r="AM67" i="6"/>
  <c r="AK67" i="6"/>
  <c r="AI67" i="6"/>
  <c r="AG67" i="6"/>
  <c r="AE67" i="6"/>
  <c r="AC67" i="6"/>
  <c r="AA67" i="6"/>
  <c r="Y67" i="6"/>
  <c r="W67" i="6"/>
  <c r="U67" i="6"/>
  <c r="S67" i="6"/>
  <c r="Q67" i="6"/>
  <c r="O67" i="6"/>
  <c r="M67" i="6"/>
  <c r="K67" i="6"/>
  <c r="I67" i="6"/>
  <c r="G67" i="6"/>
  <c r="E67" i="6"/>
  <c r="C67" i="6"/>
  <c r="AO34" i="6"/>
  <c r="AM34" i="6"/>
  <c r="AK34" i="6"/>
  <c r="AI34" i="6"/>
  <c r="AG34" i="6"/>
  <c r="AE34" i="6"/>
  <c r="AC34" i="6"/>
  <c r="AA34" i="6"/>
  <c r="Y34" i="6"/>
  <c r="W34" i="6"/>
  <c r="U34" i="6"/>
  <c r="S34" i="6"/>
  <c r="Q34" i="6"/>
  <c r="O34" i="6"/>
  <c r="M34" i="6"/>
  <c r="K34" i="6"/>
  <c r="I34" i="6"/>
  <c r="G34" i="6"/>
  <c r="E34" i="6"/>
  <c r="C34" i="6"/>
  <c r="AO33" i="6"/>
  <c r="AM33" i="6"/>
  <c r="AK33" i="6"/>
  <c r="AI33" i="6"/>
  <c r="AG33" i="6"/>
  <c r="AE33" i="6"/>
  <c r="AC33" i="6"/>
  <c r="AA33" i="6"/>
  <c r="Y33" i="6"/>
  <c r="W33" i="6"/>
  <c r="U33" i="6"/>
  <c r="S33" i="6"/>
  <c r="Q33" i="6"/>
  <c r="O33" i="6"/>
  <c r="M33" i="6"/>
  <c r="K33" i="6"/>
  <c r="I33" i="6"/>
  <c r="G33" i="6"/>
  <c r="E33" i="6"/>
  <c r="C33" i="6"/>
  <c r="AO32" i="6"/>
  <c r="AM32" i="6"/>
  <c r="AK32" i="6"/>
  <c r="AI32" i="6"/>
  <c r="AG32" i="6"/>
  <c r="AE32" i="6"/>
  <c r="AC32" i="6"/>
  <c r="AA32" i="6"/>
  <c r="Y32" i="6"/>
  <c r="W32" i="6"/>
  <c r="U32" i="6"/>
  <c r="S32" i="6"/>
  <c r="Q32" i="6"/>
  <c r="O32" i="6"/>
  <c r="M32" i="6"/>
  <c r="K32" i="6"/>
  <c r="I32" i="6"/>
  <c r="G32" i="6"/>
  <c r="E32" i="6"/>
  <c r="C32" i="6"/>
  <c r="AO31" i="6"/>
  <c r="AM31" i="6"/>
  <c r="AK31" i="6"/>
  <c r="AI31" i="6"/>
  <c r="AG31" i="6"/>
  <c r="AE31" i="6"/>
  <c r="AC31" i="6"/>
  <c r="AA31" i="6"/>
  <c r="Y31" i="6"/>
  <c r="W31" i="6"/>
  <c r="U31" i="6"/>
  <c r="S31" i="6"/>
  <c r="Q31" i="6"/>
  <c r="O31" i="6"/>
  <c r="M31" i="6"/>
  <c r="K31" i="6"/>
  <c r="I31" i="6"/>
  <c r="G31" i="6"/>
  <c r="E31" i="6"/>
  <c r="C31" i="6"/>
  <c r="AO30" i="6"/>
  <c r="AM30" i="6"/>
  <c r="AK30" i="6"/>
  <c r="AI30" i="6"/>
  <c r="AG30" i="6"/>
  <c r="AE30" i="6"/>
  <c r="AC30" i="6"/>
  <c r="AA30" i="6"/>
  <c r="Y30" i="6"/>
  <c r="W30" i="6"/>
  <c r="U30" i="6"/>
  <c r="S30" i="6"/>
  <c r="Q30" i="6"/>
  <c r="O30" i="6"/>
  <c r="M30" i="6"/>
  <c r="K30" i="6"/>
  <c r="I30" i="6"/>
  <c r="G30" i="6"/>
  <c r="E30" i="6"/>
  <c r="C30" i="6"/>
  <c r="AO29" i="6"/>
  <c r="AM29" i="6"/>
  <c r="AK29" i="6"/>
  <c r="AI29" i="6"/>
  <c r="AG29" i="6"/>
  <c r="AE29" i="6"/>
  <c r="AC29" i="6"/>
  <c r="AA29" i="6"/>
  <c r="Y29" i="6"/>
  <c r="W29" i="6"/>
  <c r="U29" i="6"/>
  <c r="S29" i="6"/>
  <c r="Q29" i="6"/>
  <c r="O29" i="6"/>
  <c r="M29" i="6"/>
  <c r="K29" i="6"/>
  <c r="I29" i="6"/>
  <c r="G29" i="6"/>
  <c r="E29" i="6"/>
  <c r="C29" i="6"/>
  <c r="AO28" i="6"/>
  <c r="AM28" i="6"/>
  <c r="AK28" i="6"/>
  <c r="AI28" i="6"/>
  <c r="AG28" i="6"/>
  <c r="AE28" i="6"/>
  <c r="AC28" i="6"/>
  <c r="AA28" i="6"/>
  <c r="Y28" i="6"/>
  <c r="W28" i="6"/>
  <c r="U28" i="6"/>
  <c r="S28" i="6"/>
  <c r="Q28" i="6"/>
  <c r="O28" i="6"/>
  <c r="M28" i="6"/>
  <c r="K28" i="6"/>
  <c r="I28" i="6"/>
  <c r="G28" i="6"/>
  <c r="E28" i="6"/>
  <c r="C28" i="6"/>
  <c r="AO27" i="6"/>
  <c r="AM27" i="6"/>
  <c r="AK27" i="6"/>
  <c r="AI27" i="6"/>
  <c r="AG27" i="6"/>
  <c r="AE27" i="6"/>
  <c r="AC27" i="6"/>
  <c r="AA27" i="6"/>
  <c r="Y27" i="6"/>
  <c r="W27" i="6"/>
  <c r="U27" i="6"/>
  <c r="S27" i="6"/>
  <c r="Q27" i="6"/>
  <c r="O27" i="6"/>
  <c r="M27" i="6"/>
  <c r="K27" i="6"/>
  <c r="I27" i="6"/>
  <c r="G27" i="6"/>
  <c r="E27" i="6"/>
  <c r="C27" i="6"/>
  <c r="AO26" i="6"/>
  <c r="AM26" i="6"/>
  <c r="AK26" i="6"/>
  <c r="AI26" i="6"/>
  <c r="AG26" i="6"/>
  <c r="AE26" i="6"/>
  <c r="AC26" i="6"/>
  <c r="AA26" i="6"/>
  <c r="Y26" i="6"/>
  <c r="W26" i="6"/>
  <c r="U26" i="6"/>
  <c r="S26" i="6"/>
  <c r="Q26" i="6"/>
  <c r="O26" i="6"/>
  <c r="M26" i="6"/>
  <c r="K26" i="6"/>
  <c r="I26" i="6"/>
  <c r="G26" i="6"/>
  <c r="E26" i="6"/>
  <c r="C26" i="6"/>
  <c r="AO25" i="6"/>
  <c r="AM25" i="6"/>
  <c r="AK25" i="6"/>
  <c r="AI25" i="6"/>
  <c r="AG25" i="6"/>
  <c r="AE25" i="6"/>
  <c r="AC25" i="6"/>
  <c r="AA25" i="6"/>
  <c r="Y25" i="6"/>
  <c r="W25" i="6"/>
  <c r="U25" i="6"/>
  <c r="S25" i="6"/>
  <c r="Q25" i="6"/>
  <c r="O25" i="6"/>
  <c r="M25" i="6"/>
  <c r="K25" i="6"/>
  <c r="I25" i="6"/>
  <c r="G25" i="6"/>
  <c r="E25" i="6"/>
  <c r="C25" i="6"/>
  <c r="AO24" i="6"/>
  <c r="AM24" i="6"/>
  <c r="AK24" i="6"/>
  <c r="AI24" i="6"/>
  <c r="AG24" i="6"/>
  <c r="AE24" i="6"/>
  <c r="AC24" i="6"/>
  <c r="AA24" i="6"/>
  <c r="Y24" i="6"/>
  <c r="W24" i="6"/>
  <c r="U24" i="6"/>
  <c r="S24" i="6"/>
  <c r="Q24" i="6"/>
  <c r="O24" i="6"/>
  <c r="M24" i="6"/>
  <c r="K24" i="6"/>
  <c r="I24" i="6"/>
  <c r="G24" i="6"/>
  <c r="E24" i="6"/>
  <c r="C24" i="6"/>
  <c r="AO23" i="6"/>
  <c r="AM23" i="6"/>
  <c r="AK23" i="6"/>
  <c r="AI23" i="6"/>
  <c r="AG23" i="6"/>
  <c r="AE23" i="6"/>
  <c r="AC23" i="6"/>
  <c r="AA23" i="6"/>
  <c r="Y23" i="6"/>
  <c r="W23" i="6"/>
  <c r="U23" i="6"/>
  <c r="S23" i="6"/>
  <c r="Q23" i="6"/>
  <c r="O23" i="6"/>
  <c r="M23" i="6"/>
  <c r="K23" i="6"/>
  <c r="I23" i="6"/>
  <c r="G23" i="6"/>
  <c r="E23" i="6"/>
  <c r="C23" i="6"/>
  <c r="AO22" i="6"/>
  <c r="AM22" i="6"/>
  <c r="AK22" i="6"/>
  <c r="AI22" i="6"/>
  <c r="AG22" i="6"/>
  <c r="AE22" i="6"/>
  <c r="AC22" i="6"/>
  <c r="AA22" i="6"/>
  <c r="Y22" i="6"/>
  <c r="W22" i="6"/>
  <c r="U22" i="6"/>
  <c r="S22" i="6"/>
  <c r="Q22" i="6"/>
  <c r="O22" i="6"/>
  <c r="M22" i="6"/>
  <c r="K22" i="6"/>
  <c r="I22" i="6"/>
  <c r="G22" i="6"/>
  <c r="E22" i="6"/>
  <c r="C22" i="6"/>
  <c r="AO21" i="6"/>
  <c r="AM21" i="6"/>
  <c r="AK21" i="6"/>
  <c r="AI21" i="6"/>
  <c r="AG21" i="6"/>
  <c r="AE21" i="6"/>
  <c r="AC21" i="6"/>
  <c r="AA21" i="6"/>
  <c r="Y21" i="6"/>
  <c r="W21" i="6"/>
  <c r="U21" i="6"/>
  <c r="S21" i="6"/>
  <c r="Q21" i="6"/>
  <c r="O21" i="6"/>
  <c r="M21" i="6"/>
  <c r="K21" i="6"/>
  <c r="I21" i="6"/>
  <c r="G21" i="6"/>
  <c r="E21" i="6"/>
  <c r="C21" i="6"/>
  <c r="AO20" i="6"/>
  <c r="AM20" i="6"/>
  <c r="AK20" i="6"/>
  <c r="AI20" i="6"/>
  <c r="AG20" i="6"/>
  <c r="AE20" i="6"/>
  <c r="AC20" i="6"/>
  <c r="AA20" i="6"/>
  <c r="Y20" i="6"/>
  <c r="W20" i="6"/>
  <c r="U20" i="6"/>
  <c r="S20" i="6"/>
  <c r="Q20" i="6"/>
  <c r="O20" i="6"/>
  <c r="M20" i="6"/>
  <c r="K20" i="6"/>
  <c r="I20" i="6"/>
  <c r="G20" i="6"/>
  <c r="E20" i="6"/>
  <c r="C20" i="6"/>
  <c r="AO19" i="6"/>
  <c r="AM19" i="6"/>
  <c r="AK19" i="6"/>
  <c r="AI19" i="6"/>
  <c r="AG19" i="6"/>
  <c r="AE19" i="6"/>
  <c r="AC19" i="6"/>
  <c r="AA19" i="6"/>
  <c r="Y19" i="6"/>
  <c r="W19" i="6"/>
  <c r="U19" i="6"/>
  <c r="S19" i="6"/>
  <c r="Q19" i="6"/>
  <c r="O19" i="6"/>
  <c r="M19" i="6"/>
  <c r="K19" i="6"/>
  <c r="I19" i="6"/>
  <c r="G19" i="6"/>
  <c r="E19" i="6"/>
  <c r="C19" i="6"/>
  <c r="AO18" i="6"/>
  <c r="AM18" i="6"/>
  <c r="AK18" i="6"/>
  <c r="AI18" i="6"/>
  <c r="AG18" i="6"/>
  <c r="AE18" i="6"/>
  <c r="AC18" i="6"/>
  <c r="AA18" i="6"/>
  <c r="Y18" i="6"/>
  <c r="W18" i="6"/>
  <c r="U18" i="6"/>
  <c r="S18" i="6"/>
  <c r="Q18" i="6"/>
  <c r="O18" i="6"/>
  <c r="M18" i="6"/>
  <c r="K18" i="6"/>
  <c r="I18" i="6"/>
  <c r="G18" i="6"/>
  <c r="E18" i="6"/>
  <c r="C18" i="6"/>
  <c r="AO17" i="6"/>
  <c r="AM17" i="6"/>
  <c r="AK17" i="6"/>
  <c r="AI17" i="6"/>
  <c r="AG17" i="6"/>
  <c r="AE17" i="6"/>
  <c r="AC17" i="6"/>
  <c r="AA17" i="6"/>
  <c r="Y17" i="6"/>
  <c r="W17" i="6"/>
  <c r="U17" i="6"/>
  <c r="S17" i="6"/>
  <c r="Q17" i="6"/>
  <c r="O17" i="6"/>
  <c r="M17" i="6"/>
  <c r="K17" i="6"/>
  <c r="I17" i="6"/>
  <c r="G17" i="6"/>
  <c r="E17" i="6"/>
  <c r="C17" i="6"/>
  <c r="AO16" i="6"/>
  <c r="AM16" i="6"/>
  <c r="AK16" i="6"/>
  <c r="AI16" i="6"/>
  <c r="AG16" i="6"/>
  <c r="AE16" i="6"/>
  <c r="AC16" i="6"/>
  <c r="AA16" i="6"/>
  <c r="Y16" i="6"/>
  <c r="W16" i="6"/>
  <c r="U16" i="6"/>
  <c r="S16" i="6"/>
  <c r="Q16" i="6"/>
  <c r="O16" i="6"/>
  <c r="M16" i="6"/>
  <c r="K16" i="6"/>
  <c r="I16" i="6"/>
  <c r="G16" i="6"/>
  <c r="E16" i="6"/>
  <c r="C16" i="6"/>
  <c r="AO15" i="6"/>
  <c r="AM15" i="6"/>
  <c r="AK15" i="6"/>
  <c r="AI15" i="6"/>
  <c r="AG15" i="6"/>
  <c r="AE15" i="6"/>
  <c r="AC15" i="6"/>
  <c r="AA15" i="6"/>
  <c r="Y15" i="6"/>
  <c r="W15" i="6"/>
  <c r="U15" i="6"/>
  <c r="S15" i="6"/>
  <c r="Q15" i="6"/>
  <c r="O15" i="6"/>
  <c r="M15" i="6"/>
  <c r="K15" i="6"/>
  <c r="I15" i="6"/>
  <c r="G15" i="6"/>
  <c r="E15" i="6"/>
  <c r="C15" i="6"/>
  <c r="AO14" i="6"/>
  <c r="AM14" i="6"/>
  <c r="AK14" i="6"/>
  <c r="AI14" i="6"/>
  <c r="AG14" i="6"/>
  <c r="AE14" i="6"/>
  <c r="AC14" i="6"/>
  <c r="AA14" i="6"/>
  <c r="Y14" i="6"/>
  <c r="W14" i="6"/>
  <c r="U14" i="6"/>
  <c r="S14" i="6"/>
  <c r="Q14" i="6"/>
  <c r="O14" i="6"/>
  <c r="M14" i="6"/>
  <c r="K14" i="6"/>
  <c r="I14" i="6"/>
  <c r="G14" i="6"/>
  <c r="E14" i="6"/>
  <c r="C14" i="6"/>
  <c r="AO13" i="6"/>
  <c r="AM13" i="6"/>
  <c r="AK13" i="6"/>
  <c r="AI13" i="6"/>
  <c r="AG13" i="6"/>
  <c r="AE13" i="6"/>
  <c r="AC13" i="6"/>
  <c r="AA13" i="6"/>
  <c r="Y13" i="6"/>
  <c r="W13" i="6"/>
  <c r="U13" i="6"/>
  <c r="S13" i="6"/>
  <c r="Q13" i="6"/>
  <c r="O13" i="6"/>
  <c r="M13" i="6"/>
  <c r="K13" i="6"/>
  <c r="I13" i="6"/>
  <c r="G13" i="6"/>
  <c r="E13" i="6"/>
  <c r="C13" i="6"/>
  <c r="AO12" i="6"/>
  <c r="AM12" i="6"/>
  <c r="AK12" i="6"/>
  <c r="AI12" i="6"/>
  <c r="AG12" i="6"/>
  <c r="AE12" i="6"/>
  <c r="AC12" i="6"/>
  <c r="AA12" i="6"/>
  <c r="Y12" i="6"/>
  <c r="W12" i="6"/>
  <c r="U12" i="6"/>
  <c r="S12" i="6"/>
  <c r="Q12" i="6"/>
  <c r="O12" i="6"/>
  <c r="M12" i="6"/>
  <c r="K12" i="6"/>
  <c r="I12" i="6"/>
  <c r="G12" i="6"/>
  <c r="E12" i="6"/>
  <c r="C12" i="6"/>
  <c r="AO11" i="6"/>
  <c r="AM11" i="6"/>
  <c r="AK11" i="6"/>
  <c r="AI11" i="6"/>
  <c r="AG11" i="6"/>
  <c r="AE11" i="6"/>
  <c r="AC11" i="6"/>
  <c r="AA11" i="6"/>
  <c r="Y11" i="6"/>
  <c r="W11" i="6"/>
  <c r="U11" i="6"/>
  <c r="S11" i="6"/>
  <c r="Q11" i="6"/>
  <c r="O11" i="6"/>
  <c r="M11" i="6"/>
  <c r="K11" i="6"/>
  <c r="I11" i="6"/>
  <c r="G11" i="6"/>
  <c r="E11" i="6"/>
  <c r="C11" i="6"/>
  <c r="AO10" i="6"/>
  <c r="AM10" i="6"/>
  <c r="AK10" i="6"/>
  <c r="AI10" i="6"/>
  <c r="AG10" i="6"/>
  <c r="AE10" i="6"/>
  <c r="AC10" i="6"/>
  <c r="AA10" i="6"/>
  <c r="Y10" i="6"/>
  <c r="W10" i="6"/>
  <c r="U10" i="6"/>
  <c r="S10" i="6"/>
  <c r="Q10" i="6"/>
  <c r="O10" i="6"/>
  <c r="M10" i="6"/>
  <c r="K10" i="6"/>
  <c r="I10" i="6"/>
  <c r="G10" i="6"/>
  <c r="E10" i="6"/>
  <c r="C10" i="6"/>
  <c r="AO9" i="6"/>
  <c r="AM9" i="6"/>
  <c r="AK9" i="6"/>
  <c r="AI9" i="6"/>
  <c r="AG9" i="6"/>
  <c r="AE9" i="6"/>
  <c r="AC9" i="6"/>
  <c r="AA9" i="6"/>
  <c r="Y9" i="6"/>
  <c r="W9" i="6"/>
  <c r="U9" i="6"/>
  <c r="S9" i="6"/>
  <c r="Q9" i="6"/>
  <c r="O9" i="6"/>
  <c r="M9" i="6"/>
  <c r="K9" i="6"/>
  <c r="I9" i="6"/>
  <c r="G9" i="6"/>
  <c r="E9" i="6"/>
  <c r="C9" i="6"/>
  <c r="AO8" i="6"/>
  <c r="AM8" i="6"/>
  <c r="AK8" i="6"/>
  <c r="AI8" i="6"/>
  <c r="AG8" i="6"/>
  <c r="AE8" i="6"/>
  <c r="AC8" i="6"/>
  <c r="AA8" i="6"/>
  <c r="Y8" i="6"/>
  <c r="W8" i="6"/>
  <c r="U8" i="6"/>
  <c r="S8" i="6"/>
  <c r="Q8" i="6"/>
  <c r="O8" i="6"/>
  <c r="M8" i="6"/>
  <c r="K8" i="6"/>
  <c r="I8" i="6"/>
  <c r="G8" i="6"/>
  <c r="E8" i="6"/>
  <c r="C8" i="6"/>
  <c r="AO7" i="6"/>
  <c r="AM7" i="6"/>
  <c r="AK7" i="6"/>
  <c r="AI7" i="6"/>
  <c r="AG7" i="6"/>
  <c r="AE7" i="6"/>
  <c r="AC7" i="6"/>
  <c r="AA7" i="6"/>
  <c r="Y7" i="6"/>
  <c r="W7" i="6"/>
  <c r="U7" i="6"/>
  <c r="S7" i="6"/>
  <c r="Q7" i="6"/>
  <c r="O7" i="6"/>
  <c r="M7" i="6"/>
  <c r="K7" i="6"/>
  <c r="I7" i="6"/>
  <c r="G7" i="6"/>
  <c r="E7" i="6"/>
  <c r="C7" i="6"/>
  <c r="AO6" i="6"/>
  <c r="AM6" i="6"/>
  <c r="AK6" i="6"/>
  <c r="AI6" i="6"/>
  <c r="AG6" i="6"/>
  <c r="AE6" i="6"/>
  <c r="AC6" i="6"/>
  <c r="AA6" i="6"/>
  <c r="Y6" i="6"/>
  <c r="W6" i="6"/>
  <c r="U6" i="6"/>
  <c r="S6" i="6"/>
  <c r="Q6" i="6"/>
  <c r="O6" i="6"/>
  <c r="M6" i="6"/>
  <c r="K6" i="6"/>
  <c r="I6" i="6"/>
  <c r="G6" i="6"/>
  <c r="E6" i="6"/>
  <c r="C6" i="6"/>
  <c r="AO5" i="6"/>
  <c r="AM5" i="6"/>
  <c r="AK5" i="6"/>
  <c r="AI5" i="6"/>
  <c r="AG5" i="6"/>
  <c r="AE5" i="6"/>
  <c r="AC5" i="6"/>
  <c r="AA5" i="6"/>
  <c r="Y5" i="6"/>
  <c r="W5" i="6"/>
  <c r="U5" i="6"/>
  <c r="S5" i="6"/>
  <c r="Q5" i="6"/>
  <c r="O5" i="6"/>
  <c r="M5" i="6"/>
  <c r="K5" i="6"/>
  <c r="I5" i="6"/>
  <c r="G5" i="6"/>
  <c r="E5" i="6"/>
  <c r="C5" i="6"/>
  <c r="AO4" i="6"/>
  <c r="AM4" i="6"/>
  <c r="AK4" i="6"/>
  <c r="AI4" i="6"/>
  <c r="AG4" i="6"/>
  <c r="AE4" i="6"/>
  <c r="AC4" i="6"/>
  <c r="AA4" i="6"/>
  <c r="Y4" i="6"/>
  <c r="W4" i="6"/>
  <c r="U4" i="6"/>
  <c r="S4" i="6"/>
  <c r="Q4" i="6"/>
  <c r="O4" i="6"/>
  <c r="M4" i="6"/>
  <c r="K4" i="6"/>
  <c r="I4" i="6"/>
  <c r="G4" i="6"/>
  <c r="E4" i="6"/>
  <c r="C4" i="6"/>
  <c r="V110" i="6" l="1"/>
  <c r="V116" i="6"/>
  <c r="V128" i="6"/>
  <c r="V134" i="6"/>
  <c r="V143" i="6"/>
  <c r="V149" i="6"/>
  <c r="V155" i="6"/>
  <c r="V161" i="6"/>
  <c r="V167" i="6"/>
  <c r="V107" i="6"/>
  <c r="V113" i="6"/>
  <c r="V119" i="6"/>
  <c r="V125" i="6"/>
  <c r="V131" i="6"/>
  <c r="V140" i="6"/>
  <c r="V146" i="6"/>
  <c r="V152" i="6"/>
  <c r="V158" i="6"/>
  <c r="V164" i="6"/>
  <c r="V106" i="6"/>
  <c r="V112" i="6"/>
  <c r="V118" i="6"/>
  <c r="V124" i="6"/>
  <c r="V130" i="6"/>
  <c r="V139" i="6"/>
  <c r="BJ32" i="5" l="1"/>
  <c r="BI32" i="5"/>
  <c r="BH32" i="5"/>
  <c r="BG32" i="5"/>
  <c r="BF32" i="5"/>
  <c r="BE32" i="5"/>
  <c r="BD32" i="5"/>
  <c r="BC32" i="5"/>
  <c r="BB32" i="5"/>
  <c r="BA32" i="5"/>
  <c r="AZ32" i="5"/>
  <c r="AY32" i="5"/>
  <c r="AX32" i="5"/>
  <c r="AW32" i="5"/>
  <c r="AV32" i="5"/>
  <c r="AU32" i="5"/>
  <c r="AT32" i="5"/>
  <c r="BL32" i="5" s="1"/>
  <c r="AS32" i="5"/>
  <c r="AR32" i="5"/>
  <c r="AQ32" i="5"/>
  <c r="AO32" i="5"/>
  <c r="AM32" i="5"/>
  <c r="AK32" i="5"/>
  <c r="AI32" i="5"/>
  <c r="AG32" i="5"/>
  <c r="AE32" i="5"/>
  <c r="AC32" i="5"/>
  <c r="AA32" i="5"/>
  <c r="Y32" i="5"/>
  <c r="W32" i="5"/>
  <c r="U32" i="5"/>
  <c r="S32" i="5"/>
  <c r="Q32" i="5"/>
  <c r="O32" i="5"/>
  <c r="M32" i="5"/>
  <c r="K32" i="5"/>
  <c r="I32" i="5"/>
  <c r="G32" i="5"/>
  <c r="E32" i="5"/>
  <c r="C32" i="5"/>
  <c r="BJ31" i="5"/>
  <c r="BI31" i="5"/>
  <c r="BH31" i="5"/>
  <c r="BG31" i="5"/>
  <c r="BF31" i="5"/>
  <c r="BE31" i="5"/>
  <c r="BD31" i="5"/>
  <c r="BC31" i="5"/>
  <c r="BB31" i="5"/>
  <c r="BA31" i="5"/>
  <c r="AZ31" i="5"/>
  <c r="AY31" i="5"/>
  <c r="AX31" i="5"/>
  <c r="AW31" i="5"/>
  <c r="AV31" i="5"/>
  <c r="AU31" i="5"/>
  <c r="AT31" i="5"/>
  <c r="AS31" i="5"/>
  <c r="BL31" i="5" s="1"/>
  <c r="AR31" i="5"/>
  <c r="AQ31" i="5"/>
  <c r="AO31" i="5"/>
  <c r="AM31" i="5"/>
  <c r="AK31" i="5"/>
  <c r="AI31" i="5"/>
  <c r="AG31" i="5"/>
  <c r="AE31" i="5"/>
  <c r="AC31" i="5"/>
  <c r="AA31" i="5"/>
  <c r="Y31" i="5"/>
  <c r="W31" i="5"/>
  <c r="U31" i="5"/>
  <c r="S31" i="5"/>
  <c r="Q31" i="5"/>
  <c r="O31" i="5"/>
  <c r="M31" i="5"/>
  <c r="K31" i="5"/>
  <c r="I31" i="5"/>
  <c r="G31" i="5"/>
  <c r="E31" i="5"/>
  <c r="C31" i="5"/>
  <c r="BJ30" i="5"/>
  <c r="BI30" i="5"/>
  <c r="BH30" i="5"/>
  <c r="BG30" i="5"/>
  <c r="BF30" i="5"/>
  <c r="BE30" i="5"/>
  <c r="BD30" i="5"/>
  <c r="BC30" i="5"/>
  <c r="BB30" i="5"/>
  <c r="BA30" i="5"/>
  <c r="AZ30" i="5"/>
  <c r="BL30" i="5" s="1"/>
  <c r="AY30" i="5"/>
  <c r="AX30" i="5"/>
  <c r="AW30" i="5"/>
  <c r="AV30" i="5"/>
  <c r="AU30" i="5"/>
  <c r="AT30" i="5"/>
  <c r="BK30" i="5" s="1"/>
  <c r="AS30" i="5"/>
  <c r="AR30" i="5"/>
  <c r="AQ30" i="5"/>
  <c r="AO30" i="5"/>
  <c r="AM30" i="5"/>
  <c r="AK30" i="5"/>
  <c r="AI30" i="5"/>
  <c r="AG30" i="5"/>
  <c r="AE30" i="5"/>
  <c r="AC30" i="5"/>
  <c r="AA30" i="5"/>
  <c r="Y30" i="5"/>
  <c r="W30" i="5"/>
  <c r="U30" i="5"/>
  <c r="S30" i="5"/>
  <c r="Q30" i="5"/>
  <c r="O30" i="5"/>
  <c r="M30" i="5"/>
  <c r="K30" i="5"/>
  <c r="I30" i="5"/>
  <c r="G30" i="5"/>
  <c r="E30" i="5"/>
  <c r="C30" i="5"/>
  <c r="BL29" i="5"/>
  <c r="BJ29" i="5"/>
  <c r="BI29" i="5"/>
  <c r="BH29" i="5"/>
  <c r="BG29" i="5"/>
  <c r="BF29" i="5"/>
  <c r="BE29" i="5"/>
  <c r="BD29" i="5"/>
  <c r="BC29" i="5"/>
  <c r="BB29" i="5"/>
  <c r="BA29" i="5"/>
  <c r="AZ29" i="5"/>
  <c r="AY29" i="5"/>
  <c r="AX29" i="5"/>
  <c r="AW29" i="5"/>
  <c r="AV29" i="5"/>
  <c r="AU29" i="5"/>
  <c r="AT29" i="5"/>
  <c r="AS29" i="5"/>
  <c r="BK29" i="5" s="1"/>
  <c r="AR29" i="5"/>
  <c r="AQ29" i="5"/>
  <c r="AO29" i="5"/>
  <c r="AM29" i="5"/>
  <c r="AK29" i="5"/>
  <c r="AI29" i="5"/>
  <c r="AG29" i="5"/>
  <c r="AE29" i="5"/>
  <c r="AC29" i="5"/>
  <c r="AA29" i="5"/>
  <c r="Y29" i="5"/>
  <c r="W29" i="5"/>
  <c r="U29" i="5"/>
  <c r="S29" i="5"/>
  <c r="Q29" i="5"/>
  <c r="O29" i="5"/>
  <c r="M29" i="5"/>
  <c r="K29" i="5"/>
  <c r="I29" i="5"/>
  <c r="G29" i="5"/>
  <c r="E29" i="5"/>
  <c r="C29" i="5"/>
  <c r="BJ28" i="5"/>
  <c r="BI28" i="5"/>
  <c r="BH28" i="5"/>
  <c r="BG28" i="5"/>
  <c r="BF28" i="5"/>
  <c r="BE28" i="5"/>
  <c r="BD28" i="5"/>
  <c r="BC28" i="5"/>
  <c r="BB28" i="5"/>
  <c r="BA28" i="5"/>
  <c r="AZ28" i="5"/>
  <c r="BL28" i="5" s="1"/>
  <c r="AY28" i="5"/>
  <c r="AX28" i="5"/>
  <c r="AW28" i="5"/>
  <c r="AV28" i="5"/>
  <c r="AU28" i="5"/>
  <c r="AT28" i="5"/>
  <c r="BK28" i="5" s="1"/>
  <c r="AS28" i="5"/>
  <c r="AR28" i="5"/>
  <c r="AQ28" i="5"/>
  <c r="AO28" i="5"/>
  <c r="AM28" i="5"/>
  <c r="AK28" i="5"/>
  <c r="AI28" i="5"/>
  <c r="AG28" i="5"/>
  <c r="AE28" i="5"/>
  <c r="AC28" i="5"/>
  <c r="AA28" i="5"/>
  <c r="Y28" i="5"/>
  <c r="W28" i="5"/>
  <c r="U28" i="5"/>
  <c r="S28" i="5"/>
  <c r="Q28" i="5"/>
  <c r="O28" i="5"/>
  <c r="M28" i="5"/>
  <c r="K28" i="5"/>
  <c r="I28" i="5"/>
  <c r="G28" i="5"/>
  <c r="E28" i="5"/>
  <c r="C28" i="5"/>
  <c r="BJ27" i="5"/>
  <c r="BI27" i="5"/>
  <c r="BH27" i="5"/>
  <c r="BG27" i="5"/>
  <c r="BF27" i="5"/>
  <c r="BE27" i="5"/>
  <c r="BD27" i="5"/>
  <c r="BC27" i="5"/>
  <c r="BB27" i="5"/>
  <c r="BA27" i="5"/>
  <c r="AZ27" i="5"/>
  <c r="AY27" i="5"/>
  <c r="AX27" i="5"/>
  <c r="AW27" i="5"/>
  <c r="AV27" i="5"/>
  <c r="AU27" i="5"/>
  <c r="AT27" i="5"/>
  <c r="AS27" i="5"/>
  <c r="BL27" i="5" s="1"/>
  <c r="AR27" i="5"/>
  <c r="AQ27" i="5"/>
  <c r="AO27" i="5"/>
  <c r="AM27" i="5"/>
  <c r="AK27" i="5"/>
  <c r="AI27" i="5"/>
  <c r="AG27" i="5"/>
  <c r="AE27" i="5"/>
  <c r="AC27" i="5"/>
  <c r="AA27" i="5"/>
  <c r="Y27" i="5"/>
  <c r="W27" i="5"/>
  <c r="U27" i="5"/>
  <c r="S27" i="5"/>
  <c r="Q27" i="5"/>
  <c r="O27" i="5"/>
  <c r="M27" i="5"/>
  <c r="K27" i="5"/>
  <c r="I27" i="5"/>
  <c r="G27" i="5"/>
  <c r="E27" i="5"/>
  <c r="C27" i="5"/>
  <c r="BJ26" i="5"/>
  <c r="BI26" i="5"/>
  <c r="BH26" i="5"/>
  <c r="BG26" i="5"/>
  <c r="BF26" i="5"/>
  <c r="BE26" i="5"/>
  <c r="BD26" i="5"/>
  <c r="BC26" i="5"/>
  <c r="BB26" i="5"/>
  <c r="BA26" i="5"/>
  <c r="AZ26" i="5"/>
  <c r="BL26" i="5" s="1"/>
  <c r="AY26" i="5"/>
  <c r="BK26" i="5" s="1"/>
  <c r="AX26" i="5"/>
  <c r="AW26" i="5"/>
  <c r="AV26" i="5"/>
  <c r="AU26" i="5"/>
  <c r="AT26" i="5"/>
  <c r="AS26" i="5"/>
  <c r="AR26" i="5"/>
  <c r="AQ26" i="5"/>
  <c r="AO26" i="5"/>
  <c r="AM26" i="5"/>
  <c r="AK26" i="5"/>
  <c r="AI26" i="5"/>
  <c r="AG26" i="5"/>
  <c r="AE26" i="5"/>
  <c r="AC26" i="5"/>
  <c r="AA26" i="5"/>
  <c r="Y26" i="5"/>
  <c r="W26" i="5"/>
  <c r="U26" i="5"/>
  <c r="S26" i="5"/>
  <c r="Q26" i="5"/>
  <c r="O26" i="5"/>
  <c r="M26" i="5"/>
  <c r="K26" i="5"/>
  <c r="I26" i="5"/>
  <c r="G26" i="5"/>
  <c r="E26" i="5"/>
  <c r="C26" i="5"/>
  <c r="BJ25" i="5"/>
  <c r="BI25" i="5"/>
  <c r="BH25" i="5"/>
  <c r="BG25" i="5"/>
  <c r="BF25" i="5"/>
  <c r="BE25" i="5"/>
  <c r="BD25" i="5"/>
  <c r="BC25" i="5"/>
  <c r="BB25" i="5"/>
  <c r="BA25" i="5"/>
  <c r="AZ25" i="5"/>
  <c r="AY25" i="5"/>
  <c r="AX25" i="5"/>
  <c r="AW25" i="5"/>
  <c r="AV25" i="5"/>
  <c r="AU25" i="5"/>
  <c r="AT25" i="5"/>
  <c r="AS25" i="5"/>
  <c r="BL25" i="5" s="1"/>
  <c r="AR25" i="5"/>
  <c r="AQ25" i="5"/>
  <c r="AO25" i="5"/>
  <c r="AM25" i="5"/>
  <c r="AK25" i="5"/>
  <c r="AI25" i="5"/>
  <c r="AG25" i="5"/>
  <c r="AE25" i="5"/>
  <c r="AC25" i="5"/>
  <c r="AA25" i="5"/>
  <c r="Y25" i="5"/>
  <c r="W25" i="5"/>
  <c r="U25" i="5"/>
  <c r="S25" i="5"/>
  <c r="Q25" i="5"/>
  <c r="O25" i="5"/>
  <c r="M25" i="5"/>
  <c r="K25" i="5"/>
  <c r="I25" i="5"/>
  <c r="G25" i="5"/>
  <c r="E25" i="5"/>
  <c r="C25" i="5"/>
  <c r="BJ24" i="5"/>
  <c r="BI24" i="5"/>
  <c r="BH24" i="5"/>
  <c r="BG24" i="5"/>
  <c r="BF24" i="5"/>
  <c r="BE24" i="5"/>
  <c r="BD24" i="5"/>
  <c r="BC24" i="5"/>
  <c r="BB24" i="5"/>
  <c r="BA24" i="5"/>
  <c r="AZ24" i="5"/>
  <c r="BL24" i="5" s="1"/>
  <c r="AY24" i="5"/>
  <c r="BK24" i="5" s="1"/>
  <c r="AX24" i="5"/>
  <c r="AW24" i="5"/>
  <c r="AV24" i="5"/>
  <c r="AU24" i="5"/>
  <c r="AT24" i="5"/>
  <c r="AS24" i="5"/>
  <c r="AR24" i="5"/>
  <c r="AQ24" i="5"/>
  <c r="AO24" i="5"/>
  <c r="AM24" i="5"/>
  <c r="AK24" i="5"/>
  <c r="AI24" i="5"/>
  <c r="AG24" i="5"/>
  <c r="AE24" i="5"/>
  <c r="AC24" i="5"/>
  <c r="AA24" i="5"/>
  <c r="Y24" i="5"/>
  <c r="W24" i="5"/>
  <c r="U24" i="5"/>
  <c r="S24" i="5"/>
  <c r="Q24" i="5"/>
  <c r="O24" i="5"/>
  <c r="M24" i="5"/>
  <c r="K24" i="5"/>
  <c r="I24" i="5"/>
  <c r="G24" i="5"/>
  <c r="E24" i="5"/>
  <c r="C24" i="5"/>
  <c r="BJ23" i="5"/>
  <c r="BI23" i="5"/>
  <c r="BH23" i="5"/>
  <c r="BG23" i="5"/>
  <c r="BF23" i="5"/>
  <c r="BE23" i="5"/>
  <c r="BD23" i="5"/>
  <c r="BC23" i="5"/>
  <c r="BB23" i="5"/>
  <c r="BA23" i="5"/>
  <c r="AZ23" i="5"/>
  <c r="AY23" i="5"/>
  <c r="AX23" i="5"/>
  <c r="AW23" i="5"/>
  <c r="AV23" i="5"/>
  <c r="AU23" i="5"/>
  <c r="AT23" i="5"/>
  <c r="BL23" i="5" s="1"/>
  <c r="AS23" i="5"/>
  <c r="BK23" i="5" s="1"/>
  <c r="AR23" i="5"/>
  <c r="AQ23" i="5"/>
  <c r="AO23" i="5"/>
  <c r="AM23" i="5"/>
  <c r="AK23" i="5"/>
  <c r="AI23" i="5"/>
  <c r="AG23" i="5"/>
  <c r="AE23" i="5"/>
  <c r="AC23" i="5"/>
  <c r="AA23" i="5"/>
  <c r="Y23" i="5"/>
  <c r="W23" i="5"/>
  <c r="U23" i="5"/>
  <c r="S23" i="5"/>
  <c r="Q23" i="5"/>
  <c r="O23" i="5"/>
  <c r="M23" i="5"/>
  <c r="K23" i="5"/>
  <c r="I23" i="5"/>
  <c r="G23" i="5"/>
  <c r="E23" i="5"/>
  <c r="C23" i="5"/>
  <c r="BL22" i="5"/>
  <c r="BJ22" i="5"/>
  <c r="BI22" i="5"/>
  <c r="BH22" i="5"/>
  <c r="BG22" i="5"/>
  <c r="BF22" i="5"/>
  <c r="BE22" i="5"/>
  <c r="BD22" i="5"/>
  <c r="BC22" i="5"/>
  <c r="BB22" i="5"/>
  <c r="BA22" i="5"/>
  <c r="AZ22" i="5"/>
  <c r="AY22" i="5"/>
  <c r="BK22" i="5" s="1"/>
  <c r="AX22" i="5"/>
  <c r="AW22" i="5"/>
  <c r="AV22" i="5"/>
  <c r="AU22" i="5"/>
  <c r="AT22" i="5"/>
  <c r="AS22" i="5"/>
  <c r="AR22" i="5"/>
  <c r="AQ22" i="5"/>
  <c r="AO22" i="5"/>
  <c r="AM22" i="5"/>
  <c r="AK22" i="5"/>
  <c r="AI22" i="5"/>
  <c r="AG22" i="5"/>
  <c r="AE22" i="5"/>
  <c r="AC22" i="5"/>
  <c r="AA22" i="5"/>
  <c r="Y22" i="5"/>
  <c r="W22" i="5"/>
  <c r="U22" i="5"/>
  <c r="S22" i="5"/>
  <c r="Q22" i="5"/>
  <c r="O22" i="5"/>
  <c r="M22" i="5"/>
  <c r="K22" i="5"/>
  <c r="I22" i="5"/>
  <c r="G22" i="5"/>
  <c r="E22" i="5"/>
  <c r="C22" i="5"/>
  <c r="BJ21" i="5"/>
  <c r="BI21" i="5"/>
  <c r="BH21" i="5"/>
  <c r="BG21" i="5"/>
  <c r="BF21" i="5"/>
  <c r="BE21" i="5"/>
  <c r="BD21" i="5"/>
  <c r="BC21" i="5"/>
  <c r="BB21" i="5"/>
  <c r="BA21" i="5"/>
  <c r="AZ21" i="5"/>
  <c r="AY21" i="5"/>
  <c r="AX21" i="5"/>
  <c r="AW21" i="5"/>
  <c r="AV21" i="5"/>
  <c r="AU21" i="5"/>
  <c r="AT21" i="5"/>
  <c r="AS21" i="5"/>
  <c r="BL21" i="5" s="1"/>
  <c r="AR21" i="5"/>
  <c r="AQ21" i="5"/>
  <c r="AO21" i="5"/>
  <c r="AM21" i="5"/>
  <c r="AK21" i="5"/>
  <c r="AI21" i="5"/>
  <c r="AG21" i="5"/>
  <c r="AE21" i="5"/>
  <c r="AC21" i="5"/>
  <c r="AA21" i="5"/>
  <c r="Y21" i="5"/>
  <c r="W21" i="5"/>
  <c r="U21" i="5"/>
  <c r="S21" i="5"/>
  <c r="Q21" i="5"/>
  <c r="O21" i="5"/>
  <c r="M21" i="5"/>
  <c r="K21" i="5"/>
  <c r="I21" i="5"/>
  <c r="G21" i="5"/>
  <c r="E21" i="5"/>
  <c r="C21" i="5"/>
  <c r="BL20" i="5"/>
  <c r="BJ20" i="5"/>
  <c r="BI20" i="5"/>
  <c r="BH20" i="5"/>
  <c r="BG20" i="5"/>
  <c r="BF20" i="5"/>
  <c r="BE20" i="5"/>
  <c r="BD20" i="5"/>
  <c r="BC20" i="5"/>
  <c r="BB20" i="5"/>
  <c r="BA20" i="5"/>
  <c r="AZ20" i="5"/>
  <c r="AY20" i="5"/>
  <c r="BK20" i="5" s="1"/>
  <c r="AX20" i="5"/>
  <c r="AW20" i="5"/>
  <c r="AV20" i="5"/>
  <c r="AU20" i="5"/>
  <c r="AT20" i="5"/>
  <c r="AS20" i="5"/>
  <c r="AR20" i="5"/>
  <c r="AQ20" i="5"/>
  <c r="AO20" i="5"/>
  <c r="AM20" i="5"/>
  <c r="AK20" i="5"/>
  <c r="AI20" i="5"/>
  <c r="AG20" i="5"/>
  <c r="AE20" i="5"/>
  <c r="AC20" i="5"/>
  <c r="AA20" i="5"/>
  <c r="Y20" i="5"/>
  <c r="W20" i="5"/>
  <c r="U20" i="5"/>
  <c r="S20" i="5"/>
  <c r="Q20" i="5"/>
  <c r="O20" i="5"/>
  <c r="M20" i="5"/>
  <c r="K20" i="5"/>
  <c r="I20" i="5"/>
  <c r="G20" i="5"/>
  <c r="E20" i="5"/>
  <c r="C20" i="5"/>
  <c r="BJ19" i="5"/>
  <c r="BI19" i="5"/>
  <c r="BH19" i="5"/>
  <c r="BG19" i="5"/>
  <c r="BF19" i="5"/>
  <c r="BE19" i="5"/>
  <c r="BD19" i="5"/>
  <c r="BC19" i="5"/>
  <c r="BB19" i="5"/>
  <c r="BA19" i="5"/>
  <c r="AZ19" i="5"/>
  <c r="AY19" i="5"/>
  <c r="AX19" i="5"/>
  <c r="AW19" i="5"/>
  <c r="AV19" i="5"/>
  <c r="AU19" i="5"/>
  <c r="AT19" i="5"/>
  <c r="AS19" i="5"/>
  <c r="BL19" i="5" s="1"/>
  <c r="AR19" i="5"/>
  <c r="AQ19" i="5"/>
  <c r="AO19" i="5"/>
  <c r="AM19" i="5"/>
  <c r="AK19" i="5"/>
  <c r="AI19" i="5"/>
  <c r="AG19" i="5"/>
  <c r="AE19" i="5"/>
  <c r="AC19" i="5"/>
  <c r="AA19" i="5"/>
  <c r="Y19" i="5"/>
  <c r="W19" i="5"/>
  <c r="U19" i="5"/>
  <c r="S19" i="5"/>
  <c r="Q19" i="5"/>
  <c r="O19" i="5"/>
  <c r="M19" i="5"/>
  <c r="K19" i="5"/>
  <c r="I19" i="5"/>
  <c r="G19" i="5"/>
  <c r="E19" i="5"/>
  <c r="C19" i="5"/>
  <c r="BL18" i="5"/>
  <c r="BJ18" i="5"/>
  <c r="BI18" i="5"/>
  <c r="BH18" i="5"/>
  <c r="BG18" i="5"/>
  <c r="BF18" i="5"/>
  <c r="BE18" i="5"/>
  <c r="BD18" i="5"/>
  <c r="BC18" i="5"/>
  <c r="BB18" i="5"/>
  <c r="BA18" i="5"/>
  <c r="AZ18" i="5"/>
  <c r="AY18" i="5"/>
  <c r="BK18" i="5" s="1"/>
  <c r="AX18" i="5"/>
  <c r="AW18" i="5"/>
  <c r="AV18" i="5"/>
  <c r="AU18" i="5"/>
  <c r="AT18" i="5"/>
  <c r="AS18" i="5"/>
  <c r="AR18" i="5"/>
  <c r="AQ18" i="5"/>
  <c r="AO18" i="5"/>
  <c r="AM18" i="5"/>
  <c r="AK18" i="5"/>
  <c r="AI18" i="5"/>
  <c r="AG18" i="5"/>
  <c r="AE18" i="5"/>
  <c r="AC18" i="5"/>
  <c r="AA18" i="5"/>
  <c r="Y18" i="5"/>
  <c r="W18" i="5"/>
  <c r="U18" i="5"/>
  <c r="S18" i="5"/>
  <c r="Q18" i="5"/>
  <c r="O18" i="5"/>
  <c r="M18" i="5"/>
  <c r="K18" i="5"/>
  <c r="I18" i="5"/>
  <c r="G18" i="5"/>
  <c r="E18" i="5"/>
  <c r="C18" i="5"/>
  <c r="BJ17" i="5"/>
  <c r="BI17" i="5"/>
  <c r="BH17" i="5"/>
  <c r="BG17" i="5"/>
  <c r="BF17" i="5"/>
  <c r="BE17" i="5"/>
  <c r="BD17" i="5"/>
  <c r="BC17" i="5"/>
  <c r="BB17" i="5"/>
  <c r="BA17" i="5"/>
  <c r="AZ17" i="5"/>
  <c r="AY17" i="5"/>
  <c r="AX17" i="5"/>
  <c r="AW17" i="5"/>
  <c r="AV17" i="5"/>
  <c r="AU17" i="5"/>
  <c r="AT17" i="5"/>
  <c r="AS17" i="5"/>
  <c r="BL17" i="5" s="1"/>
  <c r="AR17" i="5"/>
  <c r="AQ17" i="5"/>
  <c r="AO17" i="5"/>
  <c r="AM17" i="5"/>
  <c r="AK17" i="5"/>
  <c r="AI17" i="5"/>
  <c r="AG17" i="5"/>
  <c r="AE17" i="5"/>
  <c r="AC17" i="5"/>
  <c r="AA17" i="5"/>
  <c r="Y17" i="5"/>
  <c r="W17" i="5"/>
  <c r="U17" i="5"/>
  <c r="S17" i="5"/>
  <c r="Q17" i="5"/>
  <c r="O17" i="5"/>
  <c r="M17" i="5"/>
  <c r="K17" i="5"/>
  <c r="I17" i="5"/>
  <c r="G17" i="5"/>
  <c r="E17" i="5"/>
  <c r="C17" i="5"/>
  <c r="BJ16" i="5"/>
  <c r="BI16" i="5"/>
  <c r="BH16" i="5"/>
  <c r="BG16" i="5"/>
  <c r="BF16" i="5"/>
  <c r="BE16" i="5"/>
  <c r="BD16" i="5"/>
  <c r="BC16" i="5"/>
  <c r="BB16" i="5"/>
  <c r="BA16" i="5"/>
  <c r="AZ16" i="5"/>
  <c r="AY16" i="5"/>
  <c r="BL16" i="5" s="1"/>
  <c r="AX16" i="5"/>
  <c r="AW16" i="5"/>
  <c r="AV16" i="5"/>
  <c r="AU16" i="5"/>
  <c r="AT16" i="5"/>
  <c r="AS16" i="5"/>
  <c r="AR16" i="5"/>
  <c r="AQ16" i="5"/>
  <c r="AO16" i="5"/>
  <c r="AM16" i="5"/>
  <c r="AK16" i="5"/>
  <c r="AI16" i="5"/>
  <c r="AG16" i="5"/>
  <c r="AE16" i="5"/>
  <c r="AC16" i="5"/>
  <c r="AA16" i="5"/>
  <c r="Y16" i="5"/>
  <c r="W16" i="5"/>
  <c r="U16" i="5"/>
  <c r="S16" i="5"/>
  <c r="Q16" i="5"/>
  <c r="O16" i="5"/>
  <c r="M16" i="5"/>
  <c r="K16" i="5"/>
  <c r="I16" i="5"/>
  <c r="G16" i="5"/>
  <c r="E16" i="5"/>
  <c r="C16" i="5"/>
  <c r="BJ15" i="5"/>
  <c r="BI15" i="5"/>
  <c r="BH15" i="5"/>
  <c r="BG15" i="5"/>
  <c r="BF15" i="5"/>
  <c r="BE15" i="5"/>
  <c r="BD15" i="5"/>
  <c r="BC15" i="5"/>
  <c r="BB15" i="5"/>
  <c r="BA15" i="5"/>
  <c r="AZ15" i="5"/>
  <c r="AY15" i="5"/>
  <c r="AX15" i="5"/>
  <c r="AW15" i="5"/>
  <c r="AV15" i="5"/>
  <c r="AU15" i="5"/>
  <c r="AT15" i="5"/>
  <c r="AS15" i="5"/>
  <c r="BL15" i="5" s="1"/>
  <c r="AR15" i="5"/>
  <c r="AQ15" i="5"/>
  <c r="AO15" i="5"/>
  <c r="AM15" i="5"/>
  <c r="AK15" i="5"/>
  <c r="AI15" i="5"/>
  <c r="AG15" i="5"/>
  <c r="AE15" i="5"/>
  <c r="AC15" i="5"/>
  <c r="AA15" i="5"/>
  <c r="Y15" i="5"/>
  <c r="W15" i="5"/>
  <c r="U15" i="5"/>
  <c r="S15" i="5"/>
  <c r="Q15" i="5"/>
  <c r="O15" i="5"/>
  <c r="M15" i="5"/>
  <c r="K15" i="5"/>
  <c r="I15" i="5"/>
  <c r="G15" i="5"/>
  <c r="E15" i="5"/>
  <c r="C15" i="5"/>
  <c r="BJ14" i="5"/>
  <c r="BI14" i="5"/>
  <c r="BH14" i="5"/>
  <c r="BG14" i="5"/>
  <c r="BF14" i="5"/>
  <c r="BE14" i="5"/>
  <c r="BD14" i="5"/>
  <c r="BC14" i="5"/>
  <c r="BB14" i="5"/>
  <c r="BA14" i="5"/>
  <c r="AZ14" i="5"/>
  <c r="AY14" i="5"/>
  <c r="BK14" i="5" s="1"/>
  <c r="AX14" i="5"/>
  <c r="AW14" i="5"/>
  <c r="AV14" i="5"/>
  <c r="AU14" i="5"/>
  <c r="AT14" i="5"/>
  <c r="AS14" i="5"/>
  <c r="AR14" i="5"/>
  <c r="AQ14" i="5"/>
  <c r="AO14" i="5"/>
  <c r="AM14" i="5"/>
  <c r="AK14" i="5"/>
  <c r="AI14" i="5"/>
  <c r="AG14" i="5"/>
  <c r="AE14" i="5"/>
  <c r="AC14" i="5"/>
  <c r="AA14" i="5"/>
  <c r="Y14" i="5"/>
  <c r="W14" i="5"/>
  <c r="U14" i="5"/>
  <c r="S14" i="5"/>
  <c r="Q14" i="5"/>
  <c r="O14" i="5"/>
  <c r="M14" i="5"/>
  <c r="K14" i="5"/>
  <c r="I14" i="5"/>
  <c r="G14" i="5"/>
  <c r="E14" i="5"/>
  <c r="C14" i="5"/>
  <c r="BJ13" i="5"/>
  <c r="BI13" i="5"/>
  <c r="BH13" i="5"/>
  <c r="BG13" i="5"/>
  <c r="BF13" i="5"/>
  <c r="BE13" i="5"/>
  <c r="BD13" i="5"/>
  <c r="BC13" i="5"/>
  <c r="BB13" i="5"/>
  <c r="BA13" i="5"/>
  <c r="AZ13" i="5"/>
  <c r="AY13" i="5"/>
  <c r="AX13" i="5"/>
  <c r="AW13" i="5"/>
  <c r="AV13" i="5"/>
  <c r="AU13" i="5"/>
  <c r="AT13" i="5"/>
  <c r="AS13" i="5"/>
  <c r="BL13" i="5" s="1"/>
  <c r="AR13" i="5"/>
  <c r="AQ13" i="5"/>
  <c r="AO13" i="5"/>
  <c r="AM13" i="5"/>
  <c r="AK13" i="5"/>
  <c r="AI13" i="5"/>
  <c r="AG13" i="5"/>
  <c r="AE13" i="5"/>
  <c r="AC13" i="5"/>
  <c r="AA13" i="5"/>
  <c r="Y13" i="5"/>
  <c r="W13" i="5"/>
  <c r="U13" i="5"/>
  <c r="S13" i="5"/>
  <c r="Q13" i="5"/>
  <c r="O13" i="5"/>
  <c r="M13" i="5"/>
  <c r="K13" i="5"/>
  <c r="I13" i="5"/>
  <c r="G13" i="5"/>
  <c r="E13" i="5"/>
  <c r="C13" i="5"/>
  <c r="BJ12" i="5"/>
  <c r="BI12" i="5"/>
  <c r="BH12" i="5"/>
  <c r="BG12" i="5"/>
  <c r="BF12" i="5"/>
  <c r="BE12" i="5"/>
  <c r="BD12" i="5"/>
  <c r="BC12" i="5"/>
  <c r="BB12" i="5"/>
  <c r="BA12" i="5"/>
  <c r="AZ12" i="5"/>
  <c r="AY12" i="5"/>
  <c r="BK12" i="5" s="1"/>
  <c r="AX12" i="5"/>
  <c r="AW12" i="5"/>
  <c r="AV12" i="5"/>
  <c r="AU12" i="5"/>
  <c r="AT12" i="5"/>
  <c r="AS12" i="5"/>
  <c r="AR12" i="5"/>
  <c r="AQ12" i="5"/>
  <c r="AO12" i="5"/>
  <c r="AM12" i="5"/>
  <c r="AK12" i="5"/>
  <c r="AI12" i="5"/>
  <c r="AG12" i="5"/>
  <c r="AE12" i="5"/>
  <c r="AC12" i="5"/>
  <c r="AA12" i="5"/>
  <c r="Y12" i="5"/>
  <c r="W12" i="5"/>
  <c r="U12" i="5"/>
  <c r="S12" i="5"/>
  <c r="Q12" i="5"/>
  <c r="O12" i="5"/>
  <c r="M12" i="5"/>
  <c r="K12" i="5"/>
  <c r="I12" i="5"/>
  <c r="G12" i="5"/>
  <c r="E12" i="5"/>
  <c r="C12" i="5"/>
  <c r="BJ11" i="5"/>
  <c r="BI11" i="5"/>
  <c r="BH11" i="5"/>
  <c r="BG11" i="5"/>
  <c r="BF11" i="5"/>
  <c r="BE11" i="5"/>
  <c r="BD11" i="5"/>
  <c r="BC11" i="5"/>
  <c r="BB11" i="5"/>
  <c r="BA11" i="5"/>
  <c r="AZ11" i="5"/>
  <c r="AY11" i="5"/>
  <c r="AX11" i="5"/>
  <c r="AW11" i="5"/>
  <c r="AV11" i="5"/>
  <c r="AU11" i="5"/>
  <c r="AT11" i="5"/>
  <c r="AS11" i="5"/>
  <c r="BL11" i="5" s="1"/>
  <c r="AR11" i="5"/>
  <c r="AQ11" i="5"/>
  <c r="AO11" i="5"/>
  <c r="AM11" i="5"/>
  <c r="AK11" i="5"/>
  <c r="AI11" i="5"/>
  <c r="AG11" i="5"/>
  <c r="AE11" i="5"/>
  <c r="AC11" i="5"/>
  <c r="AA11" i="5"/>
  <c r="Y11" i="5"/>
  <c r="W11" i="5"/>
  <c r="U11" i="5"/>
  <c r="S11" i="5"/>
  <c r="Q11" i="5"/>
  <c r="O11" i="5"/>
  <c r="M11" i="5"/>
  <c r="K11" i="5"/>
  <c r="I11" i="5"/>
  <c r="G11" i="5"/>
  <c r="E11" i="5"/>
  <c r="C11" i="5"/>
  <c r="BJ10" i="5"/>
  <c r="BI10" i="5"/>
  <c r="BH10" i="5"/>
  <c r="BG10" i="5"/>
  <c r="BF10" i="5"/>
  <c r="BE10" i="5"/>
  <c r="BD10" i="5"/>
  <c r="BC10" i="5"/>
  <c r="BB10" i="5"/>
  <c r="BA10" i="5"/>
  <c r="AZ10" i="5"/>
  <c r="AY10" i="5"/>
  <c r="BL10" i="5" s="1"/>
  <c r="AX10" i="5"/>
  <c r="AW10" i="5"/>
  <c r="AV10" i="5"/>
  <c r="AU10" i="5"/>
  <c r="AT10" i="5"/>
  <c r="AS10" i="5"/>
  <c r="AR10" i="5"/>
  <c r="AQ10" i="5"/>
  <c r="AO10" i="5"/>
  <c r="AM10" i="5"/>
  <c r="AK10" i="5"/>
  <c r="AI10" i="5"/>
  <c r="AG10" i="5"/>
  <c r="AE10" i="5"/>
  <c r="AC10" i="5"/>
  <c r="AA10" i="5"/>
  <c r="Y10" i="5"/>
  <c r="W10" i="5"/>
  <c r="U10" i="5"/>
  <c r="S10" i="5"/>
  <c r="Q10" i="5"/>
  <c r="O10" i="5"/>
  <c r="M10" i="5"/>
  <c r="K10" i="5"/>
  <c r="I10" i="5"/>
  <c r="G10" i="5"/>
  <c r="E10" i="5"/>
  <c r="C10" i="5"/>
  <c r="BJ9" i="5"/>
  <c r="BI9" i="5"/>
  <c r="BH9" i="5"/>
  <c r="BG9" i="5"/>
  <c r="BF9" i="5"/>
  <c r="BE9" i="5"/>
  <c r="BD9" i="5"/>
  <c r="BC9" i="5"/>
  <c r="BB9" i="5"/>
  <c r="BA9" i="5"/>
  <c r="AZ9" i="5"/>
  <c r="AY9" i="5"/>
  <c r="AX9" i="5"/>
  <c r="AW9" i="5"/>
  <c r="AV9" i="5"/>
  <c r="AU9" i="5"/>
  <c r="AT9" i="5"/>
  <c r="AS9" i="5"/>
  <c r="BL9" i="5" s="1"/>
  <c r="AR9" i="5"/>
  <c r="AQ9" i="5"/>
  <c r="AO9" i="5"/>
  <c r="AM9" i="5"/>
  <c r="AK9" i="5"/>
  <c r="AI9" i="5"/>
  <c r="AG9" i="5"/>
  <c r="AE9" i="5"/>
  <c r="AC9" i="5"/>
  <c r="AA9" i="5"/>
  <c r="Y9" i="5"/>
  <c r="W9" i="5"/>
  <c r="U9" i="5"/>
  <c r="S9" i="5"/>
  <c r="Q9" i="5"/>
  <c r="O9" i="5"/>
  <c r="M9" i="5"/>
  <c r="K9" i="5"/>
  <c r="I9" i="5"/>
  <c r="G9" i="5"/>
  <c r="E9" i="5"/>
  <c r="C9" i="5"/>
  <c r="BJ8" i="5"/>
  <c r="BI8" i="5"/>
  <c r="BH8" i="5"/>
  <c r="BG8" i="5"/>
  <c r="BF8" i="5"/>
  <c r="BE8" i="5"/>
  <c r="BD8" i="5"/>
  <c r="BC8" i="5"/>
  <c r="BB8" i="5"/>
  <c r="BA8" i="5"/>
  <c r="AZ8" i="5"/>
  <c r="AY8" i="5"/>
  <c r="BK8" i="5" s="1"/>
  <c r="AX8" i="5"/>
  <c r="AW8" i="5"/>
  <c r="AV8" i="5"/>
  <c r="AU8" i="5"/>
  <c r="AT8" i="5"/>
  <c r="AS8" i="5"/>
  <c r="AR8" i="5"/>
  <c r="AQ8" i="5"/>
  <c r="AO8" i="5"/>
  <c r="AM8" i="5"/>
  <c r="AK8" i="5"/>
  <c r="AI8" i="5"/>
  <c r="AG8" i="5"/>
  <c r="AE8" i="5"/>
  <c r="AC8" i="5"/>
  <c r="AA8" i="5"/>
  <c r="Y8" i="5"/>
  <c r="W8" i="5"/>
  <c r="U8" i="5"/>
  <c r="S8" i="5"/>
  <c r="Q8" i="5"/>
  <c r="O8" i="5"/>
  <c r="M8" i="5"/>
  <c r="K8" i="5"/>
  <c r="I8" i="5"/>
  <c r="G8" i="5"/>
  <c r="E8" i="5"/>
  <c r="C8" i="5"/>
  <c r="BJ7" i="5"/>
  <c r="BI7" i="5"/>
  <c r="BH7" i="5"/>
  <c r="BG7" i="5"/>
  <c r="BF7" i="5"/>
  <c r="BE7" i="5"/>
  <c r="BD7" i="5"/>
  <c r="BC7" i="5"/>
  <c r="BB7" i="5"/>
  <c r="BA7" i="5"/>
  <c r="AZ7" i="5"/>
  <c r="AY7" i="5"/>
  <c r="AX7" i="5"/>
  <c r="AW7" i="5"/>
  <c r="AV7" i="5"/>
  <c r="AU7" i="5"/>
  <c r="AT7" i="5"/>
  <c r="AS7" i="5"/>
  <c r="BL7" i="5" s="1"/>
  <c r="AR7" i="5"/>
  <c r="AQ7" i="5"/>
  <c r="AO7" i="5"/>
  <c r="AM7" i="5"/>
  <c r="AK7" i="5"/>
  <c r="AI7" i="5"/>
  <c r="AG7" i="5"/>
  <c r="AE7" i="5"/>
  <c r="AC7" i="5"/>
  <c r="AA7" i="5"/>
  <c r="Y7" i="5"/>
  <c r="W7" i="5"/>
  <c r="U7" i="5"/>
  <c r="S7" i="5"/>
  <c r="Q7" i="5"/>
  <c r="O7" i="5"/>
  <c r="M7" i="5"/>
  <c r="K7" i="5"/>
  <c r="I7" i="5"/>
  <c r="G7" i="5"/>
  <c r="E7" i="5"/>
  <c r="C7" i="5"/>
  <c r="BJ6" i="5"/>
  <c r="BI6" i="5"/>
  <c r="BH6" i="5"/>
  <c r="BG6" i="5"/>
  <c r="BF6" i="5"/>
  <c r="BE6" i="5"/>
  <c r="BD6" i="5"/>
  <c r="BC6" i="5"/>
  <c r="BB6" i="5"/>
  <c r="BA6" i="5"/>
  <c r="AZ6" i="5"/>
  <c r="AY6" i="5"/>
  <c r="BK6" i="5" s="1"/>
  <c r="AX6" i="5"/>
  <c r="AW6" i="5"/>
  <c r="AV6" i="5"/>
  <c r="AU6" i="5"/>
  <c r="AT6" i="5"/>
  <c r="AS6" i="5"/>
  <c r="AR6" i="5"/>
  <c r="AQ6" i="5"/>
  <c r="AO6" i="5"/>
  <c r="AM6" i="5"/>
  <c r="AK6" i="5"/>
  <c r="AI6" i="5"/>
  <c r="AG6" i="5"/>
  <c r="AE6" i="5"/>
  <c r="AC6" i="5"/>
  <c r="AA6" i="5"/>
  <c r="Y6" i="5"/>
  <c r="W6" i="5"/>
  <c r="U6" i="5"/>
  <c r="S6" i="5"/>
  <c r="Q6" i="5"/>
  <c r="O6" i="5"/>
  <c r="M6" i="5"/>
  <c r="K6" i="5"/>
  <c r="I6" i="5"/>
  <c r="G6" i="5"/>
  <c r="E6" i="5"/>
  <c r="C6" i="5"/>
  <c r="BJ5" i="5"/>
  <c r="BI5" i="5"/>
  <c r="BH5" i="5"/>
  <c r="BG5" i="5"/>
  <c r="BF5" i="5"/>
  <c r="BE5" i="5"/>
  <c r="BD5" i="5"/>
  <c r="BC5" i="5"/>
  <c r="BB5" i="5"/>
  <c r="BA5" i="5"/>
  <c r="AZ5" i="5"/>
  <c r="AY5" i="5"/>
  <c r="AX5" i="5"/>
  <c r="AW5" i="5"/>
  <c r="AV5" i="5"/>
  <c r="AU5" i="5"/>
  <c r="AT5" i="5"/>
  <c r="AS5" i="5"/>
  <c r="BL5" i="5" s="1"/>
  <c r="AR5" i="5"/>
  <c r="AQ5" i="5"/>
  <c r="AO5" i="5"/>
  <c r="AM5" i="5"/>
  <c r="AK5" i="5"/>
  <c r="AI5" i="5"/>
  <c r="AG5" i="5"/>
  <c r="AE5" i="5"/>
  <c r="AC5" i="5"/>
  <c r="AA5" i="5"/>
  <c r="Y5" i="5"/>
  <c r="W5" i="5"/>
  <c r="U5" i="5"/>
  <c r="S5" i="5"/>
  <c r="Q5" i="5"/>
  <c r="O5" i="5"/>
  <c r="M5" i="5"/>
  <c r="K5" i="5"/>
  <c r="I5" i="5"/>
  <c r="G5" i="5"/>
  <c r="E5" i="5"/>
  <c r="C5" i="5"/>
  <c r="BJ4" i="5"/>
  <c r="BI4" i="5"/>
  <c r="BH4" i="5"/>
  <c r="BG4" i="5"/>
  <c r="BF4" i="5"/>
  <c r="BE4" i="5"/>
  <c r="BD4" i="5"/>
  <c r="BC4" i="5"/>
  <c r="BB4" i="5"/>
  <c r="BA4" i="5"/>
  <c r="AZ4" i="5"/>
  <c r="AY4" i="5"/>
  <c r="BK4" i="5" s="1"/>
  <c r="AX4" i="5"/>
  <c r="AW4" i="5"/>
  <c r="AV4" i="5"/>
  <c r="AU4" i="5"/>
  <c r="AT4" i="5"/>
  <c r="AS4" i="5"/>
  <c r="AR4" i="5"/>
  <c r="AQ4" i="5"/>
  <c r="AO4" i="5"/>
  <c r="AM4" i="5"/>
  <c r="AK4" i="5"/>
  <c r="AI4" i="5"/>
  <c r="AG4" i="5"/>
  <c r="AE4" i="5"/>
  <c r="AC4" i="5"/>
  <c r="AA4" i="5"/>
  <c r="Y4" i="5"/>
  <c r="W4" i="5"/>
  <c r="U4" i="5"/>
  <c r="S4" i="5"/>
  <c r="Q4" i="5"/>
  <c r="O4" i="5"/>
  <c r="M4" i="5"/>
  <c r="K4" i="5"/>
  <c r="I4" i="5"/>
  <c r="G4" i="5"/>
  <c r="E4" i="5"/>
  <c r="C4" i="5"/>
  <c r="BJ3" i="5"/>
  <c r="BI3" i="5"/>
  <c r="BH3" i="5"/>
  <c r="BG3" i="5"/>
  <c r="BF3" i="5"/>
  <c r="BE3" i="5"/>
  <c r="BD3" i="5"/>
  <c r="BC3" i="5"/>
  <c r="BB3" i="5"/>
  <c r="BA3" i="5"/>
  <c r="AZ3" i="5"/>
  <c r="AY3" i="5"/>
  <c r="AX3" i="5"/>
  <c r="AW3" i="5"/>
  <c r="AV3" i="5"/>
  <c r="AU3" i="5"/>
  <c r="AT3" i="5"/>
  <c r="AS3" i="5"/>
  <c r="BL3" i="5" s="1"/>
  <c r="AR3" i="5"/>
  <c r="AQ3" i="5"/>
  <c r="AO3" i="5"/>
  <c r="AM3" i="5"/>
  <c r="AK3" i="5"/>
  <c r="AI3" i="5"/>
  <c r="AG3" i="5"/>
  <c r="AE3" i="5"/>
  <c r="AC3" i="5"/>
  <c r="AA3" i="5"/>
  <c r="Y3" i="5"/>
  <c r="W3" i="5"/>
  <c r="U3" i="5"/>
  <c r="S3" i="5"/>
  <c r="Q3" i="5"/>
  <c r="O3" i="5"/>
  <c r="M3" i="5"/>
  <c r="K3" i="5"/>
  <c r="I3" i="5"/>
  <c r="G3" i="5"/>
  <c r="E3" i="5"/>
  <c r="C3" i="5"/>
  <c r="BL8" i="5" l="1"/>
  <c r="BL12" i="5"/>
  <c r="BL6" i="5"/>
  <c r="BL14" i="5"/>
  <c r="BK9" i="5"/>
  <c r="BK11" i="5"/>
  <c r="BK13" i="5"/>
  <c r="BK15" i="5"/>
  <c r="BK17" i="5"/>
  <c r="BK19" i="5"/>
  <c r="BK21" i="5"/>
  <c r="BK25" i="5"/>
  <c r="BK27" i="5"/>
  <c r="BK31" i="5"/>
  <c r="BK7" i="5"/>
  <c r="BK3" i="5"/>
  <c r="BL4" i="5"/>
  <c r="BK5" i="5"/>
  <c r="BK10" i="5"/>
  <c r="BK16" i="5"/>
  <c r="BK32" i="5"/>
  <c r="BB32" i="4" l="1"/>
  <c r="BA32" i="4"/>
  <c r="AZ32" i="4"/>
  <c r="AY32" i="4"/>
  <c r="AX32" i="4"/>
  <c r="AW32" i="4"/>
  <c r="AV32" i="4"/>
  <c r="AU32" i="4"/>
  <c r="AT32" i="4"/>
  <c r="AS32" i="4"/>
  <c r="AR32" i="4"/>
  <c r="AQ32" i="4"/>
  <c r="AP32" i="4"/>
  <c r="AO32" i="4"/>
  <c r="AN32" i="4"/>
  <c r="AM32" i="4"/>
  <c r="AL32" i="4"/>
  <c r="AK32" i="4"/>
  <c r="AJ32" i="4"/>
  <c r="BD32" i="4" s="1"/>
  <c r="AI32" i="4"/>
  <c r="AG32" i="4"/>
  <c r="AE32" i="4"/>
  <c r="AC32" i="4"/>
  <c r="AA32" i="4"/>
  <c r="Y32" i="4"/>
  <c r="W32" i="4"/>
  <c r="U32" i="4"/>
  <c r="S32" i="4"/>
  <c r="Q32" i="4"/>
  <c r="O32" i="4"/>
  <c r="M32" i="4"/>
  <c r="K32" i="4"/>
  <c r="I32" i="4"/>
  <c r="G32" i="4"/>
  <c r="E32" i="4"/>
  <c r="C32" i="4"/>
  <c r="A32" i="4"/>
  <c r="BB31" i="4"/>
  <c r="BA31" i="4"/>
  <c r="AZ31" i="4"/>
  <c r="AY31" i="4"/>
  <c r="AX31" i="4"/>
  <c r="AW31" i="4"/>
  <c r="AV31" i="4"/>
  <c r="AU31" i="4"/>
  <c r="AT31" i="4"/>
  <c r="AS31" i="4"/>
  <c r="AR31" i="4"/>
  <c r="BD31" i="4" s="1"/>
  <c r="AQ31" i="4"/>
  <c r="AP31" i="4"/>
  <c r="AO31" i="4"/>
  <c r="AN31" i="4"/>
  <c r="AM31" i="4"/>
  <c r="AL31" i="4"/>
  <c r="AK31" i="4"/>
  <c r="AJ31" i="4"/>
  <c r="AI31" i="4"/>
  <c r="BC31" i="4" s="1"/>
  <c r="AG31" i="4"/>
  <c r="AE31" i="4"/>
  <c r="AC31" i="4"/>
  <c r="AA31" i="4"/>
  <c r="Y31" i="4"/>
  <c r="W31" i="4"/>
  <c r="U31" i="4"/>
  <c r="S31" i="4"/>
  <c r="Q31" i="4"/>
  <c r="O31" i="4"/>
  <c r="M31" i="4"/>
  <c r="K31" i="4"/>
  <c r="I31" i="4"/>
  <c r="G31" i="4"/>
  <c r="E31" i="4"/>
  <c r="C31" i="4"/>
  <c r="A31" i="4"/>
  <c r="BB30" i="4"/>
  <c r="BA30" i="4"/>
  <c r="AZ30" i="4"/>
  <c r="AY30" i="4"/>
  <c r="AX30" i="4"/>
  <c r="AW30" i="4"/>
  <c r="AV30" i="4"/>
  <c r="AU30" i="4"/>
  <c r="AT30" i="4"/>
  <c r="AS30" i="4"/>
  <c r="AR30" i="4"/>
  <c r="AQ30" i="4"/>
  <c r="AP30" i="4"/>
  <c r="AO30" i="4"/>
  <c r="AN30" i="4"/>
  <c r="AM30" i="4"/>
  <c r="AL30" i="4"/>
  <c r="AK30" i="4"/>
  <c r="AJ30" i="4"/>
  <c r="AI30" i="4"/>
  <c r="BD30" i="4" s="1"/>
  <c r="AG30" i="4"/>
  <c r="AE30" i="4"/>
  <c r="AC30" i="4"/>
  <c r="AA30" i="4"/>
  <c r="Y30" i="4"/>
  <c r="W30" i="4"/>
  <c r="U30" i="4"/>
  <c r="S30" i="4"/>
  <c r="Q30" i="4"/>
  <c r="O30" i="4"/>
  <c r="M30" i="4"/>
  <c r="K30" i="4"/>
  <c r="I30" i="4"/>
  <c r="G30" i="4"/>
  <c r="E30" i="4"/>
  <c r="C30" i="4"/>
  <c r="A30" i="4"/>
  <c r="BB29" i="4"/>
  <c r="BA29" i="4"/>
  <c r="AZ29" i="4"/>
  <c r="AY29" i="4"/>
  <c r="AX29" i="4"/>
  <c r="AW29" i="4"/>
  <c r="AV29" i="4"/>
  <c r="AU29" i="4"/>
  <c r="AT29" i="4"/>
  <c r="AS29" i="4"/>
  <c r="AR29" i="4"/>
  <c r="AQ29" i="4"/>
  <c r="AP29" i="4"/>
  <c r="AO29" i="4"/>
  <c r="AN29" i="4"/>
  <c r="AM29" i="4"/>
  <c r="AL29" i="4"/>
  <c r="AK29" i="4"/>
  <c r="AJ29" i="4"/>
  <c r="AI29" i="4"/>
  <c r="BD29" i="4" s="1"/>
  <c r="AG29" i="4"/>
  <c r="AE29" i="4"/>
  <c r="AC29" i="4"/>
  <c r="AA29" i="4"/>
  <c r="Y29" i="4"/>
  <c r="W29" i="4"/>
  <c r="U29" i="4"/>
  <c r="S29" i="4"/>
  <c r="Q29" i="4"/>
  <c r="O29" i="4"/>
  <c r="M29" i="4"/>
  <c r="K29" i="4"/>
  <c r="I29" i="4"/>
  <c r="G29" i="4"/>
  <c r="E29" i="4"/>
  <c r="C29" i="4"/>
  <c r="A29" i="4"/>
  <c r="BB28" i="4"/>
  <c r="BA28" i="4"/>
  <c r="AZ28" i="4"/>
  <c r="AY28" i="4"/>
  <c r="AX28" i="4"/>
  <c r="AW28" i="4"/>
  <c r="AV28" i="4"/>
  <c r="AU28" i="4"/>
  <c r="AT28" i="4"/>
  <c r="AS28" i="4"/>
  <c r="AR28" i="4"/>
  <c r="AQ28" i="4"/>
  <c r="AP28" i="4"/>
  <c r="AO28" i="4"/>
  <c r="AN28" i="4"/>
  <c r="AM28" i="4"/>
  <c r="AL28" i="4"/>
  <c r="AK28" i="4"/>
  <c r="AJ28" i="4"/>
  <c r="BD28" i="4" s="1"/>
  <c r="AI28" i="4"/>
  <c r="AG28" i="4"/>
  <c r="AE28" i="4"/>
  <c r="AC28" i="4"/>
  <c r="AA28" i="4"/>
  <c r="Y28" i="4"/>
  <c r="W28" i="4"/>
  <c r="U28" i="4"/>
  <c r="S28" i="4"/>
  <c r="Q28" i="4"/>
  <c r="O28" i="4"/>
  <c r="M28" i="4"/>
  <c r="K28" i="4"/>
  <c r="I28" i="4"/>
  <c r="G28" i="4"/>
  <c r="E28" i="4"/>
  <c r="C28" i="4"/>
  <c r="A28" i="4"/>
  <c r="BB27" i="4"/>
  <c r="BA27" i="4"/>
  <c r="AZ27" i="4"/>
  <c r="AY27" i="4"/>
  <c r="AX27" i="4"/>
  <c r="AW27" i="4"/>
  <c r="AV27" i="4"/>
  <c r="AU27" i="4"/>
  <c r="AT27" i="4"/>
  <c r="AS27" i="4"/>
  <c r="AR27" i="4"/>
  <c r="BD27" i="4" s="1"/>
  <c r="AQ27" i="4"/>
  <c r="AP27" i="4"/>
  <c r="AO27" i="4"/>
  <c r="AN27" i="4"/>
  <c r="AM27" i="4"/>
  <c r="AL27" i="4"/>
  <c r="AK27" i="4"/>
  <c r="AJ27" i="4"/>
  <c r="AI27" i="4"/>
  <c r="BC27" i="4" s="1"/>
  <c r="AG27" i="4"/>
  <c r="AE27" i="4"/>
  <c r="AC27" i="4"/>
  <c r="AA27" i="4"/>
  <c r="Y27" i="4"/>
  <c r="W27" i="4"/>
  <c r="U27" i="4"/>
  <c r="S27" i="4"/>
  <c r="Q27" i="4"/>
  <c r="O27" i="4"/>
  <c r="M27" i="4"/>
  <c r="K27" i="4"/>
  <c r="I27" i="4"/>
  <c r="G27" i="4"/>
  <c r="E27" i="4"/>
  <c r="C27" i="4"/>
  <c r="A27" i="4"/>
  <c r="BB26" i="4"/>
  <c r="BA26" i="4"/>
  <c r="AZ26" i="4"/>
  <c r="AY26" i="4"/>
  <c r="AX26" i="4"/>
  <c r="AW26" i="4"/>
  <c r="AV26" i="4"/>
  <c r="AU26" i="4"/>
  <c r="AT26" i="4"/>
  <c r="AS26" i="4"/>
  <c r="AR26" i="4"/>
  <c r="AQ26" i="4"/>
  <c r="AP26" i="4"/>
  <c r="AO26" i="4"/>
  <c r="AN26" i="4"/>
  <c r="AM26" i="4"/>
  <c r="AL26" i="4"/>
  <c r="AK26" i="4"/>
  <c r="AJ26" i="4"/>
  <c r="AI26" i="4"/>
  <c r="BD26" i="4" s="1"/>
  <c r="AG26" i="4"/>
  <c r="AE26" i="4"/>
  <c r="AC26" i="4"/>
  <c r="AA26" i="4"/>
  <c r="Y26" i="4"/>
  <c r="W26" i="4"/>
  <c r="U26" i="4"/>
  <c r="S26" i="4"/>
  <c r="Q26" i="4"/>
  <c r="O26" i="4"/>
  <c r="M26" i="4"/>
  <c r="K26" i="4"/>
  <c r="I26" i="4"/>
  <c r="G26" i="4"/>
  <c r="E26" i="4"/>
  <c r="C26" i="4"/>
  <c r="A26" i="4"/>
  <c r="BB25" i="4"/>
  <c r="BA25" i="4"/>
  <c r="AZ25" i="4"/>
  <c r="AY25" i="4"/>
  <c r="AX25" i="4"/>
  <c r="AW25" i="4"/>
  <c r="AV25" i="4"/>
  <c r="AU25" i="4"/>
  <c r="AT25" i="4"/>
  <c r="AS25" i="4"/>
  <c r="AR25" i="4"/>
  <c r="AQ25" i="4"/>
  <c r="AP25" i="4"/>
  <c r="AO25" i="4"/>
  <c r="AN25" i="4"/>
  <c r="AM25" i="4"/>
  <c r="AL25" i="4"/>
  <c r="AK25" i="4"/>
  <c r="AJ25" i="4"/>
  <c r="AI25" i="4"/>
  <c r="BD25" i="4" s="1"/>
  <c r="AG25" i="4"/>
  <c r="AE25" i="4"/>
  <c r="AC25" i="4"/>
  <c r="AA25" i="4"/>
  <c r="Y25" i="4"/>
  <c r="W25" i="4"/>
  <c r="U25" i="4"/>
  <c r="S25" i="4"/>
  <c r="Q25" i="4"/>
  <c r="O25" i="4"/>
  <c r="M25" i="4"/>
  <c r="K25" i="4"/>
  <c r="I25" i="4"/>
  <c r="G25" i="4"/>
  <c r="E25" i="4"/>
  <c r="C25" i="4"/>
  <c r="A25" i="4"/>
  <c r="BB24" i="4"/>
  <c r="BA24" i="4"/>
  <c r="AZ24" i="4"/>
  <c r="AY24" i="4"/>
  <c r="AX24" i="4"/>
  <c r="AW24" i="4"/>
  <c r="AV24" i="4"/>
  <c r="AU24" i="4"/>
  <c r="AT24" i="4"/>
  <c r="AS24" i="4"/>
  <c r="AR24" i="4"/>
  <c r="AQ24" i="4"/>
  <c r="AP24" i="4"/>
  <c r="AO24" i="4"/>
  <c r="AN24" i="4"/>
  <c r="AM24" i="4"/>
  <c r="AL24" i="4"/>
  <c r="AK24" i="4"/>
  <c r="AJ24" i="4"/>
  <c r="BD24" i="4" s="1"/>
  <c r="AI24" i="4"/>
  <c r="AG24" i="4"/>
  <c r="AE24" i="4"/>
  <c r="AC24" i="4"/>
  <c r="AA24" i="4"/>
  <c r="Y24" i="4"/>
  <c r="W24" i="4"/>
  <c r="U24" i="4"/>
  <c r="S24" i="4"/>
  <c r="Q24" i="4"/>
  <c r="O24" i="4"/>
  <c r="M24" i="4"/>
  <c r="K24" i="4"/>
  <c r="I24" i="4"/>
  <c r="G24" i="4"/>
  <c r="E24" i="4"/>
  <c r="C24" i="4"/>
  <c r="A24" i="4"/>
  <c r="BB23" i="4"/>
  <c r="BA23" i="4"/>
  <c r="AZ23" i="4"/>
  <c r="AY23" i="4"/>
  <c r="AX23" i="4"/>
  <c r="AW23" i="4"/>
  <c r="AV23" i="4"/>
  <c r="AU23" i="4"/>
  <c r="AT23" i="4"/>
  <c r="AS23" i="4"/>
  <c r="AR23" i="4"/>
  <c r="BD23" i="4" s="1"/>
  <c r="AQ23" i="4"/>
  <c r="AP23" i="4"/>
  <c r="AO23" i="4"/>
  <c r="AN23" i="4"/>
  <c r="AM23" i="4"/>
  <c r="AL23" i="4"/>
  <c r="AK23" i="4"/>
  <c r="AJ23" i="4"/>
  <c r="AI23" i="4"/>
  <c r="BC23" i="4" s="1"/>
  <c r="AG23" i="4"/>
  <c r="AE23" i="4"/>
  <c r="AC23" i="4"/>
  <c r="AA23" i="4"/>
  <c r="Y23" i="4"/>
  <c r="W23" i="4"/>
  <c r="U23" i="4"/>
  <c r="S23" i="4"/>
  <c r="Q23" i="4"/>
  <c r="O23" i="4"/>
  <c r="M23" i="4"/>
  <c r="K23" i="4"/>
  <c r="I23" i="4"/>
  <c r="G23" i="4"/>
  <c r="E23" i="4"/>
  <c r="C23" i="4"/>
  <c r="A23" i="4"/>
  <c r="BB22" i="4"/>
  <c r="BA22" i="4"/>
  <c r="AZ22" i="4"/>
  <c r="AY22" i="4"/>
  <c r="AX22" i="4"/>
  <c r="AW22" i="4"/>
  <c r="AV22" i="4"/>
  <c r="AU22" i="4"/>
  <c r="AT22" i="4"/>
  <c r="AS22" i="4"/>
  <c r="AR22" i="4"/>
  <c r="AQ22" i="4"/>
  <c r="AP22" i="4"/>
  <c r="AO22" i="4"/>
  <c r="AN22" i="4"/>
  <c r="AM22" i="4"/>
  <c r="AL22" i="4"/>
  <c r="AK22" i="4"/>
  <c r="AJ22" i="4"/>
  <c r="AI22" i="4"/>
  <c r="BD22" i="4" s="1"/>
  <c r="AG22" i="4"/>
  <c r="AE22" i="4"/>
  <c r="AC22" i="4"/>
  <c r="AA22" i="4"/>
  <c r="Y22" i="4"/>
  <c r="W22" i="4"/>
  <c r="U22" i="4"/>
  <c r="S22" i="4"/>
  <c r="Q22" i="4"/>
  <c r="O22" i="4"/>
  <c r="M22" i="4"/>
  <c r="K22" i="4"/>
  <c r="I22" i="4"/>
  <c r="G22" i="4"/>
  <c r="E22" i="4"/>
  <c r="C22" i="4"/>
  <c r="A22" i="4"/>
  <c r="BB21" i="4"/>
  <c r="BA21" i="4"/>
  <c r="AZ21" i="4"/>
  <c r="AY21" i="4"/>
  <c r="AX21" i="4"/>
  <c r="AW21" i="4"/>
  <c r="AV21" i="4"/>
  <c r="AU21" i="4"/>
  <c r="AT21" i="4"/>
  <c r="AS21" i="4"/>
  <c r="AR21" i="4"/>
  <c r="AQ21" i="4"/>
  <c r="AP21" i="4"/>
  <c r="AO21" i="4"/>
  <c r="AN21" i="4"/>
  <c r="AM21" i="4"/>
  <c r="AL21" i="4"/>
  <c r="AK21" i="4"/>
  <c r="AJ21" i="4"/>
  <c r="AI21" i="4"/>
  <c r="BD21" i="4" s="1"/>
  <c r="AG21" i="4"/>
  <c r="AE21" i="4"/>
  <c r="AC21" i="4"/>
  <c r="AA21" i="4"/>
  <c r="Y21" i="4"/>
  <c r="W21" i="4"/>
  <c r="U21" i="4"/>
  <c r="S21" i="4"/>
  <c r="Q21" i="4"/>
  <c r="O21" i="4"/>
  <c r="M21" i="4"/>
  <c r="K21" i="4"/>
  <c r="I21" i="4"/>
  <c r="G21" i="4"/>
  <c r="E21" i="4"/>
  <c r="C21" i="4"/>
  <c r="A21" i="4"/>
  <c r="BB20" i="4"/>
  <c r="BA20" i="4"/>
  <c r="AZ20" i="4"/>
  <c r="AY20" i="4"/>
  <c r="AX20" i="4"/>
  <c r="AW20" i="4"/>
  <c r="AV20" i="4"/>
  <c r="AU20" i="4"/>
  <c r="AT20" i="4"/>
  <c r="AS20" i="4"/>
  <c r="AR20" i="4"/>
  <c r="AQ20" i="4"/>
  <c r="AP20" i="4"/>
  <c r="AO20" i="4"/>
  <c r="AN20" i="4"/>
  <c r="AM20" i="4"/>
  <c r="AL20" i="4"/>
  <c r="AK20" i="4"/>
  <c r="AJ20" i="4"/>
  <c r="BD20" i="4" s="1"/>
  <c r="AI20" i="4"/>
  <c r="AG20" i="4"/>
  <c r="AE20" i="4"/>
  <c r="AC20" i="4"/>
  <c r="AA20" i="4"/>
  <c r="Y20" i="4"/>
  <c r="W20" i="4"/>
  <c r="U20" i="4"/>
  <c r="S20" i="4"/>
  <c r="Q20" i="4"/>
  <c r="O20" i="4"/>
  <c r="M20" i="4"/>
  <c r="K20" i="4"/>
  <c r="I20" i="4"/>
  <c r="G20" i="4"/>
  <c r="E20" i="4"/>
  <c r="C20" i="4"/>
  <c r="A20" i="4"/>
  <c r="BB19" i="4"/>
  <c r="BA19" i="4"/>
  <c r="AZ19" i="4"/>
  <c r="AY19" i="4"/>
  <c r="AX19" i="4"/>
  <c r="AW19" i="4"/>
  <c r="AV19" i="4"/>
  <c r="AU19" i="4"/>
  <c r="AT19" i="4"/>
  <c r="AS19" i="4"/>
  <c r="AR19" i="4"/>
  <c r="BD19" i="4" s="1"/>
  <c r="AQ19" i="4"/>
  <c r="AP19" i="4"/>
  <c r="AO19" i="4"/>
  <c r="AN19" i="4"/>
  <c r="AM19" i="4"/>
  <c r="AL19" i="4"/>
  <c r="AK19" i="4"/>
  <c r="AJ19" i="4"/>
  <c r="AI19" i="4"/>
  <c r="BC19" i="4" s="1"/>
  <c r="AG19" i="4"/>
  <c r="AE19" i="4"/>
  <c r="AC19" i="4"/>
  <c r="AA19" i="4"/>
  <c r="Y19" i="4"/>
  <c r="W19" i="4"/>
  <c r="U19" i="4"/>
  <c r="S19" i="4"/>
  <c r="Q19" i="4"/>
  <c r="O19" i="4"/>
  <c r="M19" i="4"/>
  <c r="K19" i="4"/>
  <c r="I19" i="4"/>
  <c r="G19" i="4"/>
  <c r="E19" i="4"/>
  <c r="C19" i="4"/>
  <c r="A19" i="4"/>
  <c r="BB18" i="4"/>
  <c r="BA18" i="4"/>
  <c r="AZ18" i="4"/>
  <c r="AY18" i="4"/>
  <c r="AX18" i="4"/>
  <c r="AW18" i="4"/>
  <c r="AV18" i="4"/>
  <c r="AU18" i="4"/>
  <c r="AT18" i="4"/>
  <c r="AS18" i="4"/>
  <c r="AR18" i="4"/>
  <c r="AQ18" i="4"/>
  <c r="AP18" i="4"/>
  <c r="AO18" i="4"/>
  <c r="AN18" i="4"/>
  <c r="AM18" i="4"/>
  <c r="AL18" i="4"/>
  <c r="AK18" i="4"/>
  <c r="AJ18" i="4"/>
  <c r="AI18" i="4"/>
  <c r="BD18" i="4" s="1"/>
  <c r="AG18" i="4"/>
  <c r="AE18" i="4"/>
  <c r="AC18" i="4"/>
  <c r="AA18" i="4"/>
  <c r="Y18" i="4"/>
  <c r="W18" i="4"/>
  <c r="U18" i="4"/>
  <c r="S18" i="4"/>
  <c r="Q18" i="4"/>
  <c r="O18" i="4"/>
  <c r="M18" i="4"/>
  <c r="K18" i="4"/>
  <c r="I18" i="4"/>
  <c r="G18" i="4"/>
  <c r="E18" i="4"/>
  <c r="C18" i="4"/>
  <c r="A18" i="4"/>
  <c r="BB17" i="4"/>
  <c r="BA17" i="4"/>
  <c r="AZ17" i="4"/>
  <c r="AY17" i="4"/>
  <c r="AX17" i="4"/>
  <c r="AW17" i="4"/>
  <c r="AV17" i="4"/>
  <c r="AU17" i="4"/>
  <c r="AT17" i="4"/>
  <c r="AS17" i="4"/>
  <c r="AR17" i="4"/>
  <c r="AQ17" i="4"/>
  <c r="AP17" i="4"/>
  <c r="AO17" i="4"/>
  <c r="AN17" i="4"/>
  <c r="AM17" i="4"/>
  <c r="AL17" i="4"/>
  <c r="AK17" i="4"/>
  <c r="AJ17" i="4"/>
  <c r="AI17" i="4"/>
  <c r="BD17" i="4" s="1"/>
  <c r="AG17" i="4"/>
  <c r="AE17" i="4"/>
  <c r="AC17" i="4"/>
  <c r="AA17" i="4"/>
  <c r="Y17" i="4"/>
  <c r="W17" i="4"/>
  <c r="U17" i="4"/>
  <c r="S17" i="4"/>
  <c r="Q17" i="4"/>
  <c r="O17" i="4"/>
  <c r="M17" i="4"/>
  <c r="K17" i="4"/>
  <c r="I17" i="4"/>
  <c r="G17" i="4"/>
  <c r="E17" i="4"/>
  <c r="C17" i="4"/>
  <c r="A17" i="4"/>
  <c r="BB16" i="4"/>
  <c r="BA16" i="4"/>
  <c r="AZ16" i="4"/>
  <c r="AY16" i="4"/>
  <c r="AX16" i="4"/>
  <c r="AW16" i="4"/>
  <c r="AV16" i="4"/>
  <c r="AU16" i="4"/>
  <c r="AT16" i="4"/>
  <c r="AS16" i="4"/>
  <c r="AR16" i="4"/>
  <c r="AQ16" i="4"/>
  <c r="AP16" i="4"/>
  <c r="AO16" i="4"/>
  <c r="AN16" i="4"/>
  <c r="AM16" i="4"/>
  <c r="AL16" i="4"/>
  <c r="AK16" i="4"/>
  <c r="AJ16" i="4"/>
  <c r="BD16" i="4" s="1"/>
  <c r="AI16" i="4"/>
  <c r="AG16" i="4"/>
  <c r="AE16" i="4"/>
  <c r="AC16" i="4"/>
  <c r="AA16" i="4"/>
  <c r="Y16" i="4"/>
  <c r="W16" i="4"/>
  <c r="U16" i="4"/>
  <c r="S16" i="4"/>
  <c r="Q16" i="4"/>
  <c r="O16" i="4"/>
  <c r="M16" i="4"/>
  <c r="K16" i="4"/>
  <c r="I16" i="4"/>
  <c r="G16" i="4"/>
  <c r="E16" i="4"/>
  <c r="C16" i="4"/>
  <c r="A16" i="4"/>
  <c r="BB15" i="4"/>
  <c r="BA15" i="4"/>
  <c r="AZ15" i="4"/>
  <c r="AY15" i="4"/>
  <c r="AX15" i="4"/>
  <c r="AW15" i="4"/>
  <c r="AV15" i="4"/>
  <c r="AU15" i="4"/>
  <c r="AT15" i="4"/>
  <c r="AS15" i="4"/>
  <c r="AR15" i="4"/>
  <c r="BD15" i="4" s="1"/>
  <c r="AQ15" i="4"/>
  <c r="AP15" i="4"/>
  <c r="AO15" i="4"/>
  <c r="AN15" i="4"/>
  <c r="AM15" i="4"/>
  <c r="AL15" i="4"/>
  <c r="AK15" i="4"/>
  <c r="AJ15" i="4"/>
  <c r="AI15" i="4"/>
  <c r="BC15" i="4" s="1"/>
  <c r="AG15" i="4"/>
  <c r="AE15" i="4"/>
  <c r="AC15" i="4"/>
  <c r="AA15" i="4"/>
  <c r="Y15" i="4"/>
  <c r="W15" i="4"/>
  <c r="U15" i="4"/>
  <c r="S15" i="4"/>
  <c r="Q15" i="4"/>
  <c r="O15" i="4"/>
  <c r="M15" i="4"/>
  <c r="K15" i="4"/>
  <c r="I15" i="4"/>
  <c r="G15" i="4"/>
  <c r="E15" i="4"/>
  <c r="C15" i="4"/>
  <c r="A15" i="4"/>
  <c r="BB14" i="4"/>
  <c r="BA14" i="4"/>
  <c r="AZ14" i="4"/>
  <c r="AY14" i="4"/>
  <c r="AX14" i="4"/>
  <c r="AW14" i="4"/>
  <c r="AV14" i="4"/>
  <c r="AU14" i="4"/>
  <c r="AT14" i="4"/>
  <c r="AS14" i="4"/>
  <c r="AR14" i="4"/>
  <c r="AQ14" i="4"/>
  <c r="AP14" i="4"/>
  <c r="AO14" i="4"/>
  <c r="AN14" i="4"/>
  <c r="AM14" i="4"/>
  <c r="AL14" i="4"/>
  <c r="AK14" i="4"/>
  <c r="AJ14" i="4"/>
  <c r="AI14" i="4"/>
  <c r="BD14" i="4" s="1"/>
  <c r="AG14" i="4"/>
  <c r="AE14" i="4"/>
  <c r="AC14" i="4"/>
  <c r="AA14" i="4"/>
  <c r="Y14" i="4"/>
  <c r="W14" i="4"/>
  <c r="U14" i="4"/>
  <c r="S14" i="4"/>
  <c r="Q14" i="4"/>
  <c r="O14" i="4"/>
  <c r="M14" i="4"/>
  <c r="K14" i="4"/>
  <c r="I14" i="4"/>
  <c r="G14" i="4"/>
  <c r="E14" i="4"/>
  <c r="C14" i="4"/>
  <c r="A14" i="4"/>
  <c r="BB13" i="4"/>
  <c r="BA13" i="4"/>
  <c r="AZ13" i="4"/>
  <c r="AY13" i="4"/>
  <c r="AX13" i="4"/>
  <c r="AW13" i="4"/>
  <c r="AV13" i="4"/>
  <c r="AU13" i="4"/>
  <c r="AT13" i="4"/>
  <c r="AS13" i="4"/>
  <c r="AR13" i="4"/>
  <c r="AQ13" i="4"/>
  <c r="AP13" i="4"/>
  <c r="AO13" i="4"/>
  <c r="AN13" i="4"/>
  <c r="AM13" i="4"/>
  <c r="AL13" i="4"/>
  <c r="AK13" i="4"/>
  <c r="AJ13" i="4"/>
  <c r="AI13" i="4"/>
  <c r="BD13" i="4" s="1"/>
  <c r="AG13" i="4"/>
  <c r="AE13" i="4"/>
  <c r="AC13" i="4"/>
  <c r="AA13" i="4"/>
  <c r="Y13" i="4"/>
  <c r="W13" i="4"/>
  <c r="U13" i="4"/>
  <c r="S13" i="4"/>
  <c r="Q13" i="4"/>
  <c r="O13" i="4"/>
  <c r="M13" i="4"/>
  <c r="K13" i="4"/>
  <c r="I13" i="4"/>
  <c r="G13" i="4"/>
  <c r="E13" i="4"/>
  <c r="C13" i="4"/>
  <c r="A13" i="4"/>
  <c r="BB12" i="4"/>
  <c r="BA12" i="4"/>
  <c r="AZ12" i="4"/>
  <c r="AY12" i="4"/>
  <c r="AX12" i="4"/>
  <c r="AW12" i="4"/>
  <c r="AV12" i="4"/>
  <c r="AU12" i="4"/>
  <c r="AT12" i="4"/>
  <c r="AS12" i="4"/>
  <c r="AR12" i="4"/>
  <c r="AQ12" i="4"/>
  <c r="AP12" i="4"/>
  <c r="AO12" i="4"/>
  <c r="AN12" i="4"/>
  <c r="AM12" i="4"/>
  <c r="AL12" i="4"/>
  <c r="AK12" i="4"/>
  <c r="AJ12" i="4"/>
  <c r="BD12" i="4" s="1"/>
  <c r="AI12" i="4"/>
  <c r="AG12" i="4"/>
  <c r="AE12" i="4"/>
  <c r="AC12" i="4"/>
  <c r="AA12" i="4"/>
  <c r="Y12" i="4"/>
  <c r="W12" i="4"/>
  <c r="U12" i="4"/>
  <c r="S12" i="4"/>
  <c r="Q12" i="4"/>
  <c r="O12" i="4"/>
  <c r="M12" i="4"/>
  <c r="K12" i="4"/>
  <c r="I12" i="4"/>
  <c r="G12" i="4"/>
  <c r="E12" i="4"/>
  <c r="C12" i="4"/>
  <c r="A12" i="4"/>
  <c r="BB11" i="4"/>
  <c r="BA11" i="4"/>
  <c r="AZ11" i="4"/>
  <c r="AY11" i="4"/>
  <c r="AX11" i="4"/>
  <c r="AW11" i="4"/>
  <c r="AV11" i="4"/>
  <c r="AU11" i="4"/>
  <c r="AT11" i="4"/>
  <c r="AS11" i="4"/>
  <c r="AR11" i="4"/>
  <c r="BD11" i="4" s="1"/>
  <c r="AQ11" i="4"/>
  <c r="AP11" i="4"/>
  <c r="AO11" i="4"/>
  <c r="AN11" i="4"/>
  <c r="AM11" i="4"/>
  <c r="BC12" i="4" s="1"/>
  <c r="AL11" i="4"/>
  <c r="AK11" i="4"/>
  <c r="AJ11" i="4"/>
  <c r="AI11" i="4"/>
  <c r="BC11" i="4" s="1"/>
  <c r="AG11" i="4"/>
  <c r="AE11" i="4"/>
  <c r="AC11" i="4"/>
  <c r="AA11" i="4"/>
  <c r="Y11" i="4"/>
  <c r="W11" i="4"/>
  <c r="U11" i="4"/>
  <c r="S11" i="4"/>
  <c r="Q11" i="4"/>
  <c r="O11" i="4"/>
  <c r="M11" i="4"/>
  <c r="K11" i="4"/>
  <c r="I11" i="4"/>
  <c r="G11" i="4"/>
  <c r="E11" i="4"/>
  <c r="C11" i="4"/>
  <c r="A11" i="4"/>
  <c r="BB10" i="4"/>
  <c r="BA10" i="4"/>
  <c r="AZ10" i="4"/>
  <c r="AY10" i="4"/>
  <c r="AX10" i="4"/>
  <c r="AW10" i="4"/>
  <c r="AV10" i="4"/>
  <c r="AU10" i="4"/>
  <c r="AT10" i="4"/>
  <c r="AS10" i="4"/>
  <c r="AR10" i="4"/>
  <c r="AQ10" i="4"/>
  <c r="AP10" i="4"/>
  <c r="AO10" i="4"/>
  <c r="AN10" i="4"/>
  <c r="AM10" i="4"/>
  <c r="AL10" i="4"/>
  <c r="AK10" i="4"/>
  <c r="AJ10" i="4"/>
  <c r="AI10" i="4"/>
  <c r="BD10" i="4" s="1"/>
  <c r="AG10" i="4"/>
  <c r="AE10" i="4"/>
  <c r="AC10" i="4"/>
  <c r="AA10" i="4"/>
  <c r="Y10" i="4"/>
  <c r="W10" i="4"/>
  <c r="U10" i="4"/>
  <c r="S10" i="4"/>
  <c r="Q10" i="4"/>
  <c r="O10" i="4"/>
  <c r="M10" i="4"/>
  <c r="K10" i="4"/>
  <c r="I10" i="4"/>
  <c r="G10" i="4"/>
  <c r="E10" i="4"/>
  <c r="C10" i="4"/>
  <c r="A10" i="4"/>
  <c r="BB9" i="4"/>
  <c r="BA9" i="4"/>
  <c r="AZ9" i="4"/>
  <c r="AY9" i="4"/>
  <c r="AX9" i="4"/>
  <c r="AW9" i="4"/>
  <c r="AV9" i="4"/>
  <c r="AU9" i="4"/>
  <c r="AT9" i="4"/>
  <c r="AS9" i="4"/>
  <c r="AR9" i="4"/>
  <c r="AQ9" i="4"/>
  <c r="AP9" i="4"/>
  <c r="AO9" i="4"/>
  <c r="AN9" i="4"/>
  <c r="AM9" i="4"/>
  <c r="AL9" i="4"/>
  <c r="AK9" i="4"/>
  <c r="AJ9" i="4"/>
  <c r="AI9" i="4"/>
  <c r="BD9" i="4" s="1"/>
  <c r="AG9" i="4"/>
  <c r="AE9" i="4"/>
  <c r="AC9" i="4"/>
  <c r="AA9" i="4"/>
  <c r="Y9" i="4"/>
  <c r="W9" i="4"/>
  <c r="U9" i="4"/>
  <c r="S9" i="4"/>
  <c r="Q9" i="4"/>
  <c r="O9" i="4"/>
  <c r="M9" i="4"/>
  <c r="K9" i="4"/>
  <c r="I9" i="4"/>
  <c r="G9" i="4"/>
  <c r="E9" i="4"/>
  <c r="C9" i="4"/>
  <c r="A9" i="4"/>
  <c r="BB8" i="4"/>
  <c r="BA8" i="4"/>
  <c r="AZ8" i="4"/>
  <c r="AY8" i="4"/>
  <c r="AX8" i="4"/>
  <c r="AW8" i="4"/>
  <c r="AV8" i="4"/>
  <c r="AU8" i="4"/>
  <c r="AT8" i="4"/>
  <c r="AS8" i="4"/>
  <c r="AR8" i="4"/>
  <c r="AQ8" i="4"/>
  <c r="AP8" i="4"/>
  <c r="AO8" i="4"/>
  <c r="AN8" i="4"/>
  <c r="AM8" i="4"/>
  <c r="AL8" i="4"/>
  <c r="AK8" i="4"/>
  <c r="AJ8" i="4"/>
  <c r="BD8" i="4" s="1"/>
  <c r="AI8" i="4"/>
  <c r="AG8" i="4"/>
  <c r="AE8" i="4"/>
  <c r="AC8" i="4"/>
  <c r="AA8" i="4"/>
  <c r="Y8" i="4"/>
  <c r="W8" i="4"/>
  <c r="U8" i="4"/>
  <c r="S8" i="4"/>
  <c r="Q8" i="4"/>
  <c r="O8" i="4"/>
  <c r="M8" i="4"/>
  <c r="K8" i="4"/>
  <c r="I8" i="4"/>
  <c r="G8" i="4"/>
  <c r="E8" i="4"/>
  <c r="C8" i="4"/>
  <c r="A8" i="4"/>
  <c r="BD7" i="4"/>
  <c r="BB7" i="4"/>
  <c r="BA7" i="4"/>
  <c r="AZ7" i="4"/>
  <c r="AY7" i="4"/>
  <c r="AX7" i="4"/>
  <c r="AW7" i="4"/>
  <c r="AV7" i="4"/>
  <c r="AU7" i="4"/>
  <c r="AT7" i="4"/>
  <c r="AS7" i="4"/>
  <c r="AR7" i="4"/>
  <c r="AQ7" i="4"/>
  <c r="AP7" i="4"/>
  <c r="AO7" i="4"/>
  <c r="AN7" i="4"/>
  <c r="AM7" i="4"/>
  <c r="AL7" i="4"/>
  <c r="AK7" i="4"/>
  <c r="AJ7" i="4"/>
  <c r="AI7" i="4"/>
  <c r="BC7" i="4" s="1"/>
  <c r="AG7" i="4"/>
  <c r="AE7" i="4"/>
  <c r="AC7" i="4"/>
  <c r="AA7" i="4"/>
  <c r="Y7" i="4"/>
  <c r="W7" i="4"/>
  <c r="U7" i="4"/>
  <c r="S7" i="4"/>
  <c r="Q7" i="4"/>
  <c r="O7" i="4"/>
  <c r="M7" i="4"/>
  <c r="K7" i="4"/>
  <c r="I7" i="4"/>
  <c r="G7" i="4"/>
  <c r="E7" i="4"/>
  <c r="C7" i="4"/>
  <c r="A7" i="4"/>
  <c r="BB6" i="4"/>
  <c r="BA6" i="4"/>
  <c r="AZ6" i="4"/>
  <c r="AY6" i="4"/>
  <c r="AX6" i="4"/>
  <c r="AW6" i="4"/>
  <c r="AV6" i="4"/>
  <c r="AU6" i="4"/>
  <c r="AT6" i="4"/>
  <c r="AS6" i="4"/>
  <c r="AR6" i="4"/>
  <c r="AQ6" i="4"/>
  <c r="AP6" i="4"/>
  <c r="AO6" i="4"/>
  <c r="AN6" i="4"/>
  <c r="AM6" i="4"/>
  <c r="AL6" i="4"/>
  <c r="AK6" i="4"/>
  <c r="AJ6" i="4"/>
  <c r="AI6" i="4"/>
  <c r="BC6" i="4" s="1"/>
  <c r="AG6" i="4"/>
  <c r="AE6" i="4"/>
  <c r="AC6" i="4"/>
  <c r="AA6" i="4"/>
  <c r="Y6" i="4"/>
  <c r="W6" i="4"/>
  <c r="U6" i="4"/>
  <c r="S6" i="4"/>
  <c r="Q6" i="4"/>
  <c r="O6" i="4"/>
  <c r="M6" i="4"/>
  <c r="K6" i="4"/>
  <c r="I6" i="4"/>
  <c r="G6" i="4"/>
  <c r="E6" i="4"/>
  <c r="C6" i="4"/>
  <c r="A6" i="4"/>
  <c r="BB5" i="4"/>
  <c r="BA5" i="4"/>
  <c r="AZ5" i="4"/>
  <c r="AY5" i="4"/>
  <c r="AX5" i="4"/>
  <c r="AW5" i="4"/>
  <c r="AV5" i="4"/>
  <c r="AU5" i="4"/>
  <c r="AT5" i="4"/>
  <c r="AS5" i="4"/>
  <c r="AR5" i="4"/>
  <c r="AQ5" i="4"/>
  <c r="AP5" i="4"/>
  <c r="AO5" i="4"/>
  <c r="AN5" i="4"/>
  <c r="AM5" i="4"/>
  <c r="AL5" i="4"/>
  <c r="AK5" i="4"/>
  <c r="AJ5" i="4"/>
  <c r="AI5" i="4"/>
  <c r="BD5" i="4" s="1"/>
  <c r="AG5" i="4"/>
  <c r="AE5" i="4"/>
  <c r="AC5" i="4"/>
  <c r="AA5" i="4"/>
  <c r="Y5" i="4"/>
  <c r="W5" i="4"/>
  <c r="U5" i="4"/>
  <c r="S5" i="4"/>
  <c r="Q5" i="4"/>
  <c r="O5" i="4"/>
  <c r="M5" i="4"/>
  <c r="K5" i="4"/>
  <c r="I5" i="4"/>
  <c r="G5" i="4"/>
  <c r="E5" i="4"/>
  <c r="C5" i="4"/>
  <c r="A5" i="4"/>
  <c r="BB4" i="4"/>
  <c r="BA4" i="4"/>
  <c r="AZ4" i="4"/>
  <c r="AY4" i="4"/>
  <c r="AX4" i="4"/>
  <c r="AW4" i="4"/>
  <c r="AV4" i="4"/>
  <c r="AU4" i="4"/>
  <c r="AT4" i="4"/>
  <c r="AS4" i="4"/>
  <c r="AR4" i="4"/>
  <c r="AQ4" i="4"/>
  <c r="AP4" i="4"/>
  <c r="AO4" i="4"/>
  <c r="AN4" i="4"/>
  <c r="AM4" i="4"/>
  <c r="AL4" i="4"/>
  <c r="AK4" i="4"/>
  <c r="AJ4" i="4"/>
  <c r="BD4" i="4" s="1"/>
  <c r="AI4" i="4"/>
  <c r="AG4" i="4"/>
  <c r="AE4" i="4"/>
  <c r="AC4" i="4"/>
  <c r="AA4" i="4"/>
  <c r="Y4" i="4"/>
  <c r="W4" i="4"/>
  <c r="U4" i="4"/>
  <c r="S4" i="4"/>
  <c r="Q4" i="4"/>
  <c r="O4" i="4"/>
  <c r="M4" i="4"/>
  <c r="K4" i="4"/>
  <c r="I4" i="4"/>
  <c r="G4" i="4"/>
  <c r="E4" i="4"/>
  <c r="C4" i="4"/>
  <c r="A4" i="4"/>
  <c r="BD3" i="4"/>
  <c r="BB3" i="4"/>
  <c r="BA3" i="4"/>
  <c r="AZ3" i="4"/>
  <c r="AY3" i="4"/>
  <c r="AX3" i="4"/>
  <c r="AW3" i="4"/>
  <c r="AV3" i="4"/>
  <c r="AU3" i="4"/>
  <c r="AT3" i="4"/>
  <c r="AS3" i="4"/>
  <c r="AR3" i="4"/>
  <c r="AQ3" i="4"/>
  <c r="AP3" i="4"/>
  <c r="AO3" i="4"/>
  <c r="AN3" i="4"/>
  <c r="AM3" i="4"/>
  <c r="AL3" i="4"/>
  <c r="AK3" i="4"/>
  <c r="AJ3" i="4"/>
  <c r="AI3" i="4"/>
  <c r="BC3" i="4" s="1"/>
  <c r="AG3" i="4"/>
  <c r="AE3" i="4"/>
  <c r="AC3" i="4"/>
  <c r="AA3" i="4"/>
  <c r="Y3" i="4"/>
  <c r="W3" i="4"/>
  <c r="U3" i="4"/>
  <c r="S3" i="4"/>
  <c r="Q3" i="4"/>
  <c r="O3" i="4"/>
  <c r="M3" i="4"/>
  <c r="K3" i="4"/>
  <c r="I3" i="4"/>
  <c r="G3" i="4"/>
  <c r="E3" i="4"/>
  <c r="C3" i="4"/>
  <c r="A3" i="4"/>
  <c r="BC24" i="4" l="1"/>
  <c r="BC5" i="4"/>
  <c r="BC9" i="4"/>
  <c r="BC13" i="4"/>
  <c r="BC17" i="4"/>
  <c r="BC21" i="4"/>
  <c r="BC25" i="4"/>
  <c r="BC29" i="4"/>
  <c r="BC4" i="4"/>
  <c r="BC8" i="4"/>
  <c r="BC10" i="4"/>
  <c r="BC14" i="4"/>
  <c r="BC18" i="4"/>
  <c r="BC22" i="4"/>
  <c r="BC26" i="4"/>
  <c r="BC30" i="4"/>
  <c r="BD6" i="4"/>
  <c r="BC16" i="4"/>
  <c r="BC20" i="4"/>
  <c r="BC28" i="4"/>
  <c r="BC32" i="4"/>
  <c r="BM32" i="3" l="1"/>
  <c r="BK32" i="3"/>
  <c r="BJ32" i="3"/>
  <c r="BI32" i="3"/>
  <c r="BH32" i="3"/>
  <c r="BG32" i="3"/>
  <c r="BF32" i="3"/>
  <c r="BE32" i="3"/>
  <c r="BD32" i="3"/>
  <c r="BC32" i="3"/>
  <c r="BB32" i="3"/>
  <c r="BA32" i="3"/>
  <c r="AZ32" i="3"/>
  <c r="AY32" i="3"/>
  <c r="AX32" i="3"/>
  <c r="AW32" i="3"/>
  <c r="AV32" i="3"/>
  <c r="AU32" i="3"/>
  <c r="AT32" i="3"/>
  <c r="BL32" i="3" s="1"/>
  <c r="AS32" i="3"/>
  <c r="AR32" i="3"/>
  <c r="AO32" i="3"/>
  <c r="AM32" i="3"/>
  <c r="AK32" i="3"/>
  <c r="AI32" i="3"/>
  <c r="AG32" i="3"/>
  <c r="AE32" i="3"/>
  <c r="AC32" i="3"/>
  <c r="AA32" i="3"/>
  <c r="Y32" i="3"/>
  <c r="W32" i="3"/>
  <c r="U32" i="3"/>
  <c r="S32" i="3"/>
  <c r="Q32" i="3"/>
  <c r="O32" i="3"/>
  <c r="M32" i="3"/>
  <c r="K32" i="3"/>
  <c r="I32" i="3"/>
  <c r="G32" i="3"/>
  <c r="E32" i="3"/>
  <c r="C32" i="3"/>
  <c r="BK31" i="3"/>
  <c r="BJ31" i="3"/>
  <c r="BI31" i="3"/>
  <c r="BH31" i="3"/>
  <c r="BG31" i="3"/>
  <c r="BF31" i="3"/>
  <c r="BE31" i="3"/>
  <c r="BD31" i="3"/>
  <c r="BC31" i="3"/>
  <c r="BB31" i="3"/>
  <c r="BA31" i="3"/>
  <c r="BM31" i="3" s="1"/>
  <c r="AZ31" i="3"/>
  <c r="AY31" i="3"/>
  <c r="AX31" i="3"/>
  <c r="AW31" i="3"/>
  <c r="AV31" i="3"/>
  <c r="AU31" i="3"/>
  <c r="AT31" i="3"/>
  <c r="BL31" i="3" s="1"/>
  <c r="AS31" i="3"/>
  <c r="AR31" i="3"/>
  <c r="AO31" i="3"/>
  <c r="AM31" i="3"/>
  <c r="AK31" i="3"/>
  <c r="AI31" i="3"/>
  <c r="AG31" i="3"/>
  <c r="AE31" i="3"/>
  <c r="AC31" i="3"/>
  <c r="AA31" i="3"/>
  <c r="Y31" i="3"/>
  <c r="W31" i="3"/>
  <c r="U31" i="3"/>
  <c r="S31" i="3"/>
  <c r="Q31" i="3"/>
  <c r="O31" i="3"/>
  <c r="M31" i="3"/>
  <c r="K31" i="3"/>
  <c r="I31" i="3"/>
  <c r="G31" i="3"/>
  <c r="E31" i="3"/>
  <c r="C31" i="3"/>
  <c r="BK30" i="3"/>
  <c r="BJ30" i="3"/>
  <c r="BI30" i="3"/>
  <c r="BH30" i="3"/>
  <c r="BG30" i="3"/>
  <c r="BF30" i="3"/>
  <c r="BE30" i="3"/>
  <c r="BD30" i="3"/>
  <c r="BC30" i="3"/>
  <c r="BB30" i="3"/>
  <c r="BA30" i="3"/>
  <c r="AZ30" i="3"/>
  <c r="AY30" i="3"/>
  <c r="AX30" i="3"/>
  <c r="AW30" i="3"/>
  <c r="AV30" i="3"/>
  <c r="AU30" i="3"/>
  <c r="AT30" i="3"/>
  <c r="BL30" i="3" s="1"/>
  <c r="AS30" i="3"/>
  <c r="AR30" i="3"/>
  <c r="AO30" i="3"/>
  <c r="AM30" i="3"/>
  <c r="AK30" i="3"/>
  <c r="AI30" i="3"/>
  <c r="AG30" i="3"/>
  <c r="AE30" i="3"/>
  <c r="AC30" i="3"/>
  <c r="AA30" i="3"/>
  <c r="Y30" i="3"/>
  <c r="W30" i="3"/>
  <c r="U30" i="3"/>
  <c r="S30" i="3"/>
  <c r="Q30" i="3"/>
  <c r="O30" i="3"/>
  <c r="M30" i="3"/>
  <c r="K30" i="3"/>
  <c r="I30" i="3"/>
  <c r="G30" i="3"/>
  <c r="E30" i="3"/>
  <c r="C30" i="3"/>
  <c r="BK29" i="3"/>
  <c r="BJ29" i="3"/>
  <c r="BI29" i="3"/>
  <c r="BH29" i="3"/>
  <c r="BG29" i="3"/>
  <c r="BF29" i="3"/>
  <c r="BE29" i="3"/>
  <c r="BD29" i="3"/>
  <c r="BC29" i="3"/>
  <c r="BB29" i="3"/>
  <c r="BA29" i="3"/>
  <c r="BM29" i="3" s="1"/>
  <c r="AZ29" i="3"/>
  <c r="BL29" i="3" s="1"/>
  <c r="AY29" i="3"/>
  <c r="AX29" i="3"/>
  <c r="AW29" i="3"/>
  <c r="AV29" i="3"/>
  <c r="AU29" i="3"/>
  <c r="AT29" i="3"/>
  <c r="AS29" i="3"/>
  <c r="AR29" i="3"/>
  <c r="AO29" i="3"/>
  <c r="AM29" i="3"/>
  <c r="AK29" i="3"/>
  <c r="AI29" i="3"/>
  <c r="AG29" i="3"/>
  <c r="AE29" i="3"/>
  <c r="AC29" i="3"/>
  <c r="AA29" i="3"/>
  <c r="Y29" i="3"/>
  <c r="W29" i="3"/>
  <c r="U29" i="3"/>
  <c r="S29" i="3"/>
  <c r="Q29" i="3"/>
  <c r="O29" i="3"/>
  <c r="M29" i="3"/>
  <c r="K29" i="3"/>
  <c r="I29" i="3"/>
  <c r="G29" i="3"/>
  <c r="E29" i="3"/>
  <c r="C29" i="3"/>
  <c r="BK28" i="3"/>
  <c r="BJ28" i="3"/>
  <c r="BI28" i="3"/>
  <c r="BH28" i="3"/>
  <c r="BG28" i="3"/>
  <c r="BF28" i="3"/>
  <c r="BE28" i="3"/>
  <c r="BD28" i="3"/>
  <c r="BC28" i="3"/>
  <c r="BB28" i="3"/>
  <c r="BA28" i="3"/>
  <c r="AZ28" i="3"/>
  <c r="AY28" i="3"/>
  <c r="AX28" i="3"/>
  <c r="AW28" i="3"/>
  <c r="AV28" i="3"/>
  <c r="AU28" i="3"/>
  <c r="AT28" i="3"/>
  <c r="BM28" i="3" s="1"/>
  <c r="AS28" i="3"/>
  <c r="AR28" i="3"/>
  <c r="AO28" i="3"/>
  <c r="AM28" i="3"/>
  <c r="AK28" i="3"/>
  <c r="AI28" i="3"/>
  <c r="AG28" i="3"/>
  <c r="AE28" i="3"/>
  <c r="AC28" i="3"/>
  <c r="AA28" i="3"/>
  <c r="Y28" i="3"/>
  <c r="W28" i="3"/>
  <c r="U28" i="3"/>
  <c r="S28" i="3"/>
  <c r="Q28" i="3"/>
  <c r="O28" i="3"/>
  <c r="M28" i="3"/>
  <c r="K28" i="3"/>
  <c r="I28" i="3"/>
  <c r="G28" i="3"/>
  <c r="E28" i="3"/>
  <c r="C28" i="3"/>
  <c r="BK27" i="3"/>
  <c r="BJ27" i="3"/>
  <c r="BI27" i="3"/>
  <c r="BH27" i="3"/>
  <c r="BG27" i="3"/>
  <c r="BF27" i="3"/>
  <c r="BE27" i="3"/>
  <c r="BD27" i="3"/>
  <c r="BC27" i="3"/>
  <c r="BB27" i="3"/>
  <c r="BA27" i="3"/>
  <c r="BM27" i="3" s="1"/>
  <c r="AZ27" i="3"/>
  <c r="BL27" i="3" s="1"/>
  <c r="AY27" i="3"/>
  <c r="AX27" i="3"/>
  <c r="AW27" i="3"/>
  <c r="AV27" i="3"/>
  <c r="AU27" i="3"/>
  <c r="AT27" i="3"/>
  <c r="AS27" i="3"/>
  <c r="AR27" i="3"/>
  <c r="AO27" i="3"/>
  <c r="AM27" i="3"/>
  <c r="AK27" i="3"/>
  <c r="AI27" i="3"/>
  <c r="AG27" i="3"/>
  <c r="AE27" i="3"/>
  <c r="AC27" i="3"/>
  <c r="AA27" i="3"/>
  <c r="Y27" i="3"/>
  <c r="W27" i="3"/>
  <c r="U27" i="3"/>
  <c r="S27" i="3"/>
  <c r="Q27" i="3"/>
  <c r="O27" i="3"/>
  <c r="M27" i="3"/>
  <c r="K27" i="3"/>
  <c r="I27" i="3"/>
  <c r="G27" i="3"/>
  <c r="E27" i="3"/>
  <c r="C27" i="3"/>
  <c r="BK26" i="3"/>
  <c r="BJ26" i="3"/>
  <c r="BI26" i="3"/>
  <c r="BH26" i="3"/>
  <c r="BG26" i="3"/>
  <c r="BF26" i="3"/>
  <c r="BE26" i="3"/>
  <c r="BD26" i="3"/>
  <c r="BC26" i="3"/>
  <c r="BB26" i="3"/>
  <c r="BA26" i="3"/>
  <c r="AZ26" i="3"/>
  <c r="AY26" i="3"/>
  <c r="AX26" i="3"/>
  <c r="AW26" i="3"/>
  <c r="AV26" i="3"/>
  <c r="AU26" i="3"/>
  <c r="AT26" i="3"/>
  <c r="BM26" i="3" s="1"/>
  <c r="AS26" i="3"/>
  <c r="AR26" i="3"/>
  <c r="AO26" i="3"/>
  <c r="AM26" i="3"/>
  <c r="AK26" i="3"/>
  <c r="AI26" i="3"/>
  <c r="AG26" i="3"/>
  <c r="AE26" i="3"/>
  <c r="AC26" i="3"/>
  <c r="AA26" i="3"/>
  <c r="Y26" i="3"/>
  <c r="W26" i="3"/>
  <c r="U26" i="3"/>
  <c r="S26" i="3"/>
  <c r="Q26" i="3"/>
  <c r="O26" i="3"/>
  <c r="M26" i="3"/>
  <c r="K26" i="3"/>
  <c r="I26" i="3"/>
  <c r="G26" i="3"/>
  <c r="E26" i="3"/>
  <c r="C26" i="3"/>
  <c r="BK25" i="3"/>
  <c r="BJ25" i="3"/>
  <c r="BI25" i="3"/>
  <c r="BH25" i="3"/>
  <c r="BG25" i="3"/>
  <c r="BF25" i="3"/>
  <c r="BE25" i="3"/>
  <c r="BD25" i="3"/>
  <c r="BC25" i="3"/>
  <c r="BB25" i="3"/>
  <c r="BA25" i="3"/>
  <c r="BM25" i="3" s="1"/>
  <c r="AZ25" i="3"/>
  <c r="BL25" i="3" s="1"/>
  <c r="AY25" i="3"/>
  <c r="AX25" i="3"/>
  <c r="AW25" i="3"/>
  <c r="AV25" i="3"/>
  <c r="AU25" i="3"/>
  <c r="AT25" i="3"/>
  <c r="AS25" i="3"/>
  <c r="AR25" i="3"/>
  <c r="AO25" i="3"/>
  <c r="AM25" i="3"/>
  <c r="AK25" i="3"/>
  <c r="AI25" i="3"/>
  <c r="AG25" i="3"/>
  <c r="AE25" i="3"/>
  <c r="AC25" i="3"/>
  <c r="AA25" i="3"/>
  <c r="Y25" i="3"/>
  <c r="W25" i="3"/>
  <c r="U25" i="3"/>
  <c r="S25" i="3"/>
  <c r="Q25" i="3"/>
  <c r="O25" i="3"/>
  <c r="M25" i="3"/>
  <c r="K25" i="3"/>
  <c r="I25" i="3"/>
  <c r="G25" i="3"/>
  <c r="E25" i="3"/>
  <c r="C25" i="3"/>
  <c r="BK24" i="3"/>
  <c r="BJ24" i="3"/>
  <c r="BI24" i="3"/>
  <c r="BH24" i="3"/>
  <c r="BG24" i="3"/>
  <c r="BF24" i="3"/>
  <c r="BE24" i="3"/>
  <c r="BD24" i="3"/>
  <c r="BC24" i="3"/>
  <c r="BB24" i="3"/>
  <c r="BA24" i="3"/>
  <c r="AZ24" i="3"/>
  <c r="AY24" i="3"/>
  <c r="AX24" i="3"/>
  <c r="AW24" i="3"/>
  <c r="AV24" i="3"/>
  <c r="AU24" i="3"/>
  <c r="AT24" i="3"/>
  <c r="BL24" i="3" s="1"/>
  <c r="AS24" i="3"/>
  <c r="AR24" i="3"/>
  <c r="AO24" i="3"/>
  <c r="AM24" i="3"/>
  <c r="AK24" i="3"/>
  <c r="AI24" i="3"/>
  <c r="AG24" i="3"/>
  <c r="AE24" i="3"/>
  <c r="AC24" i="3"/>
  <c r="AA24" i="3"/>
  <c r="Y24" i="3"/>
  <c r="W24" i="3"/>
  <c r="U24" i="3"/>
  <c r="S24" i="3"/>
  <c r="Q24" i="3"/>
  <c r="O24" i="3"/>
  <c r="M24" i="3"/>
  <c r="K24" i="3"/>
  <c r="I24" i="3"/>
  <c r="G24" i="3"/>
  <c r="E24" i="3"/>
  <c r="C24" i="3"/>
  <c r="BK23" i="3"/>
  <c r="BJ23" i="3"/>
  <c r="BI23" i="3"/>
  <c r="BH23" i="3"/>
  <c r="BG23" i="3"/>
  <c r="BF23" i="3"/>
  <c r="BE23" i="3"/>
  <c r="BD23" i="3"/>
  <c r="BC23" i="3"/>
  <c r="BB23" i="3"/>
  <c r="BA23" i="3"/>
  <c r="BM23" i="3" s="1"/>
  <c r="AZ23" i="3"/>
  <c r="BL23" i="3" s="1"/>
  <c r="AY23" i="3"/>
  <c r="AX23" i="3"/>
  <c r="AW23" i="3"/>
  <c r="AV23" i="3"/>
  <c r="AU23" i="3"/>
  <c r="AT23" i="3"/>
  <c r="AS23" i="3"/>
  <c r="AR23" i="3"/>
  <c r="AO23" i="3"/>
  <c r="AM23" i="3"/>
  <c r="AK23" i="3"/>
  <c r="AI23" i="3"/>
  <c r="AG23" i="3"/>
  <c r="AE23" i="3"/>
  <c r="AC23" i="3"/>
  <c r="AA23" i="3"/>
  <c r="Y23" i="3"/>
  <c r="W23" i="3"/>
  <c r="U23" i="3"/>
  <c r="S23" i="3"/>
  <c r="Q23" i="3"/>
  <c r="O23" i="3"/>
  <c r="M23" i="3"/>
  <c r="K23" i="3"/>
  <c r="I23" i="3"/>
  <c r="G23" i="3"/>
  <c r="E23" i="3"/>
  <c r="C23" i="3"/>
  <c r="BK22" i="3"/>
  <c r="BJ22" i="3"/>
  <c r="BI22" i="3"/>
  <c r="BH22" i="3"/>
  <c r="BG22" i="3"/>
  <c r="BF22" i="3"/>
  <c r="BE22" i="3"/>
  <c r="BD22" i="3"/>
  <c r="BC22" i="3"/>
  <c r="BB22" i="3"/>
  <c r="BA22" i="3"/>
  <c r="AZ22" i="3"/>
  <c r="AY22" i="3"/>
  <c r="AX22" i="3"/>
  <c r="AW22" i="3"/>
  <c r="AV22" i="3"/>
  <c r="AU22" i="3"/>
  <c r="AT22" i="3"/>
  <c r="BL22" i="3" s="1"/>
  <c r="AS22" i="3"/>
  <c r="AR22" i="3"/>
  <c r="AO22" i="3"/>
  <c r="AM22" i="3"/>
  <c r="AK22" i="3"/>
  <c r="AI22" i="3"/>
  <c r="AG22" i="3"/>
  <c r="AE22" i="3"/>
  <c r="AC22" i="3"/>
  <c r="AA22" i="3"/>
  <c r="Y22" i="3"/>
  <c r="W22" i="3"/>
  <c r="U22" i="3"/>
  <c r="S22" i="3"/>
  <c r="Q22" i="3"/>
  <c r="O22" i="3"/>
  <c r="M22" i="3"/>
  <c r="K22" i="3"/>
  <c r="I22" i="3"/>
  <c r="G22" i="3"/>
  <c r="E22" i="3"/>
  <c r="C22" i="3"/>
  <c r="BM21" i="3"/>
  <c r="BK21" i="3"/>
  <c r="BJ21" i="3"/>
  <c r="BI21" i="3"/>
  <c r="BH21" i="3"/>
  <c r="BG21" i="3"/>
  <c r="BF21" i="3"/>
  <c r="BE21" i="3"/>
  <c r="BD21" i="3"/>
  <c r="BC21" i="3"/>
  <c r="BB21" i="3"/>
  <c r="BA21" i="3"/>
  <c r="AZ21" i="3"/>
  <c r="BL21" i="3" s="1"/>
  <c r="AY21" i="3"/>
  <c r="AX21" i="3"/>
  <c r="AW21" i="3"/>
  <c r="AV21" i="3"/>
  <c r="AU21" i="3"/>
  <c r="AT21" i="3"/>
  <c r="AS21" i="3"/>
  <c r="AR21" i="3"/>
  <c r="AO21" i="3"/>
  <c r="AM21" i="3"/>
  <c r="AK21" i="3"/>
  <c r="AI21" i="3"/>
  <c r="AG21" i="3"/>
  <c r="AE21" i="3"/>
  <c r="AC21" i="3"/>
  <c r="AA21" i="3"/>
  <c r="Y21" i="3"/>
  <c r="W21" i="3"/>
  <c r="U21" i="3"/>
  <c r="S21" i="3"/>
  <c r="Q21" i="3"/>
  <c r="O21" i="3"/>
  <c r="M21" i="3"/>
  <c r="K21" i="3"/>
  <c r="I21" i="3"/>
  <c r="G21" i="3"/>
  <c r="E21" i="3"/>
  <c r="C21" i="3"/>
  <c r="BK20" i="3"/>
  <c r="BJ20" i="3"/>
  <c r="BI20" i="3"/>
  <c r="BH20" i="3"/>
  <c r="BG20" i="3"/>
  <c r="BF20" i="3"/>
  <c r="BE20" i="3"/>
  <c r="BD20" i="3"/>
  <c r="BC20" i="3"/>
  <c r="BB20" i="3"/>
  <c r="BA20" i="3"/>
  <c r="AZ20" i="3"/>
  <c r="AY20" i="3"/>
  <c r="AX20" i="3"/>
  <c r="AW20" i="3"/>
  <c r="AV20" i="3"/>
  <c r="AU20" i="3"/>
  <c r="AT20" i="3"/>
  <c r="BL20" i="3" s="1"/>
  <c r="AS20" i="3"/>
  <c r="AR20" i="3"/>
  <c r="AO20" i="3"/>
  <c r="AM20" i="3"/>
  <c r="AK20" i="3"/>
  <c r="AI20" i="3"/>
  <c r="AG20" i="3"/>
  <c r="AE20" i="3"/>
  <c r="AC20" i="3"/>
  <c r="AA20" i="3"/>
  <c r="Y20" i="3"/>
  <c r="W20" i="3"/>
  <c r="U20" i="3"/>
  <c r="S20" i="3"/>
  <c r="Q20" i="3"/>
  <c r="O20" i="3"/>
  <c r="M20" i="3"/>
  <c r="K20" i="3"/>
  <c r="I20" i="3"/>
  <c r="G20" i="3"/>
  <c r="E20" i="3"/>
  <c r="C20" i="3"/>
  <c r="BM19" i="3"/>
  <c r="BK19" i="3"/>
  <c r="BJ19" i="3"/>
  <c r="BI19" i="3"/>
  <c r="BH19" i="3"/>
  <c r="BG19" i="3"/>
  <c r="BF19" i="3"/>
  <c r="BE19" i="3"/>
  <c r="BD19" i="3"/>
  <c r="BC19" i="3"/>
  <c r="BB19" i="3"/>
  <c r="BA19" i="3"/>
  <c r="AZ19" i="3"/>
  <c r="BL19" i="3" s="1"/>
  <c r="AY19" i="3"/>
  <c r="AX19" i="3"/>
  <c r="AW19" i="3"/>
  <c r="AV19" i="3"/>
  <c r="AU19" i="3"/>
  <c r="AT19" i="3"/>
  <c r="AS19" i="3"/>
  <c r="AR19" i="3"/>
  <c r="AO19" i="3"/>
  <c r="AM19" i="3"/>
  <c r="AK19" i="3"/>
  <c r="AI19" i="3"/>
  <c r="AG19" i="3"/>
  <c r="AE19" i="3"/>
  <c r="AC19" i="3"/>
  <c r="AA19" i="3"/>
  <c r="Y19" i="3"/>
  <c r="W19" i="3"/>
  <c r="U19" i="3"/>
  <c r="S19" i="3"/>
  <c r="Q19" i="3"/>
  <c r="O19" i="3"/>
  <c r="M19" i="3"/>
  <c r="K19" i="3"/>
  <c r="I19" i="3"/>
  <c r="G19" i="3"/>
  <c r="E19" i="3"/>
  <c r="C19" i="3"/>
  <c r="BK18" i="3"/>
  <c r="BJ18" i="3"/>
  <c r="BI18" i="3"/>
  <c r="BH18" i="3"/>
  <c r="BG18" i="3"/>
  <c r="BF18" i="3"/>
  <c r="BE18" i="3"/>
  <c r="BD18" i="3"/>
  <c r="BC18" i="3"/>
  <c r="BB18" i="3"/>
  <c r="BA18" i="3"/>
  <c r="AZ18" i="3"/>
  <c r="AY18" i="3"/>
  <c r="AX18" i="3"/>
  <c r="AW18" i="3"/>
  <c r="AV18" i="3"/>
  <c r="AU18" i="3"/>
  <c r="AT18" i="3"/>
  <c r="BL18" i="3" s="1"/>
  <c r="AS18" i="3"/>
  <c r="AR18" i="3"/>
  <c r="AO18" i="3"/>
  <c r="AM18" i="3"/>
  <c r="AK18" i="3"/>
  <c r="AI18" i="3"/>
  <c r="AG18" i="3"/>
  <c r="AE18" i="3"/>
  <c r="AC18" i="3"/>
  <c r="AA18" i="3"/>
  <c r="Y18" i="3"/>
  <c r="W18" i="3"/>
  <c r="U18" i="3"/>
  <c r="S18" i="3"/>
  <c r="Q18" i="3"/>
  <c r="O18" i="3"/>
  <c r="M18" i="3"/>
  <c r="K18" i="3"/>
  <c r="I18" i="3"/>
  <c r="G18" i="3"/>
  <c r="E18" i="3"/>
  <c r="C18" i="3"/>
  <c r="BK17" i="3"/>
  <c r="BJ17" i="3"/>
  <c r="BI17" i="3"/>
  <c r="BH17" i="3"/>
  <c r="BG17" i="3"/>
  <c r="BF17" i="3"/>
  <c r="BE17" i="3"/>
  <c r="BD17" i="3"/>
  <c r="BC17" i="3"/>
  <c r="BB17" i="3"/>
  <c r="BA17" i="3"/>
  <c r="BM17" i="3" s="1"/>
  <c r="AZ17" i="3"/>
  <c r="BL17" i="3" s="1"/>
  <c r="AY17" i="3"/>
  <c r="AX17" i="3"/>
  <c r="AW17" i="3"/>
  <c r="AV17" i="3"/>
  <c r="AU17" i="3"/>
  <c r="AT17" i="3"/>
  <c r="AS17" i="3"/>
  <c r="AR17" i="3"/>
  <c r="AO17" i="3"/>
  <c r="AM17" i="3"/>
  <c r="AK17" i="3"/>
  <c r="AI17" i="3"/>
  <c r="AG17" i="3"/>
  <c r="AE17" i="3"/>
  <c r="AC17" i="3"/>
  <c r="AA17" i="3"/>
  <c r="Y17" i="3"/>
  <c r="W17" i="3"/>
  <c r="U17" i="3"/>
  <c r="S17" i="3"/>
  <c r="Q17" i="3"/>
  <c r="O17" i="3"/>
  <c r="M17" i="3"/>
  <c r="K17" i="3"/>
  <c r="I17" i="3"/>
  <c r="G17" i="3"/>
  <c r="E17" i="3"/>
  <c r="C17" i="3"/>
  <c r="BK16" i="3"/>
  <c r="BJ16" i="3"/>
  <c r="BI16" i="3"/>
  <c r="BH16" i="3"/>
  <c r="BG16" i="3"/>
  <c r="BF16" i="3"/>
  <c r="BE16" i="3"/>
  <c r="BD16" i="3"/>
  <c r="BC16" i="3"/>
  <c r="BB16" i="3"/>
  <c r="BA16" i="3"/>
  <c r="AZ16" i="3"/>
  <c r="AY16" i="3"/>
  <c r="AX16" i="3"/>
  <c r="AW16" i="3"/>
  <c r="AV16" i="3"/>
  <c r="AU16" i="3"/>
  <c r="AT16" i="3"/>
  <c r="BL16" i="3" s="1"/>
  <c r="AS16" i="3"/>
  <c r="AR16" i="3"/>
  <c r="AO16" i="3"/>
  <c r="AM16" i="3"/>
  <c r="AK16" i="3"/>
  <c r="AI16" i="3"/>
  <c r="AG16" i="3"/>
  <c r="AE16" i="3"/>
  <c r="AC16" i="3"/>
  <c r="AA16" i="3"/>
  <c r="Y16" i="3"/>
  <c r="W16" i="3"/>
  <c r="U16" i="3"/>
  <c r="S16" i="3"/>
  <c r="Q16" i="3"/>
  <c r="O16" i="3"/>
  <c r="M16" i="3"/>
  <c r="K16" i="3"/>
  <c r="I16" i="3"/>
  <c r="G16" i="3"/>
  <c r="E16" i="3"/>
  <c r="C16" i="3"/>
  <c r="BM15" i="3"/>
  <c r="BK15" i="3"/>
  <c r="BJ15" i="3"/>
  <c r="BI15" i="3"/>
  <c r="BH15" i="3"/>
  <c r="BG15" i="3"/>
  <c r="BF15" i="3"/>
  <c r="BE15" i="3"/>
  <c r="BD15" i="3"/>
  <c r="BC15" i="3"/>
  <c r="BB15" i="3"/>
  <c r="BA15" i="3"/>
  <c r="AZ15" i="3"/>
  <c r="BL15" i="3" s="1"/>
  <c r="AY15" i="3"/>
  <c r="AX15" i="3"/>
  <c r="AW15" i="3"/>
  <c r="AV15" i="3"/>
  <c r="AU15" i="3"/>
  <c r="AT15" i="3"/>
  <c r="AS15" i="3"/>
  <c r="AR15" i="3"/>
  <c r="AO15" i="3"/>
  <c r="AM15" i="3"/>
  <c r="AK15" i="3"/>
  <c r="AI15" i="3"/>
  <c r="AG15" i="3"/>
  <c r="AE15" i="3"/>
  <c r="AC15" i="3"/>
  <c r="AA15" i="3"/>
  <c r="Y15" i="3"/>
  <c r="W15" i="3"/>
  <c r="U15" i="3"/>
  <c r="S15" i="3"/>
  <c r="Q15" i="3"/>
  <c r="O15" i="3"/>
  <c r="M15" i="3"/>
  <c r="K15" i="3"/>
  <c r="I15" i="3"/>
  <c r="G15" i="3"/>
  <c r="E15" i="3"/>
  <c r="C15" i="3"/>
  <c r="BK14" i="3"/>
  <c r="BJ14" i="3"/>
  <c r="BI14" i="3"/>
  <c r="BH14" i="3"/>
  <c r="BG14" i="3"/>
  <c r="BF14" i="3"/>
  <c r="BE14" i="3"/>
  <c r="BD14" i="3"/>
  <c r="BC14" i="3"/>
  <c r="BB14" i="3"/>
  <c r="BA14" i="3"/>
  <c r="AZ14" i="3"/>
  <c r="AY14" i="3"/>
  <c r="AX14" i="3"/>
  <c r="AW14" i="3"/>
  <c r="AV14" i="3"/>
  <c r="AU14" i="3"/>
  <c r="AT14" i="3"/>
  <c r="BL14" i="3" s="1"/>
  <c r="AS14" i="3"/>
  <c r="AR14" i="3"/>
  <c r="AO14" i="3"/>
  <c r="AM14" i="3"/>
  <c r="AK14" i="3"/>
  <c r="AI14" i="3"/>
  <c r="AG14" i="3"/>
  <c r="AE14" i="3"/>
  <c r="AC14" i="3"/>
  <c r="AA14" i="3"/>
  <c r="Y14" i="3"/>
  <c r="W14" i="3"/>
  <c r="U14" i="3"/>
  <c r="S14" i="3"/>
  <c r="Q14" i="3"/>
  <c r="O14" i="3"/>
  <c r="M14" i="3"/>
  <c r="K14" i="3"/>
  <c r="I14" i="3"/>
  <c r="G14" i="3"/>
  <c r="E14" i="3"/>
  <c r="C14" i="3"/>
  <c r="BM13" i="3"/>
  <c r="BK13" i="3"/>
  <c r="BJ13" i="3"/>
  <c r="BI13" i="3"/>
  <c r="BH13" i="3"/>
  <c r="BG13" i="3"/>
  <c r="BF13" i="3"/>
  <c r="BE13" i="3"/>
  <c r="BD13" i="3"/>
  <c r="BC13" i="3"/>
  <c r="BB13" i="3"/>
  <c r="BA13" i="3"/>
  <c r="AZ13" i="3"/>
  <c r="AY13" i="3"/>
  <c r="AX13" i="3"/>
  <c r="AW13" i="3"/>
  <c r="AV13" i="3"/>
  <c r="AU13" i="3"/>
  <c r="AT13" i="3"/>
  <c r="BL13" i="3" s="1"/>
  <c r="AS13" i="3"/>
  <c r="AR13" i="3"/>
  <c r="AO13" i="3"/>
  <c r="AM13" i="3"/>
  <c r="AK13" i="3"/>
  <c r="AI13" i="3"/>
  <c r="AG13" i="3"/>
  <c r="AE13" i="3"/>
  <c r="AC13" i="3"/>
  <c r="AA13" i="3"/>
  <c r="Y13" i="3"/>
  <c r="W13" i="3"/>
  <c r="U13" i="3"/>
  <c r="S13" i="3"/>
  <c r="Q13" i="3"/>
  <c r="O13" i="3"/>
  <c r="M13" i="3"/>
  <c r="K13" i="3"/>
  <c r="I13" i="3"/>
  <c r="G13" i="3"/>
  <c r="E13" i="3"/>
  <c r="C13" i="3"/>
  <c r="BK12" i="3"/>
  <c r="BJ12" i="3"/>
  <c r="BI12" i="3"/>
  <c r="BH12" i="3"/>
  <c r="BG12" i="3"/>
  <c r="BF12" i="3"/>
  <c r="BE12" i="3"/>
  <c r="BD12" i="3"/>
  <c r="BC12" i="3"/>
  <c r="BB12" i="3"/>
  <c r="BA12" i="3"/>
  <c r="AZ12" i="3"/>
  <c r="AY12" i="3"/>
  <c r="AX12" i="3"/>
  <c r="AW12" i="3"/>
  <c r="AV12" i="3"/>
  <c r="AU12" i="3"/>
  <c r="BL12" i="3" s="1"/>
  <c r="AT12" i="3"/>
  <c r="BM12" i="3" s="1"/>
  <c r="AS12" i="3"/>
  <c r="AR12" i="3"/>
  <c r="AO12" i="3"/>
  <c r="AM12" i="3"/>
  <c r="AK12" i="3"/>
  <c r="AI12" i="3"/>
  <c r="AG12" i="3"/>
  <c r="AE12" i="3"/>
  <c r="AC12" i="3"/>
  <c r="AA12" i="3"/>
  <c r="Y12" i="3"/>
  <c r="W12" i="3"/>
  <c r="U12" i="3"/>
  <c r="S12" i="3"/>
  <c r="Q12" i="3"/>
  <c r="O12" i="3"/>
  <c r="M12" i="3"/>
  <c r="K12" i="3"/>
  <c r="I12" i="3"/>
  <c r="G12" i="3"/>
  <c r="E12" i="3"/>
  <c r="C12" i="3"/>
  <c r="BK11" i="3"/>
  <c r="BJ11" i="3"/>
  <c r="BI11" i="3"/>
  <c r="BH11" i="3"/>
  <c r="BG11" i="3"/>
  <c r="BF11" i="3"/>
  <c r="BE11" i="3"/>
  <c r="BD11" i="3"/>
  <c r="BC11" i="3"/>
  <c r="BB11" i="3"/>
  <c r="BA11" i="3"/>
  <c r="BM11" i="3" s="1"/>
  <c r="AZ11" i="3"/>
  <c r="BL11" i="3" s="1"/>
  <c r="AY11" i="3"/>
  <c r="AX11" i="3"/>
  <c r="AW11" i="3"/>
  <c r="AV11" i="3"/>
  <c r="AU11" i="3"/>
  <c r="AT11" i="3"/>
  <c r="AS11" i="3"/>
  <c r="AR11" i="3"/>
  <c r="AO11" i="3"/>
  <c r="AM11" i="3"/>
  <c r="AK11" i="3"/>
  <c r="AI11" i="3"/>
  <c r="AG11" i="3"/>
  <c r="AE11" i="3"/>
  <c r="AC11" i="3"/>
  <c r="AA11" i="3"/>
  <c r="Y11" i="3"/>
  <c r="W11" i="3"/>
  <c r="U11" i="3"/>
  <c r="S11" i="3"/>
  <c r="Q11" i="3"/>
  <c r="O11" i="3"/>
  <c r="M11" i="3"/>
  <c r="K11" i="3"/>
  <c r="I11" i="3"/>
  <c r="G11" i="3"/>
  <c r="E11" i="3"/>
  <c r="C11" i="3"/>
  <c r="BK10" i="3"/>
  <c r="BJ10" i="3"/>
  <c r="BI10" i="3"/>
  <c r="BH10" i="3"/>
  <c r="BG10" i="3"/>
  <c r="BF10" i="3"/>
  <c r="BE10" i="3"/>
  <c r="BD10" i="3"/>
  <c r="BC10" i="3"/>
  <c r="BB10" i="3"/>
  <c r="BA10" i="3"/>
  <c r="AZ10" i="3"/>
  <c r="AY10" i="3"/>
  <c r="AX10" i="3"/>
  <c r="AW10" i="3"/>
  <c r="AV10" i="3"/>
  <c r="AU10" i="3"/>
  <c r="BL10" i="3" s="1"/>
  <c r="AT10" i="3"/>
  <c r="BM10" i="3" s="1"/>
  <c r="AS10" i="3"/>
  <c r="AR10" i="3"/>
  <c r="AO10" i="3"/>
  <c r="AM10" i="3"/>
  <c r="AK10" i="3"/>
  <c r="AI10" i="3"/>
  <c r="AG10" i="3"/>
  <c r="AE10" i="3"/>
  <c r="AC10" i="3"/>
  <c r="AA10" i="3"/>
  <c r="Y10" i="3"/>
  <c r="W10" i="3"/>
  <c r="U10" i="3"/>
  <c r="S10" i="3"/>
  <c r="Q10" i="3"/>
  <c r="O10" i="3"/>
  <c r="M10" i="3"/>
  <c r="K10" i="3"/>
  <c r="I10" i="3"/>
  <c r="G10" i="3"/>
  <c r="E10" i="3"/>
  <c r="C10" i="3"/>
  <c r="BM9" i="3"/>
  <c r="BK9" i="3"/>
  <c r="BJ9" i="3"/>
  <c r="BI9" i="3"/>
  <c r="BH9" i="3"/>
  <c r="BG9" i="3"/>
  <c r="BF9" i="3"/>
  <c r="BE9" i="3"/>
  <c r="BD9" i="3"/>
  <c r="BC9" i="3"/>
  <c r="BB9" i="3"/>
  <c r="BA9" i="3"/>
  <c r="AZ9" i="3"/>
  <c r="BL9" i="3" s="1"/>
  <c r="AY9" i="3"/>
  <c r="AX9" i="3"/>
  <c r="AW9" i="3"/>
  <c r="AV9" i="3"/>
  <c r="AU9" i="3"/>
  <c r="AT9" i="3"/>
  <c r="AS9" i="3"/>
  <c r="AR9" i="3"/>
  <c r="AO9" i="3"/>
  <c r="AM9" i="3"/>
  <c r="AK9" i="3"/>
  <c r="AI9" i="3"/>
  <c r="AG9" i="3"/>
  <c r="AE9" i="3"/>
  <c r="AC9" i="3"/>
  <c r="AA9" i="3"/>
  <c r="Y9" i="3"/>
  <c r="W9" i="3"/>
  <c r="U9" i="3"/>
  <c r="S9" i="3"/>
  <c r="Q9" i="3"/>
  <c r="O9" i="3"/>
  <c r="M9" i="3"/>
  <c r="K9" i="3"/>
  <c r="I9" i="3"/>
  <c r="G9" i="3"/>
  <c r="E9" i="3"/>
  <c r="C9" i="3"/>
  <c r="BK8" i="3"/>
  <c r="BJ8" i="3"/>
  <c r="BI8" i="3"/>
  <c r="BH8" i="3"/>
  <c r="BG8" i="3"/>
  <c r="BF8" i="3"/>
  <c r="BE8" i="3"/>
  <c r="BD8" i="3"/>
  <c r="BC8" i="3"/>
  <c r="BB8" i="3"/>
  <c r="BA8" i="3"/>
  <c r="AZ8" i="3"/>
  <c r="AY8" i="3"/>
  <c r="AX8" i="3"/>
  <c r="AW8" i="3"/>
  <c r="AV8" i="3"/>
  <c r="AU8" i="3"/>
  <c r="AT8" i="3"/>
  <c r="BM8" i="3" s="1"/>
  <c r="AS8" i="3"/>
  <c r="AR8" i="3"/>
  <c r="AO8" i="3"/>
  <c r="AM8" i="3"/>
  <c r="AK8" i="3"/>
  <c r="AI8" i="3"/>
  <c r="AG8" i="3"/>
  <c r="AE8" i="3"/>
  <c r="AC8" i="3"/>
  <c r="AA8" i="3"/>
  <c r="Y8" i="3"/>
  <c r="W8" i="3"/>
  <c r="U8" i="3"/>
  <c r="S8" i="3"/>
  <c r="Q8" i="3"/>
  <c r="O8" i="3"/>
  <c r="M8" i="3"/>
  <c r="K8" i="3"/>
  <c r="I8" i="3"/>
  <c r="G8" i="3"/>
  <c r="E8" i="3"/>
  <c r="C8" i="3"/>
  <c r="BM7" i="3"/>
  <c r="BK7" i="3"/>
  <c r="BJ7" i="3"/>
  <c r="BI7" i="3"/>
  <c r="BH7" i="3"/>
  <c r="BG7" i="3"/>
  <c r="BF7" i="3"/>
  <c r="BE7" i="3"/>
  <c r="BD7" i="3"/>
  <c r="BC7" i="3"/>
  <c r="BB7" i="3"/>
  <c r="BA7" i="3"/>
  <c r="AZ7" i="3"/>
  <c r="BL7" i="3" s="1"/>
  <c r="AY7" i="3"/>
  <c r="AX7" i="3"/>
  <c r="AW7" i="3"/>
  <c r="AV7" i="3"/>
  <c r="AU7" i="3"/>
  <c r="AT7" i="3"/>
  <c r="AS7" i="3"/>
  <c r="AR7" i="3"/>
  <c r="AO7" i="3"/>
  <c r="AM7" i="3"/>
  <c r="AK7" i="3"/>
  <c r="AI7" i="3"/>
  <c r="AG7" i="3"/>
  <c r="AE7" i="3"/>
  <c r="AC7" i="3"/>
  <c r="AA7" i="3"/>
  <c r="Y7" i="3"/>
  <c r="W7" i="3"/>
  <c r="U7" i="3"/>
  <c r="S7" i="3"/>
  <c r="Q7" i="3"/>
  <c r="O7" i="3"/>
  <c r="M7" i="3"/>
  <c r="K7" i="3"/>
  <c r="I7" i="3"/>
  <c r="G7" i="3"/>
  <c r="E7" i="3"/>
  <c r="C7" i="3"/>
  <c r="BK6" i="3"/>
  <c r="BJ6" i="3"/>
  <c r="BI6" i="3"/>
  <c r="BH6" i="3"/>
  <c r="BG6" i="3"/>
  <c r="BF6" i="3"/>
  <c r="BE6" i="3"/>
  <c r="BD6" i="3"/>
  <c r="BC6" i="3"/>
  <c r="BB6" i="3"/>
  <c r="BA6" i="3"/>
  <c r="AZ6" i="3"/>
  <c r="AY6" i="3"/>
  <c r="AX6" i="3"/>
  <c r="AW6" i="3"/>
  <c r="AV6" i="3"/>
  <c r="AU6" i="3"/>
  <c r="AT6" i="3"/>
  <c r="BL6" i="3" s="1"/>
  <c r="AS6" i="3"/>
  <c r="AR6" i="3"/>
  <c r="AO6" i="3"/>
  <c r="AM6" i="3"/>
  <c r="AK6" i="3"/>
  <c r="AI6" i="3"/>
  <c r="AG6" i="3"/>
  <c r="AE6" i="3"/>
  <c r="AC6" i="3"/>
  <c r="AA6" i="3"/>
  <c r="Y6" i="3"/>
  <c r="W6" i="3"/>
  <c r="U6" i="3"/>
  <c r="S6" i="3"/>
  <c r="Q6" i="3"/>
  <c r="O6" i="3"/>
  <c r="M6" i="3"/>
  <c r="K6" i="3"/>
  <c r="I6" i="3"/>
  <c r="G6" i="3"/>
  <c r="E6" i="3"/>
  <c r="C6" i="3"/>
  <c r="BM5" i="3"/>
  <c r="BK5" i="3"/>
  <c r="BJ5" i="3"/>
  <c r="BI5" i="3"/>
  <c r="BH5" i="3"/>
  <c r="BG5" i="3"/>
  <c r="BF5" i="3"/>
  <c r="BE5" i="3"/>
  <c r="BD5" i="3"/>
  <c r="BC5" i="3"/>
  <c r="BB5" i="3"/>
  <c r="BA5" i="3"/>
  <c r="AZ5" i="3"/>
  <c r="BL5" i="3" s="1"/>
  <c r="AY5" i="3"/>
  <c r="AX5" i="3"/>
  <c r="AW5" i="3"/>
  <c r="AV5" i="3"/>
  <c r="AU5" i="3"/>
  <c r="AT5" i="3"/>
  <c r="AS5" i="3"/>
  <c r="AR5" i="3"/>
  <c r="AO5" i="3"/>
  <c r="AM5" i="3"/>
  <c r="AK5" i="3"/>
  <c r="AI5" i="3"/>
  <c r="AG5" i="3"/>
  <c r="AE5" i="3"/>
  <c r="AC5" i="3"/>
  <c r="AA5" i="3"/>
  <c r="Y5" i="3"/>
  <c r="W5" i="3"/>
  <c r="U5" i="3"/>
  <c r="S5" i="3"/>
  <c r="Q5" i="3"/>
  <c r="O5" i="3"/>
  <c r="M5" i="3"/>
  <c r="K5" i="3"/>
  <c r="I5" i="3"/>
  <c r="G5" i="3"/>
  <c r="E5" i="3"/>
  <c r="C5" i="3"/>
  <c r="BK4" i="3"/>
  <c r="BJ4" i="3"/>
  <c r="BI4" i="3"/>
  <c r="BH4" i="3"/>
  <c r="BG4" i="3"/>
  <c r="BF4" i="3"/>
  <c r="BE4" i="3"/>
  <c r="BD4" i="3"/>
  <c r="BC4" i="3"/>
  <c r="BB4" i="3"/>
  <c r="BA4" i="3"/>
  <c r="AZ4" i="3"/>
  <c r="AY4" i="3"/>
  <c r="AX4" i="3"/>
  <c r="AW4" i="3"/>
  <c r="AV4" i="3"/>
  <c r="AU4" i="3"/>
  <c r="AT4" i="3"/>
  <c r="BL4" i="3" s="1"/>
  <c r="AS4" i="3"/>
  <c r="BM4" i="3" s="1"/>
  <c r="AR4" i="3"/>
  <c r="AO4" i="3"/>
  <c r="AM4" i="3"/>
  <c r="AK4" i="3"/>
  <c r="AI4" i="3"/>
  <c r="AG4" i="3"/>
  <c r="AE4" i="3"/>
  <c r="AC4" i="3"/>
  <c r="AA4" i="3"/>
  <c r="Y4" i="3"/>
  <c r="W4" i="3"/>
  <c r="U4" i="3"/>
  <c r="S4" i="3"/>
  <c r="Q4" i="3"/>
  <c r="O4" i="3"/>
  <c r="M4" i="3"/>
  <c r="K4" i="3"/>
  <c r="I4" i="3"/>
  <c r="G4" i="3"/>
  <c r="E4" i="3"/>
  <c r="C4" i="3"/>
  <c r="BM3" i="3"/>
  <c r="BL3" i="3"/>
  <c r="BK3" i="3"/>
  <c r="BJ3" i="3"/>
  <c r="BI3" i="3"/>
  <c r="BH3" i="3"/>
  <c r="BG3" i="3"/>
  <c r="BF3" i="3"/>
  <c r="BE3" i="3"/>
  <c r="BD3" i="3"/>
  <c r="BC3" i="3"/>
  <c r="BB3" i="3"/>
  <c r="BA3" i="3"/>
  <c r="AZ3" i="3"/>
  <c r="AY3" i="3"/>
  <c r="AX3" i="3"/>
  <c r="AW3" i="3"/>
  <c r="AV3" i="3"/>
  <c r="AU3" i="3"/>
  <c r="AT3" i="3"/>
  <c r="AS3" i="3"/>
  <c r="AR3" i="3"/>
  <c r="AO3" i="3"/>
  <c r="AM3" i="3"/>
  <c r="AK3" i="3"/>
  <c r="AI3" i="3"/>
  <c r="AG3" i="3"/>
  <c r="AE3" i="3"/>
  <c r="AC3" i="3"/>
  <c r="AA3" i="3"/>
  <c r="Y3" i="3"/>
  <c r="W3" i="3"/>
  <c r="U3" i="3"/>
  <c r="S3" i="3"/>
  <c r="Q3" i="3"/>
  <c r="O3" i="3"/>
  <c r="M3" i="3"/>
  <c r="K3" i="3"/>
  <c r="I3" i="3"/>
  <c r="G3" i="3"/>
  <c r="E3" i="3"/>
  <c r="C3" i="3"/>
  <c r="BM6" i="3" l="1"/>
  <c r="BM14" i="3"/>
  <c r="BM20" i="3"/>
  <c r="BM22" i="3"/>
  <c r="BM30" i="3"/>
  <c r="BM16" i="3"/>
  <c r="BM18" i="3"/>
  <c r="BM24" i="3"/>
  <c r="BL26" i="3"/>
  <c r="BL28" i="3"/>
  <c r="BL8" i="3"/>
  <c r="V83" i="2" l="1"/>
  <c r="U83" i="2"/>
  <c r="T83" i="2"/>
  <c r="S83" i="2"/>
  <c r="R83" i="2"/>
  <c r="Q83" i="2"/>
  <c r="P83" i="2"/>
  <c r="O83" i="2"/>
  <c r="N83" i="2"/>
  <c r="M83" i="2"/>
  <c r="L83" i="2"/>
  <c r="K83" i="2"/>
  <c r="J83" i="2"/>
  <c r="I83" i="2"/>
  <c r="H83" i="2"/>
  <c r="G83" i="2"/>
  <c r="F83" i="2"/>
  <c r="E83" i="2"/>
  <c r="D83" i="2"/>
  <c r="C83" i="2"/>
  <c r="X83" i="2" s="1"/>
  <c r="V82" i="2"/>
  <c r="U82" i="2"/>
  <c r="T82" i="2"/>
  <c r="S82" i="2"/>
  <c r="R82" i="2"/>
  <c r="Q82" i="2"/>
  <c r="P82" i="2"/>
  <c r="O82" i="2"/>
  <c r="N82" i="2"/>
  <c r="M82" i="2"/>
  <c r="L82" i="2"/>
  <c r="K82" i="2"/>
  <c r="W82" i="2" s="1"/>
  <c r="J82" i="2"/>
  <c r="I82" i="2"/>
  <c r="H82" i="2"/>
  <c r="G82" i="2"/>
  <c r="F82" i="2"/>
  <c r="E82" i="2"/>
  <c r="X82" i="2" s="1"/>
  <c r="D82" i="2"/>
  <c r="C82" i="2"/>
  <c r="V81" i="2"/>
  <c r="U81" i="2"/>
  <c r="T81" i="2"/>
  <c r="S81" i="2"/>
  <c r="R81" i="2"/>
  <c r="Q81" i="2"/>
  <c r="P81" i="2"/>
  <c r="O81" i="2"/>
  <c r="N81" i="2"/>
  <c r="M81" i="2"/>
  <c r="L81" i="2"/>
  <c r="K81" i="2"/>
  <c r="J81" i="2"/>
  <c r="I81" i="2"/>
  <c r="X81" i="2" s="1"/>
  <c r="H81" i="2"/>
  <c r="G81" i="2"/>
  <c r="F81" i="2"/>
  <c r="E81" i="2"/>
  <c r="D81" i="2"/>
  <c r="C81" i="2"/>
  <c r="W81" i="2" s="1"/>
  <c r="V80" i="2"/>
  <c r="U80" i="2"/>
  <c r="T80" i="2"/>
  <c r="S80" i="2"/>
  <c r="R80" i="2"/>
  <c r="Q80" i="2"/>
  <c r="P80" i="2"/>
  <c r="O80" i="2"/>
  <c r="N80" i="2"/>
  <c r="M80" i="2"/>
  <c r="L80" i="2"/>
  <c r="K80" i="2"/>
  <c r="J80" i="2"/>
  <c r="I80" i="2"/>
  <c r="H80" i="2"/>
  <c r="G80" i="2"/>
  <c r="F80" i="2"/>
  <c r="E80" i="2"/>
  <c r="D80" i="2"/>
  <c r="C80" i="2"/>
  <c r="X80" i="2" s="1"/>
  <c r="V79" i="2"/>
  <c r="U79" i="2"/>
  <c r="T79" i="2"/>
  <c r="S79" i="2"/>
  <c r="R79" i="2"/>
  <c r="Q79" i="2"/>
  <c r="P79" i="2"/>
  <c r="O79" i="2"/>
  <c r="N79" i="2"/>
  <c r="M79" i="2"/>
  <c r="L79" i="2"/>
  <c r="K79" i="2"/>
  <c r="J79" i="2"/>
  <c r="I79" i="2"/>
  <c r="H79" i="2"/>
  <c r="G79" i="2"/>
  <c r="F79" i="2"/>
  <c r="E79" i="2"/>
  <c r="D79" i="2"/>
  <c r="X79" i="2" s="1"/>
  <c r="C79" i="2"/>
  <c r="V78" i="2"/>
  <c r="U78" i="2"/>
  <c r="T78" i="2"/>
  <c r="S78" i="2"/>
  <c r="R78" i="2"/>
  <c r="Q78" i="2"/>
  <c r="P78" i="2"/>
  <c r="O78" i="2"/>
  <c r="N78" i="2"/>
  <c r="M78" i="2"/>
  <c r="L78" i="2"/>
  <c r="K78" i="2"/>
  <c r="J78" i="2"/>
  <c r="I78" i="2"/>
  <c r="H78" i="2"/>
  <c r="G78" i="2"/>
  <c r="F78" i="2"/>
  <c r="E78" i="2"/>
  <c r="D78" i="2"/>
  <c r="C78" i="2"/>
  <c r="X78" i="2" s="1"/>
  <c r="V77" i="2"/>
  <c r="U77" i="2"/>
  <c r="T77" i="2"/>
  <c r="S77" i="2"/>
  <c r="R77" i="2"/>
  <c r="Q77" i="2"/>
  <c r="P77" i="2"/>
  <c r="O77" i="2"/>
  <c r="N77" i="2"/>
  <c r="M77" i="2"/>
  <c r="L77" i="2"/>
  <c r="K77" i="2"/>
  <c r="J77" i="2"/>
  <c r="I77" i="2"/>
  <c r="H77" i="2"/>
  <c r="G77" i="2"/>
  <c r="F77" i="2"/>
  <c r="E77" i="2"/>
  <c r="D77" i="2"/>
  <c r="C77" i="2"/>
  <c r="X77" i="2" s="1"/>
  <c r="W76" i="2"/>
  <c r="V76" i="2"/>
  <c r="U76" i="2"/>
  <c r="T76" i="2"/>
  <c r="S76" i="2"/>
  <c r="R76" i="2"/>
  <c r="Q76" i="2"/>
  <c r="P76" i="2"/>
  <c r="O76" i="2"/>
  <c r="N76" i="2"/>
  <c r="M76" i="2"/>
  <c r="L76" i="2"/>
  <c r="K76" i="2"/>
  <c r="J76" i="2"/>
  <c r="I76" i="2"/>
  <c r="H76" i="2"/>
  <c r="G76" i="2"/>
  <c r="F76" i="2"/>
  <c r="E76" i="2"/>
  <c r="X76" i="2" s="1"/>
  <c r="D76" i="2"/>
  <c r="C76" i="2"/>
  <c r="V75" i="2"/>
  <c r="U75" i="2"/>
  <c r="T75" i="2"/>
  <c r="S75" i="2"/>
  <c r="R75" i="2"/>
  <c r="Q75" i="2"/>
  <c r="P75" i="2"/>
  <c r="O75" i="2"/>
  <c r="N75" i="2"/>
  <c r="M75" i="2"/>
  <c r="L75" i="2"/>
  <c r="K75" i="2"/>
  <c r="J75" i="2"/>
  <c r="I75" i="2"/>
  <c r="H75" i="2"/>
  <c r="G75" i="2"/>
  <c r="F75" i="2"/>
  <c r="E75" i="2"/>
  <c r="D75" i="2"/>
  <c r="C75" i="2"/>
  <c r="W79" i="2" s="1"/>
  <c r="V74" i="2"/>
  <c r="U74" i="2"/>
  <c r="T74" i="2"/>
  <c r="S74" i="2"/>
  <c r="R74" i="2"/>
  <c r="Q74" i="2"/>
  <c r="P74" i="2"/>
  <c r="O74" i="2"/>
  <c r="N74" i="2"/>
  <c r="M74" i="2"/>
  <c r="L74" i="2"/>
  <c r="K74" i="2"/>
  <c r="J74" i="2"/>
  <c r="I74" i="2"/>
  <c r="H74" i="2"/>
  <c r="G74" i="2"/>
  <c r="F74" i="2"/>
  <c r="E74" i="2"/>
  <c r="D74" i="2"/>
  <c r="C74" i="2"/>
  <c r="X74" i="2" s="1"/>
  <c r="V73" i="2"/>
  <c r="U73" i="2"/>
  <c r="T73" i="2"/>
  <c r="S73" i="2"/>
  <c r="R73" i="2"/>
  <c r="Q73" i="2"/>
  <c r="P73" i="2"/>
  <c r="O73" i="2"/>
  <c r="N73" i="2"/>
  <c r="M73" i="2"/>
  <c r="L73" i="2"/>
  <c r="K73" i="2"/>
  <c r="J73" i="2"/>
  <c r="I73" i="2"/>
  <c r="H73" i="2"/>
  <c r="G73" i="2"/>
  <c r="F73" i="2"/>
  <c r="E73" i="2"/>
  <c r="W73" i="2" s="1"/>
  <c r="D73" i="2"/>
  <c r="X73" i="2" s="1"/>
  <c r="C73" i="2"/>
  <c r="V72" i="2"/>
  <c r="U72" i="2"/>
  <c r="T72" i="2"/>
  <c r="S72" i="2"/>
  <c r="R72" i="2"/>
  <c r="Q72" i="2"/>
  <c r="P72" i="2"/>
  <c r="O72" i="2"/>
  <c r="N72" i="2"/>
  <c r="M72" i="2"/>
  <c r="L72" i="2"/>
  <c r="K72" i="2"/>
  <c r="J72" i="2"/>
  <c r="I72" i="2"/>
  <c r="H72" i="2"/>
  <c r="G72" i="2"/>
  <c r="F72" i="2"/>
  <c r="E72" i="2"/>
  <c r="D72" i="2"/>
  <c r="C72" i="2"/>
  <c r="X72" i="2" s="1"/>
  <c r="V71" i="2"/>
  <c r="U71" i="2"/>
  <c r="T71" i="2"/>
  <c r="S71" i="2"/>
  <c r="R71" i="2"/>
  <c r="Q71" i="2"/>
  <c r="P71" i="2"/>
  <c r="O71" i="2"/>
  <c r="N71" i="2"/>
  <c r="M71" i="2"/>
  <c r="L71" i="2"/>
  <c r="K71" i="2"/>
  <c r="J71" i="2"/>
  <c r="I71" i="2"/>
  <c r="H71" i="2"/>
  <c r="G71" i="2"/>
  <c r="F71" i="2"/>
  <c r="E71" i="2"/>
  <c r="D71" i="2"/>
  <c r="C71" i="2"/>
  <c r="X71" i="2" s="1"/>
  <c r="W70" i="2"/>
  <c r="V70" i="2"/>
  <c r="U70" i="2"/>
  <c r="T70" i="2"/>
  <c r="S70" i="2"/>
  <c r="R70" i="2"/>
  <c r="Q70" i="2"/>
  <c r="P70" i="2"/>
  <c r="O70" i="2"/>
  <c r="N70" i="2"/>
  <c r="M70" i="2"/>
  <c r="L70" i="2"/>
  <c r="K70" i="2"/>
  <c r="J70" i="2"/>
  <c r="I70" i="2"/>
  <c r="H70" i="2"/>
  <c r="G70" i="2"/>
  <c r="F70" i="2"/>
  <c r="E70" i="2"/>
  <c r="X70" i="2" s="1"/>
  <c r="D70" i="2"/>
  <c r="C70" i="2"/>
  <c r="V69" i="2"/>
  <c r="U69" i="2"/>
  <c r="T69" i="2"/>
  <c r="S69" i="2"/>
  <c r="R69" i="2"/>
  <c r="Q69" i="2"/>
  <c r="P69" i="2"/>
  <c r="O69" i="2"/>
  <c r="N69" i="2"/>
  <c r="M69" i="2"/>
  <c r="L69" i="2"/>
  <c r="K69" i="2"/>
  <c r="J69" i="2"/>
  <c r="I69" i="2"/>
  <c r="H69" i="2"/>
  <c r="G69" i="2"/>
  <c r="F69" i="2"/>
  <c r="E69" i="2"/>
  <c r="D69" i="2"/>
  <c r="C69" i="2"/>
  <c r="X69" i="2" s="1"/>
  <c r="V68" i="2"/>
  <c r="U68" i="2"/>
  <c r="T68" i="2"/>
  <c r="S68" i="2"/>
  <c r="R68" i="2"/>
  <c r="Q68" i="2"/>
  <c r="P68" i="2"/>
  <c r="O68" i="2"/>
  <c r="N68" i="2"/>
  <c r="M68" i="2"/>
  <c r="L68" i="2"/>
  <c r="K68" i="2"/>
  <c r="J68" i="2"/>
  <c r="I68" i="2"/>
  <c r="H68" i="2"/>
  <c r="G68" i="2"/>
  <c r="F68" i="2"/>
  <c r="E68" i="2"/>
  <c r="D68" i="2"/>
  <c r="C68" i="2"/>
  <c r="X68" i="2" s="1"/>
  <c r="V67" i="2"/>
  <c r="U67" i="2"/>
  <c r="T67" i="2"/>
  <c r="S67" i="2"/>
  <c r="R67" i="2"/>
  <c r="Q67" i="2"/>
  <c r="P67" i="2"/>
  <c r="O67" i="2"/>
  <c r="N67" i="2"/>
  <c r="M67" i="2"/>
  <c r="L67" i="2"/>
  <c r="K67" i="2"/>
  <c r="J67" i="2"/>
  <c r="I67" i="2"/>
  <c r="H67" i="2"/>
  <c r="G67" i="2"/>
  <c r="F67" i="2"/>
  <c r="E67" i="2"/>
  <c r="X67" i="2" s="1"/>
  <c r="D67" i="2"/>
  <c r="C67" i="2"/>
  <c r="V66" i="2"/>
  <c r="U66" i="2"/>
  <c r="T66" i="2"/>
  <c r="S66" i="2"/>
  <c r="R66" i="2"/>
  <c r="Q66" i="2"/>
  <c r="P66" i="2"/>
  <c r="O66" i="2"/>
  <c r="N66" i="2"/>
  <c r="M66" i="2"/>
  <c r="L66" i="2"/>
  <c r="K66" i="2"/>
  <c r="J66" i="2"/>
  <c r="I66" i="2"/>
  <c r="H66" i="2"/>
  <c r="G66" i="2"/>
  <c r="F66" i="2"/>
  <c r="E66" i="2"/>
  <c r="D66" i="2"/>
  <c r="C66" i="2"/>
  <c r="X66" i="2" s="1"/>
  <c r="V65" i="2"/>
  <c r="U65" i="2"/>
  <c r="T65" i="2"/>
  <c r="S65" i="2"/>
  <c r="R65" i="2"/>
  <c r="Q65" i="2"/>
  <c r="P65" i="2"/>
  <c r="O65" i="2"/>
  <c r="N65" i="2"/>
  <c r="M65" i="2"/>
  <c r="L65" i="2"/>
  <c r="K65" i="2"/>
  <c r="J65" i="2"/>
  <c r="I65" i="2"/>
  <c r="H65" i="2"/>
  <c r="G65" i="2"/>
  <c r="F65" i="2"/>
  <c r="E65" i="2"/>
  <c r="D65" i="2"/>
  <c r="C65" i="2"/>
  <c r="X65" i="2" s="1"/>
  <c r="V64" i="2"/>
  <c r="U64" i="2"/>
  <c r="T64" i="2"/>
  <c r="S64" i="2"/>
  <c r="R64" i="2"/>
  <c r="Q64" i="2"/>
  <c r="P64" i="2"/>
  <c r="O64" i="2"/>
  <c r="N64" i="2"/>
  <c r="M64" i="2"/>
  <c r="L64" i="2"/>
  <c r="K64" i="2"/>
  <c r="W64" i="2" s="1"/>
  <c r="J64" i="2"/>
  <c r="I64" i="2"/>
  <c r="H64" i="2"/>
  <c r="G64" i="2"/>
  <c r="F64" i="2"/>
  <c r="E64" i="2"/>
  <c r="X64" i="2" s="1"/>
  <c r="D64" i="2"/>
  <c r="C64" i="2"/>
  <c r="V63" i="2"/>
  <c r="U63" i="2"/>
  <c r="T63" i="2"/>
  <c r="S63" i="2"/>
  <c r="R63" i="2"/>
  <c r="Q63" i="2"/>
  <c r="P63" i="2"/>
  <c r="O63" i="2"/>
  <c r="N63" i="2"/>
  <c r="M63" i="2"/>
  <c r="L63" i="2"/>
  <c r="K63" i="2"/>
  <c r="J63" i="2"/>
  <c r="I63" i="2"/>
  <c r="H63" i="2"/>
  <c r="G63" i="2"/>
  <c r="F63" i="2"/>
  <c r="E63" i="2"/>
  <c r="D63" i="2"/>
  <c r="C63" i="2"/>
  <c r="X63" i="2" s="1"/>
  <c r="V62" i="2"/>
  <c r="U62" i="2"/>
  <c r="T62" i="2"/>
  <c r="S62" i="2"/>
  <c r="R62" i="2"/>
  <c r="Q62" i="2"/>
  <c r="P62" i="2"/>
  <c r="O62" i="2"/>
  <c r="N62" i="2"/>
  <c r="M62" i="2"/>
  <c r="L62" i="2"/>
  <c r="K62" i="2"/>
  <c r="J62" i="2"/>
  <c r="I62" i="2"/>
  <c r="H62" i="2"/>
  <c r="G62" i="2"/>
  <c r="F62" i="2"/>
  <c r="E62" i="2"/>
  <c r="D62" i="2"/>
  <c r="C62" i="2"/>
  <c r="X62" i="2" s="1"/>
  <c r="V61" i="2"/>
  <c r="U61" i="2"/>
  <c r="T61" i="2"/>
  <c r="S61" i="2"/>
  <c r="R61" i="2"/>
  <c r="Q61" i="2"/>
  <c r="P61" i="2"/>
  <c r="O61" i="2"/>
  <c r="N61" i="2"/>
  <c r="M61" i="2"/>
  <c r="L61" i="2"/>
  <c r="K61" i="2"/>
  <c r="J61" i="2"/>
  <c r="I61" i="2"/>
  <c r="H61" i="2"/>
  <c r="G61" i="2"/>
  <c r="F61" i="2"/>
  <c r="E61" i="2"/>
  <c r="X61" i="2" s="1"/>
  <c r="D61" i="2"/>
  <c r="C61" i="2"/>
  <c r="V60" i="2"/>
  <c r="U60" i="2"/>
  <c r="T60" i="2"/>
  <c r="S60" i="2"/>
  <c r="R60" i="2"/>
  <c r="Q60" i="2"/>
  <c r="P60" i="2"/>
  <c r="O60" i="2"/>
  <c r="N60" i="2"/>
  <c r="M60" i="2"/>
  <c r="L60" i="2"/>
  <c r="K60" i="2"/>
  <c r="J60" i="2"/>
  <c r="I60" i="2"/>
  <c r="H60" i="2"/>
  <c r="G60" i="2"/>
  <c r="F60" i="2"/>
  <c r="E60" i="2"/>
  <c r="D60" i="2"/>
  <c r="C60" i="2"/>
  <c r="X60" i="2" s="1"/>
  <c r="V59" i="2"/>
  <c r="U59" i="2"/>
  <c r="T59" i="2"/>
  <c r="S59" i="2"/>
  <c r="R59" i="2"/>
  <c r="Q59" i="2"/>
  <c r="P59" i="2"/>
  <c r="O59" i="2"/>
  <c r="N59" i="2"/>
  <c r="M59" i="2"/>
  <c r="L59" i="2"/>
  <c r="K59" i="2"/>
  <c r="J59" i="2"/>
  <c r="I59" i="2"/>
  <c r="H59" i="2"/>
  <c r="G59" i="2"/>
  <c r="F59" i="2"/>
  <c r="E59" i="2"/>
  <c r="D59" i="2"/>
  <c r="C59" i="2"/>
  <c r="X59" i="2" s="1"/>
  <c r="W58" i="2"/>
  <c r="V58" i="2"/>
  <c r="U58" i="2"/>
  <c r="T58" i="2"/>
  <c r="S58" i="2"/>
  <c r="R58" i="2"/>
  <c r="Q58" i="2"/>
  <c r="P58" i="2"/>
  <c r="O58" i="2"/>
  <c r="N58" i="2"/>
  <c r="M58" i="2"/>
  <c r="L58" i="2"/>
  <c r="K58" i="2"/>
  <c r="J58" i="2"/>
  <c r="I58" i="2"/>
  <c r="H58" i="2"/>
  <c r="G58" i="2"/>
  <c r="F58" i="2"/>
  <c r="E58" i="2"/>
  <c r="X58" i="2" s="1"/>
  <c r="D58" i="2"/>
  <c r="C58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C57" i="2"/>
  <c r="X57" i="2" s="1"/>
  <c r="V56" i="2"/>
  <c r="U56" i="2"/>
  <c r="T56" i="2"/>
  <c r="S56" i="2"/>
  <c r="R56" i="2"/>
  <c r="Q56" i="2"/>
  <c r="P56" i="2"/>
  <c r="O56" i="2"/>
  <c r="N56" i="2"/>
  <c r="M56" i="2"/>
  <c r="L56" i="2"/>
  <c r="K56" i="2"/>
  <c r="J56" i="2"/>
  <c r="I56" i="2"/>
  <c r="H56" i="2"/>
  <c r="G56" i="2"/>
  <c r="F56" i="2"/>
  <c r="E56" i="2"/>
  <c r="D56" i="2"/>
  <c r="C56" i="2"/>
  <c r="X56" i="2" s="1"/>
  <c r="V55" i="2"/>
  <c r="U55" i="2"/>
  <c r="T55" i="2"/>
  <c r="S55" i="2"/>
  <c r="R55" i="2"/>
  <c r="Q55" i="2"/>
  <c r="P55" i="2"/>
  <c r="O55" i="2"/>
  <c r="N55" i="2"/>
  <c r="M55" i="2"/>
  <c r="L55" i="2"/>
  <c r="K55" i="2"/>
  <c r="J55" i="2"/>
  <c r="I55" i="2"/>
  <c r="H55" i="2"/>
  <c r="G55" i="2"/>
  <c r="F55" i="2"/>
  <c r="E55" i="2"/>
  <c r="X55" i="2" s="1"/>
  <c r="D55" i="2"/>
  <c r="C55" i="2"/>
  <c r="V54" i="2"/>
  <c r="U54" i="2"/>
  <c r="T54" i="2"/>
  <c r="S54" i="2"/>
  <c r="R54" i="2"/>
  <c r="Q54" i="2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X54" i="2" s="1"/>
  <c r="AO32" i="2"/>
  <c r="AM32" i="2"/>
  <c r="AK32" i="2"/>
  <c r="AI32" i="2"/>
  <c r="AG32" i="2"/>
  <c r="AE32" i="2"/>
  <c r="AC32" i="2"/>
  <c r="AA32" i="2"/>
  <c r="Y32" i="2"/>
  <c r="W32" i="2"/>
  <c r="U32" i="2"/>
  <c r="S32" i="2"/>
  <c r="Q32" i="2"/>
  <c r="O32" i="2"/>
  <c r="M32" i="2"/>
  <c r="K32" i="2"/>
  <c r="I32" i="2"/>
  <c r="G32" i="2"/>
  <c r="E32" i="2"/>
  <c r="C32" i="2"/>
  <c r="AO31" i="2"/>
  <c r="AM31" i="2"/>
  <c r="AK31" i="2"/>
  <c r="AI31" i="2"/>
  <c r="AG31" i="2"/>
  <c r="AE31" i="2"/>
  <c r="AC31" i="2"/>
  <c r="AA31" i="2"/>
  <c r="Y31" i="2"/>
  <c r="W31" i="2"/>
  <c r="U31" i="2"/>
  <c r="S31" i="2"/>
  <c r="Q31" i="2"/>
  <c r="O31" i="2"/>
  <c r="M31" i="2"/>
  <c r="K31" i="2"/>
  <c r="I31" i="2"/>
  <c r="G31" i="2"/>
  <c r="E31" i="2"/>
  <c r="C31" i="2"/>
  <c r="AO30" i="2"/>
  <c r="AM30" i="2"/>
  <c r="AK30" i="2"/>
  <c r="AI30" i="2"/>
  <c r="AG30" i="2"/>
  <c r="AE30" i="2"/>
  <c r="AC30" i="2"/>
  <c r="AA30" i="2"/>
  <c r="Y30" i="2"/>
  <c r="W30" i="2"/>
  <c r="U30" i="2"/>
  <c r="S30" i="2"/>
  <c r="Q30" i="2"/>
  <c r="O30" i="2"/>
  <c r="M30" i="2"/>
  <c r="K30" i="2"/>
  <c r="I30" i="2"/>
  <c r="G30" i="2"/>
  <c r="E30" i="2"/>
  <c r="C30" i="2"/>
  <c r="AO29" i="2"/>
  <c r="AM29" i="2"/>
  <c r="AK29" i="2"/>
  <c r="AI29" i="2"/>
  <c r="AG29" i="2"/>
  <c r="AE29" i="2"/>
  <c r="AC29" i="2"/>
  <c r="AA29" i="2"/>
  <c r="Y29" i="2"/>
  <c r="W29" i="2"/>
  <c r="U29" i="2"/>
  <c r="S29" i="2"/>
  <c r="Q29" i="2"/>
  <c r="O29" i="2"/>
  <c r="M29" i="2"/>
  <c r="K29" i="2"/>
  <c r="I29" i="2"/>
  <c r="G29" i="2"/>
  <c r="E29" i="2"/>
  <c r="C29" i="2"/>
  <c r="AO28" i="2"/>
  <c r="AM28" i="2"/>
  <c r="AK28" i="2"/>
  <c r="AI28" i="2"/>
  <c r="AG28" i="2"/>
  <c r="AE28" i="2"/>
  <c r="AC28" i="2"/>
  <c r="AA28" i="2"/>
  <c r="Y28" i="2"/>
  <c r="W28" i="2"/>
  <c r="U28" i="2"/>
  <c r="S28" i="2"/>
  <c r="Q28" i="2"/>
  <c r="O28" i="2"/>
  <c r="M28" i="2"/>
  <c r="K28" i="2"/>
  <c r="I28" i="2"/>
  <c r="G28" i="2"/>
  <c r="E28" i="2"/>
  <c r="C28" i="2"/>
  <c r="AO27" i="2"/>
  <c r="AM27" i="2"/>
  <c r="AK27" i="2"/>
  <c r="AI27" i="2"/>
  <c r="AG27" i="2"/>
  <c r="AE27" i="2"/>
  <c r="AC27" i="2"/>
  <c r="AA27" i="2"/>
  <c r="Y27" i="2"/>
  <c r="W27" i="2"/>
  <c r="U27" i="2"/>
  <c r="S27" i="2"/>
  <c r="Q27" i="2"/>
  <c r="O27" i="2"/>
  <c r="M27" i="2"/>
  <c r="K27" i="2"/>
  <c r="I27" i="2"/>
  <c r="G27" i="2"/>
  <c r="E27" i="2"/>
  <c r="C27" i="2"/>
  <c r="AO26" i="2"/>
  <c r="AM26" i="2"/>
  <c r="AK26" i="2"/>
  <c r="AI26" i="2"/>
  <c r="AG26" i="2"/>
  <c r="AE26" i="2"/>
  <c r="AC26" i="2"/>
  <c r="AA26" i="2"/>
  <c r="Y26" i="2"/>
  <c r="W26" i="2"/>
  <c r="U26" i="2"/>
  <c r="S26" i="2"/>
  <c r="Q26" i="2"/>
  <c r="O26" i="2"/>
  <c r="M26" i="2"/>
  <c r="K26" i="2"/>
  <c r="I26" i="2"/>
  <c r="G26" i="2"/>
  <c r="E26" i="2"/>
  <c r="C26" i="2"/>
  <c r="AO25" i="2"/>
  <c r="AM25" i="2"/>
  <c r="AK25" i="2"/>
  <c r="AI25" i="2"/>
  <c r="AG25" i="2"/>
  <c r="AE25" i="2"/>
  <c r="AC25" i="2"/>
  <c r="AA25" i="2"/>
  <c r="Y25" i="2"/>
  <c r="W25" i="2"/>
  <c r="U25" i="2"/>
  <c r="S25" i="2"/>
  <c r="Q25" i="2"/>
  <c r="O25" i="2"/>
  <c r="M25" i="2"/>
  <c r="K25" i="2"/>
  <c r="I25" i="2"/>
  <c r="G25" i="2"/>
  <c r="E25" i="2"/>
  <c r="C25" i="2"/>
  <c r="AO24" i="2"/>
  <c r="AM24" i="2"/>
  <c r="AK24" i="2"/>
  <c r="AI24" i="2"/>
  <c r="AG24" i="2"/>
  <c r="AE24" i="2"/>
  <c r="AC24" i="2"/>
  <c r="AA24" i="2"/>
  <c r="Y24" i="2"/>
  <c r="W24" i="2"/>
  <c r="U24" i="2"/>
  <c r="S24" i="2"/>
  <c r="Q24" i="2"/>
  <c r="O24" i="2"/>
  <c r="M24" i="2"/>
  <c r="K24" i="2"/>
  <c r="I24" i="2"/>
  <c r="G24" i="2"/>
  <c r="E24" i="2"/>
  <c r="C24" i="2"/>
  <c r="AO23" i="2"/>
  <c r="AM23" i="2"/>
  <c r="AK23" i="2"/>
  <c r="AI23" i="2"/>
  <c r="AG23" i="2"/>
  <c r="AE23" i="2"/>
  <c r="AC23" i="2"/>
  <c r="AA23" i="2"/>
  <c r="Y23" i="2"/>
  <c r="W23" i="2"/>
  <c r="U23" i="2"/>
  <c r="S23" i="2"/>
  <c r="Q23" i="2"/>
  <c r="O23" i="2"/>
  <c r="M23" i="2"/>
  <c r="K23" i="2"/>
  <c r="I23" i="2"/>
  <c r="G23" i="2"/>
  <c r="E23" i="2"/>
  <c r="C23" i="2"/>
  <c r="AO22" i="2"/>
  <c r="AM22" i="2"/>
  <c r="AK22" i="2"/>
  <c r="AI22" i="2"/>
  <c r="AG22" i="2"/>
  <c r="AE22" i="2"/>
  <c r="AC22" i="2"/>
  <c r="AA22" i="2"/>
  <c r="Y22" i="2"/>
  <c r="W22" i="2"/>
  <c r="U22" i="2"/>
  <c r="S22" i="2"/>
  <c r="Q22" i="2"/>
  <c r="O22" i="2"/>
  <c r="M22" i="2"/>
  <c r="K22" i="2"/>
  <c r="I22" i="2"/>
  <c r="G22" i="2"/>
  <c r="E22" i="2"/>
  <c r="C22" i="2"/>
  <c r="AO21" i="2"/>
  <c r="AM21" i="2"/>
  <c r="AK21" i="2"/>
  <c r="AI21" i="2"/>
  <c r="AG21" i="2"/>
  <c r="AE21" i="2"/>
  <c r="AC21" i="2"/>
  <c r="AA21" i="2"/>
  <c r="Y21" i="2"/>
  <c r="W21" i="2"/>
  <c r="U21" i="2"/>
  <c r="S21" i="2"/>
  <c r="Q21" i="2"/>
  <c r="O21" i="2"/>
  <c r="M21" i="2"/>
  <c r="K21" i="2"/>
  <c r="I21" i="2"/>
  <c r="G21" i="2"/>
  <c r="E21" i="2"/>
  <c r="C21" i="2"/>
  <c r="AO20" i="2"/>
  <c r="AM20" i="2"/>
  <c r="AK20" i="2"/>
  <c r="AI20" i="2"/>
  <c r="AG20" i="2"/>
  <c r="AE20" i="2"/>
  <c r="AC20" i="2"/>
  <c r="AA20" i="2"/>
  <c r="Y20" i="2"/>
  <c r="W20" i="2"/>
  <c r="U20" i="2"/>
  <c r="S20" i="2"/>
  <c r="Q20" i="2"/>
  <c r="O20" i="2"/>
  <c r="M20" i="2"/>
  <c r="K20" i="2"/>
  <c r="I20" i="2"/>
  <c r="G20" i="2"/>
  <c r="E20" i="2"/>
  <c r="C20" i="2"/>
  <c r="AO19" i="2"/>
  <c r="AM19" i="2"/>
  <c r="AK19" i="2"/>
  <c r="AI19" i="2"/>
  <c r="AG19" i="2"/>
  <c r="AE19" i="2"/>
  <c r="AC19" i="2"/>
  <c r="AA19" i="2"/>
  <c r="Y19" i="2"/>
  <c r="W19" i="2"/>
  <c r="U19" i="2"/>
  <c r="S19" i="2"/>
  <c r="Q19" i="2"/>
  <c r="O19" i="2"/>
  <c r="M19" i="2"/>
  <c r="K19" i="2"/>
  <c r="I19" i="2"/>
  <c r="G19" i="2"/>
  <c r="E19" i="2"/>
  <c r="C19" i="2"/>
  <c r="AO18" i="2"/>
  <c r="AM18" i="2"/>
  <c r="AK18" i="2"/>
  <c r="AI18" i="2"/>
  <c r="AG18" i="2"/>
  <c r="AE18" i="2"/>
  <c r="AC18" i="2"/>
  <c r="AA18" i="2"/>
  <c r="Y18" i="2"/>
  <c r="W18" i="2"/>
  <c r="U18" i="2"/>
  <c r="S18" i="2"/>
  <c r="Q18" i="2"/>
  <c r="O18" i="2"/>
  <c r="M18" i="2"/>
  <c r="K18" i="2"/>
  <c r="I18" i="2"/>
  <c r="G18" i="2"/>
  <c r="E18" i="2"/>
  <c r="C18" i="2"/>
  <c r="AO17" i="2"/>
  <c r="AM17" i="2"/>
  <c r="AK17" i="2"/>
  <c r="AI17" i="2"/>
  <c r="AG17" i="2"/>
  <c r="AE17" i="2"/>
  <c r="AC17" i="2"/>
  <c r="AA17" i="2"/>
  <c r="Y17" i="2"/>
  <c r="W17" i="2"/>
  <c r="U17" i="2"/>
  <c r="S17" i="2"/>
  <c r="Q17" i="2"/>
  <c r="O17" i="2"/>
  <c r="M17" i="2"/>
  <c r="K17" i="2"/>
  <c r="I17" i="2"/>
  <c r="G17" i="2"/>
  <c r="E17" i="2"/>
  <c r="C17" i="2"/>
  <c r="AO16" i="2"/>
  <c r="AM16" i="2"/>
  <c r="AK16" i="2"/>
  <c r="AI16" i="2"/>
  <c r="AG16" i="2"/>
  <c r="AE16" i="2"/>
  <c r="AC16" i="2"/>
  <c r="AA16" i="2"/>
  <c r="Y16" i="2"/>
  <c r="W16" i="2"/>
  <c r="U16" i="2"/>
  <c r="S16" i="2"/>
  <c r="Q16" i="2"/>
  <c r="O16" i="2"/>
  <c r="M16" i="2"/>
  <c r="K16" i="2"/>
  <c r="I16" i="2"/>
  <c r="G16" i="2"/>
  <c r="E16" i="2"/>
  <c r="C16" i="2"/>
  <c r="AO15" i="2"/>
  <c r="AM15" i="2"/>
  <c r="AK15" i="2"/>
  <c r="AI15" i="2"/>
  <c r="AG15" i="2"/>
  <c r="AE15" i="2"/>
  <c r="AC15" i="2"/>
  <c r="AA15" i="2"/>
  <c r="Y15" i="2"/>
  <c r="W15" i="2"/>
  <c r="U15" i="2"/>
  <c r="S15" i="2"/>
  <c r="Q15" i="2"/>
  <c r="O15" i="2"/>
  <c r="M15" i="2"/>
  <c r="K15" i="2"/>
  <c r="I15" i="2"/>
  <c r="G15" i="2"/>
  <c r="E15" i="2"/>
  <c r="C15" i="2"/>
  <c r="AO14" i="2"/>
  <c r="AM14" i="2"/>
  <c r="AK14" i="2"/>
  <c r="AI14" i="2"/>
  <c r="AG14" i="2"/>
  <c r="AE14" i="2"/>
  <c r="AC14" i="2"/>
  <c r="AA14" i="2"/>
  <c r="Y14" i="2"/>
  <c r="W14" i="2"/>
  <c r="U14" i="2"/>
  <c r="S14" i="2"/>
  <c r="Q14" i="2"/>
  <c r="O14" i="2"/>
  <c r="M14" i="2"/>
  <c r="K14" i="2"/>
  <c r="I14" i="2"/>
  <c r="G14" i="2"/>
  <c r="E14" i="2"/>
  <c r="C14" i="2"/>
  <c r="AO13" i="2"/>
  <c r="AM13" i="2"/>
  <c r="AK13" i="2"/>
  <c r="AI13" i="2"/>
  <c r="AG13" i="2"/>
  <c r="AE13" i="2"/>
  <c r="AC13" i="2"/>
  <c r="AA13" i="2"/>
  <c r="Y13" i="2"/>
  <c r="W13" i="2"/>
  <c r="U13" i="2"/>
  <c r="S13" i="2"/>
  <c r="Q13" i="2"/>
  <c r="O13" i="2"/>
  <c r="M13" i="2"/>
  <c r="K13" i="2"/>
  <c r="I13" i="2"/>
  <c r="G13" i="2"/>
  <c r="E13" i="2"/>
  <c r="C13" i="2"/>
  <c r="AO12" i="2"/>
  <c r="AM12" i="2"/>
  <c r="AK12" i="2"/>
  <c r="AI12" i="2"/>
  <c r="AG12" i="2"/>
  <c r="AE12" i="2"/>
  <c r="AC12" i="2"/>
  <c r="AA12" i="2"/>
  <c r="Y12" i="2"/>
  <c r="W12" i="2"/>
  <c r="U12" i="2"/>
  <c r="S12" i="2"/>
  <c r="Q12" i="2"/>
  <c r="O12" i="2"/>
  <c r="M12" i="2"/>
  <c r="K12" i="2"/>
  <c r="I12" i="2"/>
  <c r="G12" i="2"/>
  <c r="E12" i="2"/>
  <c r="C12" i="2"/>
  <c r="AO11" i="2"/>
  <c r="AM11" i="2"/>
  <c r="AK11" i="2"/>
  <c r="AI11" i="2"/>
  <c r="AG11" i="2"/>
  <c r="AE11" i="2"/>
  <c r="AC11" i="2"/>
  <c r="AA11" i="2"/>
  <c r="Y11" i="2"/>
  <c r="W11" i="2"/>
  <c r="U11" i="2"/>
  <c r="S11" i="2"/>
  <c r="Q11" i="2"/>
  <c r="O11" i="2"/>
  <c r="M11" i="2"/>
  <c r="K11" i="2"/>
  <c r="I11" i="2"/>
  <c r="G11" i="2"/>
  <c r="E11" i="2"/>
  <c r="C11" i="2"/>
  <c r="AO10" i="2"/>
  <c r="AM10" i="2"/>
  <c r="AK10" i="2"/>
  <c r="AI10" i="2"/>
  <c r="AG10" i="2"/>
  <c r="AE10" i="2"/>
  <c r="AC10" i="2"/>
  <c r="AA10" i="2"/>
  <c r="Y10" i="2"/>
  <c r="W10" i="2"/>
  <c r="U10" i="2"/>
  <c r="S10" i="2"/>
  <c r="Q10" i="2"/>
  <c r="O10" i="2"/>
  <c r="M10" i="2"/>
  <c r="K10" i="2"/>
  <c r="I10" i="2"/>
  <c r="G10" i="2"/>
  <c r="E10" i="2"/>
  <c r="C10" i="2"/>
  <c r="AO9" i="2"/>
  <c r="AM9" i="2"/>
  <c r="AK9" i="2"/>
  <c r="AI9" i="2"/>
  <c r="AG9" i="2"/>
  <c r="AE9" i="2"/>
  <c r="AC9" i="2"/>
  <c r="AA9" i="2"/>
  <c r="Y9" i="2"/>
  <c r="W9" i="2"/>
  <c r="U9" i="2"/>
  <c r="S9" i="2"/>
  <c r="Q9" i="2"/>
  <c r="O9" i="2"/>
  <c r="M9" i="2"/>
  <c r="K9" i="2"/>
  <c r="I9" i="2"/>
  <c r="G9" i="2"/>
  <c r="E9" i="2"/>
  <c r="C9" i="2"/>
  <c r="AO8" i="2"/>
  <c r="AM8" i="2"/>
  <c r="AK8" i="2"/>
  <c r="AI8" i="2"/>
  <c r="AG8" i="2"/>
  <c r="AE8" i="2"/>
  <c r="AC8" i="2"/>
  <c r="AA8" i="2"/>
  <c r="Y8" i="2"/>
  <c r="W8" i="2"/>
  <c r="U8" i="2"/>
  <c r="S8" i="2"/>
  <c r="Q8" i="2"/>
  <c r="O8" i="2"/>
  <c r="M8" i="2"/>
  <c r="K8" i="2"/>
  <c r="I8" i="2"/>
  <c r="G8" i="2"/>
  <c r="E8" i="2"/>
  <c r="C8" i="2"/>
  <c r="AO7" i="2"/>
  <c r="AM7" i="2"/>
  <c r="AK7" i="2"/>
  <c r="AI7" i="2"/>
  <c r="AG7" i="2"/>
  <c r="AE7" i="2"/>
  <c r="AC7" i="2"/>
  <c r="AA7" i="2"/>
  <c r="Y7" i="2"/>
  <c r="W7" i="2"/>
  <c r="U7" i="2"/>
  <c r="S7" i="2"/>
  <c r="Q7" i="2"/>
  <c r="O7" i="2"/>
  <c r="M7" i="2"/>
  <c r="K7" i="2"/>
  <c r="I7" i="2"/>
  <c r="G7" i="2"/>
  <c r="E7" i="2"/>
  <c r="C7" i="2"/>
  <c r="AO6" i="2"/>
  <c r="AM6" i="2"/>
  <c r="AK6" i="2"/>
  <c r="AI6" i="2"/>
  <c r="AG6" i="2"/>
  <c r="AE6" i="2"/>
  <c r="AC6" i="2"/>
  <c r="AA6" i="2"/>
  <c r="Y6" i="2"/>
  <c r="W6" i="2"/>
  <c r="U6" i="2"/>
  <c r="S6" i="2"/>
  <c r="Q6" i="2"/>
  <c r="O6" i="2"/>
  <c r="M6" i="2"/>
  <c r="K6" i="2"/>
  <c r="I6" i="2"/>
  <c r="G6" i="2"/>
  <c r="E6" i="2"/>
  <c r="C6" i="2"/>
  <c r="AO5" i="2"/>
  <c r="AM5" i="2"/>
  <c r="AK5" i="2"/>
  <c r="AI5" i="2"/>
  <c r="AG5" i="2"/>
  <c r="AE5" i="2"/>
  <c r="AC5" i="2"/>
  <c r="AA5" i="2"/>
  <c r="Y5" i="2"/>
  <c r="W5" i="2"/>
  <c r="U5" i="2"/>
  <c r="S5" i="2"/>
  <c r="Q5" i="2"/>
  <c r="O5" i="2"/>
  <c r="M5" i="2"/>
  <c r="K5" i="2"/>
  <c r="I5" i="2"/>
  <c r="G5" i="2"/>
  <c r="E5" i="2"/>
  <c r="C5" i="2"/>
  <c r="AO4" i="2"/>
  <c r="AM4" i="2"/>
  <c r="AK4" i="2"/>
  <c r="AI4" i="2"/>
  <c r="AG4" i="2"/>
  <c r="AE4" i="2"/>
  <c r="AC4" i="2"/>
  <c r="AA4" i="2"/>
  <c r="Y4" i="2"/>
  <c r="W4" i="2"/>
  <c r="U4" i="2"/>
  <c r="S4" i="2"/>
  <c r="Q4" i="2"/>
  <c r="O4" i="2"/>
  <c r="M4" i="2"/>
  <c r="K4" i="2"/>
  <c r="I4" i="2"/>
  <c r="G4" i="2"/>
  <c r="E4" i="2"/>
  <c r="C4" i="2"/>
  <c r="AO3" i="2"/>
  <c r="AM3" i="2"/>
  <c r="AK3" i="2"/>
  <c r="AI3" i="2"/>
  <c r="AG3" i="2"/>
  <c r="AE3" i="2"/>
  <c r="AC3" i="2"/>
  <c r="AA3" i="2"/>
  <c r="Y3" i="2"/>
  <c r="W3" i="2"/>
  <c r="U3" i="2"/>
  <c r="S3" i="2"/>
  <c r="Q3" i="2"/>
  <c r="O3" i="2"/>
  <c r="M3" i="2"/>
  <c r="K3" i="2"/>
  <c r="I3" i="2"/>
  <c r="G3" i="2"/>
  <c r="E3" i="2"/>
  <c r="C3" i="2"/>
  <c r="W57" i="2" l="1"/>
  <c r="W63" i="2"/>
  <c r="W69" i="2"/>
  <c r="W75" i="2"/>
  <c r="X75" i="2"/>
  <c r="W56" i="2"/>
  <c r="W62" i="2"/>
  <c r="W68" i="2"/>
  <c r="W74" i="2"/>
  <c r="W80" i="2"/>
  <c r="W55" i="2"/>
  <c r="W61" i="2"/>
  <c r="W67" i="2"/>
  <c r="W54" i="2"/>
  <c r="W60" i="2"/>
  <c r="W66" i="2"/>
  <c r="W72" i="2"/>
  <c r="W78" i="2"/>
  <c r="W59" i="2"/>
  <c r="W65" i="2"/>
  <c r="W71" i="2"/>
  <c r="W77" i="2"/>
  <c r="W83" i="2"/>
  <c r="AF31" i="1" l="1"/>
  <c r="AE31" i="1"/>
  <c r="AD31" i="1"/>
  <c r="AC31" i="1"/>
  <c r="AB31" i="1"/>
  <c r="AA31" i="1"/>
  <c r="Z31" i="1"/>
  <c r="Y31" i="1"/>
  <c r="X31" i="1"/>
  <c r="W31" i="1"/>
  <c r="AH31" i="1" s="1"/>
  <c r="T31" i="1"/>
  <c r="R31" i="1"/>
  <c r="P31" i="1"/>
  <c r="N31" i="1"/>
  <c r="L31" i="1"/>
  <c r="J31" i="1"/>
  <c r="H31" i="1"/>
  <c r="F31" i="1"/>
  <c r="D31" i="1"/>
  <c r="B31" i="1"/>
  <c r="AH30" i="1"/>
  <c r="AG30" i="1"/>
  <c r="AF30" i="1"/>
  <c r="AE30" i="1"/>
  <c r="AD30" i="1"/>
  <c r="AC30" i="1"/>
  <c r="AB30" i="1"/>
  <c r="AA30" i="1"/>
  <c r="Z30" i="1"/>
  <c r="Y30" i="1"/>
  <c r="X30" i="1"/>
  <c r="W30" i="1"/>
  <c r="T30" i="1"/>
  <c r="R30" i="1"/>
  <c r="P30" i="1"/>
  <c r="N30" i="1"/>
  <c r="L30" i="1"/>
  <c r="J30" i="1"/>
  <c r="H30" i="1"/>
  <c r="F30" i="1"/>
  <c r="D30" i="1"/>
  <c r="B30" i="1"/>
  <c r="AF29" i="1"/>
  <c r="AE29" i="1"/>
  <c r="AD29" i="1"/>
  <c r="AC29" i="1"/>
  <c r="AH29" i="1" s="1"/>
  <c r="AB29" i="1"/>
  <c r="AA29" i="1"/>
  <c r="Z29" i="1"/>
  <c r="Y29" i="1"/>
  <c r="X29" i="1"/>
  <c r="AG29" i="1" s="1"/>
  <c r="W29" i="1"/>
  <c r="T29" i="1"/>
  <c r="R29" i="1"/>
  <c r="P29" i="1"/>
  <c r="N29" i="1"/>
  <c r="L29" i="1"/>
  <c r="J29" i="1"/>
  <c r="H29" i="1"/>
  <c r="F29" i="1"/>
  <c r="D29" i="1"/>
  <c r="B29" i="1"/>
  <c r="AF28" i="1"/>
  <c r="AE28" i="1"/>
  <c r="AD28" i="1"/>
  <c r="AC28" i="1"/>
  <c r="AB28" i="1"/>
  <c r="AA28" i="1"/>
  <c r="Z28" i="1"/>
  <c r="Y28" i="1"/>
  <c r="X28" i="1"/>
  <c r="W28" i="1"/>
  <c r="AH28" i="1" s="1"/>
  <c r="T28" i="1"/>
  <c r="R28" i="1"/>
  <c r="P28" i="1"/>
  <c r="N28" i="1"/>
  <c r="L28" i="1"/>
  <c r="J28" i="1"/>
  <c r="H28" i="1"/>
  <c r="F28" i="1"/>
  <c r="D28" i="1"/>
  <c r="B28" i="1"/>
  <c r="AF27" i="1"/>
  <c r="AE27" i="1"/>
  <c r="AD27" i="1"/>
  <c r="AC27" i="1"/>
  <c r="AB27" i="1"/>
  <c r="AA27" i="1"/>
  <c r="Z27" i="1"/>
  <c r="Y27" i="1"/>
  <c r="AH27" i="1" s="1"/>
  <c r="X27" i="1"/>
  <c r="W27" i="1"/>
  <c r="T27" i="1"/>
  <c r="R27" i="1"/>
  <c r="P27" i="1"/>
  <c r="N27" i="1"/>
  <c r="L27" i="1"/>
  <c r="J27" i="1"/>
  <c r="H27" i="1"/>
  <c r="F27" i="1"/>
  <c r="D27" i="1"/>
  <c r="B27" i="1"/>
  <c r="AF26" i="1"/>
  <c r="AE26" i="1"/>
  <c r="AD26" i="1"/>
  <c r="AC26" i="1"/>
  <c r="AB26" i="1"/>
  <c r="AA26" i="1"/>
  <c r="Z26" i="1"/>
  <c r="Y26" i="1"/>
  <c r="X26" i="1"/>
  <c r="W26" i="1"/>
  <c r="AH26" i="1" s="1"/>
  <c r="T26" i="1"/>
  <c r="R26" i="1"/>
  <c r="P26" i="1"/>
  <c r="N26" i="1"/>
  <c r="L26" i="1"/>
  <c r="J26" i="1"/>
  <c r="H26" i="1"/>
  <c r="F26" i="1"/>
  <c r="D26" i="1"/>
  <c r="B26" i="1"/>
  <c r="AF25" i="1"/>
  <c r="AE25" i="1"/>
  <c r="AD25" i="1"/>
  <c r="AC25" i="1"/>
  <c r="AB25" i="1"/>
  <c r="AA25" i="1"/>
  <c r="Z25" i="1"/>
  <c r="Y25" i="1"/>
  <c r="X25" i="1"/>
  <c r="W25" i="1"/>
  <c r="AH25" i="1" s="1"/>
  <c r="T25" i="1"/>
  <c r="R25" i="1"/>
  <c r="P25" i="1"/>
  <c r="N25" i="1"/>
  <c r="L25" i="1"/>
  <c r="J25" i="1"/>
  <c r="H25" i="1"/>
  <c r="F25" i="1"/>
  <c r="D25" i="1"/>
  <c r="B25" i="1"/>
  <c r="AH24" i="1"/>
  <c r="AG24" i="1"/>
  <c r="AF24" i="1"/>
  <c r="AE24" i="1"/>
  <c r="AD24" i="1"/>
  <c r="AC24" i="1"/>
  <c r="AB24" i="1"/>
  <c r="AA24" i="1"/>
  <c r="Z24" i="1"/>
  <c r="Y24" i="1"/>
  <c r="X24" i="1"/>
  <c r="W24" i="1"/>
  <c r="T24" i="1"/>
  <c r="R24" i="1"/>
  <c r="P24" i="1"/>
  <c r="N24" i="1"/>
  <c r="L24" i="1"/>
  <c r="J24" i="1"/>
  <c r="H24" i="1"/>
  <c r="F24" i="1"/>
  <c r="D24" i="1"/>
  <c r="B24" i="1"/>
  <c r="AF23" i="1"/>
  <c r="AE23" i="1"/>
  <c r="AD23" i="1"/>
  <c r="AC23" i="1"/>
  <c r="AH23" i="1" s="1"/>
  <c r="AB23" i="1"/>
  <c r="AA23" i="1"/>
  <c r="Z23" i="1"/>
  <c r="Y23" i="1"/>
  <c r="X23" i="1"/>
  <c r="W23" i="1"/>
  <c r="AG23" i="1" s="1"/>
  <c r="T23" i="1"/>
  <c r="R23" i="1"/>
  <c r="P23" i="1"/>
  <c r="N23" i="1"/>
  <c r="L23" i="1"/>
  <c r="J23" i="1"/>
  <c r="H23" i="1"/>
  <c r="F23" i="1"/>
  <c r="D23" i="1"/>
  <c r="B23" i="1"/>
  <c r="AF22" i="1"/>
  <c r="AE22" i="1"/>
  <c r="AD22" i="1"/>
  <c r="AC22" i="1"/>
  <c r="AB22" i="1"/>
  <c r="AA22" i="1"/>
  <c r="Z22" i="1"/>
  <c r="Y22" i="1"/>
  <c r="X22" i="1"/>
  <c r="W22" i="1"/>
  <c r="AH22" i="1" s="1"/>
  <c r="T22" i="1"/>
  <c r="R22" i="1"/>
  <c r="P22" i="1"/>
  <c r="N22" i="1"/>
  <c r="L22" i="1"/>
  <c r="J22" i="1"/>
  <c r="H22" i="1"/>
  <c r="F22" i="1"/>
  <c r="D22" i="1"/>
  <c r="B22" i="1"/>
  <c r="AF21" i="1"/>
  <c r="AE21" i="1"/>
  <c r="AD21" i="1"/>
  <c r="AC21" i="1"/>
  <c r="AB21" i="1"/>
  <c r="AA21" i="1"/>
  <c r="Z21" i="1"/>
  <c r="Y21" i="1"/>
  <c r="AH21" i="1" s="1"/>
  <c r="X21" i="1"/>
  <c r="W21" i="1"/>
  <c r="T21" i="1"/>
  <c r="R21" i="1"/>
  <c r="P21" i="1"/>
  <c r="N21" i="1"/>
  <c r="L21" i="1"/>
  <c r="J21" i="1"/>
  <c r="H21" i="1"/>
  <c r="F21" i="1"/>
  <c r="D21" i="1"/>
  <c r="B21" i="1"/>
  <c r="AF20" i="1"/>
  <c r="AE20" i="1"/>
  <c r="AD20" i="1"/>
  <c r="AC20" i="1"/>
  <c r="AB20" i="1"/>
  <c r="AA20" i="1"/>
  <c r="Z20" i="1"/>
  <c r="Y20" i="1"/>
  <c r="X20" i="1"/>
  <c r="W20" i="1"/>
  <c r="AH20" i="1" s="1"/>
  <c r="T20" i="1"/>
  <c r="R20" i="1"/>
  <c r="P20" i="1"/>
  <c r="N20" i="1"/>
  <c r="L20" i="1"/>
  <c r="J20" i="1"/>
  <c r="H20" i="1"/>
  <c r="F20" i="1"/>
  <c r="D20" i="1"/>
  <c r="B20" i="1"/>
  <c r="AF19" i="1"/>
  <c r="AE19" i="1"/>
  <c r="AD19" i="1"/>
  <c r="AC19" i="1"/>
  <c r="AB19" i="1"/>
  <c r="AA19" i="1"/>
  <c r="Z19" i="1"/>
  <c r="Y19" i="1"/>
  <c r="X19" i="1"/>
  <c r="W19" i="1"/>
  <c r="AH19" i="1" s="1"/>
  <c r="T19" i="1"/>
  <c r="R19" i="1"/>
  <c r="P19" i="1"/>
  <c r="N19" i="1"/>
  <c r="L19" i="1"/>
  <c r="J19" i="1"/>
  <c r="H19" i="1"/>
  <c r="F19" i="1"/>
  <c r="D19" i="1"/>
  <c r="B19" i="1"/>
  <c r="AH18" i="1"/>
  <c r="AG18" i="1"/>
  <c r="AF18" i="1"/>
  <c r="AE18" i="1"/>
  <c r="AD18" i="1"/>
  <c r="AC18" i="1"/>
  <c r="AB18" i="1"/>
  <c r="AA18" i="1"/>
  <c r="Z18" i="1"/>
  <c r="Y18" i="1"/>
  <c r="X18" i="1"/>
  <c r="W18" i="1"/>
  <c r="T18" i="1"/>
  <c r="R18" i="1"/>
  <c r="P18" i="1"/>
  <c r="N18" i="1"/>
  <c r="L18" i="1"/>
  <c r="J18" i="1"/>
  <c r="H18" i="1"/>
  <c r="F18" i="1"/>
  <c r="D18" i="1"/>
  <c r="B18" i="1"/>
  <c r="AF17" i="1"/>
  <c r="AE17" i="1"/>
  <c r="AD17" i="1"/>
  <c r="AC17" i="1"/>
  <c r="AH17" i="1" s="1"/>
  <c r="AB17" i="1"/>
  <c r="AA17" i="1"/>
  <c r="Z17" i="1"/>
  <c r="Y17" i="1"/>
  <c r="X17" i="1"/>
  <c r="W17" i="1"/>
  <c r="AG17" i="1" s="1"/>
  <c r="T17" i="1"/>
  <c r="R17" i="1"/>
  <c r="P17" i="1"/>
  <c r="N17" i="1"/>
  <c r="L17" i="1"/>
  <c r="J17" i="1"/>
  <c r="H17" i="1"/>
  <c r="F17" i="1"/>
  <c r="D17" i="1"/>
  <c r="B17" i="1"/>
  <c r="AF16" i="1"/>
  <c r="AE16" i="1"/>
  <c r="AD16" i="1"/>
  <c r="AC16" i="1"/>
  <c r="AB16" i="1"/>
  <c r="AA16" i="1"/>
  <c r="Z16" i="1"/>
  <c r="Y16" i="1"/>
  <c r="X16" i="1"/>
  <c r="W16" i="1"/>
  <c r="AH16" i="1" s="1"/>
  <c r="T16" i="1"/>
  <c r="R16" i="1"/>
  <c r="P16" i="1"/>
  <c r="N16" i="1"/>
  <c r="L16" i="1"/>
  <c r="J16" i="1"/>
  <c r="H16" i="1"/>
  <c r="F16" i="1"/>
  <c r="D16" i="1"/>
  <c r="B16" i="1"/>
  <c r="AF15" i="1"/>
  <c r="AE15" i="1"/>
  <c r="AD15" i="1"/>
  <c r="AC15" i="1"/>
  <c r="AB15" i="1"/>
  <c r="AA15" i="1"/>
  <c r="Z15" i="1"/>
  <c r="Y15" i="1"/>
  <c r="AH15" i="1" s="1"/>
  <c r="X15" i="1"/>
  <c r="W15" i="1"/>
  <c r="T15" i="1"/>
  <c r="R15" i="1"/>
  <c r="P15" i="1"/>
  <c r="N15" i="1"/>
  <c r="L15" i="1"/>
  <c r="J15" i="1"/>
  <c r="H15" i="1"/>
  <c r="F15" i="1"/>
  <c r="D15" i="1"/>
  <c r="B15" i="1"/>
  <c r="AF14" i="1"/>
  <c r="AE14" i="1"/>
  <c r="AD14" i="1"/>
  <c r="AC14" i="1"/>
  <c r="AB14" i="1"/>
  <c r="AA14" i="1"/>
  <c r="Z14" i="1"/>
  <c r="Y14" i="1"/>
  <c r="X14" i="1"/>
  <c r="W14" i="1"/>
  <c r="AH14" i="1" s="1"/>
  <c r="T14" i="1"/>
  <c r="R14" i="1"/>
  <c r="P14" i="1"/>
  <c r="N14" i="1"/>
  <c r="L14" i="1"/>
  <c r="J14" i="1"/>
  <c r="H14" i="1"/>
  <c r="F14" i="1"/>
  <c r="D14" i="1"/>
  <c r="B14" i="1"/>
  <c r="AF13" i="1"/>
  <c r="AE13" i="1"/>
  <c r="AD13" i="1"/>
  <c r="AC13" i="1"/>
  <c r="AB13" i="1"/>
  <c r="AA13" i="1"/>
  <c r="Z13" i="1"/>
  <c r="Y13" i="1"/>
  <c r="X13" i="1"/>
  <c r="W13" i="1"/>
  <c r="AH13" i="1" s="1"/>
  <c r="T13" i="1"/>
  <c r="R13" i="1"/>
  <c r="P13" i="1"/>
  <c r="N13" i="1"/>
  <c r="L13" i="1"/>
  <c r="J13" i="1"/>
  <c r="H13" i="1"/>
  <c r="F13" i="1"/>
  <c r="D13" i="1"/>
  <c r="B13" i="1"/>
  <c r="AH12" i="1"/>
  <c r="AG12" i="1"/>
  <c r="AF12" i="1"/>
  <c r="AE12" i="1"/>
  <c r="AD12" i="1"/>
  <c r="AC12" i="1"/>
  <c r="AB12" i="1"/>
  <c r="AA12" i="1"/>
  <c r="Z12" i="1"/>
  <c r="Y12" i="1"/>
  <c r="X12" i="1"/>
  <c r="W12" i="1"/>
  <c r="T12" i="1"/>
  <c r="R12" i="1"/>
  <c r="P12" i="1"/>
  <c r="N12" i="1"/>
  <c r="L12" i="1"/>
  <c r="J12" i="1"/>
  <c r="H12" i="1"/>
  <c r="F12" i="1"/>
  <c r="D12" i="1"/>
  <c r="B12" i="1"/>
  <c r="AF11" i="1"/>
  <c r="AE11" i="1"/>
  <c r="AD11" i="1"/>
  <c r="AC11" i="1"/>
  <c r="AH11" i="1" s="1"/>
  <c r="AB11" i="1"/>
  <c r="AA11" i="1"/>
  <c r="Z11" i="1"/>
  <c r="Y11" i="1"/>
  <c r="AG11" i="1" s="1"/>
  <c r="X11" i="1"/>
  <c r="W11" i="1"/>
  <c r="T11" i="1"/>
  <c r="R11" i="1"/>
  <c r="P11" i="1"/>
  <c r="N11" i="1"/>
  <c r="L11" i="1"/>
  <c r="J11" i="1"/>
  <c r="H11" i="1"/>
  <c r="F11" i="1"/>
  <c r="D11" i="1"/>
  <c r="B11" i="1"/>
  <c r="AF10" i="1"/>
  <c r="AE10" i="1"/>
  <c r="AD10" i="1"/>
  <c r="AC10" i="1"/>
  <c r="AB10" i="1"/>
  <c r="AA10" i="1"/>
  <c r="Z10" i="1"/>
  <c r="Y10" i="1"/>
  <c r="X10" i="1"/>
  <c r="W10" i="1"/>
  <c r="AH10" i="1" s="1"/>
  <c r="T10" i="1"/>
  <c r="R10" i="1"/>
  <c r="P10" i="1"/>
  <c r="N10" i="1"/>
  <c r="L10" i="1"/>
  <c r="J10" i="1"/>
  <c r="H10" i="1"/>
  <c r="F10" i="1"/>
  <c r="D10" i="1"/>
  <c r="B10" i="1"/>
  <c r="AF9" i="1"/>
  <c r="AE9" i="1"/>
  <c r="AD9" i="1"/>
  <c r="AC9" i="1"/>
  <c r="AB9" i="1"/>
  <c r="AA9" i="1"/>
  <c r="Z9" i="1"/>
  <c r="Y9" i="1"/>
  <c r="AH9" i="1" s="1"/>
  <c r="X9" i="1"/>
  <c r="W9" i="1"/>
  <c r="T9" i="1"/>
  <c r="R9" i="1"/>
  <c r="P9" i="1"/>
  <c r="N9" i="1"/>
  <c r="L9" i="1"/>
  <c r="J9" i="1"/>
  <c r="H9" i="1"/>
  <c r="F9" i="1"/>
  <c r="D9" i="1"/>
  <c r="B9" i="1"/>
  <c r="AF8" i="1"/>
  <c r="AE8" i="1"/>
  <c r="AD8" i="1"/>
  <c r="AC8" i="1"/>
  <c r="AB8" i="1"/>
  <c r="AA8" i="1"/>
  <c r="Z8" i="1"/>
  <c r="Y8" i="1"/>
  <c r="X8" i="1"/>
  <c r="W8" i="1"/>
  <c r="AH8" i="1" s="1"/>
  <c r="T8" i="1"/>
  <c r="R8" i="1"/>
  <c r="P8" i="1"/>
  <c r="N8" i="1"/>
  <c r="L8" i="1"/>
  <c r="J8" i="1"/>
  <c r="H8" i="1"/>
  <c r="F8" i="1"/>
  <c r="D8" i="1"/>
  <c r="B8" i="1"/>
  <c r="AF7" i="1"/>
  <c r="AE7" i="1"/>
  <c r="AD7" i="1"/>
  <c r="AC7" i="1"/>
  <c r="AB7" i="1"/>
  <c r="AA7" i="1"/>
  <c r="Z7" i="1"/>
  <c r="Y7" i="1"/>
  <c r="X7" i="1"/>
  <c r="W7" i="1"/>
  <c r="AH7" i="1" s="1"/>
  <c r="T7" i="1"/>
  <c r="R7" i="1"/>
  <c r="P7" i="1"/>
  <c r="N7" i="1"/>
  <c r="L7" i="1"/>
  <c r="J7" i="1"/>
  <c r="H7" i="1"/>
  <c r="F7" i="1"/>
  <c r="D7" i="1"/>
  <c r="B7" i="1"/>
  <c r="AH6" i="1"/>
  <c r="AG6" i="1"/>
  <c r="AF6" i="1"/>
  <c r="AE6" i="1"/>
  <c r="AD6" i="1"/>
  <c r="AC6" i="1"/>
  <c r="AB6" i="1"/>
  <c r="AA6" i="1"/>
  <c r="Z6" i="1"/>
  <c r="Y6" i="1"/>
  <c r="X6" i="1"/>
  <c r="W6" i="1"/>
  <c r="T6" i="1"/>
  <c r="R6" i="1"/>
  <c r="P6" i="1"/>
  <c r="N6" i="1"/>
  <c r="L6" i="1"/>
  <c r="J6" i="1"/>
  <c r="H6" i="1"/>
  <c r="F6" i="1"/>
  <c r="D6" i="1"/>
  <c r="B6" i="1"/>
  <c r="AF5" i="1"/>
  <c r="AE5" i="1"/>
  <c r="AD5" i="1"/>
  <c r="AC5" i="1"/>
  <c r="AH5" i="1" s="1"/>
  <c r="AB5" i="1"/>
  <c r="AA5" i="1"/>
  <c r="Z5" i="1"/>
  <c r="Y5" i="1"/>
  <c r="X5" i="1"/>
  <c r="W5" i="1"/>
  <c r="AG5" i="1" s="1"/>
  <c r="T5" i="1"/>
  <c r="R5" i="1"/>
  <c r="P5" i="1"/>
  <c r="N5" i="1"/>
  <c r="L5" i="1"/>
  <c r="J5" i="1"/>
  <c r="H5" i="1"/>
  <c r="F5" i="1"/>
  <c r="D5" i="1"/>
  <c r="B5" i="1"/>
  <c r="AF4" i="1"/>
  <c r="AE4" i="1"/>
  <c r="AD4" i="1"/>
  <c r="AC4" i="1"/>
  <c r="AB4" i="1"/>
  <c r="AA4" i="1"/>
  <c r="Z4" i="1"/>
  <c r="Y4" i="1"/>
  <c r="X4" i="1"/>
  <c r="W4" i="1"/>
  <c r="AH4" i="1" s="1"/>
  <c r="T4" i="1"/>
  <c r="R4" i="1"/>
  <c r="P4" i="1"/>
  <c r="N4" i="1"/>
  <c r="L4" i="1"/>
  <c r="J4" i="1"/>
  <c r="H4" i="1"/>
  <c r="F4" i="1"/>
  <c r="D4" i="1"/>
  <c r="B4" i="1"/>
  <c r="AF3" i="1"/>
  <c r="AE3" i="1"/>
  <c r="AD3" i="1"/>
  <c r="AC3" i="1"/>
  <c r="AB3" i="1"/>
  <c r="AA3" i="1"/>
  <c r="Z3" i="1"/>
  <c r="Y3" i="1"/>
  <c r="X3" i="1"/>
  <c r="W3" i="1"/>
  <c r="T3" i="1"/>
  <c r="R3" i="1"/>
  <c r="P3" i="1"/>
  <c r="N3" i="1"/>
  <c r="L3" i="1"/>
  <c r="J3" i="1"/>
  <c r="H3" i="1"/>
  <c r="F3" i="1"/>
  <c r="D3" i="1"/>
  <c r="B3" i="1"/>
  <c r="AF2" i="1"/>
  <c r="AE2" i="1"/>
  <c r="AD2" i="1"/>
  <c r="AC2" i="1"/>
  <c r="AB2" i="1"/>
  <c r="AA2" i="1"/>
  <c r="Z2" i="1"/>
  <c r="Y2" i="1"/>
  <c r="X2" i="1"/>
  <c r="AH2" i="1" s="1"/>
  <c r="W2" i="1"/>
  <c r="T2" i="1"/>
  <c r="R2" i="1"/>
  <c r="P2" i="1"/>
  <c r="N2" i="1"/>
  <c r="L2" i="1"/>
  <c r="J2" i="1"/>
  <c r="H2" i="1"/>
  <c r="F2" i="1"/>
  <c r="D2" i="1"/>
  <c r="B2" i="1"/>
  <c r="AG4" i="1" l="1"/>
  <c r="AG10" i="1"/>
  <c r="AG16" i="1"/>
  <c r="AG22" i="1"/>
  <c r="AG28" i="1"/>
  <c r="AG3" i="1"/>
  <c r="AG9" i="1"/>
  <c r="AG15" i="1"/>
  <c r="AG21" i="1"/>
  <c r="AG27" i="1"/>
  <c r="AG8" i="1"/>
  <c r="AG14" i="1"/>
  <c r="AG20" i="1"/>
  <c r="AG26" i="1"/>
  <c r="AG7" i="1"/>
  <c r="AG31" i="1"/>
  <c r="AG13" i="1"/>
  <c r="AG19" i="1"/>
  <c r="AG25" i="1"/>
</calcChain>
</file>

<file path=xl/sharedStrings.xml><?xml version="1.0" encoding="utf-8"?>
<sst xmlns="http://schemas.openxmlformats.org/spreadsheetml/2006/main" count="614" uniqueCount="181">
  <si>
    <t>AVERAGE</t>
  </si>
  <si>
    <t>STDEV.S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nucleus1L</t>
  </si>
  <si>
    <t>nucleus1R</t>
  </si>
  <si>
    <t>nucleus2L</t>
  </si>
  <si>
    <t>nucleus2R</t>
  </si>
  <si>
    <t>nucleus3LB</t>
  </si>
  <si>
    <t>nucleus3RB</t>
  </si>
  <si>
    <t>nucleus4LT</t>
  </si>
  <si>
    <t>nucleus4RB</t>
  </si>
  <si>
    <t>nucleus5LB</t>
  </si>
  <si>
    <t>nucleus5RT</t>
  </si>
  <si>
    <t>nucleus6LT</t>
  </si>
  <si>
    <t>nucleus6RB</t>
  </si>
  <si>
    <t>nucleus7LB</t>
  </si>
  <si>
    <t>nucleus7RT</t>
  </si>
  <si>
    <t>nucleus8LT</t>
  </si>
  <si>
    <t>nucleus8RB</t>
  </si>
  <si>
    <t>nucleus9LB</t>
  </si>
  <si>
    <t>nucleus9RT</t>
  </si>
  <si>
    <t>nucleus10LB</t>
  </si>
  <si>
    <t>nucleus10RT</t>
  </si>
  <si>
    <t>nuc1a norm</t>
  </si>
  <si>
    <t>nuc1b norm</t>
  </si>
  <si>
    <t>nuc2a norm</t>
  </si>
  <si>
    <t>nuc2b norm</t>
  </si>
  <si>
    <t>nuc3a norm</t>
  </si>
  <si>
    <t>nuc3b norm</t>
  </si>
  <si>
    <t>nuc4a norm</t>
  </si>
  <si>
    <t>nuc4b norm</t>
  </si>
  <si>
    <t>nuc5a norm</t>
  </si>
  <si>
    <t>nuc5b norm</t>
  </si>
  <si>
    <t>nuc6a norm</t>
  </si>
  <si>
    <t>nuc6b norm</t>
  </si>
  <si>
    <t>nuc7a norm</t>
  </si>
  <si>
    <t>nuc7b norm</t>
  </si>
  <si>
    <t>nuc8a norm</t>
  </si>
  <si>
    <t>nuc8b norm</t>
  </si>
  <si>
    <t>nuc9a norm</t>
  </si>
  <si>
    <t>nuc9b norm</t>
  </si>
  <si>
    <t>nuc10a norm</t>
  </si>
  <si>
    <t>nuc10b norm</t>
  </si>
  <si>
    <t>STDEV</t>
  </si>
  <si>
    <t>nucleus1LT</t>
  </si>
  <si>
    <t>nucleus1RB</t>
  </si>
  <si>
    <t>nucleus2LT</t>
  </si>
  <si>
    <t>nucleus2RB</t>
  </si>
  <si>
    <t>nucleus3LT</t>
  </si>
  <si>
    <t>nucleus5L</t>
  </si>
  <si>
    <t>nucleus5R</t>
  </si>
  <si>
    <t>nucleus6L</t>
  </si>
  <si>
    <t>nucleus6R</t>
  </si>
  <si>
    <t>nucleus7L</t>
  </si>
  <si>
    <t>nucleus7R</t>
  </si>
  <si>
    <t>nucleus8L</t>
  </si>
  <si>
    <t>nucleus8R</t>
  </si>
  <si>
    <t>nucleus9LT</t>
  </si>
  <si>
    <t>nucleus9RB</t>
  </si>
  <si>
    <t>Average</t>
  </si>
  <si>
    <t>nucleus4L</t>
  </si>
  <si>
    <t>nucleus4R</t>
  </si>
  <si>
    <t>nucleus6LB</t>
  </si>
  <si>
    <t>nucleus6RT</t>
  </si>
  <si>
    <t>nucleus7LT</t>
  </si>
  <si>
    <t>nucleus7RB</t>
  </si>
  <si>
    <t>nuv6a norm</t>
  </si>
  <si>
    <t>nucleus2LB</t>
  </si>
  <si>
    <t>nucleus2RT</t>
  </si>
  <si>
    <t>nucleus3RT</t>
  </si>
  <si>
    <t>nucleus4LB</t>
  </si>
  <si>
    <t>nucleus4RT</t>
  </si>
  <si>
    <t>nucleus8LB</t>
  </si>
  <si>
    <t>nucleus8RT</t>
  </si>
  <si>
    <t>t31</t>
  </si>
  <si>
    <t>nucleus1</t>
  </si>
  <si>
    <t>nucleus2</t>
  </si>
  <si>
    <t>nucleus3</t>
  </si>
  <si>
    <t>nucleus4</t>
  </si>
  <si>
    <t>nucleus5</t>
  </si>
  <si>
    <t>nucleus6</t>
  </si>
  <si>
    <t>nucleus7</t>
  </si>
  <si>
    <t>nucleus8</t>
  </si>
  <si>
    <t>nucleus9</t>
  </si>
  <si>
    <t>nucleus10</t>
  </si>
  <si>
    <t>T</t>
  </si>
  <si>
    <t>B</t>
  </si>
  <si>
    <t>1b</t>
  </si>
  <si>
    <t>2b</t>
  </si>
  <si>
    <t>3a</t>
  </si>
  <si>
    <t>3b</t>
  </si>
  <si>
    <t>4a</t>
  </si>
  <si>
    <t>4b</t>
  </si>
  <si>
    <t>5a</t>
  </si>
  <si>
    <t>5b</t>
  </si>
  <si>
    <t>6a</t>
  </si>
  <si>
    <t>6b</t>
  </si>
  <si>
    <t>7a</t>
  </si>
  <si>
    <t>7b</t>
  </si>
  <si>
    <t>8a</t>
  </si>
  <si>
    <t>8b</t>
  </si>
  <si>
    <t>9a</t>
  </si>
  <si>
    <t>9b</t>
  </si>
  <si>
    <t>10a</t>
  </si>
  <si>
    <t>10b</t>
  </si>
  <si>
    <t>1a mRuL</t>
  </si>
  <si>
    <t>2a</t>
  </si>
  <si>
    <t>SHEET6_norm 5C left DL and right mRuL- +ATP average STDEV error bars 04082019</t>
  </si>
  <si>
    <t>SHEET1_norm 2D  INM - + ATP average STDEV bars 04082019</t>
  </si>
  <si>
    <t>SHEET2 norm 2E mRuL - + ATP average STDEV bars 04082019</t>
  </si>
  <si>
    <t>SHEET3 norm 3D _DL - + ATP average STDEV bars 04082019</t>
  </si>
  <si>
    <t>SHEET4 norm 3E_DL buffer control average STDEV  bars 04082019</t>
  </si>
  <si>
    <t>SHEET5 norm 4C mCiL - + ATP average STDEV bars 04082019</t>
  </si>
  <si>
    <t>f5C_D</t>
  </si>
  <si>
    <t>nucleus1a</t>
  </si>
  <si>
    <t>nucleus1b</t>
  </si>
  <si>
    <t>nucleus2a</t>
  </si>
  <si>
    <t>nucleus2b</t>
  </si>
  <si>
    <t>nucleus3a</t>
  </si>
  <si>
    <t>nucleus3b</t>
  </si>
  <si>
    <t>nucleus4a</t>
  </si>
  <si>
    <t>nucleus4b</t>
  </si>
  <si>
    <t xml:space="preserve">nucleus5a </t>
  </si>
  <si>
    <t>nucleus5b</t>
  </si>
  <si>
    <t>nucleus6a</t>
  </si>
  <si>
    <t>nuvleus6b</t>
  </si>
  <si>
    <t>nucleus7a</t>
  </si>
  <si>
    <t>nucleus7b</t>
  </si>
  <si>
    <t>nucleus8a</t>
  </si>
  <si>
    <t>nucleus8b</t>
  </si>
  <si>
    <t>nucleus9a</t>
  </si>
  <si>
    <t>nucleus9b</t>
  </si>
  <si>
    <t>nucleus10a</t>
  </si>
  <si>
    <t>nucleus10b</t>
  </si>
  <si>
    <t>average</t>
  </si>
  <si>
    <t>delta</t>
  </si>
  <si>
    <t>f5C_mRu</t>
  </si>
  <si>
    <t>1 one tailed and 1 paired</t>
  </si>
  <si>
    <t>2 two tailed and 1 paired</t>
  </si>
  <si>
    <t>f3D_D_eATP</t>
  </si>
  <si>
    <t>f3D_buffer control</t>
  </si>
  <si>
    <t>f4C_mCi_eATP</t>
  </si>
  <si>
    <t>f2E_mRul_eATP</t>
  </si>
  <si>
    <t>f2D_SUN2D_eATP</t>
  </si>
  <si>
    <t>p-value</t>
  </si>
  <si>
    <t xml:space="preserve">p-value </t>
  </si>
  <si>
    <t>Figure3D_SEpHluorinD-LacR_eATP compared to buffer control</t>
  </si>
  <si>
    <t>Figure5C_SEpHluorinD-LacR_eATP compared to mRuby-LacR_eATP</t>
  </si>
  <si>
    <t>Figure3D_SepHluorinD-LacR_eATP compared to Figure4C_mCitrine-LacR_eATP</t>
  </si>
  <si>
    <t>Figure3D_SEpHluorinD-LacR_eATP compared to Figure2E_mRuby-LacR_eATP</t>
  </si>
  <si>
    <t xml:space="preserve">Figure2D_SUN2-SEpHluorinD_eATP compared to Figure2EmRuby-LacR_eATP </t>
  </si>
  <si>
    <r>
      <t>Table 10_</t>
    </r>
    <r>
      <rPr>
        <sz val="26"/>
        <color rgb="FF000000"/>
        <rFont val="Times New Roman"/>
        <family val="1"/>
      </rPr>
      <t xml:space="preserve">Normalizations of fluorescence intensities_Average_STDEV </t>
    </r>
    <r>
      <rPr>
        <sz val="26"/>
        <color theme="1"/>
        <rFont val="Times New Roman"/>
        <family val="1"/>
      </rPr>
      <t>and calculations of p-values (7 sheets)</t>
    </r>
    <r>
      <rPr>
        <b/>
        <sz val="26"/>
        <color rgb="FF000000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26"/>
      <color rgb="FF000000"/>
      <name val="Times New Roman"/>
      <family val="1"/>
    </font>
    <font>
      <sz val="26"/>
      <color rgb="FF000000"/>
      <name val="Times New Roman"/>
      <family val="1"/>
    </font>
    <font>
      <sz val="2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0" fontId="1" fillId="0" borderId="0" xfId="0" applyFon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externalLink" Target="externalLinks/externalLink6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5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4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03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04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05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06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us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]Sheet1!$B$2:$B$31</c:f>
              <c:numCache>
                <c:formatCode>General</c:formatCode>
                <c:ptCount val="30"/>
                <c:pt idx="0">
                  <c:v>1</c:v>
                </c:pt>
                <c:pt idx="1">
                  <c:v>0.97256097560975618</c:v>
                </c:pt>
                <c:pt idx="2">
                  <c:v>0.94817073170731714</c:v>
                </c:pt>
                <c:pt idx="3">
                  <c:v>0.95121951219512202</c:v>
                </c:pt>
                <c:pt idx="4">
                  <c:v>0.94817073170731714</c:v>
                </c:pt>
                <c:pt idx="5">
                  <c:v>0.92073170731707321</c:v>
                </c:pt>
                <c:pt idx="6">
                  <c:v>0.93597560975609762</c:v>
                </c:pt>
                <c:pt idx="7">
                  <c:v>0.92073170731707321</c:v>
                </c:pt>
                <c:pt idx="8">
                  <c:v>0.94817073170731714</c:v>
                </c:pt>
                <c:pt idx="9">
                  <c:v>0.94512195121951226</c:v>
                </c:pt>
                <c:pt idx="10">
                  <c:v>1.003048780487805</c:v>
                </c:pt>
                <c:pt idx="11">
                  <c:v>1.0609756097560976</c:v>
                </c:pt>
                <c:pt idx="12">
                  <c:v>1.0487804878048781</c:v>
                </c:pt>
                <c:pt idx="13">
                  <c:v>0.97865853658536595</c:v>
                </c:pt>
                <c:pt idx="14">
                  <c:v>0.90853658536585369</c:v>
                </c:pt>
                <c:pt idx="15">
                  <c:v>0.82012195121951226</c:v>
                </c:pt>
                <c:pt idx="16">
                  <c:v>0.80487804878048785</c:v>
                </c:pt>
                <c:pt idx="17">
                  <c:v>0.74390243902439024</c:v>
                </c:pt>
                <c:pt idx="18">
                  <c:v>0.66463414634146345</c:v>
                </c:pt>
                <c:pt idx="19">
                  <c:v>0.67378048780487809</c:v>
                </c:pt>
                <c:pt idx="20">
                  <c:v>0.60060975609756095</c:v>
                </c:pt>
                <c:pt idx="21">
                  <c:v>0.57012195121951226</c:v>
                </c:pt>
                <c:pt idx="22">
                  <c:v>0.57012195121951226</c:v>
                </c:pt>
                <c:pt idx="23">
                  <c:v>0.54573170731707321</c:v>
                </c:pt>
                <c:pt idx="24">
                  <c:v>0.53963414634146345</c:v>
                </c:pt>
                <c:pt idx="25">
                  <c:v>0.55792682926829273</c:v>
                </c:pt>
                <c:pt idx="26">
                  <c:v>0.55487804878048785</c:v>
                </c:pt>
                <c:pt idx="27">
                  <c:v>0.54268292682926833</c:v>
                </c:pt>
                <c:pt idx="28">
                  <c:v>0.57621951219512191</c:v>
                </c:pt>
                <c:pt idx="29">
                  <c:v>0.597560975609756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C4D-4D01-B2E0-A2BDEA10D1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9403520"/>
        <c:axId val="109405312"/>
      </c:lineChart>
      <c:catAx>
        <c:axId val="109403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05312"/>
        <c:crosses val="autoZero"/>
        <c:auto val="1"/>
        <c:lblAlgn val="ctr"/>
        <c:lblOffset val="100"/>
        <c:noMultiLvlLbl val="0"/>
      </c:catAx>
      <c:valAx>
        <c:axId val="109405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03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us10</a:t>
            </a:r>
          </a:p>
        </c:rich>
      </c:tx>
      <c:layout>
        <c:manualLayout>
          <c:xMode val="edge"/>
          <c:yMode val="edge"/>
          <c:x val="0.13595248980372107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]Sheet1!$T$2:$T$31</c:f>
              <c:numCache>
                <c:formatCode>General</c:formatCode>
                <c:ptCount val="30"/>
                <c:pt idx="0">
                  <c:v>1</c:v>
                </c:pt>
                <c:pt idx="1">
                  <c:v>0.96907216494845361</c:v>
                </c:pt>
                <c:pt idx="2">
                  <c:v>0.97422680412371132</c:v>
                </c:pt>
                <c:pt idx="3">
                  <c:v>0.99020618556701034</c:v>
                </c:pt>
                <c:pt idx="4">
                  <c:v>0.98453608247422675</c:v>
                </c:pt>
                <c:pt idx="5">
                  <c:v>0.9329896907216495</c:v>
                </c:pt>
                <c:pt idx="6">
                  <c:v>0.91752577319587636</c:v>
                </c:pt>
                <c:pt idx="7">
                  <c:v>0.92783505154639179</c:v>
                </c:pt>
                <c:pt idx="8">
                  <c:v>0.97422680412371132</c:v>
                </c:pt>
                <c:pt idx="9">
                  <c:v>0.94329896907216504</c:v>
                </c:pt>
                <c:pt idx="10">
                  <c:v>1.0051546391752577</c:v>
                </c:pt>
                <c:pt idx="11">
                  <c:v>1.0721649484536082</c:v>
                </c:pt>
                <c:pt idx="12">
                  <c:v>1.0051546391752577</c:v>
                </c:pt>
                <c:pt idx="13">
                  <c:v>1.036082474226804</c:v>
                </c:pt>
                <c:pt idx="14">
                  <c:v>0.91237113402061865</c:v>
                </c:pt>
                <c:pt idx="15">
                  <c:v>0.81958762886597947</c:v>
                </c:pt>
                <c:pt idx="16">
                  <c:v>0.77319587628865982</c:v>
                </c:pt>
                <c:pt idx="17">
                  <c:v>0.70103092783505161</c:v>
                </c:pt>
                <c:pt idx="18">
                  <c:v>0.64948453608247425</c:v>
                </c:pt>
                <c:pt idx="19">
                  <c:v>0.55670103092783507</c:v>
                </c:pt>
                <c:pt idx="20">
                  <c:v>0.54639175257731964</c:v>
                </c:pt>
                <c:pt idx="21">
                  <c:v>0.45721649484536087</c:v>
                </c:pt>
                <c:pt idx="22">
                  <c:v>0.40309278350515465</c:v>
                </c:pt>
                <c:pt idx="23">
                  <c:v>0.39948453608247425</c:v>
                </c:pt>
                <c:pt idx="24">
                  <c:v>0.388659793814433</c:v>
                </c:pt>
                <c:pt idx="25">
                  <c:v>0.38814432989690723</c:v>
                </c:pt>
                <c:pt idx="26">
                  <c:v>0.47680412371134023</c:v>
                </c:pt>
                <c:pt idx="27">
                  <c:v>0.47628865979381446</c:v>
                </c:pt>
                <c:pt idx="28">
                  <c:v>0.42628865979381442</c:v>
                </c:pt>
                <c:pt idx="29">
                  <c:v>0.430927835051546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EF-442A-8987-16EBD523B3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952832"/>
        <c:axId val="112954368"/>
      </c:lineChart>
      <c:catAx>
        <c:axId val="1129528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954368"/>
        <c:crosses val="autoZero"/>
        <c:auto val="1"/>
        <c:lblAlgn val="ctr"/>
        <c:lblOffset val="100"/>
        <c:noMultiLvlLbl val="0"/>
      </c:catAx>
      <c:valAx>
        <c:axId val="112954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952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AO$3:$AO$32</c:f>
              <c:numCache>
                <c:formatCode>General</c:formatCode>
                <c:ptCount val="30"/>
                <c:pt idx="0">
                  <c:v>1</c:v>
                </c:pt>
                <c:pt idx="1">
                  <c:v>0.99447513812154686</c:v>
                </c:pt>
                <c:pt idx="2">
                  <c:v>1.0441988950276242</c:v>
                </c:pt>
                <c:pt idx="3">
                  <c:v>1</c:v>
                </c:pt>
                <c:pt idx="4">
                  <c:v>1.0276243093922652</c:v>
                </c:pt>
                <c:pt idx="5">
                  <c:v>1.016574585635359</c:v>
                </c:pt>
                <c:pt idx="6">
                  <c:v>0.97237569060773477</c:v>
                </c:pt>
                <c:pt idx="7">
                  <c:v>1.0662983425414365</c:v>
                </c:pt>
                <c:pt idx="8">
                  <c:v>1.1160220994475136</c:v>
                </c:pt>
                <c:pt idx="9">
                  <c:v>1.1104972375690607</c:v>
                </c:pt>
                <c:pt idx="10">
                  <c:v>1.0994475138121544</c:v>
                </c:pt>
                <c:pt idx="11">
                  <c:v>1.0994475138121544</c:v>
                </c:pt>
                <c:pt idx="12">
                  <c:v>1.0773480662983426</c:v>
                </c:pt>
                <c:pt idx="13">
                  <c:v>1.1325966850828728</c:v>
                </c:pt>
                <c:pt idx="14">
                  <c:v>1.1546961325966849</c:v>
                </c:pt>
                <c:pt idx="15">
                  <c:v>1.1104972375690607</c:v>
                </c:pt>
                <c:pt idx="16">
                  <c:v>1.160220994475138</c:v>
                </c:pt>
                <c:pt idx="17">
                  <c:v>1.1325966850828728</c:v>
                </c:pt>
                <c:pt idx="18">
                  <c:v>1.1546961325966849</c:v>
                </c:pt>
                <c:pt idx="19">
                  <c:v>1.1160220994475136</c:v>
                </c:pt>
                <c:pt idx="20">
                  <c:v>1.1104972375690607</c:v>
                </c:pt>
                <c:pt idx="21">
                  <c:v>1.1436464088397789</c:v>
                </c:pt>
                <c:pt idx="22">
                  <c:v>1.1546961325966849</c:v>
                </c:pt>
                <c:pt idx="23">
                  <c:v>1.1436464088397789</c:v>
                </c:pt>
                <c:pt idx="24">
                  <c:v>1.1436464088397789</c:v>
                </c:pt>
                <c:pt idx="25">
                  <c:v>1.1160220994475136</c:v>
                </c:pt>
                <c:pt idx="26">
                  <c:v>1.0994475138121544</c:v>
                </c:pt>
                <c:pt idx="27">
                  <c:v>1.1381215469613259</c:v>
                </c:pt>
                <c:pt idx="28">
                  <c:v>1.1160220994475136</c:v>
                </c:pt>
                <c:pt idx="29">
                  <c:v>1.17127071823204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24-4081-B35A-5109BBE295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065472"/>
        <c:axId val="39067008"/>
      </c:lineChart>
      <c:catAx>
        <c:axId val="39065472"/>
        <c:scaling>
          <c:orientation val="minMax"/>
        </c:scaling>
        <c:delete val="0"/>
        <c:axPos val="b"/>
        <c:majorTickMark val="out"/>
        <c:minorTickMark val="none"/>
        <c:tickLblPos val="nextTo"/>
        <c:crossAx val="39067008"/>
        <c:crosses val="autoZero"/>
        <c:auto val="1"/>
        <c:lblAlgn val="ctr"/>
        <c:lblOffset val="100"/>
        <c:noMultiLvlLbl val="0"/>
      </c:catAx>
      <c:valAx>
        <c:axId val="39067008"/>
        <c:scaling>
          <c:orientation val="minMax"/>
          <c:max val="1.2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065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O$3:$O$32</c:f>
              <c:numCache>
                <c:formatCode>General</c:formatCode>
                <c:ptCount val="30"/>
                <c:pt idx="0">
                  <c:v>1</c:v>
                </c:pt>
                <c:pt idx="1">
                  <c:v>1.0396825396825398</c:v>
                </c:pt>
                <c:pt idx="2">
                  <c:v>1.0555555555555556</c:v>
                </c:pt>
                <c:pt idx="3">
                  <c:v>1.0873015873015872</c:v>
                </c:pt>
                <c:pt idx="4">
                  <c:v>1.0555555555555556</c:v>
                </c:pt>
                <c:pt idx="5">
                  <c:v>1.0714285714285714</c:v>
                </c:pt>
                <c:pt idx="6">
                  <c:v>1.0714285714285714</c:v>
                </c:pt>
                <c:pt idx="7">
                  <c:v>1.0873015873015872</c:v>
                </c:pt>
                <c:pt idx="8">
                  <c:v>1.0714285714285714</c:v>
                </c:pt>
                <c:pt idx="9">
                  <c:v>1.0555555555555556</c:v>
                </c:pt>
                <c:pt idx="10">
                  <c:v>1.0714285714285714</c:v>
                </c:pt>
                <c:pt idx="11">
                  <c:v>1.015873015873016</c:v>
                </c:pt>
                <c:pt idx="12">
                  <c:v>1.0714285714285714</c:v>
                </c:pt>
                <c:pt idx="13">
                  <c:v>0.98412698412698418</c:v>
                </c:pt>
                <c:pt idx="14">
                  <c:v>1.0238095238095239</c:v>
                </c:pt>
                <c:pt idx="15">
                  <c:v>1.0238095238095239</c:v>
                </c:pt>
                <c:pt idx="16">
                  <c:v>1.0555555555555556</c:v>
                </c:pt>
                <c:pt idx="17">
                  <c:v>1.126984126984127</c:v>
                </c:pt>
                <c:pt idx="18">
                  <c:v>1.0396825396825398</c:v>
                </c:pt>
                <c:pt idx="19">
                  <c:v>1.126984126984127</c:v>
                </c:pt>
                <c:pt idx="20">
                  <c:v>1.1825396825396826</c:v>
                </c:pt>
                <c:pt idx="21">
                  <c:v>1.1984126984126984</c:v>
                </c:pt>
                <c:pt idx="22">
                  <c:v>1.2857142857142856</c:v>
                </c:pt>
                <c:pt idx="23">
                  <c:v>1.2380952380952381</c:v>
                </c:pt>
                <c:pt idx="24">
                  <c:v>1.2380952380952381</c:v>
                </c:pt>
                <c:pt idx="25">
                  <c:v>1.1111111111111112</c:v>
                </c:pt>
                <c:pt idx="26">
                  <c:v>1.4126984126984128</c:v>
                </c:pt>
                <c:pt idx="27">
                  <c:v>1.3492063492063493</c:v>
                </c:pt>
                <c:pt idx="28">
                  <c:v>1.3809523809523809</c:v>
                </c:pt>
                <c:pt idx="29">
                  <c:v>1.36507936507936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16B-40B4-B2EA-E37D1CF283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095296"/>
        <c:axId val="39097088"/>
      </c:lineChart>
      <c:catAx>
        <c:axId val="39095296"/>
        <c:scaling>
          <c:orientation val="minMax"/>
        </c:scaling>
        <c:delete val="0"/>
        <c:axPos val="b"/>
        <c:majorTickMark val="out"/>
        <c:minorTickMark val="none"/>
        <c:tickLblPos val="nextTo"/>
        <c:crossAx val="39097088"/>
        <c:crosses val="autoZero"/>
        <c:auto val="1"/>
        <c:lblAlgn val="ctr"/>
        <c:lblOffset val="100"/>
        <c:noMultiLvlLbl val="0"/>
      </c:catAx>
      <c:valAx>
        <c:axId val="39097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095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AQ$3:$AQ$32</c:f>
              <c:numCache>
                <c:formatCode>General</c:formatCode>
                <c:ptCount val="30"/>
                <c:pt idx="0">
                  <c:v>1</c:v>
                </c:pt>
                <c:pt idx="1">
                  <c:v>0.98492462311557805</c:v>
                </c:pt>
                <c:pt idx="2">
                  <c:v>1</c:v>
                </c:pt>
                <c:pt idx="3">
                  <c:v>0.98492462311557805</c:v>
                </c:pt>
                <c:pt idx="4">
                  <c:v>0.93467336683417102</c:v>
                </c:pt>
                <c:pt idx="5">
                  <c:v>0.97989949748743721</c:v>
                </c:pt>
                <c:pt idx="6">
                  <c:v>0.94974874371859297</c:v>
                </c:pt>
                <c:pt idx="7">
                  <c:v>0.97989949748743721</c:v>
                </c:pt>
                <c:pt idx="8">
                  <c:v>0.94472361809045236</c:v>
                </c:pt>
                <c:pt idx="9">
                  <c:v>0.92964824120603018</c:v>
                </c:pt>
                <c:pt idx="10">
                  <c:v>0.94472361809045236</c:v>
                </c:pt>
                <c:pt idx="11">
                  <c:v>0.94472361809045236</c:v>
                </c:pt>
                <c:pt idx="12">
                  <c:v>0.83417085427135695</c:v>
                </c:pt>
                <c:pt idx="13">
                  <c:v>0.85929648241206047</c:v>
                </c:pt>
                <c:pt idx="14">
                  <c:v>0.88442211055276398</c:v>
                </c:pt>
                <c:pt idx="15">
                  <c:v>0.85427135678391963</c:v>
                </c:pt>
                <c:pt idx="16">
                  <c:v>0.83919597989949746</c:v>
                </c:pt>
                <c:pt idx="17">
                  <c:v>0.90452261306532666</c:v>
                </c:pt>
                <c:pt idx="18">
                  <c:v>0.83919597989949746</c:v>
                </c:pt>
                <c:pt idx="19">
                  <c:v>0.85929648241206047</c:v>
                </c:pt>
                <c:pt idx="20">
                  <c:v>0.85929648241206047</c:v>
                </c:pt>
                <c:pt idx="21">
                  <c:v>0.80904522613065344</c:v>
                </c:pt>
                <c:pt idx="22">
                  <c:v>0.79396984924623126</c:v>
                </c:pt>
                <c:pt idx="23">
                  <c:v>0.85929648241206047</c:v>
                </c:pt>
                <c:pt idx="24">
                  <c:v>0.82914572864321612</c:v>
                </c:pt>
                <c:pt idx="25">
                  <c:v>0.85929648241206047</c:v>
                </c:pt>
                <c:pt idx="26">
                  <c:v>0.83417085427135695</c:v>
                </c:pt>
                <c:pt idx="27">
                  <c:v>0.82412060301507539</c:v>
                </c:pt>
                <c:pt idx="28">
                  <c:v>0.78391959798994981</c:v>
                </c:pt>
                <c:pt idx="29">
                  <c:v>0.844221105527638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58D-4650-AF06-6FE2D98D9A15}"/>
            </c:ext>
          </c:extLst>
        </c:ser>
        <c:ser>
          <c:idx val="1"/>
          <c:order val="1"/>
          <c:marker>
            <c:symbol val="none"/>
          </c:marker>
          <c:val>
            <c:numRef>
              <c:f>[5]Sheet1!$AR$3:$AR$32</c:f>
              <c:numCache>
                <c:formatCode>General</c:formatCode>
                <c:ptCount val="30"/>
                <c:pt idx="0">
                  <c:v>1</c:v>
                </c:pt>
                <c:pt idx="1">
                  <c:v>0.9885057471264368</c:v>
                </c:pt>
                <c:pt idx="2">
                  <c:v>1.0459770114942528</c:v>
                </c:pt>
                <c:pt idx="3">
                  <c:v>1.0344827586206897</c:v>
                </c:pt>
                <c:pt idx="4">
                  <c:v>0.95977011494252873</c:v>
                </c:pt>
                <c:pt idx="5">
                  <c:v>0.9885057471264368</c:v>
                </c:pt>
                <c:pt idx="6">
                  <c:v>0.94827586206896564</c:v>
                </c:pt>
                <c:pt idx="7">
                  <c:v>0.98275862068965536</c:v>
                </c:pt>
                <c:pt idx="8">
                  <c:v>0.94252873563218387</c:v>
                </c:pt>
                <c:pt idx="9">
                  <c:v>0.95402298850574729</c:v>
                </c:pt>
                <c:pt idx="10">
                  <c:v>0.98275862068965536</c:v>
                </c:pt>
                <c:pt idx="11">
                  <c:v>0.9655172413793105</c:v>
                </c:pt>
                <c:pt idx="12">
                  <c:v>0.92528735632183923</c:v>
                </c:pt>
                <c:pt idx="13">
                  <c:v>0.90804597701149437</c:v>
                </c:pt>
                <c:pt idx="14">
                  <c:v>0.86206896551724144</c:v>
                </c:pt>
                <c:pt idx="15">
                  <c:v>0.92528735632183923</c:v>
                </c:pt>
                <c:pt idx="16">
                  <c:v>0.91954022988505757</c:v>
                </c:pt>
                <c:pt idx="17">
                  <c:v>0.8793103448275863</c:v>
                </c:pt>
                <c:pt idx="18">
                  <c:v>0.86206896551724144</c:v>
                </c:pt>
                <c:pt idx="19">
                  <c:v>0.86781609195402309</c:v>
                </c:pt>
                <c:pt idx="20">
                  <c:v>0.8045977011494253</c:v>
                </c:pt>
                <c:pt idx="21">
                  <c:v>0.86206896551724144</c:v>
                </c:pt>
                <c:pt idx="22">
                  <c:v>0.8045977011494253</c:v>
                </c:pt>
                <c:pt idx="23">
                  <c:v>0.8045977011494253</c:v>
                </c:pt>
                <c:pt idx="24">
                  <c:v>0.82758620689655182</c:v>
                </c:pt>
                <c:pt idx="25">
                  <c:v>0.84482758620689657</c:v>
                </c:pt>
                <c:pt idx="26">
                  <c:v>0.77586206896551735</c:v>
                </c:pt>
                <c:pt idx="27">
                  <c:v>0.79885057471264376</c:v>
                </c:pt>
                <c:pt idx="28">
                  <c:v>0.78735632183908044</c:v>
                </c:pt>
                <c:pt idx="29">
                  <c:v>0.798850574712643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58D-4650-AF06-6FE2D98D9A15}"/>
            </c:ext>
          </c:extLst>
        </c:ser>
        <c:ser>
          <c:idx val="2"/>
          <c:order val="2"/>
          <c:marker>
            <c:symbol val="none"/>
          </c:marker>
          <c:val>
            <c:numRef>
              <c:f>[5]Sheet1!$AS$3:$AS$32</c:f>
              <c:numCache>
                <c:formatCode>General</c:formatCode>
                <c:ptCount val="30"/>
                <c:pt idx="0">
                  <c:v>1</c:v>
                </c:pt>
                <c:pt idx="1">
                  <c:v>0.9731182795698925</c:v>
                </c:pt>
                <c:pt idx="2">
                  <c:v>0.9731182795698925</c:v>
                </c:pt>
                <c:pt idx="3">
                  <c:v>0.95698924731182788</c:v>
                </c:pt>
                <c:pt idx="4">
                  <c:v>0.95698924731182788</c:v>
                </c:pt>
                <c:pt idx="5">
                  <c:v>0.96774193548387089</c:v>
                </c:pt>
                <c:pt idx="6">
                  <c:v>0.97849462365591389</c:v>
                </c:pt>
                <c:pt idx="7">
                  <c:v>0.94623655913978499</c:v>
                </c:pt>
                <c:pt idx="8">
                  <c:v>0.95698924731182788</c:v>
                </c:pt>
                <c:pt idx="9">
                  <c:v>0.91935483870967738</c:v>
                </c:pt>
                <c:pt idx="10">
                  <c:v>0.90860215053763427</c:v>
                </c:pt>
                <c:pt idx="11">
                  <c:v>1.010752688172043</c:v>
                </c:pt>
                <c:pt idx="12">
                  <c:v>0.95698924731182788</c:v>
                </c:pt>
                <c:pt idx="13">
                  <c:v>0.91935483870967738</c:v>
                </c:pt>
                <c:pt idx="14">
                  <c:v>0.9838709677419355</c:v>
                </c:pt>
                <c:pt idx="15">
                  <c:v>0.99462365591397839</c:v>
                </c:pt>
                <c:pt idx="16">
                  <c:v>0.95161290322580638</c:v>
                </c:pt>
                <c:pt idx="17">
                  <c:v>0.94086021505376338</c:v>
                </c:pt>
                <c:pt idx="18">
                  <c:v>0.9731182795698925</c:v>
                </c:pt>
                <c:pt idx="19">
                  <c:v>0.93548387096774177</c:v>
                </c:pt>
                <c:pt idx="20">
                  <c:v>0.89784946236559127</c:v>
                </c:pt>
                <c:pt idx="21">
                  <c:v>0.92473118279569877</c:v>
                </c:pt>
                <c:pt idx="22">
                  <c:v>0.93548387096774177</c:v>
                </c:pt>
                <c:pt idx="23">
                  <c:v>0.89784946236559127</c:v>
                </c:pt>
                <c:pt idx="24">
                  <c:v>0.85483870967741926</c:v>
                </c:pt>
                <c:pt idx="25">
                  <c:v>0.88709677419354827</c:v>
                </c:pt>
                <c:pt idx="26">
                  <c:v>0.88709677419354827</c:v>
                </c:pt>
                <c:pt idx="27">
                  <c:v>0.86021505376344076</c:v>
                </c:pt>
                <c:pt idx="28">
                  <c:v>0.83870967741935476</c:v>
                </c:pt>
                <c:pt idx="29">
                  <c:v>0.887096774193548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58D-4650-AF06-6FE2D98D9A15}"/>
            </c:ext>
          </c:extLst>
        </c:ser>
        <c:ser>
          <c:idx val="3"/>
          <c:order val="3"/>
          <c:marker>
            <c:symbol val="none"/>
          </c:marker>
          <c:val>
            <c:numRef>
              <c:f>[5]Sheet1!$AT$3:$AT$32</c:f>
              <c:numCache>
                <c:formatCode>General</c:formatCode>
                <c:ptCount val="30"/>
                <c:pt idx="0">
                  <c:v>1</c:v>
                </c:pt>
                <c:pt idx="1">
                  <c:v>1.004950495049505</c:v>
                </c:pt>
                <c:pt idx="2">
                  <c:v>0.93564356435643559</c:v>
                </c:pt>
                <c:pt idx="3">
                  <c:v>0.93564356435643559</c:v>
                </c:pt>
                <c:pt idx="4">
                  <c:v>0.95544554455445552</c:v>
                </c:pt>
                <c:pt idx="5">
                  <c:v>0.94554455445544561</c:v>
                </c:pt>
                <c:pt idx="6">
                  <c:v>0.93564356435643559</c:v>
                </c:pt>
                <c:pt idx="7">
                  <c:v>0.93564356435643559</c:v>
                </c:pt>
                <c:pt idx="8">
                  <c:v>0.90594059405940597</c:v>
                </c:pt>
                <c:pt idx="9">
                  <c:v>0.90099009900990101</c:v>
                </c:pt>
                <c:pt idx="10">
                  <c:v>0.8910891089108911</c:v>
                </c:pt>
                <c:pt idx="11">
                  <c:v>0.89603960396039617</c:v>
                </c:pt>
                <c:pt idx="12">
                  <c:v>0.91584158415841588</c:v>
                </c:pt>
                <c:pt idx="13">
                  <c:v>0.95544554455445552</c:v>
                </c:pt>
                <c:pt idx="14">
                  <c:v>0.8910891089108911</c:v>
                </c:pt>
                <c:pt idx="15">
                  <c:v>0.95544554455445552</c:v>
                </c:pt>
                <c:pt idx="16">
                  <c:v>0.95049504950495045</c:v>
                </c:pt>
                <c:pt idx="17">
                  <c:v>0.8910891089108911</c:v>
                </c:pt>
                <c:pt idx="18">
                  <c:v>0.95544554455445552</c:v>
                </c:pt>
                <c:pt idx="19">
                  <c:v>0.8910891089108911</c:v>
                </c:pt>
                <c:pt idx="20">
                  <c:v>0.8811881188118813</c:v>
                </c:pt>
                <c:pt idx="21">
                  <c:v>0.87623762376237624</c:v>
                </c:pt>
                <c:pt idx="22">
                  <c:v>0.82673267326732669</c:v>
                </c:pt>
                <c:pt idx="23">
                  <c:v>0.81188118811881183</c:v>
                </c:pt>
                <c:pt idx="24">
                  <c:v>0.82178217821782185</c:v>
                </c:pt>
                <c:pt idx="25">
                  <c:v>0.80693069306930698</c:v>
                </c:pt>
                <c:pt idx="26">
                  <c:v>0.81188118811881183</c:v>
                </c:pt>
                <c:pt idx="27">
                  <c:v>0.86138613861386137</c:v>
                </c:pt>
                <c:pt idx="28">
                  <c:v>0.82178217821782185</c:v>
                </c:pt>
                <c:pt idx="29">
                  <c:v>0.797029702970297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58D-4650-AF06-6FE2D98D9A15}"/>
            </c:ext>
          </c:extLst>
        </c:ser>
        <c:ser>
          <c:idx val="4"/>
          <c:order val="4"/>
          <c:spPr>
            <a:ln>
              <a:solidFill>
                <a:srgbClr val="CCECFF"/>
              </a:solidFill>
            </a:ln>
          </c:spPr>
          <c:marker>
            <c:symbol val="none"/>
          </c:marker>
          <c:val>
            <c:numRef>
              <c:f>[5]Sheet1!$AU$3:$AU$32</c:f>
              <c:numCache>
                <c:formatCode>General</c:formatCode>
                <c:ptCount val="30"/>
                <c:pt idx="0">
                  <c:v>1</c:v>
                </c:pt>
                <c:pt idx="1">
                  <c:v>1.0253164556962024</c:v>
                </c:pt>
                <c:pt idx="2">
                  <c:v>1.0822784810126582</c:v>
                </c:pt>
                <c:pt idx="3">
                  <c:v>1.0063291139240507</c:v>
                </c:pt>
                <c:pt idx="4">
                  <c:v>1.0253164556962024</c:v>
                </c:pt>
                <c:pt idx="5">
                  <c:v>1.0506329113924051</c:v>
                </c:pt>
                <c:pt idx="6">
                  <c:v>0.96202531645569611</c:v>
                </c:pt>
                <c:pt idx="7">
                  <c:v>0.98734177215189867</c:v>
                </c:pt>
                <c:pt idx="8">
                  <c:v>1.0063291139240507</c:v>
                </c:pt>
                <c:pt idx="9">
                  <c:v>0.94936708860759489</c:v>
                </c:pt>
                <c:pt idx="10">
                  <c:v>0.94936708860759489</c:v>
                </c:pt>
                <c:pt idx="11">
                  <c:v>1.0253164556962024</c:v>
                </c:pt>
                <c:pt idx="12">
                  <c:v>1.1708860759493671</c:v>
                </c:pt>
                <c:pt idx="13">
                  <c:v>1.1582278481012658</c:v>
                </c:pt>
                <c:pt idx="14">
                  <c:v>1.1835443037974682</c:v>
                </c:pt>
                <c:pt idx="15">
                  <c:v>1.0253164556962024</c:v>
                </c:pt>
                <c:pt idx="16">
                  <c:v>0.96202531645569611</c:v>
                </c:pt>
                <c:pt idx="17">
                  <c:v>0.96202531645569611</c:v>
                </c:pt>
                <c:pt idx="18">
                  <c:v>0.94303797468354433</c:v>
                </c:pt>
                <c:pt idx="19">
                  <c:v>0.96202531645569611</c:v>
                </c:pt>
                <c:pt idx="20">
                  <c:v>0.96202531645569611</c:v>
                </c:pt>
                <c:pt idx="21">
                  <c:v>0.94303797468354433</c:v>
                </c:pt>
                <c:pt idx="22">
                  <c:v>0.94303797468354433</c:v>
                </c:pt>
                <c:pt idx="23">
                  <c:v>0.91772151898734178</c:v>
                </c:pt>
                <c:pt idx="24">
                  <c:v>0.95569620253164556</c:v>
                </c:pt>
                <c:pt idx="25">
                  <c:v>0.89873417721518978</c:v>
                </c:pt>
                <c:pt idx="26">
                  <c:v>0.89873417721518978</c:v>
                </c:pt>
                <c:pt idx="27">
                  <c:v>0.94303797468354433</c:v>
                </c:pt>
                <c:pt idx="28">
                  <c:v>0.91772151898734178</c:v>
                </c:pt>
                <c:pt idx="29">
                  <c:v>0.911392405063291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58D-4650-AF06-6FE2D98D9A15}"/>
            </c:ext>
          </c:extLst>
        </c:ser>
        <c:ser>
          <c:idx val="5"/>
          <c:order val="5"/>
          <c:marker>
            <c:symbol val="none"/>
          </c:marker>
          <c:val>
            <c:numRef>
              <c:f>[5]Sheet1!$AV$3:$AV$32</c:f>
              <c:numCache>
                <c:formatCode>General</c:formatCode>
                <c:ptCount val="30"/>
                <c:pt idx="0">
                  <c:v>1</c:v>
                </c:pt>
                <c:pt idx="1">
                  <c:v>0.95945945945945932</c:v>
                </c:pt>
                <c:pt idx="2">
                  <c:v>0.93918918918918914</c:v>
                </c:pt>
                <c:pt idx="3">
                  <c:v>0.97297297297297292</c:v>
                </c:pt>
                <c:pt idx="4">
                  <c:v>1.0202702702702702</c:v>
                </c:pt>
                <c:pt idx="5">
                  <c:v>0.97972972972972971</c:v>
                </c:pt>
                <c:pt idx="6">
                  <c:v>0.95270270270270263</c:v>
                </c:pt>
                <c:pt idx="7">
                  <c:v>0.94594594594594594</c:v>
                </c:pt>
                <c:pt idx="8">
                  <c:v>0.95945945945945932</c:v>
                </c:pt>
                <c:pt idx="9">
                  <c:v>0.91216216216216217</c:v>
                </c:pt>
                <c:pt idx="10">
                  <c:v>0.97972972972972971</c:v>
                </c:pt>
                <c:pt idx="11">
                  <c:v>1</c:v>
                </c:pt>
                <c:pt idx="12">
                  <c:v>0.8716216216216216</c:v>
                </c:pt>
                <c:pt idx="13">
                  <c:v>0.83783783783783783</c:v>
                </c:pt>
                <c:pt idx="14">
                  <c:v>0.87837837837837829</c:v>
                </c:pt>
                <c:pt idx="15">
                  <c:v>0.81756756756756754</c:v>
                </c:pt>
                <c:pt idx="16">
                  <c:v>0.84459459459459452</c:v>
                </c:pt>
                <c:pt idx="17">
                  <c:v>0.82432432432432423</c:v>
                </c:pt>
                <c:pt idx="18">
                  <c:v>0.89189189189189177</c:v>
                </c:pt>
                <c:pt idx="19">
                  <c:v>0.79729729729729726</c:v>
                </c:pt>
                <c:pt idx="20">
                  <c:v>0.81081081081081074</c:v>
                </c:pt>
                <c:pt idx="21">
                  <c:v>0.858108108108108</c:v>
                </c:pt>
                <c:pt idx="22">
                  <c:v>0.83783783783783783</c:v>
                </c:pt>
                <c:pt idx="23">
                  <c:v>0.86486486486486491</c:v>
                </c:pt>
                <c:pt idx="24">
                  <c:v>0.85135135135135132</c:v>
                </c:pt>
                <c:pt idx="25">
                  <c:v>0.78378378378378377</c:v>
                </c:pt>
                <c:pt idx="26">
                  <c:v>0.81081081081081074</c:v>
                </c:pt>
                <c:pt idx="27">
                  <c:v>0.79729729729729726</c:v>
                </c:pt>
                <c:pt idx="28">
                  <c:v>0.77027027027027029</c:v>
                </c:pt>
                <c:pt idx="29">
                  <c:v>0.844594594594594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58D-4650-AF06-6FE2D98D9A15}"/>
            </c:ext>
          </c:extLst>
        </c:ser>
        <c:ser>
          <c:idx val="6"/>
          <c:order val="6"/>
          <c:spPr>
            <a:ln>
              <a:solidFill>
                <a:srgbClr val="CCECFF"/>
              </a:solidFill>
            </a:ln>
          </c:spPr>
          <c:marker>
            <c:symbol val="none"/>
          </c:marker>
          <c:val>
            <c:numRef>
              <c:f>[5]Sheet1!$AW$3:$AW$32</c:f>
              <c:numCache>
                <c:formatCode>General</c:formatCode>
                <c:ptCount val="30"/>
                <c:pt idx="0">
                  <c:v>1</c:v>
                </c:pt>
                <c:pt idx="1">
                  <c:v>1.0396825396825398</c:v>
                </c:pt>
                <c:pt idx="2">
                  <c:v>1.0555555555555556</c:v>
                </c:pt>
                <c:pt idx="3">
                  <c:v>1.0873015873015872</c:v>
                </c:pt>
                <c:pt idx="4">
                  <c:v>1.0555555555555556</c:v>
                </c:pt>
                <c:pt idx="5">
                  <c:v>1.0714285714285714</c:v>
                </c:pt>
                <c:pt idx="6">
                  <c:v>1.0714285714285714</c:v>
                </c:pt>
                <c:pt idx="7">
                  <c:v>1.0873015873015872</c:v>
                </c:pt>
                <c:pt idx="8">
                  <c:v>1.0714285714285714</c:v>
                </c:pt>
                <c:pt idx="9">
                  <c:v>1.0555555555555556</c:v>
                </c:pt>
                <c:pt idx="10">
                  <c:v>1.0714285714285714</c:v>
                </c:pt>
                <c:pt idx="11">
                  <c:v>1.015873015873016</c:v>
                </c:pt>
                <c:pt idx="12">
                  <c:v>1.0714285714285714</c:v>
                </c:pt>
                <c:pt idx="13">
                  <c:v>0.98412698412698418</c:v>
                </c:pt>
                <c:pt idx="14">
                  <c:v>1.0238095238095239</c:v>
                </c:pt>
                <c:pt idx="15">
                  <c:v>1.0238095238095239</c:v>
                </c:pt>
                <c:pt idx="16">
                  <c:v>1.0555555555555556</c:v>
                </c:pt>
                <c:pt idx="17">
                  <c:v>1.126984126984127</c:v>
                </c:pt>
                <c:pt idx="18">
                  <c:v>1.0396825396825398</c:v>
                </c:pt>
                <c:pt idx="19">
                  <c:v>1.126984126984127</c:v>
                </c:pt>
                <c:pt idx="20">
                  <c:v>1.1825396825396826</c:v>
                </c:pt>
                <c:pt idx="21">
                  <c:v>1.1984126984126984</c:v>
                </c:pt>
                <c:pt idx="22">
                  <c:v>1.2857142857142856</c:v>
                </c:pt>
                <c:pt idx="23">
                  <c:v>1.2380952380952381</c:v>
                </c:pt>
                <c:pt idx="24">
                  <c:v>1.2380952380952381</c:v>
                </c:pt>
                <c:pt idx="25">
                  <c:v>1.1111111111111112</c:v>
                </c:pt>
                <c:pt idx="26">
                  <c:v>1.4126984126984128</c:v>
                </c:pt>
                <c:pt idx="27">
                  <c:v>1.3492063492063493</c:v>
                </c:pt>
                <c:pt idx="28">
                  <c:v>1.3809523809523809</c:v>
                </c:pt>
                <c:pt idx="29">
                  <c:v>1.36507936507936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58D-4650-AF06-6FE2D98D9A15}"/>
            </c:ext>
          </c:extLst>
        </c:ser>
        <c:ser>
          <c:idx val="7"/>
          <c:order val="7"/>
          <c:marker>
            <c:symbol val="none"/>
          </c:marker>
          <c:val>
            <c:numRef>
              <c:f>[5]Sheet1!$AX$3:$AX$32</c:f>
              <c:numCache>
                <c:formatCode>General</c:formatCode>
                <c:ptCount val="30"/>
                <c:pt idx="0">
                  <c:v>1</c:v>
                </c:pt>
                <c:pt idx="1">
                  <c:v>1.0476190476190477</c:v>
                </c:pt>
                <c:pt idx="2">
                  <c:v>1</c:v>
                </c:pt>
                <c:pt idx="3">
                  <c:v>1.0272108843537415</c:v>
                </c:pt>
                <c:pt idx="4">
                  <c:v>1.0272108843537415</c:v>
                </c:pt>
                <c:pt idx="5">
                  <c:v>0.97959183673469397</c:v>
                </c:pt>
                <c:pt idx="6">
                  <c:v>1.0476190476190477</c:v>
                </c:pt>
                <c:pt idx="7">
                  <c:v>1.0408163265306123</c:v>
                </c:pt>
                <c:pt idx="8">
                  <c:v>1</c:v>
                </c:pt>
                <c:pt idx="9">
                  <c:v>0.96598639455782309</c:v>
                </c:pt>
                <c:pt idx="10">
                  <c:v>1.0136054421768708</c:v>
                </c:pt>
                <c:pt idx="11">
                  <c:v>0.96598639455782309</c:v>
                </c:pt>
                <c:pt idx="12">
                  <c:v>0.97959183673469397</c:v>
                </c:pt>
                <c:pt idx="13">
                  <c:v>0.93877551020408168</c:v>
                </c:pt>
                <c:pt idx="14">
                  <c:v>0.93197278911564629</c:v>
                </c:pt>
                <c:pt idx="15">
                  <c:v>1</c:v>
                </c:pt>
                <c:pt idx="16">
                  <c:v>0.93877551020408168</c:v>
                </c:pt>
                <c:pt idx="17">
                  <c:v>0.99319727891156462</c:v>
                </c:pt>
                <c:pt idx="18">
                  <c:v>0.96598639455782309</c:v>
                </c:pt>
                <c:pt idx="19">
                  <c:v>0.96598639455782309</c:v>
                </c:pt>
                <c:pt idx="20">
                  <c:v>0.96598639455782309</c:v>
                </c:pt>
                <c:pt idx="21">
                  <c:v>0.97959183673469397</c:v>
                </c:pt>
                <c:pt idx="22">
                  <c:v>1.0272108843537415</c:v>
                </c:pt>
                <c:pt idx="23">
                  <c:v>1.1020408163265307</c:v>
                </c:pt>
                <c:pt idx="24">
                  <c:v>1.0272108843537415</c:v>
                </c:pt>
                <c:pt idx="25">
                  <c:v>0.91836734693877553</c:v>
                </c:pt>
                <c:pt idx="26">
                  <c:v>1.0272108843537415</c:v>
                </c:pt>
                <c:pt idx="27">
                  <c:v>1.0136054421768708</c:v>
                </c:pt>
                <c:pt idx="28">
                  <c:v>1.0272108843537415</c:v>
                </c:pt>
                <c:pt idx="29">
                  <c:v>1.088435374149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58D-4650-AF06-6FE2D98D9A15}"/>
            </c:ext>
          </c:extLst>
        </c:ser>
        <c:ser>
          <c:idx val="8"/>
          <c:order val="8"/>
          <c:marker>
            <c:symbol val="none"/>
          </c:marker>
          <c:val>
            <c:numRef>
              <c:f>[5]Sheet1!$AY$3:$AY$32</c:f>
              <c:numCache>
                <c:formatCode>General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0.96650717703349287</c:v>
                </c:pt>
                <c:pt idx="3">
                  <c:v>1.0430622009569379</c:v>
                </c:pt>
                <c:pt idx="4">
                  <c:v>0.94736842105263164</c:v>
                </c:pt>
                <c:pt idx="5">
                  <c:v>0.97129186602870821</c:v>
                </c:pt>
                <c:pt idx="6">
                  <c:v>0.97129186602870821</c:v>
                </c:pt>
                <c:pt idx="7">
                  <c:v>0.98564593301435421</c:v>
                </c:pt>
                <c:pt idx="8">
                  <c:v>1.0047846889952154</c:v>
                </c:pt>
                <c:pt idx="9">
                  <c:v>0.96172248803827765</c:v>
                </c:pt>
                <c:pt idx="10">
                  <c:v>0.9425837320574163</c:v>
                </c:pt>
                <c:pt idx="11">
                  <c:v>0.96650717703349287</c:v>
                </c:pt>
                <c:pt idx="12">
                  <c:v>0.90909090909090917</c:v>
                </c:pt>
                <c:pt idx="13">
                  <c:v>0.96172248803827765</c:v>
                </c:pt>
                <c:pt idx="14">
                  <c:v>0.94736842105263164</c:v>
                </c:pt>
                <c:pt idx="15">
                  <c:v>1.0095693779904307</c:v>
                </c:pt>
                <c:pt idx="16">
                  <c:v>0.90909090909090917</c:v>
                </c:pt>
                <c:pt idx="17">
                  <c:v>0.94736842105263164</c:v>
                </c:pt>
                <c:pt idx="18">
                  <c:v>0.94736842105263164</c:v>
                </c:pt>
                <c:pt idx="19">
                  <c:v>0.92822966507177029</c:v>
                </c:pt>
                <c:pt idx="20">
                  <c:v>0.92344497607655507</c:v>
                </c:pt>
                <c:pt idx="21">
                  <c:v>0.88038277511961727</c:v>
                </c:pt>
                <c:pt idx="22">
                  <c:v>0.88995215311004794</c:v>
                </c:pt>
                <c:pt idx="23">
                  <c:v>0.88038277511961727</c:v>
                </c:pt>
                <c:pt idx="24">
                  <c:v>0.84210526315789491</c:v>
                </c:pt>
                <c:pt idx="25">
                  <c:v>0.89952153110047861</c:v>
                </c:pt>
                <c:pt idx="26">
                  <c:v>0.86602870813397137</c:v>
                </c:pt>
                <c:pt idx="27">
                  <c:v>0.89952153110047861</c:v>
                </c:pt>
                <c:pt idx="28">
                  <c:v>0.85167464114832547</c:v>
                </c:pt>
                <c:pt idx="29">
                  <c:v>0.851674641148325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58D-4650-AF06-6FE2D98D9A15}"/>
            </c:ext>
          </c:extLst>
        </c:ser>
        <c:ser>
          <c:idx val="9"/>
          <c:order val="9"/>
          <c:marker>
            <c:symbol val="none"/>
          </c:marker>
          <c:val>
            <c:numRef>
              <c:f>[5]Sheet1!$AZ$3:$AZ$32</c:f>
              <c:numCache>
                <c:formatCode>General</c:formatCode>
                <c:ptCount val="30"/>
                <c:pt idx="0">
                  <c:v>1</c:v>
                </c:pt>
                <c:pt idx="1">
                  <c:v>1.0360360360360361</c:v>
                </c:pt>
                <c:pt idx="2">
                  <c:v>0.98198198198198205</c:v>
                </c:pt>
                <c:pt idx="3">
                  <c:v>0.927927927927928</c:v>
                </c:pt>
                <c:pt idx="4">
                  <c:v>0.94594594594594594</c:v>
                </c:pt>
                <c:pt idx="5">
                  <c:v>1.0180180180180181</c:v>
                </c:pt>
                <c:pt idx="6">
                  <c:v>1.0135135135135136</c:v>
                </c:pt>
                <c:pt idx="7">
                  <c:v>1.0135135135135136</c:v>
                </c:pt>
                <c:pt idx="8">
                  <c:v>0.96846846846846846</c:v>
                </c:pt>
                <c:pt idx="9">
                  <c:v>0.95945945945945954</c:v>
                </c:pt>
                <c:pt idx="10">
                  <c:v>1.0315315315315314</c:v>
                </c:pt>
                <c:pt idx="11">
                  <c:v>1.0360360360360361</c:v>
                </c:pt>
                <c:pt idx="12">
                  <c:v>0.89639639639639634</c:v>
                </c:pt>
                <c:pt idx="13">
                  <c:v>0.891891891891892</c:v>
                </c:pt>
                <c:pt idx="14">
                  <c:v>0.96846846846846846</c:v>
                </c:pt>
                <c:pt idx="15">
                  <c:v>0.94594594594594594</c:v>
                </c:pt>
                <c:pt idx="16">
                  <c:v>0.93243243243243246</c:v>
                </c:pt>
                <c:pt idx="17">
                  <c:v>0.96396396396396389</c:v>
                </c:pt>
                <c:pt idx="18">
                  <c:v>0.98198198198198205</c:v>
                </c:pt>
                <c:pt idx="19">
                  <c:v>0.88738738738738743</c:v>
                </c:pt>
                <c:pt idx="20">
                  <c:v>0.94594594594594594</c:v>
                </c:pt>
                <c:pt idx="21">
                  <c:v>0.91441441441441451</c:v>
                </c:pt>
                <c:pt idx="22">
                  <c:v>0.90990990990990994</c:v>
                </c:pt>
                <c:pt idx="23">
                  <c:v>0.91441441441441451</c:v>
                </c:pt>
                <c:pt idx="24">
                  <c:v>0.90990990990990994</c:v>
                </c:pt>
                <c:pt idx="25">
                  <c:v>0.8783783783783784</c:v>
                </c:pt>
                <c:pt idx="26">
                  <c:v>0.89639639639639634</c:v>
                </c:pt>
                <c:pt idx="27">
                  <c:v>0.85585585585585588</c:v>
                </c:pt>
                <c:pt idx="28">
                  <c:v>0.891891891891892</c:v>
                </c:pt>
                <c:pt idx="29">
                  <c:v>0.914414414414414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58D-4650-AF06-6FE2D98D9A15}"/>
            </c:ext>
          </c:extLst>
        </c:ser>
        <c:ser>
          <c:idx val="10"/>
          <c:order val="10"/>
          <c:marker>
            <c:symbol val="none"/>
          </c:marker>
          <c:val>
            <c:numRef>
              <c:f>[5]Sheet1!$BA$3:$BA$32</c:f>
              <c:numCache>
                <c:formatCode>General</c:formatCode>
                <c:ptCount val="30"/>
                <c:pt idx="0">
                  <c:v>1</c:v>
                </c:pt>
                <c:pt idx="1">
                  <c:v>1.0263157894736843</c:v>
                </c:pt>
                <c:pt idx="2">
                  <c:v>0.98684210526315796</c:v>
                </c:pt>
                <c:pt idx="3">
                  <c:v>0.98684210526315796</c:v>
                </c:pt>
                <c:pt idx="4">
                  <c:v>1.0197368421052633</c:v>
                </c:pt>
                <c:pt idx="5">
                  <c:v>0.94736842105263164</c:v>
                </c:pt>
                <c:pt idx="6">
                  <c:v>0.97368421052631593</c:v>
                </c:pt>
                <c:pt idx="7">
                  <c:v>0.99342105263157898</c:v>
                </c:pt>
                <c:pt idx="8">
                  <c:v>0.97368421052631593</c:v>
                </c:pt>
                <c:pt idx="9">
                  <c:v>0.97368421052631593</c:v>
                </c:pt>
                <c:pt idx="10">
                  <c:v>0.92105263157894746</c:v>
                </c:pt>
                <c:pt idx="11">
                  <c:v>0.95394736842105265</c:v>
                </c:pt>
                <c:pt idx="12">
                  <c:v>0.91447368421052633</c:v>
                </c:pt>
                <c:pt idx="13">
                  <c:v>0.87500000000000011</c:v>
                </c:pt>
                <c:pt idx="14">
                  <c:v>0.91447368421052633</c:v>
                </c:pt>
                <c:pt idx="15">
                  <c:v>0.87500000000000011</c:v>
                </c:pt>
                <c:pt idx="16">
                  <c:v>0.84868421052631582</c:v>
                </c:pt>
                <c:pt idx="17">
                  <c:v>0.85526315789473684</c:v>
                </c:pt>
                <c:pt idx="18">
                  <c:v>0.82894736842105265</c:v>
                </c:pt>
                <c:pt idx="19">
                  <c:v>0.85526315789473684</c:v>
                </c:pt>
                <c:pt idx="20">
                  <c:v>0.89473684210526316</c:v>
                </c:pt>
                <c:pt idx="21">
                  <c:v>0.86842105263157898</c:v>
                </c:pt>
                <c:pt idx="22">
                  <c:v>0.86842105263157898</c:v>
                </c:pt>
                <c:pt idx="23">
                  <c:v>0.84868421052631582</c:v>
                </c:pt>
                <c:pt idx="24">
                  <c:v>0.76973684210526316</c:v>
                </c:pt>
                <c:pt idx="25">
                  <c:v>0.81578947368421062</c:v>
                </c:pt>
                <c:pt idx="26">
                  <c:v>0.82236842105263164</c:v>
                </c:pt>
                <c:pt idx="27">
                  <c:v>0.78289473684210531</c:v>
                </c:pt>
                <c:pt idx="28">
                  <c:v>0.75657894736842113</c:v>
                </c:pt>
                <c:pt idx="29">
                  <c:v>0.75657894736842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E58D-4650-AF06-6FE2D98D9A15}"/>
            </c:ext>
          </c:extLst>
        </c:ser>
        <c:ser>
          <c:idx val="11"/>
          <c:order val="11"/>
          <c:marker>
            <c:symbol val="none"/>
          </c:marker>
          <c:val>
            <c:numRef>
              <c:f>[5]Sheet1!$BB$3:$BB$32</c:f>
              <c:numCache>
                <c:formatCode>General</c:formatCode>
                <c:ptCount val="30"/>
                <c:pt idx="0">
                  <c:v>1</c:v>
                </c:pt>
                <c:pt idx="1">
                  <c:v>0.97297297297297303</c:v>
                </c:pt>
                <c:pt idx="2">
                  <c:v>0.95675675675675675</c:v>
                </c:pt>
                <c:pt idx="3">
                  <c:v>0.97837837837837849</c:v>
                </c:pt>
                <c:pt idx="4">
                  <c:v>0.92432432432432443</c:v>
                </c:pt>
                <c:pt idx="5">
                  <c:v>0.94594594594594594</c:v>
                </c:pt>
                <c:pt idx="6">
                  <c:v>0.96216216216216222</c:v>
                </c:pt>
                <c:pt idx="7">
                  <c:v>0.9027027027027027</c:v>
                </c:pt>
                <c:pt idx="8">
                  <c:v>0.91891891891891897</c:v>
                </c:pt>
                <c:pt idx="9">
                  <c:v>0.9135135135135134</c:v>
                </c:pt>
                <c:pt idx="10">
                  <c:v>0.95675675675675675</c:v>
                </c:pt>
                <c:pt idx="11">
                  <c:v>0.94594594594594594</c:v>
                </c:pt>
                <c:pt idx="12">
                  <c:v>0.93513513513513513</c:v>
                </c:pt>
                <c:pt idx="13">
                  <c:v>0.96216216216216222</c:v>
                </c:pt>
                <c:pt idx="14">
                  <c:v>0.96216216216216222</c:v>
                </c:pt>
                <c:pt idx="15">
                  <c:v>0.89729729729729735</c:v>
                </c:pt>
                <c:pt idx="16">
                  <c:v>0.92432432432432443</c:v>
                </c:pt>
                <c:pt idx="17">
                  <c:v>0.97297297297297303</c:v>
                </c:pt>
                <c:pt idx="18">
                  <c:v>0.91891891891891897</c:v>
                </c:pt>
                <c:pt idx="19">
                  <c:v>0.9135135135135134</c:v>
                </c:pt>
                <c:pt idx="20">
                  <c:v>0.91891891891891897</c:v>
                </c:pt>
                <c:pt idx="21">
                  <c:v>0.94594594594594594</c:v>
                </c:pt>
                <c:pt idx="22">
                  <c:v>0.93513513513513513</c:v>
                </c:pt>
                <c:pt idx="23">
                  <c:v>0.91891891891891897</c:v>
                </c:pt>
                <c:pt idx="24">
                  <c:v>0.88108108108108107</c:v>
                </c:pt>
                <c:pt idx="25">
                  <c:v>0.88108108108108107</c:v>
                </c:pt>
                <c:pt idx="26">
                  <c:v>0.86486486486486491</c:v>
                </c:pt>
                <c:pt idx="27">
                  <c:v>0.83243243243243248</c:v>
                </c:pt>
                <c:pt idx="28">
                  <c:v>0.8540540540540541</c:v>
                </c:pt>
                <c:pt idx="29">
                  <c:v>0.859459459459459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58D-4650-AF06-6FE2D98D9A15}"/>
            </c:ext>
          </c:extLst>
        </c:ser>
        <c:ser>
          <c:idx val="12"/>
          <c:order val="12"/>
          <c:marker>
            <c:symbol val="none"/>
          </c:marker>
          <c:val>
            <c:numRef>
              <c:f>[5]Sheet1!$BC$3:$BC$32</c:f>
              <c:numCache>
                <c:formatCode>General</c:formatCode>
                <c:ptCount val="30"/>
                <c:pt idx="0">
                  <c:v>1</c:v>
                </c:pt>
                <c:pt idx="1">
                  <c:v>0.99029126213592222</c:v>
                </c:pt>
                <c:pt idx="2">
                  <c:v>0.97572815533980584</c:v>
                </c:pt>
                <c:pt idx="3">
                  <c:v>0.99029126213592222</c:v>
                </c:pt>
                <c:pt idx="4">
                  <c:v>0.99029126213592222</c:v>
                </c:pt>
                <c:pt idx="5">
                  <c:v>0.97572815533980584</c:v>
                </c:pt>
                <c:pt idx="6">
                  <c:v>0.99029126213592222</c:v>
                </c:pt>
                <c:pt idx="7">
                  <c:v>0.97572815533980584</c:v>
                </c:pt>
                <c:pt idx="8">
                  <c:v>1.0145631067961163</c:v>
                </c:pt>
                <c:pt idx="9">
                  <c:v>0.9417475728155339</c:v>
                </c:pt>
                <c:pt idx="10">
                  <c:v>0.97572815533980584</c:v>
                </c:pt>
                <c:pt idx="11">
                  <c:v>0.96601941747572806</c:v>
                </c:pt>
                <c:pt idx="12">
                  <c:v>0.9126213592233009</c:v>
                </c:pt>
                <c:pt idx="13">
                  <c:v>0.92233009708737856</c:v>
                </c:pt>
                <c:pt idx="14">
                  <c:v>0.90776699029126207</c:v>
                </c:pt>
                <c:pt idx="15">
                  <c:v>0.9126213592233009</c:v>
                </c:pt>
                <c:pt idx="16">
                  <c:v>0.8980582524271844</c:v>
                </c:pt>
                <c:pt idx="17">
                  <c:v>0.86407766990291257</c:v>
                </c:pt>
                <c:pt idx="18">
                  <c:v>0.90291262135922334</c:v>
                </c:pt>
                <c:pt idx="19">
                  <c:v>0.85922330097087374</c:v>
                </c:pt>
                <c:pt idx="20">
                  <c:v>0.87864077669902918</c:v>
                </c:pt>
                <c:pt idx="21">
                  <c:v>0.87864077669902918</c:v>
                </c:pt>
                <c:pt idx="22">
                  <c:v>0.86407766990291257</c:v>
                </c:pt>
                <c:pt idx="23">
                  <c:v>0.86893203883495129</c:v>
                </c:pt>
                <c:pt idx="24">
                  <c:v>0.85436893203883502</c:v>
                </c:pt>
                <c:pt idx="25">
                  <c:v>0.83495145631067957</c:v>
                </c:pt>
                <c:pt idx="26">
                  <c:v>0.83980582524271841</c:v>
                </c:pt>
                <c:pt idx="27">
                  <c:v>0.78640776699029113</c:v>
                </c:pt>
                <c:pt idx="28">
                  <c:v>0.79126213592233008</c:v>
                </c:pt>
                <c:pt idx="29">
                  <c:v>0.839805825242718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E58D-4650-AF06-6FE2D98D9A15}"/>
            </c:ext>
          </c:extLst>
        </c:ser>
        <c:ser>
          <c:idx val="13"/>
          <c:order val="13"/>
          <c:marker>
            <c:symbol val="none"/>
          </c:marker>
          <c:val>
            <c:numRef>
              <c:f>[5]Sheet1!$BD$3:$BD$32</c:f>
              <c:numCache>
                <c:formatCode>General</c:formatCode>
                <c:ptCount val="30"/>
                <c:pt idx="0">
                  <c:v>1</c:v>
                </c:pt>
                <c:pt idx="1">
                  <c:v>1.0391061452513968</c:v>
                </c:pt>
                <c:pt idx="2">
                  <c:v>1.0335195530726258</c:v>
                </c:pt>
                <c:pt idx="3">
                  <c:v>0.95530726256983256</c:v>
                </c:pt>
                <c:pt idx="4">
                  <c:v>1</c:v>
                </c:pt>
                <c:pt idx="5">
                  <c:v>1</c:v>
                </c:pt>
                <c:pt idx="6">
                  <c:v>1.0391061452513968</c:v>
                </c:pt>
                <c:pt idx="7">
                  <c:v>0.98324022346368734</c:v>
                </c:pt>
                <c:pt idx="8">
                  <c:v>0.99441340782122922</c:v>
                </c:pt>
                <c:pt idx="9">
                  <c:v>1</c:v>
                </c:pt>
                <c:pt idx="10">
                  <c:v>1.016759776536313</c:v>
                </c:pt>
                <c:pt idx="11">
                  <c:v>0.98324022346368734</c:v>
                </c:pt>
                <c:pt idx="12">
                  <c:v>0.9106145251396649</c:v>
                </c:pt>
                <c:pt idx="13">
                  <c:v>0.94413407821229045</c:v>
                </c:pt>
                <c:pt idx="14">
                  <c:v>0.96648044692737445</c:v>
                </c:pt>
                <c:pt idx="15">
                  <c:v>0.96089385474860334</c:v>
                </c:pt>
                <c:pt idx="16">
                  <c:v>0.9106145251396649</c:v>
                </c:pt>
                <c:pt idx="17">
                  <c:v>0.93854748603351967</c:v>
                </c:pt>
                <c:pt idx="18">
                  <c:v>0.92178770949720679</c:v>
                </c:pt>
                <c:pt idx="19">
                  <c:v>0.88268156424581012</c:v>
                </c:pt>
                <c:pt idx="20">
                  <c:v>0.89385474860335201</c:v>
                </c:pt>
                <c:pt idx="21">
                  <c:v>0.86592178770949724</c:v>
                </c:pt>
                <c:pt idx="22">
                  <c:v>0.84357541899441346</c:v>
                </c:pt>
                <c:pt idx="23">
                  <c:v>0.81564245810055869</c:v>
                </c:pt>
                <c:pt idx="24">
                  <c:v>0.85474860335195546</c:v>
                </c:pt>
                <c:pt idx="25">
                  <c:v>0.84357541899441346</c:v>
                </c:pt>
                <c:pt idx="26">
                  <c:v>0.83798882681564257</c:v>
                </c:pt>
                <c:pt idx="27">
                  <c:v>0.85474860335195546</c:v>
                </c:pt>
                <c:pt idx="28">
                  <c:v>0.83240223463687157</c:v>
                </c:pt>
                <c:pt idx="29">
                  <c:v>0.754189944134078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E58D-4650-AF06-6FE2D98D9A15}"/>
            </c:ext>
          </c:extLst>
        </c:ser>
        <c:ser>
          <c:idx val="14"/>
          <c:order val="14"/>
          <c:marker>
            <c:symbol val="none"/>
          </c:marker>
          <c:val>
            <c:numRef>
              <c:f>[5]Sheet1!$BE$3:$BE$32</c:f>
              <c:numCache>
                <c:formatCode>General</c:formatCode>
                <c:ptCount val="30"/>
                <c:pt idx="0">
                  <c:v>1</c:v>
                </c:pt>
                <c:pt idx="1">
                  <c:v>0.99459459459459454</c:v>
                </c:pt>
                <c:pt idx="2">
                  <c:v>1</c:v>
                </c:pt>
                <c:pt idx="3">
                  <c:v>0.99459459459459454</c:v>
                </c:pt>
                <c:pt idx="4">
                  <c:v>0.98378378378378373</c:v>
                </c:pt>
                <c:pt idx="5">
                  <c:v>0.96216216216216222</c:v>
                </c:pt>
                <c:pt idx="6">
                  <c:v>0.9027027027027027</c:v>
                </c:pt>
                <c:pt idx="7">
                  <c:v>0.92972972972972967</c:v>
                </c:pt>
                <c:pt idx="8">
                  <c:v>0.92972972972972967</c:v>
                </c:pt>
                <c:pt idx="9">
                  <c:v>0.97297297297297303</c:v>
                </c:pt>
                <c:pt idx="10">
                  <c:v>0.9513513513513514</c:v>
                </c:pt>
                <c:pt idx="11">
                  <c:v>0.87567567567567561</c:v>
                </c:pt>
                <c:pt idx="12">
                  <c:v>0.84864864864864864</c:v>
                </c:pt>
                <c:pt idx="13">
                  <c:v>0.88108108108108107</c:v>
                </c:pt>
                <c:pt idx="14">
                  <c:v>0.87027027027027037</c:v>
                </c:pt>
                <c:pt idx="15">
                  <c:v>0.84324324324324318</c:v>
                </c:pt>
                <c:pt idx="16">
                  <c:v>0.83243243243243248</c:v>
                </c:pt>
                <c:pt idx="17">
                  <c:v>0.84324324324324318</c:v>
                </c:pt>
                <c:pt idx="18">
                  <c:v>0.83243243243243248</c:v>
                </c:pt>
                <c:pt idx="19">
                  <c:v>0.83243243243243248</c:v>
                </c:pt>
                <c:pt idx="20">
                  <c:v>0.83243243243243248</c:v>
                </c:pt>
                <c:pt idx="21">
                  <c:v>0.81621621621621621</c:v>
                </c:pt>
                <c:pt idx="22">
                  <c:v>0.8</c:v>
                </c:pt>
                <c:pt idx="23">
                  <c:v>0.81081081081081086</c:v>
                </c:pt>
                <c:pt idx="24">
                  <c:v>0.83243243243243248</c:v>
                </c:pt>
                <c:pt idx="25">
                  <c:v>0.82162162162162156</c:v>
                </c:pt>
                <c:pt idx="26">
                  <c:v>0.74594594594594599</c:v>
                </c:pt>
                <c:pt idx="27">
                  <c:v>0.87027027027027037</c:v>
                </c:pt>
                <c:pt idx="28">
                  <c:v>0.8</c:v>
                </c:pt>
                <c:pt idx="29">
                  <c:v>0.783783783783783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E58D-4650-AF06-6FE2D98D9A15}"/>
            </c:ext>
          </c:extLst>
        </c:ser>
        <c:ser>
          <c:idx val="15"/>
          <c:order val="15"/>
          <c:marker>
            <c:symbol val="none"/>
          </c:marker>
          <c:val>
            <c:numRef>
              <c:f>[5]Sheet1!$BF$3:$BF$32</c:f>
              <c:numCache>
                <c:formatCode>General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1.0256410256410258</c:v>
                </c:pt>
                <c:pt idx="3">
                  <c:v>1.012820512820513</c:v>
                </c:pt>
                <c:pt idx="4">
                  <c:v>0.98076923076923084</c:v>
                </c:pt>
                <c:pt idx="5">
                  <c:v>1.0256410256410258</c:v>
                </c:pt>
                <c:pt idx="6">
                  <c:v>1.0448717948717949</c:v>
                </c:pt>
                <c:pt idx="7">
                  <c:v>1.0769230769230771</c:v>
                </c:pt>
                <c:pt idx="8">
                  <c:v>1.0961538461538463</c:v>
                </c:pt>
                <c:pt idx="9">
                  <c:v>1.108974358974359</c:v>
                </c:pt>
                <c:pt idx="10">
                  <c:v>0.99358974358974361</c:v>
                </c:pt>
                <c:pt idx="11">
                  <c:v>1.0769230769230771</c:v>
                </c:pt>
                <c:pt idx="12">
                  <c:v>0.96794871794871795</c:v>
                </c:pt>
                <c:pt idx="13">
                  <c:v>0.91025641025641024</c:v>
                </c:pt>
                <c:pt idx="14">
                  <c:v>0.94871794871794879</c:v>
                </c:pt>
                <c:pt idx="15">
                  <c:v>0.94871794871794879</c:v>
                </c:pt>
                <c:pt idx="16">
                  <c:v>0.9358974358974359</c:v>
                </c:pt>
                <c:pt idx="17">
                  <c:v>0.92307692307692313</c:v>
                </c:pt>
                <c:pt idx="18">
                  <c:v>0.86538461538461542</c:v>
                </c:pt>
                <c:pt idx="19">
                  <c:v>0.91025641025641024</c:v>
                </c:pt>
                <c:pt idx="20">
                  <c:v>0.9358974358974359</c:v>
                </c:pt>
                <c:pt idx="21">
                  <c:v>0.90384615384615385</c:v>
                </c:pt>
                <c:pt idx="22">
                  <c:v>0.92948717948717952</c:v>
                </c:pt>
                <c:pt idx="23">
                  <c:v>0.92307692307692313</c:v>
                </c:pt>
                <c:pt idx="24">
                  <c:v>1</c:v>
                </c:pt>
                <c:pt idx="25">
                  <c:v>0.98717948717948723</c:v>
                </c:pt>
                <c:pt idx="26">
                  <c:v>0.94230769230769229</c:v>
                </c:pt>
                <c:pt idx="27">
                  <c:v>0.94871794871794879</c:v>
                </c:pt>
                <c:pt idx="28">
                  <c:v>0.94230769230769229</c:v>
                </c:pt>
                <c:pt idx="29">
                  <c:v>0.923076923076923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E58D-4650-AF06-6FE2D98D9A15}"/>
            </c:ext>
          </c:extLst>
        </c:ser>
        <c:ser>
          <c:idx val="16"/>
          <c:order val="16"/>
          <c:marker>
            <c:symbol val="none"/>
          </c:marker>
          <c:val>
            <c:numRef>
              <c:f>[5]Sheet1!$BG$3:$BG$32</c:f>
              <c:numCache>
                <c:formatCode>General</c:formatCode>
                <c:ptCount val="30"/>
                <c:pt idx="0">
                  <c:v>1</c:v>
                </c:pt>
                <c:pt idx="1">
                  <c:v>0.94943820224719089</c:v>
                </c:pt>
                <c:pt idx="2">
                  <c:v>1</c:v>
                </c:pt>
                <c:pt idx="3">
                  <c:v>0.9606741573033708</c:v>
                </c:pt>
                <c:pt idx="4">
                  <c:v>0.94943820224719089</c:v>
                </c:pt>
                <c:pt idx="5">
                  <c:v>1.0280898876404494</c:v>
                </c:pt>
                <c:pt idx="6">
                  <c:v>0.9719101123595506</c:v>
                </c:pt>
                <c:pt idx="7">
                  <c:v>1.0280898876404494</c:v>
                </c:pt>
                <c:pt idx="8">
                  <c:v>1.0056179775280898</c:v>
                </c:pt>
                <c:pt idx="9">
                  <c:v>1.0280898876404494</c:v>
                </c:pt>
                <c:pt idx="10">
                  <c:v>0.94943820224719089</c:v>
                </c:pt>
                <c:pt idx="11">
                  <c:v>0.97752808988764028</c:v>
                </c:pt>
                <c:pt idx="12">
                  <c:v>0.82022471910112349</c:v>
                </c:pt>
                <c:pt idx="13">
                  <c:v>0.9157303370786517</c:v>
                </c:pt>
                <c:pt idx="14">
                  <c:v>0.9382022471910112</c:v>
                </c:pt>
                <c:pt idx="15">
                  <c:v>0.9606741573033708</c:v>
                </c:pt>
                <c:pt idx="16">
                  <c:v>0.9157303370786517</c:v>
                </c:pt>
                <c:pt idx="17">
                  <c:v>0.94943820224719089</c:v>
                </c:pt>
                <c:pt idx="18">
                  <c:v>0.88764044943820231</c:v>
                </c:pt>
                <c:pt idx="19">
                  <c:v>0.91011235955056169</c:v>
                </c:pt>
                <c:pt idx="20">
                  <c:v>0.97752808988764028</c:v>
                </c:pt>
                <c:pt idx="21">
                  <c:v>0.8932584269662921</c:v>
                </c:pt>
                <c:pt idx="22">
                  <c:v>0.8932584269662921</c:v>
                </c:pt>
                <c:pt idx="23">
                  <c:v>0.898876404494382</c:v>
                </c:pt>
                <c:pt idx="24">
                  <c:v>0.9157303370786517</c:v>
                </c:pt>
                <c:pt idx="25">
                  <c:v>0.898876404494382</c:v>
                </c:pt>
                <c:pt idx="26">
                  <c:v>0.94943820224719089</c:v>
                </c:pt>
                <c:pt idx="27">
                  <c:v>0.9606741573033708</c:v>
                </c:pt>
                <c:pt idx="28">
                  <c:v>0.9606741573033708</c:v>
                </c:pt>
                <c:pt idx="29">
                  <c:v>0.95505617977528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E58D-4650-AF06-6FE2D98D9A15}"/>
            </c:ext>
          </c:extLst>
        </c:ser>
        <c:ser>
          <c:idx val="17"/>
          <c:order val="17"/>
          <c:marker>
            <c:symbol val="none"/>
          </c:marker>
          <c:val>
            <c:numRef>
              <c:f>[5]Sheet1!$BH$3:$BH$32</c:f>
              <c:numCache>
                <c:formatCode>General</c:formatCode>
                <c:ptCount val="30"/>
                <c:pt idx="0">
                  <c:v>1</c:v>
                </c:pt>
                <c:pt idx="1">
                  <c:v>1.0109289617486339</c:v>
                </c:pt>
                <c:pt idx="2">
                  <c:v>0.99453551912568294</c:v>
                </c:pt>
                <c:pt idx="3">
                  <c:v>0.97267759562841527</c:v>
                </c:pt>
                <c:pt idx="4">
                  <c:v>1.0655737704918031</c:v>
                </c:pt>
                <c:pt idx="5">
                  <c:v>1.0546448087431695</c:v>
                </c:pt>
                <c:pt idx="6">
                  <c:v>1.0546448087431695</c:v>
                </c:pt>
                <c:pt idx="7">
                  <c:v>1.0218579234972678</c:v>
                </c:pt>
                <c:pt idx="8">
                  <c:v>1.0819672131147542</c:v>
                </c:pt>
                <c:pt idx="9">
                  <c:v>1.098360655737705</c:v>
                </c:pt>
                <c:pt idx="10">
                  <c:v>1.1038251366120218</c:v>
                </c:pt>
                <c:pt idx="11">
                  <c:v>1.0655737704918031</c:v>
                </c:pt>
                <c:pt idx="12">
                  <c:v>0.97267759562841527</c:v>
                </c:pt>
                <c:pt idx="13">
                  <c:v>1.0546448087431695</c:v>
                </c:pt>
                <c:pt idx="14">
                  <c:v>0.98907103825136611</c:v>
                </c:pt>
                <c:pt idx="15">
                  <c:v>1.0163934426229508</c:v>
                </c:pt>
                <c:pt idx="16">
                  <c:v>1.0163934426229508</c:v>
                </c:pt>
                <c:pt idx="17">
                  <c:v>1.0655737704918031</c:v>
                </c:pt>
                <c:pt idx="18">
                  <c:v>1</c:v>
                </c:pt>
                <c:pt idx="19">
                  <c:v>0.98907103825136611</c:v>
                </c:pt>
                <c:pt idx="20">
                  <c:v>0.97267759562841527</c:v>
                </c:pt>
                <c:pt idx="21">
                  <c:v>0.97814207650273211</c:v>
                </c:pt>
                <c:pt idx="22">
                  <c:v>1.0218579234972678</c:v>
                </c:pt>
                <c:pt idx="23">
                  <c:v>0.98907103825136611</c:v>
                </c:pt>
                <c:pt idx="24">
                  <c:v>1</c:v>
                </c:pt>
                <c:pt idx="25">
                  <c:v>1.0163934426229508</c:v>
                </c:pt>
                <c:pt idx="26">
                  <c:v>1.0546448087431695</c:v>
                </c:pt>
                <c:pt idx="27">
                  <c:v>1.0437158469945356</c:v>
                </c:pt>
                <c:pt idx="28">
                  <c:v>1.0546448087431695</c:v>
                </c:pt>
                <c:pt idx="29">
                  <c:v>1.01639344262295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E58D-4650-AF06-6FE2D98D9A15}"/>
            </c:ext>
          </c:extLst>
        </c:ser>
        <c:ser>
          <c:idx val="18"/>
          <c:order val="18"/>
          <c:marker>
            <c:symbol val="none"/>
          </c:marker>
          <c:val>
            <c:numRef>
              <c:f>[5]Sheet1!$BI$3:$BI$32</c:f>
              <c:numCache>
                <c:formatCode>General</c:formatCode>
                <c:ptCount val="30"/>
                <c:pt idx="0">
                  <c:v>1</c:v>
                </c:pt>
                <c:pt idx="1">
                  <c:v>0.9948453608247424</c:v>
                </c:pt>
                <c:pt idx="2">
                  <c:v>1.0360824742268042</c:v>
                </c:pt>
                <c:pt idx="3">
                  <c:v>1.0412371134020619</c:v>
                </c:pt>
                <c:pt idx="4">
                  <c:v>1.0824742268041239</c:v>
                </c:pt>
                <c:pt idx="5">
                  <c:v>1.0824742268041239</c:v>
                </c:pt>
                <c:pt idx="6">
                  <c:v>1.0463917525773196</c:v>
                </c:pt>
                <c:pt idx="7">
                  <c:v>1.1134020618556704</c:v>
                </c:pt>
                <c:pt idx="8">
                  <c:v>1.0876288659793816</c:v>
                </c:pt>
                <c:pt idx="9">
                  <c:v>1.0670103092783505</c:v>
                </c:pt>
                <c:pt idx="10">
                  <c:v>1.061855670103093</c:v>
                </c:pt>
                <c:pt idx="11">
                  <c:v>1.0927835051546393</c:v>
                </c:pt>
                <c:pt idx="12">
                  <c:v>0.91752577319587636</c:v>
                </c:pt>
                <c:pt idx="13">
                  <c:v>1.0360824742268042</c:v>
                </c:pt>
                <c:pt idx="14">
                  <c:v>1.0567010309278351</c:v>
                </c:pt>
                <c:pt idx="15">
                  <c:v>1.0360824742268042</c:v>
                </c:pt>
                <c:pt idx="16">
                  <c:v>1.0206185567010311</c:v>
                </c:pt>
                <c:pt idx="17">
                  <c:v>1.0051546391752577</c:v>
                </c:pt>
                <c:pt idx="18">
                  <c:v>0.97422680412371132</c:v>
                </c:pt>
                <c:pt idx="19">
                  <c:v>1.0463917525773196</c:v>
                </c:pt>
                <c:pt idx="20">
                  <c:v>1.061855670103093</c:v>
                </c:pt>
                <c:pt idx="21">
                  <c:v>1.0154639175257731</c:v>
                </c:pt>
                <c:pt idx="22">
                  <c:v>1</c:v>
                </c:pt>
                <c:pt idx="23">
                  <c:v>0.98969072164948457</c:v>
                </c:pt>
                <c:pt idx="24">
                  <c:v>0.96907216494845372</c:v>
                </c:pt>
                <c:pt idx="25">
                  <c:v>0.9948453608247424</c:v>
                </c:pt>
                <c:pt idx="26">
                  <c:v>0.97938144329896915</c:v>
                </c:pt>
                <c:pt idx="27">
                  <c:v>0.98969072164948457</c:v>
                </c:pt>
                <c:pt idx="28">
                  <c:v>1.0206185567010311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E58D-4650-AF06-6FE2D98D9A15}"/>
            </c:ext>
          </c:extLst>
        </c:ser>
        <c:ser>
          <c:idx val="19"/>
          <c:order val="19"/>
          <c:marker>
            <c:symbol val="none"/>
          </c:marker>
          <c:val>
            <c:numRef>
              <c:f>[5]Sheet1!$BJ$3:$BJ$32</c:f>
              <c:numCache>
                <c:formatCode>General</c:formatCode>
                <c:ptCount val="30"/>
                <c:pt idx="0">
                  <c:v>1</c:v>
                </c:pt>
                <c:pt idx="1">
                  <c:v>0.99447513812154686</c:v>
                </c:pt>
                <c:pt idx="2">
                  <c:v>1.0441988950276242</c:v>
                </c:pt>
                <c:pt idx="3">
                  <c:v>1</c:v>
                </c:pt>
                <c:pt idx="4">
                  <c:v>1.0276243093922652</c:v>
                </c:pt>
                <c:pt idx="5">
                  <c:v>1.016574585635359</c:v>
                </c:pt>
                <c:pt idx="6">
                  <c:v>0.97237569060773477</c:v>
                </c:pt>
                <c:pt idx="7">
                  <c:v>1.0662983425414365</c:v>
                </c:pt>
                <c:pt idx="8">
                  <c:v>1.1160220994475136</c:v>
                </c:pt>
                <c:pt idx="9">
                  <c:v>1.1104972375690607</c:v>
                </c:pt>
                <c:pt idx="10">
                  <c:v>1.0994475138121544</c:v>
                </c:pt>
                <c:pt idx="11">
                  <c:v>1.0994475138121544</c:v>
                </c:pt>
                <c:pt idx="12">
                  <c:v>1.0773480662983426</c:v>
                </c:pt>
                <c:pt idx="13">
                  <c:v>1.1325966850828728</c:v>
                </c:pt>
                <c:pt idx="14">
                  <c:v>1.1546961325966849</c:v>
                </c:pt>
                <c:pt idx="15">
                  <c:v>1.1104972375690607</c:v>
                </c:pt>
                <c:pt idx="16">
                  <c:v>1.160220994475138</c:v>
                </c:pt>
                <c:pt idx="17">
                  <c:v>1.1325966850828728</c:v>
                </c:pt>
                <c:pt idx="18">
                  <c:v>1.1546961325966849</c:v>
                </c:pt>
                <c:pt idx="19">
                  <c:v>1.1160220994475136</c:v>
                </c:pt>
                <c:pt idx="20">
                  <c:v>1.1104972375690607</c:v>
                </c:pt>
                <c:pt idx="21">
                  <c:v>1.1436464088397789</c:v>
                </c:pt>
                <c:pt idx="22">
                  <c:v>1.1546961325966849</c:v>
                </c:pt>
                <c:pt idx="23">
                  <c:v>1.1436464088397789</c:v>
                </c:pt>
                <c:pt idx="24">
                  <c:v>1.1436464088397789</c:v>
                </c:pt>
                <c:pt idx="25">
                  <c:v>1.1160220994475136</c:v>
                </c:pt>
                <c:pt idx="26">
                  <c:v>1.0994475138121544</c:v>
                </c:pt>
                <c:pt idx="27">
                  <c:v>1.1381215469613259</c:v>
                </c:pt>
                <c:pt idx="28">
                  <c:v>1.1160220994475136</c:v>
                </c:pt>
                <c:pt idx="29">
                  <c:v>1.17127071823204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E58D-4650-AF06-6FE2D98D9A15}"/>
            </c:ext>
          </c:extLst>
        </c:ser>
        <c:ser>
          <c:idx val="20"/>
          <c:order val="20"/>
          <c:spPr>
            <a:ln w="28575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5]Sheet1!$BL$3:$BL$32</c:f>
                <c:numCache>
                  <c:formatCode>General</c:formatCode>
                  <c:ptCount val="30"/>
                  <c:pt idx="0">
                    <c:v>0</c:v>
                  </c:pt>
                  <c:pt idx="1">
                    <c:v>2.7422192468249802E-2</c:v>
                  </c:pt>
                  <c:pt idx="2">
                    <c:v>3.9484244824357646E-2</c:v>
                  </c:pt>
                  <c:pt idx="3">
                    <c:v>3.9509744438360486E-2</c:v>
                  </c:pt>
                  <c:pt idx="4">
                    <c:v>4.6151713072274378E-2</c:v>
                  </c:pt>
                  <c:pt idx="5">
                    <c:v>4.1928527294662302E-2</c:v>
                  </c:pt>
                  <c:pt idx="6">
                    <c:v>4.6763810242992684E-2</c:v>
                  </c:pt>
                  <c:pt idx="7">
                    <c:v>5.63114664021978E-2</c:v>
                  </c:pt>
                  <c:pt idx="8">
                    <c:v>6.2584902214315952E-2</c:v>
                  </c:pt>
                  <c:pt idx="9">
                    <c:v>6.8250116329622648E-2</c:v>
                  </c:pt>
                  <c:pt idx="10">
                    <c:v>6.1261949109075516E-2</c:v>
                  </c:pt>
                  <c:pt idx="11">
                    <c:v>6.0639797054515221E-2</c:v>
                  </c:pt>
                  <c:pt idx="12">
                    <c:v>8.5274971620835888E-2</c:v>
                  </c:pt>
                  <c:pt idx="13">
                    <c:v>8.5026329216793609E-2</c:v>
                  </c:pt>
                  <c:pt idx="14">
                    <c:v>8.69803529936371E-2</c:v>
                  </c:pt>
                  <c:pt idx="15">
                    <c:v>7.4299040391435298E-2</c:v>
                  </c:pt>
                  <c:pt idx="16">
                    <c:v>7.9119803801341732E-2</c:v>
                  </c:pt>
                  <c:pt idx="17">
                    <c:v>8.547568412653643E-2</c:v>
                  </c:pt>
                  <c:pt idx="18">
                    <c:v>7.8442317217069207E-2</c:v>
                  </c:pt>
                  <c:pt idx="19">
                    <c:v>8.7603259957727678E-2</c:v>
                  </c:pt>
                  <c:pt idx="20">
                    <c:v>9.5432099658299255E-2</c:v>
                  </c:pt>
                  <c:pt idx="21">
                    <c:v>9.8848417861212623E-2</c:v>
                  </c:pt>
                  <c:pt idx="22">
                    <c:v>0.12337925836664899</c:v>
                  </c:pt>
                  <c:pt idx="23">
                    <c:v>0.11659103717992787</c:v>
                  </c:pt>
                  <c:pt idx="24">
                    <c:v>0.11722010456955372</c:v>
                  </c:pt>
                  <c:pt idx="25">
                    <c:v>9.4519196601836178E-2</c:v>
                  </c:pt>
                  <c:pt idx="26">
                    <c:v>0.14905979570828706</c:v>
                  </c:pt>
                  <c:pt idx="27">
                    <c:v>0.13864699731094796</c:v>
                  </c:pt>
                  <c:pt idx="28">
                    <c:v>0.15230754044906272</c:v>
                  </c:pt>
                  <c:pt idx="29">
                    <c:v>0.15155277210878718</c:v>
                  </c:pt>
                </c:numCache>
              </c:numRef>
            </c:plus>
            <c:minus>
              <c:numRef>
                <c:f>[5]Sheet1!$BL$3:$BL$32</c:f>
                <c:numCache>
                  <c:formatCode>General</c:formatCode>
                  <c:ptCount val="30"/>
                  <c:pt idx="0">
                    <c:v>0</c:v>
                  </c:pt>
                  <c:pt idx="1">
                    <c:v>2.7422192468249802E-2</c:v>
                  </c:pt>
                  <c:pt idx="2">
                    <c:v>3.9484244824357646E-2</c:v>
                  </c:pt>
                  <c:pt idx="3">
                    <c:v>3.9509744438360486E-2</c:v>
                  </c:pt>
                  <c:pt idx="4">
                    <c:v>4.6151713072274378E-2</c:v>
                  </c:pt>
                  <c:pt idx="5">
                    <c:v>4.1928527294662302E-2</c:v>
                  </c:pt>
                  <c:pt idx="6">
                    <c:v>4.6763810242992684E-2</c:v>
                  </c:pt>
                  <c:pt idx="7">
                    <c:v>5.63114664021978E-2</c:v>
                  </c:pt>
                  <c:pt idx="8">
                    <c:v>6.2584902214315952E-2</c:v>
                  </c:pt>
                  <c:pt idx="9">
                    <c:v>6.8250116329622648E-2</c:v>
                  </c:pt>
                  <c:pt idx="10">
                    <c:v>6.1261949109075516E-2</c:v>
                  </c:pt>
                  <c:pt idx="11">
                    <c:v>6.0639797054515221E-2</c:v>
                  </c:pt>
                  <c:pt idx="12">
                    <c:v>8.5274971620835888E-2</c:v>
                  </c:pt>
                  <c:pt idx="13">
                    <c:v>8.5026329216793609E-2</c:v>
                  </c:pt>
                  <c:pt idx="14">
                    <c:v>8.69803529936371E-2</c:v>
                  </c:pt>
                  <c:pt idx="15">
                    <c:v>7.4299040391435298E-2</c:v>
                  </c:pt>
                  <c:pt idx="16">
                    <c:v>7.9119803801341732E-2</c:v>
                  </c:pt>
                  <c:pt idx="17">
                    <c:v>8.547568412653643E-2</c:v>
                  </c:pt>
                  <c:pt idx="18">
                    <c:v>7.8442317217069207E-2</c:v>
                  </c:pt>
                  <c:pt idx="19">
                    <c:v>8.7603259957727678E-2</c:v>
                  </c:pt>
                  <c:pt idx="20">
                    <c:v>9.5432099658299255E-2</c:v>
                  </c:pt>
                  <c:pt idx="21">
                    <c:v>9.8848417861212623E-2</c:v>
                  </c:pt>
                  <c:pt idx="22">
                    <c:v>0.12337925836664899</c:v>
                  </c:pt>
                  <c:pt idx="23">
                    <c:v>0.11659103717992787</c:v>
                  </c:pt>
                  <c:pt idx="24">
                    <c:v>0.11722010456955372</c:v>
                  </c:pt>
                  <c:pt idx="25">
                    <c:v>9.4519196601836178E-2</c:v>
                  </c:pt>
                  <c:pt idx="26">
                    <c:v>0.14905979570828706</c:v>
                  </c:pt>
                  <c:pt idx="27">
                    <c:v>0.13864699731094796</c:v>
                  </c:pt>
                  <c:pt idx="28">
                    <c:v>0.15230754044906272</c:v>
                  </c:pt>
                  <c:pt idx="29">
                    <c:v>0.15155277210878718</c:v>
                  </c:pt>
                </c:numCache>
              </c:numRef>
            </c:minus>
            <c:spPr>
              <a:ln w="19050"/>
            </c:spPr>
          </c:errBars>
          <c:val>
            <c:numRef>
              <c:f>[5]Sheet1!$BK$3:$BK$32</c:f>
              <c:numCache>
                <c:formatCode>General</c:formatCode>
                <c:ptCount val="30"/>
                <c:pt idx="0">
                  <c:v>1</c:v>
                </c:pt>
                <c:pt idx="1">
                  <c:v>1.0016290555362692</c:v>
                </c:pt>
                <c:pt idx="2">
                  <c:v>1.0016777862323472</c:v>
                </c:pt>
                <c:pt idx="3">
                  <c:v>0.99348339314689971</c:v>
                </c:pt>
                <c:pt idx="4">
                  <c:v>0.99262808792856183</c:v>
                </c:pt>
                <c:pt idx="5">
                  <c:v>0.99955069434249944</c:v>
                </c:pt>
                <c:pt idx="6">
                  <c:v>0.98944422267431109</c:v>
                </c:pt>
                <c:pt idx="7">
                  <c:v>0.99982482382283133</c:v>
                </c:pt>
                <c:pt idx="8">
                  <c:v>0.99896759366927657</c:v>
                </c:pt>
                <c:pt idx="9">
                  <c:v>0.98615600174202434</c:v>
                </c:pt>
                <c:pt idx="10">
                  <c:v>0.98726122658438609</c:v>
                </c:pt>
                <c:pt idx="11">
                  <c:v>0.99319184090250889</c:v>
                </c:pt>
                <c:pt idx="12">
                  <c:v>0.94042613389073748</c:v>
                </c:pt>
                <c:pt idx="13">
                  <c:v>0.95243717684094231</c:v>
                </c:pt>
                <c:pt idx="14">
                  <c:v>0.96317674944456955</c:v>
                </c:pt>
                <c:pt idx="15">
                  <c:v>0.95566288997682225</c:v>
                </c:pt>
                <c:pt idx="16">
                  <c:v>0.93831464962368538</c:v>
                </c:pt>
                <c:pt idx="17">
                  <c:v>0.94917952318356524</c:v>
                </c:pt>
                <c:pt idx="18">
                  <c:v>0.93433625127817699</c:v>
                </c:pt>
                <c:pt idx="19">
                  <c:v>0.9268281685569677</c:v>
                </c:pt>
                <c:pt idx="20">
                  <c:v>0.93553623194850566</c:v>
                </c:pt>
                <c:pt idx="21">
                  <c:v>0.92777667842810208</c:v>
                </c:pt>
                <c:pt idx="22">
                  <c:v>0.92824780397257778</c:v>
                </c:pt>
                <c:pt idx="23">
                  <c:v>0.92492471976786916</c:v>
                </c:pt>
                <c:pt idx="24">
                  <c:v>0.91892692373556206</c:v>
                </c:pt>
                <c:pt idx="25">
                  <c:v>0.90491918553353068</c:v>
                </c:pt>
                <c:pt idx="26">
                  <c:v>0.91785419097443677</c:v>
                </c:pt>
                <c:pt idx="27">
                  <c:v>0.920538542596957</c:v>
                </c:pt>
                <c:pt idx="28">
                  <c:v>0.91000270247773063</c:v>
                </c:pt>
                <c:pt idx="29">
                  <c:v>0.918120208777472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E58D-4650-AF06-6FE2D98D9A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335040"/>
        <c:axId val="39336576"/>
      </c:lineChart>
      <c:catAx>
        <c:axId val="39335040"/>
        <c:scaling>
          <c:orientation val="minMax"/>
        </c:scaling>
        <c:delete val="0"/>
        <c:axPos val="b"/>
        <c:majorTickMark val="out"/>
        <c:minorTickMark val="none"/>
        <c:tickLblPos val="nextTo"/>
        <c:crossAx val="39336576"/>
        <c:crosses val="autoZero"/>
        <c:auto val="1"/>
        <c:lblAlgn val="ctr"/>
        <c:lblOffset val="100"/>
        <c:noMultiLvlLbl val="0"/>
      </c:catAx>
      <c:valAx>
        <c:axId val="39336576"/>
        <c:scaling>
          <c:orientation val="minMax"/>
          <c:max val="1.4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335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us1L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6]Sheet1!$C$5:$C$35</c:f>
              <c:numCache>
                <c:formatCode>General</c:formatCode>
                <c:ptCount val="31"/>
                <c:pt idx="0">
                  <c:v>1</c:v>
                </c:pt>
                <c:pt idx="1">
                  <c:v>0.9358974358974359</c:v>
                </c:pt>
                <c:pt idx="2">
                  <c:v>0.9786324786324786</c:v>
                </c:pt>
                <c:pt idx="3">
                  <c:v>0.95726495726495731</c:v>
                </c:pt>
                <c:pt idx="4">
                  <c:v>0.94017094017094027</c:v>
                </c:pt>
                <c:pt idx="5">
                  <c:v>0.99145299145299148</c:v>
                </c:pt>
                <c:pt idx="6">
                  <c:v>0.97008547008547008</c:v>
                </c:pt>
                <c:pt idx="7">
                  <c:v>0.92735042735042739</c:v>
                </c:pt>
                <c:pt idx="8">
                  <c:v>1.0128205128205128</c:v>
                </c:pt>
                <c:pt idx="9">
                  <c:v>0.9145299145299145</c:v>
                </c:pt>
                <c:pt idx="10">
                  <c:v>0.9145299145299145</c:v>
                </c:pt>
                <c:pt idx="11">
                  <c:v>0.86324786324786329</c:v>
                </c:pt>
                <c:pt idx="12">
                  <c:v>0.88034188034188043</c:v>
                </c:pt>
                <c:pt idx="13">
                  <c:v>0.92735042735042739</c:v>
                </c:pt>
                <c:pt idx="14">
                  <c:v>0.88461538461538469</c:v>
                </c:pt>
                <c:pt idx="15">
                  <c:v>0.77777777777777779</c:v>
                </c:pt>
                <c:pt idx="16">
                  <c:v>0.70512820512820518</c:v>
                </c:pt>
                <c:pt idx="17">
                  <c:v>0.66239316239316248</c:v>
                </c:pt>
                <c:pt idx="18">
                  <c:v>0.57692307692307698</c:v>
                </c:pt>
                <c:pt idx="19">
                  <c:v>0.61965811965811968</c:v>
                </c:pt>
                <c:pt idx="20">
                  <c:v>0.64102564102564108</c:v>
                </c:pt>
                <c:pt idx="21">
                  <c:v>0.62820512820512819</c:v>
                </c:pt>
                <c:pt idx="22">
                  <c:v>0.62393162393162394</c:v>
                </c:pt>
                <c:pt idx="23">
                  <c:v>0.59829059829059827</c:v>
                </c:pt>
                <c:pt idx="24">
                  <c:v>0.58974358974358976</c:v>
                </c:pt>
                <c:pt idx="25">
                  <c:v>0.56837606837606847</c:v>
                </c:pt>
                <c:pt idx="26">
                  <c:v>0.58974358974358976</c:v>
                </c:pt>
                <c:pt idx="27">
                  <c:v>0.5854700854700855</c:v>
                </c:pt>
                <c:pt idx="28">
                  <c:v>0.5854700854700855</c:v>
                </c:pt>
                <c:pt idx="29">
                  <c:v>0.58119658119658124</c:v>
                </c:pt>
                <c:pt idx="30">
                  <c:v>0.581196581196581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80E-4E9E-831F-D637964420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504896"/>
        <c:axId val="39506688"/>
      </c:lineChart>
      <c:catAx>
        <c:axId val="395048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06688"/>
        <c:crosses val="autoZero"/>
        <c:auto val="1"/>
        <c:lblAlgn val="ctr"/>
        <c:lblOffset val="100"/>
        <c:noMultiLvlLbl val="0"/>
      </c:catAx>
      <c:valAx>
        <c:axId val="39506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04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us1R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6]Sheet1!$E$5:$E$35</c:f>
              <c:numCache>
                <c:formatCode>General</c:formatCode>
                <c:ptCount val="31"/>
                <c:pt idx="0">
                  <c:v>1</c:v>
                </c:pt>
                <c:pt idx="1">
                  <c:v>0.97169811320754729</c:v>
                </c:pt>
                <c:pt idx="2">
                  <c:v>1.0330188679245282</c:v>
                </c:pt>
                <c:pt idx="3">
                  <c:v>0.98113207547169823</c:v>
                </c:pt>
                <c:pt idx="4">
                  <c:v>0.95754716981132082</c:v>
                </c:pt>
                <c:pt idx="5">
                  <c:v>1</c:v>
                </c:pt>
                <c:pt idx="6">
                  <c:v>0.97641509433962259</c:v>
                </c:pt>
                <c:pt idx="7">
                  <c:v>0.94811320754716988</c:v>
                </c:pt>
                <c:pt idx="8">
                  <c:v>0.90566037735849059</c:v>
                </c:pt>
                <c:pt idx="9">
                  <c:v>0.90094339622641517</c:v>
                </c:pt>
                <c:pt idx="10">
                  <c:v>0.90566037735849059</c:v>
                </c:pt>
                <c:pt idx="11">
                  <c:v>0.87264150943396235</c:v>
                </c:pt>
                <c:pt idx="12">
                  <c:v>0.88207547169811318</c:v>
                </c:pt>
                <c:pt idx="13">
                  <c:v>0.94811320754716988</c:v>
                </c:pt>
                <c:pt idx="14">
                  <c:v>0.90094339622641517</c:v>
                </c:pt>
                <c:pt idx="15">
                  <c:v>0.78773584905660377</c:v>
                </c:pt>
                <c:pt idx="16">
                  <c:v>0.72169811320754718</c:v>
                </c:pt>
                <c:pt idx="17">
                  <c:v>0.67452830188679247</c:v>
                </c:pt>
                <c:pt idx="18">
                  <c:v>0.69339622641509435</c:v>
                </c:pt>
                <c:pt idx="19">
                  <c:v>0.69811320754716988</c:v>
                </c:pt>
                <c:pt idx="20">
                  <c:v>0.6367924528301887</c:v>
                </c:pt>
                <c:pt idx="21">
                  <c:v>0.68396226415094341</c:v>
                </c:pt>
                <c:pt idx="22">
                  <c:v>0.68396226415094341</c:v>
                </c:pt>
                <c:pt idx="23">
                  <c:v>0.69339622641509435</c:v>
                </c:pt>
                <c:pt idx="24">
                  <c:v>0.65566037735849059</c:v>
                </c:pt>
                <c:pt idx="25">
                  <c:v>0.62264150943396224</c:v>
                </c:pt>
                <c:pt idx="26">
                  <c:v>0.6132075471698113</c:v>
                </c:pt>
                <c:pt idx="27">
                  <c:v>0.60377358490566047</c:v>
                </c:pt>
                <c:pt idx="28">
                  <c:v>0.62264150943396224</c:v>
                </c:pt>
                <c:pt idx="29">
                  <c:v>0.67452830188679247</c:v>
                </c:pt>
                <c:pt idx="30">
                  <c:v>0.683962264150943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E2A-4D9E-81CD-22BD056EC0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867136"/>
        <c:axId val="39868672"/>
      </c:lineChart>
      <c:catAx>
        <c:axId val="398671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68672"/>
        <c:crosses val="autoZero"/>
        <c:auto val="1"/>
        <c:lblAlgn val="ctr"/>
        <c:lblOffset val="100"/>
        <c:noMultiLvlLbl val="0"/>
      </c:catAx>
      <c:valAx>
        <c:axId val="3986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67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6]Sheet1!$C$68:$C$98</c:f>
              <c:numCache>
                <c:formatCode>General</c:formatCode>
                <c:ptCount val="31"/>
                <c:pt idx="0">
                  <c:v>1</c:v>
                </c:pt>
                <c:pt idx="1">
                  <c:v>0.96296296296296291</c:v>
                </c:pt>
                <c:pt idx="2">
                  <c:v>0.9555555555555556</c:v>
                </c:pt>
                <c:pt idx="3">
                  <c:v>0.93333333333333335</c:v>
                </c:pt>
                <c:pt idx="4">
                  <c:v>0.94814814814814818</c:v>
                </c:pt>
                <c:pt idx="5">
                  <c:v>0.94444444444444442</c:v>
                </c:pt>
                <c:pt idx="6">
                  <c:v>0.93703703703703711</c:v>
                </c:pt>
                <c:pt idx="7">
                  <c:v>0.91481481481481475</c:v>
                </c:pt>
                <c:pt idx="8">
                  <c:v>0.85555555555555562</c:v>
                </c:pt>
                <c:pt idx="9">
                  <c:v>0.83333333333333337</c:v>
                </c:pt>
                <c:pt idx="10">
                  <c:v>0.79259259259259252</c:v>
                </c:pt>
                <c:pt idx="11">
                  <c:v>0.8037037037037037</c:v>
                </c:pt>
                <c:pt idx="12">
                  <c:v>0.61481481481481481</c:v>
                </c:pt>
                <c:pt idx="13">
                  <c:v>0.7</c:v>
                </c:pt>
                <c:pt idx="14">
                  <c:v>0.6518518518518519</c:v>
                </c:pt>
                <c:pt idx="15">
                  <c:v>0.64074074074074072</c:v>
                </c:pt>
                <c:pt idx="16">
                  <c:v>0.62592592592592589</c:v>
                </c:pt>
                <c:pt idx="17">
                  <c:v>0.58148148148148149</c:v>
                </c:pt>
                <c:pt idx="18">
                  <c:v>0.59629629629629632</c:v>
                </c:pt>
                <c:pt idx="19">
                  <c:v>0.59259259259259256</c:v>
                </c:pt>
                <c:pt idx="20">
                  <c:v>0.57407407407407407</c:v>
                </c:pt>
                <c:pt idx="21">
                  <c:v>0.55925925925925923</c:v>
                </c:pt>
                <c:pt idx="22">
                  <c:v>0.5444444444444444</c:v>
                </c:pt>
                <c:pt idx="23">
                  <c:v>0.51111111111111118</c:v>
                </c:pt>
                <c:pt idx="24">
                  <c:v>0.51111111111111118</c:v>
                </c:pt>
                <c:pt idx="25">
                  <c:v>0.52222222222222225</c:v>
                </c:pt>
                <c:pt idx="26">
                  <c:v>0.49629629629629629</c:v>
                </c:pt>
                <c:pt idx="27">
                  <c:v>0.48148148148148145</c:v>
                </c:pt>
                <c:pt idx="28">
                  <c:v>0.45185185185185184</c:v>
                </c:pt>
                <c:pt idx="29">
                  <c:v>0.44074074074074077</c:v>
                </c:pt>
                <c:pt idx="30">
                  <c:v>0.440740740740740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4ED-46D1-B57B-C1D8979BCB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901440"/>
        <c:axId val="40173568"/>
      </c:lineChart>
      <c:catAx>
        <c:axId val="399014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73568"/>
        <c:crosses val="autoZero"/>
        <c:auto val="1"/>
        <c:lblAlgn val="ctr"/>
        <c:lblOffset val="100"/>
        <c:noMultiLvlLbl val="0"/>
      </c:catAx>
      <c:valAx>
        <c:axId val="4017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01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6]Sheet1!$E$68:$E$98</c:f>
              <c:numCache>
                <c:formatCode>General</c:formatCode>
                <c:ptCount val="31"/>
                <c:pt idx="0">
                  <c:v>1</c:v>
                </c:pt>
                <c:pt idx="1">
                  <c:v>0.95833333333333337</c:v>
                </c:pt>
                <c:pt idx="2">
                  <c:v>0.96590909090909094</c:v>
                </c:pt>
                <c:pt idx="3">
                  <c:v>0.95075757575757591</c:v>
                </c:pt>
                <c:pt idx="4">
                  <c:v>0.93560606060606066</c:v>
                </c:pt>
                <c:pt idx="5">
                  <c:v>0.88636363636363635</c:v>
                </c:pt>
                <c:pt idx="6">
                  <c:v>0.89015151515151525</c:v>
                </c:pt>
                <c:pt idx="7">
                  <c:v>0.87500000000000011</c:v>
                </c:pt>
                <c:pt idx="8">
                  <c:v>0.80681818181818188</c:v>
                </c:pt>
                <c:pt idx="9">
                  <c:v>0.78787878787878796</c:v>
                </c:pt>
                <c:pt idx="10">
                  <c:v>0.79924242424242431</c:v>
                </c:pt>
                <c:pt idx="11">
                  <c:v>0.72348484848484862</c:v>
                </c:pt>
                <c:pt idx="12">
                  <c:v>0.625</c:v>
                </c:pt>
                <c:pt idx="13">
                  <c:v>0.66666666666666674</c:v>
                </c:pt>
                <c:pt idx="14">
                  <c:v>0.65530303030303039</c:v>
                </c:pt>
                <c:pt idx="15">
                  <c:v>0.59090909090909094</c:v>
                </c:pt>
                <c:pt idx="16">
                  <c:v>0.59469696969696972</c:v>
                </c:pt>
                <c:pt idx="17">
                  <c:v>0.625</c:v>
                </c:pt>
                <c:pt idx="18">
                  <c:v>0.59090909090909094</c:v>
                </c:pt>
                <c:pt idx="19">
                  <c:v>0.58712121212121215</c:v>
                </c:pt>
                <c:pt idx="20">
                  <c:v>0.59090909090909094</c:v>
                </c:pt>
                <c:pt idx="21">
                  <c:v>0.55303030303030309</c:v>
                </c:pt>
                <c:pt idx="22">
                  <c:v>0.56818181818181823</c:v>
                </c:pt>
                <c:pt idx="23">
                  <c:v>0.54545454545454553</c:v>
                </c:pt>
                <c:pt idx="24">
                  <c:v>0.51136363636363635</c:v>
                </c:pt>
                <c:pt idx="25">
                  <c:v>0.4886363636363637</c:v>
                </c:pt>
                <c:pt idx="26">
                  <c:v>0.50757575757575757</c:v>
                </c:pt>
                <c:pt idx="27">
                  <c:v>0.51136363636363635</c:v>
                </c:pt>
                <c:pt idx="28">
                  <c:v>0.49621212121212122</c:v>
                </c:pt>
                <c:pt idx="29">
                  <c:v>0.51136363636363635</c:v>
                </c:pt>
                <c:pt idx="30">
                  <c:v>0.473484848484848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4C2-4C1C-845B-044D285B1C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185216"/>
        <c:axId val="40203392"/>
      </c:lineChart>
      <c:catAx>
        <c:axId val="401852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03392"/>
        <c:crosses val="autoZero"/>
        <c:auto val="1"/>
        <c:lblAlgn val="ctr"/>
        <c:lblOffset val="100"/>
        <c:noMultiLvlLbl val="0"/>
      </c:catAx>
      <c:valAx>
        <c:axId val="40203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85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G$5:$G$35</c:f>
              <c:numCache>
                <c:formatCode>General</c:formatCode>
                <c:ptCount val="31"/>
                <c:pt idx="0">
                  <c:v>1</c:v>
                </c:pt>
                <c:pt idx="1">
                  <c:v>0.96296296296296291</c:v>
                </c:pt>
                <c:pt idx="2">
                  <c:v>0.93055555555555558</c:v>
                </c:pt>
                <c:pt idx="3">
                  <c:v>0.90740740740740744</c:v>
                </c:pt>
                <c:pt idx="4">
                  <c:v>0.93518518518518512</c:v>
                </c:pt>
                <c:pt idx="5">
                  <c:v>0.94444444444444431</c:v>
                </c:pt>
                <c:pt idx="6">
                  <c:v>0.90277777777777768</c:v>
                </c:pt>
                <c:pt idx="7">
                  <c:v>0.92592592592592582</c:v>
                </c:pt>
                <c:pt idx="8">
                  <c:v>0.94907407407407396</c:v>
                </c:pt>
                <c:pt idx="9">
                  <c:v>0.92129629629629617</c:v>
                </c:pt>
                <c:pt idx="10">
                  <c:v>0.92592592592592582</c:v>
                </c:pt>
                <c:pt idx="11">
                  <c:v>0.8842592592592593</c:v>
                </c:pt>
                <c:pt idx="12">
                  <c:v>0.8842592592592593</c:v>
                </c:pt>
                <c:pt idx="13">
                  <c:v>0.97685185185185186</c:v>
                </c:pt>
                <c:pt idx="14">
                  <c:v>0.83796296296296302</c:v>
                </c:pt>
                <c:pt idx="15">
                  <c:v>0.76851851851851849</c:v>
                </c:pt>
                <c:pt idx="16">
                  <c:v>0.78240740740740733</c:v>
                </c:pt>
                <c:pt idx="17">
                  <c:v>0.67592592592592582</c:v>
                </c:pt>
                <c:pt idx="18">
                  <c:v>0.54166666666666663</c:v>
                </c:pt>
                <c:pt idx="19">
                  <c:v>0.55555555555555547</c:v>
                </c:pt>
                <c:pt idx="20">
                  <c:v>0.59722222222222221</c:v>
                </c:pt>
                <c:pt idx="21">
                  <c:v>0.53703703703703698</c:v>
                </c:pt>
                <c:pt idx="22">
                  <c:v>0.57870370370370372</c:v>
                </c:pt>
                <c:pt idx="23">
                  <c:v>0.59259259259259256</c:v>
                </c:pt>
                <c:pt idx="24">
                  <c:v>0.6064814814814814</c:v>
                </c:pt>
                <c:pt idx="25">
                  <c:v>0.58333333333333326</c:v>
                </c:pt>
                <c:pt idx="26">
                  <c:v>0.54629629629629628</c:v>
                </c:pt>
                <c:pt idx="27">
                  <c:v>0.57870370370370372</c:v>
                </c:pt>
                <c:pt idx="28">
                  <c:v>0.57870370370370372</c:v>
                </c:pt>
                <c:pt idx="29">
                  <c:v>0.52314814814814814</c:v>
                </c:pt>
                <c:pt idx="30">
                  <c:v>0.587962962962962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0AF-427F-91F5-1D223DF2BF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215296"/>
        <c:axId val="40216832"/>
      </c:lineChart>
      <c:catAx>
        <c:axId val="40215296"/>
        <c:scaling>
          <c:orientation val="minMax"/>
        </c:scaling>
        <c:delete val="0"/>
        <c:axPos val="b"/>
        <c:majorTickMark val="out"/>
        <c:minorTickMark val="none"/>
        <c:tickLblPos val="nextTo"/>
        <c:crossAx val="40216832"/>
        <c:crosses val="autoZero"/>
        <c:auto val="1"/>
        <c:lblAlgn val="ctr"/>
        <c:lblOffset val="100"/>
        <c:noMultiLvlLbl val="0"/>
      </c:catAx>
      <c:valAx>
        <c:axId val="40216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215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I$5:$I$35</c:f>
              <c:numCache>
                <c:formatCode>General</c:formatCode>
                <c:ptCount val="31"/>
                <c:pt idx="0">
                  <c:v>1</c:v>
                </c:pt>
                <c:pt idx="1">
                  <c:v>0.93670886075949367</c:v>
                </c:pt>
                <c:pt idx="2">
                  <c:v>1.0063291139240507</c:v>
                </c:pt>
                <c:pt idx="3">
                  <c:v>0.87341772151898733</c:v>
                </c:pt>
                <c:pt idx="4">
                  <c:v>0.87341772151898733</c:v>
                </c:pt>
                <c:pt idx="5">
                  <c:v>0.94936708860759489</c:v>
                </c:pt>
                <c:pt idx="6">
                  <c:v>0.85443037974683544</c:v>
                </c:pt>
                <c:pt idx="7">
                  <c:v>0.93670886075949367</c:v>
                </c:pt>
                <c:pt idx="8">
                  <c:v>0.91139240506329111</c:v>
                </c:pt>
                <c:pt idx="9">
                  <c:v>0.89240506329113922</c:v>
                </c:pt>
                <c:pt idx="10">
                  <c:v>0.82911392405063289</c:v>
                </c:pt>
                <c:pt idx="11">
                  <c:v>0.87341772151898733</c:v>
                </c:pt>
                <c:pt idx="12">
                  <c:v>0.79746835443037967</c:v>
                </c:pt>
                <c:pt idx="13">
                  <c:v>1</c:v>
                </c:pt>
                <c:pt idx="14">
                  <c:v>0.860759493670886</c:v>
                </c:pt>
                <c:pt idx="15">
                  <c:v>0.87341772151898733</c:v>
                </c:pt>
                <c:pt idx="16">
                  <c:v>0.72151898734177211</c:v>
                </c:pt>
                <c:pt idx="17">
                  <c:v>0.67721518987341767</c:v>
                </c:pt>
                <c:pt idx="18">
                  <c:v>0.63924050632911389</c:v>
                </c:pt>
                <c:pt idx="19">
                  <c:v>0.58734177215189864</c:v>
                </c:pt>
                <c:pt idx="20">
                  <c:v>0.61708860759493667</c:v>
                </c:pt>
                <c:pt idx="21">
                  <c:v>0.6316455696202532</c:v>
                </c:pt>
                <c:pt idx="22">
                  <c:v>0.63924050632911389</c:v>
                </c:pt>
                <c:pt idx="23">
                  <c:v>0.57784810126582276</c:v>
                </c:pt>
                <c:pt idx="24">
                  <c:v>0.61202531645569613</c:v>
                </c:pt>
                <c:pt idx="25">
                  <c:v>0.61708860759493667</c:v>
                </c:pt>
                <c:pt idx="26">
                  <c:v>0.65189873417721522</c:v>
                </c:pt>
                <c:pt idx="27">
                  <c:v>0.64556962025316444</c:v>
                </c:pt>
                <c:pt idx="28">
                  <c:v>0.65822784810126578</c:v>
                </c:pt>
                <c:pt idx="29">
                  <c:v>0.64556962025316444</c:v>
                </c:pt>
                <c:pt idx="30">
                  <c:v>0.626582278481012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9D3-4ABC-A54A-2F7A206F1E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917440"/>
        <c:axId val="39918976"/>
      </c:lineChart>
      <c:catAx>
        <c:axId val="39917440"/>
        <c:scaling>
          <c:orientation val="minMax"/>
        </c:scaling>
        <c:delete val="0"/>
        <c:axPos val="b"/>
        <c:majorTickMark val="out"/>
        <c:minorTickMark val="none"/>
        <c:tickLblPos val="nextTo"/>
        <c:crossAx val="39918976"/>
        <c:crosses val="autoZero"/>
        <c:auto val="1"/>
        <c:lblAlgn val="ctr"/>
        <c:lblOffset val="100"/>
        <c:noMultiLvlLbl val="0"/>
      </c:catAx>
      <c:valAx>
        <c:axId val="39918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917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K$5:$K$35</c:f>
              <c:numCache>
                <c:formatCode>General</c:formatCode>
                <c:ptCount val="31"/>
                <c:pt idx="0">
                  <c:v>1</c:v>
                </c:pt>
                <c:pt idx="1">
                  <c:v>1.0193548387096774</c:v>
                </c:pt>
                <c:pt idx="2">
                  <c:v>1.0387096774193549</c:v>
                </c:pt>
                <c:pt idx="3">
                  <c:v>0.967741935483871</c:v>
                </c:pt>
                <c:pt idx="4">
                  <c:v>1.0064516129032257</c:v>
                </c:pt>
                <c:pt idx="5">
                  <c:v>1</c:v>
                </c:pt>
                <c:pt idx="6">
                  <c:v>0.967741935483871</c:v>
                </c:pt>
                <c:pt idx="7">
                  <c:v>0.91612903225806452</c:v>
                </c:pt>
                <c:pt idx="8">
                  <c:v>0.91612903225806452</c:v>
                </c:pt>
                <c:pt idx="9">
                  <c:v>0.88387096774193541</c:v>
                </c:pt>
                <c:pt idx="10">
                  <c:v>0.9096774193548387</c:v>
                </c:pt>
                <c:pt idx="11">
                  <c:v>0.89032258064516134</c:v>
                </c:pt>
                <c:pt idx="12">
                  <c:v>0.87096774193548387</c:v>
                </c:pt>
                <c:pt idx="13">
                  <c:v>0.85161290322580641</c:v>
                </c:pt>
                <c:pt idx="14">
                  <c:v>0.90322580645161288</c:v>
                </c:pt>
                <c:pt idx="15">
                  <c:v>0.8</c:v>
                </c:pt>
                <c:pt idx="16">
                  <c:v>0.84516129032258058</c:v>
                </c:pt>
                <c:pt idx="17">
                  <c:v>0.72258064516129028</c:v>
                </c:pt>
                <c:pt idx="18">
                  <c:v>0.68387096774193545</c:v>
                </c:pt>
                <c:pt idx="19">
                  <c:v>0.55290322580645168</c:v>
                </c:pt>
                <c:pt idx="20">
                  <c:v>0.56516129032258067</c:v>
                </c:pt>
                <c:pt idx="21">
                  <c:v>0.63870967741935492</c:v>
                </c:pt>
                <c:pt idx="22">
                  <c:v>0.6348387096774194</c:v>
                </c:pt>
                <c:pt idx="23">
                  <c:v>0.61419354838709672</c:v>
                </c:pt>
                <c:pt idx="24">
                  <c:v>0.5606451612903226</c:v>
                </c:pt>
                <c:pt idx="25">
                  <c:v>0.64516129032258063</c:v>
                </c:pt>
                <c:pt idx="26">
                  <c:v>0.60580645161290325</c:v>
                </c:pt>
                <c:pt idx="27">
                  <c:v>0.65806451612903216</c:v>
                </c:pt>
                <c:pt idx="28">
                  <c:v>0.57741935483870965</c:v>
                </c:pt>
                <c:pt idx="29">
                  <c:v>0.63096774193548388</c:v>
                </c:pt>
                <c:pt idx="30">
                  <c:v>0.638709677419354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25-4C80-A0C3-1EB02B9EAB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934976"/>
        <c:axId val="39949056"/>
      </c:lineChart>
      <c:catAx>
        <c:axId val="39934976"/>
        <c:scaling>
          <c:orientation val="minMax"/>
        </c:scaling>
        <c:delete val="0"/>
        <c:axPos val="b"/>
        <c:majorTickMark val="out"/>
        <c:minorTickMark val="none"/>
        <c:tickLblPos val="nextTo"/>
        <c:crossAx val="39949056"/>
        <c:crosses val="autoZero"/>
        <c:auto val="1"/>
        <c:lblAlgn val="ctr"/>
        <c:lblOffset val="100"/>
        <c:noMultiLvlLbl val="0"/>
      </c:catAx>
      <c:valAx>
        <c:axId val="399490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934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7804607757363666E-2"/>
          <c:y val="4.2287602512830903E-2"/>
          <c:w val="0.90268921940313018"/>
          <c:h val="0.90505378434153982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1]Sheet1!$W$2:$W$31</c:f>
              <c:numCache>
                <c:formatCode>General</c:formatCode>
                <c:ptCount val="30"/>
                <c:pt idx="0">
                  <c:v>1</c:v>
                </c:pt>
                <c:pt idx="1">
                  <c:v>0.97256097560975618</c:v>
                </c:pt>
                <c:pt idx="2">
                  <c:v>0.94817073170731714</c:v>
                </c:pt>
                <c:pt idx="3">
                  <c:v>0.95121951219512202</c:v>
                </c:pt>
                <c:pt idx="4">
                  <c:v>0.94817073170731714</c:v>
                </c:pt>
                <c:pt idx="5">
                  <c:v>0.92073170731707321</c:v>
                </c:pt>
                <c:pt idx="6">
                  <c:v>0.93597560975609762</c:v>
                </c:pt>
                <c:pt idx="7">
                  <c:v>0.92073170731707321</c:v>
                </c:pt>
                <c:pt idx="8">
                  <c:v>0.94817073170731714</c:v>
                </c:pt>
                <c:pt idx="9">
                  <c:v>0.94512195121951226</c:v>
                </c:pt>
                <c:pt idx="10">
                  <c:v>1.003048780487805</c:v>
                </c:pt>
                <c:pt idx="11">
                  <c:v>1.0609756097560976</c:v>
                </c:pt>
                <c:pt idx="12">
                  <c:v>1.0487804878048781</c:v>
                </c:pt>
                <c:pt idx="13">
                  <c:v>0.97865853658536595</c:v>
                </c:pt>
                <c:pt idx="14">
                  <c:v>0.90853658536585369</c:v>
                </c:pt>
                <c:pt idx="15">
                  <c:v>0.82012195121951226</c:v>
                </c:pt>
                <c:pt idx="16">
                  <c:v>0.80487804878048785</c:v>
                </c:pt>
                <c:pt idx="17">
                  <c:v>0.74390243902439024</c:v>
                </c:pt>
                <c:pt idx="18">
                  <c:v>0.66463414634146345</c:v>
                </c:pt>
                <c:pt idx="19">
                  <c:v>0.67378048780487809</c:v>
                </c:pt>
                <c:pt idx="20">
                  <c:v>0.60060975609756095</c:v>
                </c:pt>
                <c:pt idx="21">
                  <c:v>0.57012195121951226</c:v>
                </c:pt>
                <c:pt idx="22">
                  <c:v>0.57012195121951226</c:v>
                </c:pt>
                <c:pt idx="23">
                  <c:v>0.54573170731707321</c:v>
                </c:pt>
                <c:pt idx="24">
                  <c:v>0.53963414634146345</c:v>
                </c:pt>
                <c:pt idx="25">
                  <c:v>0.55792682926829273</c:v>
                </c:pt>
                <c:pt idx="26">
                  <c:v>0.55487804878048785</c:v>
                </c:pt>
                <c:pt idx="27">
                  <c:v>0.54268292682926833</c:v>
                </c:pt>
                <c:pt idx="28">
                  <c:v>0.57621951219512191</c:v>
                </c:pt>
                <c:pt idx="29">
                  <c:v>0.597560975609756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C7-4F35-95D9-9B9AAE168366}"/>
            </c:ext>
          </c:extLst>
        </c:ser>
        <c:ser>
          <c:idx val="1"/>
          <c:order val="1"/>
          <c:marker>
            <c:symbol val="none"/>
          </c:marker>
          <c:val>
            <c:numRef>
              <c:f>[1]Sheet1!$X$2:$X$31</c:f>
              <c:numCache>
                <c:formatCode>General</c:formatCode>
                <c:ptCount val="30"/>
                <c:pt idx="0">
                  <c:v>1</c:v>
                </c:pt>
                <c:pt idx="1">
                  <c:v>0.92073170731707321</c:v>
                </c:pt>
                <c:pt idx="2">
                  <c:v>0.96341463414634154</c:v>
                </c:pt>
                <c:pt idx="3">
                  <c:v>0.8902439024390244</c:v>
                </c:pt>
                <c:pt idx="4">
                  <c:v>0.89634146341463417</c:v>
                </c:pt>
                <c:pt idx="5">
                  <c:v>0.89634146341463417</c:v>
                </c:pt>
                <c:pt idx="6">
                  <c:v>0.81707317073170738</c:v>
                </c:pt>
                <c:pt idx="7">
                  <c:v>0.8902439024390244</c:v>
                </c:pt>
                <c:pt idx="8">
                  <c:v>0.84756097560975607</c:v>
                </c:pt>
                <c:pt idx="9">
                  <c:v>0.87804878048780488</c:v>
                </c:pt>
                <c:pt idx="10">
                  <c:v>0.81097560975609762</c:v>
                </c:pt>
                <c:pt idx="11">
                  <c:v>0.96341463414634154</c:v>
                </c:pt>
                <c:pt idx="12">
                  <c:v>0.91463414634146345</c:v>
                </c:pt>
                <c:pt idx="13">
                  <c:v>0.9390243902439025</c:v>
                </c:pt>
                <c:pt idx="14">
                  <c:v>0.84146341463414631</c:v>
                </c:pt>
                <c:pt idx="15">
                  <c:v>0.76219512195121952</c:v>
                </c:pt>
                <c:pt idx="16">
                  <c:v>0.72560975609756095</c:v>
                </c:pt>
                <c:pt idx="17">
                  <c:v>0.62804878048780488</c:v>
                </c:pt>
                <c:pt idx="18">
                  <c:v>0.5841463414634146</c:v>
                </c:pt>
                <c:pt idx="19">
                  <c:v>0.55182926829268297</c:v>
                </c:pt>
                <c:pt idx="20">
                  <c:v>0.55243902439024395</c:v>
                </c:pt>
                <c:pt idx="21">
                  <c:v>0.49817073170731707</c:v>
                </c:pt>
                <c:pt idx="22">
                  <c:v>0.5024390243902439</c:v>
                </c:pt>
                <c:pt idx="23">
                  <c:v>0.49451219512195127</c:v>
                </c:pt>
                <c:pt idx="24">
                  <c:v>0.41646341463414638</c:v>
                </c:pt>
                <c:pt idx="25">
                  <c:v>0.47439024390243906</c:v>
                </c:pt>
                <c:pt idx="26">
                  <c:v>0.48841463414634151</c:v>
                </c:pt>
                <c:pt idx="27">
                  <c:v>0.5841463414634146</c:v>
                </c:pt>
                <c:pt idx="28">
                  <c:v>0.55182926829268297</c:v>
                </c:pt>
                <c:pt idx="29">
                  <c:v>0.557317073170731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C7-4F35-95D9-9B9AAE168366}"/>
            </c:ext>
          </c:extLst>
        </c:ser>
        <c:ser>
          <c:idx val="2"/>
          <c:order val="2"/>
          <c:marker>
            <c:symbol val="none"/>
          </c:marker>
          <c:val>
            <c:numRef>
              <c:f>[1]Sheet1!$Y$2:$Y$31</c:f>
              <c:numCache>
                <c:formatCode>General</c:formatCode>
                <c:ptCount val="30"/>
                <c:pt idx="0">
                  <c:v>1</c:v>
                </c:pt>
                <c:pt idx="1">
                  <c:v>1.0634146341463417</c:v>
                </c:pt>
                <c:pt idx="2">
                  <c:v>0.97073170731707326</c:v>
                </c:pt>
                <c:pt idx="3">
                  <c:v>0.98536585365853668</c:v>
                </c:pt>
                <c:pt idx="4">
                  <c:v>0.97560975609756106</c:v>
                </c:pt>
                <c:pt idx="5">
                  <c:v>0.95609756097560983</c:v>
                </c:pt>
                <c:pt idx="6">
                  <c:v>0.93170731707317078</c:v>
                </c:pt>
                <c:pt idx="7">
                  <c:v>0.96097560975609764</c:v>
                </c:pt>
                <c:pt idx="8">
                  <c:v>0.96097560975609764</c:v>
                </c:pt>
                <c:pt idx="9">
                  <c:v>0.8829268292682928</c:v>
                </c:pt>
                <c:pt idx="10">
                  <c:v>1.1073170731707318</c:v>
                </c:pt>
                <c:pt idx="11">
                  <c:v>1.0731707317073174</c:v>
                </c:pt>
                <c:pt idx="12">
                  <c:v>1.0975609756097562</c:v>
                </c:pt>
                <c:pt idx="13">
                  <c:v>1.1073170731707318</c:v>
                </c:pt>
                <c:pt idx="14">
                  <c:v>1.0048780487804878</c:v>
                </c:pt>
                <c:pt idx="15">
                  <c:v>0.92195121951219516</c:v>
                </c:pt>
                <c:pt idx="16">
                  <c:v>0.86341463414634156</c:v>
                </c:pt>
                <c:pt idx="17">
                  <c:v>0.79512195121951224</c:v>
                </c:pt>
                <c:pt idx="18">
                  <c:v>0.72682926829268302</c:v>
                </c:pt>
                <c:pt idx="19">
                  <c:v>0.63902439024390256</c:v>
                </c:pt>
                <c:pt idx="20">
                  <c:v>0.6585365853658538</c:v>
                </c:pt>
                <c:pt idx="21">
                  <c:v>0.60975609756097571</c:v>
                </c:pt>
                <c:pt idx="22">
                  <c:v>0.53658536585365868</c:v>
                </c:pt>
                <c:pt idx="23">
                  <c:v>0.49268292682926834</c:v>
                </c:pt>
                <c:pt idx="24">
                  <c:v>0.51707317073170744</c:v>
                </c:pt>
                <c:pt idx="25">
                  <c:v>0.56097560975609762</c:v>
                </c:pt>
                <c:pt idx="26">
                  <c:v>0.53658536585365868</c:v>
                </c:pt>
                <c:pt idx="27">
                  <c:v>0.52682926829268306</c:v>
                </c:pt>
                <c:pt idx="28">
                  <c:v>0.61463414634146352</c:v>
                </c:pt>
                <c:pt idx="29">
                  <c:v>0.575609756097561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FC7-4F35-95D9-9B9AAE168366}"/>
            </c:ext>
          </c:extLst>
        </c:ser>
        <c:ser>
          <c:idx val="3"/>
          <c:order val="3"/>
          <c:marker>
            <c:symbol val="none"/>
          </c:marker>
          <c:val>
            <c:numRef>
              <c:f>[1]Sheet1!$Z$2:$Z$31</c:f>
              <c:numCache>
                <c:formatCode>General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0.94382022471910121</c:v>
                </c:pt>
                <c:pt idx="3">
                  <c:v>0.93632958801498134</c:v>
                </c:pt>
                <c:pt idx="4">
                  <c:v>0.88389513108614226</c:v>
                </c:pt>
                <c:pt idx="5">
                  <c:v>0.91011235955056191</c:v>
                </c:pt>
                <c:pt idx="6">
                  <c:v>0.88764044943820231</c:v>
                </c:pt>
                <c:pt idx="7">
                  <c:v>0.93258426966292141</c:v>
                </c:pt>
                <c:pt idx="8">
                  <c:v>0.88014981273408244</c:v>
                </c:pt>
                <c:pt idx="9">
                  <c:v>0.87640449438202239</c:v>
                </c:pt>
                <c:pt idx="10">
                  <c:v>0.9550561797752809</c:v>
                </c:pt>
                <c:pt idx="11">
                  <c:v>0.97752808988764039</c:v>
                </c:pt>
                <c:pt idx="12">
                  <c:v>1.0112359550561798</c:v>
                </c:pt>
                <c:pt idx="13">
                  <c:v>1.0449438202247192</c:v>
                </c:pt>
                <c:pt idx="14">
                  <c:v>0.94007490636704116</c:v>
                </c:pt>
                <c:pt idx="15">
                  <c:v>0.86891385767790263</c:v>
                </c:pt>
                <c:pt idx="16">
                  <c:v>0.7865168539325843</c:v>
                </c:pt>
                <c:pt idx="17">
                  <c:v>0.71535580524344566</c:v>
                </c:pt>
                <c:pt idx="18">
                  <c:v>0.66666666666666674</c:v>
                </c:pt>
                <c:pt idx="19">
                  <c:v>0.62172284644194753</c:v>
                </c:pt>
                <c:pt idx="20">
                  <c:v>0.55805243445692887</c:v>
                </c:pt>
                <c:pt idx="21">
                  <c:v>0.49438202247191015</c:v>
                </c:pt>
                <c:pt idx="22">
                  <c:v>0.42322097378277151</c:v>
                </c:pt>
                <c:pt idx="23">
                  <c:v>0.38202247191011235</c:v>
                </c:pt>
                <c:pt idx="24">
                  <c:v>0.42696629213483145</c:v>
                </c:pt>
                <c:pt idx="25">
                  <c:v>0.46816479400749067</c:v>
                </c:pt>
                <c:pt idx="26">
                  <c:v>0.46816479400749067</c:v>
                </c:pt>
                <c:pt idx="27">
                  <c:v>0.49063670411985022</c:v>
                </c:pt>
                <c:pt idx="28">
                  <c:v>0.51685393258426959</c:v>
                </c:pt>
                <c:pt idx="29">
                  <c:v>0.520599250936329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FC7-4F35-95D9-9B9AAE168366}"/>
            </c:ext>
          </c:extLst>
        </c:ser>
        <c:ser>
          <c:idx val="4"/>
          <c:order val="4"/>
          <c:marker>
            <c:symbol val="none"/>
          </c:marker>
          <c:val>
            <c:numRef>
              <c:f>[1]Sheet1!$AA$2:$AA$31</c:f>
              <c:numCache>
                <c:formatCode>General</c:formatCode>
                <c:ptCount val="30"/>
                <c:pt idx="0">
                  <c:v>1</c:v>
                </c:pt>
                <c:pt idx="1">
                  <c:v>0.97039473684210531</c:v>
                </c:pt>
                <c:pt idx="2">
                  <c:v>0.91118421052631582</c:v>
                </c:pt>
                <c:pt idx="3">
                  <c:v>0.9375</c:v>
                </c:pt>
                <c:pt idx="4">
                  <c:v>0.95394736842105254</c:v>
                </c:pt>
                <c:pt idx="5">
                  <c:v>0.93092105263157898</c:v>
                </c:pt>
                <c:pt idx="6">
                  <c:v>0.95723684210526316</c:v>
                </c:pt>
                <c:pt idx="7">
                  <c:v>0.96381578947368429</c:v>
                </c:pt>
                <c:pt idx="8">
                  <c:v>0.94407894736842113</c:v>
                </c:pt>
                <c:pt idx="9">
                  <c:v>0.92763157894736836</c:v>
                </c:pt>
                <c:pt idx="10">
                  <c:v>1.0296052631578947</c:v>
                </c:pt>
                <c:pt idx="11">
                  <c:v>1.0460526315789473</c:v>
                </c:pt>
                <c:pt idx="12">
                  <c:v>0.97697368421052633</c:v>
                </c:pt>
                <c:pt idx="13">
                  <c:v>1.0328947368421053</c:v>
                </c:pt>
                <c:pt idx="14">
                  <c:v>0.91776315789473684</c:v>
                </c:pt>
                <c:pt idx="15">
                  <c:v>0.82236842105263153</c:v>
                </c:pt>
                <c:pt idx="16">
                  <c:v>0.7796052631578948</c:v>
                </c:pt>
                <c:pt idx="17">
                  <c:v>0.73026315789473695</c:v>
                </c:pt>
                <c:pt idx="18">
                  <c:v>0.66118421052631571</c:v>
                </c:pt>
                <c:pt idx="19">
                  <c:v>0.61184210526315796</c:v>
                </c:pt>
                <c:pt idx="20">
                  <c:v>0.58552631578947367</c:v>
                </c:pt>
                <c:pt idx="21">
                  <c:v>0.49342105263157893</c:v>
                </c:pt>
                <c:pt idx="22">
                  <c:v>0.48026315789473684</c:v>
                </c:pt>
                <c:pt idx="23">
                  <c:v>0.47039473684210525</c:v>
                </c:pt>
                <c:pt idx="24">
                  <c:v>0.46710526315789469</c:v>
                </c:pt>
                <c:pt idx="25">
                  <c:v>0.47039473684210525</c:v>
                </c:pt>
                <c:pt idx="26">
                  <c:v>0.47039473684210525</c:v>
                </c:pt>
                <c:pt idx="27">
                  <c:v>0.50657894736842102</c:v>
                </c:pt>
                <c:pt idx="28">
                  <c:v>0.48684210526315791</c:v>
                </c:pt>
                <c:pt idx="29">
                  <c:v>0.486842105263157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FC7-4F35-95D9-9B9AAE168366}"/>
            </c:ext>
          </c:extLst>
        </c:ser>
        <c:ser>
          <c:idx val="5"/>
          <c:order val="5"/>
          <c:marker>
            <c:symbol val="none"/>
          </c:marker>
          <c:val>
            <c:numRef>
              <c:f>[1]Sheet1!$AB$2:$AB$31</c:f>
              <c:numCache>
                <c:formatCode>General</c:formatCode>
                <c:ptCount val="30"/>
                <c:pt idx="0">
                  <c:v>1</c:v>
                </c:pt>
                <c:pt idx="1">
                  <c:v>0.98520710059171601</c:v>
                </c:pt>
                <c:pt idx="2">
                  <c:v>0.99704142011834329</c:v>
                </c:pt>
                <c:pt idx="3">
                  <c:v>1.0029585798816569</c:v>
                </c:pt>
                <c:pt idx="4">
                  <c:v>1.0591715976331362</c:v>
                </c:pt>
                <c:pt idx="5">
                  <c:v>1.0621301775147929</c:v>
                </c:pt>
                <c:pt idx="6">
                  <c:v>1.0917159763313609</c:v>
                </c:pt>
                <c:pt idx="7">
                  <c:v>1.0325443786982249</c:v>
                </c:pt>
                <c:pt idx="8">
                  <c:v>1.0976331360946745</c:v>
                </c:pt>
                <c:pt idx="9">
                  <c:v>1.1065088757396451</c:v>
                </c:pt>
                <c:pt idx="10">
                  <c:v>1.1272189349112427</c:v>
                </c:pt>
                <c:pt idx="11">
                  <c:v>1.1627218934911243</c:v>
                </c:pt>
                <c:pt idx="12">
                  <c:v>1.1449704142011834</c:v>
                </c:pt>
                <c:pt idx="13">
                  <c:v>0.99704142011834329</c:v>
                </c:pt>
                <c:pt idx="14">
                  <c:v>0.96153846153846156</c:v>
                </c:pt>
                <c:pt idx="15">
                  <c:v>0.90236686390532539</c:v>
                </c:pt>
                <c:pt idx="16">
                  <c:v>0.79881656804733736</c:v>
                </c:pt>
                <c:pt idx="17">
                  <c:v>0.71893491124260367</c:v>
                </c:pt>
                <c:pt idx="18">
                  <c:v>0.64792899408284022</c:v>
                </c:pt>
                <c:pt idx="19">
                  <c:v>0.59467455621301768</c:v>
                </c:pt>
                <c:pt idx="20">
                  <c:v>0.58579881656804733</c:v>
                </c:pt>
                <c:pt idx="21">
                  <c:v>0.58875739644970415</c:v>
                </c:pt>
                <c:pt idx="22">
                  <c:v>0.55325443786982254</c:v>
                </c:pt>
                <c:pt idx="23">
                  <c:v>0.52071005917159763</c:v>
                </c:pt>
                <c:pt idx="24">
                  <c:v>0.51775147928994081</c:v>
                </c:pt>
                <c:pt idx="25">
                  <c:v>0.52662721893491127</c:v>
                </c:pt>
                <c:pt idx="26">
                  <c:v>0.55029585798816572</c:v>
                </c:pt>
                <c:pt idx="27">
                  <c:v>0.54437869822485208</c:v>
                </c:pt>
                <c:pt idx="28">
                  <c:v>0.54437869822485208</c:v>
                </c:pt>
                <c:pt idx="29">
                  <c:v>0.538461538461538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FC7-4F35-95D9-9B9AAE168366}"/>
            </c:ext>
          </c:extLst>
        </c:ser>
        <c:ser>
          <c:idx val="6"/>
          <c:order val="6"/>
          <c:marker>
            <c:symbol val="none"/>
          </c:marker>
          <c:val>
            <c:numRef>
              <c:f>[1]Sheet1!$AC$2:$AC$31</c:f>
              <c:numCache>
                <c:formatCode>General</c:formatCode>
                <c:ptCount val="30"/>
                <c:pt idx="0">
                  <c:v>1</c:v>
                </c:pt>
                <c:pt idx="1">
                  <c:v>0.96331738437001602</c:v>
                </c:pt>
                <c:pt idx="2">
                  <c:v>0.93620414673046259</c:v>
                </c:pt>
                <c:pt idx="3">
                  <c:v>0.94577352472089316</c:v>
                </c:pt>
                <c:pt idx="4">
                  <c:v>0.95853269537480068</c:v>
                </c:pt>
                <c:pt idx="5">
                  <c:v>0.93939393939393945</c:v>
                </c:pt>
                <c:pt idx="6">
                  <c:v>0.90271132376395546</c:v>
                </c:pt>
                <c:pt idx="7">
                  <c:v>0.8851674641148326</c:v>
                </c:pt>
                <c:pt idx="8">
                  <c:v>0.8995215311004785</c:v>
                </c:pt>
                <c:pt idx="9">
                  <c:v>0.89473684210526327</c:v>
                </c:pt>
                <c:pt idx="10">
                  <c:v>0.94736842105263175</c:v>
                </c:pt>
                <c:pt idx="11">
                  <c:v>0.97767145135566191</c:v>
                </c:pt>
                <c:pt idx="12">
                  <c:v>0.9282296650717704</c:v>
                </c:pt>
                <c:pt idx="13">
                  <c:v>0.88995215311004794</c:v>
                </c:pt>
                <c:pt idx="14">
                  <c:v>0.77830940988835728</c:v>
                </c:pt>
                <c:pt idx="15">
                  <c:v>0.71132376395534291</c:v>
                </c:pt>
                <c:pt idx="16">
                  <c:v>0.64912280701754399</c:v>
                </c:pt>
                <c:pt idx="17">
                  <c:v>0.61562998405103675</c:v>
                </c:pt>
                <c:pt idx="18">
                  <c:v>0.59170653907496018</c:v>
                </c:pt>
                <c:pt idx="19">
                  <c:v>0.59330143540669866</c:v>
                </c:pt>
                <c:pt idx="20">
                  <c:v>0.57894736842105265</c:v>
                </c:pt>
                <c:pt idx="21">
                  <c:v>0.532695374800638</c:v>
                </c:pt>
                <c:pt idx="22">
                  <c:v>0.52472089314194581</c:v>
                </c:pt>
                <c:pt idx="23">
                  <c:v>0.51355661881977677</c:v>
                </c:pt>
                <c:pt idx="24">
                  <c:v>0.50398724082934609</c:v>
                </c:pt>
                <c:pt idx="25">
                  <c:v>0.49122807017543862</c:v>
                </c:pt>
                <c:pt idx="26">
                  <c:v>0.50558213716108458</c:v>
                </c:pt>
                <c:pt idx="27">
                  <c:v>0.49122807017543862</c:v>
                </c:pt>
                <c:pt idx="28">
                  <c:v>0.50558213716108458</c:v>
                </c:pt>
                <c:pt idx="29">
                  <c:v>0.48644338118022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FC7-4F35-95D9-9B9AAE168366}"/>
            </c:ext>
          </c:extLst>
        </c:ser>
        <c:ser>
          <c:idx val="7"/>
          <c:order val="7"/>
          <c:marker>
            <c:symbol val="none"/>
          </c:marker>
          <c:val>
            <c:numRef>
              <c:f>[1]Sheet1!$AD$2:$AD$31</c:f>
              <c:numCache>
                <c:formatCode>General</c:formatCode>
                <c:ptCount val="30"/>
                <c:pt idx="0">
                  <c:v>1</c:v>
                </c:pt>
                <c:pt idx="1">
                  <c:v>1.0537383177570092</c:v>
                </c:pt>
                <c:pt idx="2">
                  <c:v>1.0210280373831775</c:v>
                </c:pt>
                <c:pt idx="3">
                  <c:v>0.99299065420560739</c:v>
                </c:pt>
                <c:pt idx="4">
                  <c:v>1.0350467289719625</c:v>
                </c:pt>
                <c:pt idx="5">
                  <c:v>1.0163551401869158</c:v>
                </c:pt>
                <c:pt idx="6">
                  <c:v>1.0280373831775702</c:v>
                </c:pt>
                <c:pt idx="7">
                  <c:v>1.0116822429906542</c:v>
                </c:pt>
                <c:pt idx="8">
                  <c:v>1.0093457943925235</c:v>
                </c:pt>
                <c:pt idx="9">
                  <c:v>1.0327102803738317</c:v>
                </c:pt>
                <c:pt idx="10">
                  <c:v>1.1028037383177569</c:v>
                </c:pt>
                <c:pt idx="11">
                  <c:v>1.1004672897196262</c:v>
                </c:pt>
                <c:pt idx="12">
                  <c:v>1.0654205607476634</c:v>
                </c:pt>
                <c:pt idx="13">
                  <c:v>1.044392523364486</c:v>
                </c:pt>
                <c:pt idx="14">
                  <c:v>0.91822429906542058</c:v>
                </c:pt>
                <c:pt idx="15">
                  <c:v>0.78971962616822422</c:v>
                </c:pt>
                <c:pt idx="16">
                  <c:v>0.77102803738317749</c:v>
                </c:pt>
                <c:pt idx="17">
                  <c:v>0.69158878504672894</c:v>
                </c:pt>
                <c:pt idx="18">
                  <c:v>0.66588785046728971</c:v>
                </c:pt>
                <c:pt idx="19">
                  <c:v>0.63317757009345788</c:v>
                </c:pt>
                <c:pt idx="20">
                  <c:v>0.62149532710280375</c:v>
                </c:pt>
                <c:pt idx="21">
                  <c:v>0.58411214953271029</c:v>
                </c:pt>
                <c:pt idx="22">
                  <c:v>0.55607476635514008</c:v>
                </c:pt>
                <c:pt idx="23">
                  <c:v>0.53971962616822433</c:v>
                </c:pt>
                <c:pt idx="24">
                  <c:v>0.55140186915887845</c:v>
                </c:pt>
                <c:pt idx="25">
                  <c:v>0.55841121495327106</c:v>
                </c:pt>
                <c:pt idx="26">
                  <c:v>0.5490654205607477</c:v>
                </c:pt>
                <c:pt idx="27">
                  <c:v>0.55373831775700932</c:v>
                </c:pt>
                <c:pt idx="28">
                  <c:v>0.57009345794392519</c:v>
                </c:pt>
                <c:pt idx="29">
                  <c:v>0.581775700934579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FC7-4F35-95D9-9B9AAE168366}"/>
            </c:ext>
          </c:extLst>
        </c:ser>
        <c:ser>
          <c:idx val="8"/>
          <c:order val="8"/>
          <c:marker>
            <c:symbol val="none"/>
          </c:marker>
          <c:val>
            <c:numRef>
              <c:f>[1]Sheet1!$AE$2:$AE$31</c:f>
              <c:numCache>
                <c:formatCode>General</c:formatCode>
                <c:ptCount val="30"/>
                <c:pt idx="0">
                  <c:v>1</c:v>
                </c:pt>
                <c:pt idx="1">
                  <c:v>0.95818815331010454</c:v>
                </c:pt>
                <c:pt idx="2">
                  <c:v>0.95121951219512191</c:v>
                </c:pt>
                <c:pt idx="3">
                  <c:v>0.94425087108013928</c:v>
                </c:pt>
                <c:pt idx="4">
                  <c:v>0.97560975609756084</c:v>
                </c:pt>
                <c:pt idx="5">
                  <c:v>0.93379790940766549</c:v>
                </c:pt>
                <c:pt idx="6">
                  <c:v>0.93031358885017412</c:v>
                </c:pt>
                <c:pt idx="7">
                  <c:v>0.9233449477351916</c:v>
                </c:pt>
                <c:pt idx="8">
                  <c:v>0.91637630662020897</c:v>
                </c:pt>
                <c:pt idx="9">
                  <c:v>0.89547038327526118</c:v>
                </c:pt>
                <c:pt idx="10">
                  <c:v>0.95818815331010454</c:v>
                </c:pt>
                <c:pt idx="11">
                  <c:v>1.0278745644599303</c:v>
                </c:pt>
                <c:pt idx="12">
                  <c:v>1.0209059233449478</c:v>
                </c:pt>
                <c:pt idx="13">
                  <c:v>1.0696864111498257</c:v>
                </c:pt>
                <c:pt idx="14">
                  <c:v>0.87456445993031351</c:v>
                </c:pt>
                <c:pt idx="15">
                  <c:v>0.80139372822299637</c:v>
                </c:pt>
                <c:pt idx="16">
                  <c:v>0.71777003484320556</c:v>
                </c:pt>
                <c:pt idx="17">
                  <c:v>0.67944250871080136</c:v>
                </c:pt>
                <c:pt idx="18">
                  <c:v>0.65853658536585358</c:v>
                </c:pt>
                <c:pt idx="19">
                  <c:v>0.60278745644599296</c:v>
                </c:pt>
                <c:pt idx="20">
                  <c:v>0.51567944250871078</c:v>
                </c:pt>
                <c:pt idx="21">
                  <c:v>0.47735191637630664</c:v>
                </c:pt>
                <c:pt idx="22">
                  <c:v>0.41811846689895465</c:v>
                </c:pt>
                <c:pt idx="23">
                  <c:v>0.41463414634146339</c:v>
                </c:pt>
                <c:pt idx="24">
                  <c:v>0.40766550522648082</c:v>
                </c:pt>
                <c:pt idx="25">
                  <c:v>0.41114982578397208</c:v>
                </c:pt>
                <c:pt idx="26">
                  <c:v>0.44947735191637628</c:v>
                </c:pt>
                <c:pt idx="27">
                  <c:v>0.44599303135888502</c:v>
                </c:pt>
                <c:pt idx="28">
                  <c:v>0.44947735191637628</c:v>
                </c:pt>
                <c:pt idx="29">
                  <c:v>0.445993031358885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FC7-4F35-95D9-9B9AAE168366}"/>
            </c:ext>
          </c:extLst>
        </c:ser>
        <c:ser>
          <c:idx val="9"/>
          <c:order val="9"/>
          <c:marker>
            <c:symbol val="none"/>
          </c:marker>
          <c:val>
            <c:numRef>
              <c:f>[1]Sheet1!$AF$2:$AF$31</c:f>
              <c:numCache>
                <c:formatCode>General</c:formatCode>
                <c:ptCount val="30"/>
                <c:pt idx="0">
                  <c:v>1</c:v>
                </c:pt>
                <c:pt idx="1">
                  <c:v>0.96907216494845361</c:v>
                </c:pt>
                <c:pt idx="2">
                  <c:v>0.97422680412371132</c:v>
                </c:pt>
                <c:pt idx="3">
                  <c:v>0.99020618556701034</c:v>
                </c:pt>
                <c:pt idx="4">
                  <c:v>0.98453608247422675</c:v>
                </c:pt>
                <c:pt idx="5">
                  <c:v>0.9329896907216495</c:v>
                </c:pt>
                <c:pt idx="6">
                  <c:v>0.91752577319587636</c:v>
                </c:pt>
                <c:pt idx="7">
                  <c:v>0.92783505154639179</c:v>
                </c:pt>
                <c:pt idx="8">
                  <c:v>0.97422680412371132</c:v>
                </c:pt>
                <c:pt idx="9">
                  <c:v>0.94329896907216504</c:v>
                </c:pt>
                <c:pt idx="10">
                  <c:v>1.0051546391752577</c:v>
                </c:pt>
                <c:pt idx="11">
                  <c:v>1.0721649484536082</c:v>
                </c:pt>
                <c:pt idx="12">
                  <c:v>1.0051546391752577</c:v>
                </c:pt>
                <c:pt idx="13">
                  <c:v>1.036082474226804</c:v>
                </c:pt>
                <c:pt idx="14">
                  <c:v>0.91237113402061865</c:v>
                </c:pt>
                <c:pt idx="15">
                  <c:v>0.81958762886597947</c:v>
                </c:pt>
                <c:pt idx="16">
                  <c:v>0.77319587628865982</c:v>
                </c:pt>
                <c:pt idx="17">
                  <c:v>0.70103092783505161</c:v>
                </c:pt>
                <c:pt idx="18">
                  <c:v>0.64948453608247425</c:v>
                </c:pt>
                <c:pt idx="19">
                  <c:v>0.55670103092783507</c:v>
                </c:pt>
                <c:pt idx="20">
                  <c:v>0.54639175257731964</c:v>
                </c:pt>
                <c:pt idx="21">
                  <c:v>0.45721649484536087</c:v>
                </c:pt>
                <c:pt idx="22">
                  <c:v>0.40309278350515465</c:v>
                </c:pt>
                <c:pt idx="23">
                  <c:v>0.39948453608247425</c:v>
                </c:pt>
                <c:pt idx="24">
                  <c:v>0.388659793814433</c:v>
                </c:pt>
                <c:pt idx="25">
                  <c:v>0.38814432989690723</c:v>
                </c:pt>
                <c:pt idx="26">
                  <c:v>0.47680412371134023</c:v>
                </c:pt>
                <c:pt idx="27">
                  <c:v>0.47628865979381446</c:v>
                </c:pt>
                <c:pt idx="28">
                  <c:v>0.42628865979381442</c:v>
                </c:pt>
                <c:pt idx="29">
                  <c:v>0.430927835051546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FC7-4F35-95D9-9B9AAE168366}"/>
            </c:ext>
          </c:extLst>
        </c:ser>
        <c:ser>
          <c:idx val="10"/>
          <c:order val="10"/>
          <c:spPr>
            <a:ln w="1905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1!$AH$2:$AH$31</c:f>
                <c:numCache>
                  <c:formatCode>General</c:formatCode>
                  <c:ptCount val="30"/>
                  <c:pt idx="0">
                    <c:v>0</c:v>
                  </c:pt>
                  <c:pt idx="1">
                    <c:v>4.3506868078203337E-2</c:v>
                  </c:pt>
                  <c:pt idx="2">
                    <c:v>3.1313319782670969E-2</c:v>
                  </c:pt>
                  <c:pt idx="3">
                    <c:v>3.4794626809477328E-2</c:v>
                  </c:pt>
                  <c:pt idx="4">
                    <c:v>5.3828237477846506E-2</c:v>
                  </c:pt>
                  <c:pt idx="5">
                    <c:v>5.0955844290240415E-2</c:v>
                  </c:pt>
                  <c:pt idx="6">
                    <c:v>7.5271568815885856E-2</c:v>
                  </c:pt>
                  <c:pt idx="7">
                    <c:v>4.807923787563885E-2</c:v>
                  </c:pt>
                  <c:pt idx="8">
                    <c:v>7.0762889346683122E-2</c:v>
                  </c:pt>
                  <c:pt idx="9">
                    <c:v>7.575724735932729E-2</c:v>
                  </c:pt>
                  <c:pt idx="10">
                    <c:v>9.5004447326688002E-2</c:v>
                  </c:pt>
                  <c:pt idx="11">
                    <c:v>6.2131993104602573E-2</c:v>
                  </c:pt>
                  <c:pt idx="12">
                    <c:v>7.1630580520646137E-2</c:v>
                  </c:pt>
                  <c:pt idx="13">
                    <c:v>6.4187873211566507E-2</c:v>
                  </c:pt>
                  <c:pt idx="14">
                    <c:v>6.3082707817056452E-2</c:v>
                  </c:pt>
                  <c:pt idx="15">
                    <c:v>6.3203344474077314E-2</c:v>
                  </c:pt>
                  <c:pt idx="16">
                    <c:v>5.8089022372566489E-2</c:v>
                  </c:pt>
                  <c:pt idx="17">
                    <c:v>5.2955092225119911E-2</c:v>
                  </c:pt>
                  <c:pt idx="18">
                    <c:v>4.0215427326311247E-2</c:v>
                  </c:pt>
                  <c:pt idx="19">
                    <c:v>3.701945522577544E-2</c:v>
                  </c:pt>
                  <c:pt idx="20">
                    <c:v>4.0670268313687759E-2</c:v>
                  </c:pt>
                  <c:pt idx="21">
                    <c:v>5.3793913943595346E-2</c:v>
                  </c:pt>
                  <c:pt idx="22">
                    <c:v>6.2476773789481632E-2</c:v>
                  </c:pt>
                  <c:pt idx="23">
                    <c:v>5.9084406230904885E-2</c:v>
                  </c:pt>
                  <c:pt idx="24">
                    <c:v>5.983302062097328E-2</c:v>
                  </c:pt>
                  <c:pt idx="25">
                    <c:v>6.0887862734749887E-2</c:v>
                  </c:pt>
                  <c:pt idx="26">
                    <c:v>3.9702311025049869E-2</c:v>
                  </c:pt>
                  <c:pt idx="27">
                    <c:v>4.15341209999869E-2</c:v>
                  </c:pt>
                  <c:pt idx="28">
                    <c:v>5.8809894115710269E-2</c:v>
                  </c:pt>
                  <c:pt idx="29">
                    <c:v>5.7973323689288231E-2</c:v>
                  </c:pt>
                </c:numCache>
              </c:numRef>
            </c:plus>
            <c:minus>
              <c:numRef>
                <c:f>[1]Sheet1!$AH$3:$AH$31</c:f>
                <c:numCache>
                  <c:formatCode>General</c:formatCode>
                  <c:ptCount val="29"/>
                  <c:pt idx="0">
                    <c:v>4.3506868078203337E-2</c:v>
                  </c:pt>
                  <c:pt idx="1">
                    <c:v>3.1313319782670969E-2</c:v>
                  </c:pt>
                  <c:pt idx="2">
                    <c:v>3.4794626809477328E-2</c:v>
                  </c:pt>
                  <c:pt idx="3">
                    <c:v>5.3828237477846506E-2</c:v>
                  </c:pt>
                  <c:pt idx="4">
                    <c:v>5.0955844290240415E-2</c:v>
                  </c:pt>
                  <c:pt idx="5">
                    <c:v>7.5271568815885856E-2</c:v>
                  </c:pt>
                  <c:pt idx="6">
                    <c:v>4.807923787563885E-2</c:v>
                  </c:pt>
                  <c:pt idx="7">
                    <c:v>7.0762889346683122E-2</c:v>
                  </c:pt>
                  <c:pt idx="8">
                    <c:v>7.575724735932729E-2</c:v>
                  </c:pt>
                  <c:pt idx="9">
                    <c:v>9.5004447326688002E-2</c:v>
                  </c:pt>
                  <c:pt idx="10">
                    <c:v>6.2131993104602573E-2</c:v>
                  </c:pt>
                  <c:pt idx="11">
                    <c:v>7.1630580520646137E-2</c:v>
                  </c:pt>
                  <c:pt idx="12">
                    <c:v>6.4187873211566507E-2</c:v>
                  </c:pt>
                  <c:pt idx="13">
                    <c:v>6.3082707817056452E-2</c:v>
                  </c:pt>
                  <c:pt idx="14">
                    <c:v>6.3203344474077314E-2</c:v>
                  </c:pt>
                  <c:pt idx="15">
                    <c:v>5.8089022372566489E-2</c:v>
                  </c:pt>
                  <c:pt idx="16">
                    <c:v>5.2955092225119911E-2</c:v>
                  </c:pt>
                  <c:pt idx="17">
                    <c:v>4.0215427326311247E-2</c:v>
                  </c:pt>
                  <c:pt idx="18">
                    <c:v>3.701945522577544E-2</c:v>
                  </c:pt>
                  <c:pt idx="19">
                    <c:v>4.0670268313687759E-2</c:v>
                  </c:pt>
                  <c:pt idx="20">
                    <c:v>5.3793913943595346E-2</c:v>
                  </c:pt>
                  <c:pt idx="21">
                    <c:v>6.2476773789481632E-2</c:v>
                  </c:pt>
                  <c:pt idx="22">
                    <c:v>5.9084406230904885E-2</c:v>
                  </c:pt>
                  <c:pt idx="23">
                    <c:v>5.983302062097328E-2</c:v>
                  </c:pt>
                  <c:pt idx="24">
                    <c:v>6.0887862734749887E-2</c:v>
                  </c:pt>
                  <c:pt idx="25">
                    <c:v>3.9702311025049869E-2</c:v>
                  </c:pt>
                  <c:pt idx="26">
                    <c:v>4.15341209999869E-2</c:v>
                  </c:pt>
                  <c:pt idx="27">
                    <c:v>5.8809894115710269E-2</c:v>
                  </c:pt>
                  <c:pt idx="28">
                    <c:v>5.7973323689288231E-2</c:v>
                  </c:pt>
                </c:numCache>
              </c:numRef>
            </c:minus>
            <c:spPr>
              <a:ln w="19050"/>
            </c:spPr>
          </c:errBars>
          <c:val>
            <c:numRef>
              <c:f>[1]Sheet1!$AG$2:$AG$31</c:f>
              <c:numCache>
                <c:formatCode>General</c:formatCode>
                <c:ptCount val="30"/>
                <c:pt idx="0">
                  <c:v>1</c:v>
                </c:pt>
                <c:pt idx="1">
                  <c:v>0.98566251748925759</c:v>
                </c:pt>
                <c:pt idx="2">
                  <c:v>0.96170414289669659</c:v>
                </c:pt>
                <c:pt idx="3">
                  <c:v>0.95768386717629705</c:v>
                </c:pt>
                <c:pt idx="4">
                  <c:v>0.96708613112783937</c:v>
                </c:pt>
                <c:pt idx="5">
                  <c:v>0.94988710011144217</c:v>
                </c:pt>
                <c:pt idx="6">
                  <c:v>0.93999374344233788</c:v>
                </c:pt>
                <c:pt idx="7">
                  <c:v>0.94489253637340964</c:v>
                </c:pt>
                <c:pt idx="8">
                  <c:v>0.94780396495072716</c:v>
                </c:pt>
                <c:pt idx="9">
                  <c:v>0.93828589848711663</c:v>
                </c:pt>
                <c:pt idx="10">
                  <c:v>1.0046736793114803</c:v>
                </c:pt>
                <c:pt idx="11">
                  <c:v>1.0462041844556293</c:v>
                </c:pt>
                <c:pt idx="12">
                  <c:v>1.0213866451563627</c:v>
                </c:pt>
                <c:pt idx="13">
                  <c:v>1.0139993539036332</c:v>
                </c:pt>
                <c:pt idx="14">
                  <c:v>0.90577238774854385</c:v>
                </c:pt>
                <c:pt idx="15">
                  <c:v>0.82199421825313301</c:v>
                </c:pt>
                <c:pt idx="16">
                  <c:v>0.76699578796947931</c:v>
                </c:pt>
                <c:pt idx="17">
                  <c:v>0.70193192507561131</c:v>
                </c:pt>
                <c:pt idx="18">
                  <c:v>0.65170051383639627</c:v>
                </c:pt>
                <c:pt idx="19">
                  <c:v>0.60788411471335713</c:v>
                </c:pt>
                <c:pt idx="20">
                  <c:v>0.58034768232779954</c:v>
                </c:pt>
                <c:pt idx="21">
                  <c:v>0.5305985187596014</c:v>
                </c:pt>
                <c:pt idx="22">
                  <c:v>0.4967891820911941</c:v>
                </c:pt>
                <c:pt idx="23">
                  <c:v>0.47734490246040473</c:v>
                </c:pt>
                <c:pt idx="24">
                  <c:v>0.47367081753191231</c:v>
                </c:pt>
                <c:pt idx="25">
                  <c:v>0.49074128735209266</c:v>
                </c:pt>
                <c:pt idx="26">
                  <c:v>0.50496624709677973</c:v>
                </c:pt>
                <c:pt idx="27">
                  <c:v>0.51625009653836373</c:v>
                </c:pt>
                <c:pt idx="28">
                  <c:v>0.52421992697167485</c:v>
                </c:pt>
                <c:pt idx="29">
                  <c:v>0.522153064806430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6FC7-4F35-95D9-9B9AAE1683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343872"/>
        <c:axId val="113357952"/>
      </c:lineChart>
      <c:catAx>
        <c:axId val="113343872"/>
        <c:scaling>
          <c:orientation val="minMax"/>
        </c:scaling>
        <c:delete val="0"/>
        <c:axPos val="b"/>
        <c:majorTickMark val="out"/>
        <c:minorTickMark val="none"/>
        <c:tickLblPos val="nextTo"/>
        <c:crossAx val="113357952"/>
        <c:crosses val="autoZero"/>
        <c:auto val="1"/>
        <c:lblAlgn val="ctr"/>
        <c:lblOffset val="100"/>
        <c:noMultiLvlLbl val="0"/>
      </c:catAx>
      <c:valAx>
        <c:axId val="113357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3438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M$5:$M$35</c:f>
              <c:numCache>
                <c:formatCode>General</c:formatCode>
                <c:ptCount val="31"/>
                <c:pt idx="0">
                  <c:v>1</c:v>
                </c:pt>
                <c:pt idx="1">
                  <c:v>1.1357142857142857</c:v>
                </c:pt>
                <c:pt idx="2">
                  <c:v>1.1500000000000001</c:v>
                </c:pt>
                <c:pt idx="3">
                  <c:v>1.2642857142857142</c:v>
                </c:pt>
                <c:pt idx="4">
                  <c:v>1.0642857142857143</c:v>
                </c:pt>
                <c:pt idx="5">
                  <c:v>1.1500000000000001</c:v>
                </c:pt>
                <c:pt idx="6">
                  <c:v>1.1785714285714286</c:v>
                </c:pt>
                <c:pt idx="7">
                  <c:v>1.1142857142857143</c:v>
                </c:pt>
                <c:pt idx="8">
                  <c:v>1.0714285714285714</c:v>
                </c:pt>
                <c:pt idx="9">
                  <c:v>1.1142857142857143</c:v>
                </c:pt>
                <c:pt idx="10">
                  <c:v>1.0642857142857143</c:v>
                </c:pt>
                <c:pt idx="11">
                  <c:v>1.1142857142857143</c:v>
                </c:pt>
                <c:pt idx="12">
                  <c:v>1.157142857142857</c:v>
                </c:pt>
                <c:pt idx="13">
                  <c:v>1.1428571428571428</c:v>
                </c:pt>
                <c:pt idx="14">
                  <c:v>1.2785714285714285</c:v>
                </c:pt>
                <c:pt idx="15">
                  <c:v>1.157142857142857</c:v>
                </c:pt>
                <c:pt idx="16">
                  <c:v>0.9642857142857143</c:v>
                </c:pt>
                <c:pt idx="17">
                  <c:v>0.8928571428571429</c:v>
                </c:pt>
                <c:pt idx="18">
                  <c:v>0.79285714285714282</c:v>
                </c:pt>
                <c:pt idx="19">
                  <c:v>0.86428571428571421</c:v>
                </c:pt>
                <c:pt idx="20">
                  <c:v>0.84285714285714286</c:v>
                </c:pt>
                <c:pt idx="21">
                  <c:v>0.82857142857142851</c:v>
                </c:pt>
                <c:pt idx="22">
                  <c:v>0.84285714285714286</c:v>
                </c:pt>
                <c:pt idx="23">
                  <c:v>0.76428571428571423</c:v>
                </c:pt>
                <c:pt idx="24">
                  <c:v>0.80714285714285716</c:v>
                </c:pt>
                <c:pt idx="25">
                  <c:v>0.8214285714285714</c:v>
                </c:pt>
                <c:pt idx="26">
                  <c:v>0.70714285714285718</c:v>
                </c:pt>
                <c:pt idx="27">
                  <c:v>0.65714285714285714</c:v>
                </c:pt>
                <c:pt idx="28">
                  <c:v>0.72857142857142854</c:v>
                </c:pt>
                <c:pt idx="29">
                  <c:v>0.71214285714285719</c:v>
                </c:pt>
                <c:pt idx="30">
                  <c:v>0.735714285714285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A7C-4111-9167-D6A9BA6B58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969152"/>
        <c:axId val="39970688"/>
      </c:lineChart>
      <c:catAx>
        <c:axId val="39969152"/>
        <c:scaling>
          <c:orientation val="minMax"/>
        </c:scaling>
        <c:delete val="0"/>
        <c:axPos val="b"/>
        <c:majorTickMark val="out"/>
        <c:minorTickMark val="none"/>
        <c:tickLblPos val="nextTo"/>
        <c:crossAx val="39970688"/>
        <c:crosses val="autoZero"/>
        <c:auto val="1"/>
        <c:lblAlgn val="ctr"/>
        <c:lblOffset val="100"/>
        <c:noMultiLvlLbl val="0"/>
      </c:catAx>
      <c:valAx>
        <c:axId val="39970688"/>
        <c:scaling>
          <c:orientation val="minMax"/>
          <c:max val="1.4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969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O$5:$O$35</c:f>
              <c:numCache>
                <c:formatCode>General</c:formatCode>
                <c:ptCount val="31"/>
                <c:pt idx="0">
                  <c:v>1</c:v>
                </c:pt>
                <c:pt idx="1">
                  <c:v>1.0847457627118644</c:v>
                </c:pt>
                <c:pt idx="2">
                  <c:v>1.03954802259887</c:v>
                </c:pt>
                <c:pt idx="3">
                  <c:v>1.0621468926553672</c:v>
                </c:pt>
                <c:pt idx="4">
                  <c:v>1.0338983050847459</c:v>
                </c:pt>
                <c:pt idx="5">
                  <c:v>1.0225988700564972</c:v>
                </c:pt>
                <c:pt idx="6">
                  <c:v>1.0225988700564972</c:v>
                </c:pt>
                <c:pt idx="7">
                  <c:v>1.0451977401129944</c:v>
                </c:pt>
                <c:pt idx="8">
                  <c:v>1.0169491525423728</c:v>
                </c:pt>
                <c:pt idx="9">
                  <c:v>1.0451977401129944</c:v>
                </c:pt>
                <c:pt idx="10">
                  <c:v>1.0169491525423728</c:v>
                </c:pt>
                <c:pt idx="11">
                  <c:v>1.0112994350282485</c:v>
                </c:pt>
                <c:pt idx="12">
                  <c:v>0.97175141242937857</c:v>
                </c:pt>
                <c:pt idx="13">
                  <c:v>1.0169491525423728</c:v>
                </c:pt>
                <c:pt idx="14">
                  <c:v>0.92655367231638419</c:v>
                </c:pt>
                <c:pt idx="15">
                  <c:v>0.83050847457627119</c:v>
                </c:pt>
                <c:pt idx="16">
                  <c:v>0.78531073446327693</c:v>
                </c:pt>
                <c:pt idx="17">
                  <c:v>0.7344632768361582</c:v>
                </c:pt>
                <c:pt idx="18">
                  <c:v>0.6271186440677966</c:v>
                </c:pt>
                <c:pt idx="19">
                  <c:v>0.65536723163841804</c:v>
                </c:pt>
                <c:pt idx="20">
                  <c:v>0.66101694915254239</c:v>
                </c:pt>
                <c:pt idx="21">
                  <c:v>0.66666666666666674</c:v>
                </c:pt>
                <c:pt idx="22">
                  <c:v>0.59322033898305082</c:v>
                </c:pt>
                <c:pt idx="23">
                  <c:v>0.67796610169491534</c:v>
                </c:pt>
                <c:pt idx="24">
                  <c:v>0.63841807909604531</c:v>
                </c:pt>
                <c:pt idx="25">
                  <c:v>0.6271186440677966</c:v>
                </c:pt>
                <c:pt idx="26">
                  <c:v>0.61016949152542377</c:v>
                </c:pt>
                <c:pt idx="27">
                  <c:v>0.6271186440677966</c:v>
                </c:pt>
                <c:pt idx="28">
                  <c:v>0.61581920903954812</c:v>
                </c:pt>
                <c:pt idx="29">
                  <c:v>0.58757062146892658</c:v>
                </c:pt>
                <c:pt idx="30">
                  <c:v>0.593220338983050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24-430D-AFEE-9439CD71C2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056320"/>
        <c:axId val="40057856"/>
      </c:lineChart>
      <c:catAx>
        <c:axId val="40056320"/>
        <c:scaling>
          <c:orientation val="minMax"/>
        </c:scaling>
        <c:delete val="0"/>
        <c:axPos val="b"/>
        <c:majorTickMark val="out"/>
        <c:minorTickMark val="none"/>
        <c:tickLblPos val="nextTo"/>
        <c:crossAx val="40057856"/>
        <c:crosses val="autoZero"/>
        <c:auto val="1"/>
        <c:lblAlgn val="ctr"/>
        <c:lblOffset val="100"/>
        <c:noMultiLvlLbl val="0"/>
      </c:catAx>
      <c:valAx>
        <c:axId val="40057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056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Q$5:$Q$35</c:f>
              <c:numCache>
                <c:formatCode>General</c:formatCode>
                <c:ptCount val="31"/>
                <c:pt idx="0">
                  <c:v>1</c:v>
                </c:pt>
                <c:pt idx="1">
                  <c:v>1.0098039215686276</c:v>
                </c:pt>
                <c:pt idx="2">
                  <c:v>0.99019607843137258</c:v>
                </c:pt>
                <c:pt idx="3">
                  <c:v>0.96568627450980393</c:v>
                </c:pt>
                <c:pt idx="4">
                  <c:v>0.98529411764705899</c:v>
                </c:pt>
                <c:pt idx="5">
                  <c:v>0.98529411764705899</c:v>
                </c:pt>
                <c:pt idx="6">
                  <c:v>0.9460784313725491</c:v>
                </c:pt>
                <c:pt idx="7">
                  <c:v>0.90686274509803932</c:v>
                </c:pt>
                <c:pt idx="8">
                  <c:v>0.98529411764705899</c:v>
                </c:pt>
                <c:pt idx="9">
                  <c:v>0.97058823529411775</c:v>
                </c:pt>
                <c:pt idx="10">
                  <c:v>0.91666666666666674</c:v>
                </c:pt>
                <c:pt idx="11">
                  <c:v>0.9509803921568627</c:v>
                </c:pt>
                <c:pt idx="12">
                  <c:v>0.90196078431372551</c:v>
                </c:pt>
                <c:pt idx="13">
                  <c:v>0.98039215686274517</c:v>
                </c:pt>
                <c:pt idx="14">
                  <c:v>0.92156862745098045</c:v>
                </c:pt>
                <c:pt idx="15">
                  <c:v>0.86274509803921584</c:v>
                </c:pt>
                <c:pt idx="16">
                  <c:v>0.79411764705882359</c:v>
                </c:pt>
                <c:pt idx="17">
                  <c:v>0.74509803921568629</c:v>
                </c:pt>
                <c:pt idx="18">
                  <c:v>0.70098039215686281</c:v>
                </c:pt>
                <c:pt idx="19">
                  <c:v>0.71568627450980393</c:v>
                </c:pt>
                <c:pt idx="20">
                  <c:v>0.74019607843137258</c:v>
                </c:pt>
                <c:pt idx="21">
                  <c:v>0.66176470588235303</c:v>
                </c:pt>
                <c:pt idx="22">
                  <c:v>0.67156862745098045</c:v>
                </c:pt>
                <c:pt idx="23">
                  <c:v>0.63725490196078438</c:v>
                </c:pt>
                <c:pt idx="24">
                  <c:v>0.67647058823529416</c:v>
                </c:pt>
                <c:pt idx="25">
                  <c:v>0.70098039215686281</c:v>
                </c:pt>
                <c:pt idx="26">
                  <c:v>0.65196078431372562</c:v>
                </c:pt>
                <c:pt idx="27">
                  <c:v>0.62745098039215697</c:v>
                </c:pt>
                <c:pt idx="28">
                  <c:v>0.65686274509803932</c:v>
                </c:pt>
                <c:pt idx="29">
                  <c:v>0.67647058823529416</c:v>
                </c:pt>
                <c:pt idx="30">
                  <c:v>0.64705882352941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29E-49FC-9846-A2C98C639C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090240"/>
        <c:axId val="40092032"/>
      </c:lineChart>
      <c:catAx>
        <c:axId val="40090240"/>
        <c:scaling>
          <c:orientation val="minMax"/>
        </c:scaling>
        <c:delete val="0"/>
        <c:axPos val="b"/>
        <c:majorTickMark val="out"/>
        <c:minorTickMark val="none"/>
        <c:tickLblPos val="nextTo"/>
        <c:crossAx val="40092032"/>
        <c:crosses val="autoZero"/>
        <c:auto val="1"/>
        <c:lblAlgn val="ctr"/>
        <c:lblOffset val="100"/>
        <c:noMultiLvlLbl val="0"/>
      </c:catAx>
      <c:valAx>
        <c:axId val="40092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090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S$5:$S$35</c:f>
              <c:numCache>
                <c:formatCode>General</c:formatCode>
                <c:ptCount val="31"/>
                <c:pt idx="0">
                  <c:v>1</c:v>
                </c:pt>
                <c:pt idx="1">
                  <c:v>0.90756302521008403</c:v>
                </c:pt>
                <c:pt idx="2">
                  <c:v>0.93697478991596639</c:v>
                </c:pt>
                <c:pt idx="3">
                  <c:v>0.94957983193277318</c:v>
                </c:pt>
                <c:pt idx="4">
                  <c:v>0.94957983193277318</c:v>
                </c:pt>
                <c:pt idx="5">
                  <c:v>0.88655462184873957</c:v>
                </c:pt>
                <c:pt idx="6">
                  <c:v>0.89495798319327735</c:v>
                </c:pt>
                <c:pt idx="7">
                  <c:v>0.93277310924369738</c:v>
                </c:pt>
                <c:pt idx="8">
                  <c:v>0.90756302521008403</c:v>
                </c:pt>
                <c:pt idx="9">
                  <c:v>0.87394957983193278</c:v>
                </c:pt>
                <c:pt idx="10">
                  <c:v>0.83613445378151252</c:v>
                </c:pt>
                <c:pt idx="11">
                  <c:v>0.87394957983193278</c:v>
                </c:pt>
                <c:pt idx="12">
                  <c:v>0.83193277310924374</c:v>
                </c:pt>
                <c:pt idx="13">
                  <c:v>0.9285714285714286</c:v>
                </c:pt>
                <c:pt idx="14">
                  <c:v>0.91176470588235292</c:v>
                </c:pt>
                <c:pt idx="15">
                  <c:v>0.84033613445378152</c:v>
                </c:pt>
                <c:pt idx="16">
                  <c:v>0.78151260504201681</c:v>
                </c:pt>
                <c:pt idx="17">
                  <c:v>0.68907563025210072</c:v>
                </c:pt>
                <c:pt idx="18">
                  <c:v>0.6470588235294118</c:v>
                </c:pt>
                <c:pt idx="19">
                  <c:v>0.66806722689075626</c:v>
                </c:pt>
                <c:pt idx="20">
                  <c:v>0.63445378151260501</c:v>
                </c:pt>
                <c:pt idx="21">
                  <c:v>0.69327731092436973</c:v>
                </c:pt>
                <c:pt idx="22">
                  <c:v>0.68067226890756294</c:v>
                </c:pt>
                <c:pt idx="23">
                  <c:v>0.69327731092436973</c:v>
                </c:pt>
                <c:pt idx="24">
                  <c:v>0.66386554621848737</c:v>
                </c:pt>
                <c:pt idx="25">
                  <c:v>0.63445378151260501</c:v>
                </c:pt>
                <c:pt idx="26">
                  <c:v>0.6386554621848739</c:v>
                </c:pt>
                <c:pt idx="27">
                  <c:v>0.6428571428571429</c:v>
                </c:pt>
                <c:pt idx="28">
                  <c:v>0.6470588235294118</c:v>
                </c:pt>
                <c:pt idx="29">
                  <c:v>0.6470588235294118</c:v>
                </c:pt>
                <c:pt idx="30">
                  <c:v>0.63865546218487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9AC-44D1-AD79-F5D8B04EEA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583168"/>
        <c:axId val="40584704"/>
      </c:lineChart>
      <c:catAx>
        <c:axId val="40583168"/>
        <c:scaling>
          <c:orientation val="minMax"/>
        </c:scaling>
        <c:delete val="0"/>
        <c:axPos val="b"/>
        <c:majorTickMark val="out"/>
        <c:minorTickMark val="none"/>
        <c:tickLblPos val="nextTo"/>
        <c:crossAx val="40584704"/>
        <c:crosses val="autoZero"/>
        <c:auto val="1"/>
        <c:lblAlgn val="ctr"/>
        <c:lblOffset val="100"/>
        <c:noMultiLvlLbl val="0"/>
      </c:catAx>
      <c:valAx>
        <c:axId val="40584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583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U$5:$U$35</c:f>
              <c:numCache>
                <c:formatCode>General</c:formatCode>
                <c:ptCount val="31"/>
                <c:pt idx="0">
                  <c:v>1</c:v>
                </c:pt>
                <c:pt idx="1">
                  <c:v>0.99687499999999996</c:v>
                </c:pt>
                <c:pt idx="2">
                  <c:v>0.98750000000000004</c:v>
                </c:pt>
                <c:pt idx="3">
                  <c:v>0.95937499999999998</c:v>
                </c:pt>
                <c:pt idx="4">
                  <c:v>0.94687500000000002</c:v>
                </c:pt>
                <c:pt idx="5">
                  <c:v>0.95</c:v>
                </c:pt>
                <c:pt idx="6">
                  <c:v>0.93437499999999996</c:v>
                </c:pt>
                <c:pt idx="7">
                  <c:v>0.953125</c:v>
                </c:pt>
                <c:pt idx="8">
                  <c:v>0.95625000000000004</c:v>
                </c:pt>
                <c:pt idx="9">
                  <c:v>0.96250000000000002</c:v>
                </c:pt>
                <c:pt idx="10">
                  <c:v>0.9375</c:v>
                </c:pt>
                <c:pt idx="11">
                  <c:v>0.94374999999999998</c:v>
                </c:pt>
                <c:pt idx="12">
                  <c:v>0.93125000000000002</c:v>
                </c:pt>
                <c:pt idx="13">
                  <c:v>0.93125000000000002</c:v>
                </c:pt>
                <c:pt idx="14">
                  <c:v>0.9375</c:v>
                </c:pt>
                <c:pt idx="15">
                  <c:v>0.9</c:v>
                </c:pt>
                <c:pt idx="16">
                  <c:v>0.80312499999999998</c:v>
                </c:pt>
                <c:pt idx="17">
                  <c:v>0.77187499999999998</c:v>
                </c:pt>
                <c:pt idx="18">
                  <c:v>0.69374999999999998</c:v>
                </c:pt>
                <c:pt idx="19">
                  <c:v>0.65312499999999996</c:v>
                </c:pt>
                <c:pt idx="20">
                  <c:v>0.65625</c:v>
                </c:pt>
                <c:pt idx="21">
                  <c:v>0.69062500000000004</c:v>
                </c:pt>
                <c:pt idx="22">
                  <c:v>0.66874999999999996</c:v>
                </c:pt>
                <c:pt idx="23">
                  <c:v>0.64375000000000004</c:v>
                </c:pt>
                <c:pt idx="24">
                  <c:v>0.68437499999999996</c:v>
                </c:pt>
                <c:pt idx="25">
                  <c:v>0.69687500000000002</c:v>
                </c:pt>
                <c:pt idx="26">
                  <c:v>0.671875</c:v>
                </c:pt>
                <c:pt idx="27">
                  <c:v>0.62187499999999996</c:v>
                </c:pt>
                <c:pt idx="28">
                  <c:v>0.63437500000000002</c:v>
                </c:pt>
                <c:pt idx="29">
                  <c:v>0.65</c:v>
                </c:pt>
                <c:pt idx="30">
                  <c:v>0.653124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9E8-4898-88A6-A7ED9565BB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608896"/>
        <c:axId val="40610432"/>
      </c:lineChart>
      <c:catAx>
        <c:axId val="40608896"/>
        <c:scaling>
          <c:orientation val="minMax"/>
        </c:scaling>
        <c:delete val="0"/>
        <c:axPos val="b"/>
        <c:majorTickMark val="out"/>
        <c:minorTickMark val="none"/>
        <c:tickLblPos val="nextTo"/>
        <c:crossAx val="40610432"/>
        <c:crosses val="autoZero"/>
        <c:auto val="1"/>
        <c:lblAlgn val="ctr"/>
        <c:lblOffset val="100"/>
        <c:noMultiLvlLbl val="0"/>
      </c:catAx>
      <c:valAx>
        <c:axId val="40610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608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W$5:$W$35</c:f>
              <c:numCache>
                <c:formatCode>General</c:formatCode>
                <c:ptCount val="31"/>
                <c:pt idx="0">
                  <c:v>1</c:v>
                </c:pt>
                <c:pt idx="1">
                  <c:v>0.92760180995475106</c:v>
                </c:pt>
                <c:pt idx="2">
                  <c:v>0.90497737556561075</c:v>
                </c:pt>
                <c:pt idx="3">
                  <c:v>0.94117647058823528</c:v>
                </c:pt>
                <c:pt idx="4">
                  <c:v>0.95022624434389136</c:v>
                </c:pt>
                <c:pt idx="5">
                  <c:v>0.90045248868778272</c:v>
                </c:pt>
                <c:pt idx="6">
                  <c:v>0.9095022624434389</c:v>
                </c:pt>
                <c:pt idx="7">
                  <c:v>0.93665158371040713</c:v>
                </c:pt>
                <c:pt idx="8">
                  <c:v>0.91402714932126683</c:v>
                </c:pt>
                <c:pt idx="9">
                  <c:v>0.87330316742081449</c:v>
                </c:pt>
                <c:pt idx="10">
                  <c:v>0.89140271493212664</c:v>
                </c:pt>
                <c:pt idx="11">
                  <c:v>0.85520361990950211</c:v>
                </c:pt>
                <c:pt idx="12">
                  <c:v>0.89140271493212664</c:v>
                </c:pt>
                <c:pt idx="13">
                  <c:v>0.89592760180995468</c:v>
                </c:pt>
                <c:pt idx="14">
                  <c:v>0.95475113122171951</c:v>
                </c:pt>
                <c:pt idx="15">
                  <c:v>0.90045248868778272</c:v>
                </c:pt>
                <c:pt idx="16">
                  <c:v>0.8190045248868778</c:v>
                </c:pt>
                <c:pt idx="17">
                  <c:v>0.70588235294117641</c:v>
                </c:pt>
                <c:pt idx="18">
                  <c:v>0.66063348416289591</c:v>
                </c:pt>
                <c:pt idx="19">
                  <c:v>0.64253393665158365</c:v>
                </c:pt>
                <c:pt idx="20">
                  <c:v>0.64253393665158365</c:v>
                </c:pt>
                <c:pt idx="21">
                  <c:v>0.62895927601809953</c:v>
                </c:pt>
                <c:pt idx="22">
                  <c:v>0.65610859728506787</c:v>
                </c:pt>
                <c:pt idx="23">
                  <c:v>0.68778280542986414</c:v>
                </c:pt>
                <c:pt idx="24">
                  <c:v>0.67420814479638003</c:v>
                </c:pt>
                <c:pt idx="25">
                  <c:v>0.65158371040723984</c:v>
                </c:pt>
                <c:pt idx="26">
                  <c:v>0.69230769230769229</c:v>
                </c:pt>
                <c:pt idx="27">
                  <c:v>0.58823529411764697</c:v>
                </c:pt>
                <c:pt idx="28">
                  <c:v>0.57918552036199089</c:v>
                </c:pt>
                <c:pt idx="29">
                  <c:v>0.60633484162895923</c:v>
                </c:pt>
                <c:pt idx="30">
                  <c:v>0.597285067873303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FD-40B1-9928-0F648D0E4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630528"/>
        <c:axId val="40505344"/>
      </c:lineChart>
      <c:catAx>
        <c:axId val="40630528"/>
        <c:scaling>
          <c:orientation val="minMax"/>
        </c:scaling>
        <c:delete val="0"/>
        <c:axPos val="b"/>
        <c:majorTickMark val="out"/>
        <c:minorTickMark val="none"/>
        <c:tickLblPos val="nextTo"/>
        <c:crossAx val="40505344"/>
        <c:crosses val="autoZero"/>
        <c:auto val="1"/>
        <c:lblAlgn val="ctr"/>
        <c:lblOffset val="100"/>
        <c:noMultiLvlLbl val="0"/>
      </c:catAx>
      <c:valAx>
        <c:axId val="40505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630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Y$5:$Y$35</c:f>
              <c:numCache>
                <c:formatCode>General</c:formatCode>
                <c:ptCount val="31"/>
                <c:pt idx="0">
                  <c:v>1</c:v>
                </c:pt>
                <c:pt idx="1">
                  <c:v>1.0049261083743841</c:v>
                </c:pt>
                <c:pt idx="2">
                  <c:v>0.95073891625615758</c:v>
                </c:pt>
                <c:pt idx="3">
                  <c:v>0.99014778325123154</c:v>
                </c:pt>
                <c:pt idx="4">
                  <c:v>0.95073891625615758</c:v>
                </c:pt>
                <c:pt idx="5">
                  <c:v>0.9064039408866994</c:v>
                </c:pt>
                <c:pt idx="6">
                  <c:v>0.95566502463054182</c:v>
                </c:pt>
                <c:pt idx="7">
                  <c:v>0.92610837438423643</c:v>
                </c:pt>
                <c:pt idx="8">
                  <c:v>0.89162561576354682</c:v>
                </c:pt>
                <c:pt idx="9">
                  <c:v>0.89655172413793094</c:v>
                </c:pt>
                <c:pt idx="10">
                  <c:v>0.89162561576354682</c:v>
                </c:pt>
                <c:pt idx="11">
                  <c:v>0.89655172413793094</c:v>
                </c:pt>
                <c:pt idx="12">
                  <c:v>0.85221674876847286</c:v>
                </c:pt>
                <c:pt idx="13">
                  <c:v>0.91133004926108374</c:v>
                </c:pt>
                <c:pt idx="14">
                  <c:v>0.87684729064039413</c:v>
                </c:pt>
                <c:pt idx="15">
                  <c:v>0.77339901477832507</c:v>
                </c:pt>
                <c:pt idx="16">
                  <c:v>0.74876847290640391</c:v>
                </c:pt>
                <c:pt idx="17">
                  <c:v>0.66009852216748766</c:v>
                </c:pt>
                <c:pt idx="18">
                  <c:v>0.66009852216748766</c:v>
                </c:pt>
                <c:pt idx="19">
                  <c:v>0.64039408866995073</c:v>
                </c:pt>
                <c:pt idx="20">
                  <c:v>0.60591133004926112</c:v>
                </c:pt>
                <c:pt idx="21">
                  <c:v>0.62561576354679793</c:v>
                </c:pt>
                <c:pt idx="22">
                  <c:v>0.61576354679802958</c:v>
                </c:pt>
                <c:pt idx="23">
                  <c:v>0.58128078817733997</c:v>
                </c:pt>
                <c:pt idx="24">
                  <c:v>0.60591133004926112</c:v>
                </c:pt>
                <c:pt idx="25">
                  <c:v>0.60591133004926112</c:v>
                </c:pt>
                <c:pt idx="26">
                  <c:v>0.5714285714285714</c:v>
                </c:pt>
                <c:pt idx="27">
                  <c:v>0.5714285714285714</c:v>
                </c:pt>
                <c:pt idx="28">
                  <c:v>0.55665024630541871</c:v>
                </c:pt>
                <c:pt idx="29">
                  <c:v>0.53694581280788178</c:v>
                </c:pt>
                <c:pt idx="30">
                  <c:v>0.561576354679802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94E-46F5-8925-E36C722F25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516992"/>
        <c:axId val="40531072"/>
      </c:lineChart>
      <c:catAx>
        <c:axId val="40516992"/>
        <c:scaling>
          <c:orientation val="minMax"/>
        </c:scaling>
        <c:delete val="0"/>
        <c:axPos val="b"/>
        <c:majorTickMark val="out"/>
        <c:minorTickMark val="none"/>
        <c:tickLblPos val="nextTo"/>
        <c:crossAx val="40531072"/>
        <c:crosses val="autoZero"/>
        <c:auto val="1"/>
        <c:lblAlgn val="ctr"/>
        <c:lblOffset val="100"/>
        <c:noMultiLvlLbl val="0"/>
      </c:catAx>
      <c:valAx>
        <c:axId val="40531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516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AA$5:$AA$35</c:f>
              <c:numCache>
                <c:formatCode>General</c:formatCode>
                <c:ptCount val="31"/>
                <c:pt idx="0">
                  <c:v>1</c:v>
                </c:pt>
                <c:pt idx="1">
                  <c:v>1.047945205479452</c:v>
                </c:pt>
                <c:pt idx="2">
                  <c:v>1.0376712328767124</c:v>
                </c:pt>
                <c:pt idx="3">
                  <c:v>1.047945205479452</c:v>
                </c:pt>
                <c:pt idx="4">
                  <c:v>1.0445205479452055</c:v>
                </c:pt>
                <c:pt idx="5">
                  <c:v>1.0753424657534247</c:v>
                </c:pt>
                <c:pt idx="6">
                  <c:v>1.0376712328767124</c:v>
                </c:pt>
                <c:pt idx="7">
                  <c:v>1.0753424657534247</c:v>
                </c:pt>
                <c:pt idx="8">
                  <c:v>1.0308219178082192</c:v>
                </c:pt>
                <c:pt idx="9">
                  <c:v>1.023972602739726</c:v>
                </c:pt>
                <c:pt idx="10">
                  <c:v>1</c:v>
                </c:pt>
                <c:pt idx="11">
                  <c:v>1.0068493150684932</c:v>
                </c:pt>
                <c:pt idx="12">
                  <c:v>1.0136986301369864</c:v>
                </c:pt>
                <c:pt idx="13">
                  <c:v>0.96917808219178092</c:v>
                </c:pt>
                <c:pt idx="14">
                  <c:v>1.047945205479452</c:v>
                </c:pt>
                <c:pt idx="15">
                  <c:v>1.0445205479452055</c:v>
                </c:pt>
                <c:pt idx="16">
                  <c:v>0.99657534246575352</c:v>
                </c:pt>
                <c:pt idx="17">
                  <c:v>0.88013698630136983</c:v>
                </c:pt>
                <c:pt idx="18">
                  <c:v>0.90410958904109584</c:v>
                </c:pt>
                <c:pt idx="19">
                  <c:v>0.8082191780821919</c:v>
                </c:pt>
                <c:pt idx="20">
                  <c:v>0.79452054794520544</c:v>
                </c:pt>
                <c:pt idx="21">
                  <c:v>0.85616438356164382</c:v>
                </c:pt>
                <c:pt idx="22">
                  <c:v>0.77397260273972612</c:v>
                </c:pt>
                <c:pt idx="23">
                  <c:v>0.79109589041095896</c:v>
                </c:pt>
                <c:pt idx="24">
                  <c:v>0.81506849315068497</c:v>
                </c:pt>
                <c:pt idx="25">
                  <c:v>0.80136986301369861</c:v>
                </c:pt>
                <c:pt idx="26">
                  <c:v>0.8047945205479452</c:v>
                </c:pt>
                <c:pt idx="27">
                  <c:v>0.79109589041095896</c:v>
                </c:pt>
                <c:pt idx="28">
                  <c:v>0.79452054794520544</c:v>
                </c:pt>
                <c:pt idx="29">
                  <c:v>0.82534246575342474</c:v>
                </c:pt>
                <c:pt idx="30">
                  <c:v>0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FB-4887-B466-9A01B40F28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559360"/>
        <c:axId val="40560896"/>
      </c:lineChart>
      <c:catAx>
        <c:axId val="40559360"/>
        <c:scaling>
          <c:orientation val="minMax"/>
        </c:scaling>
        <c:delete val="0"/>
        <c:axPos val="b"/>
        <c:majorTickMark val="out"/>
        <c:minorTickMark val="none"/>
        <c:tickLblPos val="nextTo"/>
        <c:crossAx val="40560896"/>
        <c:crosses val="autoZero"/>
        <c:auto val="1"/>
        <c:lblAlgn val="ctr"/>
        <c:lblOffset val="100"/>
        <c:noMultiLvlLbl val="0"/>
      </c:catAx>
      <c:valAx>
        <c:axId val="40560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559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AC$5:$AC$35</c:f>
              <c:numCache>
                <c:formatCode>General</c:formatCode>
                <c:ptCount val="31"/>
                <c:pt idx="0">
                  <c:v>1</c:v>
                </c:pt>
                <c:pt idx="1">
                  <c:v>0.96648044692737445</c:v>
                </c:pt>
                <c:pt idx="2">
                  <c:v>0.93854748603351967</c:v>
                </c:pt>
                <c:pt idx="3">
                  <c:v>0.92737430167597779</c:v>
                </c:pt>
                <c:pt idx="4">
                  <c:v>0.9050279329608939</c:v>
                </c:pt>
                <c:pt idx="5">
                  <c:v>0.91899441340782129</c:v>
                </c:pt>
                <c:pt idx="6">
                  <c:v>0.92458100558659229</c:v>
                </c:pt>
                <c:pt idx="7">
                  <c:v>0.86312849162011174</c:v>
                </c:pt>
                <c:pt idx="8">
                  <c:v>0.9106145251396649</c:v>
                </c:pt>
                <c:pt idx="9">
                  <c:v>0.91899441340782129</c:v>
                </c:pt>
                <c:pt idx="10">
                  <c:v>0.92458100558659229</c:v>
                </c:pt>
                <c:pt idx="11">
                  <c:v>0.88547486033519562</c:v>
                </c:pt>
                <c:pt idx="12">
                  <c:v>0.83240223463687157</c:v>
                </c:pt>
                <c:pt idx="13">
                  <c:v>0.9078212290502794</c:v>
                </c:pt>
                <c:pt idx="14">
                  <c:v>0.91620111731843579</c:v>
                </c:pt>
                <c:pt idx="15">
                  <c:v>0.88268156424581012</c:v>
                </c:pt>
                <c:pt idx="16">
                  <c:v>0.88826815642458112</c:v>
                </c:pt>
                <c:pt idx="17">
                  <c:v>0.8100558659217878</c:v>
                </c:pt>
                <c:pt idx="18">
                  <c:v>0.72067039106145259</c:v>
                </c:pt>
                <c:pt idx="19">
                  <c:v>0.70949720670391059</c:v>
                </c:pt>
                <c:pt idx="20">
                  <c:v>0.74301675977653636</c:v>
                </c:pt>
                <c:pt idx="21">
                  <c:v>0.75698324022346375</c:v>
                </c:pt>
                <c:pt idx="22">
                  <c:v>0.72625698324022347</c:v>
                </c:pt>
                <c:pt idx="23">
                  <c:v>0.74301675977653636</c:v>
                </c:pt>
                <c:pt idx="24">
                  <c:v>0.72625698324022347</c:v>
                </c:pt>
                <c:pt idx="25">
                  <c:v>0.7067039106145252</c:v>
                </c:pt>
                <c:pt idx="26">
                  <c:v>0.72067039106145259</c:v>
                </c:pt>
                <c:pt idx="27">
                  <c:v>0.7067039106145252</c:v>
                </c:pt>
                <c:pt idx="28">
                  <c:v>0.70111731843575431</c:v>
                </c:pt>
                <c:pt idx="29">
                  <c:v>0.73184357541899447</c:v>
                </c:pt>
                <c:pt idx="30">
                  <c:v>0.684357541899441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4A9-479E-82EC-765EE24EC7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310656"/>
        <c:axId val="40312192"/>
      </c:lineChart>
      <c:catAx>
        <c:axId val="40310656"/>
        <c:scaling>
          <c:orientation val="minMax"/>
        </c:scaling>
        <c:delete val="0"/>
        <c:axPos val="b"/>
        <c:majorTickMark val="out"/>
        <c:minorTickMark val="none"/>
        <c:tickLblPos val="nextTo"/>
        <c:crossAx val="40312192"/>
        <c:crosses val="autoZero"/>
        <c:auto val="1"/>
        <c:lblAlgn val="ctr"/>
        <c:lblOffset val="100"/>
        <c:noMultiLvlLbl val="0"/>
      </c:catAx>
      <c:valAx>
        <c:axId val="40312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310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AE$5:$AE$35</c:f>
              <c:numCache>
                <c:formatCode>General</c:formatCode>
                <c:ptCount val="31"/>
                <c:pt idx="0">
                  <c:v>1</c:v>
                </c:pt>
                <c:pt idx="1">
                  <c:v>0.93103448275862055</c:v>
                </c:pt>
                <c:pt idx="2">
                  <c:v>0.98522167487684731</c:v>
                </c:pt>
                <c:pt idx="3">
                  <c:v>0.99507389162561566</c:v>
                </c:pt>
                <c:pt idx="4">
                  <c:v>0.97536945812807885</c:v>
                </c:pt>
                <c:pt idx="5">
                  <c:v>0.95073891625615758</c:v>
                </c:pt>
                <c:pt idx="6">
                  <c:v>0.96059113300492605</c:v>
                </c:pt>
                <c:pt idx="7">
                  <c:v>1.0098522167487685</c:v>
                </c:pt>
                <c:pt idx="8">
                  <c:v>0.97044334975369451</c:v>
                </c:pt>
                <c:pt idx="9">
                  <c:v>0.95566502463054182</c:v>
                </c:pt>
                <c:pt idx="10">
                  <c:v>1.0147783251231528</c:v>
                </c:pt>
                <c:pt idx="11">
                  <c:v>0.98522167487684731</c:v>
                </c:pt>
                <c:pt idx="12">
                  <c:v>0.95566502463054182</c:v>
                </c:pt>
                <c:pt idx="13">
                  <c:v>1.0098522167487685</c:v>
                </c:pt>
                <c:pt idx="14">
                  <c:v>1.0098522167487685</c:v>
                </c:pt>
                <c:pt idx="15">
                  <c:v>0.96059113300492605</c:v>
                </c:pt>
                <c:pt idx="16">
                  <c:v>0.87684729064039413</c:v>
                </c:pt>
                <c:pt idx="17">
                  <c:v>0.75862068965517238</c:v>
                </c:pt>
                <c:pt idx="18">
                  <c:v>0.78325123152709364</c:v>
                </c:pt>
                <c:pt idx="19">
                  <c:v>0.72413793103448265</c:v>
                </c:pt>
                <c:pt idx="20">
                  <c:v>0.72906403940886699</c:v>
                </c:pt>
                <c:pt idx="21">
                  <c:v>0.70935960591133007</c:v>
                </c:pt>
                <c:pt idx="22">
                  <c:v>0.69458128078817727</c:v>
                </c:pt>
                <c:pt idx="23">
                  <c:v>0.67487684729064035</c:v>
                </c:pt>
                <c:pt idx="24">
                  <c:v>0.73891625615763545</c:v>
                </c:pt>
                <c:pt idx="25">
                  <c:v>0.70935960591133007</c:v>
                </c:pt>
                <c:pt idx="26">
                  <c:v>0.66995073891625612</c:v>
                </c:pt>
                <c:pt idx="27">
                  <c:v>0.68472906403940881</c:v>
                </c:pt>
                <c:pt idx="28">
                  <c:v>0.65024630541871919</c:v>
                </c:pt>
                <c:pt idx="29">
                  <c:v>0.6354679802955665</c:v>
                </c:pt>
                <c:pt idx="30">
                  <c:v>0.630541871921182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E2D-4BD3-A065-8652C2FD22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336384"/>
        <c:axId val="40342272"/>
      </c:lineChart>
      <c:catAx>
        <c:axId val="40336384"/>
        <c:scaling>
          <c:orientation val="minMax"/>
        </c:scaling>
        <c:delete val="0"/>
        <c:axPos val="b"/>
        <c:majorTickMark val="out"/>
        <c:minorTickMark val="none"/>
        <c:tickLblPos val="nextTo"/>
        <c:crossAx val="40342272"/>
        <c:crosses val="autoZero"/>
        <c:auto val="1"/>
        <c:lblAlgn val="ctr"/>
        <c:lblOffset val="100"/>
        <c:noMultiLvlLbl val="0"/>
      </c:catAx>
      <c:valAx>
        <c:axId val="40342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336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E$3:$E$32</c:f>
              <c:numCache>
                <c:formatCode>General</c:formatCode>
                <c:ptCount val="30"/>
                <c:pt idx="0">
                  <c:v>1</c:v>
                </c:pt>
                <c:pt idx="1">
                  <c:v>0.93467336683417102</c:v>
                </c:pt>
                <c:pt idx="2">
                  <c:v>0.87939698492462315</c:v>
                </c:pt>
                <c:pt idx="3">
                  <c:v>0.87437185929648242</c:v>
                </c:pt>
                <c:pt idx="4">
                  <c:v>0.8040201005025126</c:v>
                </c:pt>
                <c:pt idx="5">
                  <c:v>0.79396984924623126</c:v>
                </c:pt>
                <c:pt idx="6">
                  <c:v>0.78894472361809043</c:v>
                </c:pt>
                <c:pt idx="7">
                  <c:v>0.81407035175879394</c:v>
                </c:pt>
                <c:pt idx="8">
                  <c:v>0.77386934673366836</c:v>
                </c:pt>
                <c:pt idx="9">
                  <c:v>0.79899497487437199</c:v>
                </c:pt>
                <c:pt idx="10">
                  <c:v>0.78894472361809043</c:v>
                </c:pt>
                <c:pt idx="11">
                  <c:v>0.7587939698492463</c:v>
                </c:pt>
                <c:pt idx="12">
                  <c:v>0.69849246231155782</c:v>
                </c:pt>
                <c:pt idx="13">
                  <c:v>0.82412060301507539</c:v>
                </c:pt>
                <c:pt idx="14">
                  <c:v>0.8040201005025126</c:v>
                </c:pt>
                <c:pt idx="15">
                  <c:v>0.75376884422110557</c:v>
                </c:pt>
                <c:pt idx="16">
                  <c:v>0.71859296482412072</c:v>
                </c:pt>
                <c:pt idx="17">
                  <c:v>0.71859296482412072</c:v>
                </c:pt>
                <c:pt idx="18">
                  <c:v>0.69849246231155782</c:v>
                </c:pt>
                <c:pt idx="19">
                  <c:v>0.66331658291457285</c:v>
                </c:pt>
                <c:pt idx="20">
                  <c:v>0.70854271356783927</c:v>
                </c:pt>
                <c:pt idx="21">
                  <c:v>0.66331658291457285</c:v>
                </c:pt>
                <c:pt idx="22">
                  <c:v>0.68341708542713575</c:v>
                </c:pt>
                <c:pt idx="23">
                  <c:v>0.65326633165829151</c:v>
                </c:pt>
                <c:pt idx="24">
                  <c:v>0.65326633165829151</c:v>
                </c:pt>
                <c:pt idx="25">
                  <c:v>0.64824120603015079</c:v>
                </c:pt>
                <c:pt idx="26">
                  <c:v>0.61306532663316582</c:v>
                </c:pt>
                <c:pt idx="27">
                  <c:v>0.60301507537688448</c:v>
                </c:pt>
                <c:pt idx="28">
                  <c:v>0.5879396984924623</c:v>
                </c:pt>
                <c:pt idx="29">
                  <c:v>0.58793969849246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703-44A7-80F3-A3B6106EF7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953408"/>
        <c:axId val="111954944"/>
      </c:lineChart>
      <c:catAx>
        <c:axId val="111953408"/>
        <c:scaling>
          <c:orientation val="minMax"/>
        </c:scaling>
        <c:delete val="0"/>
        <c:axPos val="b"/>
        <c:majorTickMark val="out"/>
        <c:minorTickMark val="none"/>
        <c:tickLblPos val="nextTo"/>
        <c:crossAx val="111954944"/>
        <c:crosses val="autoZero"/>
        <c:auto val="1"/>
        <c:lblAlgn val="ctr"/>
        <c:lblOffset val="100"/>
        <c:noMultiLvlLbl val="0"/>
      </c:catAx>
      <c:valAx>
        <c:axId val="111954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953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AG$5:$AG$35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1.0042194092827006</c:v>
                </c:pt>
                <c:pt idx="3">
                  <c:v>0.90295358649789026</c:v>
                </c:pt>
                <c:pt idx="4">
                  <c:v>0.92405063291139233</c:v>
                </c:pt>
                <c:pt idx="5">
                  <c:v>0.93670886075949367</c:v>
                </c:pt>
                <c:pt idx="6">
                  <c:v>0.93670886075949367</c:v>
                </c:pt>
                <c:pt idx="7">
                  <c:v>0.87763713080168781</c:v>
                </c:pt>
                <c:pt idx="8">
                  <c:v>0.86497890295358648</c:v>
                </c:pt>
                <c:pt idx="9">
                  <c:v>0.89029535864978915</c:v>
                </c:pt>
                <c:pt idx="10">
                  <c:v>0.89873417721518989</c:v>
                </c:pt>
                <c:pt idx="11">
                  <c:v>0.87341772151898733</c:v>
                </c:pt>
                <c:pt idx="12">
                  <c:v>0.87763713080168781</c:v>
                </c:pt>
                <c:pt idx="13">
                  <c:v>0.949367088607595</c:v>
                </c:pt>
                <c:pt idx="14">
                  <c:v>0.9324894514767933</c:v>
                </c:pt>
                <c:pt idx="15">
                  <c:v>0.82278481012658233</c:v>
                </c:pt>
                <c:pt idx="16">
                  <c:v>0.82700421940928281</c:v>
                </c:pt>
                <c:pt idx="17">
                  <c:v>0.78902953586497893</c:v>
                </c:pt>
                <c:pt idx="18">
                  <c:v>0.67510548523206748</c:v>
                </c:pt>
                <c:pt idx="19">
                  <c:v>0.65822784810126578</c:v>
                </c:pt>
                <c:pt idx="20">
                  <c:v>0.66244725738396626</c:v>
                </c:pt>
                <c:pt idx="21">
                  <c:v>0.67932489451476796</c:v>
                </c:pt>
                <c:pt idx="22">
                  <c:v>0.63291139240506333</c:v>
                </c:pt>
                <c:pt idx="23">
                  <c:v>0.66666666666666674</c:v>
                </c:pt>
                <c:pt idx="24">
                  <c:v>0.64556962025316456</c:v>
                </c:pt>
                <c:pt idx="25">
                  <c:v>0.60759493670886078</c:v>
                </c:pt>
                <c:pt idx="26">
                  <c:v>0.63291139240506333</c:v>
                </c:pt>
                <c:pt idx="27">
                  <c:v>0.5864978902953587</c:v>
                </c:pt>
                <c:pt idx="28">
                  <c:v>0.58227848101265822</c:v>
                </c:pt>
                <c:pt idx="29">
                  <c:v>0.64135021097046407</c:v>
                </c:pt>
                <c:pt idx="30">
                  <c:v>0.628691983122362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3A-4AE4-861B-4C33EB9B3E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903040"/>
        <c:axId val="40904576"/>
      </c:lineChart>
      <c:catAx>
        <c:axId val="40903040"/>
        <c:scaling>
          <c:orientation val="minMax"/>
        </c:scaling>
        <c:delete val="0"/>
        <c:axPos val="b"/>
        <c:majorTickMark val="out"/>
        <c:minorTickMark val="none"/>
        <c:tickLblPos val="nextTo"/>
        <c:crossAx val="40904576"/>
        <c:crosses val="autoZero"/>
        <c:auto val="1"/>
        <c:lblAlgn val="ctr"/>
        <c:lblOffset val="100"/>
        <c:noMultiLvlLbl val="0"/>
      </c:catAx>
      <c:valAx>
        <c:axId val="40904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903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AI$5:$AI$35</c:f>
              <c:numCache>
                <c:formatCode>General</c:formatCode>
                <c:ptCount val="31"/>
                <c:pt idx="0">
                  <c:v>1</c:v>
                </c:pt>
                <c:pt idx="1">
                  <c:v>0.94827586206896552</c:v>
                </c:pt>
                <c:pt idx="2">
                  <c:v>0.9181034482758621</c:v>
                </c:pt>
                <c:pt idx="3">
                  <c:v>1.0043103448275863</c:v>
                </c:pt>
                <c:pt idx="4">
                  <c:v>0.98275862068965525</c:v>
                </c:pt>
                <c:pt idx="5">
                  <c:v>0.97844827586206895</c:v>
                </c:pt>
                <c:pt idx="6">
                  <c:v>0.9181034482758621</c:v>
                </c:pt>
                <c:pt idx="7">
                  <c:v>0.9612068965517242</c:v>
                </c:pt>
                <c:pt idx="8">
                  <c:v>0.91379310344827591</c:v>
                </c:pt>
                <c:pt idx="9">
                  <c:v>0.93965517241379315</c:v>
                </c:pt>
                <c:pt idx="10">
                  <c:v>0.88362068965517249</c:v>
                </c:pt>
                <c:pt idx="11">
                  <c:v>0.90948275862068972</c:v>
                </c:pt>
                <c:pt idx="12">
                  <c:v>0.88362068965517249</c:v>
                </c:pt>
                <c:pt idx="13">
                  <c:v>0.94827586206896552</c:v>
                </c:pt>
                <c:pt idx="14">
                  <c:v>0.90517241379310343</c:v>
                </c:pt>
                <c:pt idx="15">
                  <c:v>0.87500000000000011</c:v>
                </c:pt>
                <c:pt idx="16">
                  <c:v>0.79310344827586199</c:v>
                </c:pt>
                <c:pt idx="17">
                  <c:v>0.75862068965517249</c:v>
                </c:pt>
                <c:pt idx="18">
                  <c:v>0.72844827586206895</c:v>
                </c:pt>
                <c:pt idx="19">
                  <c:v>0.70258620689655182</c:v>
                </c:pt>
                <c:pt idx="20">
                  <c:v>0.64655172413793105</c:v>
                </c:pt>
                <c:pt idx="21">
                  <c:v>0.70258620689655182</c:v>
                </c:pt>
                <c:pt idx="22">
                  <c:v>0.69396551724137945</c:v>
                </c:pt>
                <c:pt idx="23">
                  <c:v>0.74137931034482762</c:v>
                </c:pt>
                <c:pt idx="24">
                  <c:v>0.69827586206896552</c:v>
                </c:pt>
                <c:pt idx="25">
                  <c:v>0.64655172413793105</c:v>
                </c:pt>
                <c:pt idx="26">
                  <c:v>0.68965517241379315</c:v>
                </c:pt>
                <c:pt idx="27">
                  <c:v>0.64655172413793105</c:v>
                </c:pt>
                <c:pt idx="28">
                  <c:v>0.6681034482758621</c:v>
                </c:pt>
                <c:pt idx="29">
                  <c:v>0.65086206896551724</c:v>
                </c:pt>
                <c:pt idx="30">
                  <c:v>0.646551724137931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BCA-4AA7-98A9-69C05C2B38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924672"/>
        <c:axId val="40926208"/>
      </c:lineChart>
      <c:catAx>
        <c:axId val="40924672"/>
        <c:scaling>
          <c:orientation val="minMax"/>
        </c:scaling>
        <c:delete val="0"/>
        <c:axPos val="b"/>
        <c:majorTickMark val="out"/>
        <c:minorTickMark val="none"/>
        <c:tickLblPos val="nextTo"/>
        <c:crossAx val="40926208"/>
        <c:crosses val="autoZero"/>
        <c:auto val="1"/>
        <c:lblAlgn val="ctr"/>
        <c:lblOffset val="100"/>
        <c:noMultiLvlLbl val="0"/>
      </c:catAx>
      <c:valAx>
        <c:axId val="40926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924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AK$5:$AK$35</c:f>
              <c:numCache>
                <c:formatCode>General</c:formatCode>
                <c:ptCount val="31"/>
                <c:pt idx="0">
                  <c:v>1</c:v>
                </c:pt>
                <c:pt idx="1">
                  <c:v>0.97422680412371132</c:v>
                </c:pt>
                <c:pt idx="2">
                  <c:v>0.97422680412371132</c:v>
                </c:pt>
                <c:pt idx="3">
                  <c:v>1.0154639175257731</c:v>
                </c:pt>
                <c:pt idx="4">
                  <c:v>0.98969072164948457</c:v>
                </c:pt>
                <c:pt idx="5">
                  <c:v>0.97422680412371132</c:v>
                </c:pt>
                <c:pt idx="6">
                  <c:v>0.95876288659793829</c:v>
                </c:pt>
                <c:pt idx="7">
                  <c:v>1</c:v>
                </c:pt>
                <c:pt idx="8">
                  <c:v>0.86082474226804129</c:v>
                </c:pt>
                <c:pt idx="9">
                  <c:v>0.90721649484536093</c:v>
                </c:pt>
                <c:pt idx="10">
                  <c:v>0.94329896907216504</c:v>
                </c:pt>
                <c:pt idx="11">
                  <c:v>0.96907216494845372</c:v>
                </c:pt>
                <c:pt idx="12">
                  <c:v>0.90721649484536093</c:v>
                </c:pt>
                <c:pt idx="13">
                  <c:v>0.89175257731958768</c:v>
                </c:pt>
                <c:pt idx="14">
                  <c:v>0.89690721649484539</c:v>
                </c:pt>
                <c:pt idx="15">
                  <c:v>0.85567010309278368</c:v>
                </c:pt>
                <c:pt idx="16">
                  <c:v>0.75257731958762886</c:v>
                </c:pt>
                <c:pt idx="17">
                  <c:v>0.75257731958762886</c:v>
                </c:pt>
                <c:pt idx="18">
                  <c:v>0.6649484536082475</c:v>
                </c:pt>
                <c:pt idx="19">
                  <c:v>0.63917525773195882</c:v>
                </c:pt>
                <c:pt idx="20">
                  <c:v>0.64948453608247425</c:v>
                </c:pt>
                <c:pt idx="21">
                  <c:v>0.64948453608247425</c:v>
                </c:pt>
                <c:pt idx="22">
                  <c:v>0.59793814432989689</c:v>
                </c:pt>
                <c:pt idx="23">
                  <c:v>0.64948453608247425</c:v>
                </c:pt>
                <c:pt idx="24">
                  <c:v>0.64948453608247425</c:v>
                </c:pt>
                <c:pt idx="25">
                  <c:v>0.61340206185567014</c:v>
                </c:pt>
                <c:pt idx="26">
                  <c:v>0.63917525773195882</c:v>
                </c:pt>
                <c:pt idx="27">
                  <c:v>0.57731958762886604</c:v>
                </c:pt>
                <c:pt idx="28">
                  <c:v>0.58762886597938147</c:v>
                </c:pt>
                <c:pt idx="29">
                  <c:v>0.58762886597938147</c:v>
                </c:pt>
                <c:pt idx="30">
                  <c:v>0.56185567010309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21-483C-9C78-4F69EC9DF5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946304"/>
        <c:axId val="40948096"/>
      </c:lineChart>
      <c:catAx>
        <c:axId val="40946304"/>
        <c:scaling>
          <c:orientation val="minMax"/>
        </c:scaling>
        <c:delete val="0"/>
        <c:axPos val="b"/>
        <c:majorTickMark val="out"/>
        <c:minorTickMark val="none"/>
        <c:tickLblPos val="nextTo"/>
        <c:crossAx val="40948096"/>
        <c:crosses val="autoZero"/>
        <c:auto val="1"/>
        <c:lblAlgn val="ctr"/>
        <c:lblOffset val="100"/>
        <c:noMultiLvlLbl val="0"/>
      </c:catAx>
      <c:valAx>
        <c:axId val="40948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946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AM$5:$AM$35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0.9831460674157303</c:v>
                </c:pt>
                <c:pt idx="3">
                  <c:v>1.0730337078651686</c:v>
                </c:pt>
                <c:pt idx="4">
                  <c:v>1.0786516853932584</c:v>
                </c:pt>
                <c:pt idx="5">
                  <c:v>1.0842696629213484</c:v>
                </c:pt>
                <c:pt idx="6">
                  <c:v>1.0112359550561798</c:v>
                </c:pt>
                <c:pt idx="7">
                  <c:v>0.9831460674157303</c:v>
                </c:pt>
                <c:pt idx="8">
                  <c:v>1.0786516853932584</c:v>
                </c:pt>
                <c:pt idx="9">
                  <c:v>1.1741573033707864</c:v>
                </c:pt>
                <c:pt idx="10">
                  <c:v>1.089887640449438</c:v>
                </c:pt>
                <c:pt idx="11">
                  <c:v>1.0449438202247192</c:v>
                </c:pt>
                <c:pt idx="12">
                  <c:v>1.0337078651685392</c:v>
                </c:pt>
                <c:pt idx="13">
                  <c:v>1.151685393258427</c:v>
                </c:pt>
                <c:pt idx="14">
                  <c:v>1.1123595505617978</c:v>
                </c:pt>
                <c:pt idx="15">
                  <c:v>1.0168539325842696</c:v>
                </c:pt>
                <c:pt idx="16">
                  <c:v>0.91011235955056169</c:v>
                </c:pt>
                <c:pt idx="17">
                  <c:v>0.9382022471910112</c:v>
                </c:pt>
                <c:pt idx="18">
                  <c:v>0.88202247191011229</c:v>
                </c:pt>
                <c:pt idx="19">
                  <c:v>0.92134831460674149</c:v>
                </c:pt>
                <c:pt idx="20">
                  <c:v>0.8089887640449438</c:v>
                </c:pt>
                <c:pt idx="21">
                  <c:v>0.88764044943820231</c:v>
                </c:pt>
                <c:pt idx="22">
                  <c:v>0.8146067415730337</c:v>
                </c:pt>
                <c:pt idx="23">
                  <c:v>0.7584269662921348</c:v>
                </c:pt>
                <c:pt idx="24">
                  <c:v>0.73595505617977519</c:v>
                </c:pt>
                <c:pt idx="25">
                  <c:v>0.83707865168539319</c:v>
                </c:pt>
                <c:pt idx="26">
                  <c:v>0.7752808988764045</c:v>
                </c:pt>
                <c:pt idx="27">
                  <c:v>0.7134831460674157</c:v>
                </c:pt>
                <c:pt idx="28">
                  <c:v>0.8089887640449438</c:v>
                </c:pt>
                <c:pt idx="29">
                  <c:v>0.7752808988764045</c:v>
                </c:pt>
                <c:pt idx="30">
                  <c:v>0.786516853932584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89D-4BEF-9EF5-19E6151B08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464768"/>
        <c:axId val="40466304"/>
      </c:lineChart>
      <c:catAx>
        <c:axId val="40464768"/>
        <c:scaling>
          <c:orientation val="minMax"/>
        </c:scaling>
        <c:delete val="0"/>
        <c:axPos val="b"/>
        <c:majorTickMark val="out"/>
        <c:minorTickMark val="none"/>
        <c:tickLblPos val="nextTo"/>
        <c:crossAx val="40466304"/>
        <c:crosses val="autoZero"/>
        <c:auto val="1"/>
        <c:lblAlgn val="ctr"/>
        <c:lblOffset val="100"/>
        <c:noMultiLvlLbl val="0"/>
      </c:catAx>
      <c:valAx>
        <c:axId val="40466304"/>
        <c:scaling>
          <c:orientation val="minMax"/>
          <c:max val="1.2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464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AO$5:$AO$35</c:f>
              <c:numCache>
                <c:formatCode>General</c:formatCode>
                <c:ptCount val="31"/>
                <c:pt idx="0">
                  <c:v>1</c:v>
                </c:pt>
                <c:pt idx="1">
                  <c:v>0.94210526315789467</c:v>
                </c:pt>
                <c:pt idx="2">
                  <c:v>1.0263157894736843</c:v>
                </c:pt>
                <c:pt idx="3">
                  <c:v>1</c:v>
                </c:pt>
                <c:pt idx="4">
                  <c:v>0.98947368421052639</c:v>
                </c:pt>
                <c:pt idx="5">
                  <c:v>0.98421052631578942</c:v>
                </c:pt>
                <c:pt idx="6">
                  <c:v>1.0631578947368421</c:v>
                </c:pt>
                <c:pt idx="7">
                  <c:v>1.0736842105263158</c:v>
                </c:pt>
                <c:pt idx="8">
                  <c:v>1.0263157894736843</c:v>
                </c:pt>
                <c:pt idx="9">
                  <c:v>0.97368421052631582</c:v>
                </c:pt>
                <c:pt idx="10">
                  <c:v>1.0210526315789472</c:v>
                </c:pt>
                <c:pt idx="11">
                  <c:v>1.0210526315789472</c:v>
                </c:pt>
                <c:pt idx="12">
                  <c:v>0.95789473684210524</c:v>
                </c:pt>
                <c:pt idx="13">
                  <c:v>1.1684210526315788</c:v>
                </c:pt>
                <c:pt idx="14">
                  <c:v>1.0789473684210527</c:v>
                </c:pt>
                <c:pt idx="15">
                  <c:v>1.0052631578947369</c:v>
                </c:pt>
                <c:pt idx="16">
                  <c:v>0.98421052631578942</c:v>
                </c:pt>
                <c:pt idx="17">
                  <c:v>0.84210526315789469</c:v>
                </c:pt>
                <c:pt idx="18">
                  <c:v>0.79999999999999993</c:v>
                </c:pt>
                <c:pt idx="19">
                  <c:v>0.78947368421052633</c:v>
                </c:pt>
                <c:pt idx="20">
                  <c:v>0.76842105263157889</c:v>
                </c:pt>
                <c:pt idx="21">
                  <c:v>0.75789473684210529</c:v>
                </c:pt>
                <c:pt idx="22">
                  <c:v>0.75263157894736843</c:v>
                </c:pt>
                <c:pt idx="23">
                  <c:v>0.71578947368421053</c:v>
                </c:pt>
                <c:pt idx="24">
                  <c:v>0.71052631578947367</c:v>
                </c:pt>
                <c:pt idx="25">
                  <c:v>0.78421052631578947</c:v>
                </c:pt>
                <c:pt idx="26">
                  <c:v>0.66315789473684206</c:v>
                </c:pt>
                <c:pt idx="27">
                  <c:v>0.72631578947368425</c:v>
                </c:pt>
                <c:pt idx="28">
                  <c:v>0.66842105263157892</c:v>
                </c:pt>
                <c:pt idx="29">
                  <c:v>0.67368421052631577</c:v>
                </c:pt>
                <c:pt idx="30">
                  <c:v>0.705263157894736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96B-40AD-ACE7-E52C58EC78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494592"/>
        <c:axId val="40496128"/>
      </c:lineChart>
      <c:catAx>
        <c:axId val="40494592"/>
        <c:scaling>
          <c:orientation val="minMax"/>
        </c:scaling>
        <c:delete val="0"/>
        <c:axPos val="b"/>
        <c:majorTickMark val="out"/>
        <c:minorTickMark val="none"/>
        <c:tickLblPos val="nextTo"/>
        <c:crossAx val="40496128"/>
        <c:crosses val="autoZero"/>
        <c:auto val="1"/>
        <c:lblAlgn val="ctr"/>
        <c:lblOffset val="100"/>
        <c:noMultiLvlLbl val="0"/>
      </c:catAx>
      <c:valAx>
        <c:axId val="40496128"/>
        <c:scaling>
          <c:orientation val="minMax"/>
          <c:max val="1.2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494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G$68:$G$98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0.95238095238095244</c:v>
                </c:pt>
                <c:pt idx="3">
                  <c:v>0.91269841269841268</c:v>
                </c:pt>
                <c:pt idx="4">
                  <c:v>0.94047619047619047</c:v>
                </c:pt>
                <c:pt idx="5">
                  <c:v>0.90476190476190477</c:v>
                </c:pt>
                <c:pt idx="6">
                  <c:v>0.884920634920635</c:v>
                </c:pt>
                <c:pt idx="7">
                  <c:v>0.94047619047619047</c:v>
                </c:pt>
                <c:pt idx="8">
                  <c:v>0.86904761904761907</c:v>
                </c:pt>
                <c:pt idx="9">
                  <c:v>0.91269841269841268</c:v>
                </c:pt>
                <c:pt idx="10">
                  <c:v>0.89682539682539686</c:v>
                </c:pt>
                <c:pt idx="11">
                  <c:v>0.87698412698412709</c:v>
                </c:pt>
                <c:pt idx="12">
                  <c:v>0.65476190476190477</c:v>
                </c:pt>
                <c:pt idx="13">
                  <c:v>0.70238095238095233</c:v>
                </c:pt>
                <c:pt idx="14">
                  <c:v>0.65476190476190477</c:v>
                </c:pt>
                <c:pt idx="15">
                  <c:v>0.70238095238095233</c:v>
                </c:pt>
                <c:pt idx="16">
                  <c:v>0.65873015873015883</c:v>
                </c:pt>
                <c:pt idx="17">
                  <c:v>0.64285714285714279</c:v>
                </c:pt>
                <c:pt idx="18">
                  <c:v>0.62698412698412698</c:v>
                </c:pt>
                <c:pt idx="19">
                  <c:v>0.61111111111111116</c:v>
                </c:pt>
                <c:pt idx="20">
                  <c:v>0.57142857142857151</c:v>
                </c:pt>
                <c:pt idx="21">
                  <c:v>0.59126984126984128</c:v>
                </c:pt>
                <c:pt idx="22">
                  <c:v>0.5357142857142857</c:v>
                </c:pt>
                <c:pt idx="23">
                  <c:v>0.59126984126984128</c:v>
                </c:pt>
                <c:pt idx="24">
                  <c:v>0.53174603174603174</c:v>
                </c:pt>
                <c:pt idx="25">
                  <c:v>0.52777777777777779</c:v>
                </c:pt>
                <c:pt idx="26">
                  <c:v>0.55952380952380953</c:v>
                </c:pt>
                <c:pt idx="27">
                  <c:v>0.52777777777777779</c:v>
                </c:pt>
                <c:pt idx="28">
                  <c:v>0.50396825396825395</c:v>
                </c:pt>
                <c:pt idx="29">
                  <c:v>0.48809523809523814</c:v>
                </c:pt>
                <c:pt idx="30">
                  <c:v>0.543650793650793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9E3-43DF-B7E9-BB9EEC3CC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966784"/>
        <c:axId val="40968576"/>
      </c:lineChart>
      <c:catAx>
        <c:axId val="40966784"/>
        <c:scaling>
          <c:orientation val="minMax"/>
        </c:scaling>
        <c:delete val="0"/>
        <c:axPos val="b"/>
        <c:majorTickMark val="out"/>
        <c:minorTickMark val="none"/>
        <c:tickLblPos val="nextTo"/>
        <c:crossAx val="40968576"/>
        <c:crosses val="autoZero"/>
        <c:auto val="1"/>
        <c:lblAlgn val="ctr"/>
        <c:lblOffset val="100"/>
        <c:noMultiLvlLbl val="0"/>
      </c:catAx>
      <c:valAx>
        <c:axId val="40968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966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I$68:$I$98</c:f>
              <c:numCache>
                <c:formatCode>General</c:formatCode>
                <c:ptCount val="31"/>
                <c:pt idx="0">
                  <c:v>1</c:v>
                </c:pt>
                <c:pt idx="1">
                  <c:v>0.95566502463054182</c:v>
                </c:pt>
                <c:pt idx="2">
                  <c:v>0.93103448275862055</c:v>
                </c:pt>
                <c:pt idx="3">
                  <c:v>0.95566502463054182</c:v>
                </c:pt>
                <c:pt idx="4">
                  <c:v>0.91133004926108374</c:v>
                </c:pt>
                <c:pt idx="5">
                  <c:v>0.82758620689655171</c:v>
                </c:pt>
                <c:pt idx="6">
                  <c:v>0.83251231527093583</c:v>
                </c:pt>
                <c:pt idx="7">
                  <c:v>0.87684729064039413</c:v>
                </c:pt>
                <c:pt idx="8">
                  <c:v>0.82758620689655171</c:v>
                </c:pt>
                <c:pt idx="9">
                  <c:v>0.7931034482758621</c:v>
                </c:pt>
                <c:pt idx="10">
                  <c:v>0.77832512315270941</c:v>
                </c:pt>
                <c:pt idx="11">
                  <c:v>0.7931034482758621</c:v>
                </c:pt>
                <c:pt idx="12">
                  <c:v>0.68965517241379304</c:v>
                </c:pt>
                <c:pt idx="13">
                  <c:v>0.74384236453201968</c:v>
                </c:pt>
                <c:pt idx="14">
                  <c:v>0.65024630541871919</c:v>
                </c:pt>
                <c:pt idx="15">
                  <c:v>0.63054187192118227</c:v>
                </c:pt>
                <c:pt idx="16">
                  <c:v>0.59605911330049255</c:v>
                </c:pt>
                <c:pt idx="17">
                  <c:v>0.58620689655172409</c:v>
                </c:pt>
                <c:pt idx="18">
                  <c:v>0.56650246305418717</c:v>
                </c:pt>
                <c:pt idx="19">
                  <c:v>0.60591133004926112</c:v>
                </c:pt>
                <c:pt idx="20">
                  <c:v>0.53694581280788178</c:v>
                </c:pt>
                <c:pt idx="21">
                  <c:v>0.56650246305418717</c:v>
                </c:pt>
                <c:pt idx="22">
                  <c:v>0.55665024630541871</c:v>
                </c:pt>
                <c:pt idx="23">
                  <c:v>0.60098522167487678</c:v>
                </c:pt>
                <c:pt idx="24">
                  <c:v>0.60591133004926112</c:v>
                </c:pt>
                <c:pt idx="25">
                  <c:v>0.56650246305418717</c:v>
                </c:pt>
                <c:pt idx="26">
                  <c:v>0.53201970443349755</c:v>
                </c:pt>
                <c:pt idx="27">
                  <c:v>0.53694581280788178</c:v>
                </c:pt>
                <c:pt idx="28">
                  <c:v>0.52216748768472898</c:v>
                </c:pt>
                <c:pt idx="29">
                  <c:v>0.49261083743842365</c:v>
                </c:pt>
                <c:pt idx="30">
                  <c:v>0.50738916256157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01D-4511-B98B-78747E0494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000960"/>
        <c:axId val="41002496"/>
      </c:lineChart>
      <c:catAx>
        <c:axId val="41000960"/>
        <c:scaling>
          <c:orientation val="minMax"/>
        </c:scaling>
        <c:delete val="0"/>
        <c:axPos val="b"/>
        <c:majorTickMark val="out"/>
        <c:minorTickMark val="none"/>
        <c:tickLblPos val="nextTo"/>
        <c:crossAx val="41002496"/>
        <c:crosses val="autoZero"/>
        <c:auto val="1"/>
        <c:lblAlgn val="ctr"/>
        <c:lblOffset val="100"/>
        <c:noMultiLvlLbl val="0"/>
      </c:catAx>
      <c:valAx>
        <c:axId val="41002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000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K$68:$K$98</c:f>
              <c:numCache>
                <c:formatCode>General</c:formatCode>
                <c:ptCount val="31"/>
                <c:pt idx="0">
                  <c:v>1</c:v>
                </c:pt>
                <c:pt idx="1">
                  <c:v>0.96216216216216222</c:v>
                </c:pt>
                <c:pt idx="2">
                  <c:v>1.0540540540540539</c:v>
                </c:pt>
                <c:pt idx="3">
                  <c:v>1.0324324324324325</c:v>
                </c:pt>
                <c:pt idx="4">
                  <c:v>1</c:v>
                </c:pt>
                <c:pt idx="5">
                  <c:v>1.0432432432432432</c:v>
                </c:pt>
                <c:pt idx="6">
                  <c:v>0.92972972972972967</c:v>
                </c:pt>
                <c:pt idx="7">
                  <c:v>0.97297297297297303</c:v>
                </c:pt>
                <c:pt idx="8">
                  <c:v>0.94054054054054048</c:v>
                </c:pt>
                <c:pt idx="9">
                  <c:v>0.91891891891891897</c:v>
                </c:pt>
                <c:pt idx="10">
                  <c:v>0.88648648648648642</c:v>
                </c:pt>
                <c:pt idx="11">
                  <c:v>0.83783783783783783</c:v>
                </c:pt>
                <c:pt idx="12">
                  <c:v>0.8</c:v>
                </c:pt>
                <c:pt idx="13">
                  <c:v>0.67567567567567566</c:v>
                </c:pt>
                <c:pt idx="14">
                  <c:v>0.68108108108108101</c:v>
                </c:pt>
                <c:pt idx="15">
                  <c:v>0.74594594594594599</c:v>
                </c:pt>
                <c:pt idx="16">
                  <c:v>0.69189189189189193</c:v>
                </c:pt>
                <c:pt idx="17">
                  <c:v>0.66486486486486496</c:v>
                </c:pt>
                <c:pt idx="18">
                  <c:v>0.67027027027027031</c:v>
                </c:pt>
                <c:pt idx="19">
                  <c:v>0.59459459459459463</c:v>
                </c:pt>
                <c:pt idx="20">
                  <c:v>0.62702702702702706</c:v>
                </c:pt>
                <c:pt idx="21">
                  <c:v>0.62702702702702706</c:v>
                </c:pt>
                <c:pt idx="22">
                  <c:v>0.6108108108108109</c:v>
                </c:pt>
                <c:pt idx="23">
                  <c:v>0.58918918918918917</c:v>
                </c:pt>
                <c:pt idx="24">
                  <c:v>0.59459459459459463</c:v>
                </c:pt>
                <c:pt idx="25">
                  <c:v>0.6108108108108109</c:v>
                </c:pt>
                <c:pt idx="26">
                  <c:v>0.58378378378378382</c:v>
                </c:pt>
                <c:pt idx="27">
                  <c:v>0.57837837837837835</c:v>
                </c:pt>
                <c:pt idx="28">
                  <c:v>0.56756756756756754</c:v>
                </c:pt>
                <c:pt idx="29">
                  <c:v>0.58378378378378382</c:v>
                </c:pt>
                <c:pt idx="30">
                  <c:v>0.583783783783783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A82-4B64-A5BA-0647B32F26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772352"/>
        <c:axId val="40773888"/>
      </c:lineChart>
      <c:catAx>
        <c:axId val="40772352"/>
        <c:scaling>
          <c:orientation val="minMax"/>
        </c:scaling>
        <c:delete val="0"/>
        <c:axPos val="b"/>
        <c:majorTickMark val="out"/>
        <c:minorTickMark val="none"/>
        <c:tickLblPos val="nextTo"/>
        <c:crossAx val="40773888"/>
        <c:crosses val="autoZero"/>
        <c:auto val="1"/>
        <c:lblAlgn val="ctr"/>
        <c:lblOffset val="100"/>
        <c:noMultiLvlLbl val="0"/>
      </c:catAx>
      <c:valAx>
        <c:axId val="40773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772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M$68:$M$98</c:f>
              <c:numCache>
                <c:formatCode>General</c:formatCode>
                <c:ptCount val="31"/>
                <c:pt idx="0">
                  <c:v>1</c:v>
                </c:pt>
                <c:pt idx="1">
                  <c:v>0.98048780487804887</c:v>
                </c:pt>
                <c:pt idx="2">
                  <c:v>1.0146341463414634</c:v>
                </c:pt>
                <c:pt idx="3">
                  <c:v>1.0341463414634147</c:v>
                </c:pt>
                <c:pt idx="4">
                  <c:v>0.9414634146341464</c:v>
                </c:pt>
                <c:pt idx="5">
                  <c:v>0.96097560975609753</c:v>
                </c:pt>
                <c:pt idx="6">
                  <c:v>0.96097560975609753</c:v>
                </c:pt>
                <c:pt idx="7">
                  <c:v>0.90731707317073174</c:v>
                </c:pt>
                <c:pt idx="8">
                  <c:v>0.89268292682926831</c:v>
                </c:pt>
                <c:pt idx="9">
                  <c:v>0.89268292682926831</c:v>
                </c:pt>
                <c:pt idx="10">
                  <c:v>0.89268292682926831</c:v>
                </c:pt>
                <c:pt idx="11">
                  <c:v>0.89268292682926831</c:v>
                </c:pt>
                <c:pt idx="12">
                  <c:v>0.67804878048780493</c:v>
                </c:pt>
                <c:pt idx="13">
                  <c:v>0.83414634146341471</c:v>
                </c:pt>
                <c:pt idx="14">
                  <c:v>0.74634146341463414</c:v>
                </c:pt>
                <c:pt idx="15">
                  <c:v>0.73170731707317072</c:v>
                </c:pt>
                <c:pt idx="16">
                  <c:v>0.75609756097560976</c:v>
                </c:pt>
                <c:pt idx="17">
                  <c:v>0.70243902439024397</c:v>
                </c:pt>
                <c:pt idx="18">
                  <c:v>0.6634146341463415</c:v>
                </c:pt>
                <c:pt idx="19">
                  <c:v>0.72195121951219521</c:v>
                </c:pt>
                <c:pt idx="20">
                  <c:v>0.6682926829268292</c:v>
                </c:pt>
                <c:pt idx="21">
                  <c:v>0.67317073170731712</c:v>
                </c:pt>
                <c:pt idx="22">
                  <c:v>0.62439024390243902</c:v>
                </c:pt>
                <c:pt idx="23">
                  <c:v>0.62439024390243902</c:v>
                </c:pt>
                <c:pt idx="24">
                  <c:v>0.58536585365853655</c:v>
                </c:pt>
                <c:pt idx="25">
                  <c:v>0.60487804878048779</c:v>
                </c:pt>
                <c:pt idx="26">
                  <c:v>0.58048780487804885</c:v>
                </c:pt>
                <c:pt idx="27">
                  <c:v>0.56585365853658531</c:v>
                </c:pt>
                <c:pt idx="28">
                  <c:v>0.551219512195122</c:v>
                </c:pt>
                <c:pt idx="29">
                  <c:v>0.551219512195122</c:v>
                </c:pt>
                <c:pt idx="30">
                  <c:v>0.565853658536585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17-49E8-BF05-375AA26C27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793984"/>
        <c:axId val="40795520"/>
      </c:lineChart>
      <c:catAx>
        <c:axId val="40793984"/>
        <c:scaling>
          <c:orientation val="minMax"/>
        </c:scaling>
        <c:delete val="0"/>
        <c:axPos val="b"/>
        <c:majorTickMark val="out"/>
        <c:minorTickMark val="none"/>
        <c:tickLblPos val="nextTo"/>
        <c:crossAx val="40795520"/>
        <c:crosses val="autoZero"/>
        <c:auto val="1"/>
        <c:lblAlgn val="ctr"/>
        <c:lblOffset val="100"/>
        <c:noMultiLvlLbl val="0"/>
      </c:catAx>
      <c:valAx>
        <c:axId val="40795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793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O$68:$O$98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0.93238434163701056</c:v>
                </c:pt>
                <c:pt idx="3">
                  <c:v>0.93238434163701056</c:v>
                </c:pt>
                <c:pt idx="4">
                  <c:v>0.90747330960854089</c:v>
                </c:pt>
                <c:pt idx="5">
                  <c:v>0.91814946619217075</c:v>
                </c:pt>
                <c:pt idx="6">
                  <c:v>0.92526690391459065</c:v>
                </c:pt>
                <c:pt idx="7">
                  <c:v>0.92882562277580072</c:v>
                </c:pt>
                <c:pt idx="8">
                  <c:v>0.86832740213523119</c:v>
                </c:pt>
                <c:pt idx="9">
                  <c:v>0.84341637010676151</c:v>
                </c:pt>
                <c:pt idx="10">
                  <c:v>0.84697508896797147</c:v>
                </c:pt>
                <c:pt idx="11">
                  <c:v>0.81850533807829173</c:v>
                </c:pt>
                <c:pt idx="12">
                  <c:v>0.69039145907473298</c:v>
                </c:pt>
                <c:pt idx="13">
                  <c:v>0.75800711743772242</c:v>
                </c:pt>
                <c:pt idx="14">
                  <c:v>0.72953736654804269</c:v>
                </c:pt>
                <c:pt idx="15">
                  <c:v>0.697508896797153</c:v>
                </c:pt>
                <c:pt idx="16">
                  <c:v>0.67615658362989317</c:v>
                </c:pt>
                <c:pt idx="17">
                  <c:v>0.64412811387900359</c:v>
                </c:pt>
                <c:pt idx="18">
                  <c:v>0.67615658362989317</c:v>
                </c:pt>
                <c:pt idx="19">
                  <c:v>0.65836298932384341</c:v>
                </c:pt>
                <c:pt idx="20">
                  <c:v>0.63701067615658358</c:v>
                </c:pt>
                <c:pt idx="21">
                  <c:v>0.59786476868327398</c:v>
                </c:pt>
                <c:pt idx="22">
                  <c:v>0.60498220640569389</c:v>
                </c:pt>
                <c:pt idx="23">
                  <c:v>0.60854092526690395</c:v>
                </c:pt>
                <c:pt idx="24">
                  <c:v>0.53736654804270456</c:v>
                </c:pt>
                <c:pt idx="25">
                  <c:v>0.57295373665480431</c:v>
                </c:pt>
                <c:pt idx="26">
                  <c:v>0.5266903914590747</c:v>
                </c:pt>
                <c:pt idx="27">
                  <c:v>0.54092526690391451</c:v>
                </c:pt>
                <c:pt idx="28">
                  <c:v>0.53024911032028466</c:v>
                </c:pt>
                <c:pt idx="29">
                  <c:v>0.49822064056939497</c:v>
                </c:pt>
                <c:pt idx="30">
                  <c:v>0.51957295373665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E6-449E-8AE7-0BACB98725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700928"/>
        <c:axId val="40706816"/>
      </c:lineChart>
      <c:catAx>
        <c:axId val="40700928"/>
        <c:scaling>
          <c:orientation val="minMax"/>
        </c:scaling>
        <c:delete val="0"/>
        <c:axPos val="b"/>
        <c:majorTickMark val="out"/>
        <c:minorTickMark val="none"/>
        <c:tickLblPos val="nextTo"/>
        <c:crossAx val="40706816"/>
        <c:crosses val="autoZero"/>
        <c:auto val="1"/>
        <c:lblAlgn val="ctr"/>
        <c:lblOffset val="100"/>
        <c:noMultiLvlLbl val="0"/>
      </c:catAx>
      <c:valAx>
        <c:axId val="40706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700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C$3:$C$32</c:f>
              <c:numCache>
                <c:formatCode>General</c:formatCode>
                <c:ptCount val="30"/>
                <c:pt idx="0">
                  <c:v>1</c:v>
                </c:pt>
                <c:pt idx="1">
                  <c:v>1.0331491712707181</c:v>
                </c:pt>
                <c:pt idx="2">
                  <c:v>1.016574585635359</c:v>
                </c:pt>
                <c:pt idx="3">
                  <c:v>1</c:v>
                </c:pt>
                <c:pt idx="4">
                  <c:v>0.99447513812154686</c:v>
                </c:pt>
                <c:pt idx="5">
                  <c:v>0.93922651933701651</c:v>
                </c:pt>
                <c:pt idx="6">
                  <c:v>0.95580110497237569</c:v>
                </c:pt>
                <c:pt idx="7">
                  <c:v>0.97790055248618768</c:v>
                </c:pt>
                <c:pt idx="8">
                  <c:v>0.94475138121546964</c:v>
                </c:pt>
                <c:pt idx="9">
                  <c:v>0.91712707182320441</c:v>
                </c:pt>
                <c:pt idx="10">
                  <c:v>0.8950276243093922</c:v>
                </c:pt>
                <c:pt idx="11">
                  <c:v>0.84530386740331487</c:v>
                </c:pt>
                <c:pt idx="12">
                  <c:v>0.6795580110497238</c:v>
                </c:pt>
                <c:pt idx="13">
                  <c:v>0.8950276243093922</c:v>
                </c:pt>
                <c:pt idx="14">
                  <c:v>0.86740331491712697</c:v>
                </c:pt>
                <c:pt idx="15">
                  <c:v>0.85082872928176789</c:v>
                </c:pt>
                <c:pt idx="16">
                  <c:v>0.80662983425414359</c:v>
                </c:pt>
                <c:pt idx="17">
                  <c:v>0.73480662983425415</c:v>
                </c:pt>
                <c:pt idx="18">
                  <c:v>0.72928176795580102</c:v>
                </c:pt>
                <c:pt idx="19">
                  <c:v>0.76243093922651928</c:v>
                </c:pt>
                <c:pt idx="20">
                  <c:v>0.72928176795580102</c:v>
                </c:pt>
                <c:pt idx="21">
                  <c:v>0.71270718232044195</c:v>
                </c:pt>
                <c:pt idx="22">
                  <c:v>0.73480662983425415</c:v>
                </c:pt>
                <c:pt idx="23">
                  <c:v>0.65745856353591159</c:v>
                </c:pt>
                <c:pt idx="24">
                  <c:v>0.75690607734806625</c:v>
                </c:pt>
                <c:pt idx="25">
                  <c:v>0.65193370165745856</c:v>
                </c:pt>
                <c:pt idx="26">
                  <c:v>0.68508287292817671</c:v>
                </c:pt>
                <c:pt idx="27">
                  <c:v>0.68508287292817671</c:v>
                </c:pt>
                <c:pt idx="28">
                  <c:v>0.61878453038674019</c:v>
                </c:pt>
                <c:pt idx="29">
                  <c:v>0.547513812154696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168-402A-BA17-98E0DE3311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979136"/>
        <c:axId val="111985024"/>
      </c:lineChart>
      <c:catAx>
        <c:axId val="111979136"/>
        <c:scaling>
          <c:orientation val="minMax"/>
        </c:scaling>
        <c:delete val="0"/>
        <c:axPos val="b"/>
        <c:majorTickMark val="out"/>
        <c:minorTickMark val="none"/>
        <c:tickLblPos val="nextTo"/>
        <c:crossAx val="111985024"/>
        <c:crosses val="autoZero"/>
        <c:auto val="1"/>
        <c:lblAlgn val="ctr"/>
        <c:lblOffset val="100"/>
        <c:noMultiLvlLbl val="0"/>
      </c:catAx>
      <c:valAx>
        <c:axId val="111985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979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Q$68:$Q$98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0.91973244147157196</c:v>
                </c:pt>
                <c:pt idx="3">
                  <c:v>0.91638795986622068</c:v>
                </c:pt>
                <c:pt idx="4">
                  <c:v>0.9264214046822743</c:v>
                </c:pt>
                <c:pt idx="5">
                  <c:v>0.85284280936454848</c:v>
                </c:pt>
                <c:pt idx="6">
                  <c:v>0.85618729096989976</c:v>
                </c:pt>
                <c:pt idx="7">
                  <c:v>0.8729096989966556</c:v>
                </c:pt>
                <c:pt idx="8">
                  <c:v>0.89632107023411378</c:v>
                </c:pt>
                <c:pt idx="9">
                  <c:v>0.84280936454849498</c:v>
                </c:pt>
                <c:pt idx="10">
                  <c:v>0.80602006688963224</c:v>
                </c:pt>
                <c:pt idx="11">
                  <c:v>0.78260869565217395</c:v>
                </c:pt>
                <c:pt idx="12">
                  <c:v>0.6488294314381271</c:v>
                </c:pt>
                <c:pt idx="13">
                  <c:v>0.73578595317725759</c:v>
                </c:pt>
                <c:pt idx="14">
                  <c:v>0.79598662207357862</c:v>
                </c:pt>
                <c:pt idx="15">
                  <c:v>0.7558528428093646</c:v>
                </c:pt>
                <c:pt idx="16">
                  <c:v>0.68896321070234123</c:v>
                </c:pt>
                <c:pt idx="17">
                  <c:v>0.68561872909698995</c:v>
                </c:pt>
                <c:pt idx="18">
                  <c:v>0.70903010033444813</c:v>
                </c:pt>
                <c:pt idx="19">
                  <c:v>0.67558528428093645</c:v>
                </c:pt>
                <c:pt idx="20">
                  <c:v>0.66889632107023411</c:v>
                </c:pt>
                <c:pt idx="21">
                  <c:v>0.63879598662207371</c:v>
                </c:pt>
                <c:pt idx="22">
                  <c:v>0.61538461538461542</c:v>
                </c:pt>
                <c:pt idx="23">
                  <c:v>0.61538461538461542</c:v>
                </c:pt>
                <c:pt idx="24">
                  <c:v>0.61872909698996659</c:v>
                </c:pt>
                <c:pt idx="25">
                  <c:v>0.62207357859531776</c:v>
                </c:pt>
                <c:pt idx="26">
                  <c:v>0.61538461538461542</c:v>
                </c:pt>
                <c:pt idx="27">
                  <c:v>0.5852842809364549</c:v>
                </c:pt>
                <c:pt idx="28">
                  <c:v>0.57525083612040129</c:v>
                </c:pt>
                <c:pt idx="29">
                  <c:v>0.56521739130434778</c:v>
                </c:pt>
                <c:pt idx="30">
                  <c:v>0.568561872909699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733-421E-8DFE-E6D4341E5F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714624"/>
        <c:axId val="40716160"/>
      </c:lineChart>
      <c:catAx>
        <c:axId val="40714624"/>
        <c:scaling>
          <c:orientation val="minMax"/>
        </c:scaling>
        <c:delete val="0"/>
        <c:axPos val="b"/>
        <c:majorTickMark val="out"/>
        <c:minorTickMark val="none"/>
        <c:tickLblPos val="nextTo"/>
        <c:crossAx val="40716160"/>
        <c:crosses val="autoZero"/>
        <c:auto val="1"/>
        <c:lblAlgn val="ctr"/>
        <c:lblOffset val="100"/>
        <c:noMultiLvlLbl val="0"/>
      </c:catAx>
      <c:valAx>
        <c:axId val="40716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7146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S$68:$S$98</c:f>
              <c:numCache>
                <c:formatCode>General</c:formatCode>
                <c:ptCount val="31"/>
                <c:pt idx="0">
                  <c:v>1</c:v>
                </c:pt>
                <c:pt idx="1">
                  <c:v>0.9612068965517242</c:v>
                </c:pt>
                <c:pt idx="2">
                  <c:v>0.97413793103448287</c:v>
                </c:pt>
                <c:pt idx="3">
                  <c:v>0.93534482758620685</c:v>
                </c:pt>
                <c:pt idx="4">
                  <c:v>0.91379310344827591</c:v>
                </c:pt>
                <c:pt idx="5">
                  <c:v>0.88362068965517249</c:v>
                </c:pt>
                <c:pt idx="6">
                  <c:v>0.88362068965517249</c:v>
                </c:pt>
                <c:pt idx="7">
                  <c:v>0.84051724137931039</c:v>
                </c:pt>
                <c:pt idx="8">
                  <c:v>0.86206896551724144</c:v>
                </c:pt>
                <c:pt idx="9">
                  <c:v>0.77586206896551724</c:v>
                </c:pt>
                <c:pt idx="10">
                  <c:v>0.78448275862068961</c:v>
                </c:pt>
                <c:pt idx="11">
                  <c:v>0.77155172413793105</c:v>
                </c:pt>
                <c:pt idx="12">
                  <c:v>0.75862068965517249</c:v>
                </c:pt>
                <c:pt idx="13">
                  <c:v>0.68965517241379315</c:v>
                </c:pt>
                <c:pt idx="14">
                  <c:v>0.69396551724137945</c:v>
                </c:pt>
                <c:pt idx="15">
                  <c:v>0.7112068965517242</c:v>
                </c:pt>
                <c:pt idx="16">
                  <c:v>0.64655172413793105</c:v>
                </c:pt>
                <c:pt idx="17">
                  <c:v>0.66379310344827591</c:v>
                </c:pt>
                <c:pt idx="18">
                  <c:v>0.58620689655172409</c:v>
                </c:pt>
                <c:pt idx="19">
                  <c:v>0.59482758620689657</c:v>
                </c:pt>
                <c:pt idx="20">
                  <c:v>0.62068965517241381</c:v>
                </c:pt>
                <c:pt idx="21">
                  <c:v>0.5818965517241379</c:v>
                </c:pt>
                <c:pt idx="22">
                  <c:v>0.625</c:v>
                </c:pt>
                <c:pt idx="23">
                  <c:v>0.57758620689655171</c:v>
                </c:pt>
                <c:pt idx="24">
                  <c:v>0.55603448275862077</c:v>
                </c:pt>
                <c:pt idx="25">
                  <c:v>0.55603448275862077</c:v>
                </c:pt>
                <c:pt idx="26">
                  <c:v>0.53017241379310354</c:v>
                </c:pt>
                <c:pt idx="27">
                  <c:v>0.46551724137931039</c:v>
                </c:pt>
                <c:pt idx="28">
                  <c:v>0.50431034482758619</c:v>
                </c:pt>
                <c:pt idx="29">
                  <c:v>0.52155172413793105</c:v>
                </c:pt>
                <c:pt idx="30">
                  <c:v>0.474137931034482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63-46B8-A211-D73B4BD731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736256"/>
        <c:axId val="40737792"/>
      </c:lineChart>
      <c:catAx>
        <c:axId val="40736256"/>
        <c:scaling>
          <c:orientation val="minMax"/>
        </c:scaling>
        <c:delete val="0"/>
        <c:axPos val="b"/>
        <c:majorTickMark val="out"/>
        <c:minorTickMark val="none"/>
        <c:tickLblPos val="nextTo"/>
        <c:crossAx val="40737792"/>
        <c:crosses val="autoZero"/>
        <c:auto val="1"/>
        <c:lblAlgn val="ctr"/>
        <c:lblOffset val="100"/>
        <c:noMultiLvlLbl val="0"/>
      </c:catAx>
      <c:valAx>
        <c:axId val="40737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736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U$68:$U$98</c:f>
              <c:numCache>
                <c:formatCode>General</c:formatCode>
                <c:ptCount val="31"/>
                <c:pt idx="0">
                  <c:v>1</c:v>
                </c:pt>
                <c:pt idx="1">
                  <c:v>0.99035369774919613</c:v>
                </c:pt>
                <c:pt idx="2">
                  <c:v>0.95498392282958189</c:v>
                </c:pt>
                <c:pt idx="3">
                  <c:v>0.92604501607717038</c:v>
                </c:pt>
                <c:pt idx="4">
                  <c:v>0.909967845659164</c:v>
                </c:pt>
                <c:pt idx="5">
                  <c:v>0.91639871382636651</c:v>
                </c:pt>
                <c:pt idx="6">
                  <c:v>0.88424437299035363</c:v>
                </c:pt>
                <c:pt idx="7">
                  <c:v>0.89067524115755625</c:v>
                </c:pt>
                <c:pt idx="8">
                  <c:v>0.84244372990353689</c:v>
                </c:pt>
                <c:pt idx="9">
                  <c:v>0.797427652733119</c:v>
                </c:pt>
                <c:pt idx="10">
                  <c:v>0.83279742765273301</c:v>
                </c:pt>
                <c:pt idx="11">
                  <c:v>0.78456591639871376</c:v>
                </c:pt>
                <c:pt idx="12">
                  <c:v>0.5787781350482315</c:v>
                </c:pt>
                <c:pt idx="13">
                  <c:v>0.70418006430868163</c:v>
                </c:pt>
                <c:pt idx="14">
                  <c:v>0.69453376205787787</c:v>
                </c:pt>
                <c:pt idx="15">
                  <c:v>0.67524115755627001</c:v>
                </c:pt>
                <c:pt idx="16">
                  <c:v>0.65273311897106112</c:v>
                </c:pt>
                <c:pt idx="17">
                  <c:v>0.63022508038585212</c:v>
                </c:pt>
                <c:pt idx="18">
                  <c:v>0.58199356913183287</c:v>
                </c:pt>
                <c:pt idx="19">
                  <c:v>0.57234726688102888</c:v>
                </c:pt>
                <c:pt idx="20">
                  <c:v>0.58842443729903537</c:v>
                </c:pt>
                <c:pt idx="21">
                  <c:v>0.57556270096463014</c:v>
                </c:pt>
                <c:pt idx="22">
                  <c:v>0.56270096463022501</c:v>
                </c:pt>
                <c:pt idx="23">
                  <c:v>0.54340836012861726</c:v>
                </c:pt>
                <c:pt idx="24">
                  <c:v>0.54340836012861726</c:v>
                </c:pt>
                <c:pt idx="25">
                  <c:v>0.53697749196141475</c:v>
                </c:pt>
                <c:pt idx="26">
                  <c:v>0.53054662379421225</c:v>
                </c:pt>
                <c:pt idx="27">
                  <c:v>0.51768488745980712</c:v>
                </c:pt>
                <c:pt idx="28">
                  <c:v>0.51768488745980712</c:v>
                </c:pt>
                <c:pt idx="29">
                  <c:v>0.52411575562700963</c:v>
                </c:pt>
                <c:pt idx="30">
                  <c:v>0.46623794212218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6A-498E-86D9-967DA7CA48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749696"/>
        <c:axId val="41292160"/>
      </c:lineChart>
      <c:catAx>
        <c:axId val="40749696"/>
        <c:scaling>
          <c:orientation val="minMax"/>
        </c:scaling>
        <c:delete val="0"/>
        <c:axPos val="b"/>
        <c:majorTickMark val="out"/>
        <c:minorTickMark val="none"/>
        <c:tickLblPos val="nextTo"/>
        <c:crossAx val="41292160"/>
        <c:crosses val="autoZero"/>
        <c:auto val="1"/>
        <c:lblAlgn val="ctr"/>
        <c:lblOffset val="100"/>
        <c:noMultiLvlLbl val="0"/>
      </c:catAx>
      <c:valAx>
        <c:axId val="41292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749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W$68:$W$98</c:f>
              <c:numCache>
                <c:formatCode>General</c:formatCode>
                <c:ptCount val="31"/>
                <c:pt idx="0">
                  <c:v>1</c:v>
                </c:pt>
                <c:pt idx="1">
                  <c:v>1.0104712041884816</c:v>
                </c:pt>
                <c:pt idx="2">
                  <c:v>0.97905759162303652</c:v>
                </c:pt>
                <c:pt idx="3">
                  <c:v>0.95287958115183236</c:v>
                </c:pt>
                <c:pt idx="4">
                  <c:v>0.95811518324607325</c:v>
                </c:pt>
                <c:pt idx="5">
                  <c:v>0.86910994764397909</c:v>
                </c:pt>
                <c:pt idx="6">
                  <c:v>0.89005235602094235</c:v>
                </c:pt>
                <c:pt idx="7">
                  <c:v>0.92146596858638741</c:v>
                </c:pt>
                <c:pt idx="8">
                  <c:v>0.79581151832460728</c:v>
                </c:pt>
                <c:pt idx="9">
                  <c:v>0.86910994764397909</c:v>
                </c:pt>
                <c:pt idx="10">
                  <c:v>0.82198952879581144</c:v>
                </c:pt>
                <c:pt idx="11">
                  <c:v>0.76439790575916222</c:v>
                </c:pt>
                <c:pt idx="12">
                  <c:v>0.65968586387434547</c:v>
                </c:pt>
                <c:pt idx="13">
                  <c:v>0.79057591623036638</c:v>
                </c:pt>
                <c:pt idx="14">
                  <c:v>0.72251308900523559</c:v>
                </c:pt>
                <c:pt idx="15">
                  <c:v>0.72251308900523559</c:v>
                </c:pt>
                <c:pt idx="16">
                  <c:v>0.64921465968586389</c:v>
                </c:pt>
                <c:pt idx="17">
                  <c:v>0.61780104712041883</c:v>
                </c:pt>
                <c:pt idx="18">
                  <c:v>0.6387434554973821</c:v>
                </c:pt>
                <c:pt idx="19">
                  <c:v>0.62303664921465962</c:v>
                </c:pt>
                <c:pt idx="20">
                  <c:v>0.59162303664921467</c:v>
                </c:pt>
                <c:pt idx="21">
                  <c:v>0.58638743455497377</c:v>
                </c:pt>
                <c:pt idx="22">
                  <c:v>0.60732984293193715</c:v>
                </c:pt>
                <c:pt idx="23">
                  <c:v>0.62827225130890052</c:v>
                </c:pt>
                <c:pt idx="24">
                  <c:v>0.55497382198952872</c:v>
                </c:pt>
                <c:pt idx="25">
                  <c:v>0.50785340314136118</c:v>
                </c:pt>
                <c:pt idx="26">
                  <c:v>0.5602094240837695</c:v>
                </c:pt>
                <c:pt idx="27">
                  <c:v>0.54450261780104714</c:v>
                </c:pt>
                <c:pt idx="28">
                  <c:v>0.52356020942408377</c:v>
                </c:pt>
                <c:pt idx="29">
                  <c:v>0.50314136125654441</c:v>
                </c:pt>
                <c:pt idx="30">
                  <c:v>0.489528795811518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B8-4AD3-94DA-35C5DD2BC5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324544"/>
        <c:axId val="41326080"/>
      </c:lineChart>
      <c:catAx>
        <c:axId val="41324544"/>
        <c:scaling>
          <c:orientation val="minMax"/>
        </c:scaling>
        <c:delete val="0"/>
        <c:axPos val="b"/>
        <c:majorTickMark val="out"/>
        <c:minorTickMark val="none"/>
        <c:tickLblPos val="nextTo"/>
        <c:crossAx val="41326080"/>
        <c:crosses val="autoZero"/>
        <c:auto val="1"/>
        <c:lblAlgn val="ctr"/>
        <c:lblOffset val="100"/>
        <c:noMultiLvlLbl val="0"/>
      </c:catAx>
      <c:valAx>
        <c:axId val="41326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324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Y$68:$Y$98</c:f>
              <c:numCache>
                <c:formatCode>General</c:formatCode>
                <c:ptCount val="31"/>
                <c:pt idx="0">
                  <c:v>1</c:v>
                </c:pt>
                <c:pt idx="1">
                  <c:v>1.0483091787439613</c:v>
                </c:pt>
                <c:pt idx="2">
                  <c:v>0.93719806763285018</c:v>
                </c:pt>
                <c:pt idx="3">
                  <c:v>0.88405797101449279</c:v>
                </c:pt>
                <c:pt idx="4">
                  <c:v>0.89855072463768126</c:v>
                </c:pt>
                <c:pt idx="5">
                  <c:v>0.86956521739130432</c:v>
                </c:pt>
                <c:pt idx="6">
                  <c:v>0.80676328502415462</c:v>
                </c:pt>
                <c:pt idx="7">
                  <c:v>0.81642512077294682</c:v>
                </c:pt>
                <c:pt idx="8">
                  <c:v>0.76328502415458943</c:v>
                </c:pt>
                <c:pt idx="9">
                  <c:v>0.75845410628019327</c:v>
                </c:pt>
                <c:pt idx="10">
                  <c:v>0.74396135265700492</c:v>
                </c:pt>
                <c:pt idx="11">
                  <c:v>0.71497584541062809</c:v>
                </c:pt>
                <c:pt idx="12">
                  <c:v>0.53623188405797106</c:v>
                </c:pt>
                <c:pt idx="13">
                  <c:v>0.66666666666666674</c:v>
                </c:pt>
                <c:pt idx="14">
                  <c:v>0.61352657004830913</c:v>
                </c:pt>
                <c:pt idx="15">
                  <c:v>0.57971014492753625</c:v>
                </c:pt>
                <c:pt idx="16">
                  <c:v>0.60386473429951693</c:v>
                </c:pt>
                <c:pt idx="17">
                  <c:v>0.59420289855072472</c:v>
                </c:pt>
                <c:pt idx="18">
                  <c:v>0.56038647342995174</c:v>
                </c:pt>
                <c:pt idx="19">
                  <c:v>0.60386473429951693</c:v>
                </c:pt>
                <c:pt idx="20">
                  <c:v>0.50724637681159424</c:v>
                </c:pt>
                <c:pt idx="21">
                  <c:v>0.52657004830917875</c:v>
                </c:pt>
                <c:pt idx="22">
                  <c:v>0.49758454106280198</c:v>
                </c:pt>
                <c:pt idx="23">
                  <c:v>0.48309178743961356</c:v>
                </c:pt>
                <c:pt idx="24">
                  <c:v>0.48067632850241543</c:v>
                </c:pt>
                <c:pt idx="25">
                  <c:v>0.53140096618357491</c:v>
                </c:pt>
                <c:pt idx="26">
                  <c:v>0.48309178743961356</c:v>
                </c:pt>
                <c:pt idx="27">
                  <c:v>0.44782608695652171</c:v>
                </c:pt>
                <c:pt idx="28">
                  <c:v>0.42753623188405798</c:v>
                </c:pt>
                <c:pt idx="29">
                  <c:v>0.45603864734299515</c:v>
                </c:pt>
                <c:pt idx="30">
                  <c:v>0.431400966183574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D7A-4AA2-935E-3507643140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026688"/>
        <c:axId val="41028224"/>
      </c:lineChart>
      <c:catAx>
        <c:axId val="41026688"/>
        <c:scaling>
          <c:orientation val="minMax"/>
        </c:scaling>
        <c:delete val="0"/>
        <c:axPos val="b"/>
        <c:majorTickMark val="out"/>
        <c:minorTickMark val="none"/>
        <c:tickLblPos val="nextTo"/>
        <c:crossAx val="41028224"/>
        <c:crosses val="autoZero"/>
        <c:auto val="1"/>
        <c:lblAlgn val="ctr"/>
        <c:lblOffset val="100"/>
        <c:noMultiLvlLbl val="0"/>
      </c:catAx>
      <c:valAx>
        <c:axId val="41028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026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AA$68:$AA$98</c:f>
              <c:numCache>
                <c:formatCode>General</c:formatCode>
                <c:ptCount val="31"/>
                <c:pt idx="0">
                  <c:v>1</c:v>
                </c:pt>
                <c:pt idx="1">
                  <c:v>1.0509090909090908</c:v>
                </c:pt>
                <c:pt idx="2">
                  <c:v>1.0581818181818183</c:v>
                </c:pt>
                <c:pt idx="3">
                  <c:v>1</c:v>
                </c:pt>
                <c:pt idx="4">
                  <c:v>0.98181818181818181</c:v>
                </c:pt>
                <c:pt idx="5">
                  <c:v>0.96</c:v>
                </c:pt>
                <c:pt idx="6">
                  <c:v>0.93090909090909091</c:v>
                </c:pt>
                <c:pt idx="7">
                  <c:v>0.97818181818181815</c:v>
                </c:pt>
                <c:pt idx="8">
                  <c:v>0.9054545454545454</c:v>
                </c:pt>
                <c:pt idx="9">
                  <c:v>0.92727272727272725</c:v>
                </c:pt>
                <c:pt idx="10">
                  <c:v>0.86545454545454548</c:v>
                </c:pt>
                <c:pt idx="11">
                  <c:v>0.83636363636363631</c:v>
                </c:pt>
                <c:pt idx="12">
                  <c:v>0.79272727272727272</c:v>
                </c:pt>
                <c:pt idx="13">
                  <c:v>0.72363636363636363</c:v>
                </c:pt>
                <c:pt idx="14">
                  <c:v>0.73090909090909095</c:v>
                </c:pt>
                <c:pt idx="15">
                  <c:v>0.75636363636363635</c:v>
                </c:pt>
                <c:pt idx="16">
                  <c:v>0.7018181818181819</c:v>
                </c:pt>
                <c:pt idx="17">
                  <c:v>0.67999999999999994</c:v>
                </c:pt>
                <c:pt idx="18">
                  <c:v>0.65090909090909088</c:v>
                </c:pt>
                <c:pt idx="19">
                  <c:v>0.64</c:v>
                </c:pt>
                <c:pt idx="20">
                  <c:v>0.63272727272727269</c:v>
                </c:pt>
                <c:pt idx="21">
                  <c:v>0.6581818181818182</c:v>
                </c:pt>
                <c:pt idx="22">
                  <c:v>0.65090909090909088</c:v>
                </c:pt>
                <c:pt idx="23">
                  <c:v>0.61090909090909096</c:v>
                </c:pt>
                <c:pt idx="24">
                  <c:v>0.57818181818181824</c:v>
                </c:pt>
                <c:pt idx="25">
                  <c:v>0.59272727272727277</c:v>
                </c:pt>
                <c:pt idx="26">
                  <c:v>0.63272727272727269</c:v>
                </c:pt>
                <c:pt idx="27">
                  <c:v>0.62909090909090915</c:v>
                </c:pt>
                <c:pt idx="28">
                  <c:v>0.59272727272727277</c:v>
                </c:pt>
                <c:pt idx="29">
                  <c:v>0.6</c:v>
                </c:pt>
                <c:pt idx="30">
                  <c:v>0.549090909090909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950-4595-8FA9-D496613B54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048320"/>
        <c:axId val="41062400"/>
      </c:lineChart>
      <c:catAx>
        <c:axId val="41048320"/>
        <c:scaling>
          <c:orientation val="minMax"/>
        </c:scaling>
        <c:delete val="0"/>
        <c:axPos val="b"/>
        <c:majorTickMark val="out"/>
        <c:minorTickMark val="none"/>
        <c:tickLblPos val="nextTo"/>
        <c:crossAx val="41062400"/>
        <c:crosses val="autoZero"/>
        <c:auto val="1"/>
        <c:lblAlgn val="ctr"/>
        <c:lblOffset val="100"/>
        <c:noMultiLvlLbl val="0"/>
      </c:catAx>
      <c:valAx>
        <c:axId val="41062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048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AC$68:$AC$98</c:f>
              <c:numCache>
                <c:formatCode>General</c:formatCode>
                <c:ptCount val="31"/>
                <c:pt idx="0">
                  <c:v>1</c:v>
                </c:pt>
                <c:pt idx="1">
                  <c:v>0.98730158730158735</c:v>
                </c:pt>
                <c:pt idx="2">
                  <c:v>1.0063492063492063</c:v>
                </c:pt>
                <c:pt idx="3">
                  <c:v>0.98095238095238091</c:v>
                </c:pt>
                <c:pt idx="4">
                  <c:v>0.89841269841269844</c:v>
                </c:pt>
                <c:pt idx="5">
                  <c:v>0.88888888888888884</c:v>
                </c:pt>
                <c:pt idx="6">
                  <c:v>0.88253968253968251</c:v>
                </c:pt>
                <c:pt idx="7">
                  <c:v>0.8571428571428571</c:v>
                </c:pt>
                <c:pt idx="8">
                  <c:v>0.84761904761904761</c:v>
                </c:pt>
                <c:pt idx="9">
                  <c:v>0.87936507936507935</c:v>
                </c:pt>
                <c:pt idx="10">
                  <c:v>0.84444444444444444</c:v>
                </c:pt>
                <c:pt idx="11">
                  <c:v>0.79047619047619044</c:v>
                </c:pt>
                <c:pt idx="12">
                  <c:v>0.63809523809523816</c:v>
                </c:pt>
                <c:pt idx="13">
                  <c:v>0.72063492063492063</c:v>
                </c:pt>
                <c:pt idx="14">
                  <c:v>0.73968253968253972</c:v>
                </c:pt>
                <c:pt idx="15">
                  <c:v>0.70158730158730165</c:v>
                </c:pt>
                <c:pt idx="16">
                  <c:v>0.68571428571428572</c:v>
                </c:pt>
                <c:pt idx="17">
                  <c:v>0.66666666666666663</c:v>
                </c:pt>
                <c:pt idx="18">
                  <c:v>0.59365079365079365</c:v>
                </c:pt>
                <c:pt idx="19">
                  <c:v>0.61269841269841274</c:v>
                </c:pt>
                <c:pt idx="20">
                  <c:v>0.65079365079365081</c:v>
                </c:pt>
                <c:pt idx="21">
                  <c:v>0.65714285714285714</c:v>
                </c:pt>
                <c:pt idx="22">
                  <c:v>0.61269841269841274</c:v>
                </c:pt>
                <c:pt idx="23">
                  <c:v>0.60634920634920642</c:v>
                </c:pt>
                <c:pt idx="24">
                  <c:v>0.57777777777777772</c:v>
                </c:pt>
                <c:pt idx="25">
                  <c:v>0.58730158730158732</c:v>
                </c:pt>
                <c:pt idx="26">
                  <c:v>0.57777777777777772</c:v>
                </c:pt>
                <c:pt idx="27">
                  <c:v>0.55873015873015874</c:v>
                </c:pt>
                <c:pt idx="28">
                  <c:v>0.55873015873015874</c:v>
                </c:pt>
                <c:pt idx="29">
                  <c:v>0.51746031746031751</c:v>
                </c:pt>
                <c:pt idx="30">
                  <c:v>0.549206349206349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1F9-4A8D-BEAF-3988F2984A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082240"/>
        <c:axId val="41084032"/>
      </c:lineChart>
      <c:catAx>
        <c:axId val="41082240"/>
        <c:scaling>
          <c:orientation val="minMax"/>
        </c:scaling>
        <c:delete val="0"/>
        <c:axPos val="b"/>
        <c:majorTickMark val="out"/>
        <c:minorTickMark val="none"/>
        <c:tickLblPos val="nextTo"/>
        <c:crossAx val="41084032"/>
        <c:crosses val="autoZero"/>
        <c:auto val="1"/>
        <c:lblAlgn val="ctr"/>
        <c:lblOffset val="100"/>
        <c:noMultiLvlLbl val="0"/>
      </c:catAx>
      <c:valAx>
        <c:axId val="41084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082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0027972530830904"/>
          <c:y val="2.8252405949256341E-2"/>
          <c:w val="0.60843778089382661"/>
          <c:h val="0.8326195683872849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AE$68:$AE$98</c:f>
              <c:numCache>
                <c:formatCode>General</c:formatCode>
                <c:ptCount val="31"/>
                <c:pt idx="0">
                  <c:v>1</c:v>
                </c:pt>
                <c:pt idx="1">
                  <c:v>1.0227272727272727</c:v>
                </c:pt>
                <c:pt idx="2">
                  <c:v>1</c:v>
                </c:pt>
                <c:pt idx="3">
                  <c:v>0.99545454545454537</c:v>
                </c:pt>
                <c:pt idx="4">
                  <c:v>0.9363636363636364</c:v>
                </c:pt>
                <c:pt idx="5">
                  <c:v>0.98181818181818192</c:v>
                </c:pt>
                <c:pt idx="6">
                  <c:v>0.93181818181818177</c:v>
                </c:pt>
                <c:pt idx="7">
                  <c:v>0.92272727272727273</c:v>
                </c:pt>
                <c:pt idx="8">
                  <c:v>0.91363636363636369</c:v>
                </c:pt>
                <c:pt idx="9">
                  <c:v>0.92272727272727273</c:v>
                </c:pt>
                <c:pt idx="10">
                  <c:v>0.9363636363636364</c:v>
                </c:pt>
                <c:pt idx="11">
                  <c:v>0.89090909090909098</c:v>
                </c:pt>
                <c:pt idx="12">
                  <c:v>0.78181818181818175</c:v>
                </c:pt>
                <c:pt idx="13">
                  <c:v>0.79545454545454541</c:v>
                </c:pt>
                <c:pt idx="14">
                  <c:v>0.78181818181818175</c:v>
                </c:pt>
                <c:pt idx="15">
                  <c:v>0.78181818181818175</c:v>
                </c:pt>
                <c:pt idx="16">
                  <c:v>0.74545454545454537</c:v>
                </c:pt>
                <c:pt idx="17">
                  <c:v>0.71363636363636362</c:v>
                </c:pt>
                <c:pt idx="18">
                  <c:v>0.69545454545454544</c:v>
                </c:pt>
                <c:pt idx="19">
                  <c:v>0.69545454545454544</c:v>
                </c:pt>
                <c:pt idx="20">
                  <c:v>0.69545454545454544</c:v>
                </c:pt>
                <c:pt idx="21">
                  <c:v>0.70454545454545459</c:v>
                </c:pt>
                <c:pt idx="22">
                  <c:v>0.64545454545454539</c:v>
                </c:pt>
                <c:pt idx="23">
                  <c:v>0.62727272727272732</c:v>
                </c:pt>
                <c:pt idx="24">
                  <c:v>0.60454545454545461</c:v>
                </c:pt>
                <c:pt idx="25">
                  <c:v>0.67727272727272725</c:v>
                </c:pt>
                <c:pt idx="26">
                  <c:v>0.58636363636363642</c:v>
                </c:pt>
                <c:pt idx="27">
                  <c:v>0.60454545454545461</c:v>
                </c:pt>
                <c:pt idx="28">
                  <c:v>0.58636363636363642</c:v>
                </c:pt>
                <c:pt idx="29">
                  <c:v>0.55909090909090908</c:v>
                </c:pt>
                <c:pt idx="30">
                  <c:v>0.559090909090909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607-46FD-95FC-51FE9AF120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104128"/>
        <c:axId val="41105664"/>
      </c:lineChart>
      <c:catAx>
        <c:axId val="41104128"/>
        <c:scaling>
          <c:orientation val="minMax"/>
        </c:scaling>
        <c:delete val="0"/>
        <c:axPos val="b"/>
        <c:majorTickMark val="out"/>
        <c:minorTickMark val="none"/>
        <c:tickLblPos val="nextTo"/>
        <c:crossAx val="41105664"/>
        <c:crosses val="autoZero"/>
        <c:auto val="1"/>
        <c:lblAlgn val="ctr"/>
        <c:lblOffset val="100"/>
        <c:noMultiLvlLbl val="0"/>
      </c:catAx>
      <c:valAx>
        <c:axId val="41105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104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AG$68:$AG$98</c:f>
              <c:numCache>
                <c:formatCode>General</c:formatCode>
                <c:ptCount val="31"/>
                <c:pt idx="0">
                  <c:v>1</c:v>
                </c:pt>
                <c:pt idx="1">
                  <c:v>0.97338403041825095</c:v>
                </c:pt>
                <c:pt idx="2">
                  <c:v>0.96197718631178708</c:v>
                </c:pt>
                <c:pt idx="3">
                  <c:v>0.93916349809885924</c:v>
                </c:pt>
                <c:pt idx="4">
                  <c:v>0.87452471482889726</c:v>
                </c:pt>
                <c:pt idx="5">
                  <c:v>0.90494296577946765</c:v>
                </c:pt>
                <c:pt idx="6">
                  <c:v>0.8631178707224334</c:v>
                </c:pt>
                <c:pt idx="7">
                  <c:v>0.83269961977186302</c:v>
                </c:pt>
                <c:pt idx="8">
                  <c:v>0.83650190114068435</c:v>
                </c:pt>
                <c:pt idx="9">
                  <c:v>0.79087452471482889</c:v>
                </c:pt>
                <c:pt idx="10">
                  <c:v>0.78326996197718635</c:v>
                </c:pt>
                <c:pt idx="11">
                  <c:v>0.76045627376425851</c:v>
                </c:pt>
                <c:pt idx="12">
                  <c:v>0.63498098859315588</c:v>
                </c:pt>
                <c:pt idx="13">
                  <c:v>0.71482889733840305</c:v>
                </c:pt>
                <c:pt idx="14">
                  <c:v>0.71863117870722426</c:v>
                </c:pt>
                <c:pt idx="15">
                  <c:v>0.66159695817490483</c:v>
                </c:pt>
                <c:pt idx="16">
                  <c:v>0.66920152091254759</c:v>
                </c:pt>
                <c:pt idx="17">
                  <c:v>0.65399239543726229</c:v>
                </c:pt>
                <c:pt idx="18">
                  <c:v>0.63878326996197721</c:v>
                </c:pt>
                <c:pt idx="19">
                  <c:v>0.60836501901140683</c:v>
                </c:pt>
                <c:pt idx="20">
                  <c:v>0.62357414448669191</c:v>
                </c:pt>
                <c:pt idx="21">
                  <c:v>0.63498098859315588</c:v>
                </c:pt>
                <c:pt idx="22">
                  <c:v>0.55893536121673004</c:v>
                </c:pt>
                <c:pt idx="23">
                  <c:v>0.59695817490494296</c:v>
                </c:pt>
                <c:pt idx="24">
                  <c:v>0.59695817490494296</c:v>
                </c:pt>
                <c:pt idx="25">
                  <c:v>0.58174904942965777</c:v>
                </c:pt>
                <c:pt idx="26">
                  <c:v>0.5855513307984791</c:v>
                </c:pt>
                <c:pt idx="27">
                  <c:v>0.55513307984790872</c:v>
                </c:pt>
                <c:pt idx="28">
                  <c:v>0.55133079847908739</c:v>
                </c:pt>
                <c:pt idx="29">
                  <c:v>0.54372623574144485</c:v>
                </c:pt>
                <c:pt idx="30">
                  <c:v>0.520912547528517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FC3-4A19-BA02-1AC7FFE421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138048"/>
        <c:axId val="41139584"/>
      </c:lineChart>
      <c:catAx>
        <c:axId val="41138048"/>
        <c:scaling>
          <c:orientation val="minMax"/>
        </c:scaling>
        <c:delete val="0"/>
        <c:axPos val="b"/>
        <c:majorTickMark val="out"/>
        <c:minorTickMark val="none"/>
        <c:tickLblPos val="nextTo"/>
        <c:crossAx val="41139584"/>
        <c:crosses val="autoZero"/>
        <c:auto val="1"/>
        <c:lblAlgn val="ctr"/>
        <c:lblOffset val="100"/>
        <c:noMultiLvlLbl val="0"/>
      </c:catAx>
      <c:valAx>
        <c:axId val="41139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138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AI$68:$AI$98</c:f>
              <c:numCache>
                <c:formatCode>General</c:formatCode>
                <c:ptCount val="31"/>
                <c:pt idx="0">
                  <c:v>1</c:v>
                </c:pt>
                <c:pt idx="1">
                  <c:v>0.94339622641509435</c:v>
                </c:pt>
                <c:pt idx="2">
                  <c:v>0.94339622641509435</c:v>
                </c:pt>
                <c:pt idx="3">
                  <c:v>0.88993710691823902</c:v>
                </c:pt>
                <c:pt idx="4">
                  <c:v>0.90251572327044016</c:v>
                </c:pt>
                <c:pt idx="5">
                  <c:v>0.91823899371069173</c:v>
                </c:pt>
                <c:pt idx="6">
                  <c:v>0.88050314465408808</c:v>
                </c:pt>
                <c:pt idx="7">
                  <c:v>0.85220125786163525</c:v>
                </c:pt>
                <c:pt idx="8">
                  <c:v>0.86792452830188682</c:v>
                </c:pt>
                <c:pt idx="9">
                  <c:v>0.83962264150943389</c:v>
                </c:pt>
                <c:pt idx="10">
                  <c:v>0.84591194968553451</c:v>
                </c:pt>
                <c:pt idx="11">
                  <c:v>0.82704402515723274</c:v>
                </c:pt>
                <c:pt idx="12">
                  <c:v>0.65408805031446537</c:v>
                </c:pt>
                <c:pt idx="13">
                  <c:v>0.72012578616352196</c:v>
                </c:pt>
                <c:pt idx="14">
                  <c:v>0.71383647798742134</c:v>
                </c:pt>
                <c:pt idx="15">
                  <c:v>0.72327044025157228</c:v>
                </c:pt>
                <c:pt idx="16">
                  <c:v>0.70440251572327039</c:v>
                </c:pt>
                <c:pt idx="17">
                  <c:v>0.71698113207547165</c:v>
                </c:pt>
                <c:pt idx="18">
                  <c:v>0.679245283018868</c:v>
                </c:pt>
                <c:pt idx="19">
                  <c:v>0.66352201257861643</c:v>
                </c:pt>
                <c:pt idx="20">
                  <c:v>0.64779874213836486</c:v>
                </c:pt>
                <c:pt idx="21">
                  <c:v>0.65094339622641506</c:v>
                </c:pt>
                <c:pt idx="22">
                  <c:v>0.65723270440251569</c:v>
                </c:pt>
                <c:pt idx="23">
                  <c:v>0.64779874213836486</c:v>
                </c:pt>
                <c:pt idx="24">
                  <c:v>0.64779874213836486</c:v>
                </c:pt>
                <c:pt idx="25">
                  <c:v>0.62893081761006286</c:v>
                </c:pt>
                <c:pt idx="26">
                  <c:v>0.57861635220125784</c:v>
                </c:pt>
                <c:pt idx="27">
                  <c:v>0.57861635220125784</c:v>
                </c:pt>
                <c:pt idx="28">
                  <c:v>0.55974842767295596</c:v>
                </c:pt>
                <c:pt idx="29">
                  <c:v>0.56289308176100628</c:v>
                </c:pt>
                <c:pt idx="30">
                  <c:v>0.553459119496855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423-4E63-BBF9-78745FC9A5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225600"/>
        <c:axId val="41239680"/>
      </c:lineChart>
      <c:catAx>
        <c:axId val="41225600"/>
        <c:scaling>
          <c:orientation val="minMax"/>
        </c:scaling>
        <c:delete val="0"/>
        <c:axPos val="b"/>
        <c:majorTickMark val="out"/>
        <c:minorTickMark val="none"/>
        <c:tickLblPos val="nextTo"/>
        <c:crossAx val="41239680"/>
        <c:crosses val="autoZero"/>
        <c:auto val="1"/>
        <c:lblAlgn val="ctr"/>
        <c:lblOffset val="100"/>
        <c:noMultiLvlLbl val="0"/>
      </c:catAx>
      <c:valAx>
        <c:axId val="41239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225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G$3:$G$32</c:f>
              <c:numCache>
                <c:formatCode>General</c:formatCode>
                <c:ptCount val="30"/>
                <c:pt idx="0">
                  <c:v>1</c:v>
                </c:pt>
                <c:pt idx="1">
                  <c:v>0.93262411347517737</c:v>
                </c:pt>
                <c:pt idx="2">
                  <c:v>0.89007092198581572</c:v>
                </c:pt>
                <c:pt idx="3">
                  <c:v>0.86524822695035453</c:v>
                </c:pt>
                <c:pt idx="4">
                  <c:v>0.86879432624113473</c:v>
                </c:pt>
                <c:pt idx="5">
                  <c:v>0.81560283687943269</c:v>
                </c:pt>
                <c:pt idx="6">
                  <c:v>0.7943262411347517</c:v>
                </c:pt>
                <c:pt idx="7">
                  <c:v>0.77659574468085102</c:v>
                </c:pt>
                <c:pt idx="8">
                  <c:v>0.75177304964539005</c:v>
                </c:pt>
                <c:pt idx="9">
                  <c:v>0.77659574468085102</c:v>
                </c:pt>
                <c:pt idx="10">
                  <c:v>0.74113475177304966</c:v>
                </c:pt>
                <c:pt idx="11">
                  <c:v>0.75177304964539005</c:v>
                </c:pt>
                <c:pt idx="12">
                  <c:v>0.65957446808510645</c:v>
                </c:pt>
                <c:pt idx="13">
                  <c:v>0.91843971631205668</c:v>
                </c:pt>
                <c:pt idx="14">
                  <c:v>0.59929078014184389</c:v>
                </c:pt>
                <c:pt idx="15">
                  <c:v>0.74113475177304966</c:v>
                </c:pt>
                <c:pt idx="16">
                  <c:v>0.74822695035460995</c:v>
                </c:pt>
                <c:pt idx="17">
                  <c:v>0.7127659574468086</c:v>
                </c:pt>
                <c:pt idx="18">
                  <c:v>0.67021276595744672</c:v>
                </c:pt>
                <c:pt idx="19">
                  <c:v>0.69148936170212771</c:v>
                </c:pt>
                <c:pt idx="20">
                  <c:v>0.67375886524822692</c:v>
                </c:pt>
                <c:pt idx="21">
                  <c:v>0.66312056737588654</c:v>
                </c:pt>
                <c:pt idx="22">
                  <c:v>0.67021276595744672</c:v>
                </c:pt>
                <c:pt idx="23">
                  <c:v>0.65602836879432624</c:v>
                </c:pt>
                <c:pt idx="24">
                  <c:v>0.63829787234042556</c:v>
                </c:pt>
                <c:pt idx="25">
                  <c:v>0.63475177304964536</c:v>
                </c:pt>
                <c:pt idx="26">
                  <c:v>0.63829787234042556</c:v>
                </c:pt>
                <c:pt idx="27">
                  <c:v>0.59929078014184389</c:v>
                </c:pt>
                <c:pt idx="28">
                  <c:v>0.60992907801418439</c:v>
                </c:pt>
                <c:pt idx="29">
                  <c:v>0.6028368794326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DE8-45B9-80E5-E8EE15A566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070656"/>
        <c:axId val="112072192"/>
      </c:lineChart>
      <c:catAx>
        <c:axId val="112070656"/>
        <c:scaling>
          <c:orientation val="minMax"/>
        </c:scaling>
        <c:delete val="0"/>
        <c:axPos val="b"/>
        <c:majorTickMark val="out"/>
        <c:minorTickMark val="none"/>
        <c:tickLblPos val="nextTo"/>
        <c:crossAx val="112072192"/>
        <c:crosses val="autoZero"/>
        <c:auto val="1"/>
        <c:lblAlgn val="ctr"/>
        <c:lblOffset val="100"/>
        <c:noMultiLvlLbl val="0"/>
      </c:catAx>
      <c:valAx>
        <c:axId val="112072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2070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AK$68:$AK$98</c:f>
              <c:numCache>
                <c:formatCode>General</c:formatCode>
                <c:ptCount val="31"/>
                <c:pt idx="0">
                  <c:v>1</c:v>
                </c:pt>
                <c:pt idx="1">
                  <c:v>0.99642857142857133</c:v>
                </c:pt>
                <c:pt idx="2">
                  <c:v>0.93571428571428572</c:v>
                </c:pt>
                <c:pt idx="3">
                  <c:v>0.9</c:v>
                </c:pt>
                <c:pt idx="4">
                  <c:v>0.90714285714285714</c:v>
                </c:pt>
                <c:pt idx="5">
                  <c:v>0.95000000000000007</c:v>
                </c:pt>
                <c:pt idx="6">
                  <c:v>0.90714285714285714</c:v>
                </c:pt>
                <c:pt idx="7">
                  <c:v>0.92142857142857149</c:v>
                </c:pt>
                <c:pt idx="8">
                  <c:v>0.8571428571428571</c:v>
                </c:pt>
                <c:pt idx="9">
                  <c:v>0.875</c:v>
                </c:pt>
                <c:pt idx="10">
                  <c:v>0.80714285714285716</c:v>
                </c:pt>
                <c:pt idx="11">
                  <c:v>0.8214285714285714</c:v>
                </c:pt>
                <c:pt idx="12">
                  <c:v>0.65357142857142858</c:v>
                </c:pt>
                <c:pt idx="13">
                  <c:v>0.70714285714285718</c:v>
                </c:pt>
                <c:pt idx="14">
                  <c:v>0.6785714285714286</c:v>
                </c:pt>
                <c:pt idx="15">
                  <c:v>0.64642857142857146</c:v>
                </c:pt>
                <c:pt idx="16">
                  <c:v>0.6607142857142857</c:v>
                </c:pt>
                <c:pt idx="17">
                  <c:v>0.68214285714285716</c:v>
                </c:pt>
                <c:pt idx="18">
                  <c:v>0.62142857142857133</c:v>
                </c:pt>
                <c:pt idx="19">
                  <c:v>0.65</c:v>
                </c:pt>
                <c:pt idx="20">
                  <c:v>0.62857142857142867</c:v>
                </c:pt>
                <c:pt idx="21">
                  <c:v>0.61785714285714288</c:v>
                </c:pt>
                <c:pt idx="22">
                  <c:v>0.65</c:v>
                </c:pt>
                <c:pt idx="23">
                  <c:v>0.6071428571428571</c:v>
                </c:pt>
                <c:pt idx="24">
                  <c:v>0.56785714285714284</c:v>
                </c:pt>
                <c:pt idx="25">
                  <c:v>0.54285714285714282</c:v>
                </c:pt>
                <c:pt idx="26">
                  <c:v>0.54285714285714282</c:v>
                </c:pt>
                <c:pt idx="27">
                  <c:v>0.5357142857142857</c:v>
                </c:pt>
                <c:pt idx="28">
                  <c:v>0.51428571428571435</c:v>
                </c:pt>
                <c:pt idx="29">
                  <c:v>0.5</c:v>
                </c:pt>
                <c:pt idx="30">
                  <c:v>0.5178571428571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18-4FAA-9CE8-08A146E703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267968"/>
        <c:axId val="41269504"/>
      </c:lineChart>
      <c:catAx>
        <c:axId val="41267968"/>
        <c:scaling>
          <c:orientation val="minMax"/>
        </c:scaling>
        <c:delete val="0"/>
        <c:axPos val="b"/>
        <c:majorTickMark val="out"/>
        <c:minorTickMark val="none"/>
        <c:tickLblPos val="nextTo"/>
        <c:crossAx val="41269504"/>
        <c:crosses val="autoZero"/>
        <c:auto val="1"/>
        <c:lblAlgn val="ctr"/>
        <c:lblOffset val="100"/>
        <c:noMultiLvlLbl val="0"/>
      </c:catAx>
      <c:valAx>
        <c:axId val="41269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267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AM$68:$AM$98</c:f>
              <c:numCache>
                <c:formatCode>General</c:formatCode>
                <c:ptCount val="31"/>
                <c:pt idx="0">
                  <c:v>1</c:v>
                </c:pt>
                <c:pt idx="1">
                  <c:v>0.96819787985865713</c:v>
                </c:pt>
                <c:pt idx="2">
                  <c:v>0.92226148409893993</c:v>
                </c:pt>
                <c:pt idx="3">
                  <c:v>0.9717314487632509</c:v>
                </c:pt>
                <c:pt idx="4">
                  <c:v>0.95759717314487636</c:v>
                </c:pt>
                <c:pt idx="5">
                  <c:v>0.93639575971731448</c:v>
                </c:pt>
                <c:pt idx="6">
                  <c:v>0.94699646643109536</c:v>
                </c:pt>
                <c:pt idx="7">
                  <c:v>1</c:v>
                </c:pt>
                <c:pt idx="8">
                  <c:v>0.97879858657243812</c:v>
                </c:pt>
                <c:pt idx="9">
                  <c:v>0.9434628975265017</c:v>
                </c:pt>
                <c:pt idx="10">
                  <c:v>0.9151943462897526</c:v>
                </c:pt>
                <c:pt idx="11">
                  <c:v>0.89752650176678439</c:v>
                </c:pt>
                <c:pt idx="12">
                  <c:v>0.71731448763250882</c:v>
                </c:pt>
                <c:pt idx="13">
                  <c:v>0.79858657243816256</c:v>
                </c:pt>
                <c:pt idx="14">
                  <c:v>0.85865724381625441</c:v>
                </c:pt>
                <c:pt idx="15">
                  <c:v>0.7667844522968198</c:v>
                </c:pt>
                <c:pt idx="16">
                  <c:v>0.74204946996466425</c:v>
                </c:pt>
                <c:pt idx="17">
                  <c:v>0.75971731448763247</c:v>
                </c:pt>
                <c:pt idx="18">
                  <c:v>0.77385159010600701</c:v>
                </c:pt>
                <c:pt idx="19">
                  <c:v>0.77031802120141346</c:v>
                </c:pt>
                <c:pt idx="20">
                  <c:v>0.73498233215547704</c:v>
                </c:pt>
                <c:pt idx="21">
                  <c:v>0.75971731448763247</c:v>
                </c:pt>
                <c:pt idx="22">
                  <c:v>0.68551236749116606</c:v>
                </c:pt>
                <c:pt idx="23">
                  <c:v>0.71378091872791516</c:v>
                </c:pt>
                <c:pt idx="24">
                  <c:v>0.6819787985865724</c:v>
                </c:pt>
                <c:pt idx="25">
                  <c:v>0.6643109540636043</c:v>
                </c:pt>
                <c:pt idx="26">
                  <c:v>0.67491166077738518</c:v>
                </c:pt>
                <c:pt idx="27">
                  <c:v>0.62190812720848065</c:v>
                </c:pt>
                <c:pt idx="28">
                  <c:v>0.63250883392226143</c:v>
                </c:pt>
                <c:pt idx="29">
                  <c:v>0.65017667844522964</c:v>
                </c:pt>
                <c:pt idx="30">
                  <c:v>0.5971731448763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F9-4215-B349-637D131A3D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277312"/>
        <c:axId val="41278848"/>
      </c:lineChart>
      <c:catAx>
        <c:axId val="41277312"/>
        <c:scaling>
          <c:orientation val="minMax"/>
        </c:scaling>
        <c:delete val="0"/>
        <c:axPos val="b"/>
        <c:majorTickMark val="out"/>
        <c:minorTickMark val="none"/>
        <c:tickLblPos val="nextTo"/>
        <c:crossAx val="41278848"/>
        <c:crosses val="autoZero"/>
        <c:auto val="1"/>
        <c:lblAlgn val="ctr"/>
        <c:lblOffset val="100"/>
        <c:noMultiLvlLbl val="0"/>
      </c:catAx>
      <c:valAx>
        <c:axId val="41278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277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AO$68:$AO$98</c:f>
              <c:numCache>
                <c:formatCode>General</c:formatCode>
                <c:ptCount val="31"/>
                <c:pt idx="0">
                  <c:v>1</c:v>
                </c:pt>
                <c:pt idx="1">
                  <c:v>1.0221402214022139</c:v>
                </c:pt>
                <c:pt idx="2">
                  <c:v>1.0221402214022139</c:v>
                </c:pt>
                <c:pt idx="3">
                  <c:v>1.103321033210332</c:v>
                </c:pt>
                <c:pt idx="4">
                  <c:v>0.97785977859778594</c:v>
                </c:pt>
                <c:pt idx="5">
                  <c:v>1.014760147601476</c:v>
                </c:pt>
                <c:pt idx="6">
                  <c:v>1.0442804428044281</c:v>
                </c:pt>
                <c:pt idx="7">
                  <c:v>1.084870848708487</c:v>
                </c:pt>
                <c:pt idx="8">
                  <c:v>0.98523985239852385</c:v>
                </c:pt>
                <c:pt idx="9">
                  <c:v>1</c:v>
                </c:pt>
                <c:pt idx="10">
                  <c:v>0.98892988929889292</c:v>
                </c:pt>
                <c:pt idx="11">
                  <c:v>1</c:v>
                </c:pt>
                <c:pt idx="12">
                  <c:v>0.84501845018450172</c:v>
                </c:pt>
                <c:pt idx="13">
                  <c:v>0.95571955719557189</c:v>
                </c:pt>
                <c:pt idx="14">
                  <c:v>0.88191881918819182</c:v>
                </c:pt>
                <c:pt idx="15">
                  <c:v>0.85239852398523985</c:v>
                </c:pt>
                <c:pt idx="16">
                  <c:v>0.84870848708487079</c:v>
                </c:pt>
                <c:pt idx="17">
                  <c:v>0.84870848708487079</c:v>
                </c:pt>
                <c:pt idx="18">
                  <c:v>0.79335793357933571</c:v>
                </c:pt>
                <c:pt idx="19">
                  <c:v>0.77859778597785978</c:v>
                </c:pt>
                <c:pt idx="20">
                  <c:v>0.80811808118081174</c:v>
                </c:pt>
                <c:pt idx="21">
                  <c:v>0.77859778597785978</c:v>
                </c:pt>
                <c:pt idx="22">
                  <c:v>0.76383763837638374</c:v>
                </c:pt>
                <c:pt idx="23">
                  <c:v>0.73062730627306272</c:v>
                </c:pt>
                <c:pt idx="24">
                  <c:v>0.71217712177121772</c:v>
                </c:pt>
                <c:pt idx="25">
                  <c:v>0.63468634686346859</c:v>
                </c:pt>
                <c:pt idx="26">
                  <c:v>0.67896678966789659</c:v>
                </c:pt>
                <c:pt idx="27">
                  <c:v>0.68265682656826565</c:v>
                </c:pt>
                <c:pt idx="28">
                  <c:v>0.66789667896678973</c:v>
                </c:pt>
                <c:pt idx="29">
                  <c:v>0.67896678966789659</c:v>
                </c:pt>
                <c:pt idx="30">
                  <c:v>0.697416974169741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AC-4FEE-9B3B-7CF82B5CD4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372672"/>
        <c:axId val="41394944"/>
      </c:lineChart>
      <c:catAx>
        <c:axId val="41372672"/>
        <c:scaling>
          <c:orientation val="minMax"/>
        </c:scaling>
        <c:delete val="0"/>
        <c:axPos val="b"/>
        <c:majorTickMark val="out"/>
        <c:minorTickMark val="none"/>
        <c:tickLblPos val="nextTo"/>
        <c:crossAx val="41394944"/>
        <c:crosses val="autoZero"/>
        <c:auto val="1"/>
        <c:lblAlgn val="ctr"/>
        <c:lblOffset val="100"/>
        <c:noMultiLvlLbl val="0"/>
      </c:catAx>
      <c:valAx>
        <c:axId val="41394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372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B$106:$B$136</c:f>
              <c:numCache>
                <c:formatCode>General</c:formatCode>
                <c:ptCount val="31"/>
                <c:pt idx="0">
                  <c:v>1</c:v>
                </c:pt>
                <c:pt idx="1">
                  <c:v>0.9358974358974359</c:v>
                </c:pt>
                <c:pt idx="2">
                  <c:v>0.9786324786324786</c:v>
                </c:pt>
                <c:pt idx="3">
                  <c:v>0.95726495726495731</c:v>
                </c:pt>
                <c:pt idx="4">
                  <c:v>0.94017094017094027</c:v>
                </c:pt>
                <c:pt idx="5">
                  <c:v>0.99145299145299148</c:v>
                </c:pt>
                <c:pt idx="6">
                  <c:v>0.97008547008547008</c:v>
                </c:pt>
                <c:pt idx="7">
                  <c:v>0.92735042735042739</c:v>
                </c:pt>
                <c:pt idx="8">
                  <c:v>1.0128205128205128</c:v>
                </c:pt>
                <c:pt idx="9">
                  <c:v>0.9145299145299145</c:v>
                </c:pt>
                <c:pt idx="10">
                  <c:v>0.9145299145299145</c:v>
                </c:pt>
                <c:pt idx="11">
                  <c:v>0.86324786324786329</c:v>
                </c:pt>
                <c:pt idx="12">
                  <c:v>0.88034188034188043</c:v>
                </c:pt>
                <c:pt idx="13">
                  <c:v>0.92735042735042739</c:v>
                </c:pt>
                <c:pt idx="14">
                  <c:v>0.88461538461538469</c:v>
                </c:pt>
                <c:pt idx="15">
                  <c:v>0.77777777777777779</c:v>
                </c:pt>
                <c:pt idx="16">
                  <c:v>0.70512820512820518</c:v>
                </c:pt>
                <c:pt idx="17">
                  <c:v>0.66239316239316248</c:v>
                </c:pt>
                <c:pt idx="18">
                  <c:v>0.57692307692307698</c:v>
                </c:pt>
                <c:pt idx="19">
                  <c:v>0.61965811965811968</c:v>
                </c:pt>
                <c:pt idx="20">
                  <c:v>0.64102564102564108</c:v>
                </c:pt>
                <c:pt idx="21">
                  <c:v>0.62820512820512819</c:v>
                </c:pt>
                <c:pt idx="22">
                  <c:v>0.62393162393162394</c:v>
                </c:pt>
                <c:pt idx="23">
                  <c:v>0.59829059829059827</c:v>
                </c:pt>
                <c:pt idx="24">
                  <c:v>0.58974358974358976</c:v>
                </c:pt>
                <c:pt idx="25">
                  <c:v>0.56837606837606847</c:v>
                </c:pt>
                <c:pt idx="26">
                  <c:v>0.58974358974358976</c:v>
                </c:pt>
                <c:pt idx="27">
                  <c:v>0.5854700854700855</c:v>
                </c:pt>
                <c:pt idx="28">
                  <c:v>0.5854700854700855</c:v>
                </c:pt>
                <c:pt idx="29">
                  <c:v>0.58119658119658124</c:v>
                </c:pt>
                <c:pt idx="30">
                  <c:v>0.581196581196581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466-4228-901D-865AD82C0C52}"/>
            </c:ext>
          </c:extLst>
        </c:ser>
        <c:ser>
          <c:idx val="1"/>
          <c:order val="1"/>
          <c:marker>
            <c:symbol val="none"/>
          </c:marker>
          <c:val>
            <c:numRef>
              <c:f>[6]Sheet1!$C$106:$C$136</c:f>
              <c:numCache>
                <c:formatCode>General</c:formatCode>
                <c:ptCount val="31"/>
                <c:pt idx="0">
                  <c:v>1</c:v>
                </c:pt>
                <c:pt idx="1">
                  <c:v>0.97169811320754729</c:v>
                </c:pt>
                <c:pt idx="2">
                  <c:v>1.0330188679245282</c:v>
                </c:pt>
                <c:pt idx="3">
                  <c:v>0.98113207547169823</c:v>
                </c:pt>
                <c:pt idx="4">
                  <c:v>0.95754716981132082</c:v>
                </c:pt>
                <c:pt idx="5">
                  <c:v>1</c:v>
                </c:pt>
                <c:pt idx="6">
                  <c:v>0.97641509433962259</c:v>
                </c:pt>
                <c:pt idx="7">
                  <c:v>0.94811320754716988</c:v>
                </c:pt>
                <c:pt idx="8">
                  <c:v>0.90566037735849059</c:v>
                </c:pt>
                <c:pt idx="9">
                  <c:v>0.90094339622641517</c:v>
                </c:pt>
                <c:pt idx="10">
                  <c:v>0.90566037735849059</c:v>
                </c:pt>
                <c:pt idx="11">
                  <c:v>0.87264150943396235</c:v>
                </c:pt>
                <c:pt idx="12">
                  <c:v>0.88207547169811318</c:v>
                </c:pt>
                <c:pt idx="13">
                  <c:v>0.94811320754716988</c:v>
                </c:pt>
                <c:pt idx="14">
                  <c:v>0.90094339622641517</c:v>
                </c:pt>
                <c:pt idx="15">
                  <c:v>0.78773584905660377</c:v>
                </c:pt>
                <c:pt idx="16">
                  <c:v>0.72169811320754718</c:v>
                </c:pt>
                <c:pt idx="17">
                  <c:v>0.67452830188679247</c:v>
                </c:pt>
                <c:pt idx="18">
                  <c:v>0.69339622641509435</c:v>
                </c:pt>
                <c:pt idx="19">
                  <c:v>0.69811320754716988</c:v>
                </c:pt>
                <c:pt idx="20">
                  <c:v>0.6367924528301887</c:v>
                </c:pt>
                <c:pt idx="21">
                  <c:v>0.68396226415094341</c:v>
                </c:pt>
                <c:pt idx="22">
                  <c:v>0.68396226415094341</c:v>
                </c:pt>
                <c:pt idx="23">
                  <c:v>0.69339622641509435</c:v>
                </c:pt>
                <c:pt idx="24">
                  <c:v>0.65566037735849059</c:v>
                </c:pt>
                <c:pt idx="25">
                  <c:v>0.62264150943396224</c:v>
                </c:pt>
                <c:pt idx="26">
                  <c:v>0.6132075471698113</c:v>
                </c:pt>
                <c:pt idx="27">
                  <c:v>0.60377358490566047</c:v>
                </c:pt>
                <c:pt idx="28">
                  <c:v>0.62264150943396224</c:v>
                </c:pt>
                <c:pt idx="29">
                  <c:v>0.67452830188679247</c:v>
                </c:pt>
                <c:pt idx="30">
                  <c:v>0.683962264150943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466-4228-901D-865AD82C0C52}"/>
            </c:ext>
          </c:extLst>
        </c:ser>
        <c:ser>
          <c:idx val="2"/>
          <c:order val="2"/>
          <c:marker>
            <c:symbol val="none"/>
          </c:marker>
          <c:val>
            <c:numRef>
              <c:f>[6]Sheet1!$D$106:$D$136</c:f>
              <c:numCache>
                <c:formatCode>General</c:formatCode>
                <c:ptCount val="31"/>
                <c:pt idx="0">
                  <c:v>1</c:v>
                </c:pt>
                <c:pt idx="1">
                  <c:v>0.96296296296296291</c:v>
                </c:pt>
                <c:pt idx="2">
                  <c:v>0.93055555555555558</c:v>
                </c:pt>
                <c:pt idx="3">
                  <c:v>0.90740740740740744</c:v>
                </c:pt>
                <c:pt idx="4">
                  <c:v>0.93518518518518512</c:v>
                </c:pt>
                <c:pt idx="5">
                  <c:v>0.94444444444444431</c:v>
                </c:pt>
                <c:pt idx="6">
                  <c:v>0.90277777777777768</c:v>
                </c:pt>
                <c:pt idx="7">
                  <c:v>0.92592592592592582</c:v>
                </c:pt>
                <c:pt idx="8">
                  <c:v>0.94907407407407396</c:v>
                </c:pt>
                <c:pt idx="9">
                  <c:v>0.92129629629629617</c:v>
                </c:pt>
                <c:pt idx="10">
                  <c:v>0.92592592592592582</c:v>
                </c:pt>
                <c:pt idx="11">
                  <c:v>0.8842592592592593</c:v>
                </c:pt>
                <c:pt idx="12">
                  <c:v>0.8842592592592593</c:v>
                </c:pt>
                <c:pt idx="13">
                  <c:v>0.97685185185185186</c:v>
                </c:pt>
                <c:pt idx="14">
                  <c:v>0.83796296296296302</c:v>
                </c:pt>
                <c:pt idx="15">
                  <c:v>0.76851851851851849</c:v>
                </c:pt>
                <c:pt idx="16">
                  <c:v>0.78240740740740733</c:v>
                </c:pt>
                <c:pt idx="17">
                  <c:v>0.67592592592592582</c:v>
                </c:pt>
                <c:pt idx="18">
                  <c:v>0.54166666666666663</c:v>
                </c:pt>
                <c:pt idx="19">
                  <c:v>0.55555555555555547</c:v>
                </c:pt>
                <c:pt idx="20">
                  <c:v>0.59722222222222221</c:v>
                </c:pt>
                <c:pt idx="21">
                  <c:v>0.53703703703703698</c:v>
                </c:pt>
                <c:pt idx="22">
                  <c:v>0.57870370370370372</c:v>
                </c:pt>
                <c:pt idx="23">
                  <c:v>0.59259259259259256</c:v>
                </c:pt>
                <c:pt idx="24">
                  <c:v>0.6064814814814814</c:v>
                </c:pt>
                <c:pt idx="25">
                  <c:v>0.58333333333333326</c:v>
                </c:pt>
                <c:pt idx="26">
                  <c:v>0.54629629629629628</c:v>
                </c:pt>
                <c:pt idx="27">
                  <c:v>0.57870370370370372</c:v>
                </c:pt>
                <c:pt idx="28">
                  <c:v>0.57870370370370372</c:v>
                </c:pt>
                <c:pt idx="29">
                  <c:v>0.52314814814814814</c:v>
                </c:pt>
                <c:pt idx="30">
                  <c:v>0.587962962962962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466-4228-901D-865AD82C0C52}"/>
            </c:ext>
          </c:extLst>
        </c:ser>
        <c:ser>
          <c:idx val="3"/>
          <c:order val="3"/>
          <c:marker>
            <c:symbol val="none"/>
          </c:marker>
          <c:val>
            <c:numRef>
              <c:f>[6]Sheet1!$E$106:$E$136</c:f>
              <c:numCache>
                <c:formatCode>General</c:formatCode>
                <c:ptCount val="31"/>
                <c:pt idx="0">
                  <c:v>1</c:v>
                </c:pt>
                <c:pt idx="1">
                  <c:v>0.93670886075949367</c:v>
                </c:pt>
                <c:pt idx="2">
                  <c:v>1.0063291139240507</c:v>
                </c:pt>
                <c:pt idx="3">
                  <c:v>0.87341772151898733</c:v>
                </c:pt>
                <c:pt idx="4">
                  <c:v>0.87341772151898733</c:v>
                </c:pt>
                <c:pt idx="5">
                  <c:v>0.94936708860759489</c:v>
                </c:pt>
                <c:pt idx="6">
                  <c:v>0.85443037974683544</c:v>
                </c:pt>
                <c:pt idx="7">
                  <c:v>0.93670886075949367</c:v>
                </c:pt>
                <c:pt idx="8">
                  <c:v>0.91139240506329111</c:v>
                </c:pt>
                <c:pt idx="9">
                  <c:v>0.89240506329113922</c:v>
                </c:pt>
                <c:pt idx="10">
                  <c:v>0.82911392405063289</c:v>
                </c:pt>
                <c:pt idx="11">
                  <c:v>0.87341772151898733</c:v>
                </c:pt>
                <c:pt idx="12">
                  <c:v>0.79746835443037967</c:v>
                </c:pt>
                <c:pt idx="13">
                  <c:v>1</c:v>
                </c:pt>
                <c:pt idx="14">
                  <c:v>0.860759493670886</c:v>
                </c:pt>
                <c:pt idx="15">
                  <c:v>0.87341772151898733</c:v>
                </c:pt>
                <c:pt idx="16">
                  <c:v>0.72151898734177211</c:v>
                </c:pt>
                <c:pt idx="17">
                  <c:v>0.67721518987341767</c:v>
                </c:pt>
                <c:pt idx="18">
                  <c:v>0.63924050632911389</c:v>
                </c:pt>
                <c:pt idx="19">
                  <c:v>0.58734177215189864</c:v>
                </c:pt>
                <c:pt idx="20">
                  <c:v>0.61708860759493667</c:v>
                </c:pt>
                <c:pt idx="21">
                  <c:v>0.6316455696202532</c:v>
                </c:pt>
                <c:pt idx="22">
                  <c:v>0.63924050632911389</c:v>
                </c:pt>
                <c:pt idx="23">
                  <c:v>0.57784810126582276</c:v>
                </c:pt>
                <c:pt idx="24">
                  <c:v>0.61202531645569613</c:v>
                </c:pt>
                <c:pt idx="25">
                  <c:v>0.61708860759493667</c:v>
                </c:pt>
                <c:pt idx="26">
                  <c:v>0.65189873417721522</c:v>
                </c:pt>
                <c:pt idx="27">
                  <c:v>0.64556962025316444</c:v>
                </c:pt>
                <c:pt idx="28">
                  <c:v>0.65822784810126578</c:v>
                </c:pt>
                <c:pt idx="29">
                  <c:v>0.64556962025316444</c:v>
                </c:pt>
                <c:pt idx="30">
                  <c:v>0.626582278481012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466-4228-901D-865AD82C0C52}"/>
            </c:ext>
          </c:extLst>
        </c:ser>
        <c:ser>
          <c:idx val="4"/>
          <c:order val="4"/>
          <c:marker>
            <c:symbol val="none"/>
          </c:marker>
          <c:val>
            <c:numRef>
              <c:f>[6]Sheet1!$F$106:$F$136</c:f>
              <c:numCache>
                <c:formatCode>General</c:formatCode>
                <c:ptCount val="31"/>
                <c:pt idx="0">
                  <c:v>1</c:v>
                </c:pt>
                <c:pt idx="1">
                  <c:v>1.0193548387096774</c:v>
                </c:pt>
                <c:pt idx="2">
                  <c:v>1.0387096774193549</c:v>
                </c:pt>
                <c:pt idx="3">
                  <c:v>0.967741935483871</c:v>
                </c:pt>
                <c:pt idx="4">
                  <c:v>1.0064516129032257</c:v>
                </c:pt>
                <c:pt idx="5">
                  <c:v>1</c:v>
                </c:pt>
                <c:pt idx="6">
                  <c:v>0.967741935483871</c:v>
                </c:pt>
                <c:pt idx="7">
                  <c:v>0.91612903225806452</c:v>
                </c:pt>
                <c:pt idx="8">
                  <c:v>0.91612903225806452</c:v>
                </c:pt>
                <c:pt idx="9">
                  <c:v>0.88387096774193541</c:v>
                </c:pt>
                <c:pt idx="10">
                  <c:v>0.9096774193548387</c:v>
                </c:pt>
                <c:pt idx="11">
                  <c:v>0.89032258064516134</c:v>
                </c:pt>
                <c:pt idx="12">
                  <c:v>0.87096774193548387</c:v>
                </c:pt>
                <c:pt idx="13">
                  <c:v>0.85161290322580641</c:v>
                </c:pt>
                <c:pt idx="14">
                  <c:v>0.90322580645161288</c:v>
                </c:pt>
                <c:pt idx="15">
                  <c:v>0.8</c:v>
                </c:pt>
                <c:pt idx="16">
                  <c:v>0.84516129032258058</c:v>
                </c:pt>
                <c:pt idx="17">
                  <c:v>0.72258064516129028</c:v>
                </c:pt>
                <c:pt idx="18">
                  <c:v>0.68387096774193545</c:v>
                </c:pt>
                <c:pt idx="19">
                  <c:v>0.55290322580645168</c:v>
                </c:pt>
                <c:pt idx="20">
                  <c:v>0.56516129032258067</c:v>
                </c:pt>
                <c:pt idx="21">
                  <c:v>0.63870967741935492</c:v>
                </c:pt>
                <c:pt idx="22">
                  <c:v>0.6348387096774194</c:v>
                </c:pt>
                <c:pt idx="23">
                  <c:v>0.61419354838709672</c:v>
                </c:pt>
                <c:pt idx="24">
                  <c:v>0.5606451612903226</c:v>
                </c:pt>
                <c:pt idx="25">
                  <c:v>0.64516129032258063</c:v>
                </c:pt>
                <c:pt idx="26">
                  <c:v>0.60580645161290325</c:v>
                </c:pt>
                <c:pt idx="27">
                  <c:v>0.65806451612903216</c:v>
                </c:pt>
                <c:pt idx="28">
                  <c:v>0.57741935483870965</c:v>
                </c:pt>
                <c:pt idx="29">
                  <c:v>0.63096774193548388</c:v>
                </c:pt>
                <c:pt idx="30">
                  <c:v>0.638709677419354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466-4228-901D-865AD82C0C52}"/>
            </c:ext>
          </c:extLst>
        </c:ser>
        <c:ser>
          <c:idx val="5"/>
          <c:order val="5"/>
          <c:spPr>
            <a:ln>
              <a:solidFill>
                <a:schemeClr val="bg2">
                  <a:lumMod val="90000"/>
                </a:schemeClr>
              </a:solidFill>
            </a:ln>
          </c:spPr>
          <c:marker>
            <c:symbol val="none"/>
          </c:marker>
          <c:val>
            <c:numRef>
              <c:f>[6]Sheet1!$G$106:$G$136</c:f>
              <c:numCache>
                <c:formatCode>General</c:formatCode>
                <c:ptCount val="31"/>
                <c:pt idx="0">
                  <c:v>1</c:v>
                </c:pt>
                <c:pt idx="1">
                  <c:v>1.1357142857142857</c:v>
                </c:pt>
                <c:pt idx="2">
                  <c:v>1.1500000000000001</c:v>
                </c:pt>
                <c:pt idx="3">
                  <c:v>1.2642857142857142</c:v>
                </c:pt>
                <c:pt idx="4">
                  <c:v>1.0642857142857143</c:v>
                </c:pt>
                <c:pt idx="5">
                  <c:v>1.1500000000000001</c:v>
                </c:pt>
                <c:pt idx="6">
                  <c:v>1.1785714285714286</c:v>
                </c:pt>
                <c:pt idx="7">
                  <c:v>1.1142857142857143</c:v>
                </c:pt>
                <c:pt idx="8">
                  <c:v>1.0714285714285714</c:v>
                </c:pt>
                <c:pt idx="9">
                  <c:v>1.1142857142857143</c:v>
                </c:pt>
                <c:pt idx="10">
                  <c:v>1.0642857142857143</c:v>
                </c:pt>
                <c:pt idx="11">
                  <c:v>1.1142857142857143</c:v>
                </c:pt>
                <c:pt idx="12">
                  <c:v>1.157142857142857</c:v>
                </c:pt>
                <c:pt idx="13">
                  <c:v>1.1428571428571428</c:v>
                </c:pt>
                <c:pt idx="14">
                  <c:v>1.2785714285714285</c:v>
                </c:pt>
                <c:pt idx="15">
                  <c:v>1.157142857142857</c:v>
                </c:pt>
                <c:pt idx="16">
                  <c:v>0.9642857142857143</c:v>
                </c:pt>
                <c:pt idx="17">
                  <c:v>0.8928571428571429</c:v>
                </c:pt>
                <c:pt idx="18">
                  <c:v>0.79285714285714282</c:v>
                </c:pt>
                <c:pt idx="19">
                  <c:v>0.86428571428571421</c:v>
                </c:pt>
                <c:pt idx="20">
                  <c:v>0.84285714285714286</c:v>
                </c:pt>
                <c:pt idx="21">
                  <c:v>0.82857142857142851</c:v>
                </c:pt>
                <c:pt idx="22">
                  <c:v>0.84285714285714286</c:v>
                </c:pt>
                <c:pt idx="23">
                  <c:v>0.76428571428571423</c:v>
                </c:pt>
                <c:pt idx="24">
                  <c:v>0.80714285714285716</c:v>
                </c:pt>
                <c:pt idx="25">
                  <c:v>0.8214285714285714</c:v>
                </c:pt>
                <c:pt idx="26">
                  <c:v>0.70714285714285718</c:v>
                </c:pt>
                <c:pt idx="27">
                  <c:v>0.65714285714285714</c:v>
                </c:pt>
                <c:pt idx="28">
                  <c:v>0.72857142857142854</c:v>
                </c:pt>
                <c:pt idx="29">
                  <c:v>0.71214285714285719</c:v>
                </c:pt>
                <c:pt idx="30">
                  <c:v>0.735714285714285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466-4228-901D-865AD82C0C52}"/>
            </c:ext>
          </c:extLst>
        </c:ser>
        <c:ser>
          <c:idx val="6"/>
          <c:order val="6"/>
          <c:marker>
            <c:symbol val="none"/>
          </c:marker>
          <c:val>
            <c:numRef>
              <c:f>[6]Sheet1!$H$106:$H$136</c:f>
              <c:numCache>
                <c:formatCode>General</c:formatCode>
                <c:ptCount val="31"/>
                <c:pt idx="0">
                  <c:v>1</c:v>
                </c:pt>
                <c:pt idx="1">
                  <c:v>1.0847457627118644</c:v>
                </c:pt>
                <c:pt idx="2">
                  <c:v>1.03954802259887</c:v>
                </c:pt>
                <c:pt idx="3">
                  <c:v>1.0621468926553672</c:v>
                </c:pt>
                <c:pt idx="4">
                  <c:v>1.0338983050847459</c:v>
                </c:pt>
                <c:pt idx="5">
                  <c:v>1.0225988700564972</c:v>
                </c:pt>
                <c:pt idx="6">
                  <c:v>1.0225988700564972</c:v>
                </c:pt>
                <c:pt idx="7">
                  <c:v>1.0451977401129944</c:v>
                </c:pt>
                <c:pt idx="8">
                  <c:v>1.0169491525423728</c:v>
                </c:pt>
                <c:pt idx="9">
                  <c:v>1.0451977401129944</c:v>
                </c:pt>
                <c:pt idx="10">
                  <c:v>1.0169491525423728</c:v>
                </c:pt>
                <c:pt idx="11">
                  <c:v>1.0112994350282485</c:v>
                </c:pt>
                <c:pt idx="12">
                  <c:v>0.97175141242937857</c:v>
                </c:pt>
                <c:pt idx="13">
                  <c:v>1.0169491525423728</c:v>
                </c:pt>
                <c:pt idx="14">
                  <c:v>0.92655367231638419</c:v>
                </c:pt>
                <c:pt idx="15">
                  <c:v>0.83050847457627119</c:v>
                </c:pt>
                <c:pt idx="16">
                  <c:v>0.78531073446327693</c:v>
                </c:pt>
                <c:pt idx="17">
                  <c:v>0.7344632768361582</c:v>
                </c:pt>
                <c:pt idx="18">
                  <c:v>0.6271186440677966</c:v>
                </c:pt>
                <c:pt idx="19">
                  <c:v>0.65536723163841804</c:v>
                </c:pt>
                <c:pt idx="20">
                  <c:v>0.66101694915254239</c:v>
                </c:pt>
                <c:pt idx="21">
                  <c:v>0.66666666666666674</c:v>
                </c:pt>
                <c:pt idx="22">
                  <c:v>0.59322033898305082</c:v>
                </c:pt>
                <c:pt idx="23">
                  <c:v>0.67796610169491534</c:v>
                </c:pt>
                <c:pt idx="24">
                  <c:v>0.63841807909604531</c:v>
                </c:pt>
                <c:pt idx="25">
                  <c:v>0.6271186440677966</c:v>
                </c:pt>
                <c:pt idx="26">
                  <c:v>0.61016949152542377</c:v>
                </c:pt>
                <c:pt idx="27">
                  <c:v>0.6271186440677966</c:v>
                </c:pt>
                <c:pt idx="28">
                  <c:v>0.61581920903954812</c:v>
                </c:pt>
                <c:pt idx="29">
                  <c:v>0.58757062146892658</c:v>
                </c:pt>
                <c:pt idx="30">
                  <c:v>0.593220338983050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466-4228-901D-865AD82C0C52}"/>
            </c:ext>
          </c:extLst>
        </c:ser>
        <c:ser>
          <c:idx val="7"/>
          <c:order val="7"/>
          <c:marker>
            <c:symbol val="none"/>
          </c:marker>
          <c:val>
            <c:numRef>
              <c:f>[6]Sheet1!$I$106:$I$136</c:f>
              <c:numCache>
                <c:formatCode>General</c:formatCode>
                <c:ptCount val="31"/>
                <c:pt idx="0">
                  <c:v>1</c:v>
                </c:pt>
                <c:pt idx="1">
                  <c:v>1.0098039215686276</c:v>
                </c:pt>
                <c:pt idx="2">
                  <c:v>0.99019607843137258</c:v>
                </c:pt>
                <c:pt idx="3">
                  <c:v>0.96568627450980393</c:v>
                </c:pt>
                <c:pt idx="4">
                  <c:v>0.98529411764705899</c:v>
                </c:pt>
                <c:pt idx="5">
                  <c:v>0.98529411764705899</c:v>
                </c:pt>
                <c:pt idx="6">
                  <c:v>0.9460784313725491</c:v>
                </c:pt>
                <c:pt idx="7">
                  <c:v>0.90686274509803932</c:v>
                </c:pt>
                <c:pt idx="8">
                  <c:v>0.98529411764705899</c:v>
                </c:pt>
                <c:pt idx="9">
                  <c:v>0.97058823529411775</c:v>
                </c:pt>
                <c:pt idx="10">
                  <c:v>0.91666666666666674</c:v>
                </c:pt>
                <c:pt idx="11">
                  <c:v>0.9509803921568627</c:v>
                </c:pt>
                <c:pt idx="12">
                  <c:v>0.90196078431372551</c:v>
                </c:pt>
                <c:pt idx="13">
                  <c:v>0.98039215686274517</c:v>
                </c:pt>
                <c:pt idx="14">
                  <c:v>0.92156862745098045</c:v>
                </c:pt>
                <c:pt idx="15">
                  <c:v>0.86274509803921584</c:v>
                </c:pt>
                <c:pt idx="16">
                  <c:v>0.79411764705882359</c:v>
                </c:pt>
                <c:pt idx="17">
                  <c:v>0.74509803921568629</c:v>
                </c:pt>
                <c:pt idx="18">
                  <c:v>0.70098039215686281</c:v>
                </c:pt>
                <c:pt idx="19">
                  <c:v>0.71568627450980393</c:v>
                </c:pt>
                <c:pt idx="20">
                  <c:v>0.74019607843137258</c:v>
                </c:pt>
                <c:pt idx="21">
                  <c:v>0.66176470588235303</c:v>
                </c:pt>
                <c:pt idx="22">
                  <c:v>0.67156862745098045</c:v>
                </c:pt>
                <c:pt idx="23">
                  <c:v>0.63725490196078438</c:v>
                </c:pt>
                <c:pt idx="24">
                  <c:v>0.67647058823529416</c:v>
                </c:pt>
                <c:pt idx="25">
                  <c:v>0.70098039215686281</c:v>
                </c:pt>
                <c:pt idx="26">
                  <c:v>0.65196078431372562</c:v>
                </c:pt>
                <c:pt idx="27">
                  <c:v>0.62745098039215697</c:v>
                </c:pt>
                <c:pt idx="28">
                  <c:v>0.65686274509803932</c:v>
                </c:pt>
                <c:pt idx="29">
                  <c:v>0.67647058823529416</c:v>
                </c:pt>
                <c:pt idx="30">
                  <c:v>0.64705882352941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466-4228-901D-865AD82C0C52}"/>
            </c:ext>
          </c:extLst>
        </c:ser>
        <c:ser>
          <c:idx val="8"/>
          <c:order val="8"/>
          <c:marker>
            <c:symbol val="none"/>
          </c:marker>
          <c:val>
            <c:numRef>
              <c:f>[6]Sheet1!$J$106:$J$136</c:f>
              <c:numCache>
                <c:formatCode>General</c:formatCode>
                <c:ptCount val="31"/>
                <c:pt idx="0">
                  <c:v>1</c:v>
                </c:pt>
                <c:pt idx="1">
                  <c:v>0.90756302521008403</c:v>
                </c:pt>
                <c:pt idx="2">
                  <c:v>0.93697478991596639</c:v>
                </c:pt>
                <c:pt idx="3">
                  <c:v>0.94957983193277318</c:v>
                </c:pt>
                <c:pt idx="4">
                  <c:v>0.94957983193277318</c:v>
                </c:pt>
                <c:pt idx="5">
                  <c:v>0.88655462184873957</c:v>
                </c:pt>
                <c:pt idx="6">
                  <c:v>0.89495798319327735</c:v>
                </c:pt>
                <c:pt idx="7">
                  <c:v>0.93277310924369738</c:v>
                </c:pt>
                <c:pt idx="8">
                  <c:v>0.90756302521008403</c:v>
                </c:pt>
                <c:pt idx="9">
                  <c:v>0.87394957983193278</c:v>
                </c:pt>
                <c:pt idx="10">
                  <c:v>0.83613445378151252</c:v>
                </c:pt>
                <c:pt idx="11">
                  <c:v>0.87394957983193278</c:v>
                </c:pt>
                <c:pt idx="12">
                  <c:v>0.83193277310924374</c:v>
                </c:pt>
                <c:pt idx="13">
                  <c:v>0.9285714285714286</c:v>
                </c:pt>
                <c:pt idx="14">
                  <c:v>0.91176470588235292</c:v>
                </c:pt>
                <c:pt idx="15">
                  <c:v>0.84033613445378152</c:v>
                </c:pt>
                <c:pt idx="16">
                  <c:v>0.78151260504201681</c:v>
                </c:pt>
                <c:pt idx="17">
                  <c:v>0.68907563025210072</c:v>
                </c:pt>
                <c:pt idx="18">
                  <c:v>0.6470588235294118</c:v>
                </c:pt>
                <c:pt idx="19">
                  <c:v>0.66806722689075626</c:v>
                </c:pt>
                <c:pt idx="20">
                  <c:v>0.63445378151260501</c:v>
                </c:pt>
                <c:pt idx="21">
                  <c:v>0.69327731092436973</c:v>
                </c:pt>
                <c:pt idx="22">
                  <c:v>0.68067226890756294</c:v>
                </c:pt>
                <c:pt idx="23">
                  <c:v>0.69327731092436973</c:v>
                </c:pt>
                <c:pt idx="24">
                  <c:v>0.66386554621848737</c:v>
                </c:pt>
                <c:pt idx="25">
                  <c:v>0.63445378151260501</c:v>
                </c:pt>
                <c:pt idx="26">
                  <c:v>0.6386554621848739</c:v>
                </c:pt>
                <c:pt idx="27">
                  <c:v>0.6428571428571429</c:v>
                </c:pt>
                <c:pt idx="28">
                  <c:v>0.6470588235294118</c:v>
                </c:pt>
                <c:pt idx="29">
                  <c:v>0.6470588235294118</c:v>
                </c:pt>
                <c:pt idx="30">
                  <c:v>0.63865546218487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C466-4228-901D-865AD82C0C52}"/>
            </c:ext>
          </c:extLst>
        </c:ser>
        <c:ser>
          <c:idx val="9"/>
          <c:order val="9"/>
          <c:marker>
            <c:symbol val="none"/>
          </c:marker>
          <c:val>
            <c:numRef>
              <c:f>[6]Sheet1!$K$106:$K$136</c:f>
              <c:numCache>
                <c:formatCode>General</c:formatCode>
                <c:ptCount val="31"/>
                <c:pt idx="0">
                  <c:v>1</c:v>
                </c:pt>
                <c:pt idx="1">
                  <c:v>0.99687499999999996</c:v>
                </c:pt>
                <c:pt idx="2">
                  <c:v>0.98750000000000004</c:v>
                </c:pt>
                <c:pt idx="3">
                  <c:v>0.95937499999999998</c:v>
                </c:pt>
                <c:pt idx="4">
                  <c:v>0.94687500000000002</c:v>
                </c:pt>
                <c:pt idx="5">
                  <c:v>0.95</c:v>
                </c:pt>
                <c:pt idx="6">
                  <c:v>0.93437499999999996</c:v>
                </c:pt>
                <c:pt idx="7">
                  <c:v>0.953125</c:v>
                </c:pt>
                <c:pt idx="8">
                  <c:v>0.95625000000000004</c:v>
                </c:pt>
                <c:pt idx="9">
                  <c:v>0.96250000000000002</c:v>
                </c:pt>
                <c:pt idx="10">
                  <c:v>0.9375</c:v>
                </c:pt>
                <c:pt idx="11">
                  <c:v>0.94374999999999998</c:v>
                </c:pt>
                <c:pt idx="12">
                  <c:v>0.93125000000000002</c:v>
                </c:pt>
                <c:pt idx="13">
                  <c:v>0.93125000000000002</c:v>
                </c:pt>
                <c:pt idx="14">
                  <c:v>0.9375</c:v>
                </c:pt>
                <c:pt idx="15">
                  <c:v>0.9</c:v>
                </c:pt>
                <c:pt idx="16">
                  <c:v>0.80312499999999998</c:v>
                </c:pt>
                <c:pt idx="17">
                  <c:v>0.77187499999999998</c:v>
                </c:pt>
                <c:pt idx="18">
                  <c:v>0.69374999999999998</c:v>
                </c:pt>
                <c:pt idx="19">
                  <c:v>0.65312499999999996</c:v>
                </c:pt>
                <c:pt idx="20">
                  <c:v>0.65625</c:v>
                </c:pt>
                <c:pt idx="21">
                  <c:v>0.69062500000000004</c:v>
                </c:pt>
                <c:pt idx="22">
                  <c:v>0.66874999999999996</c:v>
                </c:pt>
                <c:pt idx="23">
                  <c:v>0.64375000000000004</c:v>
                </c:pt>
                <c:pt idx="24">
                  <c:v>0.68437499999999996</c:v>
                </c:pt>
                <c:pt idx="25">
                  <c:v>0.69687500000000002</c:v>
                </c:pt>
                <c:pt idx="26">
                  <c:v>0.671875</c:v>
                </c:pt>
                <c:pt idx="27">
                  <c:v>0.62187499999999996</c:v>
                </c:pt>
                <c:pt idx="28">
                  <c:v>0.63437500000000002</c:v>
                </c:pt>
                <c:pt idx="29">
                  <c:v>0.65</c:v>
                </c:pt>
                <c:pt idx="30">
                  <c:v>0.653124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C466-4228-901D-865AD82C0C52}"/>
            </c:ext>
          </c:extLst>
        </c:ser>
        <c:ser>
          <c:idx val="10"/>
          <c:order val="10"/>
          <c:marker>
            <c:symbol val="none"/>
          </c:marker>
          <c:val>
            <c:numRef>
              <c:f>[6]Sheet1!$L$106:$L$136</c:f>
              <c:numCache>
                <c:formatCode>General</c:formatCode>
                <c:ptCount val="31"/>
                <c:pt idx="0">
                  <c:v>1</c:v>
                </c:pt>
                <c:pt idx="1">
                  <c:v>0.92760180995475106</c:v>
                </c:pt>
                <c:pt idx="2">
                  <c:v>0.90497737556561075</c:v>
                </c:pt>
                <c:pt idx="3">
                  <c:v>0.94117647058823528</c:v>
                </c:pt>
                <c:pt idx="4">
                  <c:v>0.95022624434389136</c:v>
                </c:pt>
                <c:pt idx="5">
                  <c:v>0.90045248868778272</c:v>
                </c:pt>
                <c:pt idx="6">
                  <c:v>0.9095022624434389</c:v>
                </c:pt>
                <c:pt idx="7">
                  <c:v>0.93665158371040713</c:v>
                </c:pt>
                <c:pt idx="8">
                  <c:v>0.91402714932126683</c:v>
                </c:pt>
                <c:pt idx="9">
                  <c:v>0.87330316742081449</c:v>
                </c:pt>
                <c:pt idx="10">
                  <c:v>0.89140271493212664</c:v>
                </c:pt>
                <c:pt idx="11">
                  <c:v>0.85520361990950211</c:v>
                </c:pt>
                <c:pt idx="12">
                  <c:v>0.89140271493212664</c:v>
                </c:pt>
                <c:pt idx="13">
                  <c:v>0.89592760180995468</c:v>
                </c:pt>
                <c:pt idx="14">
                  <c:v>0.95475113122171951</c:v>
                </c:pt>
                <c:pt idx="15">
                  <c:v>0.90045248868778272</c:v>
                </c:pt>
                <c:pt idx="16">
                  <c:v>0.8190045248868778</c:v>
                </c:pt>
                <c:pt idx="17">
                  <c:v>0.70588235294117641</c:v>
                </c:pt>
                <c:pt idx="18">
                  <c:v>0.66063348416289591</c:v>
                </c:pt>
                <c:pt idx="19">
                  <c:v>0.64253393665158365</c:v>
                </c:pt>
                <c:pt idx="20">
                  <c:v>0.64253393665158365</c:v>
                </c:pt>
                <c:pt idx="21">
                  <c:v>0.62895927601809953</c:v>
                </c:pt>
                <c:pt idx="22">
                  <c:v>0.65610859728506787</c:v>
                </c:pt>
                <c:pt idx="23">
                  <c:v>0.68778280542986414</c:v>
                </c:pt>
                <c:pt idx="24">
                  <c:v>0.67420814479638003</c:v>
                </c:pt>
                <c:pt idx="25">
                  <c:v>0.65158371040723984</c:v>
                </c:pt>
                <c:pt idx="26">
                  <c:v>0.69230769230769229</c:v>
                </c:pt>
                <c:pt idx="27">
                  <c:v>0.58823529411764697</c:v>
                </c:pt>
                <c:pt idx="28">
                  <c:v>0.57918552036199089</c:v>
                </c:pt>
                <c:pt idx="29">
                  <c:v>0.60633484162895923</c:v>
                </c:pt>
                <c:pt idx="30">
                  <c:v>0.597285067873303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C466-4228-901D-865AD82C0C52}"/>
            </c:ext>
          </c:extLst>
        </c:ser>
        <c:ser>
          <c:idx val="11"/>
          <c:order val="11"/>
          <c:marker>
            <c:symbol val="none"/>
          </c:marker>
          <c:val>
            <c:numRef>
              <c:f>[6]Sheet1!$M$106:$M$136</c:f>
              <c:numCache>
                <c:formatCode>General</c:formatCode>
                <c:ptCount val="31"/>
                <c:pt idx="0">
                  <c:v>1</c:v>
                </c:pt>
                <c:pt idx="1">
                  <c:v>1.0049261083743841</c:v>
                </c:pt>
                <c:pt idx="2">
                  <c:v>0.95073891625615758</c:v>
                </c:pt>
                <c:pt idx="3">
                  <c:v>0.99014778325123154</c:v>
                </c:pt>
                <c:pt idx="4">
                  <c:v>0.95073891625615758</c:v>
                </c:pt>
                <c:pt idx="5">
                  <c:v>0.9064039408866994</c:v>
                </c:pt>
                <c:pt idx="6">
                  <c:v>0.95566502463054182</c:v>
                </c:pt>
                <c:pt idx="7">
                  <c:v>0.92610837438423643</c:v>
                </c:pt>
                <c:pt idx="8">
                  <c:v>0.89162561576354682</c:v>
                </c:pt>
                <c:pt idx="9">
                  <c:v>0.89655172413793094</c:v>
                </c:pt>
                <c:pt idx="10">
                  <c:v>0.89162561576354682</c:v>
                </c:pt>
                <c:pt idx="11">
                  <c:v>0.89655172413793094</c:v>
                </c:pt>
                <c:pt idx="12">
                  <c:v>0.85221674876847286</c:v>
                </c:pt>
                <c:pt idx="13">
                  <c:v>0.91133004926108374</c:v>
                </c:pt>
                <c:pt idx="14">
                  <c:v>0.87684729064039413</c:v>
                </c:pt>
                <c:pt idx="15">
                  <c:v>0.77339901477832507</c:v>
                </c:pt>
                <c:pt idx="16">
                  <c:v>0.74876847290640391</c:v>
                </c:pt>
                <c:pt idx="17">
                  <c:v>0.66009852216748766</c:v>
                </c:pt>
                <c:pt idx="18">
                  <c:v>0.66009852216748766</c:v>
                </c:pt>
                <c:pt idx="19">
                  <c:v>0.64039408866995073</c:v>
                </c:pt>
                <c:pt idx="20">
                  <c:v>0.60591133004926112</c:v>
                </c:pt>
                <c:pt idx="21">
                  <c:v>0.62561576354679793</c:v>
                </c:pt>
                <c:pt idx="22">
                  <c:v>0.61576354679802958</c:v>
                </c:pt>
                <c:pt idx="23">
                  <c:v>0.58128078817733997</c:v>
                </c:pt>
                <c:pt idx="24">
                  <c:v>0.60591133004926112</c:v>
                </c:pt>
                <c:pt idx="25">
                  <c:v>0.60591133004926112</c:v>
                </c:pt>
                <c:pt idx="26">
                  <c:v>0.5714285714285714</c:v>
                </c:pt>
                <c:pt idx="27">
                  <c:v>0.5714285714285714</c:v>
                </c:pt>
                <c:pt idx="28">
                  <c:v>0.55665024630541871</c:v>
                </c:pt>
                <c:pt idx="29">
                  <c:v>0.53694581280788178</c:v>
                </c:pt>
                <c:pt idx="30">
                  <c:v>0.561576354679802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C466-4228-901D-865AD82C0C52}"/>
            </c:ext>
          </c:extLst>
        </c:ser>
        <c:ser>
          <c:idx val="12"/>
          <c:order val="12"/>
          <c:marker>
            <c:symbol val="none"/>
          </c:marker>
          <c:val>
            <c:numRef>
              <c:f>[6]Sheet1!$N$106:$N$136</c:f>
              <c:numCache>
                <c:formatCode>General</c:formatCode>
                <c:ptCount val="31"/>
                <c:pt idx="0">
                  <c:v>1</c:v>
                </c:pt>
                <c:pt idx="1">
                  <c:v>1.047945205479452</c:v>
                </c:pt>
                <c:pt idx="2">
                  <c:v>1.0376712328767124</c:v>
                </c:pt>
                <c:pt idx="3">
                  <c:v>1.047945205479452</c:v>
                </c:pt>
                <c:pt idx="4">
                  <c:v>1.0445205479452055</c:v>
                </c:pt>
                <c:pt idx="5">
                  <c:v>1.0753424657534247</c:v>
                </c:pt>
                <c:pt idx="6">
                  <c:v>1.0376712328767124</c:v>
                </c:pt>
                <c:pt idx="7">
                  <c:v>1.0753424657534247</c:v>
                </c:pt>
                <c:pt idx="8">
                  <c:v>1.0308219178082192</c:v>
                </c:pt>
                <c:pt idx="9">
                  <c:v>1.023972602739726</c:v>
                </c:pt>
                <c:pt idx="10">
                  <c:v>1</c:v>
                </c:pt>
                <c:pt idx="11">
                  <c:v>1.0068493150684932</c:v>
                </c:pt>
                <c:pt idx="12">
                  <c:v>1.0136986301369864</c:v>
                </c:pt>
                <c:pt idx="13">
                  <c:v>0.96917808219178092</c:v>
                </c:pt>
                <c:pt idx="14">
                  <c:v>1.047945205479452</c:v>
                </c:pt>
                <c:pt idx="15">
                  <c:v>1.0445205479452055</c:v>
                </c:pt>
                <c:pt idx="16">
                  <c:v>0.99657534246575352</c:v>
                </c:pt>
                <c:pt idx="17">
                  <c:v>0.88013698630136983</c:v>
                </c:pt>
                <c:pt idx="18">
                  <c:v>0.90410958904109584</c:v>
                </c:pt>
                <c:pt idx="19">
                  <c:v>0.8082191780821919</c:v>
                </c:pt>
                <c:pt idx="20">
                  <c:v>0.79452054794520544</c:v>
                </c:pt>
                <c:pt idx="21">
                  <c:v>0.85616438356164382</c:v>
                </c:pt>
                <c:pt idx="22">
                  <c:v>0.77397260273972612</c:v>
                </c:pt>
                <c:pt idx="23">
                  <c:v>0.79109589041095896</c:v>
                </c:pt>
                <c:pt idx="24">
                  <c:v>0.81506849315068497</c:v>
                </c:pt>
                <c:pt idx="25">
                  <c:v>0.80136986301369861</c:v>
                </c:pt>
                <c:pt idx="26">
                  <c:v>0.8047945205479452</c:v>
                </c:pt>
                <c:pt idx="27">
                  <c:v>0.79109589041095896</c:v>
                </c:pt>
                <c:pt idx="28">
                  <c:v>0.79452054794520544</c:v>
                </c:pt>
                <c:pt idx="29">
                  <c:v>0.82534246575342474</c:v>
                </c:pt>
                <c:pt idx="30">
                  <c:v>0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C466-4228-901D-865AD82C0C52}"/>
            </c:ext>
          </c:extLst>
        </c:ser>
        <c:ser>
          <c:idx val="13"/>
          <c:order val="13"/>
          <c:marker>
            <c:symbol val="none"/>
          </c:marker>
          <c:val>
            <c:numRef>
              <c:f>[6]Sheet1!$O$106:$O$136</c:f>
              <c:numCache>
                <c:formatCode>General</c:formatCode>
                <c:ptCount val="31"/>
                <c:pt idx="0">
                  <c:v>1</c:v>
                </c:pt>
                <c:pt idx="1">
                  <c:v>0.96648044692737445</c:v>
                </c:pt>
                <c:pt idx="2">
                  <c:v>0.93854748603351967</c:v>
                </c:pt>
                <c:pt idx="3">
                  <c:v>0.92737430167597779</c:v>
                </c:pt>
                <c:pt idx="4">
                  <c:v>0.9050279329608939</c:v>
                </c:pt>
                <c:pt idx="5">
                  <c:v>0.91899441340782129</c:v>
                </c:pt>
                <c:pt idx="6">
                  <c:v>0.92458100558659229</c:v>
                </c:pt>
                <c:pt idx="7">
                  <c:v>0.86312849162011174</c:v>
                </c:pt>
                <c:pt idx="8">
                  <c:v>0.9106145251396649</c:v>
                </c:pt>
                <c:pt idx="9">
                  <c:v>0.91899441340782129</c:v>
                </c:pt>
                <c:pt idx="10">
                  <c:v>0.92458100558659229</c:v>
                </c:pt>
                <c:pt idx="11">
                  <c:v>0.88547486033519562</c:v>
                </c:pt>
                <c:pt idx="12">
                  <c:v>0.83240223463687157</c:v>
                </c:pt>
                <c:pt idx="13">
                  <c:v>0.9078212290502794</c:v>
                </c:pt>
                <c:pt idx="14">
                  <c:v>0.91620111731843579</c:v>
                </c:pt>
                <c:pt idx="15">
                  <c:v>0.88268156424581012</c:v>
                </c:pt>
                <c:pt idx="16">
                  <c:v>0.88826815642458112</c:v>
                </c:pt>
                <c:pt idx="17">
                  <c:v>0.8100558659217878</c:v>
                </c:pt>
                <c:pt idx="18">
                  <c:v>0.72067039106145259</c:v>
                </c:pt>
                <c:pt idx="19">
                  <c:v>0.70949720670391059</c:v>
                </c:pt>
                <c:pt idx="20">
                  <c:v>0.74301675977653636</c:v>
                </c:pt>
                <c:pt idx="21">
                  <c:v>0.75698324022346375</c:v>
                </c:pt>
                <c:pt idx="22">
                  <c:v>0.72625698324022347</c:v>
                </c:pt>
                <c:pt idx="23">
                  <c:v>0.74301675977653636</c:v>
                </c:pt>
                <c:pt idx="24">
                  <c:v>0.72625698324022347</c:v>
                </c:pt>
                <c:pt idx="25">
                  <c:v>0.7067039106145252</c:v>
                </c:pt>
                <c:pt idx="26">
                  <c:v>0.72067039106145259</c:v>
                </c:pt>
                <c:pt idx="27">
                  <c:v>0.7067039106145252</c:v>
                </c:pt>
                <c:pt idx="28">
                  <c:v>0.70111731843575431</c:v>
                </c:pt>
                <c:pt idx="29">
                  <c:v>0.73184357541899447</c:v>
                </c:pt>
                <c:pt idx="30">
                  <c:v>0.684357541899441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C466-4228-901D-865AD82C0C52}"/>
            </c:ext>
          </c:extLst>
        </c:ser>
        <c:ser>
          <c:idx val="14"/>
          <c:order val="14"/>
          <c:marker>
            <c:symbol val="none"/>
          </c:marker>
          <c:val>
            <c:numRef>
              <c:f>[6]Sheet1!$P$106:$P$136</c:f>
              <c:numCache>
                <c:formatCode>General</c:formatCode>
                <c:ptCount val="31"/>
                <c:pt idx="0">
                  <c:v>1</c:v>
                </c:pt>
                <c:pt idx="1">
                  <c:v>0.93103448275862055</c:v>
                </c:pt>
                <c:pt idx="2">
                  <c:v>0.98522167487684731</c:v>
                </c:pt>
                <c:pt idx="3">
                  <c:v>0.99507389162561566</c:v>
                </c:pt>
                <c:pt idx="4">
                  <c:v>0.97536945812807885</c:v>
                </c:pt>
                <c:pt idx="5">
                  <c:v>0.95073891625615758</c:v>
                </c:pt>
                <c:pt idx="6">
                  <c:v>0.96059113300492605</c:v>
                </c:pt>
                <c:pt idx="7">
                  <c:v>1.0098522167487685</c:v>
                </c:pt>
                <c:pt idx="8">
                  <c:v>0.97044334975369451</c:v>
                </c:pt>
                <c:pt idx="9">
                  <c:v>0.95566502463054182</c:v>
                </c:pt>
                <c:pt idx="10">
                  <c:v>1.0147783251231528</c:v>
                </c:pt>
                <c:pt idx="11">
                  <c:v>0.98522167487684731</c:v>
                </c:pt>
                <c:pt idx="12">
                  <c:v>0.95566502463054182</c:v>
                </c:pt>
                <c:pt idx="13">
                  <c:v>1.0098522167487685</c:v>
                </c:pt>
                <c:pt idx="14">
                  <c:v>1.0098522167487685</c:v>
                </c:pt>
                <c:pt idx="15">
                  <c:v>0.96059113300492605</c:v>
                </c:pt>
                <c:pt idx="16">
                  <c:v>0.87684729064039413</c:v>
                </c:pt>
                <c:pt idx="17">
                  <c:v>0.75862068965517238</c:v>
                </c:pt>
                <c:pt idx="18">
                  <c:v>0.78325123152709364</c:v>
                </c:pt>
                <c:pt idx="19">
                  <c:v>0.72413793103448265</c:v>
                </c:pt>
                <c:pt idx="20">
                  <c:v>0.72906403940886699</c:v>
                </c:pt>
                <c:pt idx="21">
                  <c:v>0.70935960591133007</c:v>
                </c:pt>
                <c:pt idx="22">
                  <c:v>0.69458128078817727</c:v>
                </c:pt>
                <c:pt idx="23">
                  <c:v>0.67487684729064035</c:v>
                </c:pt>
                <c:pt idx="24">
                  <c:v>0.73891625615763545</c:v>
                </c:pt>
                <c:pt idx="25">
                  <c:v>0.70935960591133007</c:v>
                </c:pt>
                <c:pt idx="26">
                  <c:v>0.66995073891625612</c:v>
                </c:pt>
                <c:pt idx="27">
                  <c:v>0.68472906403940881</c:v>
                </c:pt>
                <c:pt idx="28">
                  <c:v>0.65024630541871919</c:v>
                </c:pt>
                <c:pt idx="29">
                  <c:v>0.6354679802955665</c:v>
                </c:pt>
                <c:pt idx="30">
                  <c:v>0.630541871921182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C466-4228-901D-865AD82C0C52}"/>
            </c:ext>
          </c:extLst>
        </c:ser>
        <c:ser>
          <c:idx val="15"/>
          <c:order val="15"/>
          <c:marker>
            <c:symbol val="none"/>
          </c:marker>
          <c:val>
            <c:numRef>
              <c:f>[6]Sheet1!$Q$106:$Q$136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1.0042194092827006</c:v>
                </c:pt>
                <c:pt idx="3">
                  <c:v>0.90295358649789026</c:v>
                </c:pt>
                <c:pt idx="4">
                  <c:v>0.92405063291139233</c:v>
                </c:pt>
                <c:pt idx="5">
                  <c:v>0.93670886075949367</c:v>
                </c:pt>
                <c:pt idx="6">
                  <c:v>0.93670886075949367</c:v>
                </c:pt>
                <c:pt idx="7">
                  <c:v>0.87763713080168781</c:v>
                </c:pt>
                <c:pt idx="8">
                  <c:v>0.86497890295358648</c:v>
                </c:pt>
                <c:pt idx="9">
                  <c:v>0.89029535864978915</c:v>
                </c:pt>
                <c:pt idx="10">
                  <c:v>0.89873417721518989</c:v>
                </c:pt>
                <c:pt idx="11">
                  <c:v>0.87341772151898733</c:v>
                </c:pt>
                <c:pt idx="12">
                  <c:v>0.87763713080168781</c:v>
                </c:pt>
                <c:pt idx="13">
                  <c:v>0.949367088607595</c:v>
                </c:pt>
                <c:pt idx="14">
                  <c:v>0.9324894514767933</c:v>
                </c:pt>
                <c:pt idx="15">
                  <c:v>0.82278481012658233</c:v>
                </c:pt>
                <c:pt idx="16">
                  <c:v>0.82700421940928281</c:v>
                </c:pt>
                <c:pt idx="17">
                  <c:v>0.78902953586497893</c:v>
                </c:pt>
                <c:pt idx="18">
                  <c:v>0.67510548523206748</c:v>
                </c:pt>
                <c:pt idx="19">
                  <c:v>0.65822784810126578</c:v>
                </c:pt>
                <c:pt idx="20">
                  <c:v>0.66244725738396626</c:v>
                </c:pt>
                <c:pt idx="21">
                  <c:v>0.67932489451476796</c:v>
                </c:pt>
                <c:pt idx="22">
                  <c:v>0.63291139240506333</c:v>
                </c:pt>
                <c:pt idx="23">
                  <c:v>0.66666666666666674</c:v>
                </c:pt>
                <c:pt idx="24">
                  <c:v>0.64556962025316456</c:v>
                </c:pt>
                <c:pt idx="25">
                  <c:v>0.60759493670886078</c:v>
                </c:pt>
                <c:pt idx="26">
                  <c:v>0.63291139240506333</c:v>
                </c:pt>
                <c:pt idx="27">
                  <c:v>0.5864978902953587</c:v>
                </c:pt>
                <c:pt idx="28">
                  <c:v>0.58227848101265822</c:v>
                </c:pt>
                <c:pt idx="29">
                  <c:v>0.64135021097046407</c:v>
                </c:pt>
                <c:pt idx="30">
                  <c:v>0.628691983122362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C466-4228-901D-865AD82C0C52}"/>
            </c:ext>
          </c:extLst>
        </c:ser>
        <c:ser>
          <c:idx val="16"/>
          <c:order val="16"/>
          <c:marker>
            <c:symbol val="none"/>
          </c:marker>
          <c:val>
            <c:numRef>
              <c:f>[6]Sheet1!$R$106:$R$136</c:f>
              <c:numCache>
                <c:formatCode>General</c:formatCode>
                <c:ptCount val="31"/>
                <c:pt idx="0">
                  <c:v>1</c:v>
                </c:pt>
                <c:pt idx="1">
                  <c:v>0.94827586206896552</c:v>
                </c:pt>
                <c:pt idx="2">
                  <c:v>0.9181034482758621</c:v>
                </c:pt>
                <c:pt idx="3">
                  <c:v>1.0043103448275863</c:v>
                </c:pt>
                <c:pt idx="4">
                  <c:v>0.98275862068965525</c:v>
                </c:pt>
                <c:pt idx="5">
                  <c:v>0.97844827586206895</c:v>
                </c:pt>
                <c:pt idx="6">
                  <c:v>0.9181034482758621</c:v>
                </c:pt>
                <c:pt idx="7">
                  <c:v>0.9612068965517242</c:v>
                </c:pt>
                <c:pt idx="8">
                  <c:v>0.91379310344827591</c:v>
                </c:pt>
                <c:pt idx="9">
                  <c:v>0.93965517241379315</c:v>
                </c:pt>
                <c:pt idx="10">
                  <c:v>0.88362068965517249</c:v>
                </c:pt>
                <c:pt idx="11">
                  <c:v>0.90948275862068972</c:v>
                </c:pt>
                <c:pt idx="12">
                  <c:v>0.88362068965517249</c:v>
                </c:pt>
                <c:pt idx="13">
                  <c:v>0.94827586206896552</c:v>
                </c:pt>
                <c:pt idx="14">
                  <c:v>0.90517241379310343</c:v>
                </c:pt>
                <c:pt idx="15">
                  <c:v>0.87500000000000011</c:v>
                </c:pt>
                <c:pt idx="16">
                  <c:v>0.79310344827586199</c:v>
                </c:pt>
                <c:pt idx="17">
                  <c:v>0.75862068965517249</c:v>
                </c:pt>
                <c:pt idx="18">
                  <c:v>0.72844827586206895</c:v>
                </c:pt>
                <c:pt idx="19">
                  <c:v>0.70258620689655182</c:v>
                </c:pt>
                <c:pt idx="20">
                  <c:v>0.64655172413793105</c:v>
                </c:pt>
                <c:pt idx="21">
                  <c:v>0.70258620689655182</c:v>
                </c:pt>
                <c:pt idx="22">
                  <c:v>0.69396551724137945</c:v>
                </c:pt>
                <c:pt idx="23">
                  <c:v>0.74137931034482762</c:v>
                </c:pt>
                <c:pt idx="24">
                  <c:v>0.69827586206896552</c:v>
                </c:pt>
                <c:pt idx="25">
                  <c:v>0.64655172413793105</c:v>
                </c:pt>
                <c:pt idx="26">
                  <c:v>0.68965517241379315</c:v>
                </c:pt>
                <c:pt idx="27">
                  <c:v>0.64655172413793105</c:v>
                </c:pt>
                <c:pt idx="28">
                  <c:v>0.6681034482758621</c:v>
                </c:pt>
                <c:pt idx="29">
                  <c:v>0.65086206896551724</c:v>
                </c:pt>
                <c:pt idx="30">
                  <c:v>0.646551724137931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C466-4228-901D-865AD82C0C52}"/>
            </c:ext>
          </c:extLst>
        </c:ser>
        <c:ser>
          <c:idx val="17"/>
          <c:order val="17"/>
          <c:marker>
            <c:symbol val="none"/>
          </c:marker>
          <c:val>
            <c:numRef>
              <c:f>[6]Sheet1!$S$106:$S$136</c:f>
              <c:numCache>
                <c:formatCode>General</c:formatCode>
                <c:ptCount val="31"/>
                <c:pt idx="0">
                  <c:v>1</c:v>
                </c:pt>
                <c:pt idx="1">
                  <c:v>0.97422680412371132</c:v>
                </c:pt>
                <c:pt idx="2">
                  <c:v>0.97422680412371132</c:v>
                </c:pt>
                <c:pt idx="3">
                  <c:v>1.0154639175257731</c:v>
                </c:pt>
                <c:pt idx="4">
                  <c:v>0.98969072164948457</c:v>
                </c:pt>
                <c:pt idx="5">
                  <c:v>0.97422680412371132</c:v>
                </c:pt>
                <c:pt idx="6">
                  <c:v>0.95876288659793829</c:v>
                </c:pt>
                <c:pt idx="7">
                  <c:v>1</c:v>
                </c:pt>
                <c:pt idx="8">
                  <c:v>0.86082474226804129</c:v>
                </c:pt>
                <c:pt idx="9">
                  <c:v>0.90721649484536093</c:v>
                </c:pt>
                <c:pt idx="10">
                  <c:v>0.94329896907216504</c:v>
                </c:pt>
                <c:pt idx="11">
                  <c:v>0.96907216494845372</c:v>
                </c:pt>
                <c:pt idx="12">
                  <c:v>0.90721649484536093</c:v>
                </c:pt>
                <c:pt idx="13">
                  <c:v>0.89175257731958768</c:v>
                </c:pt>
                <c:pt idx="14">
                  <c:v>0.89690721649484539</c:v>
                </c:pt>
                <c:pt idx="15">
                  <c:v>0.85567010309278368</c:v>
                </c:pt>
                <c:pt idx="16">
                  <c:v>0.75257731958762886</c:v>
                </c:pt>
                <c:pt idx="17">
                  <c:v>0.75257731958762886</c:v>
                </c:pt>
                <c:pt idx="18">
                  <c:v>0.6649484536082475</c:v>
                </c:pt>
                <c:pt idx="19">
                  <c:v>0.63917525773195882</c:v>
                </c:pt>
                <c:pt idx="20">
                  <c:v>0.64948453608247425</c:v>
                </c:pt>
                <c:pt idx="21">
                  <c:v>0.64948453608247425</c:v>
                </c:pt>
                <c:pt idx="22">
                  <c:v>0.59793814432989689</c:v>
                </c:pt>
                <c:pt idx="23">
                  <c:v>0.64948453608247425</c:v>
                </c:pt>
                <c:pt idx="24">
                  <c:v>0.64948453608247425</c:v>
                </c:pt>
                <c:pt idx="25">
                  <c:v>0.61340206185567014</c:v>
                </c:pt>
                <c:pt idx="26">
                  <c:v>0.63917525773195882</c:v>
                </c:pt>
                <c:pt idx="27">
                  <c:v>0.57731958762886604</c:v>
                </c:pt>
                <c:pt idx="28">
                  <c:v>0.58762886597938147</c:v>
                </c:pt>
                <c:pt idx="29">
                  <c:v>0.58762886597938147</c:v>
                </c:pt>
                <c:pt idx="30">
                  <c:v>0.56185567010309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C466-4228-901D-865AD82C0C52}"/>
            </c:ext>
          </c:extLst>
        </c:ser>
        <c:ser>
          <c:idx val="18"/>
          <c:order val="18"/>
          <c:marker>
            <c:symbol val="none"/>
          </c:marker>
          <c:val>
            <c:numRef>
              <c:f>[6]Sheet1!$T$106:$T$136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0.9831460674157303</c:v>
                </c:pt>
                <c:pt idx="3">
                  <c:v>1.0730337078651686</c:v>
                </c:pt>
                <c:pt idx="4">
                  <c:v>1.0786516853932584</c:v>
                </c:pt>
                <c:pt idx="5">
                  <c:v>1.0842696629213484</c:v>
                </c:pt>
                <c:pt idx="6">
                  <c:v>1.0112359550561798</c:v>
                </c:pt>
                <c:pt idx="7">
                  <c:v>0.9831460674157303</c:v>
                </c:pt>
                <c:pt idx="8">
                  <c:v>1.0786516853932584</c:v>
                </c:pt>
                <c:pt idx="9">
                  <c:v>1.1741573033707864</c:v>
                </c:pt>
                <c:pt idx="10">
                  <c:v>1.089887640449438</c:v>
                </c:pt>
                <c:pt idx="11">
                  <c:v>1.0449438202247192</c:v>
                </c:pt>
                <c:pt idx="12">
                  <c:v>1.0337078651685392</c:v>
                </c:pt>
                <c:pt idx="13">
                  <c:v>1.151685393258427</c:v>
                </c:pt>
                <c:pt idx="14">
                  <c:v>1.1123595505617978</c:v>
                </c:pt>
                <c:pt idx="15">
                  <c:v>1.0168539325842696</c:v>
                </c:pt>
                <c:pt idx="16">
                  <c:v>0.91011235955056169</c:v>
                </c:pt>
                <c:pt idx="17">
                  <c:v>0.9382022471910112</c:v>
                </c:pt>
                <c:pt idx="18">
                  <c:v>0.88202247191011229</c:v>
                </c:pt>
                <c:pt idx="19">
                  <c:v>0.92134831460674149</c:v>
                </c:pt>
                <c:pt idx="20">
                  <c:v>0.8089887640449438</c:v>
                </c:pt>
                <c:pt idx="21">
                  <c:v>0.88764044943820231</c:v>
                </c:pt>
                <c:pt idx="22">
                  <c:v>0.8146067415730337</c:v>
                </c:pt>
                <c:pt idx="23">
                  <c:v>0.7584269662921348</c:v>
                </c:pt>
                <c:pt idx="24">
                  <c:v>0.73595505617977519</c:v>
                </c:pt>
                <c:pt idx="25">
                  <c:v>0.83707865168539319</c:v>
                </c:pt>
                <c:pt idx="26">
                  <c:v>0.7752808988764045</c:v>
                </c:pt>
                <c:pt idx="27">
                  <c:v>0.7134831460674157</c:v>
                </c:pt>
                <c:pt idx="28">
                  <c:v>0.8089887640449438</c:v>
                </c:pt>
                <c:pt idx="29">
                  <c:v>0.7752808988764045</c:v>
                </c:pt>
                <c:pt idx="30">
                  <c:v>0.786516853932584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C466-4228-901D-865AD82C0C52}"/>
            </c:ext>
          </c:extLst>
        </c:ser>
        <c:ser>
          <c:idx val="19"/>
          <c:order val="19"/>
          <c:marker>
            <c:symbol val="none"/>
          </c:marker>
          <c:val>
            <c:numRef>
              <c:f>[6]Sheet1!$U$106:$U$136</c:f>
              <c:numCache>
                <c:formatCode>General</c:formatCode>
                <c:ptCount val="31"/>
                <c:pt idx="0">
                  <c:v>1</c:v>
                </c:pt>
                <c:pt idx="1">
                  <c:v>0.94210526315789467</c:v>
                </c:pt>
                <c:pt idx="2">
                  <c:v>1.0263157894736843</c:v>
                </c:pt>
                <c:pt idx="3">
                  <c:v>1</c:v>
                </c:pt>
                <c:pt idx="4">
                  <c:v>0.98947368421052639</c:v>
                </c:pt>
                <c:pt idx="5">
                  <c:v>0.98421052631578942</c:v>
                </c:pt>
                <c:pt idx="6">
                  <c:v>1.0631578947368421</c:v>
                </c:pt>
                <c:pt idx="7">
                  <c:v>1.0736842105263158</c:v>
                </c:pt>
                <c:pt idx="8">
                  <c:v>1.0263157894736843</c:v>
                </c:pt>
                <c:pt idx="9">
                  <c:v>0.97368421052631582</c:v>
                </c:pt>
                <c:pt idx="10">
                  <c:v>1.0210526315789472</c:v>
                </c:pt>
                <c:pt idx="11">
                  <c:v>1.0210526315789472</c:v>
                </c:pt>
                <c:pt idx="12">
                  <c:v>0.95789473684210524</c:v>
                </c:pt>
                <c:pt idx="13">
                  <c:v>1.1684210526315788</c:v>
                </c:pt>
                <c:pt idx="14">
                  <c:v>1.0789473684210527</c:v>
                </c:pt>
                <c:pt idx="15">
                  <c:v>1.0052631578947369</c:v>
                </c:pt>
                <c:pt idx="16">
                  <c:v>0.98421052631578942</c:v>
                </c:pt>
                <c:pt idx="17">
                  <c:v>0.84210526315789469</c:v>
                </c:pt>
                <c:pt idx="18">
                  <c:v>0.79999999999999993</c:v>
                </c:pt>
                <c:pt idx="19">
                  <c:v>0.78947368421052633</c:v>
                </c:pt>
                <c:pt idx="20">
                  <c:v>0.76842105263157889</c:v>
                </c:pt>
                <c:pt idx="21">
                  <c:v>0.75789473684210529</c:v>
                </c:pt>
                <c:pt idx="22">
                  <c:v>0.75263157894736843</c:v>
                </c:pt>
                <c:pt idx="23">
                  <c:v>0.71578947368421053</c:v>
                </c:pt>
                <c:pt idx="24">
                  <c:v>0.71052631578947367</c:v>
                </c:pt>
                <c:pt idx="25">
                  <c:v>0.78421052631578947</c:v>
                </c:pt>
                <c:pt idx="26">
                  <c:v>0.66315789473684206</c:v>
                </c:pt>
                <c:pt idx="27">
                  <c:v>0.72631578947368425</c:v>
                </c:pt>
                <c:pt idx="28">
                  <c:v>0.66842105263157892</c:v>
                </c:pt>
                <c:pt idx="29">
                  <c:v>0.67368421052631577</c:v>
                </c:pt>
                <c:pt idx="30">
                  <c:v>0.705263157894736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C466-4228-901D-865AD82C0C52}"/>
            </c:ext>
          </c:extLst>
        </c:ser>
        <c:ser>
          <c:idx val="20"/>
          <c:order val="20"/>
          <c:spPr>
            <a:ln w="1905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6]Sheet1!$W$106:$W$1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5.6505955110065974E-2</c:v>
                  </c:pt>
                  <c:pt idx="2">
                    <c:v>5.6061034373946932E-2</c:v>
                  </c:pt>
                  <c:pt idx="3">
                    <c:v>8.295933871948076E-2</c:v>
                  </c:pt>
                  <c:pt idx="4">
                    <c:v>5.238408802257729E-2</c:v>
                  </c:pt>
                  <c:pt idx="5">
                    <c:v>6.5580399311362864E-2</c:v>
                  </c:pt>
                  <c:pt idx="6">
                    <c:v>7.118433498454578E-2</c:v>
                  </c:pt>
                  <c:pt idx="7">
                    <c:v>6.7893589275024618E-2</c:v>
                  </c:pt>
                  <c:pt idx="8">
                    <c:v>6.5888993950702218E-2</c:v>
                  </c:pt>
                  <c:pt idx="9">
                    <c:v>8.1452078469077607E-2</c:v>
                  </c:pt>
                  <c:pt idx="10">
                    <c:v>7.1080268737337429E-2</c:v>
                  </c:pt>
                  <c:pt idx="11">
                    <c:v>7.3438801225501893E-2</c:v>
                  </c:pt>
                  <c:pt idx="12">
                    <c:v>8.2477733695027713E-2</c:v>
                  </c:pt>
                  <c:pt idx="13">
                    <c:v>8.7622542073436213E-2</c:v>
                  </c:pt>
                  <c:pt idx="14">
                    <c:v>0.10455049121046575</c:v>
                  </c:pt>
                  <c:pt idx="15">
                    <c:v>0.10313684588976144</c:v>
                  </c:pt>
                  <c:pt idx="16">
                    <c:v>8.6785704314326556E-2</c:v>
                  </c:pt>
                  <c:pt idx="17">
                    <c:v>8.108649859899926E-2</c:v>
                  </c:pt>
                  <c:pt idx="18">
                    <c:v>9.137841331576424E-2</c:v>
                  </c:pt>
                  <c:pt idx="19">
                    <c:v>9.5669508793983518E-2</c:v>
                  </c:pt>
                  <c:pt idx="20">
                    <c:v>7.7336210544588599E-2</c:v>
                  </c:pt>
                  <c:pt idx="21">
                    <c:v>8.5568384881611739E-2</c:v>
                  </c:pt>
                  <c:pt idx="22">
                    <c:v>7.2462665865015055E-2</c:v>
                  </c:pt>
                  <c:pt idx="23">
                    <c:v>6.3935463631209277E-2</c:v>
                  </c:pt>
                  <c:pt idx="24">
                    <c:v>6.7486944223102266E-2</c:v>
                  </c:pt>
                  <c:pt idx="25">
                    <c:v>8.081520710258315E-2</c:v>
                  </c:pt>
                  <c:pt idx="26">
                    <c:v>6.3767110385297185E-2</c:v>
                  </c:pt>
                  <c:pt idx="27">
                    <c:v>5.876759489838413E-2</c:v>
                  </c:pt>
                  <c:pt idx="28">
                    <c:v>7.0391643942993756E-2</c:v>
                  </c:pt>
                  <c:pt idx="29">
                    <c:v>7.3570413837575552E-2</c:v>
                  </c:pt>
                  <c:pt idx="30">
                    <c:v>6.1995568854085199E-2</c:v>
                  </c:pt>
                </c:numCache>
              </c:numRef>
            </c:plus>
            <c:minus>
              <c:numRef>
                <c:f>[6]Sheet1!$W$106:$W$1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5.6505955110065974E-2</c:v>
                  </c:pt>
                  <c:pt idx="2">
                    <c:v>5.6061034373946932E-2</c:v>
                  </c:pt>
                  <c:pt idx="3">
                    <c:v>8.295933871948076E-2</c:v>
                  </c:pt>
                  <c:pt idx="4">
                    <c:v>5.238408802257729E-2</c:v>
                  </c:pt>
                  <c:pt idx="5">
                    <c:v>6.5580399311362864E-2</c:v>
                  </c:pt>
                  <c:pt idx="6">
                    <c:v>7.118433498454578E-2</c:v>
                  </c:pt>
                  <c:pt idx="7">
                    <c:v>6.7893589275024618E-2</c:v>
                  </c:pt>
                  <c:pt idx="8">
                    <c:v>6.5888993950702218E-2</c:v>
                  </c:pt>
                  <c:pt idx="9">
                    <c:v>8.1452078469077607E-2</c:v>
                  </c:pt>
                  <c:pt idx="10">
                    <c:v>7.1080268737337429E-2</c:v>
                  </c:pt>
                  <c:pt idx="11">
                    <c:v>7.3438801225501893E-2</c:v>
                  </c:pt>
                  <c:pt idx="12">
                    <c:v>8.2477733695027713E-2</c:v>
                  </c:pt>
                  <c:pt idx="13">
                    <c:v>8.7622542073436213E-2</c:v>
                  </c:pt>
                  <c:pt idx="14">
                    <c:v>0.10455049121046575</c:v>
                  </c:pt>
                  <c:pt idx="15">
                    <c:v>0.10313684588976144</c:v>
                  </c:pt>
                  <c:pt idx="16">
                    <c:v>8.6785704314326556E-2</c:v>
                  </c:pt>
                  <c:pt idx="17">
                    <c:v>8.108649859899926E-2</c:v>
                  </c:pt>
                  <c:pt idx="18">
                    <c:v>9.137841331576424E-2</c:v>
                  </c:pt>
                  <c:pt idx="19">
                    <c:v>9.5669508793983518E-2</c:v>
                  </c:pt>
                  <c:pt idx="20">
                    <c:v>7.7336210544588599E-2</c:v>
                  </c:pt>
                  <c:pt idx="21">
                    <c:v>8.5568384881611739E-2</c:v>
                  </c:pt>
                  <c:pt idx="22">
                    <c:v>7.2462665865015055E-2</c:v>
                  </c:pt>
                  <c:pt idx="23">
                    <c:v>6.3935463631209277E-2</c:v>
                  </c:pt>
                  <c:pt idx="24">
                    <c:v>6.7486944223102266E-2</c:v>
                  </c:pt>
                  <c:pt idx="25">
                    <c:v>8.081520710258315E-2</c:v>
                  </c:pt>
                  <c:pt idx="26">
                    <c:v>6.3767110385297185E-2</c:v>
                  </c:pt>
                  <c:pt idx="27">
                    <c:v>5.876759489838413E-2</c:v>
                  </c:pt>
                  <c:pt idx="28">
                    <c:v>7.0391643942993756E-2</c:v>
                  </c:pt>
                  <c:pt idx="29">
                    <c:v>7.3570413837575552E-2</c:v>
                  </c:pt>
                  <c:pt idx="30">
                    <c:v>6.1995568854085199E-2</c:v>
                  </c:pt>
                </c:numCache>
              </c:numRef>
            </c:minus>
            <c:spPr>
              <a:ln w="19050"/>
            </c:spPr>
          </c:errBars>
          <c:val>
            <c:numRef>
              <c:f>[6]Sheet1!$V$106:$V$136</c:f>
              <c:numCache>
                <c:formatCode>General</c:formatCode>
                <c:ptCount val="31"/>
                <c:pt idx="0">
                  <c:v>1</c:v>
                </c:pt>
                <c:pt idx="1">
                  <c:v>0.9851960094793567</c:v>
                </c:pt>
                <c:pt idx="2">
                  <c:v>0.99073163942913589</c:v>
                </c:pt>
                <c:pt idx="3">
                  <c:v>0.98927585099337545</c:v>
                </c:pt>
                <c:pt idx="4">
                  <c:v>0.97416070215142481</c:v>
                </c:pt>
                <c:pt idx="5">
                  <c:v>0.97947542445158098</c:v>
                </c:pt>
                <c:pt idx="6">
                  <c:v>0.96620060372979277</c:v>
                </c:pt>
                <c:pt idx="7">
                  <c:v>0.96566146000469677</c:v>
                </c:pt>
                <c:pt idx="8">
                  <c:v>0.95473290248628773</c:v>
                </c:pt>
                <c:pt idx="9">
                  <c:v>0.95165311898766691</c:v>
                </c:pt>
                <c:pt idx="10">
                  <c:v>0.94077126589361981</c:v>
                </c:pt>
                <c:pt idx="11">
                  <c:v>0.93627121733138785</c:v>
                </c:pt>
                <c:pt idx="12">
                  <c:v>0.9157306402539096</c:v>
                </c:pt>
                <c:pt idx="13">
                  <c:v>0.97537797118784808</c:v>
                </c:pt>
                <c:pt idx="14">
                  <c:v>0.95474692201523848</c:v>
                </c:pt>
                <c:pt idx="15">
                  <c:v>0.88676995917222201</c:v>
                </c:pt>
                <c:pt idx="16">
                  <c:v>0.82503686823602396</c:v>
                </c:pt>
                <c:pt idx="17">
                  <c:v>0.75706708934226774</c:v>
                </c:pt>
                <c:pt idx="18">
                  <c:v>0.70380751756298121</c:v>
                </c:pt>
                <c:pt idx="19">
                  <c:v>0.69028484903665244</c:v>
                </c:pt>
                <c:pt idx="20">
                  <c:v>0.68215020570307894</c:v>
                </c:pt>
                <c:pt idx="21">
                  <c:v>0.6957238940756485</c:v>
                </c:pt>
                <c:pt idx="22">
                  <c:v>0.67882407856697546</c:v>
                </c:pt>
                <c:pt idx="23">
                  <c:v>0.67513275699863207</c:v>
                </c:pt>
                <c:pt idx="24">
                  <c:v>0.67475002973951514</c:v>
                </c:pt>
                <c:pt idx="25">
                  <c:v>0.67406117594632087</c:v>
                </c:pt>
                <c:pt idx="26">
                  <c:v>0.65730443722963383</c:v>
                </c:pt>
                <c:pt idx="27">
                  <c:v>0.64201935015679834</c:v>
                </c:pt>
                <c:pt idx="28">
                  <c:v>0.64511451290988342</c:v>
                </c:pt>
                <c:pt idx="29">
                  <c:v>0.64966971075097846</c:v>
                </c:pt>
                <c:pt idx="30">
                  <c:v>0.646941395009345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C466-4228-901D-865AD82C0C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800448"/>
        <c:axId val="41801984"/>
      </c:lineChart>
      <c:catAx>
        <c:axId val="41800448"/>
        <c:scaling>
          <c:orientation val="minMax"/>
        </c:scaling>
        <c:delete val="0"/>
        <c:axPos val="b"/>
        <c:majorTickMark val="out"/>
        <c:minorTickMark val="none"/>
        <c:tickLblPos val="nextTo"/>
        <c:crossAx val="41801984"/>
        <c:crosses val="autoZero"/>
        <c:auto val="1"/>
        <c:lblAlgn val="ctr"/>
        <c:lblOffset val="100"/>
        <c:noMultiLvlLbl val="0"/>
      </c:catAx>
      <c:valAx>
        <c:axId val="41801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800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6]Sheet1!$B$140:$B$170</c:f>
              <c:numCache>
                <c:formatCode>General</c:formatCode>
                <c:ptCount val="31"/>
                <c:pt idx="0">
                  <c:v>1</c:v>
                </c:pt>
                <c:pt idx="1">
                  <c:v>0.96296296296296291</c:v>
                </c:pt>
                <c:pt idx="2">
                  <c:v>0.9555555555555556</c:v>
                </c:pt>
                <c:pt idx="3">
                  <c:v>0.93333333333333335</c:v>
                </c:pt>
                <c:pt idx="4">
                  <c:v>0.94814814814814818</c:v>
                </c:pt>
                <c:pt idx="5">
                  <c:v>0.94444444444444442</c:v>
                </c:pt>
                <c:pt idx="6">
                  <c:v>0.93703703703703711</c:v>
                </c:pt>
                <c:pt idx="7">
                  <c:v>0.91481481481481475</c:v>
                </c:pt>
                <c:pt idx="8">
                  <c:v>0.85555555555555562</c:v>
                </c:pt>
                <c:pt idx="9">
                  <c:v>0.83333333333333337</c:v>
                </c:pt>
                <c:pt idx="10">
                  <c:v>0.79259259259259252</c:v>
                </c:pt>
                <c:pt idx="11">
                  <c:v>0.8037037037037037</c:v>
                </c:pt>
                <c:pt idx="12">
                  <c:v>0.61481481481481481</c:v>
                </c:pt>
                <c:pt idx="13">
                  <c:v>0.7</c:v>
                </c:pt>
                <c:pt idx="14">
                  <c:v>0.6518518518518519</c:v>
                </c:pt>
                <c:pt idx="15">
                  <c:v>0.64074074074074072</c:v>
                </c:pt>
                <c:pt idx="16">
                  <c:v>0.62592592592592589</c:v>
                </c:pt>
                <c:pt idx="17">
                  <c:v>0.58148148148148149</c:v>
                </c:pt>
                <c:pt idx="18">
                  <c:v>0.59629629629629632</c:v>
                </c:pt>
                <c:pt idx="19">
                  <c:v>0.59259259259259256</c:v>
                </c:pt>
                <c:pt idx="20">
                  <c:v>0.57407407407407407</c:v>
                </c:pt>
                <c:pt idx="21">
                  <c:v>0.55925925925925923</c:v>
                </c:pt>
                <c:pt idx="22">
                  <c:v>0.5444444444444444</c:v>
                </c:pt>
                <c:pt idx="23">
                  <c:v>0.51111111111111118</c:v>
                </c:pt>
                <c:pt idx="24">
                  <c:v>0.51111111111111118</c:v>
                </c:pt>
                <c:pt idx="25">
                  <c:v>0.52222222222222225</c:v>
                </c:pt>
                <c:pt idx="26">
                  <c:v>0.49629629629629629</c:v>
                </c:pt>
                <c:pt idx="27">
                  <c:v>0.48148148148148145</c:v>
                </c:pt>
                <c:pt idx="28">
                  <c:v>0.45185185185185184</c:v>
                </c:pt>
                <c:pt idx="29">
                  <c:v>0.44074074074074077</c:v>
                </c:pt>
                <c:pt idx="30">
                  <c:v>0.440740740740740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DAF-4168-90FF-EC15B41484E2}"/>
            </c:ext>
          </c:extLst>
        </c:ser>
        <c:ser>
          <c:idx val="1"/>
          <c:order val="1"/>
          <c:marker>
            <c:symbol val="none"/>
          </c:marker>
          <c:val>
            <c:numRef>
              <c:f>[6]Sheet1!$C$140:$C$170</c:f>
              <c:numCache>
                <c:formatCode>General</c:formatCode>
                <c:ptCount val="31"/>
                <c:pt idx="0">
                  <c:v>1</c:v>
                </c:pt>
                <c:pt idx="1">
                  <c:v>0.95833333333333337</c:v>
                </c:pt>
                <c:pt idx="2">
                  <c:v>0.96590909090909094</c:v>
                </c:pt>
                <c:pt idx="3">
                  <c:v>0.95075757575757591</c:v>
                </c:pt>
                <c:pt idx="4">
                  <c:v>0.93560606060606066</c:v>
                </c:pt>
                <c:pt idx="5">
                  <c:v>0.88636363636363635</c:v>
                </c:pt>
                <c:pt idx="6">
                  <c:v>0.89015151515151525</c:v>
                </c:pt>
                <c:pt idx="7">
                  <c:v>0.87500000000000011</c:v>
                </c:pt>
                <c:pt idx="8">
                  <c:v>0.80681818181818188</c:v>
                </c:pt>
                <c:pt idx="9">
                  <c:v>0.78787878787878796</c:v>
                </c:pt>
                <c:pt idx="10">
                  <c:v>0.79924242424242431</c:v>
                </c:pt>
                <c:pt idx="11">
                  <c:v>0.72348484848484862</c:v>
                </c:pt>
                <c:pt idx="12">
                  <c:v>0.625</c:v>
                </c:pt>
                <c:pt idx="13">
                  <c:v>0.66666666666666674</c:v>
                </c:pt>
                <c:pt idx="14">
                  <c:v>0.65530303030303039</c:v>
                </c:pt>
                <c:pt idx="15">
                  <c:v>0.59090909090909094</c:v>
                </c:pt>
                <c:pt idx="16">
                  <c:v>0.59469696969696972</c:v>
                </c:pt>
                <c:pt idx="17">
                  <c:v>0.625</c:v>
                </c:pt>
                <c:pt idx="18">
                  <c:v>0.59090909090909094</c:v>
                </c:pt>
                <c:pt idx="19">
                  <c:v>0.58712121212121215</c:v>
                </c:pt>
                <c:pt idx="20">
                  <c:v>0.59090909090909094</c:v>
                </c:pt>
                <c:pt idx="21">
                  <c:v>0.55303030303030309</c:v>
                </c:pt>
                <c:pt idx="22">
                  <c:v>0.56818181818181823</c:v>
                </c:pt>
                <c:pt idx="23">
                  <c:v>0.54545454545454553</c:v>
                </c:pt>
                <c:pt idx="24">
                  <c:v>0.51136363636363635</c:v>
                </c:pt>
                <c:pt idx="25">
                  <c:v>0.4886363636363637</c:v>
                </c:pt>
                <c:pt idx="26">
                  <c:v>0.50757575757575757</c:v>
                </c:pt>
                <c:pt idx="27">
                  <c:v>0.51136363636363635</c:v>
                </c:pt>
                <c:pt idx="28">
                  <c:v>0.49621212121212122</c:v>
                </c:pt>
                <c:pt idx="29">
                  <c:v>0.51136363636363635</c:v>
                </c:pt>
                <c:pt idx="30">
                  <c:v>0.473484848484848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DAF-4168-90FF-EC15B41484E2}"/>
            </c:ext>
          </c:extLst>
        </c:ser>
        <c:ser>
          <c:idx val="2"/>
          <c:order val="2"/>
          <c:marker>
            <c:symbol val="none"/>
          </c:marker>
          <c:val>
            <c:numRef>
              <c:f>[6]Sheet1!$D$140:$D$170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0.95238095238095244</c:v>
                </c:pt>
                <c:pt idx="3">
                  <c:v>0.91269841269841268</c:v>
                </c:pt>
                <c:pt idx="4">
                  <c:v>0.94047619047619047</c:v>
                </c:pt>
                <c:pt idx="5">
                  <c:v>0.90476190476190477</c:v>
                </c:pt>
                <c:pt idx="6">
                  <c:v>0.884920634920635</c:v>
                </c:pt>
                <c:pt idx="7">
                  <c:v>0.94047619047619047</c:v>
                </c:pt>
                <c:pt idx="8">
                  <c:v>0.86904761904761907</c:v>
                </c:pt>
                <c:pt idx="9">
                  <c:v>0.91269841269841268</c:v>
                </c:pt>
                <c:pt idx="10">
                  <c:v>0.89682539682539686</c:v>
                </c:pt>
                <c:pt idx="11">
                  <c:v>0.87698412698412709</c:v>
                </c:pt>
                <c:pt idx="12">
                  <c:v>0.65476190476190477</c:v>
                </c:pt>
                <c:pt idx="13">
                  <c:v>0.70238095238095233</c:v>
                </c:pt>
                <c:pt idx="14">
                  <c:v>0.65476190476190477</c:v>
                </c:pt>
                <c:pt idx="15">
                  <c:v>0.70238095238095233</c:v>
                </c:pt>
                <c:pt idx="16">
                  <c:v>0.65873015873015883</c:v>
                </c:pt>
                <c:pt idx="17">
                  <c:v>0.64285714285714279</c:v>
                </c:pt>
                <c:pt idx="18">
                  <c:v>0.62698412698412698</c:v>
                </c:pt>
                <c:pt idx="19">
                  <c:v>0.61111111111111116</c:v>
                </c:pt>
                <c:pt idx="20">
                  <c:v>0.57142857142857151</c:v>
                </c:pt>
                <c:pt idx="21">
                  <c:v>0.59126984126984128</c:v>
                </c:pt>
                <c:pt idx="22">
                  <c:v>0.5357142857142857</c:v>
                </c:pt>
                <c:pt idx="23">
                  <c:v>0.59126984126984128</c:v>
                </c:pt>
                <c:pt idx="24">
                  <c:v>0.53174603174603174</c:v>
                </c:pt>
                <c:pt idx="25">
                  <c:v>0.52777777777777779</c:v>
                </c:pt>
                <c:pt idx="26">
                  <c:v>0.55952380952380953</c:v>
                </c:pt>
                <c:pt idx="27">
                  <c:v>0.52777777777777779</c:v>
                </c:pt>
                <c:pt idx="28">
                  <c:v>0.50396825396825395</c:v>
                </c:pt>
                <c:pt idx="29">
                  <c:v>0.48809523809523814</c:v>
                </c:pt>
                <c:pt idx="30">
                  <c:v>0.543650793650793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DAF-4168-90FF-EC15B41484E2}"/>
            </c:ext>
          </c:extLst>
        </c:ser>
        <c:ser>
          <c:idx val="3"/>
          <c:order val="3"/>
          <c:marker>
            <c:symbol val="none"/>
          </c:marker>
          <c:val>
            <c:numRef>
              <c:f>[6]Sheet1!$E$140:$E$170</c:f>
              <c:numCache>
                <c:formatCode>General</c:formatCode>
                <c:ptCount val="31"/>
                <c:pt idx="0">
                  <c:v>1</c:v>
                </c:pt>
                <c:pt idx="1">
                  <c:v>0.95566502463054182</c:v>
                </c:pt>
                <c:pt idx="2">
                  <c:v>0.93103448275862055</c:v>
                </c:pt>
                <c:pt idx="3">
                  <c:v>0.95566502463054182</c:v>
                </c:pt>
                <c:pt idx="4">
                  <c:v>0.91133004926108374</c:v>
                </c:pt>
                <c:pt idx="5">
                  <c:v>0.82758620689655171</c:v>
                </c:pt>
                <c:pt idx="6">
                  <c:v>0.83251231527093583</c:v>
                </c:pt>
                <c:pt idx="7">
                  <c:v>0.87684729064039413</c:v>
                </c:pt>
                <c:pt idx="8">
                  <c:v>0.82758620689655171</c:v>
                </c:pt>
                <c:pt idx="9">
                  <c:v>0.7931034482758621</c:v>
                </c:pt>
                <c:pt idx="10">
                  <c:v>0.77832512315270941</c:v>
                </c:pt>
                <c:pt idx="11">
                  <c:v>0.7931034482758621</c:v>
                </c:pt>
                <c:pt idx="12">
                  <c:v>0.68965517241379304</c:v>
                </c:pt>
                <c:pt idx="13">
                  <c:v>0.74384236453201968</c:v>
                </c:pt>
                <c:pt idx="14">
                  <c:v>0.65024630541871919</c:v>
                </c:pt>
                <c:pt idx="15">
                  <c:v>0.63054187192118227</c:v>
                </c:pt>
                <c:pt idx="16">
                  <c:v>0.59605911330049255</c:v>
                </c:pt>
                <c:pt idx="17">
                  <c:v>0.58620689655172409</c:v>
                </c:pt>
                <c:pt idx="18">
                  <c:v>0.56650246305418717</c:v>
                </c:pt>
                <c:pt idx="19">
                  <c:v>0.60591133004926112</c:v>
                </c:pt>
                <c:pt idx="20">
                  <c:v>0.53694581280788178</c:v>
                </c:pt>
                <c:pt idx="21">
                  <c:v>0.56650246305418717</c:v>
                </c:pt>
                <c:pt idx="22">
                  <c:v>0.55665024630541871</c:v>
                </c:pt>
                <c:pt idx="23">
                  <c:v>0.60098522167487678</c:v>
                </c:pt>
                <c:pt idx="24">
                  <c:v>0.60591133004926112</c:v>
                </c:pt>
                <c:pt idx="25">
                  <c:v>0.56650246305418717</c:v>
                </c:pt>
                <c:pt idx="26">
                  <c:v>0.53201970443349755</c:v>
                </c:pt>
                <c:pt idx="27">
                  <c:v>0.53694581280788178</c:v>
                </c:pt>
                <c:pt idx="28">
                  <c:v>0.52216748768472898</c:v>
                </c:pt>
                <c:pt idx="29">
                  <c:v>0.49261083743842365</c:v>
                </c:pt>
                <c:pt idx="30">
                  <c:v>0.50738916256157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DAF-4168-90FF-EC15B41484E2}"/>
            </c:ext>
          </c:extLst>
        </c:ser>
        <c:ser>
          <c:idx val="4"/>
          <c:order val="4"/>
          <c:marker>
            <c:symbol val="none"/>
          </c:marker>
          <c:val>
            <c:numRef>
              <c:f>[6]Sheet1!$F$140:$F$170</c:f>
              <c:numCache>
                <c:formatCode>General</c:formatCode>
                <c:ptCount val="31"/>
                <c:pt idx="0">
                  <c:v>1</c:v>
                </c:pt>
                <c:pt idx="1">
                  <c:v>0.96216216216216222</c:v>
                </c:pt>
                <c:pt idx="2">
                  <c:v>1.0540540540540539</c:v>
                </c:pt>
                <c:pt idx="3">
                  <c:v>1.0324324324324325</c:v>
                </c:pt>
                <c:pt idx="4">
                  <c:v>1</c:v>
                </c:pt>
                <c:pt idx="5">
                  <c:v>1.0432432432432432</c:v>
                </c:pt>
                <c:pt idx="6">
                  <c:v>0.92972972972972967</c:v>
                </c:pt>
                <c:pt idx="7">
                  <c:v>0.97297297297297303</c:v>
                </c:pt>
                <c:pt idx="8">
                  <c:v>0.94054054054054048</c:v>
                </c:pt>
                <c:pt idx="9">
                  <c:v>0.91891891891891897</c:v>
                </c:pt>
                <c:pt idx="10">
                  <c:v>0.88648648648648642</c:v>
                </c:pt>
                <c:pt idx="11">
                  <c:v>0.83783783783783783</c:v>
                </c:pt>
                <c:pt idx="12">
                  <c:v>0.8</c:v>
                </c:pt>
                <c:pt idx="13">
                  <c:v>0.67567567567567566</c:v>
                </c:pt>
                <c:pt idx="14">
                  <c:v>0.68108108108108101</c:v>
                </c:pt>
                <c:pt idx="15">
                  <c:v>0.74594594594594599</c:v>
                </c:pt>
                <c:pt idx="16">
                  <c:v>0.69189189189189193</c:v>
                </c:pt>
                <c:pt idx="17">
                  <c:v>0.66486486486486496</c:v>
                </c:pt>
                <c:pt idx="18">
                  <c:v>0.67027027027027031</c:v>
                </c:pt>
                <c:pt idx="19">
                  <c:v>0.59459459459459463</c:v>
                </c:pt>
                <c:pt idx="20">
                  <c:v>0.62702702702702706</c:v>
                </c:pt>
                <c:pt idx="21">
                  <c:v>0.62702702702702706</c:v>
                </c:pt>
                <c:pt idx="22">
                  <c:v>0.6108108108108109</c:v>
                </c:pt>
                <c:pt idx="23">
                  <c:v>0.58918918918918917</c:v>
                </c:pt>
                <c:pt idx="24">
                  <c:v>0.59459459459459463</c:v>
                </c:pt>
                <c:pt idx="25">
                  <c:v>0.6108108108108109</c:v>
                </c:pt>
                <c:pt idx="26">
                  <c:v>0.58378378378378382</c:v>
                </c:pt>
                <c:pt idx="27">
                  <c:v>0.57837837837837835</c:v>
                </c:pt>
                <c:pt idx="28">
                  <c:v>0.56756756756756754</c:v>
                </c:pt>
                <c:pt idx="29">
                  <c:v>0.58378378378378382</c:v>
                </c:pt>
                <c:pt idx="30">
                  <c:v>0.583783783783783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DAF-4168-90FF-EC15B41484E2}"/>
            </c:ext>
          </c:extLst>
        </c:ser>
        <c:ser>
          <c:idx val="5"/>
          <c:order val="5"/>
          <c:marker>
            <c:symbol val="none"/>
          </c:marker>
          <c:val>
            <c:numRef>
              <c:f>[6]Sheet1!$G$140:$G$170</c:f>
              <c:numCache>
                <c:formatCode>General</c:formatCode>
                <c:ptCount val="31"/>
                <c:pt idx="0">
                  <c:v>1</c:v>
                </c:pt>
                <c:pt idx="1">
                  <c:v>0.98048780487804887</c:v>
                </c:pt>
                <c:pt idx="2">
                  <c:v>1.0146341463414634</c:v>
                </c:pt>
                <c:pt idx="3">
                  <c:v>1.0341463414634147</c:v>
                </c:pt>
                <c:pt idx="4">
                  <c:v>0.9414634146341464</c:v>
                </c:pt>
                <c:pt idx="5">
                  <c:v>0.96097560975609753</c:v>
                </c:pt>
                <c:pt idx="6">
                  <c:v>0.96097560975609753</c:v>
                </c:pt>
                <c:pt idx="7">
                  <c:v>0.90731707317073174</c:v>
                </c:pt>
                <c:pt idx="8">
                  <c:v>0.89268292682926831</c:v>
                </c:pt>
                <c:pt idx="9">
                  <c:v>0.89268292682926831</c:v>
                </c:pt>
                <c:pt idx="10">
                  <c:v>0.89268292682926831</c:v>
                </c:pt>
                <c:pt idx="11">
                  <c:v>0.89268292682926831</c:v>
                </c:pt>
                <c:pt idx="12">
                  <c:v>0.67804878048780493</c:v>
                </c:pt>
                <c:pt idx="13">
                  <c:v>0.83414634146341471</c:v>
                </c:pt>
                <c:pt idx="14">
                  <c:v>0.74634146341463414</c:v>
                </c:pt>
                <c:pt idx="15">
                  <c:v>0.73170731707317072</c:v>
                </c:pt>
                <c:pt idx="16">
                  <c:v>0.75609756097560976</c:v>
                </c:pt>
                <c:pt idx="17">
                  <c:v>0.70243902439024397</c:v>
                </c:pt>
                <c:pt idx="18">
                  <c:v>0.6634146341463415</c:v>
                </c:pt>
                <c:pt idx="19">
                  <c:v>0.72195121951219521</c:v>
                </c:pt>
                <c:pt idx="20">
                  <c:v>0.6682926829268292</c:v>
                </c:pt>
                <c:pt idx="21">
                  <c:v>0.67317073170731712</c:v>
                </c:pt>
                <c:pt idx="22">
                  <c:v>0.62439024390243902</c:v>
                </c:pt>
                <c:pt idx="23">
                  <c:v>0.62439024390243902</c:v>
                </c:pt>
                <c:pt idx="24">
                  <c:v>0.58536585365853655</c:v>
                </c:pt>
                <c:pt idx="25">
                  <c:v>0.60487804878048779</c:v>
                </c:pt>
                <c:pt idx="26">
                  <c:v>0.58048780487804885</c:v>
                </c:pt>
                <c:pt idx="27">
                  <c:v>0.56585365853658531</c:v>
                </c:pt>
                <c:pt idx="28">
                  <c:v>0.551219512195122</c:v>
                </c:pt>
                <c:pt idx="29">
                  <c:v>0.551219512195122</c:v>
                </c:pt>
                <c:pt idx="30">
                  <c:v>0.565853658536585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DAF-4168-90FF-EC15B41484E2}"/>
            </c:ext>
          </c:extLst>
        </c:ser>
        <c:ser>
          <c:idx val="6"/>
          <c:order val="6"/>
          <c:marker>
            <c:symbol val="none"/>
          </c:marker>
          <c:val>
            <c:numRef>
              <c:f>[6]Sheet1!$H$140:$H$170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0.93238434163701056</c:v>
                </c:pt>
                <c:pt idx="3">
                  <c:v>0.93238434163701056</c:v>
                </c:pt>
                <c:pt idx="4">
                  <c:v>0.90747330960854089</c:v>
                </c:pt>
                <c:pt idx="5">
                  <c:v>0.91814946619217075</c:v>
                </c:pt>
                <c:pt idx="6">
                  <c:v>0.92526690391459065</c:v>
                </c:pt>
                <c:pt idx="7">
                  <c:v>0.92882562277580072</c:v>
                </c:pt>
                <c:pt idx="8">
                  <c:v>0.86832740213523119</c:v>
                </c:pt>
                <c:pt idx="9">
                  <c:v>0.84341637010676151</c:v>
                </c:pt>
                <c:pt idx="10">
                  <c:v>0.84697508896797147</c:v>
                </c:pt>
                <c:pt idx="11">
                  <c:v>0.81850533807829173</c:v>
                </c:pt>
                <c:pt idx="12">
                  <c:v>0.69039145907473298</c:v>
                </c:pt>
                <c:pt idx="13">
                  <c:v>0.75800711743772242</c:v>
                </c:pt>
                <c:pt idx="14">
                  <c:v>0.72953736654804269</c:v>
                </c:pt>
                <c:pt idx="15">
                  <c:v>0.697508896797153</c:v>
                </c:pt>
                <c:pt idx="16">
                  <c:v>0.67615658362989317</c:v>
                </c:pt>
                <c:pt idx="17">
                  <c:v>0.64412811387900359</c:v>
                </c:pt>
                <c:pt idx="18">
                  <c:v>0.67615658362989317</c:v>
                </c:pt>
                <c:pt idx="19">
                  <c:v>0.65836298932384341</c:v>
                </c:pt>
                <c:pt idx="20">
                  <c:v>0.63701067615658358</c:v>
                </c:pt>
                <c:pt idx="21">
                  <c:v>0.59786476868327398</c:v>
                </c:pt>
                <c:pt idx="22">
                  <c:v>0.60498220640569389</c:v>
                </c:pt>
                <c:pt idx="23">
                  <c:v>0.60854092526690395</c:v>
                </c:pt>
                <c:pt idx="24">
                  <c:v>0.53736654804270456</c:v>
                </c:pt>
                <c:pt idx="25">
                  <c:v>0.57295373665480431</c:v>
                </c:pt>
                <c:pt idx="26">
                  <c:v>0.5266903914590747</c:v>
                </c:pt>
                <c:pt idx="27">
                  <c:v>0.54092526690391451</c:v>
                </c:pt>
                <c:pt idx="28">
                  <c:v>0.53024911032028466</c:v>
                </c:pt>
                <c:pt idx="29">
                  <c:v>0.49822064056939497</c:v>
                </c:pt>
                <c:pt idx="30">
                  <c:v>0.51957295373665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DAF-4168-90FF-EC15B41484E2}"/>
            </c:ext>
          </c:extLst>
        </c:ser>
        <c:ser>
          <c:idx val="7"/>
          <c:order val="7"/>
          <c:marker>
            <c:symbol val="none"/>
          </c:marker>
          <c:val>
            <c:numRef>
              <c:f>[6]Sheet1!$I$140:$I$170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0.91973244147157196</c:v>
                </c:pt>
                <c:pt idx="3">
                  <c:v>0.91638795986622068</c:v>
                </c:pt>
                <c:pt idx="4">
                  <c:v>0.9264214046822743</c:v>
                </c:pt>
                <c:pt idx="5">
                  <c:v>0.85284280936454848</c:v>
                </c:pt>
                <c:pt idx="6">
                  <c:v>0.85618729096989976</c:v>
                </c:pt>
                <c:pt idx="7">
                  <c:v>0.8729096989966556</c:v>
                </c:pt>
                <c:pt idx="8">
                  <c:v>0.89632107023411378</c:v>
                </c:pt>
                <c:pt idx="9">
                  <c:v>0.84280936454849498</c:v>
                </c:pt>
                <c:pt idx="10">
                  <c:v>0.80602006688963224</c:v>
                </c:pt>
                <c:pt idx="11">
                  <c:v>0.78260869565217395</c:v>
                </c:pt>
                <c:pt idx="12">
                  <c:v>0.6488294314381271</c:v>
                </c:pt>
                <c:pt idx="13">
                  <c:v>0.73578595317725759</c:v>
                </c:pt>
                <c:pt idx="14">
                  <c:v>0.79598662207357862</c:v>
                </c:pt>
                <c:pt idx="15">
                  <c:v>0.7558528428093646</c:v>
                </c:pt>
                <c:pt idx="16">
                  <c:v>0.68896321070234123</c:v>
                </c:pt>
                <c:pt idx="17">
                  <c:v>0.68561872909698995</c:v>
                </c:pt>
                <c:pt idx="18">
                  <c:v>0.70903010033444813</c:v>
                </c:pt>
                <c:pt idx="19">
                  <c:v>0.67558528428093645</c:v>
                </c:pt>
                <c:pt idx="20">
                  <c:v>0.66889632107023411</c:v>
                </c:pt>
                <c:pt idx="21">
                  <c:v>0.63879598662207371</c:v>
                </c:pt>
                <c:pt idx="22">
                  <c:v>0.61538461538461542</c:v>
                </c:pt>
                <c:pt idx="23">
                  <c:v>0.61538461538461542</c:v>
                </c:pt>
                <c:pt idx="24">
                  <c:v>0.61872909698996659</c:v>
                </c:pt>
                <c:pt idx="25">
                  <c:v>0.62207357859531776</c:v>
                </c:pt>
                <c:pt idx="26">
                  <c:v>0.61538461538461542</c:v>
                </c:pt>
                <c:pt idx="27">
                  <c:v>0.5852842809364549</c:v>
                </c:pt>
                <c:pt idx="28">
                  <c:v>0.57525083612040129</c:v>
                </c:pt>
                <c:pt idx="29">
                  <c:v>0.56521739130434778</c:v>
                </c:pt>
                <c:pt idx="30">
                  <c:v>0.568561872909699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DAF-4168-90FF-EC15B41484E2}"/>
            </c:ext>
          </c:extLst>
        </c:ser>
        <c:ser>
          <c:idx val="8"/>
          <c:order val="8"/>
          <c:marker>
            <c:symbol val="none"/>
          </c:marker>
          <c:val>
            <c:numRef>
              <c:f>[6]Sheet1!$J$140:$J$170</c:f>
              <c:numCache>
                <c:formatCode>General</c:formatCode>
                <c:ptCount val="31"/>
                <c:pt idx="0">
                  <c:v>1</c:v>
                </c:pt>
                <c:pt idx="1">
                  <c:v>0.9612068965517242</c:v>
                </c:pt>
                <c:pt idx="2">
                  <c:v>0.97413793103448287</c:v>
                </c:pt>
                <c:pt idx="3">
                  <c:v>0.93534482758620685</c:v>
                </c:pt>
                <c:pt idx="4">
                  <c:v>0.91379310344827591</c:v>
                </c:pt>
                <c:pt idx="5">
                  <c:v>0.88362068965517249</c:v>
                </c:pt>
                <c:pt idx="6">
                  <c:v>0.88362068965517249</c:v>
                </c:pt>
                <c:pt idx="7">
                  <c:v>0.84051724137931039</c:v>
                </c:pt>
                <c:pt idx="8">
                  <c:v>0.86206896551724144</c:v>
                </c:pt>
                <c:pt idx="9">
                  <c:v>0.77586206896551724</c:v>
                </c:pt>
                <c:pt idx="10">
                  <c:v>0.78448275862068961</c:v>
                </c:pt>
                <c:pt idx="11">
                  <c:v>0.77155172413793105</c:v>
                </c:pt>
                <c:pt idx="12">
                  <c:v>0.75862068965517249</c:v>
                </c:pt>
                <c:pt idx="13">
                  <c:v>0.68965517241379315</c:v>
                </c:pt>
                <c:pt idx="14">
                  <c:v>0.69396551724137945</c:v>
                </c:pt>
                <c:pt idx="15">
                  <c:v>0.7112068965517242</c:v>
                </c:pt>
                <c:pt idx="16">
                  <c:v>0.64655172413793105</c:v>
                </c:pt>
                <c:pt idx="17">
                  <c:v>0.66379310344827591</c:v>
                </c:pt>
                <c:pt idx="18">
                  <c:v>0.58620689655172409</c:v>
                </c:pt>
                <c:pt idx="19">
                  <c:v>0.59482758620689657</c:v>
                </c:pt>
                <c:pt idx="20">
                  <c:v>0.62068965517241381</c:v>
                </c:pt>
                <c:pt idx="21">
                  <c:v>0.5818965517241379</c:v>
                </c:pt>
                <c:pt idx="22">
                  <c:v>0.625</c:v>
                </c:pt>
                <c:pt idx="23">
                  <c:v>0.57758620689655171</c:v>
                </c:pt>
                <c:pt idx="24">
                  <c:v>0.55603448275862077</c:v>
                </c:pt>
                <c:pt idx="25">
                  <c:v>0.55603448275862077</c:v>
                </c:pt>
                <c:pt idx="26">
                  <c:v>0.53017241379310354</c:v>
                </c:pt>
                <c:pt idx="27">
                  <c:v>0.46551724137931039</c:v>
                </c:pt>
                <c:pt idx="28">
                  <c:v>0.50431034482758619</c:v>
                </c:pt>
                <c:pt idx="29">
                  <c:v>0.52155172413793105</c:v>
                </c:pt>
                <c:pt idx="30">
                  <c:v>0.474137931034482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BDAF-4168-90FF-EC15B41484E2}"/>
            </c:ext>
          </c:extLst>
        </c:ser>
        <c:ser>
          <c:idx val="9"/>
          <c:order val="9"/>
          <c:marker>
            <c:symbol val="none"/>
          </c:marker>
          <c:val>
            <c:numRef>
              <c:f>[6]Sheet1!$K$140:$K$170</c:f>
              <c:numCache>
                <c:formatCode>General</c:formatCode>
                <c:ptCount val="31"/>
                <c:pt idx="0">
                  <c:v>1</c:v>
                </c:pt>
                <c:pt idx="1">
                  <c:v>0.99035369774919613</c:v>
                </c:pt>
                <c:pt idx="2">
                  <c:v>0.95498392282958189</c:v>
                </c:pt>
                <c:pt idx="3">
                  <c:v>0.92604501607717038</c:v>
                </c:pt>
                <c:pt idx="4">
                  <c:v>0.909967845659164</c:v>
                </c:pt>
                <c:pt idx="5">
                  <c:v>0.91639871382636651</c:v>
                </c:pt>
                <c:pt idx="6">
                  <c:v>0.88424437299035363</c:v>
                </c:pt>
                <c:pt idx="7">
                  <c:v>0.89067524115755625</c:v>
                </c:pt>
                <c:pt idx="8">
                  <c:v>0.84244372990353689</c:v>
                </c:pt>
                <c:pt idx="9">
                  <c:v>0.797427652733119</c:v>
                </c:pt>
                <c:pt idx="10">
                  <c:v>0.83279742765273301</c:v>
                </c:pt>
                <c:pt idx="11">
                  <c:v>0.78456591639871376</c:v>
                </c:pt>
                <c:pt idx="12">
                  <c:v>0.5787781350482315</c:v>
                </c:pt>
                <c:pt idx="13">
                  <c:v>0.70418006430868163</c:v>
                </c:pt>
                <c:pt idx="14">
                  <c:v>0.69453376205787787</c:v>
                </c:pt>
                <c:pt idx="15">
                  <c:v>0.67524115755627001</c:v>
                </c:pt>
                <c:pt idx="16">
                  <c:v>0.65273311897106112</c:v>
                </c:pt>
                <c:pt idx="17">
                  <c:v>0.63022508038585212</c:v>
                </c:pt>
                <c:pt idx="18">
                  <c:v>0.58199356913183287</c:v>
                </c:pt>
                <c:pt idx="19">
                  <c:v>0.57234726688102888</c:v>
                </c:pt>
                <c:pt idx="20">
                  <c:v>0.58842443729903537</c:v>
                </c:pt>
                <c:pt idx="21">
                  <c:v>0.57556270096463014</c:v>
                </c:pt>
                <c:pt idx="22">
                  <c:v>0.56270096463022501</c:v>
                </c:pt>
                <c:pt idx="23">
                  <c:v>0.54340836012861726</c:v>
                </c:pt>
                <c:pt idx="24">
                  <c:v>0.54340836012861726</c:v>
                </c:pt>
                <c:pt idx="25">
                  <c:v>0.53697749196141475</c:v>
                </c:pt>
                <c:pt idx="26">
                  <c:v>0.53054662379421225</c:v>
                </c:pt>
                <c:pt idx="27">
                  <c:v>0.51768488745980712</c:v>
                </c:pt>
                <c:pt idx="28">
                  <c:v>0.51768488745980712</c:v>
                </c:pt>
                <c:pt idx="29">
                  <c:v>0.52411575562700963</c:v>
                </c:pt>
                <c:pt idx="30">
                  <c:v>0.46623794212218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BDAF-4168-90FF-EC15B41484E2}"/>
            </c:ext>
          </c:extLst>
        </c:ser>
        <c:ser>
          <c:idx val="10"/>
          <c:order val="10"/>
          <c:marker>
            <c:symbol val="none"/>
          </c:marker>
          <c:val>
            <c:numRef>
              <c:f>[6]Sheet1!$L$140:$L$170</c:f>
              <c:numCache>
                <c:formatCode>General</c:formatCode>
                <c:ptCount val="31"/>
                <c:pt idx="0">
                  <c:v>1</c:v>
                </c:pt>
                <c:pt idx="1">
                  <c:v>1.0104712041884816</c:v>
                </c:pt>
                <c:pt idx="2">
                  <c:v>0.97905759162303652</c:v>
                </c:pt>
                <c:pt idx="3">
                  <c:v>0.95287958115183236</c:v>
                </c:pt>
                <c:pt idx="4">
                  <c:v>0.95811518324607325</c:v>
                </c:pt>
                <c:pt idx="5">
                  <c:v>0.86910994764397909</c:v>
                </c:pt>
                <c:pt idx="6">
                  <c:v>0.89005235602094235</c:v>
                </c:pt>
                <c:pt idx="7">
                  <c:v>0.92146596858638741</c:v>
                </c:pt>
                <c:pt idx="8">
                  <c:v>0.79581151832460728</c:v>
                </c:pt>
                <c:pt idx="9">
                  <c:v>0.86910994764397909</c:v>
                </c:pt>
                <c:pt idx="10">
                  <c:v>0.82198952879581144</c:v>
                </c:pt>
                <c:pt idx="11">
                  <c:v>0.76439790575916222</c:v>
                </c:pt>
                <c:pt idx="12">
                  <c:v>0.65968586387434547</c:v>
                </c:pt>
                <c:pt idx="13">
                  <c:v>0.79057591623036638</c:v>
                </c:pt>
                <c:pt idx="14">
                  <c:v>0.72251308900523559</c:v>
                </c:pt>
                <c:pt idx="15">
                  <c:v>0.72251308900523559</c:v>
                </c:pt>
                <c:pt idx="16">
                  <c:v>0.64921465968586389</c:v>
                </c:pt>
                <c:pt idx="17">
                  <c:v>0.61780104712041883</c:v>
                </c:pt>
                <c:pt idx="18">
                  <c:v>0.6387434554973821</c:v>
                </c:pt>
                <c:pt idx="19">
                  <c:v>0.62303664921465962</c:v>
                </c:pt>
                <c:pt idx="20">
                  <c:v>0.59162303664921467</c:v>
                </c:pt>
                <c:pt idx="21">
                  <c:v>0.58638743455497377</c:v>
                </c:pt>
                <c:pt idx="22">
                  <c:v>0.60732984293193715</c:v>
                </c:pt>
                <c:pt idx="23">
                  <c:v>0.62827225130890052</c:v>
                </c:pt>
                <c:pt idx="24">
                  <c:v>0.55497382198952872</c:v>
                </c:pt>
                <c:pt idx="25">
                  <c:v>0.50785340314136118</c:v>
                </c:pt>
                <c:pt idx="26">
                  <c:v>0.5602094240837695</c:v>
                </c:pt>
                <c:pt idx="27">
                  <c:v>0.54450261780104714</c:v>
                </c:pt>
                <c:pt idx="28">
                  <c:v>0.52356020942408377</c:v>
                </c:pt>
                <c:pt idx="29">
                  <c:v>0.50314136125654441</c:v>
                </c:pt>
                <c:pt idx="30">
                  <c:v>0.489528795811518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BDAF-4168-90FF-EC15B41484E2}"/>
            </c:ext>
          </c:extLst>
        </c:ser>
        <c:ser>
          <c:idx val="11"/>
          <c:order val="11"/>
          <c:marker>
            <c:symbol val="none"/>
          </c:marker>
          <c:val>
            <c:numRef>
              <c:f>[6]Sheet1!$M$140:$M$170</c:f>
              <c:numCache>
                <c:formatCode>General</c:formatCode>
                <c:ptCount val="31"/>
                <c:pt idx="0">
                  <c:v>1</c:v>
                </c:pt>
                <c:pt idx="1">
                  <c:v>1.0483091787439613</c:v>
                </c:pt>
                <c:pt idx="2">
                  <c:v>0.93719806763285018</c:v>
                </c:pt>
                <c:pt idx="3">
                  <c:v>0.88405797101449279</c:v>
                </c:pt>
                <c:pt idx="4">
                  <c:v>0.89855072463768126</c:v>
                </c:pt>
                <c:pt idx="5">
                  <c:v>0.86956521739130432</c:v>
                </c:pt>
                <c:pt idx="6">
                  <c:v>0.80676328502415462</c:v>
                </c:pt>
                <c:pt idx="7">
                  <c:v>0.81642512077294682</c:v>
                </c:pt>
                <c:pt idx="8">
                  <c:v>0.76328502415458943</c:v>
                </c:pt>
                <c:pt idx="9">
                  <c:v>0.75845410628019327</c:v>
                </c:pt>
                <c:pt idx="10">
                  <c:v>0.74396135265700492</c:v>
                </c:pt>
                <c:pt idx="11">
                  <c:v>0.71497584541062809</c:v>
                </c:pt>
                <c:pt idx="12">
                  <c:v>0.53623188405797106</c:v>
                </c:pt>
                <c:pt idx="13">
                  <c:v>0.66666666666666674</c:v>
                </c:pt>
                <c:pt idx="14">
                  <c:v>0.61352657004830913</c:v>
                </c:pt>
                <c:pt idx="15">
                  <c:v>0.57971014492753625</c:v>
                </c:pt>
                <c:pt idx="16">
                  <c:v>0.60386473429951693</c:v>
                </c:pt>
                <c:pt idx="17">
                  <c:v>0.59420289855072472</c:v>
                </c:pt>
                <c:pt idx="18">
                  <c:v>0.56038647342995174</c:v>
                </c:pt>
                <c:pt idx="19">
                  <c:v>0.60386473429951693</c:v>
                </c:pt>
                <c:pt idx="20">
                  <c:v>0.50724637681159424</c:v>
                </c:pt>
                <c:pt idx="21">
                  <c:v>0.52657004830917875</c:v>
                </c:pt>
                <c:pt idx="22">
                  <c:v>0.49758454106280198</c:v>
                </c:pt>
                <c:pt idx="23">
                  <c:v>0.48309178743961356</c:v>
                </c:pt>
                <c:pt idx="24">
                  <c:v>0.48067632850241543</c:v>
                </c:pt>
                <c:pt idx="25">
                  <c:v>0.53140096618357491</c:v>
                </c:pt>
                <c:pt idx="26">
                  <c:v>0.48309178743961356</c:v>
                </c:pt>
                <c:pt idx="27">
                  <c:v>0.44782608695652171</c:v>
                </c:pt>
                <c:pt idx="28">
                  <c:v>0.42753623188405798</c:v>
                </c:pt>
                <c:pt idx="29">
                  <c:v>0.45603864734299515</c:v>
                </c:pt>
                <c:pt idx="30">
                  <c:v>0.431400966183574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BDAF-4168-90FF-EC15B41484E2}"/>
            </c:ext>
          </c:extLst>
        </c:ser>
        <c:ser>
          <c:idx val="12"/>
          <c:order val="12"/>
          <c:marker>
            <c:symbol val="none"/>
          </c:marker>
          <c:val>
            <c:numRef>
              <c:f>[6]Sheet1!$N$140:$N$170</c:f>
              <c:numCache>
                <c:formatCode>General</c:formatCode>
                <c:ptCount val="31"/>
                <c:pt idx="0">
                  <c:v>1</c:v>
                </c:pt>
                <c:pt idx="1">
                  <c:v>1.0509090909090908</c:v>
                </c:pt>
                <c:pt idx="2">
                  <c:v>1.0581818181818183</c:v>
                </c:pt>
                <c:pt idx="3">
                  <c:v>1</c:v>
                </c:pt>
                <c:pt idx="4">
                  <c:v>0.98181818181818181</c:v>
                </c:pt>
                <c:pt idx="5">
                  <c:v>0.96</c:v>
                </c:pt>
                <c:pt idx="6">
                  <c:v>0.93090909090909091</c:v>
                </c:pt>
                <c:pt idx="7">
                  <c:v>0.97818181818181815</c:v>
                </c:pt>
                <c:pt idx="8">
                  <c:v>0.9054545454545454</c:v>
                </c:pt>
                <c:pt idx="9">
                  <c:v>0.92727272727272725</c:v>
                </c:pt>
                <c:pt idx="10">
                  <c:v>0.86545454545454548</c:v>
                </c:pt>
                <c:pt idx="11">
                  <c:v>0.83636363636363631</c:v>
                </c:pt>
                <c:pt idx="12">
                  <c:v>0.79272727272727272</c:v>
                </c:pt>
                <c:pt idx="13">
                  <c:v>0.72363636363636363</c:v>
                </c:pt>
                <c:pt idx="14">
                  <c:v>0.73090909090909095</c:v>
                </c:pt>
                <c:pt idx="15">
                  <c:v>0.75636363636363635</c:v>
                </c:pt>
                <c:pt idx="16">
                  <c:v>0.7018181818181819</c:v>
                </c:pt>
                <c:pt idx="17">
                  <c:v>0.67999999999999994</c:v>
                </c:pt>
                <c:pt idx="18">
                  <c:v>0.65090909090909088</c:v>
                </c:pt>
                <c:pt idx="19">
                  <c:v>0.64</c:v>
                </c:pt>
                <c:pt idx="20">
                  <c:v>0.63272727272727269</c:v>
                </c:pt>
                <c:pt idx="21">
                  <c:v>0.6581818181818182</c:v>
                </c:pt>
                <c:pt idx="22">
                  <c:v>0.65090909090909088</c:v>
                </c:pt>
                <c:pt idx="23">
                  <c:v>0.61090909090909096</c:v>
                </c:pt>
                <c:pt idx="24">
                  <c:v>0.57818181818181824</c:v>
                </c:pt>
                <c:pt idx="25">
                  <c:v>0.59272727272727277</c:v>
                </c:pt>
                <c:pt idx="26">
                  <c:v>0.63272727272727269</c:v>
                </c:pt>
                <c:pt idx="27">
                  <c:v>0.62909090909090915</c:v>
                </c:pt>
                <c:pt idx="28">
                  <c:v>0.59272727272727277</c:v>
                </c:pt>
                <c:pt idx="29">
                  <c:v>0.6</c:v>
                </c:pt>
                <c:pt idx="30">
                  <c:v>0.549090909090909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BDAF-4168-90FF-EC15B41484E2}"/>
            </c:ext>
          </c:extLst>
        </c:ser>
        <c:ser>
          <c:idx val="13"/>
          <c:order val="13"/>
          <c:marker>
            <c:symbol val="none"/>
          </c:marker>
          <c:val>
            <c:numRef>
              <c:f>[6]Sheet1!$O$140:$O$170</c:f>
              <c:numCache>
                <c:formatCode>General</c:formatCode>
                <c:ptCount val="31"/>
                <c:pt idx="0">
                  <c:v>1</c:v>
                </c:pt>
                <c:pt idx="1">
                  <c:v>0.98730158730158735</c:v>
                </c:pt>
                <c:pt idx="2">
                  <c:v>1.0063492063492063</c:v>
                </c:pt>
                <c:pt idx="3">
                  <c:v>0.98095238095238091</c:v>
                </c:pt>
                <c:pt idx="4">
                  <c:v>0.89841269841269844</c:v>
                </c:pt>
                <c:pt idx="5">
                  <c:v>0.88888888888888884</c:v>
                </c:pt>
                <c:pt idx="6">
                  <c:v>0.88253968253968251</c:v>
                </c:pt>
                <c:pt idx="7">
                  <c:v>0.8571428571428571</c:v>
                </c:pt>
                <c:pt idx="8">
                  <c:v>0.84761904761904761</c:v>
                </c:pt>
                <c:pt idx="9">
                  <c:v>0.87936507936507935</c:v>
                </c:pt>
                <c:pt idx="10">
                  <c:v>0.84444444444444444</c:v>
                </c:pt>
                <c:pt idx="11">
                  <c:v>0.79047619047619044</c:v>
                </c:pt>
                <c:pt idx="12">
                  <c:v>0.63809523809523816</c:v>
                </c:pt>
                <c:pt idx="13">
                  <c:v>0.72063492063492063</c:v>
                </c:pt>
                <c:pt idx="14">
                  <c:v>0.73968253968253972</c:v>
                </c:pt>
                <c:pt idx="15">
                  <c:v>0.70158730158730165</c:v>
                </c:pt>
                <c:pt idx="16">
                  <c:v>0.68571428571428572</c:v>
                </c:pt>
                <c:pt idx="17">
                  <c:v>0.66666666666666663</c:v>
                </c:pt>
                <c:pt idx="18">
                  <c:v>0.59365079365079365</c:v>
                </c:pt>
                <c:pt idx="19">
                  <c:v>0.61269841269841274</c:v>
                </c:pt>
                <c:pt idx="20">
                  <c:v>0.65079365079365081</c:v>
                </c:pt>
                <c:pt idx="21">
                  <c:v>0.65714285714285714</c:v>
                </c:pt>
                <c:pt idx="22">
                  <c:v>0.61269841269841274</c:v>
                </c:pt>
                <c:pt idx="23">
                  <c:v>0.60634920634920642</c:v>
                </c:pt>
                <c:pt idx="24">
                  <c:v>0.57777777777777772</c:v>
                </c:pt>
                <c:pt idx="25">
                  <c:v>0.58730158730158732</c:v>
                </c:pt>
                <c:pt idx="26">
                  <c:v>0.57777777777777772</c:v>
                </c:pt>
                <c:pt idx="27">
                  <c:v>0.55873015873015874</c:v>
                </c:pt>
                <c:pt idx="28">
                  <c:v>0.55873015873015874</c:v>
                </c:pt>
                <c:pt idx="29">
                  <c:v>0.51746031746031751</c:v>
                </c:pt>
                <c:pt idx="30">
                  <c:v>0.549206349206349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BDAF-4168-90FF-EC15B41484E2}"/>
            </c:ext>
          </c:extLst>
        </c:ser>
        <c:ser>
          <c:idx val="14"/>
          <c:order val="14"/>
          <c:marker>
            <c:symbol val="none"/>
          </c:marker>
          <c:val>
            <c:numRef>
              <c:f>[6]Sheet1!$P$140:$P$170</c:f>
              <c:numCache>
                <c:formatCode>General</c:formatCode>
                <c:ptCount val="31"/>
                <c:pt idx="0">
                  <c:v>1</c:v>
                </c:pt>
                <c:pt idx="1">
                  <c:v>1.0227272727272727</c:v>
                </c:pt>
                <c:pt idx="2">
                  <c:v>1</c:v>
                </c:pt>
                <c:pt idx="3">
                  <c:v>0.99545454545454537</c:v>
                </c:pt>
                <c:pt idx="4">
                  <c:v>0.9363636363636364</c:v>
                </c:pt>
                <c:pt idx="5">
                  <c:v>0.98181818181818192</c:v>
                </c:pt>
                <c:pt idx="6">
                  <c:v>0.93181818181818177</c:v>
                </c:pt>
                <c:pt idx="7">
                  <c:v>0.92272727272727273</c:v>
                </c:pt>
                <c:pt idx="8">
                  <c:v>0.91363636363636369</c:v>
                </c:pt>
                <c:pt idx="9">
                  <c:v>0.92272727272727273</c:v>
                </c:pt>
                <c:pt idx="10">
                  <c:v>0.9363636363636364</c:v>
                </c:pt>
                <c:pt idx="11">
                  <c:v>0.89090909090909098</c:v>
                </c:pt>
                <c:pt idx="12">
                  <c:v>0.78181818181818175</c:v>
                </c:pt>
                <c:pt idx="13">
                  <c:v>0.79545454545454541</c:v>
                </c:pt>
                <c:pt idx="14">
                  <c:v>0.78181818181818175</c:v>
                </c:pt>
                <c:pt idx="15">
                  <c:v>0.78181818181818175</c:v>
                </c:pt>
                <c:pt idx="16">
                  <c:v>0.74545454545454537</c:v>
                </c:pt>
                <c:pt idx="17">
                  <c:v>0.71363636363636362</c:v>
                </c:pt>
                <c:pt idx="18">
                  <c:v>0.69545454545454544</c:v>
                </c:pt>
                <c:pt idx="19">
                  <c:v>0.69545454545454544</c:v>
                </c:pt>
                <c:pt idx="20">
                  <c:v>0.69545454545454544</c:v>
                </c:pt>
                <c:pt idx="21">
                  <c:v>0.70454545454545459</c:v>
                </c:pt>
                <c:pt idx="22">
                  <c:v>0.64545454545454539</c:v>
                </c:pt>
                <c:pt idx="23">
                  <c:v>0.62727272727272732</c:v>
                </c:pt>
                <c:pt idx="24">
                  <c:v>0.60454545454545461</c:v>
                </c:pt>
                <c:pt idx="25">
                  <c:v>0.67727272727272725</c:v>
                </c:pt>
                <c:pt idx="26">
                  <c:v>0.58636363636363642</c:v>
                </c:pt>
                <c:pt idx="27">
                  <c:v>0.60454545454545461</c:v>
                </c:pt>
                <c:pt idx="28">
                  <c:v>0.58636363636363642</c:v>
                </c:pt>
                <c:pt idx="29">
                  <c:v>0.55909090909090908</c:v>
                </c:pt>
                <c:pt idx="30">
                  <c:v>0.559090909090909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BDAF-4168-90FF-EC15B41484E2}"/>
            </c:ext>
          </c:extLst>
        </c:ser>
        <c:ser>
          <c:idx val="15"/>
          <c:order val="15"/>
          <c:marker>
            <c:symbol val="none"/>
          </c:marker>
          <c:val>
            <c:numRef>
              <c:f>[6]Sheet1!$Q$140:$Q$170</c:f>
              <c:numCache>
                <c:formatCode>General</c:formatCode>
                <c:ptCount val="31"/>
                <c:pt idx="0">
                  <c:v>1</c:v>
                </c:pt>
                <c:pt idx="1">
                  <c:v>0.97338403041825095</c:v>
                </c:pt>
                <c:pt idx="2">
                  <c:v>0.96197718631178708</c:v>
                </c:pt>
                <c:pt idx="3">
                  <c:v>0.93916349809885924</c:v>
                </c:pt>
                <c:pt idx="4">
                  <c:v>0.87452471482889726</c:v>
                </c:pt>
                <c:pt idx="5">
                  <c:v>0.90494296577946765</c:v>
                </c:pt>
                <c:pt idx="6">
                  <c:v>0.8631178707224334</c:v>
                </c:pt>
                <c:pt idx="7">
                  <c:v>0.83269961977186302</c:v>
                </c:pt>
                <c:pt idx="8">
                  <c:v>0.83650190114068435</c:v>
                </c:pt>
                <c:pt idx="9">
                  <c:v>0.79087452471482889</c:v>
                </c:pt>
                <c:pt idx="10">
                  <c:v>0.78326996197718635</c:v>
                </c:pt>
                <c:pt idx="11">
                  <c:v>0.76045627376425851</c:v>
                </c:pt>
                <c:pt idx="12">
                  <c:v>0.63498098859315588</c:v>
                </c:pt>
                <c:pt idx="13">
                  <c:v>0.71482889733840305</c:v>
                </c:pt>
                <c:pt idx="14">
                  <c:v>0.71863117870722426</c:v>
                </c:pt>
                <c:pt idx="15">
                  <c:v>0.66159695817490483</c:v>
                </c:pt>
                <c:pt idx="16">
                  <c:v>0.66920152091254759</c:v>
                </c:pt>
                <c:pt idx="17">
                  <c:v>0.65399239543726229</c:v>
                </c:pt>
                <c:pt idx="18">
                  <c:v>0.63878326996197721</c:v>
                </c:pt>
                <c:pt idx="19">
                  <c:v>0.60836501901140683</c:v>
                </c:pt>
                <c:pt idx="20">
                  <c:v>0.62357414448669191</c:v>
                </c:pt>
                <c:pt idx="21">
                  <c:v>0.63498098859315588</c:v>
                </c:pt>
                <c:pt idx="22">
                  <c:v>0.55893536121673004</c:v>
                </c:pt>
                <c:pt idx="23">
                  <c:v>0.59695817490494296</c:v>
                </c:pt>
                <c:pt idx="24">
                  <c:v>0.59695817490494296</c:v>
                </c:pt>
                <c:pt idx="25">
                  <c:v>0.58174904942965777</c:v>
                </c:pt>
                <c:pt idx="26">
                  <c:v>0.5855513307984791</c:v>
                </c:pt>
                <c:pt idx="27">
                  <c:v>0.55513307984790872</c:v>
                </c:pt>
                <c:pt idx="28">
                  <c:v>0.55133079847908739</c:v>
                </c:pt>
                <c:pt idx="29">
                  <c:v>0.54372623574144485</c:v>
                </c:pt>
                <c:pt idx="30">
                  <c:v>0.520912547528517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BDAF-4168-90FF-EC15B41484E2}"/>
            </c:ext>
          </c:extLst>
        </c:ser>
        <c:ser>
          <c:idx val="16"/>
          <c:order val="16"/>
          <c:marker>
            <c:symbol val="none"/>
          </c:marker>
          <c:val>
            <c:numRef>
              <c:f>[6]Sheet1!$R$140:$R$170</c:f>
              <c:numCache>
                <c:formatCode>General</c:formatCode>
                <c:ptCount val="31"/>
                <c:pt idx="0">
                  <c:v>1</c:v>
                </c:pt>
                <c:pt idx="1">
                  <c:v>0.94339622641509435</c:v>
                </c:pt>
                <c:pt idx="2">
                  <c:v>0.94339622641509435</c:v>
                </c:pt>
                <c:pt idx="3">
                  <c:v>0.88993710691823902</c:v>
                </c:pt>
                <c:pt idx="4">
                  <c:v>0.90251572327044016</c:v>
                </c:pt>
                <c:pt idx="5">
                  <c:v>0.91823899371069173</c:v>
                </c:pt>
                <c:pt idx="6">
                  <c:v>0.88050314465408808</c:v>
                </c:pt>
                <c:pt idx="7">
                  <c:v>0.85220125786163525</c:v>
                </c:pt>
                <c:pt idx="8">
                  <c:v>0.86792452830188682</c:v>
                </c:pt>
                <c:pt idx="9">
                  <c:v>0.83962264150943389</c:v>
                </c:pt>
                <c:pt idx="10">
                  <c:v>0.84591194968553451</c:v>
                </c:pt>
                <c:pt idx="11">
                  <c:v>0.82704402515723274</c:v>
                </c:pt>
                <c:pt idx="12">
                  <c:v>0.65408805031446537</c:v>
                </c:pt>
                <c:pt idx="13">
                  <c:v>0.72012578616352196</c:v>
                </c:pt>
                <c:pt idx="14">
                  <c:v>0.71383647798742134</c:v>
                </c:pt>
                <c:pt idx="15">
                  <c:v>0.72327044025157228</c:v>
                </c:pt>
                <c:pt idx="16">
                  <c:v>0.70440251572327039</c:v>
                </c:pt>
                <c:pt idx="17">
                  <c:v>0.71698113207547165</c:v>
                </c:pt>
                <c:pt idx="18">
                  <c:v>0.679245283018868</c:v>
                </c:pt>
                <c:pt idx="19">
                  <c:v>0.66352201257861643</c:v>
                </c:pt>
                <c:pt idx="20">
                  <c:v>0.64779874213836486</c:v>
                </c:pt>
                <c:pt idx="21">
                  <c:v>0.65094339622641506</c:v>
                </c:pt>
                <c:pt idx="22">
                  <c:v>0.65723270440251569</c:v>
                </c:pt>
                <c:pt idx="23">
                  <c:v>0.64779874213836486</c:v>
                </c:pt>
                <c:pt idx="24">
                  <c:v>0.64779874213836486</c:v>
                </c:pt>
                <c:pt idx="25">
                  <c:v>0.62893081761006286</c:v>
                </c:pt>
                <c:pt idx="26">
                  <c:v>0.57861635220125784</c:v>
                </c:pt>
                <c:pt idx="27">
                  <c:v>0.57861635220125784</c:v>
                </c:pt>
                <c:pt idx="28">
                  <c:v>0.55974842767295596</c:v>
                </c:pt>
                <c:pt idx="29">
                  <c:v>0.56289308176100628</c:v>
                </c:pt>
                <c:pt idx="30">
                  <c:v>0.553459119496855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BDAF-4168-90FF-EC15B41484E2}"/>
            </c:ext>
          </c:extLst>
        </c:ser>
        <c:ser>
          <c:idx val="17"/>
          <c:order val="17"/>
          <c:marker>
            <c:symbol val="none"/>
          </c:marker>
          <c:val>
            <c:numRef>
              <c:f>[6]Sheet1!$S$140:$S$170</c:f>
              <c:numCache>
                <c:formatCode>General</c:formatCode>
                <c:ptCount val="31"/>
                <c:pt idx="0">
                  <c:v>1</c:v>
                </c:pt>
                <c:pt idx="1">
                  <c:v>0.99642857142857133</c:v>
                </c:pt>
                <c:pt idx="2">
                  <c:v>0.93571428571428572</c:v>
                </c:pt>
                <c:pt idx="3">
                  <c:v>0.9</c:v>
                </c:pt>
                <c:pt idx="4">
                  <c:v>0.90714285714285714</c:v>
                </c:pt>
                <c:pt idx="5">
                  <c:v>0.95000000000000007</c:v>
                </c:pt>
                <c:pt idx="6">
                  <c:v>0.90714285714285714</c:v>
                </c:pt>
                <c:pt idx="7">
                  <c:v>0.92142857142857149</c:v>
                </c:pt>
                <c:pt idx="8">
                  <c:v>0.8571428571428571</c:v>
                </c:pt>
                <c:pt idx="9">
                  <c:v>0.875</c:v>
                </c:pt>
                <c:pt idx="10">
                  <c:v>0.80714285714285716</c:v>
                </c:pt>
                <c:pt idx="11">
                  <c:v>0.8214285714285714</c:v>
                </c:pt>
                <c:pt idx="12">
                  <c:v>0.65357142857142858</c:v>
                </c:pt>
                <c:pt idx="13">
                  <c:v>0.70714285714285718</c:v>
                </c:pt>
                <c:pt idx="14">
                  <c:v>0.6785714285714286</c:v>
                </c:pt>
                <c:pt idx="15">
                  <c:v>0.64642857142857146</c:v>
                </c:pt>
                <c:pt idx="16">
                  <c:v>0.6607142857142857</c:v>
                </c:pt>
                <c:pt idx="17">
                  <c:v>0.68214285714285716</c:v>
                </c:pt>
                <c:pt idx="18">
                  <c:v>0.62142857142857133</c:v>
                </c:pt>
                <c:pt idx="19">
                  <c:v>0.65</c:v>
                </c:pt>
                <c:pt idx="20">
                  <c:v>0.62857142857142867</c:v>
                </c:pt>
                <c:pt idx="21">
                  <c:v>0.61785714285714288</c:v>
                </c:pt>
                <c:pt idx="22">
                  <c:v>0.65</c:v>
                </c:pt>
                <c:pt idx="23">
                  <c:v>0.6071428571428571</c:v>
                </c:pt>
                <c:pt idx="24">
                  <c:v>0.56785714285714284</c:v>
                </c:pt>
                <c:pt idx="25">
                  <c:v>0.54285714285714282</c:v>
                </c:pt>
                <c:pt idx="26">
                  <c:v>0.54285714285714282</c:v>
                </c:pt>
                <c:pt idx="27">
                  <c:v>0.5357142857142857</c:v>
                </c:pt>
                <c:pt idx="28">
                  <c:v>0.51428571428571435</c:v>
                </c:pt>
                <c:pt idx="29">
                  <c:v>0.5</c:v>
                </c:pt>
                <c:pt idx="30">
                  <c:v>0.5178571428571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BDAF-4168-90FF-EC15B41484E2}"/>
            </c:ext>
          </c:extLst>
        </c:ser>
        <c:ser>
          <c:idx val="18"/>
          <c:order val="18"/>
          <c:marker>
            <c:symbol val="none"/>
          </c:marker>
          <c:val>
            <c:numRef>
              <c:f>[6]Sheet1!$T$140:$T$170</c:f>
              <c:numCache>
                <c:formatCode>General</c:formatCode>
                <c:ptCount val="31"/>
                <c:pt idx="0">
                  <c:v>1</c:v>
                </c:pt>
                <c:pt idx="1">
                  <c:v>0.96819787985865713</c:v>
                </c:pt>
                <c:pt idx="2">
                  <c:v>0.92226148409893993</c:v>
                </c:pt>
                <c:pt idx="3">
                  <c:v>0.9717314487632509</c:v>
                </c:pt>
                <c:pt idx="4">
                  <c:v>0.95759717314487636</c:v>
                </c:pt>
                <c:pt idx="5">
                  <c:v>0.93639575971731448</c:v>
                </c:pt>
                <c:pt idx="6">
                  <c:v>0.94699646643109536</c:v>
                </c:pt>
                <c:pt idx="7">
                  <c:v>1</c:v>
                </c:pt>
                <c:pt idx="8">
                  <c:v>0.97879858657243812</c:v>
                </c:pt>
                <c:pt idx="9">
                  <c:v>0.9434628975265017</c:v>
                </c:pt>
                <c:pt idx="10">
                  <c:v>0.9151943462897526</c:v>
                </c:pt>
                <c:pt idx="11">
                  <c:v>0.89752650176678439</c:v>
                </c:pt>
                <c:pt idx="12">
                  <c:v>0.71731448763250882</c:v>
                </c:pt>
                <c:pt idx="13">
                  <c:v>0.79858657243816256</c:v>
                </c:pt>
                <c:pt idx="14">
                  <c:v>0.85865724381625441</c:v>
                </c:pt>
                <c:pt idx="15">
                  <c:v>0.7667844522968198</c:v>
                </c:pt>
                <c:pt idx="16">
                  <c:v>0.74204946996466425</c:v>
                </c:pt>
                <c:pt idx="17">
                  <c:v>0.75971731448763247</c:v>
                </c:pt>
                <c:pt idx="18">
                  <c:v>0.77385159010600701</c:v>
                </c:pt>
                <c:pt idx="19">
                  <c:v>0.77031802120141346</c:v>
                </c:pt>
                <c:pt idx="20">
                  <c:v>0.73498233215547704</c:v>
                </c:pt>
                <c:pt idx="21">
                  <c:v>0.75971731448763247</c:v>
                </c:pt>
                <c:pt idx="22">
                  <c:v>0.68551236749116606</c:v>
                </c:pt>
                <c:pt idx="23">
                  <c:v>0.71378091872791516</c:v>
                </c:pt>
                <c:pt idx="24">
                  <c:v>0.6819787985865724</c:v>
                </c:pt>
                <c:pt idx="25">
                  <c:v>0.6643109540636043</c:v>
                </c:pt>
                <c:pt idx="26">
                  <c:v>0.67491166077738518</c:v>
                </c:pt>
                <c:pt idx="27">
                  <c:v>0.62190812720848065</c:v>
                </c:pt>
                <c:pt idx="28">
                  <c:v>0.63250883392226143</c:v>
                </c:pt>
                <c:pt idx="29">
                  <c:v>0.65017667844522964</c:v>
                </c:pt>
                <c:pt idx="30">
                  <c:v>0.5971731448763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BDAF-4168-90FF-EC15B41484E2}"/>
            </c:ext>
          </c:extLst>
        </c:ser>
        <c:ser>
          <c:idx val="19"/>
          <c:order val="19"/>
          <c:marker>
            <c:symbol val="none"/>
          </c:marker>
          <c:val>
            <c:numRef>
              <c:f>[6]Sheet1!$U$140:$U$170</c:f>
              <c:numCache>
                <c:formatCode>General</c:formatCode>
                <c:ptCount val="31"/>
                <c:pt idx="0">
                  <c:v>1</c:v>
                </c:pt>
                <c:pt idx="1">
                  <c:v>1.0221402214022139</c:v>
                </c:pt>
                <c:pt idx="2">
                  <c:v>1.0221402214022139</c:v>
                </c:pt>
                <c:pt idx="3">
                  <c:v>1.103321033210332</c:v>
                </c:pt>
                <c:pt idx="4">
                  <c:v>0.97785977859778594</c:v>
                </c:pt>
                <c:pt idx="5">
                  <c:v>1.014760147601476</c:v>
                </c:pt>
                <c:pt idx="6">
                  <c:v>1.0442804428044281</c:v>
                </c:pt>
                <c:pt idx="7">
                  <c:v>1.084870848708487</c:v>
                </c:pt>
                <c:pt idx="8">
                  <c:v>0.98523985239852385</c:v>
                </c:pt>
                <c:pt idx="9">
                  <c:v>1</c:v>
                </c:pt>
                <c:pt idx="10">
                  <c:v>0.98892988929889292</c:v>
                </c:pt>
                <c:pt idx="11">
                  <c:v>1</c:v>
                </c:pt>
                <c:pt idx="12">
                  <c:v>0.84501845018450172</c:v>
                </c:pt>
                <c:pt idx="13">
                  <c:v>0.95571955719557189</c:v>
                </c:pt>
                <c:pt idx="14">
                  <c:v>0.88191881918819182</c:v>
                </c:pt>
                <c:pt idx="15">
                  <c:v>0.85239852398523985</c:v>
                </c:pt>
                <c:pt idx="16">
                  <c:v>0.84870848708487079</c:v>
                </c:pt>
                <c:pt idx="17">
                  <c:v>0.84870848708487079</c:v>
                </c:pt>
                <c:pt idx="18">
                  <c:v>0.79335793357933571</c:v>
                </c:pt>
                <c:pt idx="19">
                  <c:v>0.77859778597785978</c:v>
                </c:pt>
                <c:pt idx="20">
                  <c:v>0.80811808118081174</c:v>
                </c:pt>
                <c:pt idx="21">
                  <c:v>0.77859778597785978</c:v>
                </c:pt>
                <c:pt idx="22">
                  <c:v>0.76383763837638374</c:v>
                </c:pt>
                <c:pt idx="23">
                  <c:v>0.73062730627306272</c:v>
                </c:pt>
                <c:pt idx="24">
                  <c:v>0.71217712177121772</c:v>
                </c:pt>
                <c:pt idx="25">
                  <c:v>0.63468634686346859</c:v>
                </c:pt>
                <c:pt idx="26">
                  <c:v>0.67896678966789659</c:v>
                </c:pt>
                <c:pt idx="27">
                  <c:v>0.68265682656826565</c:v>
                </c:pt>
                <c:pt idx="28">
                  <c:v>0.66789667896678973</c:v>
                </c:pt>
                <c:pt idx="29">
                  <c:v>0.67896678966789659</c:v>
                </c:pt>
                <c:pt idx="30">
                  <c:v>0.697416974169741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BDAF-4168-90FF-EC15B41484E2}"/>
            </c:ext>
          </c:extLst>
        </c:ser>
        <c:ser>
          <c:idx val="20"/>
          <c:order val="20"/>
          <c:spPr>
            <a:ln w="1905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6]Sheet1!$W$140:$W$170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3.0358104832520601E-2</c:v>
                  </c:pt>
                  <c:pt idx="2">
                    <c:v>4.1910974686707299E-2</c:v>
                  </c:pt>
                  <c:pt idx="3">
                    <c:v>5.4683638816226732E-2</c:v>
                  </c:pt>
                  <c:pt idx="4">
                    <c:v>3.2368835037388521E-2</c:v>
                  </c:pt>
                  <c:pt idx="5">
                    <c:v>5.3836356047468219E-2</c:v>
                  </c:pt>
                  <c:pt idx="6">
                    <c:v>5.1079013126377075E-2</c:v>
                  </c:pt>
                  <c:pt idx="7">
                    <c:v>6.4398543538126948E-2</c:v>
                  </c:pt>
                  <c:pt idx="8">
                    <c:v>5.6178157745841374E-2</c:v>
                  </c:pt>
                  <c:pt idx="9">
                    <c:v>6.5084237270793086E-2</c:v>
                  </c:pt>
                  <c:pt idx="10">
                    <c:v>6.1406865200586476E-2</c:v>
                  </c:pt>
                  <c:pt idx="11">
                    <c:v>6.745200247682652E-2</c:v>
                  </c:pt>
                  <c:pt idx="12">
                    <c:v>7.8709894500004512E-2</c:v>
                  </c:pt>
                  <c:pt idx="13">
                    <c:v>6.8555409194159783E-2</c:v>
                  </c:pt>
                  <c:pt idx="14">
                    <c:v>6.8908707710547523E-2</c:v>
                  </c:pt>
                  <c:pt idx="15">
                    <c:v>6.6636289633501267E-2</c:v>
                  </c:pt>
                  <c:pt idx="16">
                    <c:v>6.0923891783002136E-2</c:v>
                  </c:pt>
                  <c:pt idx="17">
                    <c:v>6.2506813604953179E-2</c:v>
                  </c:pt>
                  <c:pt idx="18">
                    <c:v>6.4091024931590315E-2</c:v>
                  </c:pt>
                  <c:pt idx="19">
                    <c:v>5.943485885012547E-2</c:v>
                  </c:pt>
                  <c:pt idx="20">
                    <c:v>6.7266056456874557E-2</c:v>
                  </c:pt>
                  <c:pt idx="21">
                    <c:v>6.6389146355787673E-2</c:v>
                  </c:pt>
                  <c:pt idx="22">
                    <c:v>6.0043451756689716E-2</c:v>
                  </c:pt>
                  <c:pt idx="23">
                    <c:v>5.7686729126184638E-2</c:v>
                  </c:pt>
                  <c:pt idx="24">
                    <c:v>5.7093367783967147E-2</c:v>
                  </c:pt>
                  <c:pt idx="25">
                    <c:v>5.2032367705633485E-2</c:v>
                  </c:pt>
                  <c:pt idx="26">
                    <c:v>5.3330174569202284E-2</c:v>
                  </c:pt>
                  <c:pt idx="27">
                    <c:v>5.6553331910850567E-2</c:v>
                  </c:pt>
                  <c:pt idx="28">
                    <c:v>5.5975169356301119E-2</c:v>
                  </c:pt>
                  <c:pt idx="29">
                    <c:v>5.9367460351672709E-2</c:v>
                  </c:pt>
                  <c:pt idx="30">
                    <c:v>6.1162234555181237E-2</c:v>
                  </c:pt>
                </c:numCache>
              </c:numRef>
            </c:plus>
            <c:minus>
              <c:numRef>
                <c:f>[6]Sheet1!$W$140:$W$170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3.0358104832520601E-2</c:v>
                  </c:pt>
                  <c:pt idx="2">
                    <c:v>4.1910974686707299E-2</c:v>
                  </c:pt>
                  <c:pt idx="3">
                    <c:v>5.4683638816226732E-2</c:v>
                  </c:pt>
                  <c:pt idx="4">
                    <c:v>3.2368835037388521E-2</c:v>
                  </c:pt>
                  <c:pt idx="5">
                    <c:v>5.3836356047468219E-2</c:v>
                  </c:pt>
                  <c:pt idx="6">
                    <c:v>5.1079013126377075E-2</c:v>
                  </c:pt>
                  <c:pt idx="7">
                    <c:v>6.4398543538126948E-2</c:v>
                  </c:pt>
                  <c:pt idx="8">
                    <c:v>5.6178157745841374E-2</c:v>
                  </c:pt>
                  <c:pt idx="9">
                    <c:v>6.5084237270793086E-2</c:v>
                  </c:pt>
                  <c:pt idx="10">
                    <c:v>6.1406865200586476E-2</c:v>
                  </c:pt>
                  <c:pt idx="11">
                    <c:v>6.745200247682652E-2</c:v>
                  </c:pt>
                  <c:pt idx="12">
                    <c:v>7.8709894500004512E-2</c:v>
                  </c:pt>
                  <c:pt idx="13">
                    <c:v>6.8555409194159783E-2</c:v>
                  </c:pt>
                  <c:pt idx="14">
                    <c:v>6.8908707710547523E-2</c:v>
                  </c:pt>
                  <c:pt idx="15">
                    <c:v>6.6636289633501267E-2</c:v>
                  </c:pt>
                  <c:pt idx="16">
                    <c:v>6.0923891783002136E-2</c:v>
                  </c:pt>
                  <c:pt idx="17">
                    <c:v>6.2506813604953179E-2</c:v>
                  </c:pt>
                  <c:pt idx="18">
                    <c:v>6.4091024931590315E-2</c:v>
                  </c:pt>
                  <c:pt idx="19">
                    <c:v>5.943485885012547E-2</c:v>
                  </c:pt>
                  <c:pt idx="20">
                    <c:v>6.7266056456874557E-2</c:v>
                  </c:pt>
                  <c:pt idx="21">
                    <c:v>6.6389146355787673E-2</c:v>
                  </c:pt>
                  <c:pt idx="22">
                    <c:v>6.0043451756689716E-2</c:v>
                  </c:pt>
                  <c:pt idx="23">
                    <c:v>5.7686729126184638E-2</c:v>
                  </c:pt>
                  <c:pt idx="24">
                    <c:v>5.7093367783967147E-2</c:v>
                  </c:pt>
                  <c:pt idx="25">
                    <c:v>5.2032367705633485E-2</c:v>
                  </c:pt>
                  <c:pt idx="26">
                    <c:v>5.3330174569202284E-2</c:v>
                  </c:pt>
                  <c:pt idx="27">
                    <c:v>5.6553331910850567E-2</c:v>
                  </c:pt>
                  <c:pt idx="28">
                    <c:v>5.5975169356301119E-2</c:v>
                  </c:pt>
                  <c:pt idx="29">
                    <c:v>5.9367460351672709E-2</c:v>
                  </c:pt>
                  <c:pt idx="30">
                    <c:v>6.1162234555181237E-2</c:v>
                  </c:pt>
                </c:numCache>
              </c:numRef>
            </c:minus>
            <c:spPr>
              <a:ln w="19050"/>
            </c:spPr>
          </c:errBars>
          <c:val>
            <c:numRef>
              <c:f>[6]Sheet1!$V$140:$V$170</c:f>
              <c:numCache>
                <c:formatCode>General</c:formatCode>
                <c:ptCount val="31"/>
                <c:pt idx="0">
                  <c:v>1</c:v>
                </c:pt>
                <c:pt idx="1">
                  <c:v>0.9897218572830575</c:v>
                </c:pt>
                <c:pt idx="2">
                  <c:v>0.97105415033508069</c:v>
                </c:pt>
                <c:pt idx="3">
                  <c:v>0.9573346415523124</c:v>
                </c:pt>
                <c:pt idx="4">
                  <c:v>0.93137900989935063</c:v>
                </c:pt>
                <c:pt idx="5">
                  <c:v>0.92160534135277195</c:v>
                </c:pt>
                <c:pt idx="6">
                  <c:v>0.90343847387314613</c:v>
                </c:pt>
                <c:pt idx="7">
                  <c:v>0.91037497407831336</c:v>
                </c:pt>
                <c:pt idx="8">
                  <c:v>0.87064032116116929</c:v>
                </c:pt>
                <c:pt idx="9">
                  <c:v>0.86020102406642474</c:v>
                </c:pt>
                <c:pt idx="10">
                  <c:v>0.84345464021847838</c:v>
                </c:pt>
                <c:pt idx="11">
                  <c:v>0.81943033037091573</c:v>
                </c:pt>
                <c:pt idx="12">
                  <c:v>0.68262161167818258</c:v>
                </c:pt>
                <c:pt idx="13">
                  <c:v>0.74018561954787798</c:v>
                </c:pt>
                <c:pt idx="14">
                  <c:v>0.71968367622429874</c:v>
                </c:pt>
                <c:pt idx="15">
                  <c:v>0.70372535062622954</c:v>
                </c:pt>
                <c:pt idx="16">
                  <c:v>0.67994744721671541</c:v>
                </c:pt>
                <c:pt idx="17">
                  <c:v>0.66802317995789218</c:v>
                </c:pt>
                <c:pt idx="18">
                  <c:v>0.64567875191723667</c:v>
                </c:pt>
                <c:pt idx="19">
                  <c:v>0.64301311835550512</c:v>
                </c:pt>
                <c:pt idx="20">
                  <c:v>0.63022939799203959</c:v>
                </c:pt>
                <c:pt idx="21">
                  <c:v>0.62696519371092696</c:v>
                </c:pt>
                <c:pt idx="22">
                  <c:v>0.60888770701616657</c:v>
                </c:pt>
                <c:pt idx="23">
                  <c:v>0.60297616613726857</c:v>
                </c:pt>
                <c:pt idx="24">
                  <c:v>0.57992781133491578</c:v>
                </c:pt>
                <c:pt idx="25">
                  <c:v>0.57789786218512318</c:v>
                </c:pt>
                <c:pt idx="26">
                  <c:v>0.56817771878082146</c:v>
                </c:pt>
                <c:pt idx="27">
                  <c:v>0.55349681603447609</c:v>
                </c:pt>
                <c:pt idx="28">
                  <c:v>0.54175849678318699</c:v>
                </c:pt>
                <c:pt idx="29">
                  <c:v>0.53742066405109845</c:v>
                </c:pt>
                <c:pt idx="30">
                  <c:v>0.530427527293659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BDAF-4168-90FF-EC15B4148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584896"/>
        <c:axId val="41607168"/>
      </c:lineChart>
      <c:catAx>
        <c:axId val="41584896"/>
        <c:scaling>
          <c:orientation val="minMax"/>
        </c:scaling>
        <c:delete val="0"/>
        <c:axPos val="b"/>
        <c:majorTickMark val="out"/>
        <c:minorTickMark val="none"/>
        <c:tickLblPos val="nextTo"/>
        <c:crossAx val="41607168"/>
        <c:crosses val="autoZero"/>
        <c:auto val="1"/>
        <c:lblAlgn val="ctr"/>
        <c:lblOffset val="100"/>
        <c:noMultiLvlLbl val="0"/>
      </c:catAx>
      <c:valAx>
        <c:axId val="41607168"/>
        <c:scaling>
          <c:orientation val="minMax"/>
          <c:max val="1.4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584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I$3:$I$32</c:f>
              <c:numCache>
                <c:formatCode>General</c:formatCode>
                <c:ptCount val="30"/>
                <c:pt idx="0">
                  <c:v>1</c:v>
                </c:pt>
                <c:pt idx="1">
                  <c:v>0.88764044943820219</c:v>
                </c:pt>
                <c:pt idx="2">
                  <c:v>0.79026217228464424</c:v>
                </c:pt>
                <c:pt idx="3">
                  <c:v>0.79026217228464424</c:v>
                </c:pt>
                <c:pt idx="4">
                  <c:v>0.73782771535580527</c:v>
                </c:pt>
                <c:pt idx="5">
                  <c:v>0.70411985018726597</c:v>
                </c:pt>
                <c:pt idx="6">
                  <c:v>0.68913857677902624</c:v>
                </c:pt>
                <c:pt idx="7">
                  <c:v>0.6853932584269663</c:v>
                </c:pt>
                <c:pt idx="8">
                  <c:v>0.66666666666666674</c:v>
                </c:pt>
                <c:pt idx="9">
                  <c:v>0.62921348314606751</c:v>
                </c:pt>
                <c:pt idx="10">
                  <c:v>0.64419475655430714</c:v>
                </c:pt>
                <c:pt idx="11">
                  <c:v>0.64419475655430714</c:v>
                </c:pt>
                <c:pt idx="12">
                  <c:v>0.64419475655430714</c:v>
                </c:pt>
                <c:pt idx="13">
                  <c:v>0.79775280898876411</c:v>
                </c:pt>
                <c:pt idx="14">
                  <c:v>0.77153558052434468</c:v>
                </c:pt>
                <c:pt idx="15">
                  <c:v>0.61423220973782766</c:v>
                </c:pt>
                <c:pt idx="16">
                  <c:v>0.60299625468164797</c:v>
                </c:pt>
                <c:pt idx="17">
                  <c:v>0.55430711610486894</c:v>
                </c:pt>
                <c:pt idx="18">
                  <c:v>0.56554307116104874</c:v>
                </c:pt>
                <c:pt idx="19">
                  <c:v>0.56554307116104874</c:v>
                </c:pt>
                <c:pt idx="20">
                  <c:v>0.54307116104868913</c:v>
                </c:pt>
                <c:pt idx="21">
                  <c:v>0.55805243445692887</c:v>
                </c:pt>
                <c:pt idx="22">
                  <c:v>0.54307116104868913</c:v>
                </c:pt>
                <c:pt idx="23">
                  <c:v>0.5617977528089888</c:v>
                </c:pt>
                <c:pt idx="24">
                  <c:v>0.5617977528089888</c:v>
                </c:pt>
                <c:pt idx="25">
                  <c:v>0.5617977528089888</c:v>
                </c:pt>
                <c:pt idx="26">
                  <c:v>0.5168539325842697</c:v>
                </c:pt>
                <c:pt idx="27">
                  <c:v>0.5393258426966292</c:v>
                </c:pt>
                <c:pt idx="28">
                  <c:v>0.5168539325842697</c:v>
                </c:pt>
                <c:pt idx="29">
                  <c:v>0.468164794007490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C5-4646-A6ED-715D8E1F21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096384"/>
        <c:axId val="112097920"/>
      </c:lineChart>
      <c:catAx>
        <c:axId val="112096384"/>
        <c:scaling>
          <c:orientation val="minMax"/>
        </c:scaling>
        <c:delete val="0"/>
        <c:axPos val="b"/>
        <c:majorTickMark val="out"/>
        <c:minorTickMark val="none"/>
        <c:tickLblPos val="nextTo"/>
        <c:crossAx val="112097920"/>
        <c:crosses val="autoZero"/>
        <c:auto val="1"/>
        <c:lblAlgn val="ctr"/>
        <c:lblOffset val="100"/>
        <c:noMultiLvlLbl val="0"/>
      </c:catAx>
      <c:valAx>
        <c:axId val="112097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2096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K$3:$K$32</c:f>
              <c:numCache>
                <c:formatCode>General</c:formatCode>
                <c:ptCount val="30"/>
                <c:pt idx="0">
                  <c:v>1</c:v>
                </c:pt>
                <c:pt idx="1">
                  <c:v>0.91279069767441856</c:v>
                </c:pt>
                <c:pt idx="2">
                  <c:v>0.84302325581395354</c:v>
                </c:pt>
                <c:pt idx="3">
                  <c:v>0.82558139534883723</c:v>
                </c:pt>
                <c:pt idx="4">
                  <c:v>0.82558139534883723</c:v>
                </c:pt>
                <c:pt idx="5">
                  <c:v>0.79069767441860461</c:v>
                </c:pt>
                <c:pt idx="6">
                  <c:v>0.74418604651162801</c:v>
                </c:pt>
                <c:pt idx="7">
                  <c:v>0.67441860465116277</c:v>
                </c:pt>
                <c:pt idx="8">
                  <c:v>0.66860465116279078</c:v>
                </c:pt>
                <c:pt idx="9">
                  <c:v>0.69186046511627908</c:v>
                </c:pt>
                <c:pt idx="10">
                  <c:v>0.62790697674418616</c:v>
                </c:pt>
                <c:pt idx="11">
                  <c:v>0.63953488372093026</c:v>
                </c:pt>
                <c:pt idx="12">
                  <c:v>0.57151162790697674</c:v>
                </c:pt>
                <c:pt idx="13">
                  <c:v>0.62790697674418616</c:v>
                </c:pt>
                <c:pt idx="14">
                  <c:v>0.62790697674418616</c:v>
                </c:pt>
                <c:pt idx="15">
                  <c:v>0.59883720930232565</c:v>
                </c:pt>
                <c:pt idx="16">
                  <c:v>0.63953488372093026</c:v>
                </c:pt>
                <c:pt idx="17">
                  <c:v>0.58139534883720934</c:v>
                </c:pt>
                <c:pt idx="18">
                  <c:v>0.58720930232558144</c:v>
                </c:pt>
                <c:pt idx="19">
                  <c:v>0.59883720930232565</c:v>
                </c:pt>
                <c:pt idx="20">
                  <c:v>0.58139534883720934</c:v>
                </c:pt>
                <c:pt idx="21">
                  <c:v>0.5430232558139535</c:v>
                </c:pt>
                <c:pt idx="22">
                  <c:v>0.60465116279069775</c:v>
                </c:pt>
                <c:pt idx="23">
                  <c:v>0.5744186046511629</c:v>
                </c:pt>
                <c:pt idx="24">
                  <c:v>0.61046511627906974</c:v>
                </c:pt>
                <c:pt idx="25">
                  <c:v>0.69186046511627908</c:v>
                </c:pt>
                <c:pt idx="26">
                  <c:v>0.53604651162790706</c:v>
                </c:pt>
                <c:pt idx="27">
                  <c:v>0.63953488372093026</c:v>
                </c:pt>
                <c:pt idx="28">
                  <c:v>0.58023255813953489</c:v>
                </c:pt>
                <c:pt idx="29">
                  <c:v>0.545930232558139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8A5-43AA-929F-9F6F504D10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118016"/>
        <c:axId val="112119808"/>
      </c:lineChart>
      <c:catAx>
        <c:axId val="112118016"/>
        <c:scaling>
          <c:orientation val="minMax"/>
        </c:scaling>
        <c:delete val="0"/>
        <c:axPos val="b"/>
        <c:majorTickMark val="out"/>
        <c:minorTickMark val="none"/>
        <c:tickLblPos val="nextTo"/>
        <c:crossAx val="112119808"/>
        <c:crosses val="autoZero"/>
        <c:auto val="1"/>
        <c:lblAlgn val="ctr"/>
        <c:lblOffset val="100"/>
        <c:noMultiLvlLbl val="0"/>
      </c:catAx>
      <c:valAx>
        <c:axId val="112119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2118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M$3:$M$32</c:f>
              <c:numCache>
                <c:formatCode>General</c:formatCode>
                <c:ptCount val="30"/>
                <c:pt idx="0">
                  <c:v>1</c:v>
                </c:pt>
                <c:pt idx="1">
                  <c:v>0.8192771084337348</c:v>
                </c:pt>
                <c:pt idx="2">
                  <c:v>0.72891566265060237</c:v>
                </c:pt>
                <c:pt idx="3">
                  <c:v>0.68674698795180722</c:v>
                </c:pt>
                <c:pt idx="4">
                  <c:v>0.66265060240963847</c:v>
                </c:pt>
                <c:pt idx="5">
                  <c:v>0.57650602409638552</c:v>
                </c:pt>
                <c:pt idx="6">
                  <c:v>0.5915662650602409</c:v>
                </c:pt>
                <c:pt idx="7">
                  <c:v>0.57650602409638552</c:v>
                </c:pt>
                <c:pt idx="8">
                  <c:v>0.56626506024096379</c:v>
                </c:pt>
                <c:pt idx="9">
                  <c:v>0.54578313253012045</c:v>
                </c:pt>
                <c:pt idx="10">
                  <c:v>0.59216867469879508</c:v>
                </c:pt>
                <c:pt idx="11">
                  <c:v>0.55060240963855422</c:v>
                </c:pt>
                <c:pt idx="12">
                  <c:v>0.5072289156626506</c:v>
                </c:pt>
                <c:pt idx="13">
                  <c:v>0.54096385542168668</c:v>
                </c:pt>
                <c:pt idx="14">
                  <c:v>0.53373493975903608</c:v>
                </c:pt>
                <c:pt idx="15">
                  <c:v>0.46325301204819275</c:v>
                </c:pt>
                <c:pt idx="16">
                  <c:v>0.48614457831325297</c:v>
                </c:pt>
                <c:pt idx="17">
                  <c:v>0.52951807228915648</c:v>
                </c:pt>
                <c:pt idx="18">
                  <c:v>0.45963855421686745</c:v>
                </c:pt>
                <c:pt idx="19">
                  <c:v>0.44698795180722889</c:v>
                </c:pt>
                <c:pt idx="20">
                  <c:v>0.44638554216867465</c:v>
                </c:pt>
                <c:pt idx="21">
                  <c:v>0.44698795180722889</c:v>
                </c:pt>
                <c:pt idx="22">
                  <c:v>0.4704819277108433</c:v>
                </c:pt>
                <c:pt idx="23">
                  <c:v>0.51506024096385539</c:v>
                </c:pt>
                <c:pt idx="24">
                  <c:v>0.48554216867469879</c:v>
                </c:pt>
                <c:pt idx="25">
                  <c:v>0.48915662650602398</c:v>
                </c:pt>
                <c:pt idx="26">
                  <c:v>0.44337349397590359</c:v>
                </c:pt>
                <c:pt idx="27">
                  <c:v>0.46506024096385534</c:v>
                </c:pt>
                <c:pt idx="28">
                  <c:v>0.42771084337349391</c:v>
                </c:pt>
                <c:pt idx="29">
                  <c:v>0.388554216867469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C62-434D-945E-AE08F16B55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127360"/>
        <c:axId val="113120384"/>
      </c:lineChart>
      <c:catAx>
        <c:axId val="112127360"/>
        <c:scaling>
          <c:orientation val="minMax"/>
        </c:scaling>
        <c:delete val="0"/>
        <c:axPos val="b"/>
        <c:majorTickMark val="out"/>
        <c:minorTickMark val="none"/>
        <c:tickLblPos val="nextTo"/>
        <c:crossAx val="113120384"/>
        <c:crosses val="autoZero"/>
        <c:auto val="1"/>
        <c:lblAlgn val="ctr"/>
        <c:lblOffset val="100"/>
        <c:noMultiLvlLbl val="0"/>
      </c:catAx>
      <c:valAx>
        <c:axId val="113120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2127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O$3:$O$32</c:f>
              <c:numCache>
                <c:formatCode>General</c:formatCode>
                <c:ptCount val="30"/>
                <c:pt idx="0">
                  <c:v>1</c:v>
                </c:pt>
                <c:pt idx="1">
                  <c:v>0.91775700934579452</c:v>
                </c:pt>
                <c:pt idx="2">
                  <c:v>0.85420560747663565</c:v>
                </c:pt>
                <c:pt idx="3">
                  <c:v>0.85327102803738331</c:v>
                </c:pt>
                <c:pt idx="4">
                  <c:v>0.80841121495327106</c:v>
                </c:pt>
                <c:pt idx="5">
                  <c:v>0.80186915887850474</c:v>
                </c:pt>
                <c:pt idx="6">
                  <c:v>0.74579439252336455</c:v>
                </c:pt>
                <c:pt idx="7">
                  <c:v>0.75140186915887852</c:v>
                </c:pt>
                <c:pt idx="8">
                  <c:v>0.73271028037383179</c:v>
                </c:pt>
                <c:pt idx="9">
                  <c:v>0.7850467289719627</c:v>
                </c:pt>
                <c:pt idx="10">
                  <c:v>0.66822429906542069</c:v>
                </c:pt>
                <c:pt idx="11">
                  <c:v>0.69626168224299068</c:v>
                </c:pt>
                <c:pt idx="12">
                  <c:v>0.7710280373831776</c:v>
                </c:pt>
                <c:pt idx="13">
                  <c:v>0.72242990654205619</c:v>
                </c:pt>
                <c:pt idx="14">
                  <c:v>0.73177570093457944</c:v>
                </c:pt>
                <c:pt idx="15">
                  <c:v>0.66542056074766365</c:v>
                </c:pt>
                <c:pt idx="16">
                  <c:v>0.70934579439252343</c:v>
                </c:pt>
                <c:pt idx="17">
                  <c:v>0.6626168224299066</c:v>
                </c:pt>
                <c:pt idx="18">
                  <c:v>0.62149532710280386</c:v>
                </c:pt>
                <c:pt idx="19">
                  <c:v>0.66168224299065426</c:v>
                </c:pt>
                <c:pt idx="20">
                  <c:v>0.65514018691588782</c:v>
                </c:pt>
                <c:pt idx="21">
                  <c:v>0.60747663551401876</c:v>
                </c:pt>
                <c:pt idx="22">
                  <c:v>0.594392523364486</c:v>
                </c:pt>
                <c:pt idx="23">
                  <c:v>0.64579439252336457</c:v>
                </c:pt>
                <c:pt idx="24">
                  <c:v>0.55794392523364489</c:v>
                </c:pt>
                <c:pt idx="25">
                  <c:v>0.61682242990654201</c:v>
                </c:pt>
                <c:pt idx="26">
                  <c:v>0.52056074766355143</c:v>
                </c:pt>
                <c:pt idx="27">
                  <c:v>0.58691588785046733</c:v>
                </c:pt>
                <c:pt idx="28">
                  <c:v>0.55700934579439254</c:v>
                </c:pt>
                <c:pt idx="29">
                  <c:v>0.569158878504672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B3-4AAE-8B8F-46D1E8CE1E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156864"/>
        <c:axId val="113158400"/>
      </c:lineChart>
      <c:catAx>
        <c:axId val="1131568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3158400"/>
        <c:crosses val="autoZero"/>
        <c:auto val="1"/>
        <c:lblAlgn val="ctr"/>
        <c:lblOffset val="100"/>
        <c:noMultiLvlLbl val="0"/>
      </c:catAx>
      <c:valAx>
        <c:axId val="113158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156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Q$3:$Q$32</c:f>
              <c:numCache>
                <c:formatCode>General</c:formatCode>
                <c:ptCount val="30"/>
                <c:pt idx="0">
                  <c:v>1</c:v>
                </c:pt>
                <c:pt idx="1">
                  <c:v>0.91287128712871302</c:v>
                </c:pt>
                <c:pt idx="2">
                  <c:v>0.91485148514851489</c:v>
                </c:pt>
                <c:pt idx="3">
                  <c:v>0.93366336633663372</c:v>
                </c:pt>
                <c:pt idx="4">
                  <c:v>0.94059405940594065</c:v>
                </c:pt>
                <c:pt idx="5">
                  <c:v>0.93267326732673272</c:v>
                </c:pt>
                <c:pt idx="6">
                  <c:v>0.9138613861386139</c:v>
                </c:pt>
                <c:pt idx="7">
                  <c:v>0.88811881188118824</c:v>
                </c:pt>
                <c:pt idx="8">
                  <c:v>0.90693069306930696</c:v>
                </c:pt>
                <c:pt idx="9">
                  <c:v>0.83168316831683176</c:v>
                </c:pt>
                <c:pt idx="10">
                  <c:v>0.94059405940594065</c:v>
                </c:pt>
                <c:pt idx="11">
                  <c:v>0.87623762376237624</c:v>
                </c:pt>
                <c:pt idx="12">
                  <c:v>0.77029702970297032</c:v>
                </c:pt>
                <c:pt idx="13">
                  <c:v>0.88217821782178218</c:v>
                </c:pt>
                <c:pt idx="14">
                  <c:v>0.90990099009900993</c:v>
                </c:pt>
                <c:pt idx="15">
                  <c:v>0.83960396039603968</c:v>
                </c:pt>
                <c:pt idx="16">
                  <c:v>0.86138613861386137</c:v>
                </c:pt>
                <c:pt idx="17">
                  <c:v>0.77425742574257428</c:v>
                </c:pt>
                <c:pt idx="18">
                  <c:v>0.78613861386138617</c:v>
                </c:pt>
                <c:pt idx="19">
                  <c:v>0.77029702970297032</c:v>
                </c:pt>
                <c:pt idx="20">
                  <c:v>0.78613861386138617</c:v>
                </c:pt>
                <c:pt idx="21">
                  <c:v>0.71980198019801978</c:v>
                </c:pt>
                <c:pt idx="22">
                  <c:v>0.74455445544554455</c:v>
                </c:pt>
                <c:pt idx="23">
                  <c:v>0.69207920792079214</c:v>
                </c:pt>
                <c:pt idx="24">
                  <c:v>0.7059405940594059</c:v>
                </c:pt>
                <c:pt idx="25">
                  <c:v>0.75346534653465347</c:v>
                </c:pt>
                <c:pt idx="26">
                  <c:v>0.70396039603960403</c:v>
                </c:pt>
                <c:pt idx="27">
                  <c:v>0.70891089108910899</c:v>
                </c:pt>
                <c:pt idx="28">
                  <c:v>0.71485148514851482</c:v>
                </c:pt>
                <c:pt idx="29">
                  <c:v>0.683168316831683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02E-47AF-A622-5F52E0B87E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182592"/>
        <c:axId val="113184128"/>
      </c:lineChart>
      <c:catAx>
        <c:axId val="1131825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3184128"/>
        <c:crosses val="autoZero"/>
        <c:auto val="1"/>
        <c:lblAlgn val="ctr"/>
        <c:lblOffset val="100"/>
        <c:noMultiLvlLbl val="0"/>
      </c:catAx>
      <c:valAx>
        <c:axId val="113184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182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us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]Sheet1!$D$2:$D$31</c:f>
              <c:numCache>
                <c:formatCode>General</c:formatCode>
                <c:ptCount val="30"/>
                <c:pt idx="0">
                  <c:v>1</c:v>
                </c:pt>
                <c:pt idx="1">
                  <c:v>0.92073170731707321</c:v>
                </c:pt>
                <c:pt idx="2">
                  <c:v>0.96341463414634154</c:v>
                </c:pt>
                <c:pt idx="3">
                  <c:v>0.8902439024390244</c:v>
                </c:pt>
                <c:pt idx="4">
                  <c:v>0.89634146341463417</c:v>
                </c:pt>
                <c:pt idx="5">
                  <c:v>0.89634146341463417</c:v>
                </c:pt>
                <c:pt idx="6">
                  <c:v>0.81707317073170738</c:v>
                </c:pt>
                <c:pt idx="7">
                  <c:v>0.8902439024390244</c:v>
                </c:pt>
                <c:pt idx="8">
                  <c:v>0.84756097560975607</c:v>
                </c:pt>
                <c:pt idx="9">
                  <c:v>0.87804878048780488</c:v>
                </c:pt>
                <c:pt idx="10">
                  <c:v>0.81097560975609762</c:v>
                </c:pt>
                <c:pt idx="11">
                  <c:v>0.96341463414634154</c:v>
                </c:pt>
                <c:pt idx="12">
                  <c:v>0.91463414634146345</c:v>
                </c:pt>
                <c:pt idx="13">
                  <c:v>0.9390243902439025</c:v>
                </c:pt>
                <c:pt idx="14">
                  <c:v>0.84146341463414631</c:v>
                </c:pt>
                <c:pt idx="15">
                  <c:v>0.76219512195121952</c:v>
                </c:pt>
                <c:pt idx="16">
                  <c:v>0.72560975609756095</c:v>
                </c:pt>
                <c:pt idx="17">
                  <c:v>0.62804878048780488</c:v>
                </c:pt>
                <c:pt idx="18">
                  <c:v>0.5841463414634146</c:v>
                </c:pt>
                <c:pt idx="19">
                  <c:v>0.55182926829268297</c:v>
                </c:pt>
                <c:pt idx="20">
                  <c:v>0.55243902439024395</c:v>
                </c:pt>
                <c:pt idx="21">
                  <c:v>0.49817073170731707</c:v>
                </c:pt>
                <c:pt idx="22">
                  <c:v>0.5024390243902439</c:v>
                </c:pt>
                <c:pt idx="23">
                  <c:v>0.49451219512195127</c:v>
                </c:pt>
                <c:pt idx="24">
                  <c:v>0.41646341463414638</c:v>
                </c:pt>
                <c:pt idx="25">
                  <c:v>0.47439024390243906</c:v>
                </c:pt>
                <c:pt idx="26">
                  <c:v>0.48841463414634151</c:v>
                </c:pt>
                <c:pt idx="27">
                  <c:v>0.5841463414634146</c:v>
                </c:pt>
                <c:pt idx="28">
                  <c:v>0.55182926829268297</c:v>
                </c:pt>
                <c:pt idx="29">
                  <c:v>0.557317073170731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C4-4195-92D6-C2573A0B71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9438080"/>
        <c:axId val="109439616"/>
      </c:lineChart>
      <c:catAx>
        <c:axId val="1094380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39616"/>
        <c:crosses val="autoZero"/>
        <c:auto val="1"/>
        <c:lblAlgn val="ctr"/>
        <c:lblOffset val="100"/>
        <c:noMultiLvlLbl val="0"/>
      </c:catAx>
      <c:valAx>
        <c:axId val="109439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438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S$3:$S$32</c:f>
              <c:numCache>
                <c:formatCode>General</c:formatCode>
                <c:ptCount val="30"/>
                <c:pt idx="0">
                  <c:v>1</c:v>
                </c:pt>
                <c:pt idx="1">
                  <c:v>0.93233082706766912</c:v>
                </c:pt>
                <c:pt idx="2">
                  <c:v>0.93984962406015038</c:v>
                </c:pt>
                <c:pt idx="3">
                  <c:v>0.92481203007518797</c:v>
                </c:pt>
                <c:pt idx="4">
                  <c:v>0.87969924812030065</c:v>
                </c:pt>
                <c:pt idx="5">
                  <c:v>0.89473684210526316</c:v>
                </c:pt>
                <c:pt idx="6">
                  <c:v>0.90225563909774431</c:v>
                </c:pt>
                <c:pt idx="7">
                  <c:v>0.86466165413533835</c:v>
                </c:pt>
                <c:pt idx="8">
                  <c:v>0.86466165413533835</c:v>
                </c:pt>
                <c:pt idx="9">
                  <c:v>0.96992481203007519</c:v>
                </c:pt>
                <c:pt idx="10">
                  <c:v>0.93984962406015038</c:v>
                </c:pt>
                <c:pt idx="11">
                  <c:v>0.93984962406015038</c:v>
                </c:pt>
                <c:pt idx="12">
                  <c:v>0.78195488721804507</c:v>
                </c:pt>
                <c:pt idx="13">
                  <c:v>0.80451127819548862</c:v>
                </c:pt>
                <c:pt idx="14">
                  <c:v>0.79699248120300747</c:v>
                </c:pt>
                <c:pt idx="15">
                  <c:v>0.84210526315789469</c:v>
                </c:pt>
                <c:pt idx="16">
                  <c:v>0.75187969924812026</c:v>
                </c:pt>
                <c:pt idx="17">
                  <c:v>0.73609022556390968</c:v>
                </c:pt>
                <c:pt idx="18">
                  <c:v>0.70225563909774436</c:v>
                </c:pt>
                <c:pt idx="19">
                  <c:v>0.67819548872180446</c:v>
                </c:pt>
                <c:pt idx="20">
                  <c:v>0.68571428571428561</c:v>
                </c:pt>
                <c:pt idx="21">
                  <c:v>0.65639097744360897</c:v>
                </c:pt>
                <c:pt idx="22">
                  <c:v>0.64812030075187965</c:v>
                </c:pt>
                <c:pt idx="23">
                  <c:v>0.66842105263157892</c:v>
                </c:pt>
                <c:pt idx="24">
                  <c:v>0.5736842105263158</c:v>
                </c:pt>
                <c:pt idx="25">
                  <c:v>0.60075187969924815</c:v>
                </c:pt>
                <c:pt idx="26">
                  <c:v>0.64511278195488719</c:v>
                </c:pt>
                <c:pt idx="27">
                  <c:v>0.60526315789473684</c:v>
                </c:pt>
                <c:pt idx="28">
                  <c:v>0.5518796992481203</c:v>
                </c:pt>
                <c:pt idx="29">
                  <c:v>0.595488721804511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F7C-40F0-8B6B-AFD6F884DE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208320"/>
        <c:axId val="113210112"/>
      </c:lineChart>
      <c:catAx>
        <c:axId val="113208320"/>
        <c:scaling>
          <c:orientation val="minMax"/>
        </c:scaling>
        <c:delete val="0"/>
        <c:axPos val="b"/>
        <c:majorTickMark val="out"/>
        <c:minorTickMark val="none"/>
        <c:tickLblPos val="nextTo"/>
        <c:crossAx val="113210112"/>
        <c:crosses val="autoZero"/>
        <c:auto val="1"/>
        <c:lblAlgn val="ctr"/>
        <c:lblOffset val="100"/>
        <c:noMultiLvlLbl val="0"/>
      </c:catAx>
      <c:valAx>
        <c:axId val="113210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208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U$3:$U$32</c:f>
              <c:numCache>
                <c:formatCode>General</c:formatCode>
                <c:ptCount val="30"/>
                <c:pt idx="0">
                  <c:v>1</c:v>
                </c:pt>
                <c:pt idx="1">
                  <c:v>1.0192307692307692</c:v>
                </c:pt>
                <c:pt idx="2">
                  <c:v>0.90705128205128216</c:v>
                </c:pt>
                <c:pt idx="3">
                  <c:v>1.045940170940171</c:v>
                </c:pt>
                <c:pt idx="4">
                  <c:v>1.1324786324786325</c:v>
                </c:pt>
                <c:pt idx="5">
                  <c:v>0.90598290598290609</c:v>
                </c:pt>
                <c:pt idx="6">
                  <c:v>0.98397435897435914</c:v>
                </c:pt>
                <c:pt idx="7">
                  <c:v>0.92841880341880345</c:v>
                </c:pt>
                <c:pt idx="8">
                  <c:v>0.83760683760683763</c:v>
                </c:pt>
                <c:pt idx="9">
                  <c:v>0.83974358974358987</c:v>
                </c:pt>
                <c:pt idx="10">
                  <c:v>0.90598290598290609</c:v>
                </c:pt>
                <c:pt idx="11">
                  <c:v>0.92948717948717952</c:v>
                </c:pt>
                <c:pt idx="12">
                  <c:v>0.80128205128205132</c:v>
                </c:pt>
                <c:pt idx="13">
                  <c:v>0.90491452991453003</c:v>
                </c:pt>
                <c:pt idx="14">
                  <c:v>0.91559829059829068</c:v>
                </c:pt>
                <c:pt idx="15">
                  <c:v>0.83440170940170943</c:v>
                </c:pt>
                <c:pt idx="16">
                  <c:v>0.79166666666666674</c:v>
                </c:pt>
                <c:pt idx="17">
                  <c:v>0.78739316239316248</c:v>
                </c:pt>
                <c:pt idx="18">
                  <c:v>0.76816239316239321</c:v>
                </c:pt>
                <c:pt idx="19">
                  <c:v>0.73824786324786329</c:v>
                </c:pt>
                <c:pt idx="20">
                  <c:v>0.73717948717948723</c:v>
                </c:pt>
                <c:pt idx="21">
                  <c:v>0.69444444444444453</c:v>
                </c:pt>
                <c:pt idx="22">
                  <c:v>0.61324786324786329</c:v>
                </c:pt>
                <c:pt idx="23">
                  <c:v>0.59294871794871795</c:v>
                </c:pt>
                <c:pt idx="24">
                  <c:v>0.6645299145299145</c:v>
                </c:pt>
                <c:pt idx="25">
                  <c:v>0.61858974358974361</c:v>
                </c:pt>
                <c:pt idx="26">
                  <c:v>0.70940170940170943</c:v>
                </c:pt>
                <c:pt idx="27">
                  <c:v>0.69123931623931623</c:v>
                </c:pt>
                <c:pt idx="28">
                  <c:v>0.61645299145299148</c:v>
                </c:pt>
                <c:pt idx="29">
                  <c:v>0.482905982905982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C85-48D5-A2A9-08B080F771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234304"/>
        <c:axId val="113235840"/>
      </c:lineChart>
      <c:catAx>
        <c:axId val="113234304"/>
        <c:scaling>
          <c:orientation val="minMax"/>
        </c:scaling>
        <c:delete val="0"/>
        <c:axPos val="b"/>
        <c:majorTickMark val="out"/>
        <c:minorTickMark val="none"/>
        <c:tickLblPos val="nextTo"/>
        <c:crossAx val="113235840"/>
        <c:crosses val="autoZero"/>
        <c:auto val="1"/>
        <c:lblAlgn val="ctr"/>
        <c:lblOffset val="100"/>
        <c:noMultiLvlLbl val="0"/>
      </c:catAx>
      <c:valAx>
        <c:axId val="113235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234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W$3:$W$32</c:f>
              <c:numCache>
                <c:formatCode>General</c:formatCode>
                <c:ptCount val="30"/>
                <c:pt idx="0">
                  <c:v>1</c:v>
                </c:pt>
                <c:pt idx="1">
                  <c:v>1.0119760479041915</c:v>
                </c:pt>
                <c:pt idx="2">
                  <c:v>0.94610778443113785</c:v>
                </c:pt>
                <c:pt idx="3">
                  <c:v>0.9161676646706588</c:v>
                </c:pt>
                <c:pt idx="4">
                  <c:v>0.97005988023952094</c:v>
                </c:pt>
                <c:pt idx="5">
                  <c:v>0.94011976047904189</c:v>
                </c:pt>
                <c:pt idx="6">
                  <c:v>0.96407185628742531</c:v>
                </c:pt>
                <c:pt idx="7">
                  <c:v>0.9760479041916168</c:v>
                </c:pt>
                <c:pt idx="8">
                  <c:v>0.93413173652694614</c:v>
                </c:pt>
                <c:pt idx="9">
                  <c:v>0.97005988023952094</c:v>
                </c:pt>
                <c:pt idx="10">
                  <c:v>0.94011976047904189</c:v>
                </c:pt>
                <c:pt idx="11">
                  <c:v>0.95808383233532934</c:v>
                </c:pt>
                <c:pt idx="12">
                  <c:v>0.93413173652694614</c:v>
                </c:pt>
                <c:pt idx="13">
                  <c:v>0.91017964071856283</c:v>
                </c:pt>
                <c:pt idx="14">
                  <c:v>0.94610778443113785</c:v>
                </c:pt>
                <c:pt idx="15">
                  <c:v>0.91017964071856283</c:v>
                </c:pt>
                <c:pt idx="16">
                  <c:v>0.87425149700598803</c:v>
                </c:pt>
                <c:pt idx="17">
                  <c:v>0.81437125748502992</c:v>
                </c:pt>
                <c:pt idx="18">
                  <c:v>0.82634730538922163</c:v>
                </c:pt>
                <c:pt idx="19">
                  <c:v>0.74850299401197606</c:v>
                </c:pt>
                <c:pt idx="20">
                  <c:v>0.75449101796407192</c:v>
                </c:pt>
                <c:pt idx="21">
                  <c:v>0.71856287425149701</c:v>
                </c:pt>
                <c:pt idx="22">
                  <c:v>0.76646706586826352</c:v>
                </c:pt>
                <c:pt idx="23">
                  <c:v>0.73652694610778446</c:v>
                </c:pt>
                <c:pt idx="24">
                  <c:v>0.68263473053892221</c:v>
                </c:pt>
                <c:pt idx="25">
                  <c:v>0.71257485029940126</c:v>
                </c:pt>
                <c:pt idx="26">
                  <c:v>0.68862275449101795</c:v>
                </c:pt>
                <c:pt idx="27">
                  <c:v>0.71257485029940126</c:v>
                </c:pt>
                <c:pt idx="28">
                  <c:v>0.71257485029940126</c:v>
                </c:pt>
                <c:pt idx="29">
                  <c:v>0.646706586826347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9E5-4154-8208-8E352D27CB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661440"/>
        <c:axId val="113662976"/>
      </c:lineChart>
      <c:catAx>
        <c:axId val="113661440"/>
        <c:scaling>
          <c:orientation val="minMax"/>
        </c:scaling>
        <c:delete val="0"/>
        <c:axPos val="b"/>
        <c:majorTickMark val="out"/>
        <c:minorTickMark val="none"/>
        <c:tickLblPos val="nextTo"/>
        <c:crossAx val="113662976"/>
        <c:crosses val="autoZero"/>
        <c:auto val="1"/>
        <c:lblAlgn val="ctr"/>
        <c:lblOffset val="100"/>
        <c:noMultiLvlLbl val="0"/>
      </c:catAx>
      <c:valAx>
        <c:axId val="113662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661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Y$3:$Y$32</c:f>
              <c:numCache>
                <c:formatCode>General</c:formatCode>
                <c:ptCount val="30"/>
                <c:pt idx="0">
                  <c:v>1</c:v>
                </c:pt>
                <c:pt idx="1">
                  <c:v>1.0289017341040463</c:v>
                </c:pt>
                <c:pt idx="2">
                  <c:v>0.97687861271676291</c:v>
                </c:pt>
                <c:pt idx="3">
                  <c:v>1.0115606936416184</c:v>
                </c:pt>
                <c:pt idx="4">
                  <c:v>0.94797687861271662</c:v>
                </c:pt>
                <c:pt idx="5">
                  <c:v>1.0057803468208091</c:v>
                </c:pt>
                <c:pt idx="6">
                  <c:v>1.0115606936416184</c:v>
                </c:pt>
                <c:pt idx="7">
                  <c:v>0.91907514450867045</c:v>
                </c:pt>
                <c:pt idx="8">
                  <c:v>0.91329479768786126</c:v>
                </c:pt>
                <c:pt idx="9">
                  <c:v>0.88439306358381509</c:v>
                </c:pt>
                <c:pt idx="10">
                  <c:v>0.89017341040462428</c:v>
                </c:pt>
                <c:pt idx="11">
                  <c:v>0.91907514450867045</c:v>
                </c:pt>
                <c:pt idx="12">
                  <c:v>0.87283236994219648</c:v>
                </c:pt>
                <c:pt idx="13">
                  <c:v>0.8554913294797688</c:v>
                </c:pt>
                <c:pt idx="14">
                  <c:v>0.8554913294797688</c:v>
                </c:pt>
                <c:pt idx="15">
                  <c:v>0.81502890173410403</c:v>
                </c:pt>
                <c:pt idx="16">
                  <c:v>0.79190751445086693</c:v>
                </c:pt>
                <c:pt idx="17">
                  <c:v>0.78034682080924855</c:v>
                </c:pt>
                <c:pt idx="18">
                  <c:v>0.73410404624277448</c:v>
                </c:pt>
                <c:pt idx="19">
                  <c:v>0.71098265895953761</c:v>
                </c:pt>
                <c:pt idx="20">
                  <c:v>0.699421965317919</c:v>
                </c:pt>
                <c:pt idx="21">
                  <c:v>0.71098265895953761</c:v>
                </c:pt>
                <c:pt idx="22">
                  <c:v>0.72832369942196529</c:v>
                </c:pt>
                <c:pt idx="23">
                  <c:v>0.7167630057803468</c:v>
                </c:pt>
                <c:pt idx="24">
                  <c:v>0.68786127167630062</c:v>
                </c:pt>
                <c:pt idx="25">
                  <c:v>0.67052023121387283</c:v>
                </c:pt>
                <c:pt idx="26">
                  <c:v>0.64161849710982655</c:v>
                </c:pt>
                <c:pt idx="27">
                  <c:v>0.68208092485549132</c:v>
                </c:pt>
                <c:pt idx="28">
                  <c:v>0.61271676300578026</c:v>
                </c:pt>
                <c:pt idx="29">
                  <c:v>0.618497109826589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8C5-47D4-B87C-DCA8D1DBBB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674880"/>
        <c:axId val="113688960"/>
      </c:lineChart>
      <c:catAx>
        <c:axId val="113674880"/>
        <c:scaling>
          <c:orientation val="minMax"/>
        </c:scaling>
        <c:delete val="0"/>
        <c:axPos val="b"/>
        <c:majorTickMark val="out"/>
        <c:minorTickMark val="none"/>
        <c:tickLblPos val="nextTo"/>
        <c:crossAx val="113688960"/>
        <c:crosses val="autoZero"/>
        <c:auto val="1"/>
        <c:lblAlgn val="ctr"/>
        <c:lblOffset val="100"/>
        <c:noMultiLvlLbl val="0"/>
      </c:catAx>
      <c:valAx>
        <c:axId val="113688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674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AA$3:$AA$32</c:f>
              <c:numCache>
                <c:formatCode>General</c:formatCode>
                <c:ptCount val="30"/>
                <c:pt idx="0">
                  <c:v>1</c:v>
                </c:pt>
                <c:pt idx="1">
                  <c:v>0.90370370370370368</c:v>
                </c:pt>
                <c:pt idx="2">
                  <c:v>0.87407407407407411</c:v>
                </c:pt>
                <c:pt idx="3">
                  <c:v>0.83703703703703713</c:v>
                </c:pt>
                <c:pt idx="4">
                  <c:v>0.78518518518518521</c:v>
                </c:pt>
                <c:pt idx="5">
                  <c:v>0.84444444444444444</c:v>
                </c:pt>
                <c:pt idx="6">
                  <c:v>0.76296296296296306</c:v>
                </c:pt>
                <c:pt idx="7">
                  <c:v>0.76296296296296306</c:v>
                </c:pt>
                <c:pt idx="8">
                  <c:v>0.69333333333333325</c:v>
                </c:pt>
                <c:pt idx="9">
                  <c:v>0.73333333333333339</c:v>
                </c:pt>
                <c:pt idx="10">
                  <c:v>0.74814814814814812</c:v>
                </c:pt>
                <c:pt idx="11">
                  <c:v>0.68518518518518523</c:v>
                </c:pt>
                <c:pt idx="12">
                  <c:v>0.68222222222222229</c:v>
                </c:pt>
                <c:pt idx="13">
                  <c:v>0.69481481481481489</c:v>
                </c:pt>
                <c:pt idx="14">
                  <c:v>0.70962962962962961</c:v>
                </c:pt>
                <c:pt idx="15">
                  <c:v>0.66296296296296287</c:v>
                </c:pt>
                <c:pt idx="16">
                  <c:v>0.62888888888888894</c:v>
                </c:pt>
                <c:pt idx="17">
                  <c:v>0.66222222222222216</c:v>
                </c:pt>
                <c:pt idx="18">
                  <c:v>0.62370370370370365</c:v>
                </c:pt>
                <c:pt idx="19">
                  <c:v>0.54740740740740734</c:v>
                </c:pt>
                <c:pt idx="20">
                  <c:v>0.57481481481481478</c:v>
                </c:pt>
                <c:pt idx="21">
                  <c:v>0.60888888888888892</c:v>
                </c:pt>
                <c:pt idx="22">
                  <c:v>0.55777777777777782</c:v>
                </c:pt>
                <c:pt idx="23">
                  <c:v>0.54074074074074074</c:v>
                </c:pt>
                <c:pt idx="24">
                  <c:v>0.50444444444444436</c:v>
                </c:pt>
                <c:pt idx="25">
                  <c:v>0.52444444444444449</c:v>
                </c:pt>
                <c:pt idx="26">
                  <c:v>0.52740740740740744</c:v>
                </c:pt>
                <c:pt idx="27">
                  <c:v>0.46370370370370367</c:v>
                </c:pt>
                <c:pt idx="28">
                  <c:v>0.44444444444444442</c:v>
                </c:pt>
                <c:pt idx="29">
                  <c:v>0.430370370370370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526-476B-A1FF-66B6A0C1EA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709056"/>
        <c:axId val="113710592"/>
      </c:lineChart>
      <c:catAx>
        <c:axId val="113709056"/>
        <c:scaling>
          <c:orientation val="minMax"/>
        </c:scaling>
        <c:delete val="0"/>
        <c:axPos val="b"/>
        <c:majorTickMark val="out"/>
        <c:minorTickMark val="none"/>
        <c:tickLblPos val="nextTo"/>
        <c:crossAx val="113710592"/>
        <c:crosses val="autoZero"/>
        <c:auto val="1"/>
        <c:lblAlgn val="ctr"/>
        <c:lblOffset val="100"/>
        <c:noMultiLvlLbl val="0"/>
      </c:catAx>
      <c:valAx>
        <c:axId val="113710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709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AC$3:$AC$32</c:f>
              <c:numCache>
                <c:formatCode>General</c:formatCode>
                <c:ptCount val="30"/>
                <c:pt idx="0">
                  <c:v>1</c:v>
                </c:pt>
                <c:pt idx="1">
                  <c:v>1.0526315789473684</c:v>
                </c:pt>
                <c:pt idx="2">
                  <c:v>0.98684210526315796</c:v>
                </c:pt>
                <c:pt idx="3">
                  <c:v>0.91447368421052633</c:v>
                </c:pt>
                <c:pt idx="4">
                  <c:v>0.94736842105263164</c:v>
                </c:pt>
                <c:pt idx="5">
                  <c:v>0.92105263157894746</c:v>
                </c:pt>
                <c:pt idx="6">
                  <c:v>0.88157894736842113</c:v>
                </c:pt>
                <c:pt idx="7">
                  <c:v>0.87500000000000011</c:v>
                </c:pt>
                <c:pt idx="8">
                  <c:v>0.86184210526315796</c:v>
                </c:pt>
                <c:pt idx="9">
                  <c:v>0.82236842105263164</c:v>
                </c:pt>
                <c:pt idx="10">
                  <c:v>0.77631578947368429</c:v>
                </c:pt>
                <c:pt idx="11">
                  <c:v>0.84868421052631582</c:v>
                </c:pt>
                <c:pt idx="12">
                  <c:v>0.81578947368421062</c:v>
                </c:pt>
                <c:pt idx="13">
                  <c:v>0.78289473684210531</c:v>
                </c:pt>
                <c:pt idx="14">
                  <c:v>0.8092105263157896</c:v>
                </c:pt>
                <c:pt idx="15">
                  <c:v>0.77631578947368429</c:v>
                </c:pt>
                <c:pt idx="16">
                  <c:v>0.75657894736842113</c:v>
                </c:pt>
                <c:pt idx="17">
                  <c:v>0.76315789473684215</c:v>
                </c:pt>
                <c:pt idx="18">
                  <c:v>0.71052631578947378</c:v>
                </c:pt>
                <c:pt idx="19">
                  <c:v>0.74342105263157898</c:v>
                </c:pt>
                <c:pt idx="20">
                  <c:v>0.62960526315789478</c:v>
                </c:pt>
                <c:pt idx="21">
                  <c:v>0.71052631578947378</c:v>
                </c:pt>
                <c:pt idx="22">
                  <c:v>0.67763157894736847</c:v>
                </c:pt>
                <c:pt idx="23">
                  <c:v>0.64868421052631575</c:v>
                </c:pt>
                <c:pt idx="24">
                  <c:v>0.64078947368421058</c:v>
                </c:pt>
                <c:pt idx="25">
                  <c:v>0.5921052631578948</c:v>
                </c:pt>
                <c:pt idx="26">
                  <c:v>0.56315789473684219</c:v>
                </c:pt>
                <c:pt idx="27">
                  <c:v>0.61513157894736847</c:v>
                </c:pt>
                <c:pt idx="28">
                  <c:v>0.61184210526315796</c:v>
                </c:pt>
                <c:pt idx="29">
                  <c:v>0.600657894736842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0F-4343-9A0B-A8C44123BD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734784"/>
        <c:axId val="113736320"/>
      </c:lineChart>
      <c:catAx>
        <c:axId val="113734784"/>
        <c:scaling>
          <c:orientation val="minMax"/>
        </c:scaling>
        <c:delete val="0"/>
        <c:axPos val="b"/>
        <c:majorTickMark val="out"/>
        <c:minorTickMark val="none"/>
        <c:tickLblPos val="nextTo"/>
        <c:crossAx val="113736320"/>
        <c:crosses val="autoZero"/>
        <c:auto val="1"/>
        <c:lblAlgn val="ctr"/>
        <c:lblOffset val="100"/>
        <c:noMultiLvlLbl val="0"/>
      </c:catAx>
      <c:valAx>
        <c:axId val="113736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734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AE$3:$AE$32</c:f>
              <c:numCache>
                <c:formatCode>General</c:formatCode>
                <c:ptCount val="30"/>
                <c:pt idx="0">
                  <c:v>1</c:v>
                </c:pt>
                <c:pt idx="1">
                  <c:v>1.0646766169154227</c:v>
                </c:pt>
                <c:pt idx="2">
                  <c:v>1.0746268656716418</c:v>
                </c:pt>
                <c:pt idx="3">
                  <c:v>1.0845771144278606</c:v>
                </c:pt>
                <c:pt idx="4">
                  <c:v>1.0646766169154227</c:v>
                </c:pt>
                <c:pt idx="5">
                  <c:v>1.0945273631840795</c:v>
                </c:pt>
                <c:pt idx="6">
                  <c:v>1.0646766169154227</c:v>
                </c:pt>
                <c:pt idx="7">
                  <c:v>1.099502487562189</c:v>
                </c:pt>
                <c:pt idx="8">
                  <c:v>1.0497512437810945</c:v>
                </c:pt>
                <c:pt idx="9">
                  <c:v>1.0298507462686566</c:v>
                </c:pt>
                <c:pt idx="10">
                  <c:v>1</c:v>
                </c:pt>
                <c:pt idx="11">
                  <c:v>0.99004975124378092</c:v>
                </c:pt>
                <c:pt idx="12">
                  <c:v>0.83084577114427849</c:v>
                </c:pt>
                <c:pt idx="13">
                  <c:v>0.97512437810945274</c:v>
                </c:pt>
                <c:pt idx="14">
                  <c:v>0.93034825870646753</c:v>
                </c:pt>
                <c:pt idx="15">
                  <c:v>0.88557213930348255</c:v>
                </c:pt>
                <c:pt idx="16">
                  <c:v>0.88557213930348255</c:v>
                </c:pt>
                <c:pt idx="17">
                  <c:v>0.83084577114427849</c:v>
                </c:pt>
                <c:pt idx="18">
                  <c:v>0.81592039800995009</c:v>
                </c:pt>
                <c:pt idx="19">
                  <c:v>0.88557213930348255</c:v>
                </c:pt>
                <c:pt idx="20">
                  <c:v>0.83582089552238803</c:v>
                </c:pt>
                <c:pt idx="21">
                  <c:v>0.82089552238805963</c:v>
                </c:pt>
                <c:pt idx="22">
                  <c:v>0.85572139303482575</c:v>
                </c:pt>
                <c:pt idx="23">
                  <c:v>0.81094527363184077</c:v>
                </c:pt>
                <c:pt idx="24">
                  <c:v>0.81592039800995009</c:v>
                </c:pt>
                <c:pt idx="25">
                  <c:v>0.76616915422885568</c:v>
                </c:pt>
                <c:pt idx="26">
                  <c:v>0.80597014925373123</c:v>
                </c:pt>
                <c:pt idx="27">
                  <c:v>0.74129353233830841</c:v>
                </c:pt>
                <c:pt idx="28">
                  <c:v>0.95024875621890548</c:v>
                </c:pt>
                <c:pt idx="29">
                  <c:v>0.746268656716417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39-427A-90DB-2E1DBEB2C0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764608"/>
        <c:axId val="114098176"/>
      </c:lineChart>
      <c:catAx>
        <c:axId val="113764608"/>
        <c:scaling>
          <c:orientation val="minMax"/>
        </c:scaling>
        <c:delete val="0"/>
        <c:axPos val="b"/>
        <c:majorTickMark val="out"/>
        <c:minorTickMark val="none"/>
        <c:tickLblPos val="nextTo"/>
        <c:crossAx val="114098176"/>
        <c:crosses val="autoZero"/>
        <c:auto val="1"/>
        <c:lblAlgn val="ctr"/>
        <c:lblOffset val="100"/>
        <c:noMultiLvlLbl val="0"/>
      </c:catAx>
      <c:valAx>
        <c:axId val="114098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764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AG$3:$AG$32</c:f>
              <c:numCache>
                <c:formatCode>General</c:formatCode>
                <c:ptCount val="30"/>
                <c:pt idx="0">
                  <c:v>1</c:v>
                </c:pt>
                <c:pt idx="1">
                  <c:v>0.91891891891891897</c:v>
                </c:pt>
                <c:pt idx="2">
                  <c:v>0.91891891891891897</c:v>
                </c:pt>
                <c:pt idx="3">
                  <c:v>0.86872586872586877</c:v>
                </c:pt>
                <c:pt idx="4">
                  <c:v>0.84169884169884179</c:v>
                </c:pt>
                <c:pt idx="5">
                  <c:v>0.83397683397683409</c:v>
                </c:pt>
                <c:pt idx="6">
                  <c:v>0.83397683397683409</c:v>
                </c:pt>
                <c:pt idx="7">
                  <c:v>0.80308880308880315</c:v>
                </c:pt>
                <c:pt idx="8">
                  <c:v>0.83783783783783783</c:v>
                </c:pt>
                <c:pt idx="9">
                  <c:v>0.78378378378378388</c:v>
                </c:pt>
                <c:pt idx="10">
                  <c:v>0.77992277992277992</c:v>
                </c:pt>
                <c:pt idx="11">
                  <c:v>0.7992277992277993</c:v>
                </c:pt>
                <c:pt idx="12">
                  <c:v>0.65637065637065639</c:v>
                </c:pt>
                <c:pt idx="13">
                  <c:v>0.7142857142857143</c:v>
                </c:pt>
                <c:pt idx="14">
                  <c:v>0.69498069498069504</c:v>
                </c:pt>
                <c:pt idx="15">
                  <c:v>0.6718146718146718</c:v>
                </c:pt>
                <c:pt idx="16">
                  <c:v>0.68339768339768336</c:v>
                </c:pt>
                <c:pt idx="17">
                  <c:v>0.69111969111969107</c:v>
                </c:pt>
                <c:pt idx="18">
                  <c:v>0.72972972972972971</c:v>
                </c:pt>
                <c:pt idx="19">
                  <c:v>0.64478764478764483</c:v>
                </c:pt>
                <c:pt idx="20">
                  <c:v>0.61389961389961389</c:v>
                </c:pt>
                <c:pt idx="21">
                  <c:v>0.61389961389961389</c:v>
                </c:pt>
                <c:pt idx="22">
                  <c:v>0.62548262548262545</c:v>
                </c:pt>
                <c:pt idx="23">
                  <c:v>0.64092664092664098</c:v>
                </c:pt>
                <c:pt idx="24">
                  <c:v>0.64092664092664098</c:v>
                </c:pt>
                <c:pt idx="25">
                  <c:v>0.59845559845559848</c:v>
                </c:pt>
                <c:pt idx="26">
                  <c:v>0.61776061776061775</c:v>
                </c:pt>
                <c:pt idx="27">
                  <c:v>0.56370656370656369</c:v>
                </c:pt>
                <c:pt idx="28">
                  <c:v>0.63320463320463316</c:v>
                </c:pt>
                <c:pt idx="29">
                  <c:v>0.598455598455598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7B-417E-87B8-F9801C2BC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122112"/>
        <c:axId val="114128000"/>
      </c:lineChart>
      <c:catAx>
        <c:axId val="114122112"/>
        <c:scaling>
          <c:orientation val="minMax"/>
        </c:scaling>
        <c:delete val="0"/>
        <c:axPos val="b"/>
        <c:majorTickMark val="out"/>
        <c:minorTickMark val="none"/>
        <c:tickLblPos val="nextTo"/>
        <c:crossAx val="114128000"/>
        <c:crosses val="autoZero"/>
        <c:auto val="1"/>
        <c:lblAlgn val="ctr"/>
        <c:lblOffset val="100"/>
        <c:noMultiLvlLbl val="0"/>
      </c:catAx>
      <c:valAx>
        <c:axId val="114128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22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AI$3:$AI$32</c:f>
              <c:numCache>
                <c:formatCode>General</c:formatCode>
                <c:ptCount val="30"/>
                <c:pt idx="0">
                  <c:v>1</c:v>
                </c:pt>
                <c:pt idx="1">
                  <c:v>0.9517241379310345</c:v>
                </c:pt>
                <c:pt idx="2">
                  <c:v>0.91724137931034488</c:v>
                </c:pt>
                <c:pt idx="3">
                  <c:v>0.88620689655172413</c:v>
                </c:pt>
                <c:pt idx="4">
                  <c:v>0.83448275862068966</c:v>
                </c:pt>
                <c:pt idx="5">
                  <c:v>0.85172413793103441</c:v>
                </c:pt>
                <c:pt idx="6">
                  <c:v>0.85517241379310349</c:v>
                </c:pt>
                <c:pt idx="7">
                  <c:v>0.84827586206896555</c:v>
                </c:pt>
                <c:pt idx="8">
                  <c:v>0.84137931034482749</c:v>
                </c:pt>
                <c:pt idx="9">
                  <c:v>0.86206896551724133</c:v>
                </c:pt>
                <c:pt idx="10">
                  <c:v>0.85862068965517235</c:v>
                </c:pt>
                <c:pt idx="11">
                  <c:v>0.80689655172413788</c:v>
                </c:pt>
                <c:pt idx="12">
                  <c:v>0.69310344827586212</c:v>
                </c:pt>
                <c:pt idx="13">
                  <c:v>0.77931034482758621</c:v>
                </c:pt>
                <c:pt idx="14">
                  <c:v>0.76206896551724146</c:v>
                </c:pt>
                <c:pt idx="15">
                  <c:v>0.72758620689655173</c:v>
                </c:pt>
                <c:pt idx="16">
                  <c:v>0.75172413793103454</c:v>
                </c:pt>
                <c:pt idx="17">
                  <c:v>0.71379310344827585</c:v>
                </c:pt>
                <c:pt idx="18">
                  <c:v>0.67241379310344829</c:v>
                </c:pt>
                <c:pt idx="19">
                  <c:v>0.65862068965517251</c:v>
                </c:pt>
                <c:pt idx="20">
                  <c:v>0.65862068965517251</c:v>
                </c:pt>
                <c:pt idx="21">
                  <c:v>0.66206896551724137</c:v>
                </c:pt>
                <c:pt idx="22">
                  <c:v>0.63103448275862073</c:v>
                </c:pt>
                <c:pt idx="23">
                  <c:v>0.63793103448275867</c:v>
                </c:pt>
                <c:pt idx="24">
                  <c:v>0.57586206896551717</c:v>
                </c:pt>
                <c:pt idx="25">
                  <c:v>0.58275862068965512</c:v>
                </c:pt>
                <c:pt idx="26">
                  <c:v>0.52758620689655178</c:v>
                </c:pt>
                <c:pt idx="27">
                  <c:v>0.5241379310344827</c:v>
                </c:pt>
                <c:pt idx="28">
                  <c:v>0.53793103448275859</c:v>
                </c:pt>
                <c:pt idx="29">
                  <c:v>0.52413793103448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34-484E-B6AE-3B29DF45B2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152192"/>
        <c:axId val="114153728"/>
      </c:lineChart>
      <c:catAx>
        <c:axId val="1141521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4153728"/>
        <c:crosses val="autoZero"/>
        <c:auto val="1"/>
        <c:lblAlgn val="ctr"/>
        <c:lblOffset val="100"/>
        <c:noMultiLvlLbl val="0"/>
      </c:catAx>
      <c:valAx>
        <c:axId val="114153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152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AK$3:$AK$32</c:f>
              <c:numCache>
                <c:formatCode>General</c:formatCode>
                <c:ptCount val="30"/>
                <c:pt idx="0">
                  <c:v>1</c:v>
                </c:pt>
                <c:pt idx="1">
                  <c:v>0.9285714285714286</c:v>
                </c:pt>
                <c:pt idx="2">
                  <c:v>0.93571428571428572</c:v>
                </c:pt>
                <c:pt idx="3">
                  <c:v>0.86785714285714288</c:v>
                </c:pt>
                <c:pt idx="4">
                  <c:v>0.8928571428571429</c:v>
                </c:pt>
                <c:pt idx="5">
                  <c:v>0.85357142857142854</c:v>
                </c:pt>
                <c:pt idx="6">
                  <c:v>0.85357142857142854</c:v>
                </c:pt>
                <c:pt idx="7">
                  <c:v>0.80714285714285716</c:v>
                </c:pt>
                <c:pt idx="8">
                  <c:v>0.79642857142857149</c:v>
                </c:pt>
                <c:pt idx="9">
                  <c:v>0.79285714285714282</c:v>
                </c:pt>
                <c:pt idx="10">
                  <c:v>0.79642857142857149</c:v>
                </c:pt>
                <c:pt idx="11">
                  <c:v>0.75714285714285712</c:v>
                </c:pt>
                <c:pt idx="12">
                  <c:v>0.6785714285714286</c:v>
                </c:pt>
                <c:pt idx="13">
                  <c:v>0.7857142857142857</c:v>
                </c:pt>
                <c:pt idx="14">
                  <c:v>0.74642857142857133</c:v>
                </c:pt>
                <c:pt idx="15">
                  <c:v>0.77142857142857146</c:v>
                </c:pt>
                <c:pt idx="16">
                  <c:v>0.7678571428571429</c:v>
                </c:pt>
                <c:pt idx="17">
                  <c:v>0.74642857142857133</c:v>
                </c:pt>
                <c:pt idx="18">
                  <c:v>0.71071428571428563</c:v>
                </c:pt>
                <c:pt idx="19">
                  <c:v>0.74642857142857133</c:v>
                </c:pt>
                <c:pt idx="20">
                  <c:v>0.71071428571428563</c:v>
                </c:pt>
                <c:pt idx="21">
                  <c:v>0.72499999999999998</c:v>
                </c:pt>
                <c:pt idx="22">
                  <c:v>0.65357142857142858</c:v>
                </c:pt>
                <c:pt idx="23">
                  <c:v>0.62142857142857133</c:v>
                </c:pt>
                <c:pt idx="24">
                  <c:v>0.6071428571428571</c:v>
                </c:pt>
                <c:pt idx="25">
                  <c:v>0.59642857142857142</c:v>
                </c:pt>
                <c:pt idx="26">
                  <c:v>0.56071428571428572</c:v>
                </c:pt>
                <c:pt idx="27">
                  <c:v>0.56071428571428572</c:v>
                </c:pt>
                <c:pt idx="28">
                  <c:v>0.59642857142857142</c:v>
                </c:pt>
                <c:pt idx="29">
                  <c:v>0.532142857142857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E8A-4842-997C-1D46C195C3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858432"/>
        <c:axId val="113859968"/>
      </c:lineChart>
      <c:catAx>
        <c:axId val="1138584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3859968"/>
        <c:crosses val="autoZero"/>
        <c:auto val="1"/>
        <c:lblAlgn val="ctr"/>
        <c:lblOffset val="100"/>
        <c:noMultiLvlLbl val="0"/>
      </c:catAx>
      <c:valAx>
        <c:axId val="113859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858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us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]Sheet1!$F$2:$F$31</c:f>
              <c:numCache>
                <c:formatCode>General</c:formatCode>
                <c:ptCount val="30"/>
                <c:pt idx="0">
                  <c:v>1</c:v>
                </c:pt>
                <c:pt idx="1">
                  <c:v>1.0634146341463417</c:v>
                </c:pt>
                <c:pt idx="2">
                  <c:v>0.97073170731707326</c:v>
                </c:pt>
                <c:pt idx="3">
                  <c:v>0.98536585365853668</c:v>
                </c:pt>
                <c:pt idx="4">
                  <c:v>0.97560975609756106</c:v>
                </c:pt>
                <c:pt idx="5">
                  <c:v>0.95609756097560983</c:v>
                </c:pt>
                <c:pt idx="6">
                  <c:v>0.93170731707317078</c:v>
                </c:pt>
                <c:pt idx="7">
                  <c:v>0.96097560975609764</c:v>
                </c:pt>
                <c:pt idx="8">
                  <c:v>0.96097560975609764</c:v>
                </c:pt>
                <c:pt idx="9">
                  <c:v>0.8829268292682928</c:v>
                </c:pt>
                <c:pt idx="10">
                  <c:v>1.1073170731707318</c:v>
                </c:pt>
                <c:pt idx="11">
                  <c:v>1.0731707317073174</c:v>
                </c:pt>
                <c:pt idx="12">
                  <c:v>1.0975609756097562</c:v>
                </c:pt>
                <c:pt idx="13">
                  <c:v>1.1073170731707318</c:v>
                </c:pt>
                <c:pt idx="14">
                  <c:v>1.0048780487804878</c:v>
                </c:pt>
                <c:pt idx="15">
                  <c:v>0.92195121951219516</c:v>
                </c:pt>
                <c:pt idx="16">
                  <c:v>0.86341463414634156</c:v>
                </c:pt>
                <c:pt idx="17">
                  <c:v>0.79512195121951224</c:v>
                </c:pt>
                <c:pt idx="18">
                  <c:v>0.72682926829268302</c:v>
                </c:pt>
                <c:pt idx="19">
                  <c:v>0.63902439024390256</c:v>
                </c:pt>
                <c:pt idx="20">
                  <c:v>0.6585365853658538</c:v>
                </c:pt>
                <c:pt idx="21">
                  <c:v>0.60975609756097571</c:v>
                </c:pt>
                <c:pt idx="22">
                  <c:v>0.53658536585365868</c:v>
                </c:pt>
                <c:pt idx="23">
                  <c:v>0.49268292682926834</c:v>
                </c:pt>
                <c:pt idx="24">
                  <c:v>0.51707317073170744</c:v>
                </c:pt>
                <c:pt idx="25">
                  <c:v>0.56097560975609762</c:v>
                </c:pt>
                <c:pt idx="26">
                  <c:v>0.53658536585365868</c:v>
                </c:pt>
                <c:pt idx="27">
                  <c:v>0.52682926829268306</c:v>
                </c:pt>
                <c:pt idx="28">
                  <c:v>0.61463414634146352</c:v>
                </c:pt>
                <c:pt idx="29">
                  <c:v>0.575609756097561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C7F-4FEF-80A9-06C55BC12C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4561280"/>
        <c:axId val="104567168"/>
      </c:lineChart>
      <c:catAx>
        <c:axId val="1045612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567168"/>
        <c:crosses val="autoZero"/>
        <c:auto val="1"/>
        <c:lblAlgn val="ctr"/>
        <c:lblOffset val="100"/>
        <c:noMultiLvlLbl val="0"/>
      </c:catAx>
      <c:valAx>
        <c:axId val="10456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561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AM$3:$AM$32</c:f>
              <c:numCache>
                <c:formatCode>General</c:formatCode>
                <c:ptCount val="30"/>
                <c:pt idx="0">
                  <c:v>1</c:v>
                </c:pt>
                <c:pt idx="1">
                  <c:v>0.93777777777777782</c:v>
                </c:pt>
                <c:pt idx="2">
                  <c:v>0.84444444444444444</c:v>
                </c:pt>
                <c:pt idx="3">
                  <c:v>0.79555555555555546</c:v>
                </c:pt>
                <c:pt idx="4">
                  <c:v>0.7466666666666667</c:v>
                </c:pt>
                <c:pt idx="5">
                  <c:v>0.7022222222222223</c:v>
                </c:pt>
                <c:pt idx="6">
                  <c:v>0.72888888888888881</c:v>
                </c:pt>
                <c:pt idx="7">
                  <c:v>0.65777777777777779</c:v>
                </c:pt>
                <c:pt idx="8">
                  <c:v>0.69333333333333336</c:v>
                </c:pt>
                <c:pt idx="9">
                  <c:v>0.66666666666666663</c:v>
                </c:pt>
                <c:pt idx="10">
                  <c:v>0.64</c:v>
                </c:pt>
                <c:pt idx="11">
                  <c:v>0.70666666666666667</c:v>
                </c:pt>
                <c:pt idx="12">
                  <c:v>0.64888888888888885</c:v>
                </c:pt>
                <c:pt idx="13">
                  <c:v>0.73333333333333328</c:v>
                </c:pt>
                <c:pt idx="14">
                  <c:v>0.68444444444444441</c:v>
                </c:pt>
                <c:pt idx="15">
                  <c:v>0.60888888888888881</c:v>
                </c:pt>
                <c:pt idx="16">
                  <c:v>0.59555555555555562</c:v>
                </c:pt>
                <c:pt idx="17">
                  <c:v>0.61777777777777776</c:v>
                </c:pt>
                <c:pt idx="18">
                  <c:v>0.61777777777777776</c:v>
                </c:pt>
                <c:pt idx="19">
                  <c:v>0.60444444444444445</c:v>
                </c:pt>
                <c:pt idx="20">
                  <c:v>0.55999999999999994</c:v>
                </c:pt>
                <c:pt idx="21">
                  <c:v>0.55555555555555558</c:v>
                </c:pt>
                <c:pt idx="22">
                  <c:v>0.52888888888888885</c:v>
                </c:pt>
                <c:pt idx="23">
                  <c:v>0.53333333333333333</c:v>
                </c:pt>
                <c:pt idx="24">
                  <c:v>0.52</c:v>
                </c:pt>
                <c:pt idx="25">
                  <c:v>0.5377777777777778</c:v>
                </c:pt>
                <c:pt idx="26">
                  <c:v>0.48000000000000004</c:v>
                </c:pt>
                <c:pt idx="27">
                  <c:v>0.52</c:v>
                </c:pt>
                <c:pt idx="28">
                  <c:v>0.51111111111111107</c:v>
                </c:pt>
                <c:pt idx="29">
                  <c:v>0.5066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6D4-4ACB-A6BE-3353786704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867776"/>
        <c:axId val="113877760"/>
      </c:lineChart>
      <c:catAx>
        <c:axId val="113867776"/>
        <c:scaling>
          <c:orientation val="minMax"/>
        </c:scaling>
        <c:delete val="0"/>
        <c:axPos val="b"/>
        <c:majorTickMark val="out"/>
        <c:minorTickMark val="none"/>
        <c:tickLblPos val="nextTo"/>
        <c:crossAx val="113877760"/>
        <c:crosses val="autoZero"/>
        <c:auto val="1"/>
        <c:lblAlgn val="ctr"/>
        <c:lblOffset val="100"/>
        <c:noMultiLvlLbl val="0"/>
      </c:catAx>
      <c:valAx>
        <c:axId val="113877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867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AO$3:$AO$32</c:f>
              <c:numCache>
                <c:formatCode>General</c:formatCode>
                <c:ptCount val="30"/>
                <c:pt idx="0">
                  <c:v>1</c:v>
                </c:pt>
                <c:pt idx="1">
                  <c:v>0.93658536585365848</c:v>
                </c:pt>
                <c:pt idx="2">
                  <c:v>0.86341463414634145</c:v>
                </c:pt>
                <c:pt idx="3">
                  <c:v>0.79999999999999993</c:v>
                </c:pt>
                <c:pt idx="4">
                  <c:v>0.83902439024390241</c:v>
                </c:pt>
                <c:pt idx="5">
                  <c:v>0.79999999999999993</c:v>
                </c:pt>
                <c:pt idx="6">
                  <c:v>0.84390243902439033</c:v>
                </c:pt>
                <c:pt idx="7">
                  <c:v>0.81463414634146336</c:v>
                </c:pt>
                <c:pt idx="8">
                  <c:v>0.82926829268292679</c:v>
                </c:pt>
                <c:pt idx="9">
                  <c:v>0.79999999999999993</c:v>
                </c:pt>
                <c:pt idx="10">
                  <c:v>0.76097560975609757</c:v>
                </c:pt>
                <c:pt idx="11">
                  <c:v>0.83414634146341471</c:v>
                </c:pt>
                <c:pt idx="12">
                  <c:v>0.80487804878048785</c:v>
                </c:pt>
                <c:pt idx="13">
                  <c:v>0.75121951219512195</c:v>
                </c:pt>
                <c:pt idx="14">
                  <c:v>0.75609756097560976</c:v>
                </c:pt>
                <c:pt idx="15">
                  <c:v>0.74634146341463414</c:v>
                </c:pt>
                <c:pt idx="16">
                  <c:v>0.69756097560975616</c:v>
                </c:pt>
                <c:pt idx="17">
                  <c:v>0.6634146341463415</c:v>
                </c:pt>
                <c:pt idx="18">
                  <c:v>0.6682926829268292</c:v>
                </c:pt>
                <c:pt idx="19">
                  <c:v>0.60487804878048779</c:v>
                </c:pt>
                <c:pt idx="20">
                  <c:v>0.64878048780487807</c:v>
                </c:pt>
                <c:pt idx="21">
                  <c:v>0.63414634146341464</c:v>
                </c:pt>
                <c:pt idx="22">
                  <c:v>0.67317073170731712</c:v>
                </c:pt>
                <c:pt idx="23">
                  <c:v>0.62439024390243902</c:v>
                </c:pt>
                <c:pt idx="24">
                  <c:v>0.63902439024390245</c:v>
                </c:pt>
                <c:pt idx="25">
                  <c:v>0.60000000000000009</c:v>
                </c:pt>
                <c:pt idx="26">
                  <c:v>0.61951219512195121</c:v>
                </c:pt>
                <c:pt idx="27">
                  <c:v>0.62926829268292683</c:v>
                </c:pt>
                <c:pt idx="28">
                  <c:v>0.63414634146341464</c:v>
                </c:pt>
                <c:pt idx="29">
                  <c:v>0.560975609756097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A76-47F3-9511-6016C18232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893760"/>
        <c:axId val="113895296"/>
      </c:lineChart>
      <c:catAx>
        <c:axId val="113893760"/>
        <c:scaling>
          <c:orientation val="minMax"/>
        </c:scaling>
        <c:delete val="0"/>
        <c:axPos val="b"/>
        <c:majorTickMark val="out"/>
        <c:minorTickMark val="none"/>
        <c:tickLblPos val="nextTo"/>
        <c:crossAx val="113895296"/>
        <c:crosses val="autoZero"/>
        <c:auto val="1"/>
        <c:lblAlgn val="ctr"/>
        <c:lblOffset val="100"/>
        <c:noMultiLvlLbl val="0"/>
      </c:catAx>
      <c:valAx>
        <c:axId val="113895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893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2]Sheet1!$C$54:$C$83</c:f>
              <c:numCache>
                <c:formatCode>General</c:formatCode>
                <c:ptCount val="30"/>
                <c:pt idx="0">
                  <c:v>1</c:v>
                </c:pt>
                <c:pt idx="1">
                  <c:v>1.0331491712707181</c:v>
                </c:pt>
                <c:pt idx="2">
                  <c:v>1.016574585635359</c:v>
                </c:pt>
                <c:pt idx="3">
                  <c:v>1</c:v>
                </c:pt>
                <c:pt idx="4">
                  <c:v>0.99447513812154686</c:v>
                </c:pt>
                <c:pt idx="5">
                  <c:v>0.93922651933701651</c:v>
                </c:pt>
                <c:pt idx="6">
                  <c:v>0.95580110497237569</c:v>
                </c:pt>
                <c:pt idx="7">
                  <c:v>0.97790055248618768</c:v>
                </c:pt>
                <c:pt idx="8">
                  <c:v>0.94475138121546964</c:v>
                </c:pt>
                <c:pt idx="9">
                  <c:v>0.91712707182320441</c:v>
                </c:pt>
                <c:pt idx="10">
                  <c:v>0.8950276243093922</c:v>
                </c:pt>
                <c:pt idx="11">
                  <c:v>0.84530386740331487</c:v>
                </c:pt>
                <c:pt idx="12">
                  <c:v>0.6795580110497238</c:v>
                </c:pt>
                <c:pt idx="13">
                  <c:v>0.8950276243093922</c:v>
                </c:pt>
                <c:pt idx="14">
                  <c:v>0.86740331491712697</c:v>
                </c:pt>
                <c:pt idx="15">
                  <c:v>0.85082872928176789</c:v>
                </c:pt>
                <c:pt idx="16">
                  <c:v>0.80662983425414359</c:v>
                </c:pt>
                <c:pt idx="17">
                  <c:v>0.73480662983425415</c:v>
                </c:pt>
                <c:pt idx="18">
                  <c:v>0.72928176795580102</c:v>
                </c:pt>
                <c:pt idx="19">
                  <c:v>0.76243093922651928</c:v>
                </c:pt>
                <c:pt idx="20">
                  <c:v>0.72928176795580102</c:v>
                </c:pt>
                <c:pt idx="21">
                  <c:v>0.71270718232044195</c:v>
                </c:pt>
                <c:pt idx="22">
                  <c:v>0.73480662983425415</c:v>
                </c:pt>
                <c:pt idx="23">
                  <c:v>0.65745856353591159</c:v>
                </c:pt>
                <c:pt idx="24">
                  <c:v>0.75690607734806625</c:v>
                </c:pt>
                <c:pt idx="25">
                  <c:v>0.65193370165745856</c:v>
                </c:pt>
                <c:pt idx="26">
                  <c:v>0.68508287292817671</c:v>
                </c:pt>
                <c:pt idx="27">
                  <c:v>0.68508287292817671</c:v>
                </c:pt>
                <c:pt idx="28">
                  <c:v>0.61878453038674019</c:v>
                </c:pt>
                <c:pt idx="29">
                  <c:v>0.547513812154696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2A-4D38-A987-5137C48908CA}"/>
            </c:ext>
          </c:extLst>
        </c:ser>
        <c:ser>
          <c:idx val="1"/>
          <c:order val="1"/>
          <c:marker>
            <c:symbol val="none"/>
          </c:marker>
          <c:val>
            <c:numRef>
              <c:f>[2]Sheet1!$D$54:$D$83</c:f>
              <c:numCache>
                <c:formatCode>General</c:formatCode>
                <c:ptCount val="30"/>
                <c:pt idx="0">
                  <c:v>1</c:v>
                </c:pt>
                <c:pt idx="1">
                  <c:v>0.93467336683417102</c:v>
                </c:pt>
                <c:pt idx="2">
                  <c:v>0.87939698492462315</c:v>
                </c:pt>
                <c:pt idx="3">
                  <c:v>0.87437185929648242</c:v>
                </c:pt>
                <c:pt idx="4">
                  <c:v>0.8040201005025126</c:v>
                </c:pt>
                <c:pt idx="5">
                  <c:v>0.79396984924623126</c:v>
                </c:pt>
                <c:pt idx="6">
                  <c:v>0.78894472361809043</c:v>
                </c:pt>
                <c:pt idx="7">
                  <c:v>0.81407035175879394</c:v>
                </c:pt>
                <c:pt idx="8">
                  <c:v>0.77386934673366836</c:v>
                </c:pt>
                <c:pt idx="9">
                  <c:v>0.79899497487437199</c:v>
                </c:pt>
                <c:pt idx="10">
                  <c:v>0.78894472361809043</c:v>
                </c:pt>
                <c:pt idx="11">
                  <c:v>0.7587939698492463</c:v>
                </c:pt>
                <c:pt idx="12">
                  <c:v>0.69849246231155782</c:v>
                </c:pt>
                <c:pt idx="13">
                  <c:v>0.82412060301507539</c:v>
                </c:pt>
                <c:pt idx="14">
                  <c:v>0.8040201005025126</c:v>
                </c:pt>
                <c:pt idx="15">
                  <c:v>0.75376884422110557</c:v>
                </c:pt>
                <c:pt idx="16">
                  <c:v>0.71859296482412072</c:v>
                </c:pt>
                <c:pt idx="17">
                  <c:v>0.71859296482412072</c:v>
                </c:pt>
                <c:pt idx="18">
                  <c:v>0.69849246231155782</c:v>
                </c:pt>
                <c:pt idx="19">
                  <c:v>0.66331658291457285</c:v>
                </c:pt>
                <c:pt idx="20">
                  <c:v>0.70854271356783927</c:v>
                </c:pt>
                <c:pt idx="21">
                  <c:v>0.66331658291457285</c:v>
                </c:pt>
                <c:pt idx="22">
                  <c:v>0.68341708542713575</c:v>
                </c:pt>
                <c:pt idx="23">
                  <c:v>0.65326633165829151</c:v>
                </c:pt>
                <c:pt idx="24">
                  <c:v>0.65326633165829151</c:v>
                </c:pt>
                <c:pt idx="25">
                  <c:v>0.64824120603015079</c:v>
                </c:pt>
                <c:pt idx="26">
                  <c:v>0.61306532663316582</c:v>
                </c:pt>
                <c:pt idx="27">
                  <c:v>0.60301507537688448</c:v>
                </c:pt>
                <c:pt idx="28">
                  <c:v>0.5879396984924623</c:v>
                </c:pt>
                <c:pt idx="29">
                  <c:v>0.58793969849246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A2A-4D38-A987-5137C48908CA}"/>
            </c:ext>
          </c:extLst>
        </c:ser>
        <c:ser>
          <c:idx val="2"/>
          <c:order val="2"/>
          <c:marker>
            <c:symbol val="none"/>
          </c:marker>
          <c:val>
            <c:numRef>
              <c:f>[2]Sheet1!$E$54:$E$83</c:f>
              <c:numCache>
                <c:formatCode>General</c:formatCode>
                <c:ptCount val="30"/>
                <c:pt idx="0">
                  <c:v>1</c:v>
                </c:pt>
                <c:pt idx="1">
                  <c:v>0.93262411347517737</c:v>
                </c:pt>
                <c:pt idx="2">
                  <c:v>0.89007092198581572</c:v>
                </c:pt>
                <c:pt idx="3">
                  <c:v>0.86524822695035453</c:v>
                </c:pt>
                <c:pt idx="4">
                  <c:v>0.86879432624113473</c:v>
                </c:pt>
                <c:pt idx="5">
                  <c:v>0.81560283687943269</c:v>
                </c:pt>
                <c:pt idx="6">
                  <c:v>0.7943262411347517</c:v>
                </c:pt>
                <c:pt idx="7">
                  <c:v>0.77659574468085102</c:v>
                </c:pt>
                <c:pt idx="8">
                  <c:v>0.75177304964539005</c:v>
                </c:pt>
                <c:pt idx="9">
                  <c:v>0.77659574468085102</c:v>
                </c:pt>
                <c:pt idx="10">
                  <c:v>0.74113475177304966</c:v>
                </c:pt>
                <c:pt idx="11">
                  <c:v>0.75177304964539005</c:v>
                </c:pt>
                <c:pt idx="12">
                  <c:v>0.65957446808510645</c:v>
                </c:pt>
                <c:pt idx="13">
                  <c:v>0.91843971631205668</c:v>
                </c:pt>
                <c:pt idx="14">
                  <c:v>0.59929078014184389</c:v>
                </c:pt>
                <c:pt idx="15">
                  <c:v>0.74113475177304966</c:v>
                </c:pt>
                <c:pt idx="16">
                  <c:v>0.74822695035460995</c:v>
                </c:pt>
                <c:pt idx="17">
                  <c:v>0.7127659574468086</c:v>
                </c:pt>
                <c:pt idx="18">
                  <c:v>0.67021276595744672</c:v>
                </c:pt>
                <c:pt idx="19">
                  <c:v>0.69148936170212771</c:v>
                </c:pt>
                <c:pt idx="20">
                  <c:v>0.67375886524822692</c:v>
                </c:pt>
                <c:pt idx="21">
                  <c:v>0.66312056737588654</c:v>
                </c:pt>
                <c:pt idx="22">
                  <c:v>0.67021276595744672</c:v>
                </c:pt>
                <c:pt idx="23">
                  <c:v>0.65602836879432624</c:v>
                </c:pt>
                <c:pt idx="24">
                  <c:v>0.63829787234042556</c:v>
                </c:pt>
                <c:pt idx="25">
                  <c:v>0.63475177304964536</c:v>
                </c:pt>
                <c:pt idx="26">
                  <c:v>0.63829787234042556</c:v>
                </c:pt>
                <c:pt idx="27">
                  <c:v>0.59929078014184389</c:v>
                </c:pt>
                <c:pt idx="28">
                  <c:v>0.60992907801418439</c:v>
                </c:pt>
                <c:pt idx="29">
                  <c:v>0.6028368794326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A2A-4D38-A987-5137C48908CA}"/>
            </c:ext>
          </c:extLst>
        </c:ser>
        <c:ser>
          <c:idx val="3"/>
          <c:order val="3"/>
          <c:marker>
            <c:symbol val="none"/>
          </c:marker>
          <c:val>
            <c:numRef>
              <c:f>[2]Sheet1!$F$54:$F$83</c:f>
              <c:numCache>
                <c:formatCode>General</c:formatCode>
                <c:ptCount val="30"/>
                <c:pt idx="0">
                  <c:v>1</c:v>
                </c:pt>
                <c:pt idx="1">
                  <c:v>0.88764044943820219</c:v>
                </c:pt>
                <c:pt idx="2">
                  <c:v>0.79026217228464424</c:v>
                </c:pt>
                <c:pt idx="3">
                  <c:v>0.79026217228464424</c:v>
                </c:pt>
                <c:pt idx="4">
                  <c:v>0.73782771535580527</c:v>
                </c:pt>
                <c:pt idx="5">
                  <c:v>0.70411985018726597</c:v>
                </c:pt>
                <c:pt idx="6">
                  <c:v>0.68913857677902624</c:v>
                </c:pt>
                <c:pt idx="7">
                  <c:v>0.6853932584269663</c:v>
                </c:pt>
                <c:pt idx="8">
                  <c:v>0.66666666666666674</c:v>
                </c:pt>
                <c:pt idx="9">
                  <c:v>0.62921348314606751</c:v>
                </c:pt>
                <c:pt idx="10">
                  <c:v>0.64419475655430714</c:v>
                </c:pt>
                <c:pt idx="11">
                  <c:v>0.64419475655430714</c:v>
                </c:pt>
                <c:pt idx="12">
                  <c:v>0.64419475655430714</c:v>
                </c:pt>
                <c:pt idx="13">
                  <c:v>0.79775280898876411</c:v>
                </c:pt>
                <c:pt idx="14">
                  <c:v>0.77153558052434468</c:v>
                </c:pt>
                <c:pt idx="15">
                  <c:v>0.61423220973782766</c:v>
                </c:pt>
                <c:pt idx="16">
                  <c:v>0.60299625468164797</c:v>
                </c:pt>
                <c:pt idx="17">
                  <c:v>0.55430711610486894</c:v>
                </c:pt>
                <c:pt idx="18">
                  <c:v>0.56554307116104874</c:v>
                </c:pt>
                <c:pt idx="19">
                  <c:v>0.56554307116104874</c:v>
                </c:pt>
                <c:pt idx="20">
                  <c:v>0.54307116104868913</c:v>
                </c:pt>
                <c:pt idx="21">
                  <c:v>0.55805243445692887</c:v>
                </c:pt>
                <c:pt idx="22">
                  <c:v>0.54307116104868913</c:v>
                </c:pt>
                <c:pt idx="23">
                  <c:v>0.5617977528089888</c:v>
                </c:pt>
                <c:pt idx="24">
                  <c:v>0.5617977528089888</c:v>
                </c:pt>
                <c:pt idx="25">
                  <c:v>0.5617977528089888</c:v>
                </c:pt>
                <c:pt idx="26">
                  <c:v>0.5168539325842697</c:v>
                </c:pt>
                <c:pt idx="27">
                  <c:v>0.5393258426966292</c:v>
                </c:pt>
                <c:pt idx="28">
                  <c:v>0.5168539325842697</c:v>
                </c:pt>
                <c:pt idx="29">
                  <c:v>0.468164794007490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A2A-4D38-A987-5137C48908CA}"/>
            </c:ext>
          </c:extLst>
        </c:ser>
        <c:ser>
          <c:idx val="4"/>
          <c:order val="4"/>
          <c:marker>
            <c:symbol val="none"/>
          </c:marker>
          <c:val>
            <c:numRef>
              <c:f>[2]Sheet1!$G$54:$G$83</c:f>
              <c:numCache>
                <c:formatCode>General</c:formatCode>
                <c:ptCount val="30"/>
                <c:pt idx="0">
                  <c:v>1</c:v>
                </c:pt>
                <c:pt idx="1">
                  <c:v>0.91279069767441856</c:v>
                </c:pt>
                <c:pt idx="2">
                  <c:v>0.84302325581395354</c:v>
                </c:pt>
                <c:pt idx="3">
                  <c:v>0.82558139534883723</c:v>
                </c:pt>
                <c:pt idx="4">
                  <c:v>0.82558139534883723</c:v>
                </c:pt>
                <c:pt idx="5">
                  <c:v>0.79069767441860461</c:v>
                </c:pt>
                <c:pt idx="6">
                  <c:v>0.74418604651162801</c:v>
                </c:pt>
                <c:pt idx="7">
                  <c:v>0.67441860465116277</c:v>
                </c:pt>
                <c:pt idx="8">
                  <c:v>0.66860465116279078</c:v>
                </c:pt>
                <c:pt idx="9">
                  <c:v>0.69186046511627908</c:v>
                </c:pt>
                <c:pt idx="10">
                  <c:v>0.62790697674418616</c:v>
                </c:pt>
                <c:pt idx="11">
                  <c:v>0.63953488372093026</c:v>
                </c:pt>
                <c:pt idx="12">
                  <c:v>0.57151162790697674</c:v>
                </c:pt>
                <c:pt idx="13">
                  <c:v>0.62790697674418616</c:v>
                </c:pt>
                <c:pt idx="14">
                  <c:v>0.62790697674418616</c:v>
                </c:pt>
                <c:pt idx="15">
                  <c:v>0.59883720930232565</c:v>
                </c:pt>
                <c:pt idx="16">
                  <c:v>0.63953488372093026</c:v>
                </c:pt>
                <c:pt idx="17">
                  <c:v>0.58139534883720934</c:v>
                </c:pt>
                <c:pt idx="18">
                  <c:v>0.58720930232558144</c:v>
                </c:pt>
                <c:pt idx="19">
                  <c:v>0.59883720930232565</c:v>
                </c:pt>
                <c:pt idx="20">
                  <c:v>0.58139534883720934</c:v>
                </c:pt>
                <c:pt idx="21">
                  <c:v>0.5430232558139535</c:v>
                </c:pt>
                <c:pt idx="22">
                  <c:v>0.60465116279069775</c:v>
                </c:pt>
                <c:pt idx="23">
                  <c:v>0.5744186046511629</c:v>
                </c:pt>
                <c:pt idx="24">
                  <c:v>0.61046511627906974</c:v>
                </c:pt>
                <c:pt idx="25">
                  <c:v>0.69186046511627908</c:v>
                </c:pt>
                <c:pt idx="26">
                  <c:v>0.53604651162790706</c:v>
                </c:pt>
                <c:pt idx="27">
                  <c:v>0.63953488372093026</c:v>
                </c:pt>
                <c:pt idx="28">
                  <c:v>0.58023255813953489</c:v>
                </c:pt>
                <c:pt idx="29">
                  <c:v>0.545930232558139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A2A-4D38-A987-5137C48908CA}"/>
            </c:ext>
          </c:extLst>
        </c:ser>
        <c:ser>
          <c:idx val="5"/>
          <c:order val="5"/>
          <c:marker>
            <c:symbol val="none"/>
          </c:marker>
          <c:val>
            <c:numRef>
              <c:f>[2]Sheet1!$H$54:$H$83</c:f>
              <c:numCache>
                <c:formatCode>General</c:formatCode>
                <c:ptCount val="30"/>
                <c:pt idx="0">
                  <c:v>1</c:v>
                </c:pt>
                <c:pt idx="1">
                  <c:v>0.8192771084337348</c:v>
                </c:pt>
                <c:pt idx="2">
                  <c:v>0.72891566265060237</c:v>
                </c:pt>
                <c:pt idx="3">
                  <c:v>0.68674698795180722</c:v>
                </c:pt>
                <c:pt idx="4">
                  <c:v>0.66265060240963847</c:v>
                </c:pt>
                <c:pt idx="5">
                  <c:v>0.57650602409638552</c:v>
                </c:pt>
                <c:pt idx="6">
                  <c:v>0.5915662650602409</c:v>
                </c:pt>
                <c:pt idx="7">
                  <c:v>0.57650602409638552</c:v>
                </c:pt>
                <c:pt idx="8">
                  <c:v>0.56626506024096379</c:v>
                </c:pt>
                <c:pt idx="9">
                  <c:v>0.54578313253012045</c:v>
                </c:pt>
                <c:pt idx="10">
                  <c:v>0.59216867469879508</c:v>
                </c:pt>
                <c:pt idx="11">
                  <c:v>0.55060240963855422</c:v>
                </c:pt>
                <c:pt idx="12">
                  <c:v>0.5072289156626506</c:v>
                </c:pt>
                <c:pt idx="13">
                  <c:v>0.54096385542168668</c:v>
                </c:pt>
                <c:pt idx="14">
                  <c:v>0.53373493975903608</c:v>
                </c:pt>
                <c:pt idx="15">
                  <c:v>0.46325301204819275</c:v>
                </c:pt>
                <c:pt idx="16">
                  <c:v>0.48614457831325297</c:v>
                </c:pt>
                <c:pt idx="17">
                  <c:v>0.52951807228915648</c:v>
                </c:pt>
                <c:pt idx="18">
                  <c:v>0.45963855421686745</c:v>
                </c:pt>
                <c:pt idx="19">
                  <c:v>0.44698795180722889</c:v>
                </c:pt>
                <c:pt idx="20">
                  <c:v>0.44638554216867465</c:v>
                </c:pt>
                <c:pt idx="21">
                  <c:v>0.44698795180722889</c:v>
                </c:pt>
                <c:pt idx="22">
                  <c:v>0.4704819277108433</c:v>
                </c:pt>
                <c:pt idx="23">
                  <c:v>0.51506024096385539</c:v>
                </c:pt>
                <c:pt idx="24">
                  <c:v>0.48554216867469879</c:v>
                </c:pt>
                <c:pt idx="25">
                  <c:v>0.48915662650602398</c:v>
                </c:pt>
                <c:pt idx="26">
                  <c:v>0.44337349397590359</c:v>
                </c:pt>
                <c:pt idx="27">
                  <c:v>0.46506024096385534</c:v>
                </c:pt>
                <c:pt idx="28">
                  <c:v>0.42771084337349391</c:v>
                </c:pt>
                <c:pt idx="29">
                  <c:v>0.388554216867469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A2A-4D38-A987-5137C48908CA}"/>
            </c:ext>
          </c:extLst>
        </c:ser>
        <c:ser>
          <c:idx val="6"/>
          <c:order val="6"/>
          <c:marker>
            <c:symbol val="none"/>
          </c:marker>
          <c:val>
            <c:numRef>
              <c:f>[2]Sheet1!$I$54:$I$83</c:f>
              <c:numCache>
                <c:formatCode>General</c:formatCode>
                <c:ptCount val="30"/>
                <c:pt idx="0">
                  <c:v>1</c:v>
                </c:pt>
                <c:pt idx="1">
                  <c:v>0.91775700934579452</c:v>
                </c:pt>
                <c:pt idx="2">
                  <c:v>0.85420560747663565</c:v>
                </c:pt>
                <c:pt idx="3">
                  <c:v>0.85327102803738331</c:v>
                </c:pt>
                <c:pt idx="4">
                  <c:v>0.80841121495327106</c:v>
                </c:pt>
                <c:pt idx="5">
                  <c:v>0.80186915887850474</c:v>
                </c:pt>
                <c:pt idx="6">
                  <c:v>0.74579439252336455</c:v>
                </c:pt>
                <c:pt idx="7">
                  <c:v>0.75140186915887852</c:v>
                </c:pt>
                <c:pt idx="8">
                  <c:v>0.73271028037383179</c:v>
                </c:pt>
                <c:pt idx="9">
                  <c:v>0.7850467289719627</c:v>
                </c:pt>
                <c:pt idx="10">
                  <c:v>0.66822429906542069</c:v>
                </c:pt>
                <c:pt idx="11">
                  <c:v>0.69626168224299068</c:v>
                </c:pt>
                <c:pt idx="12">
                  <c:v>0.7710280373831776</c:v>
                </c:pt>
                <c:pt idx="13">
                  <c:v>0.72242990654205619</c:v>
                </c:pt>
                <c:pt idx="14">
                  <c:v>0.73177570093457944</c:v>
                </c:pt>
                <c:pt idx="15">
                  <c:v>0.66542056074766365</c:v>
                </c:pt>
                <c:pt idx="16">
                  <c:v>0.70934579439252343</c:v>
                </c:pt>
                <c:pt idx="17">
                  <c:v>0.6626168224299066</c:v>
                </c:pt>
                <c:pt idx="18">
                  <c:v>0.62149532710280386</c:v>
                </c:pt>
                <c:pt idx="19">
                  <c:v>0.66168224299065426</c:v>
                </c:pt>
                <c:pt idx="20">
                  <c:v>0.65514018691588782</c:v>
                </c:pt>
                <c:pt idx="21">
                  <c:v>0.60747663551401876</c:v>
                </c:pt>
                <c:pt idx="22">
                  <c:v>0.594392523364486</c:v>
                </c:pt>
                <c:pt idx="23">
                  <c:v>0.64579439252336457</c:v>
                </c:pt>
                <c:pt idx="24">
                  <c:v>0.55794392523364489</c:v>
                </c:pt>
                <c:pt idx="25">
                  <c:v>0.61682242990654201</c:v>
                </c:pt>
                <c:pt idx="26">
                  <c:v>0.52056074766355143</c:v>
                </c:pt>
                <c:pt idx="27">
                  <c:v>0.58691588785046733</c:v>
                </c:pt>
                <c:pt idx="28">
                  <c:v>0.55700934579439254</c:v>
                </c:pt>
                <c:pt idx="29">
                  <c:v>0.569158878504672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A2A-4D38-A987-5137C48908CA}"/>
            </c:ext>
          </c:extLst>
        </c:ser>
        <c:ser>
          <c:idx val="7"/>
          <c:order val="7"/>
          <c:marker>
            <c:symbol val="none"/>
          </c:marker>
          <c:val>
            <c:numRef>
              <c:f>[2]Sheet1!$J$54:$J$83</c:f>
              <c:numCache>
                <c:formatCode>General</c:formatCode>
                <c:ptCount val="30"/>
                <c:pt idx="0">
                  <c:v>1</c:v>
                </c:pt>
                <c:pt idx="1">
                  <c:v>0.91287128712871302</c:v>
                </c:pt>
                <c:pt idx="2">
                  <c:v>0.91485148514851489</c:v>
                </c:pt>
                <c:pt idx="3">
                  <c:v>0.93366336633663372</c:v>
                </c:pt>
                <c:pt idx="4">
                  <c:v>0.94059405940594065</c:v>
                </c:pt>
                <c:pt idx="5">
                  <c:v>0.93267326732673272</c:v>
                </c:pt>
                <c:pt idx="6">
                  <c:v>0.9138613861386139</c:v>
                </c:pt>
                <c:pt idx="7">
                  <c:v>0.88811881188118824</c:v>
                </c:pt>
                <c:pt idx="8">
                  <c:v>0.90693069306930696</c:v>
                </c:pt>
                <c:pt idx="9">
                  <c:v>0.83168316831683176</c:v>
                </c:pt>
                <c:pt idx="10">
                  <c:v>0.94059405940594065</c:v>
                </c:pt>
                <c:pt idx="11">
                  <c:v>0.87623762376237624</c:v>
                </c:pt>
                <c:pt idx="12">
                  <c:v>0.77029702970297032</c:v>
                </c:pt>
                <c:pt idx="13">
                  <c:v>0.88217821782178218</c:v>
                </c:pt>
                <c:pt idx="14">
                  <c:v>0.90990099009900993</c:v>
                </c:pt>
                <c:pt idx="15">
                  <c:v>0.83960396039603968</c:v>
                </c:pt>
                <c:pt idx="16">
                  <c:v>0.86138613861386137</c:v>
                </c:pt>
                <c:pt idx="17">
                  <c:v>0.77425742574257428</c:v>
                </c:pt>
                <c:pt idx="18">
                  <c:v>0.78613861386138617</c:v>
                </c:pt>
                <c:pt idx="19">
                  <c:v>0.77029702970297032</c:v>
                </c:pt>
                <c:pt idx="20">
                  <c:v>0.78613861386138617</c:v>
                </c:pt>
                <c:pt idx="21">
                  <c:v>0.71980198019801978</c:v>
                </c:pt>
                <c:pt idx="22">
                  <c:v>0.74455445544554455</c:v>
                </c:pt>
                <c:pt idx="23">
                  <c:v>0.69207920792079214</c:v>
                </c:pt>
                <c:pt idx="24">
                  <c:v>0.7059405940594059</c:v>
                </c:pt>
                <c:pt idx="25">
                  <c:v>0.75346534653465347</c:v>
                </c:pt>
                <c:pt idx="26">
                  <c:v>0.70396039603960403</c:v>
                </c:pt>
                <c:pt idx="27">
                  <c:v>0.70891089108910899</c:v>
                </c:pt>
                <c:pt idx="28">
                  <c:v>0.71485148514851482</c:v>
                </c:pt>
                <c:pt idx="29">
                  <c:v>0.683168316831683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A2A-4D38-A987-5137C48908CA}"/>
            </c:ext>
          </c:extLst>
        </c:ser>
        <c:ser>
          <c:idx val="8"/>
          <c:order val="8"/>
          <c:marker>
            <c:symbol val="none"/>
          </c:marker>
          <c:val>
            <c:numRef>
              <c:f>[2]Sheet1!$K$54:$K$83</c:f>
              <c:numCache>
                <c:formatCode>General</c:formatCode>
                <c:ptCount val="30"/>
                <c:pt idx="0">
                  <c:v>1</c:v>
                </c:pt>
                <c:pt idx="1">
                  <c:v>0.93233082706766912</c:v>
                </c:pt>
                <c:pt idx="2">
                  <c:v>0.93984962406015038</c:v>
                </c:pt>
                <c:pt idx="3">
                  <c:v>0.92481203007518797</c:v>
                </c:pt>
                <c:pt idx="4">
                  <c:v>0.87969924812030065</c:v>
                </c:pt>
                <c:pt idx="5">
                  <c:v>0.89473684210526316</c:v>
                </c:pt>
                <c:pt idx="6">
                  <c:v>0.90225563909774431</c:v>
                </c:pt>
                <c:pt idx="7">
                  <c:v>0.86466165413533835</c:v>
                </c:pt>
                <c:pt idx="8">
                  <c:v>0.86466165413533835</c:v>
                </c:pt>
                <c:pt idx="9">
                  <c:v>0.96992481203007519</c:v>
                </c:pt>
                <c:pt idx="10">
                  <c:v>0.93984962406015038</c:v>
                </c:pt>
                <c:pt idx="11">
                  <c:v>0.93984962406015038</c:v>
                </c:pt>
                <c:pt idx="12">
                  <c:v>0.78195488721804507</c:v>
                </c:pt>
                <c:pt idx="13">
                  <c:v>0.80451127819548862</c:v>
                </c:pt>
                <c:pt idx="14">
                  <c:v>0.79699248120300747</c:v>
                </c:pt>
                <c:pt idx="15">
                  <c:v>0.84210526315789469</c:v>
                </c:pt>
                <c:pt idx="16">
                  <c:v>0.75187969924812026</c:v>
                </c:pt>
                <c:pt idx="17">
                  <c:v>0.73609022556390968</c:v>
                </c:pt>
                <c:pt idx="18">
                  <c:v>0.70225563909774436</c:v>
                </c:pt>
                <c:pt idx="19">
                  <c:v>0.67819548872180446</c:v>
                </c:pt>
                <c:pt idx="20">
                  <c:v>0.68571428571428561</c:v>
                </c:pt>
                <c:pt idx="21">
                  <c:v>0.65639097744360897</c:v>
                </c:pt>
                <c:pt idx="22">
                  <c:v>0.64812030075187965</c:v>
                </c:pt>
                <c:pt idx="23">
                  <c:v>0.66842105263157892</c:v>
                </c:pt>
                <c:pt idx="24">
                  <c:v>0.5736842105263158</c:v>
                </c:pt>
                <c:pt idx="25">
                  <c:v>0.60075187969924815</c:v>
                </c:pt>
                <c:pt idx="26">
                  <c:v>0.64511278195488719</c:v>
                </c:pt>
                <c:pt idx="27">
                  <c:v>0.60526315789473684</c:v>
                </c:pt>
                <c:pt idx="28">
                  <c:v>0.5518796992481203</c:v>
                </c:pt>
                <c:pt idx="29">
                  <c:v>0.595488721804511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CA2A-4D38-A987-5137C48908CA}"/>
            </c:ext>
          </c:extLst>
        </c:ser>
        <c:ser>
          <c:idx val="9"/>
          <c:order val="9"/>
          <c:marker>
            <c:symbol val="none"/>
          </c:marker>
          <c:val>
            <c:numRef>
              <c:f>[2]Sheet1!$L$54:$L$83</c:f>
              <c:numCache>
                <c:formatCode>General</c:formatCode>
                <c:ptCount val="30"/>
                <c:pt idx="0">
                  <c:v>1</c:v>
                </c:pt>
                <c:pt idx="1">
                  <c:v>1.0192307692307692</c:v>
                </c:pt>
                <c:pt idx="2">
                  <c:v>0.90705128205128216</c:v>
                </c:pt>
                <c:pt idx="3">
                  <c:v>1.045940170940171</c:v>
                </c:pt>
                <c:pt idx="4">
                  <c:v>1.1324786324786325</c:v>
                </c:pt>
                <c:pt idx="5">
                  <c:v>0.90598290598290609</c:v>
                </c:pt>
                <c:pt idx="6">
                  <c:v>0.98397435897435914</c:v>
                </c:pt>
                <c:pt idx="7">
                  <c:v>0.92841880341880345</c:v>
                </c:pt>
                <c:pt idx="8">
                  <c:v>0.83760683760683763</c:v>
                </c:pt>
                <c:pt idx="9">
                  <c:v>0.83974358974358987</c:v>
                </c:pt>
                <c:pt idx="10">
                  <c:v>0.90598290598290609</c:v>
                </c:pt>
                <c:pt idx="11">
                  <c:v>0.92948717948717952</c:v>
                </c:pt>
                <c:pt idx="12">
                  <c:v>0.80128205128205132</c:v>
                </c:pt>
                <c:pt idx="13">
                  <c:v>0.90491452991453003</c:v>
                </c:pt>
                <c:pt idx="14">
                  <c:v>0.91559829059829068</c:v>
                </c:pt>
                <c:pt idx="15">
                  <c:v>0.83440170940170943</c:v>
                </c:pt>
                <c:pt idx="16">
                  <c:v>0.79166666666666674</c:v>
                </c:pt>
                <c:pt idx="17">
                  <c:v>0.78739316239316248</c:v>
                </c:pt>
                <c:pt idx="18">
                  <c:v>0.76816239316239321</c:v>
                </c:pt>
                <c:pt idx="19">
                  <c:v>0.73824786324786329</c:v>
                </c:pt>
                <c:pt idx="20">
                  <c:v>0.73717948717948723</c:v>
                </c:pt>
                <c:pt idx="21">
                  <c:v>0.69444444444444453</c:v>
                </c:pt>
                <c:pt idx="22">
                  <c:v>0.61324786324786329</c:v>
                </c:pt>
                <c:pt idx="23">
                  <c:v>0.59294871794871795</c:v>
                </c:pt>
                <c:pt idx="24">
                  <c:v>0.6645299145299145</c:v>
                </c:pt>
                <c:pt idx="25">
                  <c:v>0.61858974358974361</c:v>
                </c:pt>
                <c:pt idx="26">
                  <c:v>0.70940170940170943</c:v>
                </c:pt>
                <c:pt idx="27">
                  <c:v>0.69123931623931623</c:v>
                </c:pt>
                <c:pt idx="28">
                  <c:v>0.61645299145299148</c:v>
                </c:pt>
                <c:pt idx="29">
                  <c:v>0.482905982905982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CA2A-4D38-A987-5137C48908CA}"/>
            </c:ext>
          </c:extLst>
        </c:ser>
        <c:ser>
          <c:idx val="10"/>
          <c:order val="10"/>
          <c:marker>
            <c:symbol val="none"/>
          </c:marker>
          <c:val>
            <c:numRef>
              <c:f>[2]Sheet1!$M$54:$M$83</c:f>
              <c:numCache>
                <c:formatCode>General</c:formatCode>
                <c:ptCount val="30"/>
                <c:pt idx="0">
                  <c:v>1</c:v>
                </c:pt>
                <c:pt idx="1">
                  <c:v>1.0119760479041915</c:v>
                </c:pt>
                <c:pt idx="2">
                  <c:v>0.94610778443113785</c:v>
                </c:pt>
                <c:pt idx="3">
                  <c:v>0.9161676646706588</c:v>
                </c:pt>
                <c:pt idx="4">
                  <c:v>0.97005988023952094</c:v>
                </c:pt>
                <c:pt idx="5">
                  <c:v>0.94011976047904189</c:v>
                </c:pt>
                <c:pt idx="6">
                  <c:v>0.96407185628742531</c:v>
                </c:pt>
                <c:pt idx="7">
                  <c:v>0.9760479041916168</c:v>
                </c:pt>
                <c:pt idx="8">
                  <c:v>0.93413173652694614</c:v>
                </c:pt>
                <c:pt idx="9">
                  <c:v>0.97005988023952094</c:v>
                </c:pt>
                <c:pt idx="10">
                  <c:v>0.94011976047904189</c:v>
                </c:pt>
                <c:pt idx="11">
                  <c:v>0.95808383233532934</c:v>
                </c:pt>
                <c:pt idx="12">
                  <c:v>0.93413173652694614</c:v>
                </c:pt>
                <c:pt idx="13">
                  <c:v>0.91017964071856283</c:v>
                </c:pt>
                <c:pt idx="14">
                  <c:v>0.94610778443113785</c:v>
                </c:pt>
                <c:pt idx="15">
                  <c:v>0.91017964071856283</c:v>
                </c:pt>
                <c:pt idx="16">
                  <c:v>0.87425149700598803</c:v>
                </c:pt>
                <c:pt idx="17">
                  <c:v>0.81437125748502992</c:v>
                </c:pt>
                <c:pt idx="18">
                  <c:v>0.82634730538922163</c:v>
                </c:pt>
                <c:pt idx="19">
                  <c:v>0.74850299401197606</c:v>
                </c:pt>
                <c:pt idx="20">
                  <c:v>0.75449101796407192</c:v>
                </c:pt>
                <c:pt idx="21">
                  <c:v>0.71856287425149701</c:v>
                </c:pt>
                <c:pt idx="22">
                  <c:v>0.76646706586826352</c:v>
                </c:pt>
                <c:pt idx="23">
                  <c:v>0.73652694610778446</c:v>
                </c:pt>
                <c:pt idx="24">
                  <c:v>0.68263473053892221</c:v>
                </c:pt>
                <c:pt idx="25">
                  <c:v>0.71257485029940126</c:v>
                </c:pt>
                <c:pt idx="26">
                  <c:v>0.68862275449101795</c:v>
                </c:pt>
                <c:pt idx="27">
                  <c:v>0.71257485029940126</c:v>
                </c:pt>
                <c:pt idx="28">
                  <c:v>0.71257485029940126</c:v>
                </c:pt>
                <c:pt idx="29">
                  <c:v>0.646706586826347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CA2A-4D38-A987-5137C48908CA}"/>
            </c:ext>
          </c:extLst>
        </c:ser>
        <c:ser>
          <c:idx val="11"/>
          <c:order val="11"/>
          <c:marker>
            <c:symbol val="none"/>
          </c:marker>
          <c:val>
            <c:numRef>
              <c:f>[2]Sheet1!$N$54:$N$83</c:f>
              <c:numCache>
                <c:formatCode>General</c:formatCode>
                <c:ptCount val="30"/>
                <c:pt idx="0">
                  <c:v>1</c:v>
                </c:pt>
                <c:pt idx="1">
                  <c:v>1.0289017341040463</c:v>
                </c:pt>
                <c:pt idx="2">
                  <c:v>0.97687861271676291</c:v>
                </c:pt>
                <c:pt idx="3">
                  <c:v>1.0115606936416184</c:v>
                </c:pt>
                <c:pt idx="4">
                  <c:v>0.94797687861271662</c:v>
                </c:pt>
                <c:pt idx="5">
                  <c:v>1.0057803468208091</c:v>
                </c:pt>
                <c:pt idx="6">
                  <c:v>1.0115606936416184</c:v>
                </c:pt>
                <c:pt idx="7">
                  <c:v>0.91907514450867045</c:v>
                </c:pt>
                <c:pt idx="8">
                  <c:v>0.91329479768786126</c:v>
                </c:pt>
                <c:pt idx="9">
                  <c:v>0.88439306358381509</c:v>
                </c:pt>
                <c:pt idx="10">
                  <c:v>0.89017341040462428</c:v>
                </c:pt>
                <c:pt idx="11">
                  <c:v>0.91907514450867045</c:v>
                </c:pt>
                <c:pt idx="12">
                  <c:v>0.87283236994219648</c:v>
                </c:pt>
                <c:pt idx="13">
                  <c:v>0.8554913294797688</c:v>
                </c:pt>
                <c:pt idx="14">
                  <c:v>0.8554913294797688</c:v>
                </c:pt>
                <c:pt idx="15">
                  <c:v>0.81502890173410403</c:v>
                </c:pt>
                <c:pt idx="16">
                  <c:v>0.79190751445086693</c:v>
                </c:pt>
                <c:pt idx="17">
                  <c:v>0.78034682080924855</c:v>
                </c:pt>
                <c:pt idx="18">
                  <c:v>0.73410404624277448</c:v>
                </c:pt>
                <c:pt idx="19">
                  <c:v>0.71098265895953761</c:v>
                </c:pt>
                <c:pt idx="20">
                  <c:v>0.699421965317919</c:v>
                </c:pt>
                <c:pt idx="21">
                  <c:v>0.71098265895953761</c:v>
                </c:pt>
                <c:pt idx="22">
                  <c:v>0.72832369942196529</c:v>
                </c:pt>
                <c:pt idx="23">
                  <c:v>0.7167630057803468</c:v>
                </c:pt>
                <c:pt idx="24">
                  <c:v>0.68786127167630062</c:v>
                </c:pt>
                <c:pt idx="25">
                  <c:v>0.67052023121387283</c:v>
                </c:pt>
                <c:pt idx="26">
                  <c:v>0.64161849710982655</c:v>
                </c:pt>
                <c:pt idx="27">
                  <c:v>0.68208092485549132</c:v>
                </c:pt>
                <c:pt idx="28">
                  <c:v>0.61271676300578026</c:v>
                </c:pt>
                <c:pt idx="29">
                  <c:v>0.618497109826589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CA2A-4D38-A987-5137C48908CA}"/>
            </c:ext>
          </c:extLst>
        </c:ser>
        <c:ser>
          <c:idx val="12"/>
          <c:order val="12"/>
          <c:marker>
            <c:symbol val="none"/>
          </c:marker>
          <c:val>
            <c:numRef>
              <c:f>[2]Sheet1!$O$54:$O$83</c:f>
              <c:numCache>
                <c:formatCode>General</c:formatCode>
                <c:ptCount val="30"/>
                <c:pt idx="0">
                  <c:v>1</c:v>
                </c:pt>
                <c:pt idx="1">
                  <c:v>0.90370370370370368</c:v>
                </c:pt>
                <c:pt idx="2">
                  <c:v>0.87407407407407411</c:v>
                </c:pt>
                <c:pt idx="3">
                  <c:v>0.83703703703703713</c:v>
                </c:pt>
                <c:pt idx="4">
                  <c:v>0.78518518518518521</c:v>
                </c:pt>
                <c:pt idx="5">
                  <c:v>0.84444444444444444</c:v>
                </c:pt>
                <c:pt idx="6">
                  <c:v>0.76296296296296306</c:v>
                </c:pt>
                <c:pt idx="7">
                  <c:v>0.76296296296296306</c:v>
                </c:pt>
                <c:pt idx="8">
                  <c:v>0.69333333333333325</c:v>
                </c:pt>
                <c:pt idx="9">
                  <c:v>0.73333333333333339</c:v>
                </c:pt>
                <c:pt idx="10">
                  <c:v>0.74814814814814812</c:v>
                </c:pt>
                <c:pt idx="11">
                  <c:v>0.68518518518518523</c:v>
                </c:pt>
                <c:pt idx="12">
                  <c:v>0.68222222222222229</c:v>
                </c:pt>
                <c:pt idx="13">
                  <c:v>0.69481481481481489</c:v>
                </c:pt>
                <c:pt idx="14">
                  <c:v>0.70962962962962961</c:v>
                </c:pt>
                <c:pt idx="15">
                  <c:v>0.66296296296296287</c:v>
                </c:pt>
                <c:pt idx="16">
                  <c:v>0.62888888888888894</c:v>
                </c:pt>
                <c:pt idx="17">
                  <c:v>0.66222222222222216</c:v>
                </c:pt>
                <c:pt idx="18">
                  <c:v>0.62370370370370365</c:v>
                </c:pt>
                <c:pt idx="19">
                  <c:v>0.54740740740740734</c:v>
                </c:pt>
                <c:pt idx="20">
                  <c:v>0.57481481481481478</c:v>
                </c:pt>
                <c:pt idx="21">
                  <c:v>0.60888888888888892</c:v>
                </c:pt>
                <c:pt idx="22">
                  <c:v>0.55777777777777782</c:v>
                </c:pt>
                <c:pt idx="23">
                  <c:v>0.54074074074074074</c:v>
                </c:pt>
                <c:pt idx="24">
                  <c:v>0.50444444444444436</c:v>
                </c:pt>
                <c:pt idx="25">
                  <c:v>0.52444444444444449</c:v>
                </c:pt>
                <c:pt idx="26">
                  <c:v>0.52740740740740744</c:v>
                </c:pt>
                <c:pt idx="27">
                  <c:v>0.46370370370370367</c:v>
                </c:pt>
                <c:pt idx="28">
                  <c:v>0.44444444444444442</c:v>
                </c:pt>
                <c:pt idx="29">
                  <c:v>0.430370370370370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CA2A-4D38-A987-5137C48908CA}"/>
            </c:ext>
          </c:extLst>
        </c:ser>
        <c:ser>
          <c:idx val="13"/>
          <c:order val="13"/>
          <c:marker>
            <c:symbol val="none"/>
          </c:marker>
          <c:val>
            <c:numRef>
              <c:f>[2]Sheet1!$P$54:$P$83</c:f>
              <c:numCache>
                <c:formatCode>General</c:formatCode>
                <c:ptCount val="30"/>
                <c:pt idx="0">
                  <c:v>1</c:v>
                </c:pt>
                <c:pt idx="1">
                  <c:v>1.0526315789473684</c:v>
                </c:pt>
                <c:pt idx="2">
                  <c:v>0.98684210526315796</c:v>
                </c:pt>
                <c:pt idx="3">
                  <c:v>0.91447368421052633</c:v>
                </c:pt>
                <c:pt idx="4">
                  <c:v>0.94736842105263164</c:v>
                </c:pt>
                <c:pt idx="5">
                  <c:v>0.92105263157894746</c:v>
                </c:pt>
                <c:pt idx="6">
                  <c:v>0.88157894736842113</c:v>
                </c:pt>
                <c:pt idx="7">
                  <c:v>0.87500000000000011</c:v>
                </c:pt>
                <c:pt idx="8">
                  <c:v>0.86184210526315796</c:v>
                </c:pt>
                <c:pt idx="9">
                  <c:v>0.82236842105263164</c:v>
                </c:pt>
                <c:pt idx="10">
                  <c:v>0.77631578947368429</c:v>
                </c:pt>
                <c:pt idx="11">
                  <c:v>0.84868421052631582</c:v>
                </c:pt>
                <c:pt idx="12">
                  <c:v>0.81578947368421062</c:v>
                </c:pt>
                <c:pt idx="13">
                  <c:v>0.78289473684210531</c:v>
                </c:pt>
                <c:pt idx="14">
                  <c:v>0.8092105263157896</c:v>
                </c:pt>
                <c:pt idx="15">
                  <c:v>0.77631578947368429</c:v>
                </c:pt>
                <c:pt idx="16">
                  <c:v>0.75657894736842113</c:v>
                </c:pt>
                <c:pt idx="17">
                  <c:v>0.76315789473684215</c:v>
                </c:pt>
                <c:pt idx="18">
                  <c:v>0.71052631578947378</c:v>
                </c:pt>
                <c:pt idx="19">
                  <c:v>0.74342105263157898</c:v>
                </c:pt>
                <c:pt idx="20">
                  <c:v>0.62960526315789478</c:v>
                </c:pt>
                <c:pt idx="21">
                  <c:v>0.71052631578947378</c:v>
                </c:pt>
                <c:pt idx="22">
                  <c:v>0.67763157894736847</c:v>
                </c:pt>
                <c:pt idx="23">
                  <c:v>0.64868421052631575</c:v>
                </c:pt>
                <c:pt idx="24">
                  <c:v>0.64078947368421058</c:v>
                </c:pt>
                <c:pt idx="25">
                  <c:v>0.5921052631578948</c:v>
                </c:pt>
                <c:pt idx="26">
                  <c:v>0.56315789473684219</c:v>
                </c:pt>
                <c:pt idx="27">
                  <c:v>0.61513157894736847</c:v>
                </c:pt>
                <c:pt idx="28">
                  <c:v>0.61184210526315796</c:v>
                </c:pt>
                <c:pt idx="29">
                  <c:v>0.600657894736842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CA2A-4D38-A987-5137C48908CA}"/>
            </c:ext>
          </c:extLst>
        </c:ser>
        <c:ser>
          <c:idx val="14"/>
          <c:order val="14"/>
          <c:marker>
            <c:symbol val="none"/>
          </c:marker>
          <c:val>
            <c:numRef>
              <c:f>[2]Sheet1!$Q$54:$Q$83</c:f>
              <c:numCache>
                <c:formatCode>General</c:formatCode>
                <c:ptCount val="30"/>
                <c:pt idx="0">
                  <c:v>1</c:v>
                </c:pt>
                <c:pt idx="1">
                  <c:v>1.0646766169154227</c:v>
                </c:pt>
                <c:pt idx="2">
                  <c:v>1.0746268656716418</c:v>
                </c:pt>
                <c:pt idx="3">
                  <c:v>1.0845771144278606</c:v>
                </c:pt>
                <c:pt idx="4">
                  <c:v>1.0646766169154227</c:v>
                </c:pt>
                <c:pt idx="5">
                  <c:v>1.0945273631840795</c:v>
                </c:pt>
                <c:pt idx="6">
                  <c:v>1.0646766169154227</c:v>
                </c:pt>
                <c:pt idx="7">
                  <c:v>1.099502487562189</c:v>
                </c:pt>
                <c:pt idx="8">
                  <c:v>1.0497512437810945</c:v>
                </c:pt>
                <c:pt idx="9">
                  <c:v>1.0298507462686566</c:v>
                </c:pt>
                <c:pt idx="10">
                  <c:v>1</c:v>
                </c:pt>
                <c:pt idx="11">
                  <c:v>0.99004975124378092</c:v>
                </c:pt>
                <c:pt idx="12">
                  <c:v>0.83084577114427849</c:v>
                </c:pt>
                <c:pt idx="13">
                  <c:v>0.97512437810945274</c:v>
                </c:pt>
                <c:pt idx="14">
                  <c:v>0.93034825870646753</c:v>
                </c:pt>
                <c:pt idx="15">
                  <c:v>0.88557213930348255</c:v>
                </c:pt>
                <c:pt idx="16">
                  <c:v>0.88557213930348255</c:v>
                </c:pt>
                <c:pt idx="17">
                  <c:v>0.83084577114427849</c:v>
                </c:pt>
                <c:pt idx="18">
                  <c:v>0.81592039800995009</c:v>
                </c:pt>
                <c:pt idx="19">
                  <c:v>0.88557213930348255</c:v>
                </c:pt>
                <c:pt idx="20">
                  <c:v>0.83582089552238803</c:v>
                </c:pt>
                <c:pt idx="21">
                  <c:v>0.82089552238805963</c:v>
                </c:pt>
                <c:pt idx="22">
                  <c:v>0.85572139303482575</c:v>
                </c:pt>
                <c:pt idx="23">
                  <c:v>0.81094527363184077</c:v>
                </c:pt>
                <c:pt idx="24">
                  <c:v>0.81592039800995009</c:v>
                </c:pt>
                <c:pt idx="25">
                  <c:v>0.76616915422885568</c:v>
                </c:pt>
                <c:pt idx="26">
                  <c:v>0.80597014925373123</c:v>
                </c:pt>
                <c:pt idx="27">
                  <c:v>0.74129353233830841</c:v>
                </c:pt>
                <c:pt idx="28">
                  <c:v>0.95024875621890548</c:v>
                </c:pt>
                <c:pt idx="29">
                  <c:v>0.746268656716417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CA2A-4D38-A987-5137C48908CA}"/>
            </c:ext>
          </c:extLst>
        </c:ser>
        <c:ser>
          <c:idx val="15"/>
          <c:order val="15"/>
          <c:marker>
            <c:symbol val="none"/>
          </c:marker>
          <c:val>
            <c:numRef>
              <c:f>[2]Sheet1!$R$54:$R$83</c:f>
              <c:numCache>
                <c:formatCode>General</c:formatCode>
                <c:ptCount val="30"/>
                <c:pt idx="0">
                  <c:v>1</c:v>
                </c:pt>
                <c:pt idx="1">
                  <c:v>0.91891891891891897</c:v>
                </c:pt>
                <c:pt idx="2">
                  <c:v>0.91891891891891897</c:v>
                </c:pt>
                <c:pt idx="3">
                  <c:v>0.86872586872586877</c:v>
                </c:pt>
                <c:pt idx="4">
                  <c:v>0.84169884169884179</c:v>
                </c:pt>
                <c:pt idx="5">
                  <c:v>0.83397683397683409</c:v>
                </c:pt>
                <c:pt idx="6">
                  <c:v>0.83397683397683409</c:v>
                </c:pt>
                <c:pt idx="7">
                  <c:v>0.80308880308880315</c:v>
                </c:pt>
                <c:pt idx="8">
                  <c:v>0.83783783783783783</c:v>
                </c:pt>
                <c:pt idx="9">
                  <c:v>0.78378378378378388</c:v>
                </c:pt>
                <c:pt idx="10">
                  <c:v>0.77992277992277992</c:v>
                </c:pt>
                <c:pt idx="11">
                  <c:v>0.7992277992277993</c:v>
                </c:pt>
                <c:pt idx="12">
                  <c:v>0.65637065637065639</c:v>
                </c:pt>
                <c:pt idx="13">
                  <c:v>0.7142857142857143</c:v>
                </c:pt>
                <c:pt idx="14">
                  <c:v>0.69498069498069504</c:v>
                </c:pt>
                <c:pt idx="15">
                  <c:v>0.6718146718146718</c:v>
                </c:pt>
                <c:pt idx="16">
                  <c:v>0.68339768339768336</c:v>
                </c:pt>
                <c:pt idx="17">
                  <c:v>0.69111969111969107</c:v>
                </c:pt>
                <c:pt idx="18">
                  <c:v>0.72972972972972971</c:v>
                </c:pt>
                <c:pt idx="19">
                  <c:v>0.64478764478764483</c:v>
                </c:pt>
                <c:pt idx="20">
                  <c:v>0.61389961389961389</c:v>
                </c:pt>
                <c:pt idx="21">
                  <c:v>0.61389961389961389</c:v>
                </c:pt>
                <c:pt idx="22">
                  <c:v>0.62548262548262545</c:v>
                </c:pt>
                <c:pt idx="23">
                  <c:v>0.64092664092664098</c:v>
                </c:pt>
                <c:pt idx="24">
                  <c:v>0.64092664092664098</c:v>
                </c:pt>
                <c:pt idx="25">
                  <c:v>0.59845559845559848</c:v>
                </c:pt>
                <c:pt idx="26">
                  <c:v>0.61776061776061775</c:v>
                </c:pt>
                <c:pt idx="27">
                  <c:v>0.56370656370656369</c:v>
                </c:pt>
                <c:pt idx="28">
                  <c:v>0.63320463320463316</c:v>
                </c:pt>
                <c:pt idx="29">
                  <c:v>0.598455598455598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CA2A-4D38-A987-5137C48908CA}"/>
            </c:ext>
          </c:extLst>
        </c:ser>
        <c:ser>
          <c:idx val="16"/>
          <c:order val="16"/>
          <c:marker>
            <c:symbol val="none"/>
          </c:marker>
          <c:val>
            <c:numRef>
              <c:f>[2]Sheet1!$S$54:$S$83</c:f>
              <c:numCache>
                <c:formatCode>General</c:formatCode>
                <c:ptCount val="30"/>
                <c:pt idx="0">
                  <c:v>1</c:v>
                </c:pt>
                <c:pt idx="1">
                  <c:v>0.9517241379310345</c:v>
                </c:pt>
                <c:pt idx="2">
                  <c:v>0.91724137931034488</c:v>
                </c:pt>
                <c:pt idx="3">
                  <c:v>0.88620689655172413</c:v>
                </c:pt>
                <c:pt idx="4">
                  <c:v>0.83448275862068966</c:v>
                </c:pt>
                <c:pt idx="5">
                  <c:v>0.85172413793103441</c:v>
                </c:pt>
                <c:pt idx="6">
                  <c:v>0.85517241379310349</c:v>
                </c:pt>
                <c:pt idx="7">
                  <c:v>0.84827586206896555</c:v>
                </c:pt>
                <c:pt idx="8">
                  <c:v>0.84137931034482749</c:v>
                </c:pt>
                <c:pt idx="9">
                  <c:v>0.86206896551724133</c:v>
                </c:pt>
                <c:pt idx="10">
                  <c:v>0.85862068965517235</c:v>
                </c:pt>
                <c:pt idx="11">
                  <c:v>0.80689655172413788</c:v>
                </c:pt>
                <c:pt idx="12">
                  <c:v>0.69310344827586212</c:v>
                </c:pt>
                <c:pt idx="13">
                  <c:v>0.77931034482758621</c:v>
                </c:pt>
                <c:pt idx="14">
                  <c:v>0.76206896551724146</c:v>
                </c:pt>
                <c:pt idx="15">
                  <c:v>0.72758620689655173</c:v>
                </c:pt>
                <c:pt idx="16">
                  <c:v>0.75172413793103454</c:v>
                </c:pt>
                <c:pt idx="17">
                  <c:v>0.71379310344827585</c:v>
                </c:pt>
                <c:pt idx="18">
                  <c:v>0.67241379310344829</c:v>
                </c:pt>
                <c:pt idx="19">
                  <c:v>0.65862068965517251</c:v>
                </c:pt>
                <c:pt idx="20">
                  <c:v>0.65862068965517251</c:v>
                </c:pt>
                <c:pt idx="21">
                  <c:v>0.66206896551724137</c:v>
                </c:pt>
                <c:pt idx="22">
                  <c:v>0.63103448275862073</c:v>
                </c:pt>
                <c:pt idx="23">
                  <c:v>0.63793103448275867</c:v>
                </c:pt>
                <c:pt idx="24">
                  <c:v>0.57586206896551717</c:v>
                </c:pt>
                <c:pt idx="25">
                  <c:v>0.58275862068965512</c:v>
                </c:pt>
                <c:pt idx="26">
                  <c:v>0.52758620689655178</c:v>
                </c:pt>
                <c:pt idx="27">
                  <c:v>0.5241379310344827</c:v>
                </c:pt>
                <c:pt idx="28">
                  <c:v>0.53793103448275859</c:v>
                </c:pt>
                <c:pt idx="29">
                  <c:v>0.52413793103448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CA2A-4D38-A987-5137C48908CA}"/>
            </c:ext>
          </c:extLst>
        </c:ser>
        <c:ser>
          <c:idx val="17"/>
          <c:order val="17"/>
          <c:marker>
            <c:symbol val="none"/>
          </c:marker>
          <c:val>
            <c:numRef>
              <c:f>[2]Sheet1!$T$54:$T$83</c:f>
              <c:numCache>
                <c:formatCode>General</c:formatCode>
                <c:ptCount val="30"/>
                <c:pt idx="0">
                  <c:v>1</c:v>
                </c:pt>
                <c:pt idx="1">
                  <c:v>0.9285714285714286</c:v>
                </c:pt>
                <c:pt idx="2">
                  <c:v>0.93571428571428572</c:v>
                </c:pt>
                <c:pt idx="3">
                  <c:v>0.86785714285714288</c:v>
                </c:pt>
                <c:pt idx="4">
                  <c:v>0.8928571428571429</c:v>
                </c:pt>
                <c:pt idx="5">
                  <c:v>0.85357142857142854</c:v>
                </c:pt>
                <c:pt idx="6">
                  <c:v>0.85357142857142854</c:v>
                </c:pt>
                <c:pt idx="7">
                  <c:v>0.80714285714285716</c:v>
                </c:pt>
                <c:pt idx="8">
                  <c:v>0.79642857142857149</c:v>
                </c:pt>
                <c:pt idx="9">
                  <c:v>0.79285714285714282</c:v>
                </c:pt>
                <c:pt idx="10">
                  <c:v>0.79642857142857149</c:v>
                </c:pt>
                <c:pt idx="11">
                  <c:v>0.75714285714285712</c:v>
                </c:pt>
                <c:pt idx="12">
                  <c:v>0.6785714285714286</c:v>
                </c:pt>
                <c:pt idx="13">
                  <c:v>0.7857142857142857</c:v>
                </c:pt>
                <c:pt idx="14">
                  <c:v>0.74642857142857133</c:v>
                </c:pt>
                <c:pt idx="15">
                  <c:v>0.77142857142857146</c:v>
                </c:pt>
                <c:pt idx="16">
                  <c:v>0.7678571428571429</c:v>
                </c:pt>
                <c:pt idx="17">
                  <c:v>0.74642857142857133</c:v>
                </c:pt>
                <c:pt idx="18">
                  <c:v>0.71071428571428563</c:v>
                </c:pt>
                <c:pt idx="19">
                  <c:v>0.74642857142857133</c:v>
                </c:pt>
                <c:pt idx="20">
                  <c:v>0.71071428571428563</c:v>
                </c:pt>
                <c:pt idx="21">
                  <c:v>0.72499999999999998</c:v>
                </c:pt>
                <c:pt idx="22">
                  <c:v>0.65357142857142858</c:v>
                </c:pt>
                <c:pt idx="23">
                  <c:v>0.62142857142857133</c:v>
                </c:pt>
                <c:pt idx="24">
                  <c:v>0.6071428571428571</c:v>
                </c:pt>
                <c:pt idx="25">
                  <c:v>0.59642857142857142</c:v>
                </c:pt>
                <c:pt idx="26">
                  <c:v>0.56071428571428572</c:v>
                </c:pt>
                <c:pt idx="27">
                  <c:v>0.56071428571428572</c:v>
                </c:pt>
                <c:pt idx="28">
                  <c:v>0.59642857142857142</c:v>
                </c:pt>
                <c:pt idx="29">
                  <c:v>0.532142857142857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CA2A-4D38-A987-5137C48908CA}"/>
            </c:ext>
          </c:extLst>
        </c:ser>
        <c:ser>
          <c:idx val="18"/>
          <c:order val="18"/>
          <c:marker>
            <c:symbol val="none"/>
          </c:marker>
          <c:val>
            <c:numRef>
              <c:f>[2]Sheet1!$U$54:$U$83</c:f>
              <c:numCache>
                <c:formatCode>General</c:formatCode>
                <c:ptCount val="30"/>
                <c:pt idx="0">
                  <c:v>1</c:v>
                </c:pt>
                <c:pt idx="1">
                  <c:v>0.93777777777777782</c:v>
                </c:pt>
                <c:pt idx="2">
                  <c:v>0.84444444444444444</c:v>
                </c:pt>
                <c:pt idx="3">
                  <c:v>0.79555555555555546</c:v>
                </c:pt>
                <c:pt idx="4">
                  <c:v>0.7466666666666667</c:v>
                </c:pt>
                <c:pt idx="5">
                  <c:v>0.7022222222222223</c:v>
                </c:pt>
                <c:pt idx="6">
                  <c:v>0.72888888888888881</c:v>
                </c:pt>
                <c:pt idx="7">
                  <c:v>0.65777777777777779</c:v>
                </c:pt>
                <c:pt idx="8">
                  <c:v>0.69333333333333336</c:v>
                </c:pt>
                <c:pt idx="9">
                  <c:v>0.66666666666666663</c:v>
                </c:pt>
                <c:pt idx="10">
                  <c:v>0.64</c:v>
                </c:pt>
                <c:pt idx="11">
                  <c:v>0.70666666666666667</c:v>
                </c:pt>
                <c:pt idx="12">
                  <c:v>0.64888888888888885</c:v>
                </c:pt>
                <c:pt idx="13">
                  <c:v>0.73333333333333328</c:v>
                </c:pt>
                <c:pt idx="14">
                  <c:v>0.68444444444444441</c:v>
                </c:pt>
                <c:pt idx="15">
                  <c:v>0.60888888888888881</c:v>
                </c:pt>
                <c:pt idx="16">
                  <c:v>0.59555555555555562</c:v>
                </c:pt>
                <c:pt idx="17">
                  <c:v>0.61777777777777776</c:v>
                </c:pt>
                <c:pt idx="18">
                  <c:v>0.61777777777777776</c:v>
                </c:pt>
                <c:pt idx="19">
                  <c:v>0.60444444444444445</c:v>
                </c:pt>
                <c:pt idx="20">
                  <c:v>0.55999999999999994</c:v>
                </c:pt>
                <c:pt idx="21">
                  <c:v>0.55555555555555558</c:v>
                </c:pt>
                <c:pt idx="22">
                  <c:v>0.52888888888888885</c:v>
                </c:pt>
                <c:pt idx="23">
                  <c:v>0.53333333333333333</c:v>
                </c:pt>
                <c:pt idx="24">
                  <c:v>0.52</c:v>
                </c:pt>
                <c:pt idx="25">
                  <c:v>0.5377777777777778</c:v>
                </c:pt>
                <c:pt idx="26">
                  <c:v>0.48000000000000004</c:v>
                </c:pt>
                <c:pt idx="27">
                  <c:v>0.52</c:v>
                </c:pt>
                <c:pt idx="28">
                  <c:v>0.51111111111111107</c:v>
                </c:pt>
                <c:pt idx="29">
                  <c:v>0.5066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CA2A-4D38-A987-5137C48908CA}"/>
            </c:ext>
          </c:extLst>
        </c:ser>
        <c:ser>
          <c:idx val="19"/>
          <c:order val="19"/>
          <c:marker>
            <c:symbol val="none"/>
          </c:marker>
          <c:val>
            <c:numRef>
              <c:f>[2]Sheet1!$V$54:$V$83</c:f>
              <c:numCache>
                <c:formatCode>General</c:formatCode>
                <c:ptCount val="30"/>
                <c:pt idx="0">
                  <c:v>1</c:v>
                </c:pt>
                <c:pt idx="1">
                  <c:v>0.93658536585365848</c:v>
                </c:pt>
                <c:pt idx="2">
                  <c:v>0.86341463414634145</c:v>
                </c:pt>
                <c:pt idx="3">
                  <c:v>0.79999999999999993</c:v>
                </c:pt>
                <c:pt idx="4">
                  <c:v>0.83902439024390241</c:v>
                </c:pt>
                <c:pt idx="5">
                  <c:v>0.79999999999999993</c:v>
                </c:pt>
                <c:pt idx="6">
                  <c:v>0.84390243902439033</c:v>
                </c:pt>
                <c:pt idx="7">
                  <c:v>0.81463414634146336</c:v>
                </c:pt>
                <c:pt idx="8">
                  <c:v>0.82926829268292679</c:v>
                </c:pt>
                <c:pt idx="9">
                  <c:v>0.79999999999999993</c:v>
                </c:pt>
                <c:pt idx="10">
                  <c:v>0.76097560975609757</c:v>
                </c:pt>
                <c:pt idx="11">
                  <c:v>0.83414634146341471</c:v>
                </c:pt>
                <c:pt idx="12">
                  <c:v>0.80487804878048785</c:v>
                </c:pt>
                <c:pt idx="13">
                  <c:v>0.75121951219512195</c:v>
                </c:pt>
                <c:pt idx="14">
                  <c:v>0.75609756097560976</c:v>
                </c:pt>
                <c:pt idx="15">
                  <c:v>0.74634146341463414</c:v>
                </c:pt>
                <c:pt idx="16">
                  <c:v>0.69756097560975616</c:v>
                </c:pt>
                <c:pt idx="17">
                  <c:v>0.6634146341463415</c:v>
                </c:pt>
                <c:pt idx="18">
                  <c:v>0.6682926829268292</c:v>
                </c:pt>
                <c:pt idx="19">
                  <c:v>0.60487804878048779</c:v>
                </c:pt>
                <c:pt idx="20">
                  <c:v>0.64878048780487807</c:v>
                </c:pt>
                <c:pt idx="21">
                  <c:v>0.63414634146341464</c:v>
                </c:pt>
                <c:pt idx="22">
                  <c:v>0.67317073170731712</c:v>
                </c:pt>
                <c:pt idx="23">
                  <c:v>0.62439024390243902</c:v>
                </c:pt>
                <c:pt idx="24">
                  <c:v>0.63902439024390245</c:v>
                </c:pt>
                <c:pt idx="25">
                  <c:v>0.60000000000000009</c:v>
                </c:pt>
                <c:pt idx="26">
                  <c:v>0.61951219512195121</c:v>
                </c:pt>
                <c:pt idx="27">
                  <c:v>0.62926829268292683</c:v>
                </c:pt>
                <c:pt idx="28">
                  <c:v>0.63414634146341464</c:v>
                </c:pt>
                <c:pt idx="29">
                  <c:v>0.560975609756097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CA2A-4D38-A987-5137C48908CA}"/>
            </c:ext>
          </c:extLst>
        </c:ser>
        <c:ser>
          <c:idx val="20"/>
          <c:order val="20"/>
          <c:spPr>
            <a:ln w="1905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2]Sheet1!$X$54:$X$83</c:f>
                <c:numCache>
                  <c:formatCode>General</c:formatCode>
                  <c:ptCount val="30"/>
                  <c:pt idx="0">
                    <c:v>0</c:v>
                  </c:pt>
                  <c:pt idx="1">
                    <c:v>6.2792661610821476E-2</c:v>
                  </c:pt>
                  <c:pt idx="2">
                    <c:v>7.7866909607616233E-2</c:v>
                  </c:pt>
                  <c:pt idx="3">
                    <c:v>9.5100436805251945E-2</c:v>
                  </c:pt>
                  <c:pt idx="4">
                    <c:v>0.11360176340948533</c:v>
                  </c:pt>
                  <c:pt idx="5">
                    <c:v>0.11425732239686526</c:v>
                  </c:pt>
                  <c:pt idx="6">
                    <c:v>0.11829273405292898</c:v>
                  </c:pt>
                  <c:pt idx="7">
                    <c:v>0.124435875875823</c:v>
                  </c:pt>
                  <c:pt idx="8">
                    <c:v>0.11644688439515394</c:v>
                  </c:pt>
                  <c:pt idx="9">
                    <c:v>0.1183966720146702</c:v>
                  </c:pt>
                  <c:pt idx="10">
                    <c:v>0.12126548617030658</c:v>
                  </c:pt>
                  <c:pt idx="11">
                    <c:v>0.12000088185052521</c:v>
                  </c:pt>
                  <c:pt idx="12">
                    <c:v>0.10380047883402813</c:v>
                  </c:pt>
                  <c:pt idx="13">
                    <c:v>0.10655161163818111</c:v>
                  </c:pt>
                  <c:pt idx="14">
                    <c:v>0.1127635418606858</c:v>
                  </c:pt>
                  <c:pt idx="15">
                    <c:v>0.11370865986223241</c:v>
                  </c:pt>
                  <c:pt idx="16">
                    <c:v>0.10129057395236453</c:v>
                  </c:pt>
                  <c:pt idx="17">
                    <c:v>8.4056170642817576E-2</c:v>
                  </c:pt>
                  <c:pt idx="18">
                    <c:v>8.8856872978853418E-2</c:v>
                  </c:pt>
                  <c:pt idx="19">
                    <c:v>9.7124908981368843E-2</c:v>
                  </c:pt>
                  <c:pt idx="20">
                    <c:v>9.1688128718875925E-2</c:v>
                  </c:pt>
                  <c:pt idx="21">
                    <c:v>8.3754283391830178E-2</c:v>
                  </c:pt>
                  <c:pt idx="22">
                    <c:v>9.0404769712561325E-2</c:v>
                  </c:pt>
                  <c:pt idx="23">
                    <c:v>7.2041909387606379E-2</c:v>
                  </c:pt>
                  <c:pt idx="24">
                    <c:v>8.2705033011366488E-2</c:v>
                  </c:pt>
                  <c:pt idx="25">
                    <c:v>7.1726011927622763E-2</c:v>
                  </c:pt>
                  <c:pt idx="26">
                    <c:v>9.0599408816258817E-2</c:v>
                  </c:pt>
                  <c:pt idx="27">
                    <c:v>8.08542600849841E-2</c:v>
                  </c:pt>
                  <c:pt idx="28">
                    <c:v>0.10979815585938683</c:v>
                  </c:pt>
                  <c:pt idx="29">
                    <c:v>8.3875391280758216E-2</c:v>
                  </c:pt>
                </c:numCache>
              </c:numRef>
            </c:plus>
            <c:minus>
              <c:numRef>
                <c:f>[2]Sheet1!$X$54:$X$83</c:f>
                <c:numCache>
                  <c:formatCode>General</c:formatCode>
                  <c:ptCount val="30"/>
                  <c:pt idx="0">
                    <c:v>0</c:v>
                  </c:pt>
                  <c:pt idx="1">
                    <c:v>6.2792661610821476E-2</c:v>
                  </c:pt>
                  <c:pt idx="2">
                    <c:v>7.7866909607616233E-2</c:v>
                  </c:pt>
                  <c:pt idx="3">
                    <c:v>9.5100436805251945E-2</c:v>
                  </c:pt>
                  <c:pt idx="4">
                    <c:v>0.11360176340948533</c:v>
                  </c:pt>
                  <c:pt idx="5">
                    <c:v>0.11425732239686526</c:v>
                  </c:pt>
                  <c:pt idx="6">
                    <c:v>0.11829273405292898</c:v>
                  </c:pt>
                  <c:pt idx="7">
                    <c:v>0.124435875875823</c:v>
                  </c:pt>
                  <c:pt idx="8">
                    <c:v>0.11644688439515394</c:v>
                  </c:pt>
                  <c:pt idx="9">
                    <c:v>0.1183966720146702</c:v>
                  </c:pt>
                  <c:pt idx="10">
                    <c:v>0.12126548617030658</c:v>
                  </c:pt>
                  <c:pt idx="11">
                    <c:v>0.12000088185052521</c:v>
                  </c:pt>
                  <c:pt idx="12">
                    <c:v>0.10380047883402813</c:v>
                  </c:pt>
                  <c:pt idx="13">
                    <c:v>0.10655161163818111</c:v>
                  </c:pt>
                  <c:pt idx="14">
                    <c:v>0.1127635418606858</c:v>
                  </c:pt>
                  <c:pt idx="15">
                    <c:v>0.11370865986223241</c:v>
                  </c:pt>
                  <c:pt idx="16">
                    <c:v>0.10129057395236453</c:v>
                  </c:pt>
                  <c:pt idx="17">
                    <c:v>8.4056170642817576E-2</c:v>
                  </c:pt>
                  <c:pt idx="18">
                    <c:v>8.8856872978853418E-2</c:v>
                  </c:pt>
                  <c:pt idx="19">
                    <c:v>9.7124908981368843E-2</c:v>
                  </c:pt>
                  <c:pt idx="20">
                    <c:v>9.1688128718875925E-2</c:v>
                  </c:pt>
                  <c:pt idx="21">
                    <c:v>8.3754283391830178E-2</c:v>
                  </c:pt>
                  <c:pt idx="22">
                    <c:v>9.0404769712561325E-2</c:v>
                  </c:pt>
                  <c:pt idx="23">
                    <c:v>7.2041909387606379E-2</c:v>
                  </c:pt>
                  <c:pt idx="24">
                    <c:v>8.2705033011366488E-2</c:v>
                  </c:pt>
                  <c:pt idx="25">
                    <c:v>7.1726011927622763E-2</c:v>
                  </c:pt>
                  <c:pt idx="26">
                    <c:v>9.0599408816258817E-2</c:v>
                  </c:pt>
                  <c:pt idx="27">
                    <c:v>8.08542600849841E-2</c:v>
                  </c:pt>
                  <c:pt idx="28">
                    <c:v>0.10979815585938683</c:v>
                  </c:pt>
                  <c:pt idx="29">
                    <c:v>8.3875391280758216E-2</c:v>
                  </c:pt>
                </c:numCache>
              </c:numRef>
            </c:minus>
            <c:spPr>
              <a:ln w="19050"/>
            </c:spPr>
          </c:errBars>
          <c:val>
            <c:numRef>
              <c:f>[2]Sheet1!$W$54:$W$83</c:f>
              <c:numCache>
                <c:formatCode>General</c:formatCode>
                <c:ptCount val="30"/>
                <c:pt idx="0">
                  <c:v>1</c:v>
                </c:pt>
                <c:pt idx="1">
                  <c:v>0.95189060552634586</c:v>
                </c:pt>
                <c:pt idx="2">
                  <c:v>0.90512323433613473</c:v>
                </c:pt>
                <c:pt idx="3">
                  <c:v>0.88910294474497475</c:v>
                </c:pt>
                <c:pt idx="4">
                  <c:v>0.87622646075151711</c:v>
                </c:pt>
                <c:pt idx="5">
                  <c:v>0.8501402048833594</c:v>
                </c:pt>
                <c:pt idx="6">
                  <c:v>0.8455105908120345</c:v>
                </c:pt>
                <c:pt idx="7">
                  <c:v>0.82504968101699316</c:v>
                </c:pt>
                <c:pt idx="8">
                  <c:v>0.80822200915350773</c:v>
                </c:pt>
                <c:pt idx="9">
                  <c:v>0.8065677587268073</c:v>
                </c:pt>
                <c:pt idx="10">
                  <c:v>0.79673665777401814</c:v>
                </c:pt>
                <c:pt idx="11">
                  <c:v>0.79685986931942976</c:v>
                </c:pt>
                <c:pt idx="12">
                  <c:v>0.72513781457818716</c:v>
                </c:pt>
                <c:pt idx="13">
                  <c:v>0.79503068037928826</c:v>
                </c:pt>
                <c:pt idx="14">
                  <c:v>0.77264834606666477</c:v>
                </c:pt>
                <c:pt idx="15">
                  <c:v>0.73898527433518457</c:v>
                </c:pt>
                <c:pt idx="16">
                  <c:v>0.7274849123719348</c:v>
                </c:pt>
                <c:pt idx="17">
                  <c:v>0.7037610734892128</c:v>
                </c:pt>
                <c:pt idx="18">
                  <c:v>0.68489799677699137</c:v>
                </c:pt>
                <c:pt idx="19">
                  <c:v>0.67360366960937101</c:v>
                </c:pt>
                <c:pt idx="20">
                  <c:v>0.66163885031742642</c:v>
                </c:pt>
                <c:pt idx="21">
                  <c:v>0.65129243745011933</c:v>
                </c:pt>
                <c:pt idx="22">
                  <c:v>0.65025127740189592</c:v>
                </c:pt>
                <c:pt idx="23">
                  <c:v>0.63644716171488813</c:v>
                </c:pt>
                <c:pt idx="24">
                  <c:v>0.62614901195457839</c:v>
                </c:pt>
                <c:pt idx="25">
                  <c:v>0.65129243745011933</c:v>
                </c:pt>
                <c:pt idx="26">
                  <c:v>0.60220528268209161</c:v>
                </c:pt>
                <c:pt idx="27">
                  <c:v>0.60681253060922402</c:v>
                </c:pt>
                <c:pt idx="28">
                  <c:v>0.60131463867784407</c:v>
                </c:pt>
                <c:pt idx="29">
                  <c:v>0.5618270407545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CA2A-4D38-A987-5137C48908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002176"/>
        <c:axId val="114016256"/>
      </c:lineChart>
      <c:catAx>
        <c:axId val="114002176"/>
        <c:scaling>
          <c:orientation val="minMax"/>
        </c:scaling>
        <c:delete val="0"/>
        <c:axPos val="b"/>
        <c:majorTickMark val="out"/>
        <c:minorTickMark val="none"/>
        <c:tickLblPos val="nextTo"/>
        <c:crossAx val="114016256"/>
        <c:crosses val="autoZero"/>
        <c:auto val="1"/>
        <c:lblAlgn val="ctr"/>
        <c:lblOffset val="100"/>
        <c:noMultiLvlLbl val="0"/>
      </c:catAx>
      <c:valAx>
        <c:axId val="114016256"/>
        <c:scaling>
          <c:orientation val="minMax"/>
          <c:max val="1.4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002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E$3:$E$32</c:f>
              <c:numCache>
                <c:formatCode>General</c:formatCode>
                <c:ptCount val="30"/>
                <c:pt idx="0">
                  <c:v>1</c:v>
                </c:pt>
                <c:pt idx="1">
                  <c:v>0.9847560975609756</c:v>
                </c:pt>
                <c:pt idx="2">
                  <c:v>0.97865853658536595</c:v>
                </c:pt>
                <c:pt idx="3">
                  <c:v>0.9390243902439025</c:v>
                </c:pt>
                <c:pt idx="4">
                  <c:v>0.92073170731707321</c:v>
                </c:pt>
                <c:pt idx="5">
                  <c:v>0.93292682926829285</c:v>
                </c:pt>
                <c:pt idx="6">
                  <c:v>0.91158536585365857</c:v>
                </c:pt>
                <c:pt idx="7">
                  <c:v>0.91768292682926844</c:v>
                </c:pt>
                <c:pt idx="8">
                  <c:v>0.8902439024390244</c:v>
                </c:pt>
                <c:pt idx="9">
                  <c:v>0.91158536585365857</c:v>
                </c:pt>
                <c:pt idx="10">
                  <c:v>0.90548780487804881</c:v>
                </c:pt>
                <c:pt idx="11">
                  <c:v>0.9695121951219513</c:v>
                </c:pt>
                <c:pt idx="12">
                  <c:v>0.95121951219512202</c:v>
                </c:pt>
                <c:pt idx="13">
                  <c:v>0.88109756097560976</c:v>
                </c:pt>
                <c:pt idx="14">
                  <c:v>0.79878048780487809</c:v>
                </c:pt>
                <c:pt idx="15">
                  <c:v>0.78048780487804892</c:v>
                </c:pt>
                <c:pt idx="16">
                  <c:v>0.78963414634146345</c:v>
                </c:pt>
                <c:pt idx="17">
                  <c:v>0.78353658536585369</c:v>
                </c:pt>
                <c:pt idx="18">
                  <c:v>0.76829268292682928</c:v>
                </c:pt>
                <c:pt idx="19">
                  <c:v>0.71646341463414642</c:v>
                </c:pt>
                <c:pt idx="20">
                  <c:v>0.73170731707317083</c:v>
                </c:pt>
                <c:pt idx="21">
                  <c:v>0.67987804878048785</c:v>
                </c:pt>
                <c:pt idx="22">
                  <c:v>0.61280487804878059</c:v>
                </c:pt>
                <c:pt idx="23">
                  <c:v>0.6585365853658538</c:v>
                </c:pt>
                <c:pt idx="24">
                  <c:v>0.6737804878048782</c:v>
                </c:pt>
                <c:pt idx="25">
                  <c:v>0.62195121951219512</c:v>
                </c:pt>
                <c:pt idx="26">
                  <c:v>0.59146341463414631</c:v>
                </c:pt>
                <c:pt idx="27">
                  <c:v>0.625</c:v>
                </c:pt>
                <c:pt idx="28">
                  <c:v>0.62804878048780499</c:v>
                </c:pt>
                <c:pt idx="29">
                  <c:v>0.615853658536585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6B4-47EF-AB22-A8F96492EC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245632"/>
        <c:axId val="114247168"/>
      </c:lineChart>
      <c:catAx>
        <c:axId val="1142456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4247168"/>
        <c:crosses val="autoZero"/>
        <c:auto val="1"/>
        <c:lblAlgn val="ctr"/>
        <c:lblOffset val="100"/>
        <c:noMultiLvlLbl val="0"/>
      </c:catAx>
      <c:valAx>
        <c:axId val="114247168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245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C$3:$C$32</c:f>
              <c:numCache>
                <c:formatCode>General</c:formatCode>
                <c:ptCount val="30"/>
                <c:pt idx="0">
                  <c:v>1</c:v>
                </c:pt>
                <c:pt idx="1">
                  <c:v>0.95454545454545447</c:v>
                </c:pt>
                <c:pt idx="2">
                  <c:v>1.0279720279720279</c:v>
                </c:pt>
                <c:pt idx="3">
                  <c:v>1.0069930069930069</c:v>
                </c:pt>
                <c:pt idx="4">
                  <c:v>0.96853146853146843</c:v>
                </c:pt>
                <c:pt idx="5">
                  <c:v>1.0034965034965033</c:v>
                </c:pt>
                <c:pt idx="6">
                  <c:v>0.93356643356643354</c:v>
                </c:pt>
                <c:pt idx="7">
                  <c:v>0.98951048951048948</c:v>
                </c:pt>
                <c:pt idx="8">
                  <c:v>0.96153846153846145</c:v>
                </c:pt>
                <c:pt idx="9">
                  <c:v>0.96853146853146843</c:v>
                </c:pt>
                <c:pt idx="10">
                  <c:v>0.98601398601398593</c:v>
                </c:pt>
                <c:pt idx="11">
                  <c:v>0.92307692307692302</c:v>
                </c:pt>
                <c:pt idx="12">
                  <c:v>0.9825174825174825</c:v>
                </c:pt>
                <c:pt idx="13">
                  <c:v>0.91608391608391604</c:v>
                </c:pt>
                <c:pt idx="14">
                  <c:v>0.81468531468531469</c:v>
                </c:pt>
                <c:pt idx="15">
                  <c:v>0.82867132867132864</c:v>
                </c:pt>
                <c:pt idx="16">
                  <c:v>0.86713286713286708</c:v>
                </c:pt>
                <c:pt idx="17">
                  <c:v>0.80069930069930062</c:v>
                </c:pt>
                <c:pt idx="18">
                  <c:v>0.78671328671328666</c:v>
                </c:pt>
                <c:pt idx="19">
                  <c:v>0.76573426573426562</c:v>
                </c:pt>
                <c:pt idx="20">
                  <c:v>0.72377622377622375</c:v>
                </c:pt>
                <c:pt idx="21">
                  <c:v>0.69580419580419572</c:v>
                </c:pt>
                <c:pt idx="22">
                  <c:v>0.69580419580419572</c:v>
                </c:pt>
                <c:pt idx="23">
                  <c:v>0.70279720279720281</c:v>
                </c:pt>
                <c:pt idx="24">
                  <c:v>0.66783216783216781</c:v>
                </c:pt>
                <c:pt idx="25">
                  <c:v>0.71678321678321677</c:v>
                </c:pt>
                <c:pt idx="26">
                  <c:v>0.65384615384615374</c:v>
                </c:pt>
                <c:pt idx="27">
                  <c:v>0.6398601398601399</c:v>
                </c:pt>
                <c:pt idx="28">
                  <c:v>0.71328671328671323</c:v>
                </c:pt>
                <c:pt idx="29">
                  <c:v>0.678321678321678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E10-4275-958F-6C91C9745A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275456"/>
        <c:axId val="114276992"/>
      </c:lineChart>
      <c:catAx>
        <c:axId val="114275456"/>
        <c:scaling>
          <c:orientation val="minMax"/>
        </c:scaling>
        <c:delete val="0"/>
        <c:axPos val="b"/>
        <c:majorTickMark val="out"/>
        <c:minorTickMark val="none"/>
        <c:tickLblPos val="nextTo"/>
        <c:crossAx val="114276992"/>
        <c:crosses val="autoZero"/>
        <c:auto val="1"/>
        <c:lblAlgn val="ctr"/>
        <c:lblOffset val="100"/>
        <c:noMultiLvlLbl val="0"/>
      </c:catAx>
      <c:valAx>
        <c:axId val="114276992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275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G$3:$G$32</c:f>
              <c:numCache>
                <c:formatCode>General</c:formatCode>
                <c:ptCount val="30"/>
                <c:pt idx="0">
                  <c:v>1</c:v>
                </c:pt>
                <c:pt idx="1">
                  <c:v>0.94752186588921294</c:v>
                </c:pt>
                <c:pt idx="2">
                  <c:v>0.95626822157434399</c:v>
                </c:pt>
                <c:pt idx="3">
                  <c:v>0.98833819241982512</c:v>
                </c:pt>
                <c:pt idx="4">
                  <c:v>0.94460641399416911</c:v>
                </c:pt>
                <c:pt idx="5">
                  <c:v>0.90962099125364437</c:v>
                </c:pt>
                <c:pt idx="6">
                  <c:v>0.92128279883381936</c:v>
                </c:pt>
                <c:pt idx="7">
                  <c:v>0.8979591836734695</c:v>
                </c:pt>
                <c:pt idx="8">
                  <c:v>0.85714285714285721</c:v>
                </c:pt>
                <c:pt idx="9">
                  <c:v>0.88338192419825079</c:v>
                </c:pt>
                <c:pt idx="10">
                  <c:v>0.91545189504373181</c:v>
                </c:pt>
                <c:pt idx="11">
                  <c:v>0.84548104956268233</c:v>
                </c:pt>
                <c:pt idx="12">
                  <c:v>0.83381924198250745</c:v>
                </c:pt>
                <c:pt idx="13">
                  <c:v>0.95626822157434399</c:v>
                </c:pt>
                <c:pt idx="14">
                  <c:v>0.74052478134110788</c:v>
                </c:pt>
                <c:pt idx="15">
                  <c:v>0.70262390670553942</c:v>
                </c:pt>
                <c:pt idx="16">
                  <c:v>0.74344023323615172</c:v>
                </c:pt>
                <c:pt idx="17">
                  <c:v>0.74635568513119543</c:v>
                </c:pt>
                <c:pt idx="18">
                  <c:v>0.73177842565597673</c:v>
                </c:pt>
                <c:pt idx="19">
                  <c:v>0.685131195335277</c:v>
                </c:pt>
                <c:pt idx="20">
                  <c:v>0.65014577259475226</c:v>
                </c:pt>
                <c:pt idx="21">
                  <c:v>0.65306122448979598</c:v>
                </c:pt>
                <c:pt idx="22">
                  <c:v>0.64139941690962099</c:v>
                </c:pt>
                <c:pt idx="23">
                  <c:v>0.60058309037900881</c:v>
                </c:pt>
                <c:pt idx="24">
                  <c:v>0.57142857142857151</c:v>
                </c:pt>
                <c:pt idx="25">
                  <c:v>0.61224489795918369</c:v>
                </c:pt>
                <c:pt idx="26">
                  <c:v>0.65306122448979598</c:v>
                </c:pt>
                <c:pt idx="27">
                  <c:v>0.61516034985422752</c:v>
                </c:pt>
                <c:pt idx="28">
                  <c:v>0.57434402332361523</c:v>
                </c:pt>
                <c:pt idx="29">
                  <c:v>0.603498542274052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B4D-4B6B-9E25-EEFCBABFA0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383680"/>
        <c:axId val="113389568"/>
      </c:lineChart>
      <c:catAx>
        <c:axId val="113383680"/>
        <c:scaling>
          <c:orientation val="minMax"/>
        </c:scaling>
        <c:delete val="0"/>
        <c:axPos val="b"/>
        <c:majorTickMark val="out"/>
        <c:minorTickMark val="none"/>
        <c:tickLblPos val="nextTo"/>
        <c:crossAx val="113389568"/>
        <c:crosses val="autoZero"/>
        <c:auto val="1"/>
        <c:lblAlgn val="ctr"/>
        <c:lblOffset val="100"/>
        <c:noMultiLvlLbl val="0"/>
      </c:catAx>
      <c:valAx>
        <c:axId val="113389568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383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I$3:$I$32</c:f>
              <c:numCache>
                <c:formatCode>General</c:formatCode>
                <c:ptCount val="30"/>
                <c:pt idx="0">
                  <c:v>1</c:v>
                </c:pt>
                <c:pt idx="1">
                  <c:v>0.96614583333333337</c:v>
                </c:pt>
                <c:pt idx="2">
                  <c:v>0.94010416666666674</c:v>
                </c:pt>
                <c:pt idx="3">
                  <c:v>0.95572916666666674</c:v>
                </c:pt>
                <c:pt idx="4">
                  <c:v>0.94270833333333348</c:v>
                </c:pt>
                <c:pt idx="5">
                  <c:v>0.94270833333333348</c:v>
                </c:pt>
                <c:pt idx="6">
                  <c:v>0.97135416666666663</c:v>
                </c:pt>
                <c:pt idx="7">
                  <c:v>0.95312500000000011</c:v>
                </c:pt>
                <c:pt idx="8">
                  <c:v>0.98958333333333337</c:v>
                </c:pt>
                <c:pt idx="9">
                  <c:v>0.98177083333333348</c:v>
                </c:pt>
                <c:pt idx="10">
                  <c:v>0.95052083333333337</c:v>
                </c:pt>
                <c:pt idx="11">
                  <c:v>0.97395833333333337</c:v>
                </c:pt>
                <c:pt idx="12">
                  <c:v>0.8984375</c:v>
                </c:pt>
                <c:pt idx="13">
                  <c:v>0.94791666666666663</c:v>
                </c:pt>
                <c:pt idx="14">
                  <c:v>0.79947916666666663</c:v>
                </c:pt>
                <c:pt idx="15">
                  <c:v>0.78125</c:v>
                </c:pt>
                <c:pt idx="16">
                  <c:v>0.80989583333333337</c:v>
                </c:pt>
                <c:pt idx="17">
                  <c:v>0.85416666666666663</c:v>
                </c:pt>
                <c:pt idx="18">
                  <c:v>0.83593750000000011</c:v>
                </c:pt>
                <c:pt idx="19">
                  <c:v>0.76822916666666674</c:v>
                </c:pt>
                <c:pt idx="20">
                  <c:v>0.80729166666666674</c:v>
                </c:pt>
                <c:pt idx="21">
                  <c:v>0.77864583333333337</c:v>
                </c:pt>
                <c:pt idx="22">
                  <c:v>0.765625</c:v>
                </c:pt>
                <c:pt idx="23">
                  <c:v>0.734375</c:v>
                </c:pt>
                <c:pt idx="24">
                  <c:v>0.7421875</c:v>
                </c:pt>
                <c:pt idx="25">
                  <c:v>0.72916666666666674</c:v>
                </c:pt>
                <c:pt idx="26">
                  <c:v>0.6953125</c:v>
                </c:pt>
                <c:pt idx="27">
                  <c:v>0.68229166666666663</c:v>
                </c:pt>
                <c:pt idx="28">
                  <c:v>0.65104166666666674</c:v>
                </c:pt>
                <c:pt idx="29">
                  <c:v>0.682291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46-4A32-9EA9-9730B3C84C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397120"/>
        <c:axId val="113403008"/>
      </c:lineChart>
      <c:catAx>
        <c:axId val="113397120"/>
        <c:scaling>
          <c:orientation val="minMax"/>
        </c:scaling>
        <c:delete val="0"/>
        <c:axPos val="b"/>
        <c:majorTickMark val="out"/>
        <c:minorTickMark val="none"/>
        <c:tickLblPos val="nextTo"/>
        <c:crossAx val="113403008"/>
        <c:crosses val="autoZero"/>
        <c:auto val="1"/>
        <c:lblAlgn val="ctr"/>
        <c:lblOffset val="100"/>
        <c:noMultiLvlLbl val="0"/>
      </c:catAx>
      <c:valAx>
        <c:axId val="113403008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397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K$3:$K$32</c:f>
              <c:numCache>
                <c:formatCode>General</c:formatCode>
                <c:ptCount val="30"/>
                <c:pt idx="0">
                  <c:v>1</c:v>
                </c:pt>
                <c:pt idx="1">
                  <c:v>1.028169014084507</c:v>
                </c:pt>
                <c:pt idx="2">
                  <c:v>0.99647887323943674</c:v>
                </c:pt>
                <c:pt idx="3">
                  <c:v>0.95774647887323949</c:v>
                </c:pt>
                <c:pt idx="4">
                  <c:v>0.94366197183098599</c:v>
                </c:pt>
                <c:pt idx="5">
                  <c:v>0.95070422535211274</c:v>
                </c:pt>
                <c:pt idx="6">
                  <c:v>0.9401408450704225</c:v>
                </c:pt>
                <c:pt idx="7">
                  <c:v>0.91901408450704236</c:v>
                </c:pt>
                <c:pt idx="8">
                  <c:v>0.84154929577464788</c:v>
                </c:pt>
                <c:pt idx="9">
                  <c:v>0.90492957746478875</c:v>
                </c:pt>
                <c:pt idx="10">
                  <c:v>0.91901408450704236</c:v>
                </c:pt>
                <c:pt idx="11">
                  <c:v>0.89084507042253525</c:v>
                </c:pt>
                <c:pt idx="12">
                  <c:v>0.84154929577464788</c:v>
                </c:pt>
                <c:pt idx="13">
                  <c:v>0.96478873239436624</c:v>
                </c:pt>
                <c:pt idx="14">
                  <c:v>0.73943661971830987</c:v>
                </c:pt>
                <c:pt idx="15">
                  <c:v>0.65492957746478886</c:v>
                </c:pt>
                <c:pt idx="16">
                  <c:v>0.7359154929577465</c:v>
                </c:pt>
                <c:pt idx="17">
                  <c:v>0.8098591549295775</c:v>
                </c:pt>
                <c:pt idx="18">
                  <c:v>0.81690140845070425</c:v>
                </c:pt>
                <c:pt idx="19">
                  <c:v>0.72535211267605637</c:v>
                </c:pt>
                <c:pt idx="20">
                  <c:v>0.74295774647887336</c:v>
                </c:pt>
                <c:pt idx="21">
                  <c:v>0.70774647887323949</c:v>
                </c:pt>
                <c:pt idx="22">
                  <c:v>0.67253521126760574</c:v>
                </c:pt>
                <c:pt idx="23">
                  <c:v>0.647887323943662</c:v>
                </c:pt>
                <c:pt idx="24">
                  <c:v>0.6619718309859155</c:v>
                </c:pt>
                <c:pt idx="25">
                  <c:v>0.65492957746478886</c:v>
                </c:pt>
                <c:pt idx="26">
                  <c:v>0.65492957746478886</c:v>
                </c:pt>
                <c:pt idx="27">
                  <c:v>0.63028169014084501</c:v>
                </c:pt>
                <c:pt idx="28">
                  <c:v>0.59507042253521125</c:v>
                </c:pt>
                <c:pt idx="29">
                  <c:v>0.535211267605633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E7-4CF2-94E2-2BBB7F836C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431296"/>
        <c:axId val="113432832"/>
      </c:lineChart>
      <c:catAx>
        <c:axId val="1134312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3432832"/>
        <c:crosses val="autoZero"/>
        <c:auto val="1"/>
        <c:lblAlgn val="ctr"/>
        <c:lblOffset val="100"/>
        <c:noMultiLvlLbl val="0"/>
      </c:catAx>
      <c:valAx>
        <c:axId val="113432832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431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M$3:$M$32</c:f>
              <c:numCache>
                <c:formatCode>General</c:formatCode>
                <c:ptCount val="30"/>
                <c:pt idx="0">
                  <c:v>1</c:v>
                </c:pt>
                <c:pt idx="1">
                  <c:v>0.99411764705882344</c:v>
                </c:pt>
                <c:pt idx="2">
                  <c:v>1</c:v>
                </c:pt>
                <c:pt idx="3">
                  <c:v>0.9764705882352942</c:v>
                </c:pt>
                <c:pt idx="4">
                  <c:v>0.97941176470588232</c:v>
                </c:pt>
                <c:pt idx="5">
                  <c:v>0.95588235294117652</c:v>
                </c:pt>
                <c:pt idx="6">
                  <c:v>0.92941176470588238</c:v>
                </c:pt>
                <c:pt idx="7">
                  <c:v>0.95</c:v>
                </c:pt>
                <c:pt idx="8">
                  <c:v>0.96176470588235308</c:v>
                </c:pt>
                <c:pt idx="9">
                  <c:v>0.94411764705882362</c:v>
                </c:pt>
                <c:pt idx="10">
                  <c:v>0.93823529411764706</c:v>
                </c:pt>
                <c:pt idx="11">
                  <c:v>0.93235294117647061</c:v>
                </c:pt>
                <c:pt idx="12">
                  <c:v>0.94117647058823528</c:v>
                </c:pt>
                <c:pt idx="13">
                  <c:v>0.88235294117647056</c:v>
                </c:pt>
                <c:pt idx="14">
                  <c:v>0.72352941176470598</c:v>
                </c:pt>
                <c:pt idx="15">
                  <c:v>0.75882352941176467</c:v>
                </c:pt>
                <c:pt idx="16">
                  <c:v>0.80294117647058827</c:v>
                </c:pt>
                <c:pt idx="17">
                  <c:v>0.79999999999999993</c:v>
                </c:pt>
                <c:pt idx="18">
                  <c:v>0.80294117647058827</c:v>
                </c:pt>
                <c:pt idx="19">
                  <c:v>0.79411764705882348</c:v>
                </c:pt>
                <c:pt idx="20">
                  <c:v>0.75</c:v>
                </c:pt>
                <c:pt idx="21">
                  <c:v>0.76764705882352946</c:v>
                </c:pt>
                <c:pt idx="22">
                  <c:v>0.77058823529411757</c:v>
                </c:pt>
                <c:pt idx="23">
                  <c:v>0.74117647058823533</c:v>
                </c:pt>
                <c:pt idx="24">
                  <c:v>0.70588235294117652</c:v>
                </c:pt>
                <c:pt idx="25">
                  <c:v>0.74411764705882355</c:v>
                </c:pt>
                <c:pt idx="26">
                  <c:v>0.73529411764705888</c:v>
                </c:pt>
                <c:pt idx="27">
                  <c:v>0.70882352941176474</c:v>
                </c:pt>
                <c:pt idx="28">
                  <c:v>0.69705882352941173</c:v>
                </c:pt>
                <c:pt idx="29">
                  <c:v>0.697058823529411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72-48AB-9570-7AEB90AD95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461120"/>
        <c:axId val="113462656"/>
      </c:lineChart>
      <c:catAx>
        <c:axId val="113461120"/>
        <c:scaling>
          <c:orientation val="minMax"/>
        </c:scaling>
        <c:delete val="0"/>
        <c:axPos val="b"/>
        <c:majorTickMark val="out"/>
        <c:minorTickMark val="none"/>
        <c:tickLblPos val="nextTo"/>
        <c:crossAx val="113462656"/>
        <c:crosses val="autoZero"/>
        <c:auto val="1"/>
        <c:lblAlgn val="ctr"/>
        <c:lblOffset val="100"/>
        <c:noMultiLvlLbl val="0"/>
      </c:catAx>
      <c:valAx>
        <c:axId val="113462656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461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O$3:$O$32</c:f>
              <c:numCache>
                <c:formatCode>General</c:formatCode>
                <c:ptCount val="30"/>
                <c:pt idx="0">
                  <c:v>1</c:v>
                </c:pt>
                <c:pt idx="1">
                  <c:v>0.93630573248407645</c:v>
                </c:pt>
                <c:pt idx="2">
                  <c:v>0.93312101910828027</c:v>
                </c:pt>
                <c:pt idx="3">
                  <c:v>0.93949044585987262</c:v>
                </c:pt>
                <c:pt idx="4">
                  <c:v>0.93312101910828027</c:v>
                </c:pt>
                <c:pt idx="5">
                  <c:v>0.88535031847133761</c:v>
                </c:pt>
                <c:pt idx="6">
                  <c:v>0.92675159235668803</c:v>
                </c:pt>
                <c:pt idx="7">
                  <c:v>0.92356687898089174</c:v>
                </c:pt>
                <c:pt idx="8">
                  <c:v>0.90764331210191085</c:v>
                </c:pt>
                <c:pt idx="9">
                  <c:v>0.91719745222929938</c:v>
                </c:pt>
                <c:pt idx="10">
                  <c:v>0.87261146496815289</c:v>
                </c:pt>
                <c:pt idx="11">
                  <c:v>0.90445859872611467</c:v>
                </c:pt>
                <c:pt idx="12">
                  <c:v>0.82165605095541405</c:v>
                </c:pt>
                <c:pt idx="13">
                  <c:v>0.88216560509554143</c:v>
                </c:pt>
                <c:pt idx="14">
                  <c:v>0.78343949044585992</c:v>
                </c:pt>
                <c:pt idx="15">
                  <c:v>0.72929936305732479</c:v>
                </c:pt>
                <c:pt idx="16">
                  <c:v>0.83439490445859876</c:v>
                </c:pt>
                <c:pt idx="17">
                  <c:v>0.82165605095541405</c:v>
                </c:pt>
                <c:pt idx="18">
                  <c:v>0.79299363057324845</c:v>
                </c:pt>
                <c:pt idx="19">
                  <c:v>0.8152866242038217</c:v>
                </c:pt>
                <c:pt idx="20">
                  <c:v>0.78980891719745228</c:v>
                </c:pt>
                <c:pt idx="21">
                  <c:v>0.8152866242038217</c:v>
                </c:pt>
                <c:pt idx="22">
                  <c:v>0.76114649681528657</c:v>
                </c:pt>
                <c:pt idx="23">
                  <c:v>0.7006369426751593</c:v>
                </c:pt>
                <c:pt idx="24">
                  <c:v>0.75477707006369432</c:v>
                </c:pt>
                <c:pt idx="25">
                  <c:v>0.7133757961783439</c:v>
                </c:pt>
                <c:pt idx="26">
                  <c:v>0.77388535031847139</c:v>
                </c:pt>
                <c:pt idx="27">
                  <c:v>0.70382165605095548</c:v>
                </c:pt>
                <c:pt idx="28">
                  <c:v>0.74840764331210197</c:v>
                </c:pt>
                <c:pt idx="29">
                  <c:v>0.71337579617834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EEC-47C2-B96D-E85E22EFD0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961984"/>
        <c:axId val="114320128"/>
      </c:lineChart>
      <c:catAx>
        <c:axId val="113961984"/>
        <c:scaling>
          <c:orientation val="minMax"/>
        </c:scaling>
        <c:delete val="0"/>
        <c:axPos val="b"/>
        <c:majorTickMark val="out"/>
        <c:minorTickMark val="none"/>
        <c:tickLblPos val="nextTo"/>
        <c:crossAx val="114320128"/>
        <c:crosses val="autoZero"/>
        <c:auto val="1"/>
        <c:lblAlgn val="ctr"/>
        <c:lblOffset val="100"/>
        <c:noMultiLvlLbl val="0"/>
      </c:catAx>
      <c:valAx>
        <c:axId val="114320128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961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us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]Sheet1!$H$2:$H$31</c:f>
              <c:numCache>
                <c:formatCode>General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0.94382022471910121</c:v>
                </c:pt>
                <c:pt idx="3">
                  <c:v>0.93632958801498134</c:v>
                </c:pt>
                <c:pt idx="4">
                  <c:v>0.88389513108614226</c:v>
                </c:pt>
                <c:pt idx="5">
                  <c:v>0.91011235955056191</c:v>
                </c:pt>
                <c:pt idx="6">
                  <c:v>0.88764044943820231</c:v>
                </c:pt>
                <c:pt idx="7">
                  <c:v>0.93258426966292141</c:v>
                </c:pt>
                <c:pt idx="8">
                  <c:v>0.88014981273408244</c:v>
                </c:pt>
                <c:pt idx="9">
                  <c:v>0.87640449438202239</c:v>
                </c:pt>
                <c:pt idx="10">
                  <c:v>0.9550561797752809</c:v>
                </c:pt>
                <c:pt idx="11">
                  <c:v>0.97752808988764039</c:v>
                </c:pt>
                <c:pt idx="12">
                  <c:v>1.0112359550561798</c:v>
                </c:pt>
                <c:pt idx="13">
                  <c:v>1.0449438202247192</c:v>
                </c:pt>
                <c:pt idx="14">
                  <c:v>0.94007490636704116</c:v>
                </c:pt>
                <c:pt idx="15">
                  <c:v>0.86891385767790263</c:v>
                </c:pt>
                <c:pt idx="16">
                  <c:v>0.7865168539325843</c:v>
                </c:pt>
                <c:pt idx="17">
                  <c:v>0.71535580524344566</c:v>
                </c:pt>
                <c:pt idx="18">
                  <c:v>0.66666666666666674</c:v>
                </c:pt>
                <c:pt idx="19">
                  <c:v>0.62172284644194753</c:v>
                </c:pt>
                <c:pt idx="20">
                  <c:v>0.55805243445692887</c:v>
                </c:pt>
                <c:pt idx="21">
                  <c:v>0.49438202247191015</c:v>
                </c:pt>
                <c:pt idx="22">
                  <c:v>0.42322097378277151</c:v>
                </c:pt>
                <c:pt idx="23">
                  <c:v>0.38202247191011235</c:v>
                </c:pt>
                <c:pt idx="24">
                  <c:v>0.42696629213483145</c:v>
                </c:pt>
                <c:pt idx="25">
                  <c:v>0.46816479400749067</c:v>
                </c:pt>
                <c:pt idx="26">
                  <c:v>0.46816479400749067</c:v>
                </c:pt>
                <c:pt idx="27">
                  <c:v>0.49063670411985022</c:v>
                </c:pt>
                <c:pt idx="28">
                  <c:v>0.51685393258426959</c:v>
                </c:pt>
                <c:pt idx="29">
                  <c:v>0.520599250936329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7B1-4DA6-AC3A-FCB902E5E7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4591744"/>
        <c:axId val="104593280"/>
      </c:lineChart>
      <c:catAx>
        <c:axId val="1045917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593280"/>
        <c:crosses val="autoZero"/>
        <c:auto val="1"/>
        <c:lblAlgn val="ctr"/>
        <c:lblOffset val="100"/>
        <c:noMultiLvlLbl val="0"/>
      </c:catAx>
      <c:valAx>
        <c:axId val="10459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591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Q$3:$Q$32</c:f>
              <c:numCache>
                <c:formatCode>General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0.93193717277486909</c:v>
                </c:pt>
                <c:pt idx="3">
                  <c:v>0.9947643979057591</c:v>
                </c:pt>
                <c:pt idx="4">
                  <c:v>1.0261780104712042</c:v>
                </c:pt>
                <c:pt idx="5">
                  <c:v>0.96335078534031404</c:v>
                </c:pt>
                <c:pt idx="6">
                  <c:v>0.91623036649214651</c:v>
                </c:pt>
                <c:pt idx="7">
                  <c:v>0.87958115183246066</c:v>
                </c:pt>
                <c:pt idx="8">
                  <c:v>0.91623036649214651</c:v>
                </c:pt>
                <c:pt idx="9">
                  <c:v>0.88481675392670145</c:v>
                </c:pt>
                <c:pt idx="10">
                  <c:v>0.82722513089005234</c:v>
                </c:pt>
                <c:pt idx="11">
                  <c:v>0.89005235602094235</c:v>
                </c:pt>
                <c:pt idx="12">
                  <c:v>0.86387434554973819</c:v>
                </c:pt>
                <c:pt idx="13">
                  <c:v>1.0209424083769634</c:v>
                </c:pt>
                <c:pt idx="14">
                  <c:v>0.74345549738219885</c:v>
                </c:pt>
                <c:pt idx="15">
                  <c:v>0.72251308900523559</c:v>
                </c:pt>
                <c:pt idx="16">
                  <c:v>0.84293193717277493</c:v>
                </c:pt>
                <c:pt idx="17">
                  <c:v>0.91623036649214651</c:v>
                </c:pt>
                <c:pt idx="18">
                  <c:v>0.92670157068062819</c:v>
                </c:pt>
                <c:pt idx="19">
                  <c:v>0.87958115183246066</c:v>
                </c:pt>
                <c:pt idx="20">
                  <c:v>0.82198952879581144</c:v>
                </c:pt>
                <c:pt idx="21">
                  <c:v>0.83769633507853392</c:v>
                </c:pt>
                <c:pt idx="22">
                  <c:v>0.79057591623036638</c:v>
                </c:pt>
                <c:pt idx="23">
                  <c:v>0.74345549738219885</c:v>
                </c:pt>
                <c:pt idx="24">
                  <c:v>0.74345549738219885</c:v>
                </c:pt>
                <c:pt idx="25">
                  <c:v>0.82198952879581144</c:v>
                </c:pt>
                <c:pt idx="26">
                  <c:v>0.78534031413612559</c:v>
                </c:pt>
                <c:pt idx="27">
                  <c:v>0.76963350785340301</c:v>
                </c:pt>
                <c:pt idx="28">
                  <c:v>0.72251308900523559</c:v>
                </c:pt>
                <c:pt idx="29">
                  <c:v>0.759162303664921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A0-43B0-B653-F9C92AE8C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336128"/>
        <c:axId val="114337664"/>
      </c:lineChart>
      <c:catAx>
        <c:axId val="1143361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4337664"/>
        <c:crosses val="autoZero"/>
        <c:auto val="1"/>
        <c:lblAlgn val="ctr"/>
        <c:lblOffset val="100"/>
        <c:noMultiLvlLbl val="0"/>
      </c:catAx>
      <c:valAx>
        <c:axId val="114337664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336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S$3:$S$32</c:f>
              <c:numCache>
                <c:formatCode>General</c:formatCode>
                <c:ptCount val="30"/>
                <c:pt idx="0">
                  <c:v>1</c:v>
                </c:pt>
                <c:pt idx="1">
                  <c:v>0.97297297297297303</c:v>
                </c:pt>
                <c:pt idx="2">
                  <c:v>0.96138996138996136</c:v>
                </c:pt>
                <c:pt idx="3">
                  <c:v>0.95752895752895761</c:v>
                </c:pt>
                <c:pt idx="4">
                  <c:v>0.94208494208494209</c:v>
                </c:pt>
                <c:pt idx="5">
                  <c:v>0.96911196911196917</c:v>
                </c:pt>
                <c:pt idx="6">
                  <c:v>0.8996138996138997</c:v>
                </c:pt>
                <c:pt idx="7">
                  <c:v>0.92277992277992282</c:v>
                </c:pt>
                <c:pt idx="8">
                  <c:v>0.91891891891891897</c:v>
                </c:pt>
                <c:pt idx="9">
                  <c:v>0.85714285714285721</c:v>
                </c:pt>
                <c:pt idx="10">
                  <c:v>0.83011583011583012</c:v>
                </c:pt>
                <c:pt idx="11">
                  <c:v>0.84169884169884179</c:v>
                </c:pt>
                <c:pt idx="12">
                  <c:v>0.78764478764478763</c:v>
                </c:pt>
                <c:pt idx="13">
                  <c:v>0.97297297297297303</c:v>
                </c:pt>
                <c:pt idx="14">
                  <c:v>0.63706563706563712</c:v>
                </c:pt>
                <c:pt idx="15">
                  <c:v>0.68725868725868733</c:v>
                </c:pt>
                <c:pt idx="16">
                  <c:v>0.8494208494208495</c:v>
                </c:pt>
                <c:pt idx="17">
                  <c:v>0.91891891891891897</c:v>
                </c:pt>
                <c:pt idx="18">
                  <c:v>0.91505791505791512</c:v>
                </c:pt>
                <c:pt idx="19">
                  <c:v>0.891891891891892</c:v>
                </c:pt>
                <c:pt idx="20">
                  <c:v>0.82625482625482627</c:v>
                </c:pt>
                <c:pt idx="21">
                  <c:v>0.83783783783783783</c:v>
                </c:pt>
                <c:pt idx="22">
                  <c:v>0.82625482625482627</c:v>
                </c:pt>
                <c:pt idx="23">
                  <c:v>0.81853281853281856</c:v>
                </c:pt>
                <c:pt idx="24">
                  <c:v>0.84555984555984554</c:v>
                </c:pt>
                <c:pt idx="25">
                  <c:v>0.74131274131274127</c:v>
                </c:pt>
                <c:pt idx="26">
                  <c:v>0.74131274131274127</c:v>
                </c:pt>
                <c:pt idx="27">
                  <c:v>0.79536679536679544</c:v>
                </c:pt>
                <c:pt idx="28">
                  <c:v>0.78764478764478763</c:v>
                </c:pt>
                <c:pt idx="29">
                  <c:v>0.760617760617760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20-4DD9-A2C0-8F099AE63D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357760"/>
        <c:axId val="114359296"/>
      </c:lineChart>
      <c:catAx>
        <c:axId val="114357760"/>
        <c:scaling>
          <c:orientation val="minMax"/>
        </c:scaling>
        <c:delete val="0"/>
        <c:axPos val="b"/>
        <c:majorTickMark val="out"/>
        <c:minorTickMark val="none"/>
        <c:tickLblPos val="nextTo"/>
        <c:crossAx val="114359296"/>
        <c:crosses val="autoZero"/>
        <c:auto val="1"/>
        <c:lblAlgn val="ctr"/>
        <c:lblOffset val="100"/>
        <c:noMultiLvlLbl val="0"/>
      </c:catAx>
      <c:valAx>
        <c:axId val="114359296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357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U$3:$U$32</c:f>
              <c:numCache>
                <c:formatCode>General</c:formatCode>
                <c:ptCount val="30"/>
                <c:pt idx="0">
                  <c:v>1</c:v>
                </c:pt>
                <c:pt idx="1">
                  <c:v>0.95670995670995673</c:v>
                </c:pt>
                <c:pt idx="2">
                  <c:v>0.92207792207792205</c:v>
                </c:pt>
                <c:pt idx="3">
                  <c:v>0.95670995670995673</c:v>
                </c:pt>
                <c:pt idx="4">
                  <c:v>0.93939393939393934</c:v>
                </c:pt>
                <c:pt idx="5">
                  <c:v>0.94372294372294374</c:v>
                </c:pt>
                <c:pt idx="6">
                  <c:v>0.91774891774891765</c:v>
                </c:pt>
                <c:pt idx="7">
                  <c:v>0.87878787878787878</c:v>
                </c:pt>
                <c:pt idx="8">
                  <c:v>0.95238095238095233</c:v>
                </c:pt>
                <c:pt idx="9">
                  <c:v>0.89610389610389607</c:v>
                </c:pt>
                <c:pt idx="10">
                  <c:v>0.93506493506493504</c:v>
                </c:pt>
                <c:pt idx="11">
                  <c:v>0.92207792207792205</c:v>
                </c:pt>
                <c:pt idx="12">
                  <c:v>0.87012987012987009</c:v>
                </c:pt>
                <c:pt idx="13">
                  <c:v>0.97835497835497831</c:v>
                </c:pt>
                <c:pt idx="14">
                  <c:v>0.7012987012987012</c:v>
                </c:pt>
                <c:pt idx="15">
                  <c:v>0.76190476190476197</c:v>
                </c:pt>
                <c:pt idx="16">
                  <c:v>0.82683982683982682</c:v>
                </c:pt>
                <c:pt idx="17">
                  <c:v>0.88744588744588737</c:v>
                </c:pt>
                <c:pt idx="18">
                  <c:v>0.86147186147186139</c:v>
                </c:pt>
                <c:pt idx="19">
                  <c:v>0.91774891774891765</c:v>
                </c:pt>
                <c:pt idx="20">
                  <c:v>0.86147186147186139</c:v>
                </c:pt>
                <c:pt idx="21">
                  <c:v>0.85281385281385269</c:v>
                </c:pt>
                <c:pt idx="22">
                  <c:v>0.82683982683982682</c:v>
                </c:pt>
                <c:pt idx="23">
                  <c:v>0.79220779220779214</c:v>
                </c:pt>
                <c:pt idx="24">
                  <c:v>0.79653679653679643</c:v>
                </c:pt>
                <c:pt idx="25">
                  <c:v>0.8571428571428571</c:v>
                </c:pt>
                <c:pt idx="26">
                  <c:v>0.81385281385281383</c:v>
                </c:pt>
                <c:pt idx="27">
                  <c:v>0.78354978354978355</c:v>
                </c:pt>
                <c:pt idx="28">
                  <c:v>0.79653679653679643</c:v>
                </c:pt>
                <c:pt idx="29">
                  <c:v>0.800865800865800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6C6-4799-AA68-7DD7FD2BBD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379392"/>
        <c:axId val="114381184"/>
      </c:lineChart>
      <c:catAx>
        <c:axId val="1143793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4381184"/>
        <c:crosses val="autoZero"/>
        <c:auto val="1"/>
        <c:lblAlgn val="ctr"/>
        <c:lblOffset val="100"/>
        <c:noMultiLvlLbl val="0"/>
      </c:catAx>
      <c:valAx>
        <c:axId val="114381184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4379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W$3:$W$32</c:f>
              <c:numCache>
                <c:formatCode>General</c:formatCode>
                <c:ptCount val="30"/>
                <c:pt idx="0">
                  <c:v>1</c:v>
                </c:pt>
                <c:pt idx="1">
                  <c:v>0.99759615384615385</c:v>
                </c:pt>
                <c:pt idx="2">
                  <c:v>1.0048076923076923</c:v>
                </c:pt>
                <c:pt idx="3">
                  <c:v>1</c:v>
                </c:pt>
                <c:pt idx="4">
                  <c:v>0.95432692307692313</c:v>
                </c:pt>
                <c:pt idx="5">
                  <c:v>0.95913461538461531</c:v>
                </c:pt>
                <c:pt idx="6">
                  <c:v>0.98557692307692302</c:v>
                </c:pt>
                <c:pt idx="7">
                  <c:v>1.0096153846153846</c:v>
                </c:pt>
                <c:pt idx="8">
                  <c:v>0.89663461538461531</c:v>
                </c:pt>
                <c:pt idx="9">
                  <c:v>0.88461538461538447</c:v>
                </c:pt>
                <c:pt idx="10">
                  <c:v>0.93028846153846156</c:v>
                </c:pt>
                <c:pt idx="11">
                  <c:v>0.94230769230769229</c:v>
                </c:pt>
                <c:pt idx="12">
                  <c:v>0.94951923076923073</c:v>
                </c:pt>
                <c:pt idx="13">
                  <c:v>0.88701923076923073</c:v>
                </c:pt>
                <c:pt idx="14">
                  <c:v>0.75721153846153844</c:v>
                </c:pt>
                <c:pt idx="15">
                  <c:v>0.79807692307692313</c:v>
                </c:pt>
                <c:pt idx="16">
                  <c:v>0.78846153846153832</c:v>
                </c:pt>
                <c:pt idx="17">
                  <c:v>0.76201923076923073</c:v>
                </c:pt>
                <c:pt idx="18">
                  <c:v>0.76201923076923073</c:v>
                </c:pt>
                <c:pt idx="19">
                  <c:v>0.76442307692307687</c:v>
                </c:pt>
                <c:pt idx="20">
                  <c:v>0.74038461538461542</c:v>
                </c:pt>
                <c:pt idx="21">
                  <c:v>0.67788461538461531</c:v>
                </c:pt>
                <c:pt idx="22">
                  <c:v>0.71634615384615385</c:v>
                </c:pt>
                <c:pt idx="23">
                  <c:v>0.7139423076923076</c:v>
                </c:pt>
                <c:pt idx="24">
                  <c:v>0.64663461538461531</c:v>
                </c:pt>
                <c:pt idx="25">
                  <c:v>0.7139423076923076</c:v>
                </c:pt>
                <c:pt idx="26">
                  <c:v>0.68509615384615385</c:v>
                </c:pt>
                <c:pt idx="27">
                  <c:v>0.68028846153846156</c:v>
                </c:pt>
                <c:pt idx="28">
                  <c:v>0.68990384615384615</c:v>
                </c:pt>
                <c:pt idx="29">
                  <c:v>0.680288461538461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DD-4D59-93A4-AD156EFA5F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064256"/>
        <c:axId val="116065792"/>
      </c:lineChart>
      <c:catAx>
        <c:axId val="116064256"/>
        <c:scaling>
          <c:orientation val="minMax"/>
        </c:scaling>
        <c:delete val="0"/>
        <c:axPos val="b"/>
        <c:majorTickMark val="out"/>
        <c:minorTickMark val="none"/>
        <c:tickLblPos val="nextTo"/>
        <c:crossAx val="116065792"/>
        <c:crosses val="autoZero"/>
        <c:auto val="1"/>
        <c:lblAlgn val="ctr"/>
        <c:lblOffset val="100"/>
        <c:noMultiLvlLbl val="0"/>
      </c:catAx>
      <c:valAx>
        <c:axId val="116065792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064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Y$3:$Y$32</c:f>
              <c:numCache>
                <c:formatCode>General</c:formatCode>
                <c:ptCount val="30"/>
                <c:pt idx="0">
                  <c:v>1</c:v>
                </c:pt>
                <c:pt idx="1">
                  <c:v>1.0097402597402598</c:v>
                </c:pt>
                <c:pt idx="2">
                  <c:v>0.97077922077922074</c:v>
                </c:pt>
                <c:pt idx="3">
                  <c:v>0.95129870129870131</c:v>
                </c:pt>
                <c:pt idx="4">
                  <c:v>0.9870129870129869</c:v>
                </c:pt>
                <c:pt idx="5">
                  <c:v>0.94805194805194803</c:v>
                </c:pt>
                <c:pt idx="6">
                  <c:v>0.90259740259740262</c:v>
                </c:pt>
                <c:pt idx="7">
                  <c:v>0.88636363636363635</c:v>
                </c:pt>
                <c:pt idx="8">
                  <c:v>0.89610389610389618</c:v>
                </c:pt>
                <c:pt idx="9">
                  <c:v>0.8441558441558441</c:v>
                </c:pt>
                <c:pt idx="10">
                  <c:v>0.88961038961038952</c:v>
                </c:pt>
                <c:pt idx="11">
                  <c:v>0.8214285714285714</c:v>
                </c:pt>
                <c:pt idx="12">
                  <c:v>0.81493506493506496</c:v>
                </c:pt>
                <c:pt idx="13">
                  <c:v>0.93506493506493504</c:v>
                </c:pt>
                <c:pt idx="14">
                  <c:v>0.64935064935064934</c:v>
                </c:pt>
                <c:pt idx="15">
                  <c:v>0.65909090909090906</c:v>
                </c:pt>
                <c:pt idx="16">
                  <c:v>0.66558441558441561</c:v>
                </c:pt>
                <c:pt idx="17">
                  <c:v>0.69805194805194803</c:v>
                </c:pt>
                <c:pt idx="18">
                  <c:v>0.63961038961038952</c:v>
                </c:pt>
                <c:pt idx="19">
                  <c:v>0.62337662337662336</c:v>
                </c:pt>
                <c:pt idx="20">
                  <c:v>0.58766233766233766</c:v>
                </c:pt>
                <c:pt idx="21">
                  <c:v>0.56168831168831168</c:v>
                </c:pt>
                <c:pt idx="22">
                  <c:v>0.52922077922077926</c:v>
                </c:pt>
                <c:pt idx="23">
                  <c:v>0.55844155844155841</c:v>
                </c:pt>
                <c:pt idx="24">
                  <c:v>0.54545454545454541</c:v>
                </c:pt>
                <c:pt idx="25">
                  <c:v>0.51298701298701299</c:v>
                </c:pt>
                <c:pt idx="26">
                  <c:v>0.51298701298701299</c:v>
                </c:pt>
                <c:pt idx="27">
                  <c:v>0.46753246753246752</c:v>
                </c:pt>
                <c:pt idx="28">
                  <c:v>0.5357142857142857</c:v>
                </c:pt>
                <c:pt idx="29">
                  <c:v>0.496753246753246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8D-4494-AA4B-A5298CFF54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081792"/>
        <c:axId val="116083328"/>
      </c:lineChart>
      <c:catAx>
        <c:axId val="1160817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6083328"/>
        <c:crosses val="autoZero"/>
        <c:auto val="1"/>
        <c:lblAlgn val="ctr"/>
        <c:lblOffset val="100"/>
        <c:noMultiLvlLbl val="0"/>
      </c:catAx>
      <c:valAx>
        <c:axId val="116083328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081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AA$3:$AA$32</c:f>
              <c:numCache>
                <c:formatCode>General</c:formatCode>
                <c:ptCount val="30"/>
                <c:pt idx="0">
                  <c:v>1</c:v>
                </c:pt>
                <c:pt idx="1">
                  <c:v>1.0073800738007379</c:v>
                </c:pt>
                <c:pt idx="2">
                  <c:v>0.89298892988929879</c:v>
                </c:pt>
                <c:pt idx="3">
                  <c:v>0.9188191881918818</c:v>
                </c:pt>
                <c:pt idx="4">
                  <c:v>0.98154981549815501</c:v>
                </c:pt>
                <c:pt idx="5">
                  <c:v>0.92250922509225086</c:v>
                </c:pt>
                <c:pt idx="6">
                  <c:v>0.86346863468634671</c:v>
                </c:pt>
                <c:pt idx="7">
                  <c:v>0.85239852398523985</c:v>
                </c:pt>
                <c:pt idx="8">
                  <c:v>0.83394833948339486</c:v>
                </c:pt>
                <c:pt idx="9">
                  <c:v>0.90405904059040587</c:v>
                </c:pt>
                <c:pt idx="10">
                  <c:v>0.90036900369003681</c:v>
                </c:pt>
                <c:pt idx="11">
                  <c:v>0.84132841328413277</c:v>
                </c:pt>
                <c:pt idx="12">
                  <c:v>0.82287822878228778</c:v>
                </c:pt>
                <c:pt idx="13">
                  <c:v>0.86346863468634671</c:v>
                </c:pt>
                <c:pt idx="14">
                  <c:v>0.6605166051660516</c:v>
                </c:pt>
                <c:pt idx="15">
                  <c:v>0.68265682656826565</c:v>
                </c:pt>
                <c:pt idx="16">
                  <c:v>0.71217712177121772</c:v>
                </c:pt>
                <c:pt idx="17">
                  <c:v>0.7232472324723247</c:v>
                </c:pt>
                <c:pt idx="18">
                  <c:v>0.67896678966789659</c:v>
                </c:pt>
                <c:pt idx="19">
                  <c:v>0.65682656826568264</c:v>
                </c:pt>
                <c:pt idx="20">
                  <c:v>0.56826568265682653</c:v>
                </c:pt>
                <c:pt idx="21">
                  <c:v>0.5793357933579335</c:v>
                </c:pt>
                <c:pt idx="22">
                  <c:v>0.54612546125461259</c:v>
                </c:pt>
                <c:pt idx="23">
                  <c:v>0.56088560885608851</c:v>
                </c:pt>
                <c:pt idx="24">
                  <c:v>0.53874538745387446</c:v>
                </c:pt>
                <c:pt idx="25">
                  <c:v>0.49446494464944646</c:v>
                </c:pt>
                <c:pt idx="26">
                  <c:v>0.51660516605166051</c:v>
                </c:pt>
                <c:pt idx="27">
                  <c:v>0.48339483394833943</c:v>
                </c:pt>
                <c:pt idx="28">
                  <c:v>0.46125461254612543</c:v>
                </c:pt>
                <c:pt idx="29">
                  <c:v>0.483394833948339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39C-4B9E-9C15-6E5A5C39EC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103424"/>
        <c:axId val="116105216"/>
      </c:lineChart>
      <c:catAx>
        <c:axId val="116103424"/>
        <c:scaling>
          <c:orientation val="minMax"/>
        </c:scaling>
        <c:delete val="0"/>
        <c:axPos val="b"/>
        <c:majorTickMark val="out"/>
        <c:minorTickMark val="none"/>
        <c:tickLblPos val="nextTo"/>
        <c:crossAx val="116105216"/>
        <c:crosses val="autoZero"/>
        <c:auto val="1"/>
        <c:lblAlgn val="ctr"/>
        <c:lblOffset val="100"/>
        <c:noMultiLvlLbl val="0"/>
      </c:catAx>
      <c:valAx>
        <c:axId val="116105216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103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AC$3:$AC$32</c:f>
              <c:numCache>
                <c:formatCode>General</c:formatCode>
                <c:ptCount val="30"/>
                <c:pt idx="0">
                  <c:v>1</c:v>
                </c:pt>
                <c:pt idx="1">
                  <c:v>1.023972602739726</c:v>
                </c:pt>
                <c:pt idx="2">
                  <c:v>1.0410958904109588</c:v>
                </c:pt>
                <c:pt idx="3">
                  <c:v>1.0308219178082192</c:v>
                </c:pt>
                <c:pt idx="4">
                  <c:v>1.023972602739726</c:v>
                </c:pt>
                <c:pt idx="5">
                  <c:v>1.0205479452054795</c:v>
                </c:pt>
                <c:pt idx="6">
                  <c:v>0.98630136986301375</c:v>
                </c:pt>
                <c:pt idx="7">
                  <c:v>0.94863013698630139</c:v>
                </c:pt>
                <c:pt idx="8">
                  <c:v>1.0308219178082192</c:v>
                </c:pt>
                <c:pt idx="9">
                  <c:v>0.9726027397260274</c:v>
                </c:pt>
                <c:pt idx="10">
                  <c:v>0.93835616438356162</c:v>
                </c:pt>
                <c:pt idx="11">
                  <c:v>0.96575342465753422</c:v>
                </c:pt>
                <c:pt idx="12">
                  <c:v>0.94178082191780821</c:v>
                </c:pt>
                <c:pt idx="13">
                  <c:v>0.98972602739726023</c:v>
                </c:pt>
                <c:pt idx="14">
                  <c:v>0.77397260273972612</c:v>
                </c:pt>
                <c:pt idx="15">
                  <c:v>0.8047945205479452</c:v>
                </c:pt>
                <c:pt idx="16">
                  <c:v>0.78424657534246578</c:v>
                </c:pt>
                <c:pt idx="17">
                  <c:v>0.79109589041095896</c:v>
                </c:pt>
                <c:pt idx="18">
                  <c:v>0.71917808219178081</c:v>
                </c:pt>
                <c:pt idx="19">
                  <c:v>0.70547945205479456</c:v>
                </c:pt>
                <c:pt idx="20">
                  <c:v>0.69863013698630139</c:v>
                </c:pt>
                <c:pt idx="21">
                  <c:v>0.61643835616438358</c:v>
                </c:pt>
                <c:pt idx="22">
                  <c:v>0.61986301369863017</c:v>
                </c:pt>
                <c:pt idx="23">
                  <c:v>0.63356164383561642</c:v>
                </c:pt>
                <c:pt idx="24">
                  <c:v>0.60273972602739734</c:v>
                </c:pt>
                <c:pt idx="25">
                  <c:v>0.61986301369863017</c:v>
                </c:pt>
                <c:pt idx="26">
                  <c:v>0.57534246575342474</c:v>
                </c:pt>
                <c:pt idx="27">
                  <c:v>0.58904109589041098</c:v>
                </c:pt>
                <c:pt idx="28">
                  <c:v>0.58561643835616439</c:v>
                </c:pt>
                <c:pt idx="29">
                  <c:v>0.619863013698630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591-4929-A280-B10995EBE3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116864"/>
        <c:axId val="115803264"/>
      </c:lineChart>
      <c:catAx>
        <c:axId val="1161168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5803264"/>
        <c:crosses val="autoZero"/>
        <c:auto val="1"/>
        <c:lblAlgn val="ctr"/>
        <c:lblOffset val="100"/>
        <c:noMultiLvlLbl val="0"/>
      </c:catAx>
      <c:valAx>
        <c:axId val="115803264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116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AE$3:$AE$32</c:f>
              <c:numCache>
                <c:formatCode>General</c:formatCode>
                <c:ptCount val="30"/>
                <c:pt idx="0">
                  <c:v>1</c:v>
                </c:pt>
                <c:pt idx="1">
                  <c:v>0.9674796747967479</c:v>
                </c:pt>
                <c:pt idx="2">
                  <c:v>0.92682926829268286</c:v>
                </c:pt>
                <c:pt idx="3">
                  <c:v>0.89837398373983746</c:v>
                </c:pt>
                <c:pt idx="4">
                  <c:v>0.89024390243902429</c:v>
                </c:pt>
                <c:pt idx="5">
                  <c:v>0.91056910569105676</c:v>
                </c:pt>
                <c:pt idx="6">
                  <c:v>0.8739837398373983</c:v>
                </c:pt>
                <c:pt idx="7">
                  <c:v>0.83333333333333326</c:v>
                </c:pt>
                <c:pt idx="8">
                  <c:v>0.80894308943089421</c:v>
                </c:pt>
                <c:pt idx="9">
                  <c:v>0.91056910569105676</c:v>
                </c:pt>
                <c:pt idx="10">
                  <c:v>0.89430894308943087</c:v>
                </c:pt>
                <c:pt idx="11">
                  <c:v>0.85365853658536583</c:v>
                </c:pt>
                <c:pt idx="12">
                  <c:v>0.81707317073170738</c:v>
                </c:pt>
                <c:pt idx="13">
                  <c:v>0.80081300813008127</c:v>
                </c:pt>
                <c:pt idx="14">
                  <c:v>0.68699186991869909</c:v>
                </c:pt>
                <c:pt idx="15">
                  <c:v>0.66260162601626016</c:v>
                </c:pt>
                <c:pt idx="16">
                  <c:v>0.59349593495934949</c:v>
                </c:pt>
                <c:pt idx="17">
                  <c:v>0.65853658536585358</c:v>
                </c:pt>
                <c:pt idx="18">
                  <c:v>0.71951219512195119</c:v>
                </c:pt>
                <c:pt idx="19">
                  <c:v>0.66666666666666652</c:v>
                </c:pt>
                <c:pt idx="20">
                  <c:v>0.65853658536585358</c:v>
                </c:pt>
                <c:pt idx="21">
                  <c:v>0.66666666666666652</c:v>
                </c:pt>
                <c:pt idx="22">
                  <c:v>0.61382113821138207</c:v>
                </c:pt>
                <c:pt idx="23">
                  <c:v>0.58130081300813008</c:v>
                </c:pt>
                <c:pt idx="24">
                  <c:v>0.62601626016260159</c:v>
                </c:pt>
                <c:pt idx="25">
                  <c:v>0.58130081300813008</c:v>
                </c:pt>
                <c:pt idx="26">
                  <c:v>0.53252032520325199</c:v>
                </c:pt>
                <c:pt idx="27">
                  <c:v>0.55691056910569103</c:v>
                </c:pt>
                <c:pt idx="28">
                  <c:v>0.5609756097560975</c:v>
                </c:pt>
                <c:pt idx="29">
                  <c:v>0.646341463414634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BD1-4979-850E-0F94E34EFE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843840"/>
        <c:axId val="115845376"/>
      </c:lineChart>
      <c:catAx>
        <c:axId val="115843840"/>
        <c:scaling>
          <c:orientation val="minMax"/>
        </c:scaling>
        <c:delete val="0"/>
        <c:axPos val="b"/>
        <c:majorTickMark val="out"/>
        <c:minorTickMark val="none"/>
        <c:tickLblPos val="nextTo"/>
        <c:crossAx val="115845376"/>
        <c:crosses val="autoZero"/>
        <c:auto val="1"/>
        <c:lblAlgn val="ctr"/>
        <c:lblOffset val="100"/>
        <c:noMultiLvlLbl val="0"/>
      </c:catAx>
      <c:valAx>
        <c:axId val="115845376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843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AG$3:$AG$32</c:f>
              <c:numCache>
                <c:formatCode>General</c:formatCode>
                <c:ptCount val="30"/>
                <c:pt idx="0">
                  <c:v>1</c:v>
                </c:pt>
                <c:pt idx="1">
                  <c:v>0.98761609907120751</c:v>
                </c:pt>
                <c:pt idx="2">
                  <c:v>0.99071207430340569</c:v>
                </c:pt>
                <c:pt idx="3">
                  <c:v>0.99071207430340569</c:v>
                </c:pt>
                <c:pt idx="4">
                  <c:v>0.97832817337461309</c:v>
                </c:pt>
                <c:pt idx="5">
                  <c:v>0.94736842105263175</c:v>
                </c:pt>
                <c:pt idx="6">
                  <c:v>0.93808049535603721</c:v>
                </c:pt>
                <c:pt idx="7">
                  <c:v>0.95356037151702799</c:v>
                </c:pt>
                <c:pt idx="8">
                  <c:v>0.88235294117647067</c:v>
                </c:pt>
                <c:pt idx="9">
                  <c:v>0.94736842105263175</c:v>
                </c:pt>
                <c:pt idx="10">
                  <c:v>0.86996904024767818</c:v>
                </c:pt>
                <c:pt idx="11">
                  <c:v>0.8544891640866874</c:v>
                </c:pt>
                <c:pt idx="12">
                  <c:v>0.88854489164086692</c:v>
                </c:pt>
                <c:pt idx="13">
                  <c:v>0.84829721362229105</c:v>
                </c:pt>
                <c:pt idx="14">
                  <c:v>0.6470588235294118</c:v>
                </c:pt>
                <c:pt idx="15">
                  <c:v>0.66873065015479882</c:v>
                </c:pt>
                <c:pt idx="16">
                  <c:v>0.67801857585139325</c:v>
                </c:pt>
                <c:pt idx="17">
                  <c:v>0.69040247678018585</c:v>
                </c:pt>
                <c:pt idx="18">
                  <c:v>0.73993808049535603</c:v>
                </c:pt>
                <c:pt idx="19">
                  <c:v>0.71207430340557287</c:v>
                </c:pt>
                <c:pt idx="20">
                  <c:v>0.69349845201238391</c:v>
                </c:pt>
                <c:pt idx="21">
                  <c:v>0.72755417956656354</c:v>
                </c:pt>
                <c:pt idx="22">
                  <c:v>0.67492260061919518</c:v>
                </c:pt>
                <c:pt idx="23">
                  <c:v>0.70278637770897834</c:v>
                </c:pt>
                <c:pt idx="24">
                  <c:v>0.67182662538699689</c:v>
                </c:pt>
                <c:pt idx="25">
                  <c:v>0.64396284829721373</c:v>
                </c:pt>
                <c:pt idx="26">
                  <c:v>0.6470588235294118</c:v>
                </c:pt>
                <c:pt idx="27">
                  <c:v>0.65015479876160998</c:v>
                </c:pt>
                <c:pt idx="28">
                  <c:v>0.6346749226006192</c:v>
                </c:pt>
                <c:pt idx="29">
                  <c:v>0.619195046439628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F1-4845-B11D-C18718535E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853184"/>
        <c:axId val="115854720"/>
      </c:lineChart>
      <c:catAx>
        <c:axId val="115853184"/>
        <c:scaling>
          <c:orientation val="minMax"/>
        </c:scaling>
        <c:delete val="0"/>
        <c:axPos val="b"/>
        <c:majorTickMark val="out"/>
        <c:minorTickMark val="none"/>
        <c:tickLblPos val="nextTo"/>
        <c:crossAx val="115854720"/>
        <c:crosses val="autoZero"/>
        <c:auto val="1"/>
        <c:lblAlgn val="ctr"/>
        <c:lblOffset val="100"/>
        <c:noMultiLvlLbl val="0"/>
      </c:catAx>
      <c:valAx>
        <c:axId val="115854720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853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AI$3:$AI$32</c:f>
              <c:numCache>
                <c:formatCode>General</c:formatCode>
                <c:ptCount val="30"/>
                <c:pt idx="0">
                  <c:v>1</c:v>
                </c:pt>
                <c:pt idx="1">
                  <c:v>0.97374179431072205</c:v>
                </c:pt>
                <c:pt idx="2">
                  <c:v>0.92341356673960617</c:v>
                </c:pt>
                <c:pt idx="3">
                  <c:v>0.89496717724288832</c:v>
                </c:pt>
                <c:pt idx="4">
                  <c:v>0.94310722100656452</c:v>
                </c:pt>
                <c:pt idx="5">
                  <c:v>0.93873085339168483</c:v>
                </c:pt>
                <c:pt idx="6">
                  <c:v>0.9518599562363238</c:v>
                </c:pt>
                <c:pt idx="7">
                  <c:v>0.9496717724288839</c:v>
                </c:pt>
                <c:pt idx="8">
                  <c:v>0.96280087527352287</c:v>
                </c:pt>
                <c:pt idx="9">
                  <c:v>0.93873085339168483</c:v>
                </c:pt>
                <c:pt idx="10">
                  <c:v>0.89715536105032823</c:v>
                </c:pt>
                <c:pt idx="11">
                  <c:v>0.93654266958424492</c:v>
                </c:pt>
                <c:pt idx="12">
                  <c:v>0.88402625820568914</c:v>
                </c:pt>
                <c:pt idx="13">
                  <c:v>0.93435448577680524</c:v>
                </c:pt>
                <c:pt idx="14">
                  <c:v>0.79868708971553604</c:v>
                </c:pt>
                <c:pt idx="15">
                  <c:v>0.69146608315098468</c:v>
                </c:pt>
                <c:pt idx="16">
                  <c:v>0.74835886214442016</c:v>
                </c:pt>
                <c:pt idx="17">
                  <c:v>0.75929978118161923</c:v>
                </c:pt>
                <c:pt idx="18">
                  <c:v>0.73304157549234128</c:v>
                </c:pt>
                <c:pt idx="19">
                  <c:v>0.76148796498905902</c:v>
                </c:pt>
                <c:pt idx="20">
                  <c:v>0.77461706783369799</c:v>
                </c:pt>
                <c:pt idx="21">
                  <c:v>0.73085339168490149</c:v>
                </c:pt>
                <c:pt idx="22">
                  <c:v>0.75929978118161923</c:v>
                </c:pt>
                <c:pt idx="23">
                  <c:v>0.73085339168490149</c:v>
                </c:pt>
                <c:pt idx="24">
                  <c:v>0.72210065645514221</c:v>
                </c:pt>
                <c:pt idx="25">
                  <c:v>0.73741794310722097</c:v>
                </c:pt>
                <c:pt idx="26">
                  <c:v>0.76805251641137851</c:v>
                </c:pt>
                <c:pt idx="27">
                  <c:v>0.68708971553610498</c:v>
                </c:pt>
                <c:pt idx="28">
                  <c:v>0.61050328227571105</c:v>
                </c:pt>
                <c:pt idx="29">
                  <c:v>0.691466083150984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88D-4E91-B735-4EFB2C3013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956736"/>
        <c:axId val="115958528"/>
      </c:lineChart>
      <c:catAx>
        <c:axId val="115956736"/>
        <c:scaling>
          <c:orientation val="minMax"/>
        </c:scaling>
        <c:delete val="0"/>
        <c:axPos val="b"/>
        <c:majorTickMark val="out"/>
        <c:minorTickMark val="none"/>
        <c:tickLblPos val="nextTo"/>
        <c:crossAx val="115958528"/>
        <c:crosses val="autoZero"/>
        <c:auto val="1"/>
        <c:lblAlgn val="ctr"/>
        <c:lblOffset val="100"/>
        <c:noMultiLvlLbl val="0"/>
      </c:catAx>
      <c:valAx>
        <c:axId val="115958528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956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us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]Sheet1!$J$2:$J$31</c:f>
              <c:numCache>
                <c:formatCode>General</c:formatCode>
                <c:ptCount val="30"/>
                <c:pt idx="0">
                  <c:v>1</c:v>
                </c:pt>
                <c:pt idx="1">
                  <c:v>0.97039473684210531</c:v>
                </c:pt>
                <c:pt idx="2">
                  <c:v>0.91118421052631582</c:v>
                </c:pt>
                <c:pt idx="3">
                  <c:v>0.9375</c:v>
                </c:pt>
                <c:pt idx="4">
                  <c:v>0.95394736842105254</c:v>
                </c:pt>
                <c:pt idx="5">
                  <c:v>0.93092105263157898</c:v>
                </c:pt>
                <c:pt idx="6">
                  <c:v>0.95723684210526316</c:v>
                </c:pt>
                <c:pt idx="7">
                  <c:v>0.96381578947368429</c:v>
                </c:pt>
                <c:pt idx="8">
                  <c:v>0.94407894736842113</c:v>
                </c:pt>
                <c:pt idx="9">
                  <c:v>0.92763157894736836</c:v>
                </c:pt>
                <c:pt idx="10">
                  <c:v>1.0296052631578947</c:v>
                </c:pt>
                <c:pt idx="11">
                  <c:v>1.0460526315789473</c:v>
                </c:pt>
                <c:pt idx="12">
                  <c:v>0.97697368421052633</c:v>
                </c:pt>
                <c:pt idx="13">
                  <c:v>1.0328947368421053</c:v>
                </c:pt>
                <c:pt idx="14">
                  <c:v>0.91776315789473684</c:v>
                </c:pt>
                <c:pt idx="15">
                  <c:v>0.82236842105263153</c:v>
                </c:pt>
                <c:pt idx="16">
                  <c:v>0.7796052631578948</c:v>
                </c:pt>
                <c:pt idx="17">
                  <c:v>0.73026315789473695</c:v>
                </c:pt>
                <c:pt idx="18">
                  <c:v>0.66118421052631571</c:v>
                </c:pt>
                <c:pt idx="19">
                  <c:v>0.61184210526315796</c:v>
                </c:pt>
                <c:pt idx="20">
                  <c:v>0.58552631578947367</c:v>
                </c:pt>
                <c:pt idx="21">
                  <c:v>0.49342105263157893</c:v>
                </c:pt>
                <c:pt idx="22">
                  <c:v>0.48026315789473684</c:v>
                </c:pt>
                <c:pt idx="23">
                  <c:v>0.47039473684210525</c:v>
                </c:pt>
                <c:pt idx="24">
                  <c:v>0.46710526315789469</c:v>
                </c:pt>
                <c:pt idx="25">
                  <c:v>0.47039473684210525</c:v>
                </c:pt>
                <c:pt idx="26">
                  <c:v>0.47039473684210525</c:v>
                </c:pt>
                <c:pt idx="27">
                  <c:v>0.50657894736842102</c:v>
                </c:pt>
                <c:pt idx="28">
                  <c:v>0.48684210526315791</c:v>
                </c:pt>
                <c:pt idx="29">
                  <c:v>0.486842105263157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9C9-4DDA-A06E-240AD4C561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529408"/>
        <c:axId val="112530944"/>
      </c:lineChart>
      <c:catAx>
        <c:axId val="1125294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530944"/>
        <c:crosses val="autoZero"/>
        <c:auto val="1"/>
        <c:lblAlgn val="ctr"/>
        <c:lblOffset val="100"/>
        <c:noMultiLvlLbl val="0"/>
      </c:catAx>
      <c:valAx>
        <c:axId val="112530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529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AK$3:$AK$32</c:f>
              <c:numCache>
                <c:formatCode>General</c:formatCode>
                <c:ptCount val="30"/>
                <c:pt idx="0">
                  <c:v>1</c:v>
                </c:pt>
                <c:pt idx="1">
                  <c:v>1.1191011235955055</c:v>
                </c:pt>
                <c:pt idx="2">
                  <c:v>1.1415730337078651</c:v>
                </c:pt>
                <c:pt idx="3">
                  <c:v>1.0516853932584269</c:v>
                </c:pt>
                <c:pt idx="4">
                  <c:v>1.098876404494382</c:v>
                </c:pt>
                <c:pt idx="5">
                  <c:v>1.0741573033707865</c:v>
                </c:pt>
                <c:pt idx="6">
                  <c:v>1.0741573033707865</c:v>
                </c:pt>
                <c:pt idx="7">
                  <c:v>1.1168539325842697</c:v>
                </c:pt>
                <c:pt idx="8">
                  <c:v>1.1438202247191012</c:v>
                </c:pt>
                <c:pt idx="9">
                  <c:v>1.1595505617977528</c:v>
                </c:pt>
                <c:pt idx="10">
                  <c:v>1.0921348314606742</c:v>
                </c:pt>
                <c:pt idx="11">
                  <c:v>1.0966292134831459</c:v>
                </c:pt>
                <c:pt idx="12">
                  <c:v>1.0696629213483146</c:v>
                </c:pt>
                <c:pt idx="13">
                  <c:v>1.0629213483146067</c:v>
                </c:pt>
                <c:pt idx="14">
                  <c:v>0.91235955056179774</c:v>
                </c:pt>
                <c:pt idx="15">
                  <c:v>0.84943820224719091</c:v>
                </c:pt>
                <c:pt idx="16">
                  <c:v>0.88764044943820219</c:v>
                </c:pt>
                <c:pt idx="17">
                  <c:v>0.84494382022471914</c:v>
                </c:pt>
                <c:pt idx="18">
                  <c:v>0.86741573033707864</c:v>
                </c:pt>
                <c:pt idx="19">
                  <c:v>0.85842696629213489</c:v>
                </c:pt>
                <c:pt idx="20">
                  <c:v>0.82696629213483142</c:v>
                </c:pt>
                <c:pt idx="21">
                  <c:v>0.90786516853932586</c:v>
                </c:pt>
                <c:pt idx="22">
                  <c:v>0.9101123595505618</c:v>
                </c:pt>
                <c:pt idx="23">
                  <c:v>0.81348314606741579</c:v>
                </c:pt>
                <c:pt idx="24">
                  <c:v>0.84494382022471914</c:v>
                </c:pt>
                <c:pt idx="25">
                  <c:v>0.81573033707865161</c:v>
                </c:pt>
                <c:pt idx="26">
                  <c:v>0.81573033707865161</c:v>
                </c:pt>
                <c:pt idx="27">
                  <c:v>0.90337078651685399</c:v>
                </c:pt>
                <c:pt idx="28">
                  <c:v>0.93033707865168536</c:v>
                </c:pt>
                <c:pt idx="29">
                  <c:v>0.86516853932584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40C-4625-8D45-865FE2C89A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982720"/>
        <c:axId val="115984256"/>
      </c:lineChart>
      <c:catAx>
        <c:axId val="115982720"/>
        <c:scaling>
          <c:orientation val="minMax"/>
        </c:scaling>
        <c:delete val="0"/>
        <c:axPos val="b"/>
        <c:majorTickMark val="out"/>
        <c:minorTickMark val="none"/>
        <c:tickLblPos val="nextTo"/>
        <c:crossAx val="115984256"/>
        <c:crosses val="autoZero"/>
        <c:auto val="1"/>
        <c:lblAlgn val="ctr"/>
        <c:lblOffset val="100"/>
        <c:noMultiLvlLbl val="0"/>
      </c:catAx>
      <c:valAx>
        <c:axId val="115984256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9827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AM$3:$AM$32</c:f>
              <c:numCache>
                <c:formatCode>General</c:formatCode>
                <c:ptCount val="30"/>
                <c:pt idx="0">
                  <c:v>1</c:v>
                </c:pt>
                <c:pt idx="1">
                  <c:v>0.97142857142857142</c:v>
                </c:pt>
                <c:pt idx="2">
                  <c:v>0.97499999999999998</c:v>
                </c:pt>
                <c:pt idx="3">
                  <c:v>0.95357142857142851</c:v>
                </c:pt>
                <c:pt idx="4">
                  <c:v>0.9821428571428571</c:v>
                </c:pt>
                <c:pt idx="5">
                  <c:v>0.90357142857142858</c:v>
                </c:pt>
                <c:pt idx="6">
                  <c:v>0.97142857142857142</c:v>
                </c:pt>
                <c:pt idx="7">
                  <c:v>0.91428571428571437</c:v>
                </c:pt>
                <c:pt idx="8">
                  <c:v>0.9642857142857143</c:v>
                </c:pt>
                <c:pt idx="9">
                  <c:v>0.9107142857142857</c:v>
                </c:pt>
                <c:pt idx="10">
                  <c:v>0.89642857142857146</c:v>
                </c:pt>
                <c:pt idx="11">
                  <c:v>0.86785714285714288</c:v>
                </c:pt>
                <c:pt idx="12">
                  <c:v>0.83571428571428563</c:v>
                </c:pt>
                <c:pt idx="13">
                  <c:v>0.8035714285714286</c:v>
                </c:pt>
                <c:pt idx="14">
                  <c:v>0.63571428571428579</c:v>
                </c:pt>
                <c:pt idx="15">
                  <c:v>0.63214285714285712</c:v>
                </c:pt>
                <c:pt idx="16">
                  <c:v>0.68214285714285716</c:v>
                </c:pt>
                <c:pt idx="17">
                  <c:v>0.71071428571428563</c:v>
                </c:pt>
                <c:pt idx="18">
                  <c:v>0.73928571428571421</c:v>
                </c:pt>
                <c:pt idx="19">
                  <c:v>0.75</c:v>
                </c:pt>
                <c:pt idx="20">
                  <c:v>0.70000000000000007</c:v>
                </c:pt>
                <c:pt idx="21">
                  <c:v>0.69285714285714284</c:v>
                </c:pt>
                <c:pt idx="22">
                  <c:v>0.76428571428571423</c:v>
                </c:pt>
                <c:pt idx="23">
                  <c:v>0.68214285714285716</c:v>
                </c:pt>
                <c:pt idx="24">
                  <c:v>0.6428571428571429</c:v>
                </c:pt>
                <c:pt idx="25">
                  <c:v>0.63214285714285712</c:v>
                </c:pt>
                <c:pt idx="26">
                  <c:v>0.70714285714285718</c:v>
                </c:pt>
                <c:pt idx="27">
                  <c:v>0.70714285714285718</c:v>
                </c:pt>
                <c:pt idx="28">
                  <c:v>0.66785714285714282</c:v>
                </c:pt>
                <c:pt idx="29">
                  <c:v>0.621428571428571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23-4032-A7FD-BED2215FDF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004352"/>
        <c:axId val="116005888"/>
      </c:lineChart>
      <c:catAx>
        <c:axId val="116004352"/>
        <c:scaling>
          <c:orientation val="minMax"/>
        </c:scaling>
        <c:delete val="0"/>
        <c:axPos val="b"/>
        <c:majorTickMark val="out"/>
        <c:minorTickMark val="none"/>
        <c:tickLblPos val="nextTo"/>
        <c:crossAx val="116005888"/>
        <c:crosses val="autoZero"/>
        <c:auto val="1"/>
        <c:lblAlgn val="ctr"/>
        <c:lblOffset val="100"/>
        <c:noMultiLvlLbl val="0"/>
      </c:catAx>
      <c:valAx>
        <c:axId val="116005888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004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AO$3:$AO$32</c:f>
              <c:numCache>
                <c:formatCode>General</c:formatCode>
                <c:ptCount val="30"/>
                <c:pt idx="0">
                  <c:v>1</c:v>
                </c:pt>
                <c:pt idx="1">
                  <c:v>0.84878048780487803</c:v>
                </c:pt>
                <c:pt idx="2">
                  <c:v>0.90243902439024393</c:v>
                </c:pt>
                <c:pt idx="3">
                  <c:v>0.83414634146341471</c:v>
                </c:pt>
                <c:pt idx="4">
                  <c:v>0.80975609756097566</c:v>
                </c:pt>
                <c:pt idx="5">
                  <c:v>0.81463414634146336</c:v>
                </c:pt>
                <c:pt idx="6">
                  <c:v>0.82926829268292679</c:v>
                </c:pt>
                <c:pt idx="7">
                  <c:v>0.85365853658536583</c:v>
                </c:pt>
                <c:pt idx="8">
                  <c:v>0.84390243902439033</c:v>
                </c:pt>
                <c:pt idx="9">
                  <c:v>0.86829268292682926</c:v>
                </c:pt>
                <c:pt idx="10">
                  <c:v>0.79512195121951224</c:v>
                </c:pt>
                <c:pt idx="11">
                  <c:v>0.83902439024390241</c:v>
                </c:pt>
                <c:pt idx="12">
                  <c:v>0.85365853658536583</c:v>
                </c:pt>
                <c:pt idx="13">
                  <c:v>0.72682926829268291</c:v>
                </c:pt>
                <c:pt idx="14">
                  <c:v>0.551219512195122</c:v>
                </c:pt>
                <c:pt idx="15">
                  <c:v>0.57560975609756104</c:v>
                </c:pt>
                <c:pt idx="16">
                  <c:v>0.57073170731707312</c:v>
                </c:pt>
                <c:pt idx="17">
                  <c:v>0.6634146341463415</c:v>
                </c:pt>
                <c:pt idx="18">
                  <c:v>0.62439024390243902</c:v>
                </c:pt>
                <c:pt idx="19">
                  <c:v>0.68780487804878043</c:v>
                </c:pt>
                <c:pt idx="20">
                  <c:v>0.68780487804878043</c:v>
                </c:pt>
                <c:pt idx="21">
                  <c:v>0.58536585365853655</c:v>
                </c:pt>
                <c:pt idx="22">
                  <c:v>0.59024390243902436</c:v>
                </c:pt>
                <c:pt idx="23">
                  <c:v>0.59024390243902436</c:v>
                </c:pt>
                <c:pt idx="24">
                  <c:v>0.56585365853658531</c:v>
                </c:pt>
                <c:pt idx="25">
                  <c:v>0.6097560975609756</c:v>
                </c:pt>
                <c:pt idx="26">
                  <c:v>0.54634146341463408</c:v>
                </c:pt>
                <c:pt idx="27">
                  <c:v>0.53170731707317076</c:v>
                </c:pt>
                <c:pt idx="28">
                  <c:v>0.52682926829268295</c:v>
                </c:pt>
                <c:pt idx="29">
                  <c:v>0.55609756097560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198-423A-A54C-D4F6F01A5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030080"/>
        <c:axId val="116040064"/>
      </c:lineChart>
      <c:catAx>
        <c:axId val="116030080"/>
        <c:scaling>
          <c:orientation val="minMax"/>
        </c:scaling>
        <c:delete val="0"/>
        <c:axPos val="b"/>
        <c:majorTickMark val="out"/>
        <c:minorTickMark val="none"/>
        <c:tickLblPos val="nextTo"/>
        <c:crossAx val="116040064"/>
        <c:crosses val="autoZero"/>
        <c:auto val="1"/>
        <c:lblAlgn val="ctr"/>
        <c:lblOffset val="100"/>
        <c:noMultiLvlLbl val="0"/>
      </c:catAx>
      <c:valAx>
        <c:axId val="116040064"/>
        <c:scaling>
          <c:orientation val="minMax"/>
          <c:max val="1.2"/>
          <c:min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0300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AR$3:$AR$32</c:f>
              <c:numCache>
                <c:formatCode>General</c:formatCode>
                <c:ptCount val="30"/>
                <c:pt idx="0">
                  <c:v>1</c:v>
                </c:pt>
                <c:pt idx="1">
                  <c:v>0.95454545454545447</c:v>
                </c:pt>
                <c:pt idx="2">
                  <c:v>1.0279720279720279</c:v>
                </c:pt>
                <c:pt idx="3">
                  <c:v>1.0069930069930069</c:v>
                </c:pt>
                <c:pt idx="4">
                  <c:v>0.96853146853146843</c:v>
                </c:pt>
                <c:pt idx="5">
                  <c:v>1.0034965034965033</c:v>
                </c:pt>
                <c:pt idx="6">
                  <c:v>0.93356643356643354</c:v>
                </c:pt>
                <c:pt idx="7">
                  <c:v>0.98951048951048948</c:v>
                </c:pt>
                <c:pt idx="8">
                  <c:v>0.96153846153846145</c:v>
                </c:pt>
                <c:pt idx="9">
                  <c:v>0.96853146853146843</c:v>
                </c:pt>
                <c:pt idx="10">
                  <c:v>0.98601398601398593</c:v>
                </c:pt>
                <c:pt idx="11">
                  <c:v>0.92307692307692302</c:v>
                </c:pt>
                <c:pt idx="12">
                  <c:v>0.9825174825174825</c:v>
                </c:pt>
                <c:pt idx="13">
                  <c:v>0.91608391608391604</c:v>
                </c:pt>
                <c:pt idx="14">
                  <c:v>0.81468531468531469</c:v>
                </c:pt>
                <c:pt idx="15">
                  <c:v>0.82867132867132864</c:v>
                </c:pt>
                <c:pt idx="16">
                  <c:v>0.86713286713286708</c:v>
                </c:pt>
                <c:pt idx="17">
                  <c:v>0.80069930069930062</c:v>
                </c:pt>
                <c:pt idx="18">
                  <c:v>0.78671328671328666</c:v>
                </c:pt>
                <c:pt idx="19">
                  <c:v>0.76573426573426562</c:v>
                </c:pt>
                <c:pt idx="20">
                  <c:v>0.72377622377622375</c:v>
                </c:pt>
                <c:pt idx="21">
                  <c:v>0.69580419580419572</c:v>
                </c:pt>
                <c:pt idx="22">
                  <c:v>0.69580419580419572</c:v>
                </c:pt>
                <c:pt idx="23">
                  <c:v>0.70279720279720281</c:v>
                </c:pt>
                <c:pt idx="24">
                  <c:v>0.66783216783216781</c:v>
                </c:pt>
                <c:pt idx="25">
                  <c:v>0.71678321678321677</c:v>
                </c:pt>
                <c:pt idx="26">
                  <c:v>0.65384615384615374</c:v>
                </c:pt>
                <c:pt idx="27">
                  <c:v>0.6398601398601399</c:v>
                </c:pt>
                <c:pt idx="28">
                  <c:v>0.71328671328671323</c:v>
                </c:pt>
                <c:pt idx="29">
                  <c:v>0.678321678321678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45-436C-9301-7D0F1E32A74D}"/>
            </c:ext>
          </c:extLst>
        </c:ser>
        <c:ser>
          <c:idx val="1"/>
          <c:order val="1"/>
          <c:marker>
            <c:symbol val="none"/>
          </c:marker>
          <c:val>
            <c:numRef>
              <c:f>[3]Sheet1!$AS$3:$AS$32</c:f>
              <c:numCache>
                <c:formatCode>General</c:formatCode>
                <c:ptCount val="30"/>
                <c:pt idx="0">
                  <c:v>1</c:v>
                </c:pt>
                <c:pt idx="1">
                  <c:v>0.9847560975609756</c:v>
                </c:pt>
                <c:pt idx="2">
                  <c:v>0.97865853658536595</c:v>
                </c:pt>
                <c:pt idx="3">
                  <c:v>0.9390243902439025</c:v>
                </c:pt>
                <c:pt idx="4">
                  <c:v>0.92073170731707321</c:v>
                </c:pt>
                <c:pt idx="5">
                  <c:v>0.93292682926829285</c:v>
                </c:pt>
                <c:pt idx="6">
                  <c:v>0.91158536585365857</c:v>
                </c:pt>
                <c:pt idx="7">
                  <c:v>0.91768292682926844</c:v>
                </c:pt>
                <c:pt idx="8">
                  <c:v>0.8902439024390244</c:v>
                </c:pt>
                <c:pt idx="9">
                  <c:v>0.91158536585365857</c:v>
                </c:pt>
                <c:pt idx="10">
                  <c:v>0.90548780487804881</c:v>
                </c:pt>
                <c:pt idx="11">
                  <c:v>0.9695121951219513</c:v>
                </c:pt>
                <c:pt idx="12">
                  <c:v>0.95121951219512202</c:v>
                </c:pt>
                <c:pt idx="13">
                  <c:v>0.88109756097560976</c:v>
                </c:pt>
                <c:pt idx="14">
                  <c:v>0.79878048780487809</c:v>
                </c:pt>
                <c:pt idx="15">
                  <c:v>0.78048780487804892</c:v>
                </c:pt>
                <c:pt idx="16">
                  <c:v>0.78963414634146345</c:v>
                </c:pt>
                <c:pt idx="17">
                  <c:v>0.78353658536585369</c:v>
                </c:pt>
                <c:pt idx="18">
                  <c:v>0.76829268292682928</c:v>
                </c:pt>
                <c:pt idx="19">
                  <c:v>0.71646341463414642</c:v>
                </c:pt>
                <c:pt idx="20">
                  <c:v>0.73170731707317083</c:v>
                </c:pt>
                <c:pt idx="21">
                  <c:v>0.67987804878048785</c:v>
                </c:pt>
                <c:pt idx="22">
                  <c:v>0.61280487804878059</c:v>
                </c:pt>
                <c:pt idx="23">
                  <c:v>0.6585365853658538</c:v>
                </c:pt>
                <c:pt idx="24">
                  <c:v>0.6737804878048782</c:v>
                </c:pt>
                <c:pt idx="25">
                  <c:v>0.62195121951219512</c:v>
                </c:pt>
                <c:pt idx="26">
                  <c:v>0.59146341463414631</c:v>
                </c:pt>
                <c:pt idx="27">
                  <c:v>0.625</c:v>
                </c:pt>
                <c:pt idx="28">
                  <c:v>0.62804878048780499</c:v>
                </c:pt>
                <c:pt idx="29">
                  <c:v>0.615853658536585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145-436C-9301-7D0F1E32A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131328"/>
        <c:axId val="116132864"/>
      </c:lineChart>
      <c:catAx>
        <c:axId val="1161313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6132864"/>
        <c:crosses val="autoZero"/>
        <c:auto val="1"/>
        <c:lblAlgn val="ctr"/>
        <c:lblOffset val="100"/>
        <c:noMultiLvlLbl val="0"/>
      </c:catAx>
      <c:valAx>
        <c:axId val="116132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131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AT$3:$AT$32</c:f>
              <c:numCache>
                <c:formatCode>General</c:formatCode>
                <c:ptCount val="30"/>
                <c:pt idx="0">
                  <c:v>1</c:v>
                </c:pt>
                <c:pt idx="1">
                  <c:v>0.94752186588921294</c:v>
                </c:pt>
                <c:pt idx="2">
                  <c:v>0.95626822157434399</c:v>
                </c:pt>
                <c:pt idx="3">
                  <c:v>0.98833819241982512</c:v>
                </c:pt>
                <c:pt idx="4">
                  <c:v>0.94460641399416911</c:v>
                </c:pt>
                <c:pt idx="5">
                  <c:v>0.90962099125364437</c:v>
                </c:pt>
                <c:pt idx="6">
                  <c:v>0.92128279883381936</c:v>
                </c:pt>
                <c:pt idx="7">
                  <c:v>0.8979591836734695</c:v>
                </c:pt>
                <c:pt idx="8">
                  <c:v>0.85714285714285721</c:v>
                </c:pt>
                <c:pt idx="9">
                  <c:v>0.88338192419825079</c:v>
                </c:pt>
                <c:pt idx="10">
                  <c:v>0.91545189504373181</c:v>
                </c:pt>
                <c:pt idx="11">
                  <c:v>0.84548104956268233</c:v>
                </c:pt>
                <c:pt idx="12">
                  <c:v>0.83381924198250745</c:v>
                </c:pt>
                <c:pt idx="13">
                  <c:v>0.95626822157434399</c:v>
                </c:pt>
                <c:pt idx="14">
                  <c:v>0.74052478134110788</c:v>
                </c:pt>
                <c:pt idx="15">
                  <c:v>0.70262390670553942</c:v>
                </c:pt>
                <c:pt idx="16">
                  <c:v>0.74344023323615172</c:v>
                </c:pt>
                <c:pt idx="17">
                  <c:v>0.74635568513119543</c:v>
                </c:pt>
                <c:pt idx="18">
                  <c:v>0.73177842565597673</c:v>
                </c:pt>
                <c:pt idx="19">
                  <c:v>0.685131195335277</c:v>
                </c:pt>
                <c:pt idx="20">
                  <c:v>0.65014577259475226</c:v>
                </c:pt>
                <c:pt idx="21">
                  <c:v>0.65306122448979598</c:v>
                </c:pt>
                <c:pt idx="22">
                  <c:v>0.64139941690962099</c:v>
                </c:pt>
                <c:pt idx="23">
                  <c:v>0.60058309037900881</c:v>
                </c:pt>
                <c:pt idx="24">
                  <c:v>0.57142857142857151</c:v>
                </c:pt>
                <c:pt idx="25">
                  <c:v>0.61224489795918369</c:v>
                </c:pt>
                <c:pt idx="26">
                  <c:v>0.65306122448979598</c:v>
                </c:pt>
                <c:pt idx="27">
                  <c:v>0.61516034985422752</c:v>
                </c:pt>
                <c:pt idx="28">
                  <c:v>0.57434402332361523</c:v>
                </c:pt>
                <c:pt idx="29">
                  <c:v>0.603498542274052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CC-4D74-8179-F12BEDB5DE8C}"/>
            </c:ext>
          </c:extLst>
        </c:ser>
        <c:ser>
          <c:idx val="1"/>
          <c:order val="1"/>
          <c:marker>
            <c:symbol val="none"/>
          </c:marker>
          <c:val>
            <c:numRef>
              <c:f>[3]Sheet1!$AU$3:$AU$32</c:f>
              <c:numCache>
                <c:formatCode>General</c:formatCode>
                <c:ptCount val="30"/>
                <c:pt idx="0">
                  <c:v>1</c:v>
                </c:pt>
                <c:pt idx="1">
                  <c:v>0.96614583333333337</c:v>
                </c:pt>
                <c:pt idx="2">
                  <c:v>0.94010416666666674</c:v>
                </c:pt>
                <c:pt idx="3">
                  <c:v>0.95572916666666674</c:v>
                </c:pt>
                <c:pt idx="4">
                  <c:v>0.94270833333333348</c:v>
                </c:pt>
                <c:pt idx="5">
                  <c:v>0.94270833333333348</c:v>
                </c:pt>
                <c:pt idx="6">
                  <c:v>0.97135416666666663</c:v>
                </c:pt>
                <c:pt idx="7">
                  <c:v>0.95312500000000011</c:v>
                </c:pt>
                <c:pt idx="8">
                  <c:v>0.98958333333333337</c:v>
                </c:pt>
                <c:pt idx="9">
                  <c:v>0.98177083333333348</c:v>
                </c:pt>
                <c:pt idx="10">
                  <c:v>0.95052083333333337</c:v>
                </c:pt>
                <c:pt idx="11">
                  <c:v>0.97395833333333337</c:v>
                </c:pt>
                <c:pt idx="12">
                  <c:v>0.8984375</c:v>
                </c:pt>
                <c:pt idx="13">
                  <c:v>0.94791666666666663</c:v>
                </c:pt>
                <c:pt idx="14">
                  <c:v>0.79947916666666663</c:v>
                </c:pt>
                <c:pt idx="15">
                  <c:v>0.78125</c:v>
                </c:pt>
                <c:pt idx="16">
                  <c:v>0.80989583333333337</c:v>
                </c:pt>
                <c:pt idx="17">
                  <c:v>0.85416666666666663</c:v>
                </c:pt>
                <c:pt idx="18">
                  <c:v>0.83593750000000011</c:v>
                </c:pt>
                <c:pt idx="19">
                  <c:v>0.76822916666666674</c:v>
                </c:pt>
                <c:pt idx="20">
                  <c:v>0.80729166666666674</c:v>
                </c:pt>
                <c:pt idx="21">
                  <c:v>0.77864583333333337</c:v>
                </c:pt>
                <c:pt idx="22">
                  <c:v>0.765625</c:v>
                </c:pt>
                <c:pt idx="23">
                  <c:v>0.734375</c:v>
                </c:pt>
                <c:pt idx="24">
                  <c:v>0.7421875</c:v>
                </c:pt>
                <c:pt idx="25">
                  <c:v>0.72916666666666674</c:v>
                </c:pt>
                <c:pt idx="26">
                  <c:v>0.6953125</c:v>
                </c:pt>
                <c:pt idx="27">
                  <c:v>0.68229166666666663</c:v>
                </c:pt>
                <c:pt idx="28">
                  <c:v>0.65104166666666674</c:v>
                </c:pt>
                <c:pt idx="29">
                  <c:v>0.682291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FCC-4D74-8179-F12BEDB5DE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162944"/>
        <c:axId val="116164480"/>
      </c:lineChart>
      <c:catAx>
        <c:axId val="116162944"/>
        <c:scaling>
          <c:orientation val="minMax"/>
        </c:scaling>
        <c:delete val="0"/>
        <c:axPos val="b"/>
        <c:majorTickMark val="out"/>
        <c:minorTickMark val="none"/>
        <c:tickLblPos val="nextTo"/>
        <c:crossAx val="116164480"/>
        <c:crosses val="autoZero"/>
        <c:auto val="1"/>
        <c:lblAlgn val="ctr"/>
        <c:lblOffset val="100"/>
        <c:noMultiLvlLbl val="0"/>
      </c:catAx>
      <c:valAx>
        <c:axId val="116164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162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AV$3:$AV$32</c:f>
              <c:numCache>
                <c:formatCode>General</c:formatCode>
                <c:ptCount val="30"/>
                <c:pt idx="0">
                  <c:v>1</c:v>
                </c:pt>
                <c:pt idx="1">
                  <c:v>1.028169014084507</c:v>
                </c:pt>
                <c:pt idx="2">
                  <c:v>0.99647887323943674</c:v>
                </c:pt>
                <c:pt idx="3">
                  <c:v>0.95774647887323949</c:v>
                </c:pt>
                <c:pt idx="4">
                  <c:v>0.94366197183098599</c:v>
                </c:pt>
                <c:pt idx="5">
                  <c:v>0.95070422535211274</c:v>
                </c:pt>
                <c:pt idx="6">
                  <c:v>0.9401408450704225</c:v>
                </c:pt>
                <c:pt idx="7">
                  <c:v>0.91901408450704236</c:v>
                </c:pt>
                <c:pt idx="8">
                  <c:v>0.84154929577464788</c:v>
                </c:pt>
                <c:pt idx="9">
                  <c:v>0.90492957746478875</c:v>
                </c:pt>
                <c:pt idx="10">
                  <c:v>0.91901408450704236</c:v>
                </c:pt>
                <c:pt idx="11">
                  <c:v>0.89084507042253525</c:v>
                </c:pt>
                <c:pt idx="12">
                  <c:v>0.84154929577464788</c:v>
                </c:pt>
                <c:pt idx="13">
                  <c:v>0.96478873239436624</c:v>
                </c:pt>
                <c:pt idx="14">
                  <c:v>0.73943661971830987</c:v>
                </c:pt>
                <c:pt idx="15">
                  <c:v>0.65492957746478886</c:v>
                </c:pt>
                <c:pt idx="16">
                  <c:v>0.7359154929577465</c:v>
                </c:pt>
                <c:pt idx="17">
                  <c:v>0.8098591549295775</c:v>
                </c:pt>
                <c:pt idx="18">
                  <c:v>0.81690140845070425</c:v>
                </c:pt>
                <c:pt idx="19">
                  <c:v>0.72535211267605637</c:v>
                </c:pt>
                <c:pt idx="20">
                  <c:v>0.74295774647887336</c:v>
                </c:pt>
                <c:pt idx="21">
                  <c:v>0.70774647887323949</c:v>
                </c:pt>
                <c:pt idx="22">
                  <c:v>0.67253521126760574</c:v>
                </c:pt>
                <c:pt idx="23">
                  <c:v>0.647887323943662</c:v>
                </c:pt>
                <c:pt idx="24">
                  <c:v>0.6619718309859155</c:v>
                </c:pt>
                <c:pt idx="25">
                  <c:v>0.65492957746478886</c:v>
                </c:pt>
                <c:pt idx="26">
                  <c:v>0.65492957746478886</c:v>
                </c:pt>
                <c:pt idx="27">
                  <c:v>0.63028169014084501</c:v>
                </c:pt>
                <c:pt idx="28">
                  <c:v>0.59507042253521125</c:v>
                </c:pt>
                <c:pt idx="29">
                  <c:v>0.535211267605633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249-4E63-B97A-6963647CD069}"/>
            </c:ext>
          </c:extLst>
        </c:ser>
        <c:ser>
          <c:idx val="1"/>
          <c:order val="1"/>
          <c:marker>
            <c:symbol val="none"/>
          </c:marker>
          <c:val>
            <c:numRef>
              <c:f>[3]Sheet1!$AW$3:$AW$32</c:f>
              <c:numCache>
                <c:formatCode>General</c:formatCode>
                <c:ptCount val="30"/>
                <c:pt idx="0">
                  <c:v>1</c:v>
                </c:pt>
                <c:pt idx="1">
                  <c:v>0.99411764705882344</c:v>
                </c:pt>
                <c:pt idx="2">
                  <c:v>1</c:v>
                </c:pt>
                <c:pt idx="3">
                  <c:v>0.9764705882352942</c:v>
                </c:pt>
                <c:pt idx="4">
                  <c:v>0.97941176470588232</c:v>
                </c:pt>
                <c:pt idx="5">
                  <c:v>0.95588235294117652</c:v>
                </c:pt>
                <c:pt idx="6">
                  <c:v>0.92941176470588238</c:v>
                </c:pt>
                <c:pt idx="7">
                  <c:v>0.95</c:v>
                </c:pt>
                <c:pt idx="8">
                  <c:v>0.96176470588235308</c:v>
                </c:pt>
                <c:pt idx="9">
                  <c:v>0.94411764705882362</c:v>
                </c:pt>
                <c:pt idx="10">
                  <c:v>0.93823529411764706</c:v>
                </c:pt>
                <c:pt idx="11">
                  <c:v>0.93235294117647061</c:v>
                </c:pt>
                <c:pt idx="12">
                  <c:v>0.94117647058823528</c:v>
                </c:pt>
                <c:pt idx="13">
                  <c:v>0.88235294117647056</c:v>
                </c:pt>
                <c:pt idx="14">
                  <c:v>0.72352941176470598</c:v>
                </c:pt>
                <c:pt idx="15">
                  <c:v>0.75882352941176467</c:v>
                </c:pt>
                <c:pt idx="16">
                  <c:v>0.80294117647058827</c:v>
                </c:pt>
                <c:pt idx="17">
                  <c:v>0.79999999999999993</c:v>
                </c:pt>
                <c:pt idx="18">
                  <c:v>0.80294117647058827</c:v>
                </c:pt>
                <c:pt idx="19">
                  <c:v>0.79411764705882348</c:v>
                </c:pt>
                <c:pt idx="20">
                  <c:v>0.75</c:v>
                </c:pt>
                <c:pt idx="21">
                  <c:v>0.76764705882352946</c:v>
                </c:pt>
                <c:pt idx="22">
                  <c:v>0.77058823529411757</c:v>
                </c:pt>
                <c:pt idx="23">
                  <c:v>0.74117647058823533</c:v>
                </c:pt>
                <c:pt idx="24">
                  <c:v>0.70588235294117652</c:v>
                </c:pt>
                <c:pt idx="25">
                  <c:v>0.74411764705882355</c:v>
                </c:pt>
                <c:pt idx="26">
                  <c:v>0.73529411764705888</c:v>
                </c:pt>
                <c:pt idx="27">
                  <c:v>0.70882352941176474</c:v>
                </c:pt>
                <c:pt idx="28">
                  <c:v>0.69705882352941173</c:v>
                </c:pt>
                <c:pt idx="29">
                  <c:v>0.697058823529411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249-4E63-B97A-6963647CD0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190208"/>
        <c:axId val="116261632"/>
      </c:lineChart>
      <c:catAx>
        <c:axId val="116190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16261632"/>
        <c:crosses val="autoZero"/>
        <c:auto val="1"/>
        <c:lblAlgn val="ctr"/>
        <c:lblOffset val="100"/>
        <c:noMultiLvlLbl val="0"/>
      </c:catAx>
      <c:valAx>
        <c:axId val="116261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190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AX$3:$AX$32</c:f>
              <c:numCache>
                <c:formatCode>General</c:formatCode>
                <c:ptCount val="30"/>
                <c:pt idx="0">
                  <c:v>1</c:v>
                </c:pt>
                <c:pt idx="1">
                  <c:v>0.93630573248407645</c:v>
                </c:pt>
                <c:pt idx="2">
                  <c:v>0.93312101910828027</c:v>
                </c:pt>
                <c:pt idx="3">
                  <c:v>0.93949044585987262</c:v>
                </c:pt>
                <c:pt idx="4">
                  <c:v>0.93312101910828027</c:v>
                </c:pt>
                <c:pt idx="5">
                  <c:v>0.88535031847133761</c:v>
                </c:pt>
                <c:pt idx="6">
                  <c:v>0.92675159235668803</c:v>
                </c:pt>
                <c:pt idx="7">
                  <c:v>0.92356687898089174</c:v>
                </c:pt>
                <c:pt idx="8">
                  <c:v>0.90764331210191085</c:v>
                </c:pt>
                <c:pt idx="9">
                  <c:v>0.91719745222929938</c:v>
                </c:pt>
                <c:pt idx="10">
                  <c:v>0.87261146496815289</c:v>
                </c:pt>
                <c:pt idx="11">
                  <c:v>0.90445859872611467</c:v>
                </c:pt>
                <c:pt idx="12">
                  <c:v>0.82165605095541405</c:v>
                </c:pt>
                <c:pt idx="13">
                  <c:v>0.88216560509554143</c:v>
                </c:pt>
                <c:pt idx="14">
                  <c:v>0.78343949044585992</c:v>
                </c:pt>
                <c:pt idx="15">
                  <c:v>0.72929936305732479</c:v>
                </c:pt>
                <c:pt idx="16">
                  <c:v>0.83439490445859876</c:v>
                </c:pt>
                <c:pt idx="17">
                  <c:v>0.82165605095541405</c:v>
                </c:pt>
                <c:pt idx="18">
                  <c:v>0.79299363057324845</c:v>
                </c:pt>
                <c:pt idx="19">
                  <c:v>0.8152866242038217</c:v>
                </c:pt>
                <c:pt idx="20">
                  <c:v>0.78980891719745228</c:v>
                </c:pt>
                <c:pt idx="21">
                  <c:v>0.8152866242038217</c:v>
                </c:pt>
                <c:pt idx="22">
                  <c:v>0.76114649681528657</c:v>
                </c:pt>
                <c:pt idx="23">
                  <c:v>0.7006369426751593</c:v>
                </c:pt>
                <c:pt idx="24">
                  <c:v>0.75477707006369432</c:v>
                </c:pt>
                <c:pt idx="25">
                  <c:v>0.7133757961783439</c:v>
                </c:pt>
                <c:pt idx="26">
                  <c:v>0.77388535031847139</c:v>
                </c:pt>
                <c:pt idx="27">
                  <c:v>0.70382165605095548</c:v>
                </c:pt>
                <c:pt idx="28">
                  <c:v>0.74840764331210197</c:v>
                </c:pt>
                <c:pt idx="29">
                  <c:v>0.71337579617834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99-4E72-A710-A89BAD4FCDBE}"/>
            </c:ext>
          </c:extLst>
        </c:ser>
        <c:ser>
          <c:idx val="1"/>
          <c:order val="1"/>
          <c:marker>
            <c:symbol val="none"/>
          </c:marker>
          <c:val>
            <c:numRef>
              <c:f>[3]Sheet1!$AY$3:$AY$32</c:f>
              <c:numCache>
                <c:formatCode>General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0.93193717277486909</c:v>
                </c:pt>
                <c:pt idx="3">
                  <c:v>0.9947643979057591</c:v>
                </c:pt>
                <c:pt idx="4">
                  <c:v>1.0261780104712042</c:v>
                </c:pt>
                <c:pt idx="5">
                  <c:v>0.96335078534031404</c:v>
                </c:pt>
                <c:pt idx="6">
                  <c:v>0.91623036649214651</c:v>
                </c:pt>
                <c:pt idx="7">
                  <c:v>0.87958115183246066</c:v>
                </c:pt>
                <c:pt idx="8">
                  <c:v>0.91623036649214651</c:v>
                </c:pt>
                <c:pt idx="9">
                  <c:v>0.88481675392670145</c:v>
                </c:pt>
                <c:pt idx="10">
                  <c:v>0.82722513089005234</c:v>
                </c:pt>
                <c:pt idx="11">
                  <c:v>0.89005235602094235</c:v>
                </c:pt>
                <c:pt idx="12">
                  <c:v>0.86387434554973819</c:v>
                </c:pt>
                <c:pt idx="13">
                  <c:v>1.0209424083769634</c:v>
                </c:pt>
                <c:pt idx="14">
                  <c:v>0.74345549738219885</c:v>
                </c:pt>
                <c:pt idx="15">
                  <c:v>0.72251308900523559</c:v>
                </c:pt>
                <c:pt idx="16">
                  <c:v>0.84293193717277493</c:v>
                </c:pt>
                <c:pt idx="17">
                  <c:v>0.91623036649214651</c:v>
                </c:pt>
                <c:pt idx="18">
                  <c:v>0.92670157068062819</c:v>
                </c:pt>
                <c:pt idx="19">
                  <c:v>0.87958115183246066</c:v>
                </c:pt>
                <c:pt idx="20">
                  <c:v>0.82198952879581144</c:v>
                </c:pt>
                <c:pt idx="21">
                  <c:v>0.83769633507853392</c:v>
                </c:pt>
                <c:pt idx="22">
                  <c:v>0.79057591623036638</c:v>
                </c:pt>
                <c:pt idx="23">
                  <c:v>0.74345549738219885</c:v>
                </c:pt>
                <c:pt idx="24">
                  <c:v>0.74345549738219885</c:v>
                </c:pt>
                <c:pt idx="25">
                  <c:v>0.82198952879581144</c:v>
                </c:pt>
                <c:pt idx="26">
                  <c:v>0.78534031413612559</c:v>
                </c:pt>
                <c:pt idx="27">
                  <c:v>0.76963350785340301</c:v>
                </c:pt>
                <c:pt idx="28">
                  <c:v>0.72251308900523559</c:v>
                </c:pt>
                <c:pt idx="29">
                  <c:v>0.759162303664921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F99-4E72-A710-A89BAD4FCD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283264"/>
        <c:axId val="116284800"/>
      </c:lineChart>
      <c:catAx>
        <c:axId val="1162832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6284800"/>
        <c:crosses val="autoZero"/>
        <c:auto val="1"/>
        <c:lblAlgn val="ctr"/>
        <c:lblOffset val="100"/>
        <c:noMultiLvlLbl val="0"/>
      </c:catAx>
      <c:valAx>
        <c:axId val="116284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28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AZ$3:$AZ$32</c:f>
              <c:numCache>
                <c:formatCode>General</c:formatCode>
                <c:ptCount val="30"/>
                <c:pt idx="0">
                  <c:v>1</c:v>
                </c:pt>
                <c:pt idx="1">
                  <c:v>0.97297297297297303</c:v>
                </c:pt>
                <c:pt idx="2">
                  <c:v>0.96138996138996136</c:v>
                </c:pt>
                <c:pt idx="3">
                  <c:v>0.95752895752895761</c:v>
                </c:pt>
                <c:pt idx="4">
                  <c:v>0.94208494208494209</c:v>
                </c:pt>
                <c:pt idx="5">
                  <c:v>0.96911196911196917</c:v>
                </c:pt>
                <c:pt idx="6">
                  <c:v>0.8996138996138997</c:v>
                </c:pt>
                <c:pt idx="7">
                  <c:v>0.92277992277992282</c:v>
                </c:pt>
                <c:pt idx="8">
                  <c:v>0.91891891891891897</c:v>
                </c:pt>
                <c:pt idx="9">
                  <c:v>0.85714285714285721</c:v>
                </c:pt>
                <c:pt idx="10">
                  <c:v>0.83011583011583012</c:v>
                </c:pt>
                <c:pt idx="11">
                  <c:v>0.84169884169884179</c:v>
                </c:pt>
                <c:pt idx="12">
                  <c:v>0.78764478764478763</c:v>
                </c:pt>
                <c:pt idx="13">
                  <c:v>0.97297297297297303</c:v>
                </c:pt>
                <c:pt idx="14">
                  <c:v>0.63706563706563712</c:v>
                </c:pt>
                <c:pt idx="15">
                  <c:v>0.68725868725868733</c:v>
                </c:pt>
                <c:pt idx="16">
                  <c:v>0.8494208494208495</c:v>
                </c:pt>
                <c:pt idx="17">
                  <c:v>0.91891891891891897</c:v>
                </c:pt>
                <c:pt idx="18">
                  <c:v>0.91505791505791512</c:v>
                </c:pt>
                <c:pt idx="19">
                  <c:v>0.891891891891892</c:v>
                </c:pt>
                <c:pt idx="20">
                  <c:v>0.82625482625482627</c:v>
                </c:pt>
                <c:pt idx="21">
                  <c:v>0.83783783783783783</c:v>
                </c:pt>
                <c:pt idx="22">
                  <c:v>0.82625482625482627</c:v>
                </c:pt>
                <c:pt idx="23">
                  <c:v>0.81853281853281856</c:v>
                </c:pt>
                <c:pt idx="24">
                  <c:v>0.84555984555984554</c:v>
                </c:pt>
                <c:pt idx="25">
                  <c:v>0.74131274131274127</c:v>
                </c:pt>
                <c:pt idx="26">
                  <c:v>0.74131274131274127</c:v>
                </c:pt>
                <c:pt idx="27">
                  <c:v>0.79536679536679544</c:v>
                </c:pt>
                <c:pt idx="28">
                  <c:v>0.78764478764478763</c:v>
                </c:pt>
                <c:pt idx="29">
                  <c:v>0.760617760617760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211-426A-94D3-9BDDCCDA13D3}"/>
            </c:ext>
          </c:extLst>
        </c:ser>
        <c:ser>
          <c:idx val="1"/>
          <c:order val="1"/>
          <c:marker>
            <c:symbol val="none"/>
          </c:marker>
          <c:val>
            <c:numRef>
              <c:f>[3]Sheet1!$BA$3:$BA$32</c:f>
              <c:numCache>
                <c:formatCode>General</c:formatCode>
                <c:ptCount val="30"/>
                <c:pt idx="0">
                  <c:v>1</c:v>
                </c:pt>
                <c:pt idx="1">
                  <c:v>0.95670995670995673</c:v>
                </c:pt>
                <c:pt idx="2">
                  <c:v>0.92207792207792205</c:v>
                </c:pt>
                <c:pt idx="3">
                  <c:v>0.95670995670995673</c:v>
                </c:pt>
                <c:pt idx="4">
                  <c:v>0.93939393939393934</c:v>
                </c:pt>
                <c:pt idx="5">
                  <c:v>0.94372294372294374</c:v>
                </c:pt>
                <c:pt idx="6">
                  <c:v>0.91774891774891765</c:v>
                </c:pt>
                <c:pt idx="7">
                  <c:v>0.87878787878787878</c:v>
                </c:pt>
                <c:pt idx="8">
                  <c:v>0.95238095238095233</c:v>
                </c:pt>
                <c:pt idx="9">
                  <c:v>0.89610389610389607</c:v>
                </c:pt>
                <c:pt idx="10">
                  <c:v>0.93506493506493504</c:v>
                </c:pt>
                <c:pt idx="11">
                  <c:v>0.92207792207792205</c:v>
                </c:pt>
                <c:pt idx="12">
                  <c:v>0.87012987012987009</c:v>
                </c:pt>
                <c:pt idx="13">
                  <c:v>0.97835497835497831</c:v>
                </c:pt>
                <c:pt idx="14">
                  <c:v>0.7012987012987012</c:v>
                </c:pt>
                <c:pt idx="15">
                  <c:v>0.76190476190476197</c:v>
                </c:pt>
                <c:pt idx="16">
                  <c:v>0.82683982683982682</c:v>
                </c:pt>
                <c:pt idx="17">
                  <c:v>0.88744588744588737</c:v>
                </c:pt>
                <c:pt idx="18">
                  <c:v>0.86147186147186139</c:v>
                </c:pt>
                <c:pt idx="19">
                  <c:v>0.91774891774891765</c:v>
                </c:pt>
                <c:pt idx="20">
                  <c:v>0.86147186147186139</c:v>
                </c:pt>
                <c:pt idx="21">
                  <c:v>0.85281385281385269</c:v>
                </c:pt>
                <c:pt idx="22">
                  <c:v>0.82683982683982682</c:v>
                </c:pt>
                <c:pt idx="23">
                  <c:v>0.79220779220779214</c:v>
                </c:pt>
                <c:pt idx="24">
                  <c:v>0.79653679653679643</c:v>
                </c:pt>
                <c:pt idx="25">
                  <c:v>0.8571428571428571</c:v>
                </c:pt>
                <c:pt idx="26">
                  <c:v>0.81385281385281383</c:v>
                </c:pt>
                <c:pt idx="27">
                  <c:v>0.78354978354978355</c:v>
                </c:pt>
                <c:pt idx="28">
                  <c:v>0.79653679653679643</c:v>
                </c:pt>
                <c:pt idx="29">
                  <c:v>0.800865800865800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211-426A-94D3-9BDDCCDA13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326784"/>
        <c:axId val="116328320"/>
      </c:lineChart>
      <c:catAx>
        <c:axId val="116326784"/>
        <c:scaling>
          <c:orientation val="minMax"/>
        </c:scaling>
        <c:delete val="0"/>
        <c:axPos val="b"/>
        <c:majorTickMark val="out"/>
        <c:minorTickMark val="none"/>
        <c:tickLblPos val="nextTo"/>
        <c:crossAx val="116328320"/>
        <c:crosses val="autoZero"/>
        <c:auto val="1"/>
        <c:lblAlgn val="ctr"/>
        <c:lblOffset val="100"/>
        <c:noMultiLvlLbl val="0"/>
      </c:catAx>
      <c:valAx>
        <c:axId val="116328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326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BB$3:$BB$32</c:f>
              <c:numCache>
                <c:formatCode>General</c:formatCode>
                <c:ptCount val="30"/>
                <c:pt idx="0">
                  <c:v>1</c:v>
                </c:pt>
                <c:pt idx="1">
                  <c:v>0.99759615384615385</c:v>
                </c:pt>
                <c:pt idx="2">
                  <c:v>1.0048076923076923</c:v>
                </c:pt>
                <c:pt idx="3">
                  <c:v>1</c:v>
                </c:pt>
                <c:pt idx="4">
                  <c:v>0.95432692307692313</c:v>
                </c:pt>
                <c:pt idx="5">
                  <c:v>0.95913461538461531</c:v>
                </c:pt>
                <c:pt idx="6">
                  <c:v>0.98557692307692302</c:v>
                </c:pt>
                <c:pt idx="7">
                  <c:v>1.0096153846153846</c:v>
                </c:pt>
                <c:pt idx="8">
                  <c:v>0.89663461538461531</c:v>
                </c:pt>
                <c:pt idx="9">
                  <c:v>0.88461538461538447</c:v>
                </c:pt>
                <c:pt idx="10">
                  <c:v>0.93028846153846156</c:v>
                </c:pt>
                <c:pt idx="11">
                  <c:v>0.94230769230769229</c:v>
                </c:pt>
                <c:pt idx="12">
                  <c:v>0.94951923076923073</c:v>
                </c:pt>
                <c:pt idx="13">
                  <c:v>0.88701923076923073</c:v>
                </c:pt>
                <c:pt idx="14">
                  <c:v>0.75721153846153844</c:v>
                </c:pt>
                <c:pt idx="15">
                  <c:v>0.79807692307692313</c:v>
                </c:pt>
                <c:pt idx="16">
                  <c:v>0.78846153846153832</c:v>
                </c:pt>
                <c:pt idx="17">
                  <c:v>0.76201923076923073</c:v>
                </c:pt>
                <c:pt idx="18">
                  <c:v>0.76201923076923073</c:v>
                </c:pt>
                <c:pt idx="19">
                  <c:v>0.76442307692307687</c:v>
                </c:pt>
                <c:pt idx="20">
                  <c:v>0.74038461538461542</c:v>
                </c:pt>
                <c:pt idx="21">
                  <c:v>0.67788461538461531</c:v>
                </c:pt>
                <c:pt idx="22">
                  <c:v>0.71634615384615385</c:v>
                </c:pt>
                <c:pt idx="23">
                  <c:v>0.7139423076923076</c:v>
                </c:pt>
                <c:pt idx="24">
                  <c:v>0.64663461538461531</c:v>
                </c:pt>
                <c:pt idx="25">
                  <c:v>0.7139423076923076</c:v>
                </c:pt>
                <c:pt idx="26">
                  <c:v>0.68509615384615385</c:v>
                </c:pt>
                <c:pt idx="27">
                  <c:v>0.68028846153846156</c:v>
                </c:pt>
                <c:pt idx="28">
                  <c:v>0.68990384615384615</c:v>
                </c:pt>
                <c:pt idx="29">
                  <c:v>0.680288461538461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3BD-49BB-87BE-D8911B85EC7C}"/>
            </c:ext>
          </c:extLst>
        </c:ser>
        <c:ser>
          <c:idx val="1"/>
          <c:order val="1"/>
          <c:marker>
            <c:symbol val="none"/>
          </c:marker>
          <c:val>
            <c:numRef>
              <c:f>[3]Sheet1!$BC$3:$BC$32</c:f>
              <c:numCache>
                <c:formatCode>General</c:formatCode>
                <c:ptCount val="30"/>
                <c:pt idx="0">
                  <c:v>1</c:v>
                </c:pt>
                <c:pt idx="1">
                  <c:v>1.0097402597402598</c:v>
                </c:pt>
                <c:pt idx="2">
                  <c:v>0.97077922077922074</c:v>
                </c:pt>
                <c:pt idx="3">
                  <c:v>0.95129870129870131</c:v>
                </c:pt>
                <c:pt idx="4">
                  <c:v>0.9870129870129869</c:v>
                </c:pt>
                <c:pt idx="5">
                  <c:v>0.94805194805194803</c:v>
                </c:pt>
                <c:pt idx="6">
                  <c:v>0.90259740259740262</c:v>
                </c:pt>
                <c:pt idx="7">
                  <c:v>0.88636363636363635</c:v>
                </c:pt>
                <c:pt idx="8">
                  <c:v>0.89610389610389618</c:v>
                </c:pt>
                <c:pt idx="9">
                  <c:v>0.8441558441558441</c:v>
                </c:pt>
                <c:pt idx="10">
                  <c:v>0.88961038961038952</c:v>
                </c:pt>
                <c:pt idx="11">
                  <c:v>0.8214285714285714</c:v>
                </c:pt>
                <c:pt idx="12">
                  <c:v>0.81493506493506496</c:v>
                </c:pt>
                <c:pt idx="13">
                  <c:v>0.93506493506493504</c:v>
                </c:pt>
                <c:pt idx="14">
                  <c:v>0.64935064935064934</c:v>
                </c:pt>
                <c:pt idx="15">
                  <c:v>0.65909090909090906</c:v>
                </c:pt>
                <c:pt idx="16">
                  <c:v>0.66558441558441561</c:v>
                </c:pt>
                <c:pt idx="17">
                  <c:v>0.69805194805194803</c:v>
                </c:pt>
                <c:pt idx="18">
                  <c:v>0.63961038961038952</c:v>
                </c:pt>
                <c:pt idx="19">
                  <c:v>0.62337662337662336</c:v>
                </c:pt>
                <c:pt idx="20">
                  <c:v>0.58766233766233766</c:v>
                </c:pt>
                <c:pt idx="21">
                  <c:v>0.56168831168831168</c:v>
                </c:pt>
                <c:pt idx="22">
                  <c:v>0.52922077922077926</c:v>
                </c:pt>
                <c:pt idx="23">
                  <c:v>0.55844155844155841</c:v>
                </c:pt>
                <c:pt idx="24">
                  <c:v>0.54545454545454541</c:v>
                </c:pt>
                <c:pt idx="25">
                  <c:v>0.51298701298701299</c:v>
                </c:pt>
                <c:pt idx="26">
                  <c:v>0.51298701298701299</c:v>
                </c:pt>
                <c:pt idx="27">
                  <c:v>0.46753246753246752</c:v>
                </c:pt>
                <c:pt idx="28">
                  <c:v>0.5357142857142857</c:v>
                </c:pt>
                <c:pt idx="29">
                  <c:v>0.496753246753246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3BD-49BB-87BE-D8911B85EC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354048"/>
        <c:axId val="116355840"/>
      </c:lineChart>
      <c:catAx>
        <c:axId val="116354048"/>
        <c:scaling>
          <c:orientation val="minMax"/>
        </c:scaling>
        <c:delete val="0"/>
        <c:axPos val="b"/>
        <c:majorTickMark val="out"/>
        <c:minorTickMark val="none"/>
        <c:tickLblPos val="nextTo"/>
        <c:crossAx val="116355840"/>
        <c:crosses val="autoZero"/>
        <c:auto val="1"/>
        <c:lblAlgn val="ctr"/>
        <c:lblOffset val="100"/>
        <c:noMultiLvlLbl val="0"/>
      </c:catAx>
      <c:valAx>
        <c:axId val="116355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354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BD$4:$BD$32</c:f>
              <c:numCache>
                <c:formatCode>General</c:formatCode>
                <c:ptCount val="29"/>
                <c:pt idx="0">
                  <c:v>1.0073800738007379</c:v>
                </c:pt>
                <c:pt idx="1">
                  <c:v>0.89298892988929879</c:v>
                </c:pt>
                <c:pt idx="2">
                  <c:v>0.9188191881918818</c:v>
                </c:pt>
                <c:pt idx="3">
                  <c:v>0.98154981549815501</c:v>
                </c:pt>
                <c:pt idx="4">
                  <c:v>0.92250922509225086</c:v>
                </c:pt>
                <c:pt idx="5">
                  <c:v>0.86346863468634671</c:v>
                </c:pt>
                <c:pt idx="6">
                  <c:v>0.85239852398523985</c:v>
                </c:pt>
                <c:pt idx="7">
                  <c:v>0.83394833948339486</c:v>
                </c:pt>
                <c:pt idx="8">
                  <c:v>0.90405904059040587</c:v>
                </c:pt>
                <c:pt idx="9">
                  <c:v>0.90036900369003681</c:v>
                </c:pt>
                <c:pt idx="10">
                  <c:v>0.84132841328413277</c:v>
                </c:pt>
                <c:pt idx="11">
                  <c:v>0.82287822878228778</c:v>
                </c:pt>
                <c:pt idx="12">
                  <c:v>0.86346863468634671</c:v>
                </c:pt>
                <c:pt idx="13">
                  <c:v>0.6605166051660516</c:v>
                </c:pt>
                <c:pt idx="14">
                  <c:v>0.68265682656826565</c:v>
                </c:pt>
                <c:pt idx="15">
                  <c:v>0.71217712177121772</c:v>
                </c:pt>
                <c:pt idx="16">
                  <c:v>0.7232472324723247</c:v>
                </c:pt>
                <c:pt idx="17">
                  <c:v>0.67896678966789659</c:v>
                </c:pt>
                <c:pt idx="18">
                  <c:v>0.65682656826568264</c:v>
                </c:pt>
                <c:pt idx="19">
                  <c:v>0.56826568265682653</c:v>
                </c:pt>
                <c:pt idx="20">
                  <c:v>0.5793357933579335</c:v>
                </c:pt>
                <c:pt idx="21">
                  <c:v>0.54612546125461259</c:v>
                </c:pt>
                <c:pt idx="22">
                  <c:v>0.56088560885608851</c:v>
                </c:pt>
                <c:pt idx="23">
                  <c:v>0.53874538745387446</c:v>
                </c:pt>
                <c:pt idx="24">
                  <c:v>0.49446494464944646</c:v>
                </c:pt>
                <c:pt idx="25">
                  <c:v>0.51660516605166051</c:v>
                </c:pt>
                <c:pt idx="26">
                  <c:v>0.48339483394833943</c:v>
                </c:pt>
                <c:pt idx="27">
                  <c:v>0.46125461254612543</c:v>
                </c:pt>
                <c:pt idx="28">
                  <c:v>0.483394833948339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DF-443B-BF62-9A2E891440D2}"/>
            </c:ext>
          </c:extLst>
        </c:ser>
        <c:ser>
          <c:idx val="1"/>
          <c:order val="1"/>
          <c:marker>
            <c:symbol val="none"/>
          </c:marker>
          <c:val>
            <c:numRef>
              <c:f>[3]Sheet1!$BE$4:$BE$32</c:f>
              <c:numCache>
                <c:formatCode>General</c:formatCode>
                <c:ptCount val="29"/>
                <c:pt idx="0">
                  <c:v>1.023972602739726</c:v>
                </c:pt>
                <c:pt idx="1">
                  <c:v>1.0410958904109588</c:v>
                </c:pt>
                <c:pt idx="2">
                  <c:v>1.0308219178082192</c:v>
                </c:pt>
                <c:pt idx="3">
                  <c:v>1.023972602739726</c:v>
                </c:pt>
                <c:pt idx="4">
                  <c:v>1.0205479452054795</c:v>
                </c:pt>
                <c:pt idx="5">
                  <c:v>0.98630136986301375</c:v>
                </c:pt>
                <c:pt idx="6">
                  <c:v>0.94863013698630139</c:v>
                </c:pt>
                <c:pt idx="7">
                  <c:v>1.0308219178082192</c:v>
                </c:pt>
                <c:pt idx="8">
                  <c:v>0.9726027397260274</c:v>
                </c:pt>
                <c:pt idx="9">
                  <c:v>0.93835616438356162</c:v>
                </c:pt>
                <c:pt idx="10">
                  <c:v>0.96575342465753422</c:v>
                </c:pt>
                <c:pt idx="11">
                  <c:v>0.94178082191780821</c:v>
                </c:pt>
                <c:pt idx="12">
                  <c:v>0.98972602739726023</c:v>
                </c:pt>
                <c:pt idx="13">
                  <c:v>0.77397260273972612</c:v>
                </c:pt>
                <c:pt idx="14">
                  <c:v>0.8047945205479452</c:v>
                </c:pt>
                <c:pt idx="15">
                  <c:v>0.78424657534246578</c:v>
                </c:pt>
                <c:pt idx="16">
                  <c:v>0.79109589041095896</c:v>
                </c:pt>
                <c:pt idx="17">
                  <c:v>0.71917808219178081</c:v>
                </c:pt>
                <c:pt idx="18">
                  <c:v>0.70547945205479456</c:v>
                </c:pt>
                <c:pt idx="19">
                  <c:v>0.69863013698630139</c:v>
                </c:pt>
                <c:pt idx="20">
                  <c:v>0.61643835616438358</c:v>
                </c:pt>
                <c:pt idx="21">
                  <c:v>0.61986301369863017</c:v>
                </c:pt>
                <c:pt idx="22">
                  <c:v>0.63356164383561642</c:v>
                </c:pt>
                <c:pt idx="23">
                  <c:v>0.60273972602739734</c:v>
                </c:pt>
                <c:pt idx="24">
                  <c:v>0.61986301369863017</c:v>
                </c:pt>
                <c:pt idx="25">
                  <c:v>0.57534246575342474</c:v>
                </c:pt>
                <c:pt idx="26">
                  <c:v>0.58904109589041098</c:v>
                </c:pt>
                <c:pt idx="27">
                  <c:v>0.58561643835616439</c:v>
                </c:pt>
                <c:pt idx="28">
                  <c:v>0.619863013698630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4DF-443B-BF62-9A2E891440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381568"/>
        <c:axId val="116383104"/>
      </c:lineChart>
      <c:catAx>
        <c:axId val="116381568"/>
        <c:scaling>
          <c:orientation val="minMax"/>
        </c:scaling>
        <c:delete val="0"/>
        <c:axPos val="b"/>
        <c:majorTickMark val="out"/>
        <c:minorTickMark val="none"/>
        <c:tickLblPos val="nextTo"/>
        <c:crossAx val="116383104"/>
        <c:crosses val="autoZero"/>
        <c:auto val="1"/>
        <c:lblAlgn val="ctr"/>
        <c:lblOffset val="100"/>
        <c:noMultiLvlLbl val="0"/>
      </c:catAx>
      <c:valAx>
        <c:axId val="116383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381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us6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]Sheet1!$L$2:$L$31</c:f>
              <c:numCache>
                <c:formatCode>General</c:formatCode>
                <c:ptCount val="30"/>
                <c:pt idx="0">
                  <c:v>1</c:v>
                </c:pt>
                <c:pt idx="1">
                  <c:v>0.98520710059171601</c:v>
                </c:pt>
                <c:pt idx="2">
                  <c:v>0.99704142011834329</c:v>
                </c:pt>
                <c:pt idx="3">
                  <c:v>1.0029585798816569</c:v>
                </c:pt>
                <c:pt idx="4">
                  <c:v>1.0591715976331362</c:v>
                </c:pt>
                <c:pt idx="5">
                  <c:v>1.0621301775147929</c:v>
                </c:pt>
                <c:pt idx="6">
                  <c:v>1.0917159763313609</c:v>
                </c:pt>
                <c:pt idx="7">
                  <c:v>1.0325443786982249</c:v>
                </c:pt>
                <c:pt idx="8">
                  <c:v>1.0976331360946745</c:v>
                </c:pt>
                <c:pt idx="9">
                  <c:v>1.1065088757396451</c:v>
                </c:pt>
                <c:pt idx="10">
                  <c:v>1.1272189349112427</c:v>
                </c:pt>
                <c:pt idx="11">
                  <c:v>1.1627218934911243</c:v>
                </c:pt>
                <c:pt idx="12">
                  <c:v>1.1449704142011834</c:v>
                </c:pt>
                <c:pt idx="13">
                  <c:v>0.99704142011834329</c:v>
                </c:pt>
                <c:pt idx="14">
                  <c:v>0.96153846153846156</c:v>
                </c:pt>
                <c:pt idx="15">
                  <c:v>0.90236686390532539</c:v>
                </c:pt>
                <c:pt idx="16">
                  <c:v>0.79881656804733736</c:v>
                </c:pt>
                <c:pt idx="17">
                  <c:v>0.71893491124260367</c:v>
                </c:pt>
                <c:pt idx="18">
                  <c:v>0.64792899408284022</c:v>
                </c:pt>
                <c:pt idx="19">
                  <c:v>0.59467455621301768</c:v>
                </c:pt>
                <c:pt idx="20">
                  <c:v>0.58579881656804733</c:v>
                </c:pt>
                <c:pt idx="21">
                  <c:v>0.58875739644970415</c:v>
                </c:pt>
                <c:pt idx="22">
                  <c:v>0.55325443786982254</c:v>
                </c:pt>
                <c:pt idx="23">
                  <c:v>0.52071005917159763</c:v>
                </c:pt>
                <c:pt idx="24">
                  <c:v>0.51775147928994081</c:v>
                </c:pt>
                <c:pt idx="25">
                  <c:v>0.52662721893491127</c:v>
                </c:pt>
                <c:pt idx="26">
                  <c:v>0.55029585798816572</c:v>
                </c:pt>
                <c:pt idx="27">
                  <c:v>0.54437869822485208</c:v>
                </c:pt>
                <c:pt idx="28">
                  <c:v>0.54437869822485208</c:v>
                </c:pt>
                <c:pt idx="29">
                  <c:v>0.538461538461538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58C-42D4-B4E0-3A885FF442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559616"/>
        <c:axId val="112561152"/>
      </c:lineChart>
      <c:catAx>
        <c:axId val="1125596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561152"/>
        <c:crosses val="autoZero"/>
        <c:auto val="1"/>
        <c:lblAlgn val="ctr"/>
        <c:lblOffset val="100"/>
        <c:noMultiLvlLbl val="0"/>
      </c:catAx>
      <c:valAx>
        <c:axId val="11256115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559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BF$3:$BF$32</c:f>
              <c:numCache>
                <c:formatCode>General</c:formatCode>
                <c:ptCount val="30"/>
                <c:pt idx="0">
                  <c:v>1</c:v>
                </c:pt>
                <c:pt idx="1">
                  <c:v>0.9674796747967479</c:v>
                </c:pt>
                <c:pt idx="2">
                  <c:v>0.92682926829268286</c:v>
                </c:pt>
                <c:pt idx="3">
                  <c:v>0.89837398373983746</c:v>
                </c:pt>
                <c:pt idx="4">
                  <c:v>0.89024390243902429</c:v>
                </c:pt>
                <c:pt idx="5">
                  <c:v>0.91056910569105676</c:v>
                </c:pt>
                <c:pt idx="6">
                  <c:v>0.8739837398373983</c:v>
                </c:pt>
                <c:pt idx="7">
                  <c:v>0.83333333333333326</c:v>
                </c:pt>
                <c:pt idx="8">
                  <c:v>0.80894308943089421</c:v>
                </c:pt>
                <c:pt idx="9">
                  <c:v>0.91056910569105676</c:v>
                </c:pt>
                <c:pt idx="10">
                  <c:v>0.89430894308943087</c:v>
                </c:pt>
                <c:pt idx="11">
                  <c:v>0.85365853658536583</c:v>
                </c:pt>
                <c:pt idx="12">
                  <c:v>0.81707317073170738</c:v>
                </c:pt>
                <c:pt idx="13">
                  <c:v>0.80081300813008127</c:v>
                </c:pt>
                <c:pt idx="14">
                  <c:v>0.68699186991869909</c:v>
                </c:pt>
                <c:pt idx="15">
                  <c:v>0.66260162601626016</c:v>
                </c:pt>
                <c:pt idx="16">
                  <c:v>0.59349593495934949</c:v>
                </c:pt>
                <c:pt idx="17">
                  <c:v>0.65853658536585358</c:v>
                </c:pt>
                <c:pt idx="18">
                  <c:v>0.71951219512195119</c:v>
                </c:pt>
                <c:pt idx="19">
                  <c:v>0.66666666666666652</c:v>
                </c:pt>
                <c:pt idx="20">
                  <c:v>0.65853658536585358</c:v>
                </c:pt>
                <c:pt idx="21">
                  <c:v>0.66666666666666652</c:v>
                </c:pt>
                <c:pt idx="22">
                  <c:v>0.61382113821138207</c:v>
                </c:pt>
                <c:pt idx="23">
                  <c:v>0.58130081300813008</c:v>
                </c:pt>
                <c:pt idx="24">
                  <c:v>0.62601626016260159</c:v>
                </c:pt>
                <c:pt idx="25">
                  <c:v>0.58130081300813008</c:v>
                </c:pt>
                <c:pt idx="26">
                  <c:v>0.53252032520325199</c:v>
                </c:pt>
                <c:pt idx="27">
                  <c:v>0.55691056910569103</c:v>
                </c:pt>
                <c:pt idx="28">
                  <c:v>0.5609756097560975</c:v>
                </c:pt>
                <c:pt idx="29">
                  <c:v>0.646341463414634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65-4FEB-9503-3FB7806E2B32}"/>
            </c:ext>
          </c:extLst>
        </c:ser>
        <c:ser>
          <c:idx val="1"/>
          <c:order val="1"/>
          <c:marker>
            <c:symbol val="none"/>
          </c:marker>
          <c:val>
            <c:numRef>
              <c:f>[3]Sheet1!$BG$3:$BG$32</c:f>
              <c:numCache>
                <c:formatCode>General</c:formatCode>
                <c:ptCount val="30"/>
                <c:pt idx="0">
                  <c:v>1</c:v>
                </c:pt>
                <c:pt idx="1">
                  <c:v>0.98761609907120751</c:v>
                </c:pt>
                <c:pt idx="2">
                  <c:v>0.99071207430340569</c:v>
                </c:pt>
                <c:pt idx="3">
                  <c:v>0.99071207430340569</c:v>
                </c:pt>
                <c:pt idx="4">
                  <c:v>0.97832817337461309</c:v>
                </c:pt>
                <c:pt idx="5">
                  <c:v>0.94736842105263175</c:v>
                </c:pt>
                <c:pt idx="6">
                  <c:v>0.93808049535603721</c:v>
                </c:pt>
                <c:pt idx="7">
                  <c:v>0.95356037151702799</c:v>
                </c:pt>
                <c:pt idx="8">
                  <c:v>0.88235294117647067</c:v>
                </c:pt>
                <c:pt idx="9">
                  <c:v>0.94736842105263175</c:v>
                </c:pt>
                <c:pt idx="10">
                  <c:v>0.86996904024767818</c:v>
                </c:pt>
                <c:pt idx="11">
                  <c:v>0.8544891640866874</c:v>
                </c:pt>
                <c:pt idx="12">
                  <c:v>0.88854489164086692</c:v>
                </c:pt>
                <c:pt idx="13">
                  <c:v>0.84829721362229105</c:v>
                </c:pt>
                <c:pt idx="14">
                  <c:v>0.6470588235294118</c:v>
                </c:pt>
                <c:pt idx="15">
                  <c:v>0.66873065015479882</c:v>
                </c:pt>
                <c:pt idx="16">
                  <c:v>0.67801857585139325</c:v>
                </c:pt>
                <c:pt idx="17">
                  <c:v>0.69040247678018585</c:v>
                </c:pt>
                <c:pt idx="18">
                  <c:v>0.73993808049535603</c:v>
                </c:pt>
                <c:pt idx="19">
                  <c:v>0.71207430340557287</c:v>
                </c:pt>
                <c:pt idx="20">
                  <c:v>0.69349845201238391</c:v>
                </c:pt>
                <c:pt idx="21">
                  <c:v>0.72755417956656354</c:v>
                </c:pt>
                <c:pt idx="22">
                  <c:v>0.67492260061919518</c:v>
                </c:pt>
                <c:pt idx="23">
                  <c:v>0.70278637770897834</c:v>
                </c:pt>
                <c:pt idx="24">
                  <c:v>0.67182662538699689</c:v>
                </c:pt>
                <c:pt idx="25">
                  <c:v>0.64396284829721373</c:v>
                </c:pt>
                <c:pt idx="26">
                  <c:v>0.6470588235294118</c:v>
                </c:pt>
                <c:pt idx="27">
                  <c:v>0.65015479876160998</c:v>
                </c:pt>
                <c:pt idx="28">
                  <c:v>0.6346749226006192</c:v>
                </c:pt>
                <c:pt idx="29">
                  <c:v>0.619195046439628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165-4FEB-9503-3FB7806E2B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753152"/>
        <c:axId val="116754688"/>
      </c:lineChart>
      <c:catAx>
        <c:axId val="116753152"/>
        <c:scaling>
          <c:orientation val="minMax"/>
        </c:scaling>
        <c:delete val="0"/>
        <c:axPos val="b"/>
        <c:majorTickMark val="out"/>
        <c:minorTickMark val="none"/>
        <c:tickLblPos val="nextTo"/>
        <c:crossAx val="116754688"/>
        <c:crosses val="autoZero"/>
        <c:auto val="1"/>
        <c:lblAlgn val="ctr"/>
        <c:lblOffset val="100"/>
        <c:noMultiLvlLbl val="0"/>
      </c:catAx>
      <c:valAx>
        <c:axId val="116754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753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BH$3:$BH$32</c:f>
              <c:numCache>
                <c:formatCode>General</c:formatCode>
                <c:ptCount val="30"/>
                <c:pt idx="0">
                  <c:v>1</c:v>
                </c:pt>
                <c:pt idx="1">
                  <c:v>0.97374179431072205</c:v>
                </c:pt>
                <c:pt idx="2">
                  <c:v>0.92341356673960617</c:v>
                </c:pt>
                <c:pt idx="3">
                  <c:v>0.89496717724288832</c:v>
                </c:pt>
                <c:pt idx="4">
                  <c:v>0.94310722100656452</c:v>
                </c:pt>
                <c:pt idx="5">
                  <c:v>0.93873085339168483</c:v>
                </c:pt>
                <c:pt idx="6">
                  <c:v>0.9518599562363238</c:v>
                </c:pt>
                <c:pt idx="7">
                  <c:v>0.9496717724288839</c:v>
                </c:pt>
                <c:pt idx="8">
                  <c:v>0.96280087527352287</c:v>
                </c:pt>
                <c:pt idx="9">
                  <c:v>0.93873085339168483</c:v>
                </c:pt>
                <c:pt idx="10">
                  <c:v>0.89715536105032823</c:v>
                </c:pt>
                <c:pt idx="11">
                  <c:v>0.93654266958424492</c:v>
                </c:pt>
                <c:pt idx="12">
                  <c:v>0.88402625820568914</c:v>
                </c:pt>
                <c:pt idx="13">
                  <c:v>0.93435448577680524</c:v>
                </c:pt>
                <c:pt idx="14">
                  <c:v>0.79868708971553604</c:v>
                </c:pt>
                <c:pt idx="15">
                  <c:v>0.69146608315098468</c:v>
                </c:pt>
                <c:pt idx="16">
                  <c:v>0.74835886214442016</c:v>
                </c:pt>
                <c:pt idx="17">
                  <c:v>0.75929978118161923</c:v>
                </c:pt>
                <c:pt idx="18">
                  <c:v>0.73304157549234128</c:v>
                </c:pt>
                <c:pt idx="19">
                  <c:v>0.76148796498905902</c:v>
                </c:pt>
                <c:pt idx="20">
                  <c:v>0.77461706783369799</c:v>
                </c:pt>
                <c:pt idx="21">
                  <c:v>0.73085339168490149</c:v>
                </c:pt>
                <c:pt idx="22">
                  <c:v>0.75929978118161923</c:v>
                </c:pt>
                <c:pt idx="23">
                  <c:v>0.73085339168490149</c:v>
                </c:pt>
                <c:pt idx="24">
                  <c:v>0.72210065645514221</c:v>
                </c:pt>
                <c:pt idx="25">
                  <c:v>0.73741794310722097</c:v>
                </c:pt>
                <c:pt idx="26">
                  <c:v>0.76805251641137851</c:v>
                </c:pt>
                <c:pt idx="27">
                  <c:v>0.68708971553610498</c:v>
                </c:pt>
                <c:pt idx="28">
                  <c:v>0.61050328227571105</c:v>
                </c:pt>
                <c:pt idx="29">
                  <c:v>0.691466083150984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891-494A-8084-597C7B5B68C5}"/>
            </c:ext>
          </c:extLst>
        </c:ser>
        <c:ser>
          <c:idx val="1"/>
          <c:order val="1"/>
          <c:marker>
            <c:symbol val="none"/>
          </c:marker>
          <c:val>
            <c:numRef>
              <c:f>[3]Sheet1!$BI$3:$BI$32</c:f>
              <c:numCache>
                <c:formatCode>General</c:formatCode>
                <c:ptCount val="30"/>
                <c:pt idx="0">
                  <c:v>1</c:v>
                </c:pt>
                <c:pt idx="1">
                  <c:v>1.1191011235955055</c:v>
                </c:pt>
                <c:pt idx="2">
                  <c:v>1.1415730337078651</c:v>
                </c:pt>
                <c:pt idx="3">
                  <c:v>1.0516853932584269</c:v>
                </c:pt>
                <c:pt idx="4">
                  <c:v>1.098876404494382</c:v>
                </c:pt>
                <c:pt idx="5">
                  <c:v>1.0741573033707865</c:v>
                </c:pt>
                <c:pt idx="6">
                  <c:v>1.0741573033707865</c:v>
                </c:pt>
                <c:pt idx="7">
                  <c:v>1.1168539325842697</c:v>
                </c:pt>
                <c:pt idx="8">
                  <c:v>1.1438202247191012</c:v>
                </c:pt>
                <c:pt idx="9">
                  <c:v>1.1595505617977528</c:v>
                </c:pt>
                <c:pt idx="10">
                  <c:v>1.0921348314606742</c:v>
                </c:pt>
                <c:pt idx="11">
                  <c:v>1.0966292134831459</c:v>
                </c:pt>
                <c:pt idx="12">
                  <c:v>1.0696629213483146</c:v>
                </c:pt>
                <c:pt idx="13">
                  <c:v>1.0629213483146067</c:v>
                </c:pt>
                <c:pt idx="14">
                  <c:v>0.91235955056179774</c:v>
                </c:pt>
                <c:pt idx="15">
                  <c:v>0.84943820224719091</c:v>
                </c:pt>
                <c:pt idx="16">
                  <c:v>0.88764044943820219</c:v>
                </c:pt>
                <c:pt idx="17">
                  <c:v>0.84494382022471914</c:v>
                </c:pt>
                <c:pt idx="18">
                  <c:v>0.86741573033707864</c:v>
                </c:pt>
                <c:pt idx="19">
                  <c:v>0.85842696629213489</c:v>
                </c:pt>
                <c:pt idx="20">
                  <c:v>0.82696629213483142</c:v>
                </c:pt>
                <c:pt idx="21">
                  <c:v>0.90786516853932586</c:v>
                </c:pt>
                <c:pt idx="22">
                  <c:v>0.9101123595505618</c:v>
                </c:pt>
                <c:pt idx="23">
                  <c:v>0.81348314606741579</c:v>
                </c:pt>
                <c:pt idx="24">
                  <c:v>0.84494382022471914</c:v>
                </c:pt>
                <c:pt idx="25">
                  <c:v>0.81573033707865161</c:v>
                </c:pt>
                <c:pt idx="26">
                  <c:v>0.81573033707865161</c:v>
                </c:pt>
                <c:pt idx="27">
                  <c:v>0.90337078651685399</c:v>
                </c:pt>
                <c:pt idx="28">
                  <c:v>0.93033707865168536</c:v>
                </c:pt>
                <c:pt idx="29">
                  <c:v>0.86516853932584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891-494A-8084-597C7B5B68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460928"/>
        <c:axId val="116462720"/>
      </c:lineChart>
      <c:catAx>
        <c:axId val="1164609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6462720"/>
        <c:crosses val="autoZero"/>
        <c:auto val="1"/>
        <c:lblAlgn val="ctr"/>
        <c:lblOffset val="100"/>
        <c:noMultiLvlLbl val="0"/>
      </c:catAx>
      <c:valAx>
        <c:axId val="116462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460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BJ$3:$BJ$32</c:f>
              <c:numCache>
                <c:formatCode>General</c:formatCode>
                <c:ptCount val="30"/>
                <c:pt idx="0">
                  <c:v>1</c:v>
                </c:pt>
                <c:pt idx="1">
                  <c:v>0.97142857142857142</c:v>
                </c:pt>
                <c:pt idx="2">
                  <c:v>0.97499999999999998</c:v>
                </c:pt>
                <c:pt idx="3">
                  <c:v>0.95357142857142851</c:v>
                </c:pt>
                <c:pt idx="4">
                  <c:v>0.9821428571428571</c:v>
                </c:pt>
                <c:pt idx="5">
                  <c:v>0.90357142857142858</c:v>
                </c:pt>
                <c:pt idx="6">
                  <c:v>0.97142857142857142</c:v>
                </c:pt>
                <c:pt idx="7">
                  <c:v>0.91428571428571437</c:v>
                </c:pt>
                <c:pt idx="8">
                  <c:v>0.9642857142857143</c:v>
                </c:pt>
                <c:pt idx="9">
                  <c:v>0.9107142857142857</c:v>
                </c:pt>
                <c:pt idx="10">
                  <c:v>0.89642857142857146</c:v>
                </c:pt>
                <c:pt idx="11">
                  <c:v>0.86785714285714288</c:v>
                </c:pt>
                <c:pt idx="12">
                  <c:v>0.83571428571428563</c:v>
                </c:pt>
                <c:pt idx="13">
                  <c:v>0.8035714285714286</c:v>
                </c:pt>
                <c:pt idx="14">
                  <c:v>0.63571428571428579</c:v>
                </c:pt>
                <c:pt idx="15">
                  <c:v>0.63214285714285712</c:v>
                </c:pt>
                <c:pt idx="16">
                  <c:v>0.68214285714285716</c:v>
                </c:pt>
                <c:pt idx="17">
                  <c:v>0.71071428571428563</c:v>
                </c:pt>
                <c:pt idx="18">
                  <c:v>0.73928571428571421</c:v>
                </c:pt>
                <c:pt idx="19">
                  <c:v>0.75</c:v>
                </c:pt>
                <c:pt idx="20">
                  <c:v>0.70000000000000007</c:v>
                </c:pt>
                <c:pt idx="21">
                  <c:v>0.69285714285714284</c:v>
                </c:pt>
                <c:pt idx="22">
                  <c:v>0.76428571428571423</c:v>
                </c:pt>
                <c:pt idx="23">
                  <c:v>0.68214285714285716</c:v>
                </c:pt>
                <c:pt idx="24">
                  <c:v>0.6428571428571429</c:v>
                </c:pt>
                <c:pt idx="25">
                  <c:v>0.63214285714285712</c:v>
                </c:pt>
                <c:pt idx="26">
                  <c:v>0.70714285714285718</c:v>
                </c:pt>
                <c:pt idx="27">
                  <c:v>0.70714285714285718</c:v>
                </c:pt>
                <c:pt idx="28">
                  <c:v>0.66785714285714282</c:v>
                </c:pt>
                <c:pt idx="29">
                  <c:v>0.621428571428571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5A0-48CE-BCDF-B72F8EDC1BEC}"/>
            </c:ext>
          </c:extLst>
        </c:ser>
        <c:ser>
          <c:idx val="1"/>
          <c:order val="1"/>
          <c:marker>
            <c:symbol val="none"/>
          </c:marker>
          <c:val>
            <c:numRef>
              <c:f>[3]Sheet1!$BK$3:$BK$32</c:f>
              <c:numCache>
                <c:formatCode>General</c:formatCode>
                <c:ptCount val="30"/>
                <c:pt idx="0">
                  <c:v>1</c:v>
                </c:pt>
                <c:pt idx="1">
                  <c:v>0.84878048780487803</c:v>
                </c:pt>
                <c:pt idx="2">
                  <c:v>0.90243902439024393</c:v>
                </c:pt>
                <c:pt idx="3">
                  <c:v>0.83414634146341471</c:v>
                </c:pt>
                <c:pt idx="4">
                  <c:v>0.80975609756097566</c:v>
                </c:pt>
                <c:pt idx="5">
                  <c:v>0.81463414634146336</c:v>
                </c:pt>
                <c:pt idx="6">
                  <c:v>0.82926829268292679</c:v>
                </c:pt>
                <c:pt idx="7">
                  <c:v>0.85365853658536583</c:v>
                </c:pt>
                <c:pt idx="8">
                  <c:v>0.84390243902439033</c:v>
                </c:pt>
                <c:pt idx="9">
                  <c:v>0.86829268292682926</c:v>
                </c:pt>
                <c:pt idx="10">
                  <c:v>0.79512195121951224</c:v>
                </c:pt>
                <c:pt idx="11">
                  <c:v>0.83902439024390241</c:v>
                </c:pt>
                <c:pt idx="12">
                  <c:v>0.85365853658536583</c:v>
                </c:pt>
                <c:pt idx="13">
                  <c:v>0.72682926829268291</c:v>
                </c:pt>
                <c:pt idx="14">
                  <c:v>0.551219512195122</c:v>
                </c:pt>
                <c:pt idx="15">
                  <c:v>0.57560975609756104</c:v>
                </c:pt>
                <c:pt idx="16">
                  <c:v>0.57073170731707312</c:v>
                </c:pt>
                <c:pt idx="17">
                  <c:v>0.6634146341463415</c:v>
                </c:pt>
                <c:pt idx="18">
                  <c:v>0.62439024390243902</c:v>
                </c:pt>
                <c:pt idx="19">
                  <c:v>0.68780487804878043</c:v>
                </c:pt>
                <c:pt idx="20">
                  <c:v>0.68780487804878043</c:v>
                </c:pt>
                <c:pt idx="21">
                  <c:v>0.58536585365853655</c:v>
                </c:pt>
                <c:pt idx="22">
                  <c:v>0.59024390243902436</c:v>
                </c:pt>
                <c:pt idx="23">
                  <c:v>0.59024390243902436</c:v>
                </c:pt>
                <c:pt idx="24">
                  <c:v>0.56585365853658531</c:v>
                </c:pt>
                <c:pt idx="25">
                  <c:v>0.6097560975609756</c:v>
                </c:pt>
                <c:pt idx="26">
                  <c:v>0.54634146341463408</c:v>
                </c:pt>
                <c:pt idx="27">
                  <c:v>0.53170731707317076</c:v>
                </c:pt>
                <c:pt idx="28">
                  <c:v>0.52682926829268295</c:v>
                </c:pt>
                <c:pt idx="29">
                  <c:v>0.55609756097560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5A0-48CE-BCDF-B72F8EDC1B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476160"/>
        <c:axId val="116498432"/>
      </c:lineChart>
      <c:catAx>
        <c:axId val="116476160"/>
        <c:scaling>
          <c:orientation val="minMax"/>
        </c:scaling>
        <c:delete val="0"/>
        <c:axPos val="b"/>
        <c:majorTickMark val="out"/>
        <c:minorTickMark val="none"/>
        <c:tickLblPos val="nextTo"/>
        <c:crossAx val="116498432"/>
        <c:crosses val="autoZero"/>
        <c:auto val="1"/>
        <c:lblAlgn val="ctr"/>
        <c:lblOffset val="100"/>
        <c:noMultiLvlLbl val="0"/>
      </c:catAx>
      <c:valAx>
        <c:axId val="116498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476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3]Sheet1!$AR$3:$AR$32</c:f>
              <c:numCache>
                <c:formatCode>General</c:formatCode>
                <c:ptCount val="30"/>
                <c:pt idx="0">
                  <c:v>1</c:v>
                </c:pt>
                <c:pt idx="1">
                  <c:v>0.95454545454545447</c:v>
                </c:pt>
                <c:pt idx="2">
                  <c:v>1.0279720279720279</c:v>
                </c:pt>
                <c:pt idx="3">
                  <c:v>1.0069930069930069</c:v>
                </c:pt>
                <c:pt idx="4">
                  <c:v>0.96853146853146843</c:v>
                </c:pt>
                <c:pt idx="5">
                  <c:v>1.0034965034965033</c:v>
                </c:pt>
                <c:pt idx="6">
                  <c:v>0.93356643356643354</c:v>
                </c:pt>
                <c:pt idx="7">
                  <c:v>0.98951048951048948</c:v>
                </c:pt>
                <c:pt idx="8">
                  <c:v>0.96153846153846145</c:v>
                </c:pt>
                <c:pt idx="9">
                  <c:v>0.96853146853146843</c:v>
                </c:pt>
                <c:pt idx="10">
                  <c:v>0.98601398601398593</c:v>
                </c:pt>
                <c:pt idx="11">
                  <c:v>0.92307692307692302</c:v>
                </c:pt>
                <c:pt idx="12">
                  <c:v>0.9825174825174825</c:v>
                </c:pt>
                <c:pt idx="13">
                  <c:v>0.91608391608391604</c:v>
                </c:pt>
                <c:pt idx="14">
                  <c:v>0.81468531468531469</c:v>
                </c:pt>
                <c:pt idx="15">
                  <c:v>0.82867132867132864</c:v>
                </c:pt>
                <c:pt idx="16">
                  <c:v>0.86713286713286708</c:v>
                </c:pt>
                <c:pt idx="17">
                  <c:v>0.80069930069930062</c:v>
                </c:pt>
                <c:pt idx="18">
                  <c:v>0.78671328671328666</c:v>
                </c:pt>
                <c:pt idx="19">
                  <c:v>0.76573426573426562</c:v>
                </c:pt>
                <c:pt idx="20">
                  <c:v>0.72377622377622375</c:v>
                </c:pt>
                <c:pt idx="21">
                  <c:v>0.69580419580419572</c:v>
                </c:pt>
                <c:pt idx="22">
                  <c:v>0.69580419580419572</c:v>
                </c:pt>
                <c:pt idx="23">
                  <c:v>0.70279720279720281</c:v>
                </c:pt>
                <c:pt idx="24">
                  <c:v>0.66783216783216781</c:v>
                </c:pt>
                <c:pt idx="25">
                  <c:v>0.71678321678321677</c:v>
                </c:pt>
                <c:pt idx="26">
                  <c:v>0.65384615384615374</c:v>
                </c:pt>
                <c:pt idx="27">
                  <c:v>0.6398601398601399</c:v>
                </c:pt>
                <c:pt idx="28">
                  <c:v>0.71328671328671323</c:v>
                </c:pt>
                <c:pt idx="29">
                  <c:v>0.678321678321678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06-4B32-BE75-48ECF22542A7}"/>
            </c:ext>
          </c:extLst>
        </c:ser>
        <c:ser>
          <c:idx val="1"/>
          <c:order val="1"/>
          <c:marker>
            <c:symbol val="none"/>
          </c:marker>
          <c:val>
            <c:numRef>
              <c:f>[3]Sheet1!$AS$3:$AS$32</c:f>
              <c:numCache>
                <c:formatCode>General</c:formatCode>
                <c:ptCount val="30"/>
                <c:pt idx="0">
                  <c:v>1</c:v>
                </c:pt>
                <c:pt idx="1">
                  <c:v>0.9847560975609756</c:v>
                </c:pt>
                <c:pt idx="2">
                  <c:v>0.97865853658536595</c:v>
                </c:pt>
                <c:pt idx="3">
                  <c:v>0.9390243902439025</c:v>
                </c:pt>
                <c:pt idx="4">
                  <c:v>0.92073170731707321</c:v>
                </c:pt>
                <c:pt idx="5">
                  <c:v>0.93292682926829285</c:v>
                </c:pt>
                <c:pt idx="6">
                  <c:v>0.91158536585365857</c:v>
                </c:pt>
                <c:pt idx="7">
                  <c:v>0.91768292682926844</c:v>
                </c:pt>
                <c:pt idx="8">
                  <c:v>0.8902439024390244</c:v>
                </c:pt>
                <c:pt idx="9">
                  <c:v>0.91158536585365857</c:v>
                </c:pt>
                <c:pt idx="10">
                  <c:v>0.90548780487804881</c:v>
                </c:pt>
                <c:pt idx="11">
                  <c:v>0.9695121951219513</c:v>
                </c:pt>
                <c:pt idx="12">
                  <c:v>0.95121951219512202</c:v>
                </c:pt>
                <c:pt idx="13">
                  <c:v>0.88109756097560976</c:v>
                </c:pt>
                <c:pt idx="14">
                  <c:v>0.79878048780487809</c:v>
                </c:pt>
                <c:pt idx="15">
                  <c:v>0.78048780487804892</c:v>
                </c:pt>
                <c:pt idx="16">
                  <c:v>0.78963414634146345</c:v>
                </c:pt>
                <c:pt idx="17">
                  <c:v>0.78353658536585369</c:v>
                </c:pt>
                <c:pt idx="18">
                  <c:v>0.76829268292682928</c:v>
                </c:pt>
                <c:pt idx="19">
                  <c:v>0.71646341463414642</c:v>
                </c:pt>
                <c:pt idx="20">
                  <c:v>0.73170731707317083</c:v>
                </c:pt>
                <c:pt idx="21">
                  <c:v>0.67987804878048785</c:v>
                </c:pt>
                <c:pt idx="22">
                  <c:v>0.61280487804878059</c:v>
                </c:pt>
                <c:pt idx="23">
                  <c:v>0.6585365853658538</c:v>
                </c:pt>
                <c:pt idx="24">
                  <c:v>0.6737804878048782</c:v>
                </c:pt>
                <c:pt idx="25">
                  <c:v>0.62195121951219512</c:v>
                </c:pt>
                <c:pt idx="26">
                  <c:v>0.59146341463414631</c:v>
                </c:pt>
                <c:pt idx="27">
                  <c:v>0.625</c:v>
                </c:pt>
                <c:pt idx="28">
                  <c:v>0.62804878048780499</c:v>
                </c:pt>
                <c:pt idx="29">
                  <c:v>0.615853658536585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06-4B32-BE75-48ECF22542A7}"/>
            </c:ext>
          </c:extLst>
        </c:ser>
        <c:ser>
          <c:idx val="2"/>
          <c:order val="2"/>
          <c:marker>
            <c:symbol val="none"/>
          </c:marker>
          <c:val>
            <c:numRef>
              <c:f>[3]Sheet1!$AT$3:$AT$32</c:f>
              <c:numCache>
                <c:formatCode>General</c:formatCode>
                <c:ptCount val="30"/>
                <c:pt idx="0">
                  <c:v>1</c:v>
                </c:pt>
                <c:pt idx="1">
                  <c:v>0.94752186588921294</c:v>
                </c:pt>
                <c:pt idx="2">
                  <c:v>0.95626822157434399</c:v>
                </c:pt>
                <c:pt idx="3">
                  <c:v>0.98833819241982512</c:v>
                </c:pt>
                <c:pt idx="4">
                  <c:v>0.94460641399416911</c:v>
                </c:pt>
                <c:pt idx="5">
                  <c:v>0.90962099125364437</c:v>
                </c:pt>
                <c:pt idx="6">
                  <c:v>0.92128279883381936</c:v>
                </c:pt>
                <c:pt idx="7">
                  <c:v>0.8979591836734695</c:v>
                </c:pt>
                <c:pt idx="8">
                  <c:v>0.85714285714285721</c:v>
                </c:pt>
                <c:pt idx="9">
                  <c:v>0.88338192419825079</c:v>
                </c:pt>
                <c:pt idx="10">
                  <c:v>0.91545189504373181</c:v>
                </c:pt>
                <c:pt idx="11">
                  <c:v>0.84548104956268233</c:v>
                </c:pt>
                <c:pt idx="12">
                  <c:v>0.83381924198250745</c:v>
                </c:pt>
                <c:pt idx="13">
                  <c:v>0.95626822157434399</c:v>
                </c:pt>
                <c:pt idx="14">
                  <c:v>0.74052478134110788</c:v>
                </c:pt>
                <c:pt idx="15">
                  <c:v>0.70262390670553942</c:v>
                </c:pt>
                <c:pt idx="16">
                  <c:v>0.74344023323615172</c:v>
                </c:pt>
                <c:pt idx="17">
                  <c:v>0.74635568513119543</c:v>
                </c:pt>
                <c:pt idx="18">
                  <c:v>0.73177842565597673</c:v>
                </c:pt>
                <c:pt idx="19">
                  <c:v>0.685131195335277</c:v>
                </c:pt>
                <c:pt idx="20">
                  <c:v>0.65014577259475226</c:v>
                </c:pt>
                <c:pt idx="21">
                  <c:v>0.65306122448979598</c:v>
                </c:pt>
                <c:pt idx="22">
                  <c:v>0.64139941690962099</c:v>
                </c:pt>
                <c:pt idx="23">
                  <c:v>0.60058309037900881</c:v>
                </c:pt>
                <c:pt idx="24">
                  <c:v>0.57142857142857151</c:v>
                </c:pt>
                <c:pt idx="25">
                  <c:v>0.61224489795918369</c:v>
                </c:pt>
                <c:pt idx="26">
                  <c:v>0.65306122448979598</c:v>
                </c:pt>
                <c:pt idx="27">
                  <c:v>0.61516034985422752</c:v>
                </c:pt>
                <c:pt idx="28">
                  <c:v>0.57434402332361523</c:v>
                </c:pt>
                <c:pt idx="29">
                  <c:v>0.603498542274052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06-4B32-BE75-48ECF22542A7}"/>
            </c:ext>
          </c:extLst>
        </c:ser>
        <c:ser>
          <c:idx val="3"/>
          <c:order val="3"/>
          <c:marker>
            <c:symbol val="none"/>
          </c:marker>
          <c:val>
            <c:numRef>
              <c:f>[3]Sheet1!$AU$3:$AU$32</c:f>
              <c:numCache>
                <c:formatCode>General</c:formatCode>
                <c:ptCount val="30"/>
                <c:pt idx="0">
                  <c:v>1</c:v>
                </c:pt>
                <c:pt idx="1">
                  <c:v>0.96614583333333337</c:v>
                </c:pt>
                <c:pt idx="2">
                  <c:v>0.94010416666666674</c:v>
                </c:pt>
                <c:pt idx="3">
                  <c:v>0.95572916666666674</c:v>
                </c:pt>
                <c:pt idx="4">
                  <c:v>0.94270833333333348</c:v>
                </c:pt>
                <c:pt idx="5">
                  <c:v>0.94270833333333348</c:v>
                </c:pt>
                <c:pt idx="6">
                  <c:v>0.97135416666666663</c:v>
                </c:pt>
                <c:pt idx="7">
                  <c:v>0.95312500000000011</c:v>
                </c:pt>
                <c:pt idx="8">
                  <c:v>0.98958333333333337</c:v>
                </c:pt>
                <c:pt idx="9">
                  <c:v>0.98177083333333348</c:v>
                </c:pt>
                <c:pt idx="10">
                  <c:v>0.95052083333333337</c:v>
                </c:pt>
                <c:pt idx="11">
                  <c:v>0.97395833333333337</c:v>
                </c:pt>
                <c:pt idx="12">
                  <c:v>0.8984375</c:v>
                </c:pt>
                <c:pt idx="13">
                  <c:v>0.94791666666666663</c:v>
                </c:pt>
                <c:pt idx="14">
                  <c:v>0.79947916666666663</c:v>
                </c:pt>
                <c:pt idx="15">
                  <c:v>0.78125</c:v>
                </c:pt>
                <c:pt idx="16">
                  <c:v>0.80989583333333337</c:v>
                </c:pt>
                <c:pt idx="17">
                  <c:v>0.85416666666666663</c:v>
                </c:pt>
                <c:pt idx="18">
                  <c:v>0.83593750000000011</c:v>
                </c:pt>
                <c:pt idx="19">
                  <c:v>0.76822916666666674</c:v>
                </c:pt>
                <c:pt idx="20">
                  <c:v>0.80729166666666674</c:v>
                </c:pt>
                <c:pt idx="21">
                  <c:v>0.77864583333333337</c:v>
                </c:pt>
                <c:pt idx="22">
                  <c:v>0.765625</c:v>
                </c:pt>
                <c:pt idx="23">
                  <c:v>0.734375</c:v>
                </c:pt>
                <c:pt idx="24">
                  <c:v>0.7421875</c:v>
                </c:pt>
                <c:pt idx="25">
                  <c:v>0.72916666666666674</c:v>
                </c:pt>
                <c:pt idx="26">
                  <c:v>0.6953125</c:v>
                </c:pt>
                <c:pt idx="27">
                  <c:v>0.68229166666666663</c:v>
                </c:pt>
                <c:pt idx="28">
                  <c:v>0.65104166666666674</c:v>
                </c:pt>
                <c:pt idx="29">
                  <c:v>0.682291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06-4B32-BE75-48ECF22542A7}"/>
            </c:ext>
          </c:extLst>
        </c:ser>
        <c:ser>
          <c:idx val="4"/>
          <c:order val="4"/>
          <c:marker>
            <c:symbol val="none"/>
          </c:marker>
          <c:val>
            <c:numRef>
              <c:f>[3]Sheet1!$AV$3:$AV$32</c:f>
              <c:numCache>
                <c:formatCode>General</c:formatCode>
                <c:ptCount val="30"/>
                <c:pt idx="0">
                  <c:v>1</c:v>
                </c:pt>
                <c:pt idx="1">
                  <c:v>1.028169014084507</c:v>
                </c:pt>
                <c:pt idx="2">
                  <c:v>0.99647887323943674</c:v>
                </c:pt>
                <c:pt idx="3">
                  <c:v>0.95774647887323949</c:v>
                </c:pt>
                <c:pt idx="4">
                  <c:v>0.94366197183098599</c:v>
                </c:pt>
                <c:pt idx="5">
                  <c:v>0.95070422535211274</c:v>
                </c:pt>
                <c:pt idx="6">
                  <c:v>0.9401408450704225</c:v>
                </c:pt>
                <c:pt idx="7">
                  <c:v>0.91901408450704236</c:v>
                </c:pt>
                <c:pt idx="8">
                  <c:v>0.84154929577464788</c:v>
                </c:pt>
                <c:pt idx="9">
                  <c:v>0.90492957746478875</c:v>
                </c:pt>
                <c:pt idx="10">
                  <c:v>0.91901408450704236</c:v>
                </c:pt>
                <c:pt idx="11">
                  <c:v>0.89084507042253525</c:v>
                </c:pt>
                <c:pt idx="12">
                  <c:v>0.84154929577464788</c:v>
                </c:pt>
                <c:pt idx="13">
                  <c:v>0.96478873239436624</c:v>
                </c:pt>
                <c:pt idx="14">
                  <c:v>0.73943661971830987</c:v>
                </c:pt>
                <c:pt idx="15">
                  <c:v>0.65492957746478886</c:v>
                </c:pt>
                <c:pt idx="16">
                  <c:v>0.7359154929577465</c:v>
                </c:pt>
                <c:pt idx="17">
                  <c:v>0.8098591549295775</c:v>
                </c:pt>
                <c:pt idx="18">
                  <c:v>0.81690140845070425</c:v>
                </c:pt>
                <c:pt idx="19">
                  <c:v>0.72535211267605637</c:v>
                </c:pt>
                <c:pt idx="20">
                  <c:v>0.74295774647887336</c:v>
                </c:pt>
                <c:pt idx="21">
                  <c:v>0.70774647887323949</c:v>
                </c:pt>
                <c:pt idx="22">
                  <c:v>0.67253521126760574</c:v>
                </c:pt>
                <c:pt idx="23">
                  <c:v>0.647887323943662</c:v>
                </c:pt>
                <c:pt idx="24">
                  <c:v>0.6619718309859155</c:v>
                </c:pt>
                <c:pt idx="25">
                  <c:v>0.65492957746478886</c:v>
                </c:pt>
                <c:pt idx="26">
                  <c:v>0.65492957746478886</c:v>
                </c:pt>
                <c:pt idx="27">
                  <c:v>0.63028169014084501</c:v>
                </c:pt>
                <c:pt idx="28">
                  <c:v>0.59507042253521125</c:v>
                </c:pt>
                <c:pt idx="29">
                  <c:v>0.535211267605633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206-4B32-BE75-48ECF22542A7}"/>
            </c:ext>
          </c:extLst>
        </c:ser>
        <c:ser>
          <c:idx val="5"/>
          <c:order val="5"/>
          <c:marker>
            <c:symbol val="none"/>
          </c:marker>
          <c:val>
            <c:numRef>
              <c:f>[3]Sheet1!$AW$3:$AW$32</c:f>
              <c:numCache>
                <c:formatCode>General</c:formatCode>
                <c:ptCount val="30"/>
                <c:pt idx="0">
                  <c:v>1</c:v>
                </c:pt>
                <c:pt idx="1">
                  <c:v>0.99411764705882344</c:v>
                </c:pt>
                <c:pt idx="2">
                  <c:v>1</c:v>
                </c:pt>
                <c:pt idx="3">
                  <c:v>0.9764705882352942</c:v>
                </c:pt>
                <c:pt idx="4">
                  <c:v>0.97941176470588232</c:v>
                </c:pt>
                <c:pt idx="5">
                  <c:v>0.95588235294117652</c:v>
                </c:pt>
                <c:pt idx="6">
                  <c:v>0.92941176470588238</c:v>
                </c:pt>
                <c:pt idx="7">
                  <c:v>0.95</c:v>
                </c:pt>
                <c:pt idx="8">
                  <c:v>0.96176470588235308</c:v>
                </c:pt>
                <c:pt idx="9">
                  <c:v>0.94411764705882362</c:v>
                </c:pt>
                <c:pt idx="10">
                  <c:v>0.93823529411764706</c:v>
                </c:pt>
                <c:pt idx="11">
                  <c:v>0.93235294117647061</c:v>
                </c:pt>
                <c:pt idx="12">
                  <c:v>0.94117647058823528</c:v>
                </c:pt>
                <c:pt idx="13">
                  <c:v>0.88235294117647056</c:v>
                </c:pt>
                <c:pt idx="14">
                  <c:v>0.72352941176470598</c:v>
                </c:pt>
                <c:pt idx="15">
                  <c:v>0.75882352941176467</c:v>
                </c:pt>
                <c:pt idx="16">
                  <c:v>0.80294117647058827</c:v>
                </c:pt>
                <c:pt idx="17">
                  <c:v>0.79999999999999993</c:v>
                </c:pt>
                <c:pt idx="18">
                  <c:v>0.80294117647058827</c:v>
                </c:pt>
                <c:pt idx="19">
                  <c:v>0.79411764705882348</c:v>
                </c:pt>
                <c:pt idx="20">
                  <c:v>0.75</c:v>
                </c:pt>
                <c:pt idx="21">
                  <c:v>0.76764705882352946</c:v>
                </c:pt>
                <c:pt idx="22">
                  <c:v>0.77058823529411757</c:v>
                </c:pt>
                <c:pt idx="23">
                  <c:v>0.74117647058823533</c:v>
                </c:pt>
                <c:pt idx="24">
                  <c:v>0.70588235294117652</c:v>
                </c:pt>
                <c:pt idx="25">
                  <c:v>0.74411764705882355</c:v>
                </c:pt>
                <c:pt idx="26">
                  <c:v>0.73529411764705888</c:v>
                </c:pt>
                <c:pt idx="27">
                  <c:v>0.70882352941176474</c:v>
                </c:pt>
                <c:pt idx="28">
                  <c:v>0.69705882352941173</c:v>
                </c:pt>
                <c:pt idx="29">
                  <c:v>0.697058823529411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206-4B32-BE75-48ECF22542A7}"/>
            </c:ext>
          </c:extLst>
        </c:ser>
        <c:ser>
          <c:idx val="6"/>
          <c:order val="6"/>
          <c:marker>
            <c:symbol val="none"/>
          </c:marker>
          <c:val>
            <c:numRef>
              <c:f>[3]Sheet1!$AX$3:$AX$32</c:f>
              <c:numCache>
                <c:formatCode>General</c:formatCode>
                <c:ptCount val="30"/>
                <c:pt idx="0">
                  <c:v>1</c:v>
                </c:pt>
                <c:pt idx="1">
                  <c:v>0.93630573248407645</c:v>
                </c:pt>
                <c:pt idx="2">
                  <c:v>0.93312101910828027</c:v>
                </c:pt>
                <c:pt idx="3">
                  <c:v>0.93949044585987262</c:v>
                </c:pt>
                <c:pt idx="4">
                  <c:v>0.93312101910828027</c:v>
                </c:pt>
                <c:pt idx="5">
                  <c:v>0.88535031847133761</c:v>
                </c:pt>
                <c:pt idx="6">
                  <c:v>0.92675159235668803</c:v>
                </c:pt>
                <c:pt idx="7">
                  <c:v>0.92356687898089174</c:v>
                </c:pt>
                <c:pt idx="8">
                  <c:v>0.90764331210191085</c:v>
                </c:pt>
                <c:pt idx="9">
                  <c:v>0.91719745222929938</c:v>
                </c:pt>
                <c:pt idx="10">
                  <c:v>0.87261146496815289</c:v>
                </c:pt>
                <c:pt idx="11">
                  <c:v>0.90445859872611467</c:v>
                </c:pt>
                <c:pt idx="12">
                  <c:v>0.82165605095541405</c:v>
                </c:pt>
                <c:pt idx="13">
                  <c:v>0.88216560509554143</c:v>
                </c:pt>
                <c:pt idx="14">
                  <c:v>0.78343949044585992</c:v>
                </c:pt>
                <c:pt idx="15">
                  <c:v>0.72929936305732479</c:v>
                </c:pt>
                <c:pt idx="16">
                  <c:v>0.83439490445859876</c:v>
                </c:pt>
                <c:pt idx="17">
                  <c:v>0.82165605095541405</c:v>
                </c:pt>
                <c:pt idx="18">
                  <c:v>0.79299363057324845</c:v>
                </c:pt>
                <c:pt idx="19">
                  <c:v>0.8152866242038217</c:v>
                </c:pt>
                <c:pt idx="20">
                  <c:v>0.78980891719745228</c:v>
                </c:pt>
                <c:pt idx="21">
                  <c:v>0.8152866242038217</c:v>
                </c:pt>
                <c:pt idx="22">
                  <c:v>0.76114649681528657</c:v>
                </c:pt>
                <c:pt idx="23">
                  <c:v>0.7006369426751593</c:v>
                </c:pt>
                <c:pt idx="24">
                  <c:v>0.75477707006369432</c:v>
                </c:pt>
                <c:pt idx="25">
                  <c:v>0.7133757961783439</c:v>
                </c:pt>
                <c:pt idx="26">
                  <c:v>0.77388535031847139</c:v>
                </c:pt>
                <c:pt idx="27">
                  <c:v>0.70382165605095548</c:v>
                </c:pt>
                <c:pt idx="28">
                  <c:v>0.74840764331210197</c:v>
                </c:pt>
                <c:pt idx="29">
                  <c:v>0.71337579617834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206-4B32-BE75-48ECF22542A7}"/>
            </c:ext>
          </c:extLst>
        </c:ser>
        <c:ser>
          <c:idx val="7"/>
          <c:order val="7"/>
          <c:marker>
            <c:symbol val="none"/>
          </c:marker>
          <c:val>
            <c:numRef>
              <c:f>[3]Sheet1!$AY$3:$AY$32</c:f>
              <c:numCache>
                <c:formatCode>General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0.93193717277486909</c:v>
                </c:pt>
                <c:pt idx="3">
                  <c:v>0.9947643979057591</c:v>
                </c:pt>
                <c:pt idx="4">
                  <c:v>1.0261780104712042</c:v>
                </c:pt>
                <c:pt idx="5">
                  <c:v>0.96335078534031404</c:v>
                </c:pt>
                <c:pt idx="6">
                  <c:v>0.91623036649214651</c:v>
                </c:pt>
                <c:pt idx="7">
                  <c:v>0.87958115183246066</c:v>
                </c:pt>
                <c:pt idx="8">
                  <c:v>0.91623036649214651</c:v>
                </c:pt>
                <c:pt idx="9">
                  <c:v>0.88481675392670145</c:v>
                </c:pt>
                <c:pt idx="10">
                  <c:v>0.82722513089005234</c:v>
                </c:pt>
                <c:pt idx="11">
                  <c:v>0.89005235602094235</c:v>
                </c:pt>
                <c:pt idx="12">
                  <c:v>0.86387434554973819</c:v>
                </c:pt>
                <c:pt idx="13">
                  <c:v>1.0209424083769634</c:v>
                </c:pt>
                <c:pt idx="14">
                  <c:v>0.74345549738219885</c:v>
                </c:pt>
                <c:pt idx="15">
                  <c:v>0.72251308900523559</c:v>
                </c:pt>
                <c:pt idx="16">
                  <c:v>0.84293193717277493</c:v>
                </c:pt>
                <c:pt idx="17">
                  <c:v>0.91623036649214651</c:v>
                </c:pt>
                <c:pt idx="18">
                  <c:v>0.92670157068062819</c:v>
                </c:pt>
                <c:pt idx="19">
                  <c:v>0.87958115183246066</c:v>
                </c:pt>
                <c:pt idx="20">
                  <c:v>0.82198952879581144</c:v>
                </c:pt>
                <c:pt idx="21">
                  <c:v>0.83769633507853392</c:v>
                </c:pt>
                <c:pt idx="22">
                  <c:v>0.79057591623036638</c:v>
                </c:pt>
                <c:pt idx="23">
                  <c:v>0.74345549738219885</c:v>
                </c:pt>
                <c:pt idx="24">
                  <c:v>0.74345549738219885</c:v>
                </c:pt>
                <c:pt idx="25">
                  <c:v>0.82198952879581144</c:v>
                </c:pt>
                <c:pt idx="26">
                  <c:v>0.78534031413612559</c:v>
                </c:pt>
                <c:pt idx="27">
                  <c:v>0.76963350785340301</c:v>
                </c:pt>
                <c:pt idx="28">
                  <c:v>0.72251308900523559</c:v>
                </c:pt>
                <c:pt idx="29">
                  <c:v>0.759162303664921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206-4B32-BE75-48ECF22542A7}"/>
            </c:ext>
          </c:extLst>
        </c:ser>
        <c:ser>
          <c:idx val="8"/>
          <c:order val="8"/>
          <c:marker>
            <c:symbol val="none"/>
          </c:marker>
          <c:val>
            <c:numRef>
              <c:f>[3]Sheet1!$AZ$3:$AZ$32</c:f>
              <c:numCache>
                <c:formatCode>General</c:formatCode>
                <c:ptCount val="30"/>
                <c:pt idx="0">
                  <c:v>1</c:v>
                </c:pt>
                <c:pt idx="1">
                  <c:v>0.97297297297297303</c:v>
                </c:pt>
                <c:pt idx="2">
                  <c:v>0.96138996138996136</c:v>
                </c:pt>
                <c:pt idx="3">
                  <c:v>0.95752895752895761</c:v>
                </c:pt>
                <c:pt idx="4">
                  <c:v>0.94208494208494209</c:v>
                </c:pt>
                <c:pt idx="5">
                  <c:v>0.96911196911196917</c:v>
                </c:pt>
                <c:pt idx="6">
                  <c:v>0.8996138996138997</c:v>
                </c:pt>
                <c:pt idx="7">
                  <c:v>0.92277992277992282</c:v>
                </c:pt>
                <c:pt idx="8">
                  <c:v>0.91891891891891897</c:v>
                </c:pt>
                <c:pt idx="9">
                  <c:v>0.85714285714285721</c:v>
                </c:pt>
                <c:pt idx="10">
                  <c:v>0.83011583011583012</c:v>
                </c:pt>
                <c:pt idx="11">
                  <c:v>0.84169884169884179</c:v>
                </c:pt>
                <c:pt idx="12">
                  <c:v>0.78764478764478763</c:v>
                </c:pt>
                <c:pt idx="13">
                  <c:v>0.97297297297297303</c:v>
                </c:pt>
                <c:pt idx="14">
                  <c:v>0.63706563706563712</c:v>
                </c:pt>
                <c:pt idx="15">
                  <c:v>0.68725868725868733</c:v>
                </c:pt>
                <c:pt idx="16">
                  <c:v>0.8494208494208495</c:v>
                </c:pt>
                <c:pt idx="17">
                  <c:v>0.91891891891891897</c:v>
                </c:pt>
                <c:pt idx="18">
                  <c:v>0.91505791505791512</c:v>
                </c:pt>
                <c:pt idx="19">
                  <c:v>0.891891891891892</c:v>
                </c:pt>
                <c:pt idx="20">
                  <c:v>0.82625482625482627</c:v>
                </c:pt>
                <c:pt idx="21">
                  <c:v>0.83783783783783783</c:v>
                </c:pt>
                <c:pt idx="22">
                  <c:v>0.82625482625482627</c:v>
                </c:pt>
                <c:pt idx="23">
                  <c:v>0.81853281853281856</c:v>
                </c:pt>
                <c:pt idx="24">
                  <c:v>0.84555984555984554</c:v>
                </c:pt>
                <c:pt idx="25">
                  <c:v>0.74131274131274127</c:v>
                </c:pt>
                <c:pt idx="26">
                  <c:v>0.74131274131274127</c:v>
                </c:pt>
                <c:pt idx="27">
                  <c:v>0.79536679536679544</c:v>
                </c:pt>
                <c:pt idx="28">
                  <c:v>0.78764478764478763</c:v>
                </c:pt>
                <c:pt idx="29">
                  <c:v>0.760617760617760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206-4B32-BE75-48ECF22542A7}"/>
            </c:ext>
          </c:extLst>
        </c:ser>
        <c:ser>
          <c:idx val="9"/>
          <c:order val="9"/>
          <c:marker>
            <c:symbol val="none"/>
          </c:marker>
          <c:val>
            <c:numRef>
              <c:f>[3]Sheet1!$BA$3:$BA$32</c:f>
              <c:numCache>
                <c:formatCode>General</c:formatCode>
                <c:ptCount val="30"/>
                <c:pt idx="0">
                  <c:v>1</c:v>
                </c:pt>
                <c:pt idx="1">
                  <c:v>0.95670995670995673</c:v>
                </c:pt>
                <c:pt idx="2">
                  <c:v>0.92207792207792205</c:v>
                </c:pt>
                <c:pt idx="3">
                  <c:v>0.95670995670995673</c:v>
                </c:pt>
                <c:pt idx="4">
                  <c:v>0.93939393939393934</c:v>
                </c:pt>
                <c:pt idx="5">
                  <c:v>0.94372294372294374</c:v>
                </c:pt>
                <c:pt idx="6">
                  <c:v>0.91774891774891765</c:v>
                </c:pt>
                <c:pt idx="7">
                  <c:v>0.87878787878787878</c:v>
                </c:pt>
                <c:pt idx="8">
                  <c:v>0.95238095238095233</c:v>
                </c:pt>
                <c:pt idx="9">
                  <c:v>0.89610389610389607</c:v>
                </c:pt>
                <c:pt idx="10">
                  <c:v>0.93506493506493504</c:v>
                </c:pt>
                <c:pt idx="11">
                  <c:v>0.92207792207792205</c:v>
                </c:pt>
                <c:pt idx="12">
                  <c:v>0.87012987012987009</c:v>
                </c:pt>
                <c:pt idx="13">
                  <c:v>0.97835497835497831</c:v>
                </c:pt>
                <c:pt idx="14">
                  <c:v>0.7012987012987012</c:v>
                </c:pt>
                <c:pt idx="15">
                  <c:v>0.76190476190476197</c:v>
                </c:pt>
                <c:pt idx="16">
                  <c:v>0.82683982683982682</c:v>
                </c:pt>
                <c:pt idx="17">
                  <c:v>0.88744588744588737</c:v>
                </c:pt>
                <c:pt idx="18">
                  <c:v>0.86147186147186139</c:v>
                </c:pt>
                <c:pt idx="19">
                  <c:v>0.91774891774891765</c:v>
                </c:pt>
                <c:pt idx="20">
                  <c:v>0.86147186147186139</c:v>
                </c:pt>
                <c:pt idx="21">
                  <c:v>0.85281385281385269</c:v>
                </c:pt>
                <c:pt idx="22">
                  <c:v>0.82683982683982682</c:v>
                </c:pt>
                <c:pt idx="23">
                  <c:v>0.79220779220779214</c:v>
                </c:pt>
                <c:pt idx="24">
                  <c:v>0.79653679653679643</c:v>
                </c:pt>
                <c:pt idx="25">
                  <c:v>0.8571428571428571</c:v>
                </c:pt>
                <c:pt idx="26">
                  <c:v>0.81385281385281383</c:v>
                </c:pt>
                <c:pt idx="27">
                  <c:v>0.78354978354978355</c:v>
                </c:pt>
                <c:pt idx="28">
                  <c:v>0.79653679653679643</c:v>
                </c:pt>
                <c:pt idx="29">
                  <c:v>0.800865800865800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3206-4B32-BE75-48ECF22542A7}"/>
            </c:ext>
          </c:extLst>
        </c:ser>
        <c:ser>
          <c:idx val="10"/>
          <c:order val="10"/>
          <c:marker>
            <c:symbol val="none"/>
          </c:marker>
          <c:val>
            <c:numRef>
              <c:f>[3]Sheet1!$BB$3:$BB$32</c:f>
              <c:numCache>
                <c:formatCode>General</c:formatCode>
                <c:ptCount val="30"/>
                <c:pt idx="0">
                  <c:v>1</c:v>
                </c:pt>
                <c:pt idx="1">
                  <c:v>0.99759615384615385</c:v>
                </c:pt>
                <c:pt idx="2">
                  <c:v>1.0048076923076923</c:v>
                </c:pt>
                <c:pt idx="3">
                  <c:v>1</c:v>
                </c:pt>
                <c:pt idx="4">
                  <c:v>0.95432692307692313</c:v>
                </c:pt>
                <c:pt idx="5">
                  <c:v>0.95913461538461531</c:v>
                </c:pt>
                <c:pt idx="6">
                  <c:v>0.98557692307692302</c:v>
                </c:pt>
                <c:pt idx="7">
                  <c:v>1.0096153846153846</c:v>
                </c:pt>
                <c:pt idx="8">
                  <c:v>0.89663461538461531</c:v>
                </c:pt>
                <c:pt idx="9">
                  <c:v>0.88461538461538447</c:v>
                </c:pt>
                <c:pt idx="10">
                  <c:v>0.93028846153846156</c:v>
                </c:pt>
                <c:pt idx="11">
                  <c:v>0.94230769230769229</c:v>
                </c:pt>
                <c:pt idx="12">
                  <c:v>0.94951923076923073</c:v>
                </c:pt>
                <c:pt idx="13">
                  <c:v>0.88701923076923073</c:v>
                </c:pt>
                <c:pt idx="14">
                  <c:v>0.75721153846153844</c:v>
                </c:pt>
                <c:pt idx="15">
                  <c:v>0.79807692307692313</c:v>
                </c:pt>
                <c:pt idx="16">
                  <c:v>0.78846153846153832</c:v>
                </c:pt>
                <c:pt idx="17">
                  <c:v>0.76201923076923073</c:v>
                </c:pt>
                <c:pt idx="18">
                  <c:v>0.76201923076923073</c:v>
                </c:pt>
                <c:pt idx="19">
                  <c:v>0.76442307692307687</c:v>
                </c:pt>
                <c:pt idx="20">
                  <c:v>0.74038461538461542</c:v>
                </c:pt>
                <c:pt idx="21">
                  <c:v>0.67788461538461531</c:v>
                </c:pt>
                <c:pt idx="22">
                  <c:v>0.71634615384615385</c:v>
                </c:pt>
                <c:pt idx="23">
                  <c:v>0.7139423076923076</c:v>
                </c:pt>
                <c:pt idx="24">
                  <c:v>0.64663461538461531</c:v>
                </c:pt>
                <c:pt idx="25">
                  <c:v>0.7139423076923076</c:v>
                </c:pt>
                <c:pt idx="26">
                  <c:v>0.68509615384615385</c:v>
                </c:pt>
                <c:pt idx="27">
                  <c:v>0.68028846153846156</c:v>
                </c:pt>
                <c:pt idx="28">
                  <c:v>0.68990384615384615</c:v>
                </c:pt>
                <c:pt idx="29">
                  <c:v>0.680288461538461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3206-4B32-BE75-48ECF22542A7}"/>
            </c:ext>
          </c:extLst>
        </c:ser>
        <c:ser>
          <c:idx val="11"/>
          <c:order val="11"/>
          <c:marker>
            <c:symbol val="none"/>
          </c:marker>
          <c:val>
            <c:numRef>
              <c:f>[3]Sheet1!$BC$3:$BC$32</c:f>
              <c:numCache>
                <c:formatCode>General</c:formatCode>
                <c:ptCount val="30"/>
                <c:pt idx="0">
                  <c:v>1</c:v>
                </c:pt>
                <c:pt idx="1">
                  <c:v>1.0097402597402598</c:v>
                </c:pt>
                <c:pt idx="2">
                  <c:v>0.97077922077922074</c:v>
                </c:pt>
                <c:pt idx="3">
                  <c:v>0.95129870129870131</c:v>
                </c:pt>
                <c:pt idx="4">
                  <c:v>0.9870129870129869</c:v>
                </c:pt>
                <c:pt idx="5">
                  <c:v>0.94805194805194803</c:v>
                </c:pt>
                <c:pt idx="6">
                  <c:v>0.90259740259740262</c:v>
                </c:pt>
                <c:pt idx="7">
                  <c:v>0.88636363636363635</c:v>
                </c:pt>
                <c:pt idx="8">
                  <c:v>0.89610389610389618</c:v>
                </c:pt>
                <c:pt idx="9">
                  <c:v>0.8441558441558441</c:v>
                </c:pt>
                <c:pt idx="10">
                  <c:v>0.88961038961038952</c:v>
                </c:pt>
                <c:pt idx="11">
                  <c:v>0.8214285714285714</c:v>
                </c:pt>
                <c:pt idx="12">
                  <c:v>0.81493506493506496</c:v>
                </c:pt>
                <c:pt idx="13">
                  <c:v>0.93506493506493504</c:v>
                </c:pt>
                <c:pt idx="14">
                  <c:v>0.64935064935064934</c:v>
                </c:pt>
                <c:pt idx="15">
                  <c:v>0.65909090909090906</c:v>
                </c:pt>
                <c:pt idx="16">
                  <c:v>0.66558441558441561</c:v>
                </c:pt>
                <c:pt idx="17">
                  <c:v>0.69805194805194803</c:v>
                </c:pt>
                <c:pt idx="18">
                  <c:v>0.63961038961038952</c:v>
                </c:pt>
                <c:pt idx="19">
                  <c:v>0.62337662337662336</c:v>
                </c:pt>
                <c:pt idx="20">
                  <c:v>0.58766233766233766</c:v>
                </c:pt>
                <c:pt idx="21">
                  <c:v>0.56168831168831168</c:v>
                </c:pt>
                <c:pt idx="22">
                  <c:v>0.52922077922077926</c:v>
                </c:pt>
                <c:pt idx="23">
                  <c:v>0.55844155844155841</c:v>
                </c:pt>
                <c:pt idx="24">
                  <c:v>0.54545454545454541</c:v>
                </c:pt>
                <c:pt idx="25">
                  <c:v>0.51298701298701299</c:v>
                </c:pt>
                <c:pt idx="26">
                  <c:v>0.51298701298701299</c:v>
                </c:pt>
                <c:pt idx="27">
                  <c:v>0.46753246753246752</c:v>
                </c:pt>
                <c:pt idx="28">
                  <c:v>0.5357142857142857</c:v>
                </c:pt>
                <c:pt idx="29">
                  <c:v>0.496753246753246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3206-4B32-BE75-48ECF22542A7}"/>
            </c:ext>
          </c:extLst>
        </c:ser>
        <c:ser>
          <c:idx val="12"/>
          <c:order val="12"/>
          <c:marker>
            <c:symbol val="none"/>
          </c:marker>
          <c:val>
            <c:numRef>
              <c:f>[3]Sheet1!$BD$3:$BD$32</c:f>
              <c:numCache>
                <c:formatCode>General</c:formatCode>
                <c:ptCount val="30"/>
                <c:pt idx="0">
                  <c:v>1</c:v>
                </c:pt>
                <c:pt idx="1">
                  <c:v>1.0073800738007379</c:v>
                </c:pt>
                <c:pt idx="2">
                  <c:v>0.89298892988929879</c:v>
                </c:pt>
                <c:pt idx="3">
                  <c:v>0.9188191881918818</c:v>
                </c:pt>
                <c:pt idx="4">
                  <c:v>0.98154981549815501</c:v>
                </c:pt>
                <c:pt idx="5">
                  <c:v>0.92250922509225086</c:v>
                </c:pt>
                <c:pt idx="6">
                  <c:v>0.86346863468634671</c:v>
                </c:pt>
                <c:pt idx="7">
                  <c:v>0.85239852398523985</c:v>
                </c:pt>
                <c:pt idx="8">
                  <c:v>0.83394833948339486</c:v>
                </c:pt>
                <c:pt idx="9">
                  <c:v>0.90405904059040587</c:v>
                </c:pt>
                <c:pt idx="10">
                  <c:v>0.90036900369003681</c:v>
                </c:pt>
                <c:pt idx="11">
                  <c:v>0.84132841328413277</c:v>
                </c:pt>
                <c:pt idx="12">
                  <c:v>0.82287822878228778</c:v>
                </c:pt>
                <c:pt idx="13">
                  <c:v>0.86346863468634671</c:v>
                </c:pt>
                <c:pt idx="14">
                  <c:v>0.6605166051660516</c:v>
                </c:pt>
                <c:pt idx="15">
                  <c:v>0.68265682656826565</c:v>
                </c:pt>
                <c:pt idx="16">
                  <c:v>0.71217712177121772</c:v>
                </c:pt>
                <c:pt idx="17">
                  <c:v>0.7232472324723247</c:v>
                </c:pt>
                <c:pt idx="18">
                  <c:v>0.67896678966789659</c:v>
                </c:pt>
                <c:pt idx="19">
                  <c:v>0.65682656826568264</c:v>
                </c:pt>
                <c:pt idx="20">
                  <c:v>0.56826568265682653</c:v>
                </c:pt>
                <c:pt idx="21">
                  <c:v>0.5793357933579335</c:v>
                </c:pt>
                <c:pt idx="22">
                  <c:v>0.54612546125461259</c:v>
                </c:pt>
                <c:pt idx="23">
                  <c:v>0.56088560885608851</c:v>
                </c:pt>
                <c:pt idx="24">
                  <c:v>0.53874538745387446</c:v>
                </c:pt>
                <c:pt idx="25">
                  <c:v>0.49446494464944646</c:v>
                </c:pt>
                <c:pt idx="26">
                  <c:v>0.51660516605166051</c:v>
                </c:pt>
                <c:pt idx="27">
                  <c:v>0.48339483394833943</c:v>
                </c:pt>
                <c:pt idx="28">
                  <c:v>0.46125461254612543</c:v>
                </c:pt>
                <c:pt idx="29">
                  <c:v>0.483394833948339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3206-4B32-BE75-48ECF22542A7}"/>
            </c:ext>
          </c:extLst>
        </c:ser>
        <c:ser>
          <c:idx val="13"/>
          <c:order val="13"/>
          <c:marker>
            <c:symbol val="none"/>
          </c:marker>
          <c:val>
            <c:numRef>
              <c:f>[3]Sheet1!$BE$3:$BE$32</c:f>
              <c:numCache>
                <c:formatCode>General</c:formatCode>
                <c:ptCount val="30"/>
                <c:pt idx="0">
                  <c:v>1</c:v>
                </c:pt>
                <c:pt idx="1">
                  <c:v>1.023972602739726</c:v>
                </c:pt>
                <c:pt idx="2">
                  <c:v>1.0410958904109588</c:v>
                </c:pt>
                <c:pt idx="3">
                  <c:v>1.0308219178082192</c:v>
                </c:pt>
                <c:pt idx="4">
                  <c:v>1.023972602739726</c:v>
                </c:pt>
                <c:pt idx="5">
                  <c:v>1.0205479452054795</c:v>
                </c:pt>
                <c:pt idx="6">
                  <c:v>0.98630136986301375</c:v>
                </c:pt>
                <c:pt idx="7">
                  <c:v>0.94863013698630139</c:v>
                </c:pt>
                <c:pt idx="8">
                  <c:v>1.0308219178082192</c:v>
                </c:pt>
                <c:pt idx="9">
                  <c:v>0.9726027397260274</c:v>
                </c:pt>
                <c:pt idx="10">
                  <c:v>0.93835616438356162</c:v>
                </c:pt>
                <c:pt idx="11">
                  <c:v>0.96575342465753422</c:v>
                </c:pt>
                <c:pt idx="12">
                  <c:v>0.94178082191780821</c:v>
                </c:pt>
                <c:pt idx="13">
                  <c:v>0.98972602739726023</c:v>
                </c:pt>
                <c:pt idx="14">
                  <c:v>0.77397260273972612</c:v>
                </c:pt>
                <c:pt idx="15">
                  <c:v>0.8047945205479452</c:v>
                </c:pt>
                <c:pt idx="16">
                  <c:v>0.78424657534246578</c:v>
                </c:pt>
                <c:pt idx="17">
                  <c:v>0.79109589041095896</c:v>
                </c:pt>
                <c:pt idx="18">
                  <c:v>0.71917808219178081</c:v>
                </c:pt>
                <c:pt idx="19">
                  <c:v>0.70547945205479456</c:v>
                </c:pt>
                <c:pt idx="20">
                  <c:v>0.69863013698630139</c:v>
                </c:pt>
                <c:pt idx="21">
                  <c:v>0.61643835616438358</c:v>
                </c:pt>
                <c:pt idx="22">
                  <c:v>0.61986301369863017</c:v>
                </c:pt>
                <c:pt idx="23">
                  <c:v>0.63356164383561642</c:v>
                </c:pt>
                <c:pt idx="24">
                  <c:v>0.60273972602739734</c:v>
                </c:pt>
                <c:pt idx="25">
                  <c:v>0.61986301369863017</c:v>
                </c:pt>
                <c:pt idx="26">
                  <c:v>0.57534246575342474</c:v>
                </c:pt>
                <c:pt idx="27">
                  <c:v>0.58904109589041098</c:v>
                </c:pt>
                <c:pt idx="28">
                  <c:v>0.58561643835616439</c:v>
                </c:pt>
                <c:pt idx="29">
                  <c:v>0.619863013698630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3206-4B32-BE75-48ECF22542A7}"/>
            </c:ext>
          </c:extLst>
        </c:ser>
        <c:ser>
          <c:idx val="14"/>
          <c:order val="14"/>
          <c:marker>
            <c:symbol val="none"/>
          </c:marker>
          <c:val>
            <c:numRef>
              <c:f>[3]Sheet1!$BF$3:$BF$32</c:f>
              <c:numCache>
                <c:formatCode>General</c:formatCode>
                <c:ptCount val="30"/>
                <c:pt idx="0">
                  <c:v>1</c:v>
                </c:pt>
                <c:pt idx="1">
                  <c:v>0.9674796747967479</c:v>
                </c:pt>
                <c:pt idx="2">
                  <c:v>0.92682926829268286</c:v>
                </c:pt>
                <c:pt idx="3">
                  <c:v>0.89837398373983746</c:v>
                </c:pt>
                <c:pt idx="4">
                  <c:v>0.89024390243902429</c:v>
                </c:pt>
                <c:pt idx="5">
                  <c:v>0.91056910569105676</c:v>
                </c:pt>
                <c:pt idx="6">
                  <c:v>0.8739837398373983</c:v>
                </c:pt>
                <c:pt idx="7">
                  <c:v>0.83333333333333326</c:v>
                </c:pt>
                <c:pt idx="8">
                  <c:v>0.80894308943089421</c:v>
                </c:pt>
                <c:pt idx="9">
                  <c:v>0.91056910569105676</c:v>
                </c:pt>
                <c:pt idx="10">
                  <c:v>0.89430894308943087</c:v>
                </c:pt>
                <c:pt idx="11">
                  <c:v>0.85365853658536583</c:v>
                </c:pt>
                <c:pt idx="12">
                  <c:v>0.81707317073170738</c:v>
                </c:pt>
                <c:pt idx="13">
                  <c:v>0.80081300813008127</c:v>
                </c:pt>
                <c:pt idx="14">
                  <c:v>0.68699186991869909</c:v>
                </c:pt>
                <c:pt idx="15">
                  <c:v>0.66260162601626016</c:v>
                </c:pt>
                <c:pt idx="16">
                  <c:v>0.59349593495934949</c:v>
                </c:pt>
                <c:pt idx="17">
                  <c:v>0.65853658536585358</c:v>
                </c:pt>
                <c:pt idx="18">
                  <c:v>0.71951219512195119</c:v>
                </c:pt>
                <c:pt idx="19">
                  <c:v>0.66666666666666652</c:v>
                </c:pt>
                <c:pt idx="20">
                  <c:v>0.65853658536585358</c:v>
                </c:pt>
                <c:pt idx="21">
                  <c:v>0.66666666666666652</c:v>
                </c:pt>
                <c:pt idx="22">
                  <c:v>0.61382113821138207</c:v>
                </c:pt>
                <c:pt idx="23">
                  <c:v>0.58130081300813008</c:v>
                </c:pt>
                <c:pt idx="24">
                  <c:v>0.62601626016260159</c:v>
                </c:pt>
                <c:pt idx="25">
                  <c:v>0.58130081300813008</c:v>
                </c:pt>
                <c:pt idx="26">
                  <c:v>0.53252032520325199</c:v>
                </c:pt>
                <c:pt idx="27">
                  <c:v>0.55691056910569103</c:v>
                </c:pt>
                <c:pt idx="28">
                  <c:v>0.5609756097560975</c:v>
                </c:pt>
                <c:pt idx="29">
                  <c:v>0.646341463414634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3206-4B32-BE75-48ECF22542A7}"/>
            </c:ext>
          </c:extLst>
        </c:ser>
        <c:ser>
          <c:idx val="15"/>
          <c:order val="15"/>
          <c:marker>
            <c:symbol val="none"/>
          </c:marker>
          <c:val>
            <c:numRef>
              <c:f>[3]Sheet1!$BG$3:$BG$32</c:f>
              <c:numCache>
                <c:formatCode>General</c:formatCode>
                <c:ptCount val="30"/>
                <c:pt idx="0">
                  <c:v>1</c:v>
                </c:pt>
                <c:pt idx="1">
                  <c:v>0.98761609907120751</c:v>
                </c:pt>
                <c:pt idx="2">
                  <c:v>0.99071207430340569</c:v>
                </c:pt>
                <c:pt idx="3">
                  <c:v>0.99071207430340569</c:v>
                </c:pt>
                <c:pt idx="4">
                  <c:v>0.97832817337461309</c:v>
                </c:pt>
                <c:pt idx="5">
                  <c:v>0.94736842105263175</c:v>
                </c:pt>
                <c:pt idx="6">
                  <c:v>0.93808049535603721</c:v>
                </c:pt>
                <c:pt idx="7">
                  <c:v>0.95356037151702799</c:v>
                </c:pt>
                <c:pt idx="8">
                  <c:v>0.88235294117647067</c:v>
                </c:pt>
                <c:pt idx="9">
                  <c:v>0.94736842105263175</c:v>
                </c:pt>
                <c:pt idx="10">
                  <c:v>0.86996904024767818</c:v>
                </c:pt>
                <c:pt idx="11">
                  <c:v>0.8544891640866874</c:v>
                </c:pt>
                <c:pt idx="12">
                  <c:v>0.88854489164086692</c:v>
                </c:pt>
                <c:pt idx="13">
                  <c:v>0.84829721362229105</c:v>
                </c:pt>
                <c:pt idx="14">
                  <c:v>0.6470588235294118</c:v>
                </c:pt>
                <c:pt idx="15">
                  <c:v>0.66873065015479882</c:v>
                </c:pt>
                <c:pt idx="16">
                  <c:v>0.67801857585139325</c:v>
                </c:pt>
                <c:pt idx="17">
                  <c:v>0.69040247678018585</c:v>
                </c:pt>
                <c:pt idx="18">
                  <c:v>0.73993808049535603</c:v>
                </c:pt>
                <c:pt idx="19">
                  <c:v>0.71207430340557287</c:v>
                </c:pt>
                <c:pt idx="20">
                  <c:v>0.69349845201238391</c:v>
                </c:pt>
                <c:pt idx="21">
                  <c:v>0.72755417956656354</c:v>
                </c:pt>
                <c:pt idx="22">
                  <c:v>0.67492260061919518</c:v>
                </c:pt>
                <c:pt idx="23">
                  <c:v>0.70278637770897834</c:v>
                </c:pt>
                <c:pt idx="24">
                  <c:v>0.67182662538699689</c:v>
                </c:pt>
                <c:pt idx="25">
                  <c:v>0.64396284829721373</c:v>
                </c:pt>
                <c:pt idx="26">
                  <c:v>0.6470588235294118</c:v>
                </c:pt>
                <c:pt idx="27">
                  <c:v>0.65015479876160998</c:v>
                </c:pt>
                <c:pt idx="28">
                  <c:v>0.6346749226006192</c:v>
                </c:pt>
                <c:pt idx="29">
                  <c:v>0.619195046439628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3206-4B32-BE75-48ECF22542A7}"/>
            </c:ext>
          </c:extLst>
        </c:ser>
        <c:ser>
          <c:idx val="16"/>
          <c:order val="16"/>
          <c:marker>
            <c:symbol val="none"/>
          </c:marker>
          <c:val>
            <c:numRef>
              <c:f>[3]Sheet1!$BH$3:$BH$32</c:f>
              <c:numCache>
                <c:formatCode>General</c:formatCode>
                <c:ptCount val="30"/>
                <c:pt idx="0">
                  <c:v>1</c:v>
                </c:pt>
                <c:pt idx="1">
                  <c:v>0.97374179431072205</c:v>
                </c:pt>
                <c:pt idx="2">
                  <c:v>0.92341356673960617</c:v>
                </c:pt>
                <c:pt idx="3">
                  <c:v>0.89496717724288832</c:v>
                </c:pt>
                <c:pt idx="4">
                  <c:v>0.94310722100656452</c:v>
                </c:pt>
                <c:pt idx="5">
                  <c:v>0.93873085339168483</c:v>
                </c:pt>
                <c:pt idx="6">
                  <c:v>0.9518599562363238</c:v>
                </c:pt>
                <c:pt idx="7">
                  <c:v>0.9496717724288839</c:v>
                </c:pt>
                <c:pt idx="8">
                  <c:v>0.96280087527352287</c:v>
                </c:pt>
                <c:pt idx="9">
                  <c:v>0.93873085339168483</c:v>
                </c:pt>
                <c:pt idx="10">
                  <c:v>0.89715536105032823</c:v>
                </c:pt>
                <c:pt idx="11">
                  <c:v>0.93654266958424492</c:v>
                </c:pt>
                <c:pt idx="12">
                  <c:v>0.88402625820568914</c:v>
                </c:pt>
                <c:pt idx="13">
                  <c:v>0.93435448577680524</c:v>
                </c:pt>
                <c:pt idx="14">
                  <c:v>0.79868708971553604</c:v>
                </c:pt>
                <c:pt idx="15">
                  <c:v>0.69146608315098468</c:v>
                </c:pt>
                <c:pt idx="16">
                  <c:v>0.74835886214442016</c:v>
                </c:pt>
                <c:pt idx="17">
                  <c:v>0.75929978118161923</c:v>
                </c:pt>
                <c:pt idx="18">
                  <c:v>0.73304157549234128</c:v>
                </c:pt>
                <c:pt idx="19">
                  <c:v>0.76148796498905902</c:v>
                </c:pt>
                <c:pt idx="20">
                  <c:v>0.77461706783369799</c:v>
                </c:pt>
                <c:pt idx="21">
                  <c:v>0.73085339168490149</c:v>
                </c:pt>
                <c:pt idx="22">
                  <c:v>0.75929978118161923</c:v>
                </c:pt>
                <c:pt idx="23">
                  <c:v>0.73085339168490149</c:v>
                </c:pt>
                <c:pt idx="24">
                  <c:v>0.72210065645514221</c:v>
                </c:pt>
                <c:pt idx="25">
                  <c:v>0.73741794310722097</c:v>
                </c:pt>
                <c:pt idx="26">
                  <c:v>0.76805251641137851</c:v>
                </c:pt>
                <c:pt idx="27">
                  <c:v>0.68708971553610498</c:v>
                </c:pt>
                <c:pt idx="28">
                  <c:v>0.61050328227571105</c:v>
                </c:pt>
                <c:pt idx="29">
                  <c:v>0.691466083150984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3206-4B32-BE75-48ECF22542A7}"/>
            </c:ext>
          </c:extLst>
        </c:ser>
        <c:ser>
          <c:idx val="17"/>
          <c:order val="17"/>
          <c:marker>
            <c:symbol val="none"/>
          </c:marker>
          <c:val>
            <c:numRef>
              <c:f>[3]Sheet1!$BI$3:$BI$32</c:f>
              <c:numCache>
                <c:formatCode>General</c:formatCode>
                <c:ptCount val="30"/>
                <c:pt idx="0">
                  <c:v>1</c:v>
                </c:pt>
                <c:pt idx="1">
                  <c:v>1.1191011235955055</c:v>
                </c:pt>
                <c:pt idx="2">
                  <c:v>1.1415730337078651</c:v>
                </c:pt>
                <c:pt idx="3">
                  <c:v>1.0516853932584269</c:v>
                </c:pt>
                <c:pt idx="4">
                  <c:v>1.098876404494382</c:v>
                </c:pt>
                <c:pt idx="5">
                  <c:v>1.0741573033707865</c:v>
                </c:pt>
                <c:pt idx="6">
                  <c:v>1.0741573033707865</c:v>
                </c:pt>
                <c:pt idx="7">
                  <c:v>1.1168539325842697</c:v>
                </c:pt>
                <c:pt idx="8">
                  <c:v>1.1438202247191012</c:v>
                </c:pt>
                <c:pt idx="9">
                  <c:v>1.1595505617977528</c:v>
                </c:pt>
                <c:pt idx="10">
                  <c:v>1.0921348314606742</c:v>
                </c:pt>
                <c:pt idx="11">
                  <c:v>1.0966292134831459</c:v>
                </c:pt>
                <c:pt idx="12">
                  <c:v>1.0696629213483146</c:v>
                </c:pt>
                <c:pt idx="13">
                  <c:v>1.0629213483146067</c:v>
                </c:pt>
                <c:pt idx="14">
                  <c:v>0.91235955056179774</c:v>
                </c:pt>
                <c:pt idx="15">
                  <c:v>0.84943820224719091</c:v>
                </c:pt>
                <c:pt idx="16">
                  <c:v>0.88764044943820219</c:v>
                </c:pt>
                <c:pt idx="17">
                  <c:v>0.84494382022471914</c:v>
                </c:pt>
                <c:pt idx="18">
                  <c:v>0.86741573033707864</c:v>
                </c:pt>
                <c:pt idx="19">
                  <c:v>0.85842696629213489</c:v>
                </c:pt>
                <c:pt idx="20">
                  <c:v>0.82696629213483142</c:v>
                </c:pt>
                <c:pt idx="21">
                  <c:v>0.90786516853932586</c:v>
                </c:pt>
                <c:pt idx="22">
                  <c:v>0.9101123595505618</c:v>
                </c:pt>
                <c:pt idx="23">
                  <c:v>0.81348314606741579</c:v>
                </c:pt>
                <c:pt idx="24">
                  <c:v>0.84494382022471914</c:v>
                </c:pt>
                <c:pt idx="25">
                  <c:v>0.81573033707865161</c:v>
                </c:pt>
                <c:pt idx="26">
                  <c:v>0.81573033707865161</c:v>
                </c:pt>
                <c:pt idx="27">
                  <c:v>0.90337078651685399</c:v>
                </c:pt>
                <c:pt idx="28">
                  <c:v>0.93033707865168536</c:v>
                </c:pt>
                <c:pt idx="29">
                  <c:v>0.86516853932584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3206-4B32-BE75-48ECF22542A7}"/>
            </c:ext>
          </c:extLst>
        </c:ser>
        <c:ser>
          <c:idx val="18"/>
          <c:order val="18"/>
          <c:spPr>
            <a:ln w="28575"/>
          </c:spPr>
          <c:marker>
            <c:symbol val="none"/>
          </c:marker>
          <c:val>
            <c:numRef>
              <c:f>[3]Sheet1!$BJ$3:$BJ$32</c:f>
              <c:numCache>
                <c:formatCode>General</c:formatCode>
                <c:ptCount val="30"/>
                <c:pt idx="0">
                  <c:v>1</c:v>
                </c:pt>
                <c:pt idx="1">
                  <c:v>0.97142857142857142</c:v>
                </c:pt>
                <c:pt idx="2">
                  <c:v>0.97499999999999998</c:v>
                </c:pt>
                <c:pt idx="3">
                  <c:v>0.95357142857142851</c:v>
                </c:pt>
                <c:pt idx="4">
                  <c:v>0.9821428571428571</c:v>
                </c:pt>
                <c:pt idx="5">
                  <c:v>0.90357142857142858</c:v>
                </c:pt>
                <c:pt idx="6">
                  <c:v>0.97142857142857142</c:v>
                </c:pt>
                <c:pt idx="7">
                  <c:v>0.91428571428571437</c:v>
                </c:pt>
                <c:pt idx="8">
                  <c:v>0.9642857142857143</c:v>
                </c:pt>
                <c:pt idx="9">
                  <c:v>0.9107142857142857</c:v>
                </c:pt>
                <c:pt idx="10">
                  <c:v>0.89642857142857146</c:v>
                </c:pt>
                <c:pt idx="11">
                  <c:v>0.86785714285714288</c:v>
                </c:pt>
                <c:pt idx="12">
                  <c:v>0.83571428571428563</c:v>
                </c:pt>
                <c:pt idx="13">
                  <c:v>0.8035714285714286</c:v>
                </c:pt>
                <c:pt idx="14">
                  <c:v>0.63571428571428579</c:v>
                </c:pt>
                <c:pt idx="15">
                  <c:v>0.63214285714285712</c:v>
                </c:pt>
                <c:pt idx="16">
                  <c:v>0.68214285714285716</c:v>
                </c:pt>
                <c:pt idx="17">
                  <c:v>0.71071428571428563</c:v>
                </c:pt>
                <c:pt idx="18">
                  <c:v>0.73928571428571421</c:v>
                </c:pt>
                <c:pt idx="19">
                  <c:v>0.75</c:v>
                </c:pt>
                <c:pt idx="20">
                  <c:v>0.70000000000000007</c:v>
                </c:pt>
                <c:pt idx="21">
                  <c:v>0.69285714285714284</c:v>
                </c:pt>
                <c:pt idx="22">
                  <c:v>0.76428571428571423</c:v>
                </c:pt>
                <c:pt idx="23">
                  <c:v>0.68214285714285716</c:v>
                </c:pt>
                <c:pt idx="24">
                  <c:v>0.6428571428571429</c:v>
                </c:pt>
                <c:pt idx="25">
                  <c:v>0.63214285714285712</c:v>
                </c:pt>
                <c:pt idx="26">
                  <c:v>0.70714285714285718</c:v>
                </c:pt>
                <c:pt idx="27">
                  <c:v>0.70714285714285718</c:v>
                </c:pt>
                <c:pt idx="28">
                  <c:v>0.66785714285714282</c:v>
                </c:pt>
                <c:pt idx="29">
                  <c:v>0.621428571428571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3206-4B32-BE75-48ECF22542A7}"/>
            </c:ext>
          </c:extLst>
        </c:ser>
        <c:ser>
          <c:idx val="19"/>
          <c:order val="19"/>
          <c:marker>
            <c:symbol val="none"/>
          </c:marker>
          <c:val>
            <c:numRef>
              <c:f>[3]Sheet1!$BK$3:$BK$32</c:f>
              <c:numCache>
                <c:formatCode>General</c:formatCode>
                <c:ptCount val="30"/>
                <c:pt idx="0">
                  <c:v>1</c:v>
                </c:pt>
                <c:pt idx="1">
                  <c:v>0.84878048780487803</c:v>
                </c:pt>
                <c:pt idx="2">
                  <c:v>0.90243902439024393</c:v>
                </c:pt>
                <c:pt idx="3">
                  <c:v>0.83414634146341471</c:v>
                </c:pt>
                <c:pt idx="4">
                  <c:v>0.80975609756097566</c:v>
                </c:pt>
                <c:pt idx="5">
                  <c:v>0.81463414634146336</c:v>
                </c:pt>
                <c:pt idx="6">
                  <c:v>0.82926829268292679</c:v>
                </c:pt>
                <c:pt idx="7">
                  <c:v>0.85365853658536583</c:v>
                </c:pt>
                <c:pt idx="8">
                  <c:v>0.84390243902439033</c:v>
                </c:pt>
                <c:pt idx="9">
                  <c:v>0.86829268292682926</c:v>
                </c:pt>
                <c:pt idx="10">
                  <c:v>0.79512195121951224</c:v>
                </c:pt>
                <c:pt idx="11">
                  <c:v>0.83902439024390241</c:v>
                </c:pt>
                <c:pt idx="12">
                  <c:v>0.85365853658536583</c:v>
                </c:pt>
                <c:pt idx="13">
                  <c:v>0.72682926829268291</c:v>
                </c:pt>
                <c:pt idx="14">
                  <c:v>0.551219512195122</c:v>
                </c:pt>
                <c:pt idx="15">
                  <c:v>0.57560975609756104</c:v>
                </c:pt>
                <c:pt idx="16">
                  <c:v>0.57073170731707312</c:v>
                </c:pt>
                <c:pt idx="17">
                  <c:v>0.6634146341463415</c:v>
                </c:pt>
                <c:pt idx="18">
                  <c:v>0.62439024390243902</c:v>
                </c:pt>
                <c:pt idx="19">
                  <c:v>0.68780487804878043</c:v>
                </c:pt>
                <c:pt idx="20">
                  <c:v>0.68780487804878043</c:v>
                </c:pt>
                <c:pt idx="21">
                  <c:v>0.58536585365853655</c:v>
                </c:pt>
                <c:pt idx="22">
                  <c:v>0.59024390243902436</c:v>
                </c:pt>
                <c:pt idx="23">
                  <c:v>0.59024390243902436</c:v>
                </c:pt>
                <c:pt idx="24">
                  <c:v>0.56585365853658531</c:v>
                </c:pt>
                <c:pt idx="25">
                  <c:v>0.6097560975609756</c:v>
                </c:pt>
                <c:pt idx="26">
                  <c:v>0.54634146341463408</c:v>
                </c:pt>
                <c:pt idx="27">
                  <c:v>0.53170731707317076</c:v>
                </c:pt>
                <c:pt idx="28">
                  <c:v>0.52682926829268295</c:v>
                </c:pt>
                <c:pt idx="29">
                  <c:v>0.55609756097560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3206-4B32-BE75-48ECF22542A7}"/>
            </c:ext>
          </c:extLst>
        </c:ser>
        <c:ser>
          <c:idx val="20"/>
          <c:order val="20"/>
          <c:spPr>
            <a:ln w="28575"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3]Sheet1!$BM$3:$BM$32</c:f>
                <c:numCache>
                  <c:formatCode>General</c:formatCode>
                  <c:ptCount val="30"/>
                  <c:pt idx="0">
                    <c:v>0</c:v>
                  </c:pt>
                  <c:pt idx="1">
                    <c:v>5.0259711488512701E-2</c:v>
                  </c:pt>
                  <c:pt idx="2">
                    <c:v>5.7110423143978191E-2</c:v>
                  </c:pt>
                  <c:pt idx="3">
                    <c:v>4.9755176709528434E-2</c:v>
                  </c:pt>
                  <c:pt idx="4">
                    <c:v>5.7028605324876039E-2</c:v>
                  </c:pt>
                  <c:pt idx="5">
                    <c:v>5.2565058962775531E-2</c:v>
                  </c:pt>
                  <c:pt idx="6">
                    <c:v>5.1899486872640614E-2</c:v>
                  </c:pt>
                  <c:pt idx="7">
                    <c:v>6.3576766162474943E-2</c:v>
                  </c:pt>
                  <c:pt idx="8">
                    <c:v>7.7652805868562547E-2</c:v>
                  </c:pt>
                  <c:pt idx="9">
                    <c:v>6.6929170283747952E-2</c:v>
                  </c:pt>
                  <c:pt idx="10">
                    <c:v>6.2359910844308884E-2</c:v>
                  </c:pt>
                  <c:pt idx="11">
                    <c:v>6.6096787044756411E-2</c:v>
                  </c:pt>
                  <c:pt idx="12">
                    <c:v>7.0391825625130244E-2</c:v>
                  </c:pt>
                  <c:pt idx="13">
                    <c:v>8.0801922817330507E-2</c:v>
                  </c:pt>
                  <c:pt idx="14">
                    <c:v>8.3011405369080568E-2</c:v>
                  </c:pt>
                  <c:pt idx="15">
                    <c:v>7.2031087135805139E-2</c:v>
                  </c:pt>
                  <c:pt idx="16">
                    <c:v>8.8188225987309646E-2</c:v>
                  </c:pt>
                  <c:pt idx="17">
                    <c:v>7.8008947170300894E-2</c:v>
                  </c:pt>
                  <c:pt idx="18">
                    <c:v>8.2099022401558849E-2</c:v>
                  </c:pt>
                  <c:pt idx="19">
                    <c:v>8.2004503001911325E-2</c:v>
                  </c:pt>
                  <c:pt idx="20">
                    <c:v>7.9301192039471724E-2</c:v>
                  </c:pt>
                  <c:pt idx="21">
                    <c:v>9.7732118738777685E-2</c:v>
                  </c:pt>
                  <c:pt idx="22">
                    <c:v>0.10159637900909346</c:v>
                  </c:pt>
                  <c:pt idx="23">
                    <c:v>8.0022863668930078E-2</c:v>
                  </c:pt>
                  <c:pt idx="24">
                    <c:v>9.1452957223923284E-2</c:v>
                  </c:pt>
                  <c:pt idx="25">
                    <c:v>9.731156831402106E-2</c:v>
                  </c:pt>
                  <c:pt idx="26">
                    <c:v>9.8952670027178405E-2</c:v>
                  </c:pt>
                  <c:pt idx="27">
                    <c:v>0.1071096606367396</c:v>
                  </c:pt>
                  <c:pt idx="28">
                    <c:v>0.10962519078578579</c:v>
                  </c:pt>
                  <c:pt idx="29">
                    <c:v>9.7973580149813499E-2</c:v>
                  </c:pt>
                </c:numCache>
              </c:numRef>
            </c:plus>
            <c:minus>
              <c:numRef>
                <c:f>[3]Sheet1!$BM$3:$BM$32</c:f>
                <c:numCache>
                  <c:formatCode>General</c:formatCode>
                  <c:ptCount val="30"/>
                  <c:pt idx="0">
                    <c:v>0</c:v>
                  </c:pt>
                  <c:pt idx="1">
                    <c:v>5.0259711488512701E-2</c:v>
                  </c:pt>
                  <c:pt idx="2">
                    <c:v>5.7110423143978191E-2</c:v>
                  </c:pt>
                  <c:pt idx="3">
                    <c:v>4.9755176709528434E-2</c:v>
                  </c:pt>
                  <c:pt idx="4">
                    <c:v>5.7028605324876039E-2</c:v>
                  </c:pt>
                  <c:pt idx="5">
                    <c:v>5.2565058962775531E-2</c:v>
                  </c:pt>
                  <c:pt idx="6">
                    <c:v>5.1899486872640614E-2</c:v>
                  </c:pt>
                  <c:pt idx="7">
                    <c:v>6.3576766162474943E-2</c:v>
                  </c:pt>
                  <c:pt idx="8">
                    <c:v>7.7652805868562547E-2</c:v>
                  </c:pt>
                  <c:pt idx="9">
                    <c:v>6.6929170283747952E-2</c:v>
                  </c:pt>
                  <c:pt idx="10">
                    <c:v>6.2359910844308884E-2</c:v>
                  </c:pt>
                  <c:pt idx="11">
                    <c:v>6.6096787044756411E-2</c:v>
                  </c:pt>
                  <c:pt idx="12">
                    <c:v>7.0391825625130244E-2</c:v>
                  </c:pt>
                  <c:pt idx="13">
                    <c:v>8.0801922817330507E-2</c:v>
                  </c:pt>
                  <c:pt idx="14">
                    <c:v>8.3011405369080568E-2</c:v>
                  </c:pt>
                  <c:pt idx="15">
                    <c:v>7.2031087135805139E-2</c:v>
                  </c:pt>
                  <c:pt idx="16">
                    <c:v>8.8188225987309646E-2</c:v>
                  </c:pt>
                  <c:pt idx="17">
                    <c:v>7.8008947170300894E-2</c:v>
                  </c:pt>
                  <c:pt idx="18">
                    <c:v>8.2099022401558849E-2</c:v>
                  </c:pt>
                  <c:pt idx="19">
                    <c:v>8.2004503001911325E-2</c:v>
                  </c:pt>
                  <c:pt idx="20">
                    <c:v>7.9301192039471724E-2</c:v>
                  </c:pt>
                  <c:pt idx="21">
                    <c:v>9.7732118738777685E-2</c:v>
                  </c:pt>
                  <c:pt idx="22">
                    <c:v>0.10159637900909346</c:v>
                  </c:pt>
                  <c:pt idx="23">
                    <c:v>8.0022863668930078E-2</c:v>
                  </c:pt>
                  <c:pt idx="24">
                    <c:v>9.1452957223923284E-2</c:v>
                  </c:pt>
                  <c:pt idx="25">
                    <c:v>9.731156831402106E-2</c:v>
                  </c:pt>
                  <c:pt idx="26">
                    <c:v>9.8952670027178405E-2</c:v>
                  </c:pt>
                  <c:pt idx="27">
                    <c:v>0.1071096606367396</c:v>
                  </c:pt>
                  <c:pt idx="28">
                    <c:v>0.10962519078578579</c:v>
                  </c:pt>
                  <c:pt idx="29">
                    <c:v>9.7973580149813499E-2</c:v>
                  </c:pt>
                </c:numCache>
              </c:numRef>
            </c:minus>
            <c:spPr>
              <a:ln w="28575"/>
            </c:spPr>
          </c:errBars>
          <c:val>
            <c:numRef>
              <c:f>[3]Sheet1!$BL$3:$BL$32</c:f>
              <c:numCache>
                <c:formatCode>General</c:formatCode>
                <c:ptCount val="30"/>
                <c:pt idx="0">
                  <c:v>1</c:v>
                </c:pt>
                <c:pt idx="1">
                  <c:v>0.98240407078869096</c:v>
                </c:pt>
                <c:pt idx="2">
                  <c:v>0.97088233011049252</c:v>
                </c:pt>
                <c:pt idx="3">
                  <c:v>0.95985958936573446</c:v>
                </c:pt>
                <c:pt idx="4">
                  <c:v>0.95948732775587442</c:v>
                </c:pt>
                <c:pt idx="5">
                  <c:v>0.94480751222224857</c:v>
                </c:pt>
                <c:pt idx="6">
                  <c:v>0.93222044200221321</c:v>
                </c:pt>
                <c:pt idx="7">
                  <c:v>0.92751894297932913</c:v>
                </c:pt>
                <c:pt idx="8">
                  <c:v>0.9230305079347414</c:v>
                </c:pt>
                <c:pt idx="9">
                  <c:v>0.92451183477524901</c:v>
                </c:pt>
                <c:pt idx="10">
                  <c:v>0.90917419883257045</c:v>
                </c:pt>
                <c:pt idx="11">
                  <c:v>0.90562667248680673</c:v>
                </c:pt>
                <c:pt idx="12">
                  <c:v>0.88349089839842132</c:v>
                </c:pt>
                <c:pt idx="13">
                  <c:v>0.91275047921487484</c:v>
                </c:pt>
                <c:pt idx="14">
                  <c:v>0.72773888177630996</c:v>
                </c:pt>
                <c:pt idx="15">
                  <c:v>0.72161852012255878</c:v>
                </c:pt>
                <c:pt idx="16">
                  <c:v>0.76067026526885662</c:v>
                </c:pt>
                <c:pt idx="17">
                  <c:v>0.78202972508612134</c:v>
                </c:pt>
                <c:pt idx="18">
                  <c:v>0.77310737449376077</c:v>
                </c:pt>
                <c:pt idx="19">
                  <c:v>0.75730514439023577</c:v>
                </c:pt>
                <c:pt idx="20">
                  <c:v>0.73208849541976329</c:v>
                </c:pt>
                <c:pt idx="21">
                  <c:v>0.71864634848035047</c:v>
                </c:pt>
                <c:pt idx="22">
                  <c:v>0.70439074538861501</c:v>
                </c:pt>
                <c:pt idx="23">
                  <c:v>0.68539151653744046</c:v>
                </c:pt>
                <c:pt idx="24">
                  <c:v>0.67852922792394321</c:v>
                </c:pt>
                <c:pt idx="25">
                  <c:v>0.67872911620485377</c:v>
                </c:pt>
                <c:pt idx="26">
                  <c:v>0.67025876645602656</c:v>
                </c:pt>
                <c:pt idx="27">
                  <c:v>0.66052110109002748</c:v>
                </c:pt>
                <c:pt idx="28">
                  <c:v>0.65588096167663523</c:v>
                </c:pt>
                <c:pt idx="29">
                  <c:v>0.65631270594674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3206-4B32-BE75-48ECF22542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674944"/>
        <c:axId val="116676480"/>
      </c:lineChart>
      <c:catAx>
        <c:axId val="116674944"/>
        <c:scaling>
          <c:orientation val="minMax"/>
        </c:scaling>
        <c:delete val="0"/>
        <c:axPos val="b"/>
        <c:majorTickMark val="out"/>
        <c:minorTickMark val="none"/>
        <c:tickLblPos val="nextTo"/>
        <c:crossAx val="116676480"/>
        <c:crosses val="autoZero"/>
        <c:auto val="1"/>
        <c:lblAlgn val="ctr"/>
        <c:lblOffset val="100"/>
        <c:noMultiLvlLbl val="0"/>
      </c:catAx>
      <c:valAx>
        <c:axId val="116676480"/>
        <c:scaling>
          <c:orientation val="minMax"/>
          <c:max val="1.2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674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I$3:$I$32</c:f>
              <c:numCache>
                <c:formatCode>General</c:formatCode>
                <c:ptCount val="30"/>
                <c:pt idx="0">
                  <c:v>1</c:v>
                </c:pt>
                <c:pt idx="1">
                  <c:v>0.96296296296296291</c:v>
                </c:pt>
                <c:pt idx="2">
                  <c:v>1.0185185185185184</c:v>
                </c:pt>
                <c:pt idx="3">
                  <c:v>0.99074074074074059</c:v>
                </c:pt>
                <c:pt idx="4">
                  <c:v>0.94444444444444431</c:v>
                </c:pt>
                <c:pt idx="5">
                  <c:v>0.93981481481481477</c:v>
                </c:pt>
                <c:pt idx="6">
                  <c:v>0.87962962962962954</c:v>
                </c:pt>
                <c:pt idx="7">
                  <c:v>0.8657407407407407</c:v>
                </c:pt>
                <c:pt idx="8">
                  <c:v>0.87037037037037035</c:v>
                </c:pt>
                <c:pt idx="9">
                  <c:v>0.83796296296296302</c:v>
                </c:pt>
                <c:pt idx="10">
                  <c:v>0.81944444444444431</c:v>
                </c:pt>
                <c:pt idx="11">
                  <c:v>0.84722222222222221</c:v>
                </c:pt>
                <c:pt idx="12">
                  <c:v>0.82870370370370361</c:v>
                </c:pt>
                <c:pt idx="13">
                  <c:v>0.78240740740740733</c:v>
                </c:pt>
                <c:pt idx="14">
                  <c:v>0.84259259259259256</c:v>
                </c:pt>
                <c:pt idx="15">
                  <c:v>0.83333333333333326</c:v>
                </c:pt>
                <c:pt idx="16">
                  <c:v>0.81481481481481488</c:v>
                </c:pt>
                <c:pt idx="17">
                  <c:v>0.78240740740740733</c:v>
                </c:pt>
                <c:pt idx="18">
                  <c:v>0.79629629629629617</c:v>
                </c:pt>
                <c:pt idx="19">
                  <c:v>0.78703703703703698</c:v>
                </c:pt>
                <c:pt idx="20">
                  <c:v>0.81944444444444431</c:v>
                </c:pt>
                <c:pt idx="21">
                  <c:v>0.75462962962962965</c:v>
                </c:pt>
                <c:pt idx="22">
                  <c:v>0.72685185185185175</c:v>
                </c:pt>
                <c:pt idx="23">
                  <c:v>0.77777777777777779</c:v>
                </c:pt>
                <c:pt idx="24">
                  <c:v>0.7407407407407407</c:v>
                </c:pt>
                <c:pt idx="25">
                  <c:v>0.70370370370370361</c:v>
                </c:pt>
                <c:pt idx="26">
                  <c:v>0.68055555555555547</c:v>
                </c:pt>
                <c:pt idx="27">
                  <c:v>0.63425925925925919</c:v>
                </c:pt>
                <c:pt idx="28">
                  <c:v>0.68518518518518512</c:v>
                </c:pt>
                <c:pt idx="29">
                  <c:v>0.61574074074074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D5-4FC6-A53C-810A2D61C3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668864"/>
        <c:axId val="115670400"/>
      </c:lineChart>
      <c:catAx>
        <c:axId val="1156688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5670400"/>
        <c:crosses val="autoZero"/>
        <c:auto val="1"/>
        <c:lblAlgn val="ctr"/>
        <c:lblOffset val="100"/>
        <c:noMultiLvlLbl val="0"/>
      </c:catAx>
      <c:valAx>
        <c:axId val="115670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668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K$3:$K$32</c:f>
              <c:numCache>
                <c:formatCode>General</c:formatCode>
                <c:ptCount val="30"/>
                <c:pt idx="0">
                  <c:v>1</c:v>
                </c:pt>
                <c:pt idx="1">
                  <c:v>0.93167701863354024</c:v>
                </c:pt>
                <c:pt idx="2">
                  <c:v>0.90062111801242228</c:v>
                </c:pt>
                <c:pt idx="3">
                  <c:v>0.88819875776397517</c:v>
                </c:pt>
                <c:pt idx="4">
                  <c:v>0.86335403726708071</c:v>
                </c:pt>
                <c:pt idx="5">
                  <c:v>0.77018633540372661</c:v>
                </c:pt>
                <c:pt idx="6">
                  <c:v>0.80124223602484468</c:v>
                </c:pt>
                <c:pt idx="7">
                  <c:v>0.78881987577639745</c:v>
                </c:pt>
                <c:pt idx="8">
                  <c:v>0.7639751552795031</c:v>
                </c:pt>
                <c:pt idx="9">
                  <c:v>0.74534161490683226</c:v>
                </c:pt>
                <c:pt idx="10">
                  <c:v>0.72670807453416142</c:v>
                </c:pt>
                <c:pt idx="11">
                  <c:v>0.69565217391304335</c:v>
                </c:pt>
                <c:pt idx="12">
                  <c:v>0.66459627329192539</c:v>
                </c:pt>
                <c:pt idx="13">
                  <c:v>0.67701863354037262</c:v>
                </c:pt>
                <c:pt idx="14">
                  <c:v>0.63354037267080732</c:v>
                </c:pt>
                <c:pt idx="15">
                  <c:v>0.68944099378881984</c:v>
                </c:pt>
                <c:pt idx="16">
                  <c:v>0.6211180124223602</c:v>
                </c:pt>
                <c:pt idx="17">
                  <c:v>0.6124223602484471</c:v>
                </c:pt>
                <c:pt idx="18">
                  <c:v>0.63354037267080732</c:v>
                </c:pt>
                <c:pt idx="19">
                  <c:v>0.6211180124223602</c:v>
                </c:pt>
                <c:pt idx="20">
                  <c:v>0.52484472049689435</c:v>
                </c:pt>
                <c:pt idx="21">
                  <c:v>0.57453416149068315</c:v>
                </c:pt>
                <c:pt idx="22">
                  <c:v>0.57763975155279501</c:v>
                </c:pt>
                <c:pt idx="23">
                  <c:v>0.55031055900621106</c:v>
                </c:pt>
                <c:pt idx="24">
                  <c:v>0.52546583850931683</c:v>
                </c:pt>
                <c:pt idx="25">
                  <c:v>0.47577639751552792</c:v>
                </c:pt>
                <c:pt idx="26">
                  <c:v>0.4695652173913043</c:v>
                </c:pt>
                <c:pt idx="27">
                  <c:v>0.44658385093167702</c:v>
                </c:pt>
                <c:pt idx="28">
                  <c:v>0.41304347826086957</c:v>
                </c:pt>
                <c:pt idx="29">
                  <c:v>0.40869565217391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502-41FD-8A6F-57DA775B52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571712"/>
        <c:axId val="115573504"/>
      </c:lineChart>
      <c:catAx>
        <c:axId val="115571712"/>
        <c:scaling>
          <c:orientation val="minMax"/>
        </c:scaling>
        <c:delete val="0"/>
        <c:axPos val="b"/>
        <c:majorTickMark val="out"/>
        <c:minorTickMark val="none"/>
        <c:tickLblPos val="nextTo"/>
        <c:crossAx val="115573504"/>
        <c:crosses val="autoZero"/>
        <c:auto val="1"/>
        <c:lblAlgn val="ctr"/>
        <c:lblOffset val="100"/>
        <c:noMultiLvlLbl val="0"/>
      </c:catAx>
      <c:valAx>
        <c:axId val="115573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571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M$3:$M$32</c:f>
              <c:numCache>
                <c:formatCode>General</c:formatCode>
                <c:ptCount val="30"/>
                <c:pt idx="0">
                  <c:v>1</c:v>
                </c:pt>
                <c:pt idx="1">
                  <c:v>0.92121212121212115</c:v>
                </c:pt>
                <c:pt idx="2">
                  <c:v>0.92121212121212115</c:v>
                </c:pt>
                <c:pt idx="3">
                  <c:v>0.89696969696969697</c:v>
                </c:pt>
                <c:pt idx="4">
                  <c:v>0.8727272727272728</c:v>
                </c:pt>
                <c:pt idx="5">
                  <c:v>0.8727272727272728</c:v>
                </c:pt>
                <c:pt idx="6">
                  <c:v>0.8606060606060606</c:v>
                </c:pt>
                <c:pt idx="7">
                  <c:v>0.82424242424242422</c:v>
                </c:pt>
                <c:pt idx="8">
                  <c:v>0.78181818181818186</c:v>
                </c:pt>
                <c:pt idx="9">
                  <c:v>0.75757575757575757</c:v>
                </c:pt>
                <c:pt idx="10">
                  <c:v>0.75757575757575757</c:v>
                </c:pt>
                <c:pt idx="11">
                  <c:v>0.69090909090909092</c:v>
                </c:pt>
                <c:pt idx="12">
                  <c:v>0.67272727272727273</c:v>
                </c:pt>
                <c:pt idx="13">
                  <c:v>0.67878787878787872</c:v>
                </c:pt>
                <c:pt idx="14">
                  <c:v>0.68484848484848493</c:v>
                </c:pt>
                <c:pt idx="15">
                  <c:v>0.66666666666666663</c:v>
                </c:pt>
                <c:pt idx="16">
                  <c:v>0.64848484848484844</c:v>
                </c:pt>
                <c:pt idx="17">
                  <c:v>0.63636363636363635</c:v>
                </c:pt>
                <c:pt idx="18">
                  <c:v>0.61212121212121207</c:v>
                </c:pt>
                <c:pt idx="19">
                  <c:v>0.59818181818181815</c:v>
                </c:pt>
                <c:pt idx="20">
                  <c:v>0.63030303030303036</c:v>
                </c:pt>
                <c:pt idx="21">
                  <c:v>0.60363636363636364</c:v>
                </c:pt>
                <c:pt idx="22">
                  <c:v>0.57818181818181813</c:v>
                </c:pt>
                <c:pt idx="23">
                  <c:v>0.5436363636363637</c:v>
                </c:pt>
                <c:pt idx="24">
                  <c:v>0.54727272727272724</c:v>
                </c:pt>
                <c:pt idx="25">
                  <c:v>0.47878787878787882</c:v>
                </c:pt>
                <c:pt idx="26">
                  <c:v>0.47515151515151516</c:v>
                </c:pt>
                <c:pt idx="27">
                  <c:v>0.38848484848484849</c:v>
                </c:pt>
                <c:pt idx="28">
                  <c:v>0.51272727272727281</c:v>
                </c:pt>
                <c:pt idx="29">
                  <c:v>0.433939393939393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02-4F40-9A0D-DBFB937673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589504"/>
        <c:axId val="115591040"/>
      </c:lineChart>
      <c:catAx>
        <c:axId val="115589504"/>
        <c:scaling>
          <c:orientation val="minMax"/>
        </c:scaling>
        <c:delete val="0"/>
        <c:axPos val="b"/>
        <c:majorTickMark val="out"/>
        <c:minorTickMark val="none"/>
        <c:tickLblPos val="nextTo"/>
        <c:crossAx val="115591040"/>
        <c:crosses val="autoZero"/>
        <c:auto val="1"/>
        <c:lblAlgn val="ctr"/>
        <c:lblOffset val="100"/>
        <c:noMultiLvlLbl val="0"/>
      </c:catAx>
      <c:valAx>
        <c:axId val="115591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589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O$3:$O$32</c:f>
              <c:numCache>
                <c:formatCode>General</c:formatCode>
                <c:ptCount val="30"/>
                <c:pt idx="0">
                  <c:v>1</c:v>
                </c:pt>
                <c:pt idx="1">
                  <c:v>0.95862068965517244</c:v>
                </c:pt>
                <c:pt idx="2">
                  <c:v>0.96551724137931039</c:v>
                </c:pt>
                <c:pt idx="3">
                  <c:v>0.97931034482758617</c:v>
                </c:pt>
                <c:pt idx="4">
                  <c:v>0.82758620689655171</c:v>
                </c:pt>
                <c:pt idx="5">
                  <c:v>0.85517241379310349</c:v>
                </c:pt>
                <c:pt idx="6">
                  <c:v>0.93793103448275861</c:v>
                </c:pt>
                <c:pt idx="7">
                  <c:v>0.92413793103448283</c:v>
                </c:pt>
                <c:pt idx="8">
                  <c:v>0.88275862068965527</c:v>
                </c:pt>
                <c:pt idx="9">
                  <c:v>0.9517241379310345</c:v>
                </c:pt>
                <c:pt idx="10">
                  <c:v>0.97241379310344822</c:v>
                </c:pt>
                <c:pt idx="11">
                  <c:v>0.97931034482758617</c:v>
                </c:pt>
                <c:pt idx="12">
                  <c:v>1.0206896551724138</c:v>
                </c:pt>
                <c:pt idx="13">
                  <c:v>0.76551724137931032</c:v>
                </c:pt>
                <c:pt idx="14">
                  <c:v>0.75862068965517238</c:v>
                </c:pt>
                <c:pt idx="15">
                  <c:v>0.77241379310344827</c:v>
                </c:pt>
                <c:pt idx="16">
                  <c:v>0.79999999999999993</c:v>
                </c:pt>
                <c:pt idx="17">
                  <c:v>0.76551724137931032</c:v>
                </c:pt>
                <c:pt idx="18">
                  <c:v>0.7931034482758621</c:v>
                </c:pt>
                <c:pt idx="19">
                  <c:v>0.68965517241379315</c:v>
                </c:pt>
                <c:pt idx="20">
                  <c:v>0.66206896551724137</c:v>
                </c:pt>
                <c:pt idx="21">
                  <c:v>0.57655172413793099</c:v>
                </c:pt>
                <c:pt idx="22">
                  <c:v>0.62344827586206886</c:v>
                </c:pt>
                <c:pt idx="23">
                  <c:v>0.59724137931034482</c:v>
                </c:pt>
                <c:pt idx="24">
                  <c:v>0.54689655172413787</c:v>
                </c:pt>
                <c:pt idx="25">
                  <c:v>0.58482758620689657</c:v>
                </c:pt>
                <c:pt idx="26">
                  <c:v>0.50206896551724145</c:v>
                </c:pt>
                <c:pt idx="27">
                  <c:v>0.44689655172413795</c:v>
                </c:pt>
                <c:pt idx="28">
                  <c:v>0.47586206896551725</c:v>
                </c:pt>
                <c:pt idx="29">
                  <c:v>0.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230-4358-8CCB-72783A293C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790784"/>
        <c:axId val="116792320"/>
      </c:lineChart>
      <c:catAx>
        <c:axId val="116790784"/>
        <c:scaling>
          <c:orientation val="minMax"/>
        </c:scaling>
        <c:delete val="0"/>
        <c:axPos val="b"/>
        <c:majorTickMark val="out"/>
        <c:minorTickMark val="none"/>
        <c:tickLblPos val="nextTo"/>
        <c:crossAx val="116792320"/>
        <c:crosses val="autoZero"/>
        <c:auto val="1"/>
        <c:lblAlgn val="ctr"/>
        <c:lblOffset val="100"/>
        <c:noMultiLvlLbl val="0"/>
      </c:catAx>
      <c:valAx>
        <c:axId val="116792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790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Q$3:$Q$32</c:f>
              <c:numCache>
                <c:formatCode>General</c:formatCode>
                <c:ptCount val="30"/>
                <c:pt idx="0">
                  <c:v>1</c:v>
                </c:pt>
                <c:pt idx="1">
                  <c:v>0.95767195767195779</c:v>
                </c:pt>
                <c:pt idx="2">
                  <c:v>0.99470899470899488</c:v>
                </c:pt>
                <c:pt idx="3">
                  <c:v>0.93650793650793651</c:v>
                </c:pt>
                <c:pt idx="4">
                  <c:v>0.92063492063492058</c:v>
                </c:pt>
                <c:pt idx="5">
                  <c:v>0.87301587301587313</c:v>
                </c:pt>
                <c:pt idx="6">
                  <c:v>0.86772486772486768</c:v>
                </c:pt>
                <c:pt idx="7">
                  <c:v>0.82010582010582012</c:v>
                </c:pt>
                <c:pt idx="8">
                  <c:v>0.86243386243386255</c:v>
                </c:pt>
                <c:pt idx="9">
                  <c:v>0.84656084656084662</c:v>
                </c:pt>
                <c:pt idx="10">
                  <c:v>0.81481481481481488</c:v>
                </c:pt>
                <c:pt idx="11">
                  <c:v>0.76719576719576721</c:v>
                </c:pt>
                <c:pt idx="12">
                  <c:v>0.78835978835978848</c:v>
                </c:pt>
                <c:pt idx="13">
                  <c:v>0.80952380952380965</c:v>
                </c:pt>
                <c:pt idx="14">
                  <c:v>0.74074074074074081</c:v>
                </c:pt>
                <c:pt idx="15">
                  <c:v>0.7142857142857143</c:v>
                </c:pt>
                <c:pt idx="16">
                  <c:v>0.6878306878306879</c:v>
                </c:pt>
                <c:pt idx="17">
                  <c:v>0.75132275132275139</c:v>
                </c:pt>
                <c:pt idx="18">
                  <c:v>0.67195767195767198</c:v>
                </c:pt>
                <c:pt idx="19">
                  <c:v>0.65608465608465616</c:v>
                </c:pt>
                <c:pt idx="20">
                  <c:v>0.62433862433862441</c:v>
                </c:pt>
                <c:pt idx="21">
                  <c:v>0.60317460317460325</c:v>
                </c:pt>
                <c:pt idx="22">
                  <c:v>0.57671957671957674</c:v>
                </c:pt>
                <c:pt idx="23">
                  <c:v>0.51481481481481484</c:v>
                </c:pt>
                <c:pt idx="24">
                  <c:v>0.52910052910052918</c:v>
                </c:pt>
                <c:pt idx="25">
                  <c:v>0.49365079365079367</c:v>
                </c:pt>
                <c:pt idx="26">
                  <c:v>0.53968253968253965</c:v>
                </c:pt>
                <c:pt idx="27">
                  <c:v>0.52380952380952384</c:v>
                </c:pt>
                <c:pt idx="28">
                  <c:v>0.49523809523809526</c:v>
                </c:pt>
                <c:pt idx="29">
                  <c:v>0.467195767195767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09F-4E29-B599-AAB7D8E933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804224"/>
        <c:axId val="116818304"/>
      </c:lineChart>
      <c:catAx>
        <c:axId val="116804224"/>
        <c:scaling>
          <c:orientation val="minMax"/>
        </c:scaling>
        <c:delete val="0"/>
        <c:axPos val="b"/>
        <c:majorTickMark val="out"/>
        <c:minorTickMark val="none"/>
        <c:tickLblPos val="nextTo"/>
        <c:crossAx val="116818304"/>
        <c:crosses val="autoZero"/>
        <c:auto val="1"/>
        <c:lblAlgn val="ctr"/>
        <c:lblOffset val="100"/>
        <c:noMultiLvlLbl val="0"/>
      </c:catAx>
      <c:valAx>
        <c:axId val="116818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804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S$3:$S$32</c:f>
              <c:numCache>
                <c:formatCode>General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0.94047619047619047</c:v>
                </c:pt>
                <c:pt idx="3">
                  <c:v>0.94047619047619047</c:v>
                </c:pt>
                <c:pt idx="4">
                  <c:v>0.91666666666666663</c:v>
                </c:pt>
                <c:pt idx="5">
                  <c:v>0.87499999999999989</c:v>
                </c:pt>
                <c:pt idx="6">
                  <c:v>0.91666666666666663</c:v>
                </c:pt>
                <c:pt idx="7">
                  <c:v>0.8571428571428571</c:v>
                </c:pt>
                <c:pt idx="8">
                  <c:v>0.83333333333333326</c:v>
                </c:pt>
                <c:pt idx="9">
                  <c:v>0.77380952380952372</c:v>
                </c:pt>
                <c:pt idx="10">
                  <c:v>0.76190476190476186</c:v>
                </c:pt>
                <c:pt idx="11">
                  <c:v>0.70833333333333337</c:v>
                </c:pt>
                <c:pt idx="12">
                  <c:v>0.66666666666666663</c:v>
                </c:pt>
                <c:pt idx="13">
                  <c:v>0.70833333333333337</c:v>
                </c:pt>
                <c:pt idx="14">
                  <c:v>0.6607142857142857</c:v>
                </c:pt>
                <c:pt idx="15">
                  <c:v>0.6607142857142857</c:v>
                </c:pt>
                <c:pt idx="16">
                  <c:v>0.6785714285714286</c:v>
                </c:pt>
                <c:pt idx="17">
                  <c:v>0.64880952380952384</c:v>
                </c:pt>
                <c:pt idx="18">
                  <c:v>0.64880952380952384</c:v>
                </c:pt>
                <c:pt idx="19">
                  <c:v>0.6607142857142857</c:v>
                </c:pt>
                <c:pt idx="20">
                  <c:v>0.69047619047619047</c:v>
                </c:pt>
                <c:pt idx="21">
                  <c:v>0.66666666666666663</c:v>
                </c:pt>
                <c:pt idx="22">
                  <c:v>0.69047619047619047</c:v>
                </c:pt>
                <c:pt idx="23">
                  <c:v>0.66666666666666663</c:v>
                </c:pt>
                <c:pt idx="24">
                  <c:v>0.61904761904761907</c:v>
                </c:pt>
                <c:pt idx="25">
                  <c:v>0.57678571428571423</c:v>
                </c:pt>
                <c:pt idx="26">
                  <c:v>0.53511904761904761</c:v>
                </c:pt>
                <c:pt idx="27">
                  <c:v>0.51011904761904758</c:v>
                </c:pt>
                <c:pt idx="28">
                  <c:v>0.54345238095238102</c:v>
                </c:pt>
                <c:pt idx="29">
                  <c:v>0.526785714285714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A5A-4282-AC23-F1BFDCA86A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842496"/>
        <c:axId val="116844032"/>
      </c:lineChart>
      <c:catAx>
        <c:axId val="1168424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6844032"/>
        <c:crosses val="autoZero"/>
        <c:auto val="1"/>
        <c:lblAlgn val="ctr"/>
        <c:lblOffset val="100"/>
        <c:noMultiLvlLbl val="0"/>
      </c:catAx>
      <c:valAx>
        <c:axId val="116844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842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us7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]Sheet1!$N$2:$N$31</c:f>
              <c:numCache>
                <c:formatCode>General</c:formatCode>
                <c:ptCount val="30"/>
                <c:pt idx="0">
                  <c:v>1</c:v>
                </c:pt>
                <c:pt idx="1">
                  <c:v>0.96331738437001602</c:v>
                </c:pt>
                <c:pt idx="2">
                  <c:v>0.93620414673046259</c:v>
                </c:pt>
                <c:pt idx="3">
                  <c:v>0.94577352472089316</c:v>
                </c:pt>
                <c:pt idx="4">
                  <c:v>0.95853269537480068</c:v>
                </c:pt>
                <c:pt idx="5">
                  <c:v>0.93939393939393945</c:v>
                </c:pt>
                <c:pt idx="6">
                  <c:v>0.90271132376395546</c:v>
                </c:pt>
                <c:pt idx="7">
                  <c:v>0.8851674641148326</c:v>
                </c:pt>
                <c:pt idx="8">
                  <c:v>0.8995215311004785</c:v>
                </c:pt>
                <c:pt idx="9">
                  <c:v>0.89473684210526327</c:v>
                </c:pt>
                <c:pt idx="10">
                  <c:v>0.94736842105263175</c:v>
                </c:pt>
                <c:pt idx="11">
                  <c:v>0.97767145135566191</c:v>
                </c:pt>
                <c:pt idx="12">
                  <c:v>0.9282296650717704</c:v>
                </c:pt>
                <c:pt idx="13">
                  <c:v>0.88995215311004794</c:v>
                </c:pt>
                <c:pt idx="14">
                  <c:v>0.77830940988835728</c:v>
                </c:pt>
                <c:pt idx="15">
                  <c:v>0.71132376395534291</c:v>
                </c:pt>
                <c:pt idx="16">
                  <c:v>0.64912280701754399</c:v>
                </c:pt>
                <c:pt idx="17">
                  <c:v>0.61562998405103675</c:v>
                </c:pt>
                <c:pt idx="18">
                  <c:v>0.59170653907496018</c:v>
                </c:pt>
                <c:pt idx="19">
                  <c:v>0.59330143540669866</c:v>
                </c:pt>
                <c:pt idx="20">
                  <c:v>0.57894736842105265</c:v>
                </c:pt>
                <c:pt idx="21">
                  <c:v>0.532695374800638</c:v>
                </c:pt>
                <c:pt idx="22">
                  <c:v>0.52472089314194581</c:v>
                </c:pt>
                <c:pt idx="23">
                  <c:v>0.51355661881977677</c:v>
                </c:pt>
                <c:pt idx="24">
                  <c:v>0.50398724082934609</c:v>
                </c:pt>
                <c:pt idx="25">
                  <c:v>0.49122807017543862</c:v>
                </c:pt>
                <c:pt idx="26">
                  <c:v>0.50558213716108458</c:v>
                </c:pt>
                <c:pt idx="27">
                  <c:v>0.49122807017543862</c:v>
                </c:pt>
                <c:pt idx="28">
                  <c:v>0.50558213716108458</c:v>
                </c:pt>
                <c:pt idx="29">
                  <c:v>0.48644338118022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FDA-49A3-A6FB-D1FB2BA133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577536"/>
        <c:axId val="112591616"/>
      </c:lineChart>
      <c:catAx>
        <c:axId val="1125775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591616"/>
        <c:crosses val="autoZero"/>
        <c:auto val="1"/>
        <c:lblAlgn val="ctr"/>
        <c:lblOffset val="100"/>
        <c:noMultiLvlLbl val="0"/>
      </c:catAx>
      <c:valAx>
        <c:axId val="11259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577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U$3:$U$32</c:f>
              <c:numCache>
                <c:formatCode>General</c:formatCode>
                <c:ptCount val="30"/>
                <c:pt idx="0">
                  <c:v>1</c:v>
                </c:pt>
                <c:pt idx="1">
                  <c:v>0.92903225806451617</c:v>
                </c:pt>
                <c:pt idx="2">
                  <c:v>0.9096774193548387</c:v>
                </c:pt>
                <c:pt idx="3">
                  <c:v>0.8774193548387097</c:v>
                </c:pt>
                <c:pt idx="4">
                  <c:v>0.87096774193548387</c:v>
                </c:pt>
                <c:pt idx="5">
                  <c:v>0.82580645161290323</c:v>
                </c:pt>
                <c:pt idx="6">
                  <c:v>0.88387096774193541</c:v>
                </c:pt>
                <c:pt idx="7">
                  <c:v>0.81290322580645158</c:v>
                </c:pt>
                <c:pt idx="8">
                  <c:v>0.78709677419354829</c:v>
                </c:pt>
                <c:pt idx="9">
                  <c:v>0.83225806451612905</c:v>
                </c:pt>
                <c:pt idx="10">
                  <c:v>0.78709677419354829</c:v>
                </c:pt>
                <c:pt idx="11">
                  <c:v>0.73548387096774193</c:v>
                </c:pt>
                <c:pt idx="12">
                  <c:v>0.70322580645161292</c:v>
                </c:pt>
                <c:pt idx="13">
                  <c:v>0.6967741935483871</c:v>
                </c:pt>
                <c:pt idx="14">
                  <c:v>0.67741935483870963</c:v>
                </c:pt>
                <c:pt idx="15">
                  <c:v>0.6967741935483871</c:v>
                </c:pt>
                <c:pt idx="16">
                  <c:v>0.67096774193548392</c:v>
                </c:pt>
                <c:pt idx="17">
                  <c:v>0.65806451612903216</c:v>
                </c:pt>
                <c:pt idx="18">
                  <c:v>0.57999999999999996</c:v>
                </c:pt>
                <c:pt idx="19">
                  <c:v>0.60709677419354835</c:v>
                </c:pt>
                <c:pt idx="20">
                  <c:v>0.61612903225806459</c:v>
                </c:pt>
                <c:pt idx="21">
                  <c:v>0.56193548387096781</c:v>
                </c:pt>
                <c:pt idx="22">
                  <c:v>0.59806451612903222</c:v>
                </c:pt>
                <c:pt idx="23">
                  <c:v>0.59806451612903222</c:v>
                </c:pt>
                <c:pt idx="24">
                  <c:v>0.57096774193548383</c:v>
                </c:pt>
                <c:pt idx="25">
                  <c:v>0.57999999999999996</c:v>
                </c:pt>
                <c:pt idx="26">
                  <c:v>0.49935483870967745</c:v>
                </c:pt>
                <c:pt idx="27">
                  <c:v>0.48129032258064514</c:v>
                </c:pt>
                <c:pt idx="28">
                  <c:v>0.52645161290322584</c:v>
                </c:pt>
                <c:pt idx="29">
                  <c:v>0.499354838709677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6C-4666-93B7-04C93DD97B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204096"/>
        <c:axId val="117205632"/>
      </c:lineChart>
      <c:catAx>
        <c:axId val="1172040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7205632"/>
        <c:crosses val="autoZero"/>
        <c:auto val="1"/>
        <c:lblAlgn val="ctr"/>
        <c:lblOffset val="100"/>
        <c:noMultiLvlLbl val="0"/>
      </c:catAx>
      <c:valAx>
        <c:axId val="117205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204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W$3:$W$32</c:f>
              <c:numCache>
                <c:formatCode>General</c:formatCode>
                <c:ptCount val="30"/>
                <c:pt idx="0">
                  <c:v>1</c:v>
                </c:pt>
                <c:pt idx="1">
                  <c:v>0.94023904382470125</c:v>
                </c:pt>
                <c:pt idx="2">
                  <c:v>0.88446215139442219</c:v>
                </c:pt>
                <c:pt idx="3">
                  <c:v>0.86454183266932261</c:v>
                </c:pt>
                <c:pt idx="4">
                  <c:v>0.85657370517928277</c:v>
                </c:pt>
                <c:pt idx="5">
                  <c:v>0.85657370517928277</c:v>
                </c:pt>
                <c:pt idx="6">
                  <c:v>0.84462151394422302</c:v>
                </c:pt>
                <c:pt idx="7">
                  <c:v>0.80478087649402386</c:v>
                </c:pt>
                <c:pt idx="8">
                  <c:v>0.81274900398406369</c:v>
                </c:pt>
                <c:pt idx="9">
                  <c:v>0.81274900398406369</c:v>
                </c:pt>
                <c:pt idx="10">
                  <c:v>0.77290836653386441</c:v>
                </c:pt>
                <c:pt idx="11">
                  <c:v>0.74103585657370519</c:v>
                </c:pt>
                <c:pt idx="12">
                  <c:v>0.76095617529880477</c:v>
                </c:pt>
                <c:pt idx="13">
                  <c:v>0.84462151394422302</c:v>
                </c:pt>
                <c:pt idx="14">
                  <c:v>0.82071713147410363</c:v>
                </c:pt>
                <c:pt idx="15">
                  <c:v>0.80876494023904377</c:v>
                </c:pt>
                <c:pt idx="16">
                  <c:v>0.7689243027888446</c:v>
                </c:pt>
                <c:pt idx="17">
                  <c:v>0.76095617529880477</c:v>
                </c:pt>
                <c:pt idx="18">
                  <c:v>0.7211155378486056</c:v>
                </c:pt>
                <c:pt idx="19">
                  <c:v>0.73705179282868527</c:v>
                </c:pt>
                <c:pt idx="20">
                  <c:v>0.68525896414342624</c:v>
                </c:pt>
                <c:pt idx="21">
                  <c:v>0.68127490039840644</c:v>
                </c:pt>
                <c:pt idx="22">
                  <c:v>0.64541832669322707</c:v>
                </c:pt>
                <c:pt idx="23">
                  <c:v>0.60956175298804782</c:v>
                </c:pt>
                <c:pt idx="24">
                  <c:v>0.61752988047808766</c:v>
                </c:pt>
                <c:pt idx="25">
                  <c:v>0.58565737051792821</c:v>
                </c:pt>
                <c:pt idx="26">
                  <c:v>0.60956175298804782</c:v>
                </c:pt>
                <c:pt idx="27">
                  <c:v>0.55378486055776888</c:v>
                </c:pt>
                <c:pt idx="28">
                  <c:v>0.55776892430278879</c:v>
                </c:pt>
                <c:pt idx="29">
                  <c:v>0.513944223107569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92-4BB3-A063-B697E77AA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217536"/>
        <c:axId val="117235712"/>
      </c:lineChart>
      <c:catAx>
        <c:axId val="117217536"/>
        <c:scaling>
          <c:orientation val="minMax"/>
        </c:scaling>
        <c:delete val="0"/>
        <c:axPos val="b"/>
        <c:majorTickMark val="out"/>
        <c:minorTickMark val="none"/>
        <c:tickLblPos val="nextTo"/>
        <c:crossAx val="117235712"/>
        <c:crosses val="autoZero"/>
        <c:auto val="1"/>
        <c:lblAlgn val="ctr"/>
        <c:lblOffset val="100"/>
        <c:noMultiLvlLbl val="0"/>
      </c:catAx>
      <c:valAx>
        <c:axId val="117235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217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Y$3:$Y$32</c:f>
              <c:numCache>
                <c:formatCode>General</c:formatCode>
                <c:ptCount val="30"/>
                <c:pt idx="0">
                  <c:v>1</c:v>
                </c:pt>
                <c:pt idx="1">
                  <c:v>1.00418410041841</c:v>
                </c:pt>
                <c:pt idx="2">
                  <c:v>0.95397489539748959</c:v>
                </c:pt>
                <c:pt idx="3">
                  <c:v>0.94142259414225948</c:v>
                </c:pt>
                <c:pt idx="4">
                  <c:v>0.97489539748953979</c:v>
                </c:pt>
                <c:pt idx="5">
                  <c:v>0.96234309623430969</c:v>
                </c:pt>
                <c:pt idx="6">
                  <c:v>0.92887029288702927</c:v>
                </c:pt>
                <c:pt idx="7">
                  <c:v>0.84937238493723854</c:v>
                </c:pt>
                <c:pt idx="8">
                  <c:v>0.87866108786610886</c:v>
                </c:pt>
                <c:pt idx="9">
                  <c:v>0.88284518828451897</c:v>
                </c:pt>
                <c:pt idx="10">
                  <c:v>0.87029288702928875</c:v>
                </c:pt>
                <c:pt idx="11">
                  <c:v>0.85355648535564854</c:v>
                </c:pt>
                <c:pt idx="12">
                  <c:v>0.86610878661087864</c:v>
                </c:pt>
                <c:pt idx="13">
                  <c:v>0.92050209205020928</c:v>
                </c:pt>
                <c:pt idx="14">
                  <c:v>0.87029288702928875</c:v>
                </c:pt>
                <c:pt idx="15">
                  <c:v>0.81171548117154813</c:v>
                </c:pt>
                <c:pt idx="16">
                  <c:v>0.85774058577405865</c:v>
                </c:pt>
                <c:pt idx="17">
                  <c:v>0.81171548117154813</c:v>
                </c:pt>
                <c:pt idx="18">
                  <c:v>0.82008368200836834</c:v>
                </c:pt>
                <c:pt idx="19">
                  <c:v>0.81589958158995823</c:v>
                </c:pt>
                <c:pt idx="20">
                  <c:v>0.83682008368200844</c:v>
                </c:pt>
                <c:pt idx="21">
                  <c:v>0.78661087866108792</c:v>
                </c:pt>
                <c:pt idx="22">
                  <c:v>0.7615062761506276</c:v>
                </c:pt>
                <c:pt idx="23">
                  <c:v>0.69037656903765698</c:v>
                </c:pt>
                <c:pt idx="24">
                  <c:v>0.67364016736401688</c:v>
                </c:pt>
                <c:pt idx="25">
                  <c:v>0.71129707112970719</c:v>
                </c:pt>
                <c:pt idx="26">
                  <c:v>0.65690376569037656</c:v>
                </c:pt>
                <c:pt idx="27">
                  <c:v>0.65271966527196656</c:v>
                </c:pt>
                <c:pt idx="28">
                  <c:v>0.65690376569037656</c:v>
                </c:pt>
                <c:pt idx="29">
                  <c:v>0.652719665271966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566-42CC-A799-8AA2E173DF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288320"/>
        <c:axId val="117290112"/>
      </c:lineChart>
      <c:catAx>
        <c:axId val="117288320"/>
        <c:scaling>
          <c:orientation val="minMax"/>
        </c:scaling>
        <c:delete val="0"/>
        <c:axPos val="b"/>
        <c:majorTickMark val="out"/>
        <c:minorTickMark val="none"/>
        <c:tickLblPos val="nextTo"/>
        <c:crossAx val="117290112"/>
        <c:crosses val="autoZero"/>
        <c:auto val="1"/>
        <c:lblAlgn val="ctr"/>
        <c:lblOffset val="100"/>
        <c:noMultiLvlLbl val="0"/>
      </c:catAx>
      <c:valAx>
        <c:axId val="117290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288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AA$3:$AA$32</c:f>
              <c:numCache>
                <c:formatCode>General</c:formatCode>
                <c:ptCount val="30"/>
                <c:pt idx="0">
                  <c:v>1</c:v>
                </c:pt>
                <c:pt idx="1">
                  <c:v>0.98360655737704916</c:v>
                </c:pt>
                <c:pt idx="2">
                  <c:v>0.89617486338797803</c:v>
                </c:pt>
                <c:pt idx="3">
                  <c:v>0.87978142076502741</c:v>
                </c:pt>
                <c:pt idx="4">
                  <c:v>0.86338797814207646</c:v>
                </c:pt>
                <c:pt idx="5">
                  <c:v>0.89617486338797803</c:v>
                </c:pt>
                <c:pt idx="6">
                  <c:v>0.84153005464480868</c:v>
                </c:pt>
                <c:pt idx="7">
                  <c:v>0.83606557377049184</c:v>
                </c:pt>
                <c:pt idx="8">
                  <c:v>0.83606557377049184</c:v>
                </c:pt>
                <c:pt idx="9">
                  <c:v>0.81967213114754101</c:v>
                </c:pt>
                <c:pt idx="10">
                  <c:v>0.76502732240437155</c:v>
                </c:pt>
                <c:pt idx="11">
                  <c:v>0.77595628415300544</c:v>
                </c:pt>
                <c:pt idx="12">
                  <c:v>0.78688524590163933</c:v>
                </c:pt>
                <c:pt idx="13">
                  <c:v>0.67759562841530052</c:v>
                </c:pt>
                <c:pt idx="14">
                  <c:v>0.66120218579234968</c:v>
                </c:pt>
                <c:pt idx="15">
                  <c:v>0.67759562841530052</c:v>
                </c:pt>
                <c:pt idx="16">
                  <c:v>0.65573770491803274</c:v>
                </c:pt>
                <c:pt idx="17">
                  <c:v>0.66666666666666663</c:v>
                </c:pt>
                <c:pt idx="18">
                  <c:v>0.6393442622950819</c:v>
                </c:pt>
                <c:pt idx="19">
                  <c:v>0.6393442622950819</c:v>
                </c:pt>
                <c:pt idx="20">
                  <c:v>0.5901639344262295</c:v>
                </c:pt>
                <c:pt idx="21">
                  <c:v>0.5901639344262295</c:v>
                </c:pt>
                <c:pt idx="22">
                  <c:v>0.56830601092896171</c:v>
                </c:pt>
                <c:pt idx="23">
                  <c:v>0.53770491803278686</c:v>
                </c:pt>
                <c:pt idx="24">
                  <c:v>0.5901639344262295</c:v>
                </c:pt>
                <c:pt idx="25">
                  <c:v>0.53278688524590156</c:v>
                </c:pt>
                <c:pt idx="26">
                  <c:v>0.48524590163934428</c:v>
                </c:pt>
                <c:pt idx="27">
                  <c:v>0.50819672131147542</c:v>
                </c:pt>
                <c:pt idx="28">
                  <c:v>0.49617486338797812</c:v>
                </c:pt>
                <c:pt idx="29">
                  <c:v>0.531693989071038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857-427F-9660-17BAD2986A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306112"/>
        <c:axId val="117307648"/>
      </c:lineChart>
      <c:catAx>
        <c:axId val="117306112"/>
        <c:scaling>
          <c:orientation val="minMax"/>
        </c:scaling>
        <c:delete val="0"/>
        <c:axPos val="b"/>
        <c:majorTickMark val="out"/>
        <c:minorTickMark val="none"/>
        <c:tickLblPos val="nextTo"/>
        <c:crossAx val="117307648"/>
        <c:crosses val="autoZero"/>
        <c:auto val="1"/>
        <c:lblAlgn val="ctr"/>
        <c:lblOffset val="100"/>
        <c:noMultiLvlLbl val="0"/>
      </c:catAx>
      <c:valAx>
        <c:axId val="117307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306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AC$3:$AC$32</c:f>
              <c:numCache>
                <c:formatCode>General</c:formatCode>
                <c:ptCount val="30"/>
                <c:pt idx="0">
                  <c:v>1</c:v>
                </c:pt>
                <c:pt idx="1">
                  <c:v>0.95833333333333337</c:v>
                </c:pt>
                <c:pt idx="2">
                  <c:v>0.97023809523809523</c:v>
                </c:pt>
                <c:pt idx="3">
                  <c:v>0.98809523809523814</c:v>
                </c:pt>
                <c:pt idx="4">
                  <c:v>0.99404761904761896</c:v>
                </c:pt>
                <c:pt idx="5">
                  <c:v>0.99404761904761896</c:v>
                </c:pt>
                <c:pt idx="6">
                  <c:v>0.88690476190476186</c:v>
                </c:pt>
                <c:pt idx="7">
                  <c:v>0.89880952380952372</c:v>
                </c:pt>
                <c:pt idx="8">
                  <c:v>0.80357142857142849</c:v>
                </c:pt>
                <c:pt idx="9">
                  <c:v>0.84523809523809512</c:v>
                </c:pt>
                <c:pt idx="10">
                  <c:v>0.79166666666666663</c:v>
                </c:pt>
                <c:pt idx="11">
                  <c:v>0.83333333333333326</c:v>
                </c:pt>
                <c:pt idx="12">
                  <c:v>0.77380952380952372</c:v>
                </c:pt>
                <c:pt idx="13">
                  <c:v>0.72619047619047616</c:v>
                </c:pt>
                <c:pt idx="14">
                  <c:v>0.6607142857142857</c:v>
                </c:pt>
                <c:pt idx="15">
                  <c:v>0.6964285714285714</c:v>
                </c:pt>
                <c:pt idx="16">
                  <c:v>0.6785714285714286</c:v>
                </c:pt>
                <c:pt idx="17">
                  <c:v>0.70833333333333337</c:v>
                </c:pt>
                <c:pt idx="18">
                  <c:v>0.6607142857142857</c:v>
                </c:pt>
                <c:pt idx="19">
                  <c:v>0.66666666666666663</c:v>
                </c:pt>
                <c:pt idx="20">
                  <c:v>0.60119047619047616</c:v>
                </c:pt>
                <c:pt idx="21">
                  <c:v>0.61309523809523814</c:v>
                </c:pt>
                <c:pt idx="22">
                  <c:v>0.57857142857142863</c:v>
                </c:pt>
                <c:pt idx="23">
                  <c:v>0.60119047619047616</c:v>
                </c:pt>
                <c:pt idx="24">
                  <c:v>0.58470238095238092</c:v>
                </c:pt>
                <c:pt idx="25">
                  <c:v>0.52976190476190477</c:v>
                </c:pt>
                <c:pt idx="26">
                  <c:v>0.54107142857142854</c:v>
                </c:pt>
                <c:pt idx="27">
                  <c:v>0.51904761904761909</c:v>
                </c:pt>
                <c:pt idx="28">
                  <c:v>0.51071428571428568</c:v>
                </c:pt>
                <c:pt idx="29">
                  <c:v>0.4874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45B-4AAF-83FB-5B6E3F66DB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327744"/>
        <c:axId val="117329280"/>
      </c:lineChart>
      <c:catAx>
        <c:axId val="117327744"/>
        <c:scaling>
          <c:orientation val="minMax"/>
        </c:scaling>
        <c:delete val="0"/>
        <c:axPos val="b"/>
        <c:majorTickMark val="out"/>
        <c:minorTickMark val="none"/>
        <c:tickLblPos val="nextTo"/>
        <c:crossAx val="117329280"/>
        <c:crosses val="autoZero"/>
        <c:auto val="1"/>
        <c:lblAlgn val="ctr"/>
        <c:lblOffset val="100"/>
        <c:noMultiLvlLbl val="0"/>
      </c:catAx>
      <c:valAx>
        <c:axId val="117329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327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AE$3:$AE$32</c:f>
              <c:numCache>
                <c:formatCode>General</c:formatCode>
                <c:ptCount val="30"/>
                <c:pt idx="0">
                  <c:v>1</c:v>
                </c:pt>
                <c:pt idx="1">
                  <c:v>0.97014925373134331</c:v>
                </c:pt>
                <c:pt idx="2">
                  <c:v>1.044776119402985</c:v>
                </c:pt>
                <c:pt idx="3">
                  <c:v>0.94776119402985071</c:v>
                </c:pt>
                <c:pt idx="4">
                  <c:v>0.95522388059701491</c:v>
                </c:pt>
                <c:pt idx="5">
                  <c:v>0.89552238805970152</c:v>
                </c:pt>
                <c:pt idx="6">
                  <c:v>1</c:v>
                </c:pt>
                <c:pt idx="7">
                  <c:v>0.97014925373134331</c:v>
                </c:pt>
                <c:pt idx="8">
                  <c:v>0.90298507462686561</c:v>
                </c:pt>
                <c:pt idx="9">
                  <c:v>0.93283582089552242</c:v>
                </c:pt>
                <c:pt idx="10">
                  <c:v>0.91044776119402981</c:v>
                </c:pt>
                <c:pt idx="11">
                  <c:v>0.82835820895522383</c:v>
                </c:pt>
                <c:pt idx="12">
                  <c:v>0.79850746268656714</c:v>
                </c:pt>
                <c:pt idx="13">
                  <c:v>0.89552238805970152</c:v>
                </c:pt>
                <c:pt idx="14">
                  <c:v>0.92537313432835822</c:v>
                </c:pt>
                <c:pt idx="15">
                  <c:v>0.88805970149253732</c:v>
                </c:pt>
                <c:pt idx="16">
                  <c:v>0.82835820895522383</c:v>
                </c:pt>
                <c:pt idx="17">
                  <c:v>0.81343283582089554</c:v>
                </c:pt>
                <c:pt idx="18">
                  <c:v>0.72910447761194019</c:v>
                </c:pt>
                <c:pt idx="19">
                  <c:v>0.69253731343283575</c:v>
                </c:pt>
                <c:pt idx="20">
                  <c:v>0.58283582089552233</c:v>
                </c:pt>
                <c:pt idx="21">
                  <c:v>0.66268656716417917</c:v>
                </c:pt>
                <c:pt idx="22">
                  <c:v>0.57014925373134329</c:v>
                </c:pt>
                <c:pt idx="23">
                  <c:v>0.56343283582089554</c:v>
                </c:pt>
                <c:pt idx="24">
                  <c:v>0.51791044776119399</c:v>
                </c:pt>
                <c:pt idx="25">
                  <c:v>0.55447761194029843</c:v>
                </c:pt>
                <c:pt idx="26">
                  <c:v>0.5194029850746269</c:v>
                </c:pt>
                <c:pt idx="27">
                  <c:v>0.52985074626865669</c:v>
                </c:pt>
                <c:pt idx="28">
                  <c:v>0.56940298507462683</c:v>
                </c:pt>
                <c:pt idx="29">
                  <c:v>0.51119402985074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34E-4502-8A01-AEE0BC43EE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353472"/>
        <c:axId val="117371648"/>
      </c:lineChart>
      <c:catAx>
        <c:axId val="117353472"/>
        <c:scaling>
          <c:orientation val="minMax"/>
        </c:scaling>
        <c:delete val="0"/>
        <c:axPos val="b"/>
        <c:majorTickMark val="out"/>
        <c:minorTickMark val="none"/>
        <c:tickLblPos val="nextTo"/>
        <c:crossAx val="117371648"/>
        <c:crosses val="autoZero"/>
        <c:auto val="1"/>
        <c:lblAlgn val="ctr"/>
        <c:lblOffset val="100"/>
        <c:noMultiLvlLbl val="0"/>
      </c:catAx>
      <c:valAx>
        <c:axId val="117371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353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AG$3:$AG$32</c:f>
              <c:numCache>
                <c:formatCode>General</c:formatCode>
                <c:ptCount val="30"/>
                <c:pt idx="0">
                  <c:v>1</c:v>
                </c:pt>
                <c:pt idx="1">
                  <c:v>0.95789473684210513</c:v>
                </c:pt>
                <c:pt idx="2">
                  <c:v>1.0292397660818713</c:v>
                </c:pt>
                <c:pt idx="3">
                  <c:v>0.93567251461988299</c:v>
                </c:pt>
                <c:pt idx="4">
                  <c:v>0.89005847953216366</c:v>
                </c:pt>
                <c:pt idx="5">
                  <c:v>0.92865497076023384</c:v>
                </c:pt>
                <c:pt idx="6">
                  <c:v>1.0046783625730993</c:v>
                </c:pt>
                <c:pt idx="7">
                  <c:v>0.8374269005847953</c:v>
                </c:pt>
                <c:pt idx="8">
                  <c:v>0.77426900584795322</c:v>
                </c:pt>
                <c:pt idx="9">
                  <c:v>0.81871345029239762</c:v>
                </c:pt>
                <c:pt idx="10">
                  <c:v>0.80116959064327475</c:v>
                </c:pt>
                <c:pt idx="11">
                  <c:v>0.70760233918128645</c:v>
                </c:pt>
                <c:pt idx="12">
                  <c:v>0.72631578947368414</c:v>
                </c:pt>
                <c:pt idx="13">
                  <c:v>0.87836257309941512</c:v>
                </c:pt>
                <c:pt idx="14">
                  <c:v>0.91461988304093567</c:v>
                </c:pt>
                <c:pt idx="15">
                  <c:v>0.84210526315789469</c:v>
                </c:pt>
                <c:pt idx="16">
                  <c:v>0.95438596491228067</c:v>
                </c:pt>
                <c:pt idx="17">
                  <c:v>0.88771929824561391</c:v>
                </c:pt>
                <c:pt idx="18">
                  <c:v>0.85614035087719298</c:v>
                </c:pt>
                <c:pt idx="19">
                  <c:v>0.81286549707602329</c:v>
                </c:pt>
                <c:pt idx="20">
                  <c:v>0.9017543859649122</c:v>
                </c:pt>
                <c:pt idx="21">
                  <c:v>0.78128654970760225</c:v>
                </c:pt>
                <c:pt idx="22">
                  <c:v>0.83976608187134494</c:v>
                </c:pt>
                <c:pt idx="23">
                  <c:v>0.76959064327485371</c:v>
                </c:pt>
                <c:pt idx="24">
                  <c:v>0.67251461988304084</c:v>
                </c:pt>
                <c:pt idx="25">
                  <c:v>0.70643274853801163</c:v>
                </c:pt>
                <c:pt idx="26">
                  <c:v>0.65380116959064316</c:v>
                </c:pt>
                <c:pt idx="27">
                  <c:v>0.57309941520467833</c:v>
                </c:pt>
                <c:pt idx="28">
                  <c:v>0.63274853801169584</c:v>
                </c:pt>
                <c:pt idx="29">
                  <c:v>0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A2C-431C-A795-34089929F3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453184"/>
        <c:axId val="117454720"/>
      </c:lineChart>
      <c:catAx>
        <c:axId val="117453184"/>
        <c:scaling>
          <c:orientation val="minMax"/>
        </c:scaling>
        <c:delete val="0"/>
        <c:axPos val="b"/>
        <c:majorTickMark val="out"/>
        <c:minorTickMark val="none"/>
        <c:tickLblPos val="nextTo"/>
        <c:crossAx val="117454720"/>
        <c:crosses val="autoZero"/>
        <c:auto val="1"/>
        <c:lblAlgn val="ctr"/>
        <c:lblOffset val="100"/>
        <c:noMultiLvlLbl val="0"/>
      </c:catAx>
      <c:valAx>
        <c:axId val="117454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453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AI$3:$AI$32</c:f>
              <c:numCache>
                <c:formatCode>General</c:formatCode>
                <c:ptCount val="30"/>
                <c:pt idx="0">
                  <c:v>1</c:v>
                </c:pt>
                <c:pt idx="1">
                  <c:v>0.97267759562841527</c:v>
                </c:pt>
                <c:pt idx="2">
                  <c:v>0.91256830601092886</c:v>
                </c:pt>
                <c:pt idx="3">
                  <c:v>0.91803278688524592</c:v>
                </c:pt>
                <c:pt idx="4">
                  <c:v>0.86338797814207646</c:v>
                </c:pt>
                <c:pt idx="5">
                  <c:v>0.90710382513661203</c:v>
                </c:pt>
                <c:pt idx="6">
                  <c:v>0.81420765027322406</c:v>
                </c:pt>
                <c:pt idx="7">
                  <c:v>0.81420765027322406</c:v>
                </c:pt>
                <c:pt idx="8">
                  <c:v>0.79234972677595628</c:v>
                </c:pt>
                <c:pt idx="9">
                  <c:v>0.75409836065573776</c:v>
                </c:pt>
                <c:pt idx="10">
                  <c:v>0.81420765027322406</c:v>
                </c:pt>
                <c:pt idx="11">
                  <c:v>0.77049180327868849</c:v>
                </c:pt>
                <c:pt idx="12">
                  <c:v>0.73224043715846998</c:v>
                </c:pt>
                <c:pt idx="13">
                  <c:v>0.73224043715846998</c:v>
                </c:pt>
                <c:pt idx="14">
                  <c:v>0.66666666666666663</c:v>
                </c:pt>
                <c:pt idx="15">
                  <c:v>0.74316939890710376</c:v>
                </c:pt>
                <c:pt idx="16">
                  <c:v>0.66120218579234968</c:v>
                </c:pt>
                <c:pt idx="17">
                  <c:v>0.69945355191256831</c:v>
                </c:pt>
                <c:pt idx="18">
                  <c:v>0.68306010928961747</c:v>
                </c:pt>
                <c:pt idx="19">
                  <c:v>0.65027322404371579</c:v>
                </c:pt>
                <c:pt idx="20">
                  <c:v>0.68852459016393441</c:v>
                </c:pt>
                <c:pt idx="21">
                  <c:v>0.6393442622950819</c:v>
                </c:pt>
                <c:pt idx="22">
                  <c:v>0.57923497267759561</c:v>
                </c:pt>
                <c:pt idx="23">
                  <c:v>0.5901639344262295</c:v>
                </c:pt>
                <c:pt idx="24">
                  <c:v>0.55737704918032782</c:v>
                </c:pt>
                <c:pt idx="25">
                  <c:v>0.49508196721311476</c:v>
                </c:pt>
                <c:pt idx="26">
                  <c:v>0.53060109289617485</c:v>
                </c:pt>
                <c:pt idx="27">
                  <c:v>0.51639344262295073</c:v>
                </c:pt>
                <c:pt idx="28">
                  <c:v>0.50765027322404366</c:v>
                </c:pt>
                <c:pt idx="29">
                  <c:v>0.477049180327868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7A-45AD-A908-16B611190B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474816"/>
        <c:axId val="117476352"/>
      </c:lineChart>
      <c:catAx>
        <c:axId val="117474816"/>
        <c:scaling>
          <c:orientation val="minMax"/>
        </c:scaling>
        <c:delete val="0"/>
        <c:axPos val="b"/>
        <c:majorTickMark val="out"/>
        <c:minorTickMark val="none"/>
        <c:tickLblPos val="nextTo"/>
        <c:crossAx val="117476352"/>
        <c:crosses val="autoZero"/>
        <c:auto val="1"/>
        <c:lblAlgn val="ctr"/>
        <c:lblOffset val="100"/>
        <c:noMultiLvlLbl val="0"/>
      </c:catAx>
      <c:valAx>
        <c:axId val="117476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474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AK$3:$AK$32</c:f>
              <c:numCache>
                <c:formatCode>General</c:formatCode>
                <c:ptCount val="30"/>
                <c:pt idx="0">
                  <c:v>1</c:v>
                </c:pt>
                <c:pt idx="1">
                  <c:v>0.9631578947368421</c:v>
                </c:pt>
                <c:pt idx="2">
                  <c:v>0.90526315789473677</c:v>
                </c:pt>
                <c:pt idx="3">
                  <c:v>0.87368421052631584</c:v>
                </c:pt>
                <c:pt idx="4">
                  <c:v>0.86842105263157898</c:v>
                </c:pt>
                <c:pt idx="5">
                  <c:v>0.86315789473684201</c:v>
                </c:pt>
                <c:pt idx="6">
                  <c:v>0.82105263157894737</c:v>
                </c:pt>
                <c:pt idx="7">
                  <c:v>0.81578947368421051</c:v>
                </c:pt>
                <c:pt idx="8">
                  <c:v>0.77368421052631575</c:v>
                </c:pt>
                <c:pt idx="9">
                  <c:v>0.77894736842105272</c:v>
                </c:pt>
                <c:pt idx="10">
                  <c:v>0.81578947368421051</c:v>
                </c:pt>
                <c:pt idx="11">
                  <c:v>0.74210526315789471</c:v>
                </c:pt>
                <c:pt idx="12">
                  <c:v>0.72105263157894728</c:v>
                </c:pt>
                <c:pt idx="13">
                  <c:v>0.74210526315789471</c:v>
                </c:pt>
                <c:pt idx="14">
                  <c:v>0.67894736842105263</c:v>
                </c:pt>
                <c:pt idx="15">
                  <c:v>0.65789473684210531</c:v>
                </c:pt>
                <c:pt idx="16">
                  <c:v>0.64210526315789473</c:v>
                </c:pt>
                <c:pt idx="17">
                  <c:v>0.60526315789473684</c:v>
                </c:pt>
                <c:pt idx="18">
                  <c:v>0.61578947368421044</c:v>
                </c:pt>
                <c:pt idx="19">
                  <c:v>0.65789473684210531</c:v>
                </c:pt>
                <c:pt idx="20">
                  <c:v>0.63157894736842102</c:v>
                </c:pt>
                <c:pt idx="21">
                  <c:v>0.63157894736842102</c:v>
                </c:pt>
                <c:pt idx="22">
                  <c:v>0.62105263157894741</c:v>
                </c:pt>
                <c:pt idx="23">
                  <c:v>0.61052631578947369</c:v>
                </c:pt>
                <c:pt idx="24">
                  <c:v>0.54736842105263162</c:v>
                </c:pt>
                <c:pt idx="25">
                  <c:v>0.5368421052631579</c:v>
                </c:pt>
                <c:pt idx="26">
                  <c:v>0.51947368421052631</c:v>
                </c:pt>
                <c:pt idx="27">
                  <c:v>0.48736842105263156</c:v>
                </c:pt>
                <c:pt idx="28">
                  <c:v>0.47210526315789475</c:v>
                </c:pt>
                <c:pt idx="29">
                  <c:v>0.464210526315789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52E-44B8-976B-9F597510A9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500544"/>
        <c:axId val="117522816"/>
      </c:lineChart>
      <c:catAx>
        <c:axId val="117500544"/>
        <c:scaling>
          <c:orientation val="minMax"/>
        </c:scaling>
        <c:delete val="0"/>
        <c:axPos val="b"/>
        <c:majorTickMark val="out"/>
        <c:minorTickMark val="none"/>
        <c:tickLblPos val="nextTo"/>
        <c:crossAx val="117522816"/>
        <c:crosses val="autoZero"/>
        <c:auto val="1"/>
        <c:lblAlgn val="ctr"/>
        <c:lblOffset val="100"/>
        <c:noMultiLvlLbl val="0"/>
      </c:catAx>
      <c:valAx>
        <c:axId val="117522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500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AM$3:$AM$32</c:f>
              <c:numCache>
                <c:formatCode>General</c:formatCode>
                <c:ptCount val="30"/>
                <c:pt idx="0">
                  <c:v>1</c:v>
                </c:pt>
                <c:pt idx="1">
                  <c:v>1.0390625</c:v>
                </c:pt>
                <c:pt idx="2">
                  <c:v>1.0234375</c:v>
                </c:pt>
                <c:pt idx="3">
                  <c:v>0.90624999999999989</c:v>
                </c:pt>
                <c:pt idx="4">
                  <c:v>0.9375</c:v>
                </c:pt>
                <c:pt idx="5">
                  <c:v>0.859375</c:v>
                </c:pt>
                <c:pt idx="6">
                  <c:v>0.87499999999999989</c:v>
                </c:pt>
                <c:pt idx="7">
                  <c:v>0.9375</c:v>
                </c:pt>
                <c:pt idx="8">
                  <c:v>0.82812499999999989</c:v>
                </c:pt>
                <c:pt idx="9">
                  <c:v>0.79687499999999989</c:v>
                </c:pt>
                <c:pt idx="10">
                  <c:v>0.8046875</c:v>
                </c:pt>
                <c:pt idx="11">
                  <c:v>0.74531249999999993</c:v>
                </c:pt>
                <c:pt idx="12">
                  <c:v>0.73281249999999998</c:v>
                </c:pt>
                <c:pt idx="13">
                  <c:v>0.77656249999999993</c:v>
                </c:pt>
                <c:pt idx="14">
                  <c:v>0.73984375000000002</c:v>
                </c:pt>
                <c:pt idx="15">
                  <c:v>0.71562499999999996</c:v>
                </c:pt>
                <c:pt idx="16">
                  <c:v>0.78906249999999989</c:v>
                </c:pt>
                <c:pt idx="17">
                  <c:v>0.73124999999999996</c:v>
                </c:pt>
                <c:pt idx="18">
                  <c:v>0.72031250000000002</c:v>
                </c:pt>
                <c:pt idx="19">
                  <c:v>0.74999999999999989</c:v>
                </c:pt>
                <c:pt idx="20">
                  <c:v>0.63515624999999998</c:v>
                </c:pt>
                <c:pt idx="21">
                  <c:v>0.609375</c:v>
                </c:pt>
                <c:pt idx="22">
                  <c:v>0.60468749999999993</c:v>
                </c:pt>
                <c:pt idx="23">
                  <c:v>0.65859374999999998</c:v>
                </c:pt>
                <c:pt idx="24">
                  <c:v>0.60781249999999998</c:v>
                </c:pt>
                <c:pt idx="25">
                  <c:v>0.56093749999999998</c:v>
                </c:pt>
                <c:pt idx="26">
                  <c:v>0.54999999999999993</c:v>
                </c:pt>
                <c:pt idx="27">
                  <c:v>0.46562499999999996</c:v>
                </c:pt>
                <c:pt idx="28">
                  <c:v>0.5</c:v>
                </c:pt>
                <c:pt idx="29">
                  <c:v>0.42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64-4CF5-A9F4-3A7BC1714C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559296"/>
        <c:axId val="117560832"/>
      </c:lineChart>
      <c:catAx>
        <c:axId val="1175592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7560832"/>
        <c:crosses val="autoZero"/>
        <c:auto val="1"/>
        <c:lblAlgn val="ctr"/>
        <c:lblOffset val="100"/>
        <c:noMultiLvlLbl val="0"/>
      </c:catAx>
      <c:valAx>
        <c:axId val="117560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559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us8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]Sheet1!$P$2:$P$31</c:f>
              <c:numCache>
                <c:formatCode>General</c:formatCode>
                <c:ptCount val="30"/>
                <c:pt idx="0">
                  <c:v>1</c:v>
                </c:pt>
                <c:pt idx="1">
                  <c:v>1.0537383177570092</c:v>
                </c:pt>
                <c:pt idx="2">
                  <c:v>1.0210280373831775</c:v>
                </c:pt>
                <c:pt idx="3">
                  <c:v>0.99299065420560739</c:v>
                </c:pt>
                <c:pt idx="4">
                  <c:v>1.0350467289719625</c:v>
                </c:pt>
                <c:pt idx="5">
                  <c:v>1.0163551401869158</c:v>
                </c:pt>
                <c:pt idx="6">
                  <c:v>1.0280373831775702</c:v>
                </c:pt>
                <c:pt idx="7">
                  <c:v>1.0116822429906542</c:v>
                </c:pt>
                <c:pt idx="8">
                  <c:v>1.0093457943925235</c:v>
                </c:pt>
                <c:pt idx="9">
                  <c:v>1.0327102803738317</c:v>
                </c:pt>
                <c:pt idx="10">
                  <c:v>1.1028037383177569</c:v>
                </c:pt>
                <c:pt idx="11">
                  <c:v>1.1004672897196262</c:v>
                </c:pt>
                <c:pt idx="12">
                  <c:v>1.0654205607476634</c:v>
                </c:pt>
                <c:pt idx="13">
                  <c:v>1.044392523364486</c:v>
                </c:pt>
                <c:pt idx="14">
                  <c:v>0.91822429906542058</c:v>
                </c:pt>
                <c:pt idx="15">
                  <c:v>0.78971962616822422</c:v>
                </c:pt>
                <c:pt idx="16">
                  <c:v>0.77102803738317749</c:v>
                </c:pt>
                <c:pt idx="17">
                  <c:v>0.69158878504672894</c:v>
                </c:pt>
                <c:pt idx="18">
                  <c:v>0.66588785046728971</c:v>
                </c:pt>
                <c:pt idx="19">
                  <c:v>0.63317757009345788</c:v>
                </c:pt>
                <c:pt idx="20">
                  <c:v>0.62149532710280375</c:v>
                </c:pt>
                <c:pt idx="21">
                  <c:v>0.58411214953271029</c:v>
                </c:pt>
                <c:pt idx="22">
                  <c:v>0.55607476635514008</c:v>
                </c:pt>
                <c:pt idx="23">
                  <c:v>0.53971962616822433</c:v>
                </c:pt>
                <c:pt idx="24">
                  <c:v>0.55140186915887845</c:v>
                </c:pt>
                <c:pt idx="25">
                  <c:v>0.55841121495327106</c:v>
                </c:pt>
                <c:pt idx="26">
                  <c:v>0.5490654205607477</c:v>
                </c:pt>
                <c:pt idx="27">
                  <c:v>0.55373831775700932</c:v>
                </c:pt>
                <c:pt idx="28">
                  <c:v>0.57009345794392519</c:v>
                </c:pt>
                <c:pt idx="29">
                  <c:v>0.581775700934579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D2-4892-AC3E-E1555C090A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605824"/>
        <c:axId val="112624000"/>
      </c:lineChart>
      <c:catAx>
        <c:axId val="1126058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624000"/>
        <c:crosses val="autoZero"/>
        <c:auto val="1"/>
        <c:lblAlgn val="ctr"/>
        <c:lblOffset val="100"/>
        <c:noMultiLvlLbl val="0"/>
      </c:catAx>
      <c:valAx>
        <c:axId val="112624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605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AO$3:$AO$32</c:f>
              <c:numCache>
                <c:formatCode>General</c:formatCode>
                <c:ptCount val="30"/>
                <c:pt idx="0">
                  <c:v>1</c:v>
                </c:pt>
                <c:pt idx="1">
                  <c:v>0.98765432098765438</c:v>
                </c:pt>
                <c:pt idx="2">
                  <c:v>0.96913580246913578</c:v>
                </c:pt>
                <c:pt idx="3">
                  <c:v>0.93827160493827155</c:v>
                </c:pt>
                <c:pt idx="4">
                  <c:v>0.87654320987654322</c:v>
                </c:pt>
                <c:pt idx="5">
                  <c:v>0.9506172839506174</c:v>
                </c:pt>
                <c:pt idx="6">
                  <c:v>0.88888888888888895</c:v>
                </c:pt>
                <c:pt idx="7">
                  <c:v>0.90740740740740744</c:v>
                </c:pt>
                <c:pt idx="8">
                  <c:v>0.77777777777777779</c:v>
                </c:pt>
                <c:pt idx="9">
                  <c:v>0.80864197530864201</c:v>
                </c:pt>
                <c:pt idx="10">
                  <c:v>0.77777777777777779</c:v>
                </c:pt>
                <c:pt idx="11">
                  <c:v>0.75308641975308643</c:v>
                </c:pt>
                <c:pt idx="12">
                  <c:v>0.79629629629629639</c:v>
                </c:pt>
                <c:pt idx="13">
                  <c:v>0.85802469135802473</c:v>
                </c:pt>
                <c:pt idx="14">
                  <c:v>0.83333333333333337</c:v>
                </c:pt>
                <c:pt idx="15">
                  <c:v>0.79012345679012352</c:v>
                </c:pt>
                <c:pt idx="16">
                  <c:v>0.7592592592592593</c:v>
                </c:pt>
                <c:pt idx="17">
                  <c:v>0.80246913580246915</c:v>
                </c:pt>
                <c:pt idx="18">
                  <c:v>0.71604938271604934</c:v>
                </c:pt>
                <c:pt idx="19">
                  <c:v>0.79629629629629639</c:v>
                </c:pt>
                <c:pt idx="20">
                  <c:v>0.70987654320987659</c:v>
                </c:pt>
                <c:pt idx="21">
                  <c:v>0.7592592592592593</c:v>
                </c:pt>
                <c:pt idx="22">
                  <c:v>0.72222222222222221</c:v>
                </c:pt>
                <c:pt idx="23">
                  <c:v>0.70370370370370372</c:v>
                </c:pt>
                <c:pt idx="24">
                  <c:v>0.62345679012345678</c:v>
                </c:pt>
                <c:pt idx="25">
                  <c:v>0.60925925925925928</c:v>
                </c:pt>
                <c:pt idx="26">
                  <c:v>0.59691358024691366</c:v>
                </c:pt>
                <c:pt idx="27">
                  <c:v>0.59938271604938276</c:v>
                </c:pt>
                <c:pt idx="28">
                  <c:v>0.54259259259259252</c:v>
                </c:pt>
                <c:pt idx="29">
                  <c:v>0.559876543209876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4EE-4BDF-B65C-A0C8B11D72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576832"/>
        <c:axId val="117578368"/>
      </c:lineChart>
      <c:catAx>
        <c:axId val="1175768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7578368"/>
        <c:crosses val="autoZero"/>
        <c:auto val="1"/>
        <c:lblAlgn val="ctr"/>
        <c:lblOffset val="100"/>
        <c:noMultiLvlLbl val="0"/>
      </c:catAx>
      <c:valAx>
        <c:axId val="117578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5768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681915266664537E-2"/>
          <c:y val="2.5855528928449157E-2"/>
          <c:w val="0.89800162228465152"/>
          <c:h val="0.92235960827477204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4]Sheet1!$AQ$3:$AQ$32</c:f>
              <c:numCache>
                <c:formatCode>General</c:formatCode>
                <c:ptCount val="30"/>
                <c:pt idx="0">
                  <c:v>1</c:v>
                </c:pt>
                <c:pt idx="1">
                  <c:v>0.98432601880877746</c:v>
                </c:pt>
                <c:pt idx="2">
                  <c:v>0.95297805642633227</c:v>
                </c:pt>
                <c:pt idx="3">
                  <c:v>0.9341692789968653</c:v>
                </c:pt>
                <c:pt idx="4">
                  <c:v>0.91536050156739812</c:v>
                </c:pt>
                <c:pt idx="5">
                  <c:v>0.87147335423197503</c:v>
                </c:pt>
                <c:pt idx="6">
                  <c:v>0.87147335423197503</c:v>
                </c:pt>
                <c:pt idx="7">
                  <c:v>0.84952978056426343</c:v>
                </c:pt>
                <c:pt idx="8">
                  <c:v>0.8463949843260189</c:v>
                </c:pt>
                <c:pt idx="9">
                  <c:v>0.86520376175548597</c:v>
                </c:pt>
                <c:pt idx="10">
                  <c:v>0.86206896551724144</c:v>
                </c:pt>
                <c:pt idx="11">
                  <c:v>0.8150470219435737</c:v>
                </c:pt>
                <c:pt idx="12">
                  <c:v>0.82445141065830729</c:v>
                </c:pt>
                <c:pt idx="13">
                  <c:v>0.84326018808777425</c:v>
                </c:pt>
                <c:pt idx="14">
                  <c:v>0.81191222570532917</c:v>
                </c:pt>
                <c:pt idx="15">
                  <c:v>0.83072100313479624</c:v>
                </c:pt>
                <c:pt idx="16">
                  <c:v>0.80564263322884011</c:v>
                </c:pt>
                <c:pt idx="17">
                  <c:v>0.76175548589341702</c:v>
                </c:pt>
                <c:pt idx="18">
                  <c:v>0.7711598746081505</c:v>
                </c:pt>
                <c:pt idx="19">
                  <c:v>0.76489028213166144</c:v>
                </c:pt>
                <c:pt idx="20">
                  <c:v>0.72100313479623823</c:v>
                </c:pt>
                <c:pt idx="21">
                  <c:v>0.71473354231974928</c:v>
                </c:pt>
                <c:pt idx="22">
                  <c:v>0.69278996865203768</c:v>
                </c:pt>
                <c:pt idx="23">
                  <c:v>0.65830721003134796</c:v>
                </c:pt>
                <c:pt idx="24">
                  <c:v>0.64576802507836994</c:v>
                </c:pt>
                <c:pt idx="25">
                  <c:v>0.6614420062695926</c:v>
                </c:pt>
                <c:pt idx="26">
                  <c:v>0.64263322884012541</c:v>
                </c:pt>
                <c:pt idx="27">
                  <c:v>0.63322884012539182</c:v>
                </c:pt>
                <c:pt idx="28">
                  <c:v>0.61128526645768033</c:v>
                </c:pt>
                <c:pt idx="29">
                  <c:v>0.598746081504702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FE9-4023-A9E7-DE002D07454C}"/>
            </c:ext>
          </c:extLst>
        </c:ser>
        <c:ser>
          <c:idx val="1"/>
          <c:order val="1"/>
          <c:marker>
            <c:symbol val="none"/>
          </c:marker>
          <c:val>
            <c:numRef>
              <c:f>[4]Sheet1!$AR$3:$AR$32</c:f>
              <c:numCache>
                <c:formatCode>General</c:formatCode>
                <c:ptCount val="30"/>
                <c:pt idx="0">
                  <c:v>1</c:v>
                </c:pt>
                <c:pt idx="1">
                  <c:v>0.98432601880877746</c:v>
                </c:pt>
                <c:pt idx="2">
                  <c:v>0.95297805642633227</c:v>
                </c:pt>
                <c:pt idx="3">
                  <c:v>0.9341692789968653</c:v>
                </c:pt>
                <c:pt idx="4">
                  <c:v>0.91536050156739812</c:v>
                </c:pt>
                <c:pt idx="5">
                  <c:v>0.87147335423197503</c:v>
                </c:pt>
                <c:pt idx="6">
                  <c:v>0.87147335423197503</c:v>
                </c:pt>
                <c:pt idx="7">
                  <c:v>0.84952978056426343</c:v>
                </c:pt>
                <c:pt idx="8">
                  <c:v>0.8463949843260189</c:v>
                </c:pt>
                <c:pt idx="9">
                  <c:v>0.86520376175548597</c:v>
                </c:pt>
                <c:pt idx="10">
                  <c:v>0.86206896551724144</c:v>
                </c:pt>
                <c:pt idx="11">
                  <c:v>0.8150470219435737</c:v>
                </c:pt>
                <c:pt idx="12">
                  <c:v>0.82445141065830729</c:v>
                </c:pt>
                <c:pt idx="13">
                  <c:v>0.84326018808777425</c:v>
                </c:pt>
                <c:pt idx="14">
                  <c:v>0.81191222570532917</c:v>
                </c:pt>
                <c:pt idx="15">
                  <c:v>0.83072100313479624</c:v>
                </c:pt>
                <c:pt idx="16">
                  <c:v>0.80564263322884011</c:v>
                </c:pt>
                <c:pt idx="17">
                  <c:v>0.76175548589341702</c:v>
                </c:pt>
                <c:pt idx="18">
                  <c:v>0.7711598746081505</c:v>
                </c:pt>
                <c:pt idx="19">
                  <c:v>0.76489028213166144</c:v>
                </c:pt>
                <c:pt idx="20">
                  <c:v>0.72100313479623823</c:v>
                </c:pt>
                <c:pt idx="21">
                  <c:v>0.71473354231974928</c:v>
                </c:pt>
                <c:pt idx="22">
                  <c:v>0.69278996865203768</c:v>
                </c:pt>
                <c:pt idx="23">
                  <c:v>0.65830721003134796</c:v>
                </c:pt>
                <c:pt idx="24">
                  <c:v>0.64576802507836994</c:v>
                </c:pt>
                <c:pt idx="25">
                  <c:v>0.6614420062695926</c:v>
                </c:pt>
                <c:pt idx="26">
                  <c:v>0.64263322884012541</c:v>
                </c:pt>
                <c:pt idx="27">
                  <c:v>0.63322884012539182</c:v>
                </c:pt>
                <c:pt idx="28">
                  <c:v>0.61128526645768033</c:v>
                </c:pt>
                <c:pt idx="29">
                  <c:v>0.598746081504702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FE9-4023-A9E7-DE002D07454C}"/>
            </c:ext>
          </c:extLst>
        </c:ser>
        <c:ser>
          <c:idx val="2"/>
          <c:order val="2"/>
          <c:marker>
            <c:symbol val="none"/>
          </c:marker>
          <c:val>
            <c:numRef>
              <c:f>[4]Sheet1!$AS$3:$AS$32</c:f>
              <c:numCache>
                <c:formatCode>General</c:formatCode>
                <c:ptCount val="30"/>
                <c:pt idx="0">
                  <c:v>1</c:v>
                </c:pt>
                <c:pt idx="1">
                  <c:v>0.97463768115942018</c:v>
                </c:pt>
                <c:pt idx="2">
                  <c:v>0.92753623188405798</c:v>
                </c:pt>
                <c:pt idx="3">
                  <c:v>0.96014492753623182</c:v>
                </c:pt>
                <c:pt idx="4">
                  <c:v>0.92028985507246364</c:v>
                </c:pt>
                <c:pt idx="5">
                  <c:v>0.89492753623188404</c:v>
                </c:pt>
                <c:pt idx="6">
                  <c:v>0.8188405797101449</c:v>
                </c:pt>
                <c:pt idx="7">
                  <c:v>0.80434782608695643</c:v>
                </c:pt>
                <c:pt idx="8">
                  <c:v>0.84420289855072461</c:v>
                </c:pt>
                <c:pt idx="9">
                  <c:v>0.79710144927536231</c:v>
                </c:pt>
                <c:pt idx="10">
                  <c:v>0.81521739130434778</c:v>
                </c:pt>
                <c:pt idx="11">
                  <c:v>0.81159420289855067</c:v>
                </c:pt>
                <c:pt idx="12">
                  <c:v>0.7753623188405796</c:v>
                </c:pt>
                <c:pt idx="13">
                  <c:v>0.87681159420289845</c:v>
                </c:pt>
                <c:pt idx="14">
                  <c:v>0.85507246376811596</c:v>
                </c:pt>
                <c:pt idx="15">
                  <c:v>0.84420289855072461</c:v>
                </c:pt>
                <c:pt idx="16">
                  <c:v>0.88043478260869568</c:v>
                </c:pt>
                <c:pt idx="17">
                  <c:v>0.82971014492753614</c:v>
                </c:pt>
                <c:pt idx="18">
                  <c:v>0.79347826086956508</c:v>
                </c:pt>
                <c:pt idx="19">
                  <c:v>0.77717391304347816</c:v>
                </c:pt>
                <c:pt idx="20">
                  <c:v>0.75724637681159412</c:v>
                </c:pt>
                <c:pt idx="21">
                  <c:v>0.71376811594202894</c:v>
                </c:pt>
                <c:pt idx="22">
                  <c:v>0.7065217391304347</c:v>
                </c:pt>
                <c:pt idx="23">
                  <c:v>0.73188405797101441</c:v>
                </c:pt>
                <c:pt idx="24">
                  <c:v>0.65942028985507239</c:v>
                </c:pt>
                <c:pt idx="25">
                  <c:v>0.65579710144927539</c:v>
                </c:pt>
                <c:pt idx="26">
                  <c:v>0.59057971014492749</c:v>
                </c:pt>
                <c:pt idx="27">
                  <c:v>0.59782608695652173</c:v>
                </c:pt>
                <c:pt idx="28">
                  <c:v>0.5942028985507245</c:v>
                </c:pt>
                <c:pt idx="29">
                  <c:v>0.557971014492753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FE9-4023-A9E7-DE002D07454C}"/>
            </c:ext>
          </c:extLst>
        </c:ser>
        <c:ser>
          <c:idx val="3"/>
          <c:order val="3"/>
          <c:marker>
            <c:symbol val="none"/>
          </c:marker>
          <c:val>
            <c:numRef>
              <c:f>[4]Sheet1!$AT$3:$AT$32</c:f>
              <c:numCache>
                <c:formatCode>General</c:formatCode>
                <c:ptCount val="30"/>
                <c:pt idx="0">
                  <c:v>1</c:v>
                </c:pt>
                <c:pt idx="1">
                  <c:v>0.96296296296296291</c:v>
                </c:pt>
                <c:pt idx="2">
                  <c:v>1.0185185185185184</c:v>
                </c:pt>
                <c:pt idx="3">
                  <c:v>0.99074074074074059</c:v>
                </c:pt>
                <c:pt idx="4">
                  <c:v>0.94444444444444431</c:v>
                </c:pt>
                <c:pt idx="5">
                  <c:v>0.93981481481481477</c:v>
                </c:pt>
                <c:pt idx="6">
                  <c:v>0.87962962962962954</c:v>
                </c:pt>
                <c:pt idx="7">
                  <c:v>0.8657407407407407</c:v>
                </c:pt>
                <c:pt idx="8">
                  <c:v>0.87037037037037035</c:v>
                </c:pt>
                <c:pt idx="9">
                  <c:v>0.83796296296296302</c:v>
                </c:pt>
                <c:pt idx="10">
                  <c:v>0.81944444444444431</c:v>
                </c:pt>
                <c:pt idx="11">
                  <c:v>0.84722222222222221</c:v>
                </c:pt>
                <c:pt idx="12">
                  <c:v>0.82870370370370361</c:v>
                </c:pt>
                <c:pt idx="13">
                  <c:v>0.78240740740740733</c:v>
                </c:pt>
                <c:pt idx="14">
                  <c:v>0.84259259259259256</c:v>
                </c:pt>
                <c:pt idx="15">
                  <c:v>0.83333333333333326</c:v>
                </c:pt>
                <c:pt idx="16">
                  <c:v>0.81481481481481488</c:v>
                </c:pt>
                <c:pt idx="17">
                  <c:v>0.78240740740740733</c:v>
                </c:pt>
                <c:pt idx="18">
                  <c:v>0.79629629629629617</c:v>
                </c:pt>
                <c:pt idx="19">
                  <c:v>0.78703703703703698</c:v>
                </c:pt>
                <c:pt idx="20">
                  <c:v>0.81944444444444431</c:v>
                </c:pt>
                <c:pt idx="21">
                  <c:v>0.75462962962962965</c:v>
                </c:pt>
                <c:pt idx="22">
                  <c:v>0.72685185185185175</c:v>
                </c:pt>
                <c:pt idx="23">
                  <c:v>0.77777777777777779</c:v>
                </c:pt>
                <c:pt idx="24">
                  <c:v>0.7407407407407407</c:v>
                </c:pt>
                <c:pt idx="25">
                  <c:v>0.70370370370370361</c:v>
                </c:pt>
                <c:pt idx="26">
                  <c:v>0.68055555555555547</c:v>
                </c:pt>
                <c:pt idx="27">
                  <c:v>0.63425925925925919</c:v>
                </c:pt>
                <c:pt idx="28">
                  <c:v>0.68518518518518512</c:v>
                </c:pt>
                <c:pt idx="29">
                  <c:v>0.61574074074074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FE9-4023-A9E7-DE002D07454C}"/>
            </c:ext>
          </c:extLst>
        </c:ser>
        <c:ser>
          <c:idx val="4"/>
          <c:order val="4"/>
          <c:marker>
            <c:symbol val="none"/>
          </c:marker>
          <c:val>
            <c:numRef>
              <c:f>[4]Sheet1!$AU$3:$AU$32</c:f>
              <c:numCache>
                <c:formatCode>General</c:formatCode>
                <c:ptCount val="30"/>
                <c:pt idx="0">
                  <c:v>1</c:v>
                </c:pt>
                <c:pt idx="1">
                  <c:v>0.93167701863354024</c:v>
                </c:pt>
                <c:pt idx="2">
                  <c:v>0.90062111801242228</c:v>
                </c:pt>
                <c:pt idx="3">
                  <c:v>0.88819875776397517</c:v>
                </c:pt>
                <c:pt idx="4">
                  <c:v>0.86335403726708071</c:v>
                </c:pt>
                <c:pt idx="5">
                  <c:v>0.77018633540372661</c:v>
                </c:pt>
                <c:pt idx="6">
                  <c:v>0.80124223602484468</c:v>
                </c:pt>
                <c:pt idx="7">
                  <c:v>0.78881987577639745</c:v>
                </c:pt>
                <c:pt idx="8">
                  <c:v>0.7639751552795031</c:v>
                </c:pt>
                <c:pt idx="9">
                  <c:v>0.74534161490683226</c:v>
                </c:pt>
                <c:pt idx="10">
                  <c:v>0.72670807453416142</c:v>
                </c:pt>
                <c:pt idx="11">
                  <c:v>0.69565217391304335</c:v>
                </c:pt>
                <c:pt idx="12">
                  <c:v>0.66459627329192539</c:v>
                </c:pt>
                <c:pt idx="13">
                  <c:v>0.67701863354037262</c:v>
                </c:pt>
                <c:pt idx="14">
                  <c:v>0.63354037267080732</c:v>
                </c:pt>
                <c:pt idx="15">
                  <c:v>0.68944099378881984</c:v>
                </c:pt>
                <c:pt idx="16">
                  <c:v>0.6211180124223602</c:v>
                </c:pt>
                <c:pt idx="17">
                  <c:v>0.6124223602484471</c:v>
                </c:pt>
                <c:pt idx="18">
                  <c:v>0.63354037267080732</c:v>
                </c:pt>
                <c:pt idx="19">
                  <c:v>0.6211180124223602</c:v>
                </c:pt>
                <c:pt idx="20">
                  <c:v>0.52484472049689435</c:v>
                </c:pt>
                <c:pt idx="21">
                  <c:v>0.57453416149068315</c:v>
                </c:pt>
                <c:pt idx="22">
                  <c:v>0.57763975155279501</c:v>
                </c:pt>
                <c:pt idx="23">
                  <c:v>0.55031055900621106</c:v>
                </c:pt>
                <c:pt idx="24">
                  <c:v>0.52546583850931683</c:v>
                </c:pt>
                <c:pt idx="25">
                  <c:v>0.47577639751552792</c:v>
                </c:pt>
                <c:pt idx="26">
                  <c:v>0.4695652173913043</c:v>
                </c:pt>
                <c:pt idx="27">
                  <c:v>0.44658385093167702</c:v>
                </c:pt>
                <c:pt idx="28">
                  <c:v>0.41304347826086957</c:v>
                </c:pt>
                <c:pt idx="29">
                  <c:v>0.40869565217391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FE9-4023-A9E7-DE002D07454C}"/>
            </c:ext>
          </c:extLst>
        </c:ser>
        <c:ser>
          <c:idx val="5"/>
          <c:order val="5"/>
          <c:marker>
            <c:symbol val="none"/>
          </c:marker>
          <c:val>
            <c:numRef>
              <c:f>[4]Sheet1!$AV$3:$AV$32</c:f>
              <c:numCache>
                <c:formatCode>General</c:formatCode>
                <c:ptCount val="30"/>
                <c:pt idx="0">
                  <c:v>1</c:v>
                </c:pt>
                <c:pt idx="1">
                  <c:v>0.92121212121212115</c:v>
                </c:pt>
                <c:pt idx="2">
                  <c:v>0.92121212121212115</c:v>
                </c:pt>
                <c:pt idx="3">
                  <c:v>0.89696969696969697</c:v>
                </c:pt>
                <c:pt idx="4">
                  <c:v>0.8727272727272728</c:v>
                </c:pt>
                <c:pt idx="5">
                  <c:v>0.8727272727272728</c:v>
                </c:pt>
                <c:pt idx="6">
                  <c:v>0.8606060606060606</c:v>
                </c:pt>
                <c:pt idx="7">
                  <c:v>0.82424242424242422</c:v>
                </c:pt>
                <c:pt idx="8">
                  <c:v>0.78181818181818186</c:v>
                </c:pt>
                <c:pt idx="9">
                  <c:v>0.75757575757575757</c:v>
                </c:pt>
                <c:pt idx="10">
                  <c:v>0.75757575757575757</c:v>
                </c:pt>
                <c:pt idx="11">
                  <c:v>0.69090909090909092</c:v>
                </c:pt>
                <c:pt idx="12">
                  <c:v>0.67272727272727273</c:v>
                </c:pt>
                <c:pt idx="13">
                  <c:v>0.67878787878787872</c:v>
                </c:pt>
                <c:pt idx="14">
                  <c:v>0.68484848484848493</c:v>
                </c:pt>
                <c:pt idx="15">
                  <c:v>0.66666666666666663</c:v>
                </c:pt>
                <c:pt idx="16">
                  <c:v>0.64848484848484844</c:v>
                </c:pt>
                <c:pt idx="17">
                  <c:v>0.63636363636363635</c:v>
                </c:pt>
                <c:pt idx="18">
                  <c:v>0.61212121212121207</c:v>
                </c:pt>
                <c:pt idx="19">
                  <c:v>0.59818181818181815</c:v>
                </c:pt>
                <c:pt idx="20">
                  <c:v>0.63030303030303036</c:v>
                </c:pt>
                <c:pt idx="21">
                  <c:v>0.60363636363636364</c:v>
                </c:pt>
                <c:pt idx="22">
                  <c:v>0.57818181818181813</c:v>
                </c:pt>
                <c:pt idx="23">
                  <c:v>0.5436363636363637</c:v>
                </c:pt>
                <c:pt idx="24">
                  <c:v>0.54727272727272724</c:v>
                </c:pt>
                <c:pt idx="25">
                  <c:v>0.47878787878787882</c:v>
                </c:pt>
                <c:pt idx="26">
                  <c:v>0.47515151515151516</c:v>
                </c:pt>
                <c:pt idx="27">
                  <c:v>0.38848484848484849</c:v>
                </c:pt>
                <c:pt idx="28">
                  <c:v>0.51272727272727281</c:v>
                </c:pt>
                <c:pt idx="29">
                  <c:v>0.433939393939393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FE9-4023-A9E7-DE002D07454C}"/>
            </c:ext>
          </c:extLst>
        </c:ser>
        <c:ser>
          <c:idx val="6"/>
          <c:order val="6"/>
          <c:marker>
            <c:symbol val="none"/>
          </c:marker>
          <c:val>
            <c:numRef>
              <c:f>[4]Sheet1!$AW$3:$AW$32</c:f>
              <c:numCache>
                <c:formatCode>General</c:formatCode>
                <c:ptCount val="30"/>
                <c:pt idx="0">
                  <c:v>1</c:v>
                </c:pt>
                <c:pt idx="1">
                  <c:v>0.95862068965517244</c:v>
                </c:pt>
                <c:pt idx="2">
                  <c:v>0.96551724137931039</c:v>
                </c:pt>
                <c:pt idx="3">
                  <c:v>0.97931034482758617</c:v>
                </c:pt>
                <c:pt idx="4">
                  <c:v>0.82758620689655171</c:v>
                </c:pt>
                <c:pt idx="5">
                  <c:v>0.85517241379310349</c:v>
                </c:pt>
                <c:pt idx="6">
                  <c:v>0.93793103448275861</c:v>
                </c:pt>
                <c:pt idx="7">
                  <c:v>0.92413793103448283</c:v>
                </c:pt>
                <c:pt idx="8">
                  <c:v>0.88275862068965527</c:v>
                </c:pt>
                <c:pt idx="9">
                  <c:v>0.9517241379310345</c:v>
                </c:pt>
                <c:pt idx="10">
                  <c:v>0.97241379310344822</c:v>
                </c:pt>
                <c:pt idx="11">
                  <c:v>0.97931034482758617</c:v>
                </c:pt>
                <c:pt idx="12">
                  <c:v>1.0206896551724138</c:v>
                </c:pt>
                <c:pt idx="13">
                  <c:v>0.76551724137931032</c:v>
                </c:pt>
                <c:pt idx="14">
                  <c:v>0.75862068965517238</c:v>
                </c:pt>
                <c:pt idx="15">
                  <c:v>0.77241379310344827</c:v>
                </c:pt>
                <c:pt idx="16">
                  <c:v>0.79999999999999993</c:v>
                </c:pt>
                <c:pt idx="17">
                  <c:v>0.76551724137931032</c:v>
                </c:pt>
                <c:pt idx="18">
                  <c:v>0.7931034482758621</c:v>
                </c:pt>
                <c:pt idx="19">
                  <c:v>0.68965517241379315</c:v>
                </c:pt>
                <c:pt idx="20">
                  <c:v>0.66206896551724137</c:v>
                </c:pt>
                <c:pt idx="21">
                  <c:v>0.57655172413793099</c:v>
                </c:pt>
                <c:pt idx="22">
                  <c:v>0.62344827586206886</c:v>
                </c:pt>
                <c:pt idx="23">
                  <c:v>0.59724137931034482</c:v>
                </c:pt>
                <c:pt idx="24">
                  <c:v>0.54689655172413787</c:v>
                </c:pt>
                <c:pt idx="25">
                  <c:v>0.58482758620689657</c:v>
                </c:pt>
                <c:pt idx="26">
                  <c:v>0.50206896551724145</c:v>
                </c:pt>
                <c:pt idx="27">
                  <c:v>0.44689655172413795</c:v>
                </c:pt>
                <c:pt idx="28">
                  <c:v>0.47586206896551725</c:v>
                </c:pt>
                <c:pt idx="29">
                  <c:v>0.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FE9-4023-A9E7-DE002D07454C}"/>
            </c:ext>
          </c:extLst>
        </c:ser>
        <c:ser>
          <c:idx val="7"/>
          <c:order val="7"/>
          <c:marker>
            <c:symbol val="none"/>
          </c:marker>
          <c:val>
            <c:numRef>
              <c:f>[4]Sheet1!$AX$3:$AX$32</c:f>
              <c:numCache>
                <c:formatCode>General</c:formatCode>
                <c:ptCount val="30"/>
                <c:pt idx="0">
                  <c:v>1</c:v>
                </c:pt>
                <c:pt idx="1">
                  <c:v>0.95767195767195779</c:v>
                </c:pt>
                <c:pt idx="2">
                  <c:v>0.99470899470899488</c:v>
                </c:pt>
                <c:pt idx="3">
                  <c:v>0.93650793650793651</c:v>
                </c:pt>
                <c:pt idx="4">
                  <c:v>0.92063492063492058</c:v>
                </c:pt>
                <c:pt idx="5">
                  <c:v>0.87301587301587313</c:v>
                </c:pt>
                <c:pt idx="6">
                  <c:v>0.86772486772486768</c:v>
                </c:pt>
                <c:pt idx="7">
                  <c:v>0.82010582010582012</c:v>
                </c:pt>
                <c:pt idx="8">
                  <c:v>0.86243386243386255</c:v>
                </c:pt>
                <c:pt idx="9">
                  <c:v>0.84656084656084662</c:v>
                </c:pt>
                <c:pt idx="10">
                  <c:v>0.81481481481481488</c:v>
                </c:pt>
                <c:pt idx="11">
                  <c:v>0.76719576719576721</c:v>
                </c:pt>
                <c:pt idx="12">
                  <c:v>0.78835978835978848</c:v>
                </c:pt>
                <c:pt idx="13">
                  <c:v>0.80952380952380965</c:v>
                </c:pt>
                <c:pt idx="14">
                  <c:v>0.74074074074074081</c:v>
                </c:pt>
                <c:pt idx="15">
                  <c:v>0.7142857142857143</c:v>
                </c:pt>
                <c:pt idx="16">
                  <c:v>0.6878306878306879</c:v>
                </c:pt>
                <c:pt idx="17">
                  <c:v>0.75132275132275139</c:v>
                </c:pt>
                <c:pt idx="18">
                  <c:v>0.67195767195767198</c:v>
                </c:pt>
                <c:pt idx="19">
                  <c:v>0.65608465608465616</c:v>
                </c:pt>
                <c:pt idx="20">
                  <c:v>0.62433862433862441</c:v>
                </c:pt>
                <c:pt idx="21">
                  <c:v>0.60317460317460325</c:v>
                </c:pt>
                <c:pt idx="22">
                  <c:v>0.57671957671957674</c:v>
                </c:pt>
                <c:pt idx="23">
                  <c:v>0.51481481481481484</c:v>
                </c:pt>
                <c:pt idx="24">
                  <c:v>0.52910052910052918</c:v>
                </c:pt>
                <c:pt idx="25">
                  <c:v>0.49365079365079367</c:v>
                </c:pt>
                <c:pt idx="26">
                  <c:v>0.53968253968253965</c:v>
                </c:pt>
                <c:pt idx="27">
                  <c:v>0.52380952380952384</c:v>
                </c:pt>
                <c:pt idx="28">
                  <c:v>0.49523809523809526</c:v>
                </c:pt>
                <c:pt idx="29">
                  <c:v>0.467195767195767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FE9-4023-A9E7-DE002D07454C}"/>
            </c:ext>
          </c:extLst>
        </c:ser>
        <c:ser>
          <c:idx val="8"/>
          <c:order val="8"/>
          <c:marker>
            <c:symbol val="none"/>
          </c:marker>
          <c:val>
            <c:numRef>
              <c:f>[4]Sheet1!$AY$3:$AY$32</c:f>
              <c:numCache>
                <c:formatCode>General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0.94047619047619047</c:v>
                </c:pt>
                <c:pt idx="3">
                  <c:v>0.94047619047619047</c:v>
                </c:pt>
                <c:pt idx="4">
                  <c:v>0.91666666666666663</c:v>
                </c:pt>
                <c:pt idx="5">
                  <c:v>0.87499999999999989</c:v>
                </c:pt>
                <c:pt idx="6">
                  <c:v>0.91666666666666663</c:v>
                </c:pt>
                <c:pt idx="7">
                  <c:v>0.8571428571428571</c:v>
                </c:pt>
                <c:pt idx="8">
                  <c:v>0.83333333333333326</c:v>
                </c:pt>
                <c:pt idx="9">
                  <c:v>0.77380952380952372</c:v>
                </c:pt>
                <c:pt idx="10">
                  <c:v>0.76190476190476186</c:v>
                </c:pt>
                <c:pt idx="11">
                  <c:v>0.70833333333333337</c:v>
                </c:pt>
                <c:pt idx="12">
                  <c:v>0.66666666666666663</c:v>
                </c:pt>
                <c:pt idx="13">
                  <c:v>0.70833333333333337</c:v>
                </c:pt>
                <c:pt idx="14">
                  <c:v>0.6607142857142857</c:v>
                </c:pt>
                <c:pt idx="15">
                  <c:v>0.6607142857142857</c:v>
                </c:pt>
                <c:pt idx="16">
                  <c:v>0.6785714285714286</c:v>
                </c:pt>
                <c:pt idx="17">
                  <c:v>0.64880952380952384</c:v>
                </c:pt>
                <c:pt idx="18">
                  <c:v>0.64880952380952384</c:v>
                </c:pt>
                <c:pt idx="19">
                  <c:v>0.6607142857142857</c:v>
                </c:pt>
                <c:pt idx="20">
                  <c:v>0.69047619047619047</c:v>
                </c:pt>
                <c:pt idx="21">
                  <c:v>0.66666666666666663</c:v>
                </c:pt>
                <c:pt idx="22">
                  <c:v>0.69047619047619047</c:v>
                </c:pt>
                <c:pt idx="23">
                  <c:v>0.66666666666666663</c:v>
                </c:pt>
                <c:pt idx="24">
                  <c:v>0.61904761904761907</c:v>
                </c:pt>
                <c:pt idx="25">
                  <c:v>0.57678571428571423</c:v>
                </c:pt>
                <c:pt idx="26">
                  <c:v>0.53511904761904761</c:v>
                </c:pt>
                <c:pt idx="27">
                  <c:v>0.51011904761904758</c:v>
                </c:pt>
                <c:pt idx="28">
                  <c:v>0.54345238095238102</c:v>
                </c:pt>
                <c:pt idx="29">
                  <c:v>0.526785714285714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BFE9-4023-A9E7-DE002D07454C}"/>
            </c:ext>
          </c:extLst>
        </c:ser>
        <c:ser>
          <c:idx val="9"/>
          <c:order val="9"/>
          <c:marker>
            <c:symbol val="none"/>
          </c:marker>
          <c:val>
            <c:numRef>
              <c:f>[4]Sheet1!$AZ$3:$AZ$32</c:f>
              <c:numCache>
                <c:formatCode>General</c:formatCode>
                <c:ptCount val="30"/>
                <c:pt idx="0">
                  <c:v>1</c:v>
                </c:pt>
                <c:pt idx="1">
                  <c:v>0.92903225806451617</c:v>
                </c:pt>
                <c:pt idx="2">
                  <c:v>0.9096774193548387</c:v>
                </c:pt>
                <c:pt idx="3">
                  <c:v>0.8774193548387097</c:v>
                </c:pt>
                <c:pt idx="4">
                  <c:v>0.87096774193548387</c:v>
                </c:pt>
                <c:pt idx="5">
                  <c:v>0.82580645161290323</c:v>
                </c:pt>
                <c:pt idx="6">
                  <c:v>0.88387096774193541</c:v>
                </c:pt>
                <c:pt idx="7">
                  <c:v>0.81290322580645158</c:v>
                </c:pt>
                <c:pt idx="8">
                  <c:v>0.78709677419354829</c:v>
                </c:pt>
                <c:pt idx="9">
                  <c:v>0.83225806451612905</c:v>
                </c:pt>
                <c:pt idx="10">
                  <c:v>0.78709677419354829</c:v>
                </c:pt>
                <c:pt idx="11">
                  <c:v>0.73548387096774193</c:v>
                </c:pt>
                <c:pt idx="12">
                  <c:v>0.70322580645161292</c:v>
                </c:pt>
                <c:pt idx="13">
                  <c:v>0.6967741935483871</c:v>
                </c:pt>
                <c:pt idx="14">
                  <c:v>0.67741935483870963</c:v>
                </c:pt>
                <c:pt idx="15">
                  <c:v>0.6967741935483871</c:v>
                </c:pt>
                <c:pt idx="16">
                  <c:v>0.67096774193548392</c:v>
                </c:pt>
                <c:pt idx="17">
                  <c:v>0.65806451612903216</c:v>
                </c:pt>
                <c:pt idx="18">
                  <c:v>0.57999999999999996</c:v>
                </c:pt>
                <c:pt idx="19">
                  <c:v>0.60709677419354835</c:v>
                </c:pt>
                <c:pt idx="20">
                  <c:v>0.61612903225806459</c:v>
                </c:pt>
                <c:pt idx="21">
                  <c:v>0.56193548387096781</c:v>
                </c:pt>
                <c:pt idx="22">
                  <c:v>0.59806451612903222</c:v>
                </c:pt>
                <c:pt idx="23">
                  <c:v>0.59806451612903222</c:v>
                </c:pt>
                <c:pt idx="24">
                  <c:v>0.57096774193548383</c:v>
                </c:pt>
                <c:pt idx="25">
                  <c:v>0.57999999999999996</c:v>
                </c:pt>
                <c:pt idx="26">
                  <c:v>0.49935483870967745</c:v>
                </c:pt>
                <c:pt idx="27">
                  <c:v>0.48129032258064514</c:v>
                </c:pt>
                <c:pt idx="28">
                  <c:v>0.52645161290322584</c:v>
                </c:pt>
                <c:pt idx="29">
                  <c:v>0.499354838709677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BFE9-4023-A9E7-DE002D07454C}"/>
            </c:ext>
          </c:extLst>
        </c:ser>
        <c:ser>
          <c:idx val="10"/>
          <c:order val="10"/>
          <c:marker>
            <c:symbol val="none"/>
          </c:marker>
          <c:val>
            <c:numRef>
              <c:f>[4]Sheet1!$BA$3:$BA$32</c:f>
              <c:numCache>
                <c:formatCode>General</c:formatCode>
                <c:ptCount val="30"/>
                <c:pt idx="0">
                  <c:v>1</c:v>
                </c:pt>
                <c:pt idx="1">
                  <c:v>0.94023904382470125</c:v>
                </c:pt>
                <c:pt idx="2">
                  <c:v>0.88446215139442219</c:v>
                </c:pt>
                <c:pt idx="3">
                  <c:v>0.86454183266932261</c:v>
                </c:pt>
                <c:pt idx="4">
                  <c:v>0.85657370517928277</c:v>
                </c:pt>
                <c:pt idx="5">
                  <c:v>0.85657370517928277</c:v>
                </c:pt>
                <c:pt idx="6">
                  <c:v>0.84462151394422302</c:v>
                </c:pt>
                <c:pt idx="7">
                  <c:v>0.80478087649402386</c:v>
                </c:pt>
                <c:pt idx="8">
                  <c:v>0.81274900398406369</c:v>
                </c:pt>
                <c:pt idx="9">
                  <c:v>0.81274900398406369</c:v>
                </c:pt>
                <c:pt idx="10">
                  <c:v>0.77290836653386441</c:v>
                </c:pt>
                <c:pt idx="11">
                  <c:v>0.74103585657370519</c:v>
                </c:pt>
                <c:pt idx="12">
                  <c:v>0.76095617529880477</c:v>
                </c:pt>
                <c:pt idx="13">
                  <c:v>0.84462151394422302</c:v>
                </c:pt>
                <c:pt idx="14">
                  <c:v>0.82071713147410363</c:v>
                </c:pt>
                <c:pt idx="15">
                  <c:v>0.80876494023904377</c:v>
                </c:pt>
                <c:pt idx="16">
                  <c:v>0.7689243027888446</c:v>
                </c:pt>
                <c:pt idx="17">
                  <c:v>0.76095617529880477</c:v>
                </c:pt>
                <c:pt idx="18">
                  <c:v>0.7211155378486056</c:v>
                </c:pt>
                <c:pt idx="19">
                  <c:v>0.73705179282868527</c:v>
                </c:pt>
                <c:pt idx="20">
                  <c:v>0.68525896414342624</c:v>
                </c:pt>
                <c:pt idx="21">
                  <c:v>0.68127490039840644</c:v>
                </c:pt>
                <c:pt idx="22">
                  <c:v>0.64541832669322707</c:v>
                </c:pt>
                <c:pt idx="23">
                  <c:v>0.60956175298804782</c:v>
                </c:pt>
                <c:pt idx="24">
                  <c:v>0.61752988047808766</c:v>
                </c:pt>
                <c:pt idx="25">
                  <c:v>0.58565737051792821</c:v>
                </c:pt>
                <c:pt idx="26">
                  <c:v>0.60956175298804782</c:v>
                </c:pt>
                <c:pt idx="27">
                  <c:v>0.55378486055776888</c:v>
                </c:pt>
                <c:pt idx="28">
                  <c:v>0.55776892430278879</c:v>
                </c:pt>
                <c:pt idx="29">
                  <c:v>0.513944223107569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BFE9-4023-A9E7-DE002D07454C}"/>
            </c:ext>
          </c:extLst>
        </c:ser>
        <c:ser>
          <c:idx val="11"/>
          <c:order val="11"/>
          <c:marker>
            <c:symbol val="none"/>
          </c:marker>
          <c:val>
            <c:numRef>
              <c:f>[4]Sheet1!$BB$3:$BB$32</c:f>
              <c:numCache>
                <c:formatCode>General</c:formatCode>
                <c:ptCount val="30"/>
                <c:pt idx="0">
                  <c:v>1</c:v>
                </c:pt>
                <c:pt idx="1">
                  <c:v>1.00418410041841</c:v>
                </c:pt>
                <c:pt idx="2">
                  <c:v>0.95397489539748959</c:v>
                </c:pt>
                <c:pt idx="3">
                  <c:v>0.94142259414225948</c:v>
                </c:pt>
                <c:pt idx="4">
                  <c:v>0.97489539748953979</c:v>
                </c:pt>
                <c:pt idx="5">
                  <c:v>0.96234309623430969</c:v>
                </c:pt>
                <c:pt idx="6">
                  <c:v>0.92887029288702927</c:v>
                </c:pt>
                <c:pt idx="7">
                  <c:v>0.84937238493723854</c:v>
                </c:pt>
                <c:pt idx="8">
                  <c:v>0.87866108786610886</c:v>
                </c:pt>
                <c:pt idx="9">
                  <c:v>0.88284518828451897</c:v>
                </c:pt>
                <c:pt idx="10">
                  <c:v>0.87029288702928875</c:v>
                </c:pt>
                <c:pt idx="11">
                  <c:v>0.85355648535564854</c:v>
                </c:pt>
                <c:pt idx="12">
                  <c:v>0.86610878661087864</c:v>
                </c:pt>
                <c:pt idx="13">
                  <c:v>0.92050209205020928</c:v>
                </c:pt>
                <c:pt idx="14">
                  <c:v>0.87029288702928875</c:v>
                </c:pt>
                <c:pt idx="15">
                  <c:v>0.81171548117154813</c:v>
                </c:pt>
                <c:pt idx="16">
                  <c:v>0.85774058577405865</c:v>
                </c:pt>
                <c:pt idx="17">
                  <c:v>0.81171548117154813</c:v>
                </c:pt>
                <c:pt idx="18">
                  <c:v>0.82008368200836834</c:v>
                </c:pt>
                <c:pt idx="19">
                  <c:v>0.81589958158995823</c:v>
                </c:pt>
                <c:pt idx="20">
                  <c:v>0.83682008368200844</c:v>
                </c:pt>
                <c:pt idx="21">
                  <c:v>0.78661087866108792</c:v>
                </c:pt>
                <c:pt idx="22">
                  <c:v>0.7615062761506276</c:v>
                </c:pt>
                <c:pt idx="23">
                  <c:v>0.69037656903765698</c:v>
                </c:pt>
                <c:pt idx="24">
                  <c:v>0.67364016736401688</c:v>
                </c:pt>
                <c:pt idx="25">
                  <c:v>0.71129707112970719</c:v>
                </c:pt>
                <c:pt idx="26">
                  <c:v>0.65690376569037656</c:v>
                </c:pt>
                <c:pt idx="27">
                  <c:v>0.65271966527196656</c:v>
                </c:pt>
                <c:pt idx="28">
                  <c:v>0.65690376569037656</c:v>
                </c:pt>
                <c:pt idx="29">
                  <c:v>0.652719665271966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BFE9-4023-A9E7-DE002D07454C}"/>
            </c:ext>
          </c:extLst>
        </c:ser>
        <c:ser>
          <c:idx val="12"/>
          <c:order val="12"/>
          <c:marker>
            <c:symbol val="none"/>
          </c:marker>
          <c:val>
            <c:numRef>
              <c:f>[4]Sheet1!$BC$3:$BC$32</c:f>
              <c:numCache>
                <c:formatCode>General</c:formatCode>
                <c:ptCount val="30"/>
                <c:pt idx="0">
                  <c:v>1</c:v>
                </c:pt>
                <c:pt idx="1">
                  <c:v>0.98360655737704916</c:v>
                </c:pt>
                <c:pt idx="2">
                  <c:v>0.89617486338797803</c:v>
                </c:pt>
                <c:pt idx="3">
                  <c:v>0.87978142076502741</c:v>
                </c:pt>
                <c:pt idx="4">
                  <c:v>0.86338797814207646</c:v>
                </c:pt>
                <c:pt idx="5">
                  <c:v>0.89617486338797803</c:v>
                </c:pt>
                <c:pt idx="6">
                  <c:v>0.84153005464480868</c:v>
                </c:pt>
                <c:pt idx="7">
                  <c:v>0.83606557377049184</c:v>
                </c:pt>
                <c:pt idx="8">
                  <c:v>0.83606557377049184</c:v>
                </c:pt>
                <c:pt idx="9">
                  <c:v>0.81967213114754101</c:v>
                </c:pt>
                <c:pt idx="10">
                  <c:v>0.76502732240437155</c:v>
                </c:pt>
                <c:pt idx="11">
                  <c:v>0.77595628415300544</c:v>
                </c:pt>
                <c:pt idx="12">
                  <c:v>0.78688524590163933</c:v>
                </c:pt>
                <c:pt idx="13">
                  <c:v>0.67759562841530052</c:v>
                </c:pt>
                <c:pt idx="14">
                  <c:v>0.66120218579234968</c:v>
                </c:pt>
                <c:pt idx="15">
                  <c:v>0.67759562841530052</c:v>
                </c:pt>
                <c:pt idx="16">
                  <c:v>0.65573770491803274</c:v>
                </c:pt>
                <c:pt idx="17">
                  <c:v>0.66666666666666663</c:v>
                </c:pt>
                <c:pt idx="18">
                  <c:v>0.6393442622950819</c:v>
                </c:pt>
                <c:pt idx="19">
                  <c:v>0.6393442622950819</c:v>
                </c:pt>
                <c:pt idx="20">
                  <c:v>0.5901639344262295</c:v>
                </c:pt>
                <c:pt idx="21">
                  <c:v>0.5901639344262295</c:v>
                </c:pt>
                <c:pt idx="22">
                  <c:v>0.56830601092896171</c:v>
                </c:pt>
                <c:pt idx="23">
                  <c:v>0.53770491803278686</c:v>
                </c:pt>
                <c:pt idx="24">
                  <c:v>0.5901639344262295</c:v>
                </c:pt>
                <c:pt idx="25">
                  <c:v>0.53278688524590156</c:v>
                </c:pt>
                <c:pt idx="26">
                  <c:v>0.48524590163934428</c:v>
                </c:pt>
                <c:pt idx="27">
                  <c:v>0.50819672131147542</c:v>
                </c:pt>
                <c:pt idx="28">
                  <c:v>0.49617486338797812</c:v>
                </c:pt>
                <c:pt idx="29">
                  <c:v>0.531693989071038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BFE9-4023-A9E7-DE002D07454C}"/>
            </c:ext>
          </c:extLst>
        </c:ser>
        <c:ser>
          <c:idx val="13"/>
          <c:order val="13"/>
          <c:marker>
            <c:symbol val="none"/>
          </c:marker>
          <c:val>
            <c:numRef>
              <c:f>[4]Sheet1!$BD$3:$BD$32</c:f>
              <c:numCache>
                <c:formatCode>General</c:formatCode>
                <c:ptCount val="30"/>
                <c:pt idx="0">
                  <c:v>1</c:v>
                </c:pt>
                <c:pt idx="1">
                  <c:v>0.95833333333333337</c:v>
                </c:pt>
                <c:pt idx="2">
                  <c:v>0.97023809523809523</c:v>
                </c:pt>
                <c:pt idx="3">
                  <c:v>0.98809523809523814</c:v>
                </c:pt>
                <c:pt idx="4">
                  <c:v>0.99404761904761896</c:v>
                </c:pt>
                <c:pt idx="5">
                  <c:v>0.99404761904761896</c:v>
                </c:pt>
                <c:pt idx="6">
                  <c:v>0.88690476190476186</c:v>
                </c:pt>
                <c:pt idx="7">
                  <c:v>0.89880952380952372</c:v>
                </c:pt>
                <c:pt idx="8">
                  <c:v>0.80357142857142849</c:v>
                </c:pt>
                <c:pt idx="9">
                  <c:v>0.84523809523809512</c:v>
                </c:pt>
                <c:pt idx="10">
                  <c:v>0.79166666666666663</c:v>
                </c:pt>
                <c:pt idx="11">
                  <c:v>0.83333333333333326</c:v>
                </c:pt>
                <c:pt idx="12">
                  <c:v>0.77380952380952372</c:v>
                </c:pt>
                <c:pt idx="13">
                  <c:v>0.72619047619047616</c:v>
                </c:pt>
                <c:pt idx="14">
                  <c:v>0.6607142857142857</c:v>
                </c:pt>
                <c:pt idx="15">
                  <c:v>0.6964285714285714</c:v>
                </c:pt>
                <c:pt idx="16">
                  <c:v>0.6785714285714286</c:v>
                </c:pt>
                <c:pt idx="17">
                  <c:v>0.70833333333333337</c:v>
                </c:pt>
                <c:pt idx="18">
                  <c:v>0.6607142857142857</c:v>
                </c:pt>
                <c:pt idx="19">
                  <c:v>0.66666666666666663</c:v>
                </c:pt>
                <c:pt idx="20">
                  <c:v>0.60119047619047616</c:v>
                </c:pt>
                <c:pt idx="21">
                  <c:v>0.61309523809523814</c:v>
                </c:pt>
                <c:pt idx="22">
                  <c:v>0.57857142857142863</c:v>
                </c:pt>
                <c:pt idx="23">
                  <c:v>0.60119047619047616</c:v>
                </c:pt>
                <c:pt idx="24">
                  <c:v>0.58470238095238092</c:v>
                </c:pt>
                <c:pt idx="25">
                  <c:v>0.52976190476190477</c:v>
                </c:pt>
                <c:pt idx="26">
                  <c:v>0.54107142857142854</c:v>
                </c:pt>
                <c:pt idx="27">
                  <c:v>0.51904761904761909</c:v>
                </c:pt>
                <c:pt idx="28">
                  <c:v>0.51071428571428568</c:v>
                </c:pt>
                <c:pt idx="29">
                  <c:v>0.4874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BFE9-4023-A9E7-DE002D07454C}"/>
            </c:ext>
          </c:extLst>
        </c:ser>
        <c:ser>
          <c:idx val="14"/>
          <c:order val="14"/>
          <c:marker>
            <c:symbol val="none"/>
          </c:marker>
          <c:val>
            <c:numRef>
              <c:f>[4]Sheet1!$BE$3:$BE$32</c:f>
              <c:numCache>
                <c:formatCode>General</c:formatCode>
                <c:ptCount val="30"/>
                <c:pt idx="0">
                  <c:v>1</c:v>
                </c:pt>
                <c:pt idx="1">
                  <c:v>0.97014925373134331</c:v>
                </c:pt>
                <c:pt idx="2">
                  <c:v>1.044776119402985</c:v>
                </c:pt>
                <c:pt idx="3">
                  <c:v>0.94776119402985071</c:v>
                </c:pt>
                <c:pt idx="4">
                  <c:v>0.95522388059701491</c:v>
                </c:pt>
                <c:pt idx="5">
                  <c:v>0.89552238805970152</c:v>
                </c:pt>
                <c:pt idx="6">
                  <c:v>1</c:v>
                </c:pt>
                <c:pt idx="7">
                  <c:v>0.97014925373134331</c:v>
                </c:pt>
                <c:pt idx="8">
                  <c:v>0.90298507462686561</c:v>
                </c:pt>
                <c:pt idx="9">
                  <c:v>0.93283582089552242</c:v>
                </c:pt>
                <c:pt idx="10">
                  <c:v>0.91044776119402981</c:v>
                </c:pt>
                <c:pt idx="11">
                  <c:v>0.82835820895522383</c:v>
                </c:pt>
                <c:pt idx="12">
                  <c:v>0.79850746268656714</c:v>
                </c:pt>
                <c:pt idx="13">
                  <c:v>0.89552238805970152</c:v>
                </c:pt>
                <c:pt idx="14">
                  <c:v>0.92537313432835822</c:v>
                </c:pt>
                <c:pt idx="15">
                  <c:v>0.88805970149253732</c:v>
                </c:pt>
                <c:pt idx="16">
                  <c:v>0.82835820895522383</c:v>
                </c:pt>
                <c:pt idx="17">
                  <c:v>0.81343283582089554</c:v>
                </c:pt>
                <c:pt idx="18">
                  <c:v>0.72910447761194019</c:v>
                </c:pt>
                <c:pt idx="19">
                  <c:v>0.69253731343283575</c:v>
                </c:pt>
                <c:pt idx="20">
                  <c:v>0.58283582089552233</c:v>
                </c:pt>
                <c:pt idx="21">
                  <c:v>0.66268656716417917</c:v>
                </c:pt>
                <c:pt idx="22">
                  <c:v>0.57014925373134329</c:v>
                </c:pt>
                <c:pt idx="23">
                  <c:v>0.56343283582089554</c:v>
                </c:pt>
                <c:pt idx="24">
                  <c:v>0.51791044776119399</c:v>
                </c:pt>
                <c:pt idx="25">
                  <c:v>0.55447761194029843</c:v>
                </c:pt>
                <c:pt idx="26">
                  <c:v>0.5194029850746269</c:v>
                </c:pt>
                <c:pt idx="27">
                  <c:v>0.52985074626865669</c:v>
                </c:pt>
                <c:pt idx="28">
                  <c:v>0.56940298507462683</c:v>
                </c:pt>
                <c:pt idx="29">
                  <c:v>0.51119402985074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BFE9-4023-A9E7-DE002D07454C}"/>
            </c:ext>
          </c:extLst>
        </c:ser>
        <c:ser>
          <c:idx val="15"/>
          <c:order val="15"/>
          <c:marker>
            <c:symbol val="none"/>
          </c:marker>
          <c:val>
            <c:numRef>
              <c:f>[4]Sheet1!$BF$3:$BF$32</c:f>
              <c:numCache>
                <c:formatCode>General</c:formatCode>
                <c:ptCount val="30"/>
                <c:pt idx="0">
                  <c:v>1</c:v>
                </c:pt>
                <c:pt idx="1">
                  <c:v>0.95789473684210513</c:v>
                </c:pt>
                <c:pt idx="2">
                  <c:v>1.0292397660818713</c:v>
                </c:pt>
                <c:pt idx="3">
                  <c:v>0.93567251461988299</c:v>
                </c:pt>
                <c:pt idx="4">
                  <c:v>0.89005847953216366</c:v>
                </c:pt>
                <c:pt idx="5">
                  <c:v>0.92865497076023384</c:v>
                </c:pt>
                <c:pt idx="6">
                  <c:v>1.0046783625730993</c:v>
                </c:pt>
                <c:pt idx="7">
                  <c:v>0.8374269005847953</c:v>
                </c:pt>
                <c:pt idx="8">
                  <c:v>0.77426900584795322</c:v>
                </c:pt>
                <c:pt idx="9">
                  <c:v>0.81871345029239762</c:v>
                </c:pt>
                <c:pt idx="10">
                  <c:v>0.80116959064327475</c:v>
                </c:pt>
                <c:pt idx="11">
                  <c:v>0.70760233918128645</c:v>
                </c:pt>
                <c:pt idx="12">
                  <c:v>0.72631578947368414</c:v>
                </c:pt>
                <c:pt idx="13">
                  <c:v>0.87836257309941512</c:v>
                </c:pt>
                <c:pt idx="14">
                  <c:v>0.91461988304093567</c:v>
                </c:pt>
                <c:pt idx="15">
                  <c:v>0.84210526315789469</c:v>
                </c:pt>
                <c:pt idx="16">
                  <c:v>0.95438596491228067</c:v>
                </c:pt>
                <c:pt idx="17">
                  <c:v>0.88771929824561391</c:v>
                </c:pt>
                <c:pt idx="18">
                  <c:v>0.85614035087719298</c:v>
                </c:pt>
                <c:pt idx="19">
                  <c:v>0.81286549707602329</c:v>
                </c:pt>
                <c:pt idx="20">
                  <c:v>0.9017543859649122</c:v>
                </c:pt>
                <c:pt idx="21">
                  <c:v>0.78128654970760225</c:v>
                </c:pt>
                <c:pt idx="22">
                  <c:v>0.83976608187134494</c:v>
                </c:pt>
                <c:pt idx="23">
                  <c:v>0.76959064327485371</c:v>
                </c:pt>
                <c:pt idx="24">
                  <c:v>0.67251461988304084</c:v>
                </c:pt>
                <c:pt idx="25">
                  <c:v>0.70643274853801163</c:v>
                </c:pt>
                <c:pt idx="26">
                  <c:v>0.65380116959064316</c:v>
                </c:pt>
                <c:pt idx="27">
                  <c:v>0.57309941520467833</c:v>
                </c:pt>
                <c:pt idx="28">
                  <c:v>0.63274853801169584</c:v>
                </c:pt>
                <c:pt idx="29">
                  <c:v>0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BFE9-4023-A9E7-DE002D07454C}"/>
            </c:ext>
          </c:extLst>
        </c:ser>
        <c:ser>
          <c:idx val="16"/>
          <c:order val="16"/>
          <c:marker>
            <c:symbol val="none"/>
          </c:marker>
          <c:val>
            <c:numRef>
              <c:f>[4]Sheet1!$BG$3:$BG$32</c:f>
              <c:numCache>
                <c:formatCode>General</c:formatCode>
                <c:ptCount val="30"/>
                <c:pt idx="0">
                  <c:v>1</c:v>
                </c:pt>
                <c:pt idx="1">
                  <c:v>0.97267759562841527</c:v>
                </c:pt>
                <c:pt idx="2">
                  <c:v>0.91256830601092886</c:v>
                </c:pt>
                <c:pt idx="3">
                  <c:v>0.91803278688524592</c:v>
                </c:pt>
                <c:pt idx="4">
                  <c:v>0.86338797814207646</c:v>
                </c:pt>
                <c:pt idx="5">
                  <c:v>0.90710382513661203</c:v>
                </c:pt>
                <c:pt idx="6">
                  <c:v>0.81420765027322406</c:v>
                </c:pt>
                <c:pt idx="7">
                  <c:v>0.81420765027322406</c:v>
                </c:pt>
                <c:pt idx="8">
                  <c:v>0.79234972677595628</c:v>
                </c:pt>
                <c:pt idx="9">
                  <c:v>0.75409836065573776</c:v>
                </c:pt>
                <c:pt idx="10">
                  <c:v>0.81420765027322406</c:v>
                </c:pt>
                <c:pt idx="11">
                  <c:v>0.77049180327868849</c:v>
                </c:pt>
                <c:pt idx="12">
                  <c:v>0.73224043715846998</c:v>
                </c:pt>
                <c:pt idx="13">
                  <c:v>0.73224043715846998</c:v>
                </c:pt>
                <c:pt idx="14">
                  <c:v>0.66666666666666663</c:v>
                </c:pt>
                <c:pt idx="15">
                  <c:v>0.74316939890710376</c:v>
                </c:pt>
                <c:pt idx="16">
                  <c:v>0.66120218579234968</c:v>
                </c:pt>
                <c:pt idx="17">
                  <c:v>0.69945355191256831</c:v>
                </c:pt>
                <c:pt idx="18">
                  <c:v>0.68306010928961747</c:v>
                </c:pt>
                <c:pt idx="19">
                  <c:v>0.65027322404371579</c:v>
                </c:pt>
                <c:pt idx="20">
                  <c:v>0.68852459016393441</c:v>
                </c:pt>
                <c:pt idx="21">
                  <c:v>0.6393442622950819</c:v>
                </c:pt>
                <c:pt idx="22">
                  <c:v>0.57923497267759561</c:v>
                </c:pt>
                <c:pt idx="23">
                  <c:v>0.5901639344262295</c:v>
                </c:pt>
                <c:pt idx="24">
                  <c:v>0.55737704918032782</c:v>
                </c:pt>
                <c:pt idx="25">
                  <c:v>0.49508196721311476</c:v>
                </c:pt>
                <c:pt idx="26">
                  <c:v>0.53060109289617485</c:v>
                </c:pt>
                <c:pt idx="27">
                  <c:v>0.51639344262295073</c:v>
                </c:pt>
                <c:pt idx="28">
                  <c:v>0.50765027322404366</c:v>
                </c:pt>
                <c:pt idx="29">
                  <c:v>0.477049180327868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BFE9-4023-A9E7-DE002D07454C}"/>
            </c:ext>
          </c:extLst>
        </c:ser>
        <c:ser>
          <c:idx val="17"/>
          <c:order val="17"/>
          <c:marker>
            <c:symbol val="none"/>
          </c:marker>
          <c:val>
            <c:numRef>
              <c:f>[4]Sheet1!$BH$3:$BH$32</c:f>
              <c:numCache>
                <c:formatCode>General</c:formatCode>
                <c:ptCount val="30"/>
                <c:pt idx="0">
                  <c:v>1</c:v>
                </c:pt>
                <c:pt idx="1">
                  <c:v>0.9631578947368421</c:v>
                </c:pt>
                <c:pt idx="2">
                  <c:v>0.90526315789473677</c:v>
                </c:pt>
                <c:pt idx="3">
                  <c:v>0.87368421052631584</c:v>
                </c:pt>
                <c:pt idx="4">
                  <c:v>0.86842105263157898</c:v>
                </c:pt>
                <c:pt idx="5">
                  <c:v>0.86315789473684201</c:v>
                </c:pt>
                <c:pt idx="6">
                  <c:v>0.82105263157894737</c:v>
                </c:pt>
                <c:pt idx="7">
                  <c:v>0.81578947368421051</c:v>
                </c:pt>
                <c:pt idx="8">
                  <c:v>0.77368421052631575</c:v>
                </c:pt>
                <c:pt idx="9">
                  <c:v>0.77894736842105272</c:v>
                </c:pt>
                <c:pt idx="10">
                  <c:v>0.81578947368421051</c:v>
                </c:pt>
                <c:pt idx="11">
                  <c:v>0.74210526315789471</c:v>
                </c:pt>
                <c:pt idx="12">
                  <c:v>0.72105263157894728</c:v>
                </c:pt>
                <c:pt idx="13">
                  <c:v>0.74210526315789471</c:v>
                </c:pt>
                <c:pt idx="14">
                  <c:v>0.67894736842105263</c:v>
                </c:pt>
                <c:pt idx="15">
                  <c:v>0.65789473684210531</c:v>
                </c:pt>
                <c:pt idx="16">
                  <c:v>0.64210526315789473</c:v>
                </c:pt>
                <c:pt idx="17">
                  <c:v>0.60526315789473684</c:v>
                </c:pt>
                <c:pt idx="18">
                  <c:v>0.61578947368421044</c:v>
                </c:pt>
                <c:pt idx="19">
                  <c:v>0.65789473684210531</c:v>
                </c:pt>
                <c:pt idx="20">
                  <c:v>0.63157894736842102</c:v>
                </c:pt>
                <c:pt idx="21">
                  <c:v>0.63157894736842102</c:v>
                </c:pt>
                <c:pt idx="22">
                  <c:v>0.62105263157894741</c:v>
                </c:pt>
                <c:pt idx="23">
                  <c:v>0.61052631578947369</c:v>
                </c:pt>
                <c:pt idx="24">
                  <c:v>0.54736842105263162</c:v>
                </c:pt>
                <c:pt idx="25">
                  <c:v>0.5368421052631579</c:v>
                </c:pt>
                <c:pt idx="26">
                  <c:v>0.51947368421052631</c:v>
                </c:pt>
                <c:pt idx="27">
                  <c:v>0.48736842105263156</c:v>
                </c:pt>
                <c:pt idx="28">
                  <c:v>0.47210526315789475</c:v>
                </c:pt>
                <c:pt idx="29">
                  <c:v>0.464210526315789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BFE9-4023-A9E7-DE002D07454C}"/>
            </c:ext>
          </c:extLst>
        </c:ser>
        <c:ser>
          <c:idx val="18"/>
          <c:order val="18"/>
          <c:marker>
            <c:symbol val="none"/>
          </c:marker>
          <c:val>
            <c:numRef>
              <c:f>[4]Sheet1!$BI$3:$BI$32</c:f>
              <c:numCache>
                <c:formatCode>General</c:formatCode>
                <c:ptCount val="30"/>
                <c:pt idx="0">
                  <c:v>1</c:v>
                </c:pt>
                <c:pt idx="1">
                  <c:v>1.0390625</c:v>
                </c:pt>
                <c:pt idx="2">
                  <c:v>1.0234375</c:v>
                </c:pt>
                <c:pt idx="3">
                  <c:v>0.90624999999999989</c:v>
                </c:pt>
                <c:pt idx="4">
                  <c:v>0.9375</c:v>
                </c:pt>
                <c:pt idx="5">
                  <c:v>0.859375</c:v>
                </c:pt>
                <c:pt idx="6">
                  <c:v>0.87499999999999989</c:v>
                </c:pt>
                <c:pt idx="7">
                  <c:v>0.9375</c:v>
                </c:pt>
                <c:pt idx="8">
                  <c:v>0.82812499999999989</c:v>
                </c:pt>
                <c:pt idx="9">
                  <c:v>0.79687499999999989</c:v>
                </c:pt>
                <c:pt idx="10">
                  <c:v>0.8046875</c:v>
                </c:pt>
                <c:pt idx="11">
                  <c:v>0.74531249999999993</c:v>
                </c:pt>
                <c:pt idx="12">
                  <c:v>0.73281249999999998</c:v>
                </c:pt>
                <c:pt idx="13">
                  <c:v>0.77656249999999993</c:v>
                </c:pt>
                <c:pt idx="14">
                  <c:v>0.73984375000000002</c:v>
                </c:pt>
                <c:pt idx="15">
                  <c:v>0.71562499999999996</c:v>
                </c:pt>
                <c:pt idx="16">
                  <c:v>0.78906249999999989</c:v>
                </c:pt>
                <c:pt idx="17">
                  <c:v>0.73124999999999996</c:v>
                </c:pt>
                <c:pt idx="18">
                  <c:v>0.72031250000000002</c:v>
                </c:pt>
                <c:pt idx="19">
                  <c:v>0.74999999999999989</c:v>
                </c:pt>
                <c:pt idx="20">
                  <c:v>0.63515624999999998</c:v>
                </c:pt>
                <c:pt idx="21">
                  <c:v>0.609375</c:v>
                </c:pt>
                <c:pt idx="22">
                  <c:v>0.60468749999999993</c:v>
                </c:pt>
                <c:pt idx="23">
                  <c:v>0.65859374999999998</c:v>
                </c:pt>
                <c:pt idx="24">
                  <c:v>0.60781249999999998</c:v>
                </c:pt>
                <c:pt idx="25">
                  <c:v>0.56093749999999998</c:v>
                </c:pt>
                <c:pt idx="26">
                  <c:v>0.54999999999999993</c:v>
                </c:pt>
                <c:pt idx="27">
                  <c:v>0.46562499999999996</c:v>
                </c:pt>
                <c:pt idx="28">
                  <c:v>0.5</c:v>
                </c:pt>
                <c:pt idx="29">
                  <c:v>0.42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BFE9-4023-A9E7-DE002D07454C}"/>
            </c:ext>
          </c:extLst>
        </c:ser>
        <c:ser>
          <c:idx val="19"/>
          <c:order val="19"/>
          <c:marker>
            <c:symbol val="none"/>
          </c:marker>
          <c:val>
            <c:numRef>
              <c:f>[4]Sheet1!$BJ$3:$BJ$32</c:f>
              <c:numCache>
                <c:formatCode>General</c:formatCode>
                <c:ptCount val="30"/>
                <c:pt idx="0">
                  <c:v>1</c:v>
                </c:pt>
                <c:pt idx="1">
                  <c:v>0.98765432098765438</c:v>
                </c:pt>
                <c:pt idx="2">
                  <c:v>0.96913580246913578</c:v>
                </c:pt>
                <c:pt idx="3">
                  <c:v>0.93827160493827155</c:v>
                </c:pt>
                <c:pt idx="4">
                  <c:v>0.87654320987654322</c:v>
                </c:pt>
                <c:pt idx="5">
                  <c:v>0.9506172839506174</c:v>
                </c:pt>
                <c:pt idx="6">
                  <c:v>0.88888888888888895</c:v>
                </c:pt>
                <c:pt idx="7">
                  <c:v>0.90740740740740744</c:v>
                </c:pt>
                <c:pt idx="8">
                  <c:v>0.77777777777777779</c:v>
                </c:pt>
                <c:pt idx="9">
                  <c:v>0.80864197530864201</c:v>
                </c:pt>
                <c:pt idx="10">
                  <c:v>0.77777777777777779</c:v>
                </c:pt>
                <c:pt idx="11">
                  <c:v>0.75308641975308643</c:v>
                </c:pt>
                <c:pt idx="12">
                  <c:v>0.79629629629629639</c:v>
                </c:pt>
                <c:pt idx="13">
                  <c:v>0.85802469135802473</c:v>
                </c:pt>
                <c:pt idx="14">
                  <c:v>0.83333333333333337</c:v>
                </c:pt>
                <c:pt idx="15">
                  <c:v>0.79012345679012352</c:v>
                </c:pt>
                <c:pt idx="16">
                  <c:v>0.7592592592592593</c:v>
                </c:pt>
                <c:pt idx="17">
                  <c:v>0.80246913580246915</c:v>
                </c:pt>
                <c:pt idx="18">
                  <c:v>0.71604938271604934</c:v>
                </c:pt>
                <c:pt idx="19">
                  <c:v>0.79629629629629639</c:v>
                </c:pt>
                <c:pt idx="20">
                  <c:v>0.70987654320987659</c:v>
                </c:pt>
                <c:pt idx="21">
                  <c:v>0.7592592592592593</c:v>
                </c:pt>
                <c:pt idx="22">
                  <c:v>0.72222222222222221</c:v>
                </c:pt>
                <c:pt idx="23">
                  <c:v>0.70370370370370372</c:v>
                </c:pt>
                <c:pt idx="24">
                  <c:v>0.62345679012345678</c:v>
                </c:pt>
                <c:pt idx="25">
                  <c:v>0.60925925925925928</c:v>
                </c:pt>
                <c:pt idx="26">
                  <c:v>0.59691358024691366</c:v>
                </c:pt>
                <c:pt idx="27">
                  <c:v>0.59938271604938276</c:v>
                </c:pt>
                <c:pt idx="28">
                  <c:v>0.54259259259259252</c:v>
                </c:pt>
                <c:pt idx="29">
                  <c:v>0.559876543209876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BFE9-4023-A9E7-DE002D07454C}"/>
            </c:ext>
          </c:extLst>
        </c:ser>
        <c:ser>
          <c:idx val="20"/>
          <c:order val="20"/>
          <c:spPr>
            <a:ln w="28575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4]Sheet1!$BL$3:$BL$32</c:f>
                <c:numCache>
                  <c:formatCode>General</c:formatCode>
                  <c:ptCount val="30"/>
                  <c:pt idx="0">
                    <c:v>0</c:v>
                  </c:pt>
                  <c:pt idx="1">
                    <c:v>2.7938226575722595E-2</c:v>
                  </c:pt>
                  <c:pt idx="2">
                    <c:v>4.8238078484727873E-2</c:v>
                  </c:pt>
                  <c:pt idx="3">
                    <c:v>3.7831219706172772E-2</c:v>
                  </c:pt>
                  <c:pt idx="4">
                    <c:v>4.3977587284859766E-2</c:v>
                  </c:pt>
                  <c:pt idx="5">
                    <c:v>5.0257389999479152E-2</c:v>
                  </c:pt>
                  <c:pt idx="6">
                    <c:v>5.5411929909345792E-2</c:v>
                  </c:pt>
                  <c:pt idx="7">
                    <c:v>4.9706378243148733E-2</c:v>
                  </c:pt>
                  <c:pt idx="8">
                    <c:v>4.1914955612915583E-2</c:v>
                  </c:pt>
                  <c:pt idx="9">
                    <c:v>5.5273945841298223E-2</c:v>
                  </c:pt>
                  <c:pt idx="10">
                    <c:v>5.7393124015737831E-2</c:v>
                  </c:pt>
                  <c:pt idx="11">
                    <c:v>6.9145671672745546E-2</c:v>
                  </c:pt>
                  <c:pt idx="12">
                    <c:v>8.1539401351342577E-2</c:v>
                  </c:pt>
                  <c:pt idx="13">
                    <c:v>7.96773724719987E-2</c:v>
                  </c:pt>
                  <c:pt idx="14">
                    <c:v>9.3923108889473306E-2</c:v>
                  </c:pt>
                  <c:pt idx="15">
                    <c:v>7.4277927698948767E-2</c:v>
                  </c:pt>
                  <c:pt idx="16">
                    <c:v>9.3762490177820457E-2</c:v>
                  </c:pt>
                  <c:pt idx="17">
                    <c:v>7.8144237733122859E-2</c:v>
                  </c:pt>
                  <c:pt idx="18">
                    <c:v>7.8604524278588897E-2</c:v>
                  </c:pt>
                  <c:pt idx="19">
                    <c:v>7.1854999175755399E-2</c:v>
                  </c:pt>
                  <c:pt idx="20">
                    <c:v>9.3392072679177388E-2</c:v>
                  </c:pt>
                  <c:pt idx="21">
                    <c:v>7.255619183267048E-2</c:v>
                  </c:pt>
                  <c:pt idx="22">
                    <c:v>7.7186103894159669E-2</c:v>
                  </c:pt>
                  <c:pt idx="23">
                    <c:v>7.6029350944331039E-2</c:v>
                  </c:pt>
                  <c:pt idx="24">
                    <c:v>5.9888419382311202E-2</c:v>
                  </c:pt>
                  <c:pt idx="25">
                    <c:v>7.6576240060283185E-2</c:v>
                  </c:pt>
                  <c:pt idx="26">
                    <c:v>6.6766142148065741E-2</c:v>
                  </c:pt>
                  <c:pt idx="27">
                    <c:v>7.3272152402054244E-2</c:v>
                  </c:pt>
                  <c:pt idx="28">
                    <c:v>6.8895720284625359E-2</c:v>
                  </c:pt>
                  <c:pt idx="29">
                    <c:v>6.9036633960716617E-2</c:v>
                  </c:pt>
                </c:numCache>
              </c:numRef>
            </c:plus>
            <c:minus>
              <c:numRef>
                <c:f>[4]Sheet1!$BL$3:$BL$32</c:f>
                <c:numCache>
                  <c:formatCode>General</c:formatCode>
                  <c:ptCount val="30"/>
                  <c:pt idx="0">
                    <c:v>0</c:v>
                  </c:pt>
                  <c:pt idx="1">
                    <c:v>2.7938226575722595E-2</c:v>
                  </c:pt>
                  <c:pt idx="2">
                    <c:v>4.8238078484727873E-2</c:v>
                  </c:pt>
                  <c:pt idx="3">
                    <c:v>3.7831219706172772E-2</c:v>
                  </c:pt>
                  <c:pt idx="4">
                    <c:v>4.3977587284859766E-2</c:v>
                  </c:pt>
                  <c:pt idx="5">
                    <c:v>5.0257389999479152E-2</c:v>
                  </c:pt>
                  <c:pt idx="6">
                    <c:v>5.5411929909345792E-2</c:v>
                  </c:pt>
                  <c:pt idx="7">
                    <c:v>4.9706378243148733E-2</c:v>
                  </c:pt>
                  <c:pt idx="8">
                    <c:v>4.1914955612915583E-2</c:v>
                  </c:pt>
                  <c:pt idx="9">
                    <c:v>5.5273945841298223E-2</c:v>
                  </c:pt>
                  <c:pt idx="10">
                    <c:v>5.7393124015737831E-2</c:v>
                  </c:pt>
                  <c:pt idx="11">
                    <c:v>6.9145671672745546E-2</c:v>
                  </c:pt>
                  <c:pt idx="12">
                    <c:v>8.1539401351342577E-2</c:v>
                  </c:pt>
                  <c:pt idx="13">
                    <c:v>7.96773724719987E-2</c:v>
                  </c:pt>
                  <c:pt idx="14">
                    <c:v>9.3923108889473306E-2</c:v>
                  </c:pt>
                  <c:pt idx="15">
                    <c:v>7.4277927698948767E-2</c:v>
                  </c:pt>
                  <c:pt idx="16">
                    <c:v>9.3762490177820457E-2</c:v>
                  </c:pt>
                  <c:pt idx="17">
                    <c:v>7.8144237733122859E-2</c:v>
                  </c:pt>
                  <c:pt idx="18">
                    <c:v>7.8604524278588897E-2</c:v>
                  </c:pt>
                  <c:pt idx="19">
                    <c:v>7.1854999175755399E-2</c:v>
                  </c:pt>
                  <c:pt idx="20">
                    <c:v>9.3392072679177388E-2</c:v>
                  </c:pt>
                  <c:pt idx="21">
                    <c:v>7.255619183267048E-2</c:v>
                  </c:pt>
                  <c:pt idx="22">
                    <c:v>7.7186103894159669E-2</c:v>
                  </c:pt>
                  <c:pt idx="23">
                    <c:v>7.6029350944331039E-2</c:v>
                  </c:pt>
                  <c:pt idx="24">
                    <c:v>5.9888419382311202E-2</c:v>
                  </c:pt>
                  <c:pt idx="25">
                    <c:v>7.6576240060283185E-2</c:v>
                  </c:pt>
                  <c:pt idx="26">
                    <c:v>6.6766142148065741E-2</c:v>
                  </c:pt>
                  <c:pt idx="27">
                    <c:v>7.3272152402054244E-2</c:v>
                  </c:pt>
                  <c:pt idx="28">
                    <c:v>6.8895720284625359E-2</c:v>
                  </c:pt>
                  <c:pt idx="29">
                    <c:v>6.9036633960716617E-2</c:v>
                  </c:pt>
                </c:numCache>
              </c:numRef>
            </c:minus>
            <c:spPr>
              <a:ln w="19050"/>
            </c:spPr>
          </c:errBars>
          <c:val>
            <c:numRef>
              <c:f>[4]Sheet1!$BK$3:$BK$32</c:f>
              <c:numCache>
                <c:formatCode>General</c:formatCode>
                <c:ptCount val="30"/>
                <c:pt idx="0">
                  <c:v>1</c:v>
                </c:pt>
                <c:pt idx="1">
                  <c:v>0.96907130319285506</c:v>
                </c:pt>
                <c:pt idx="2">
                  <c:v>0.95367473028383798</c:v>
                </c:pt>
                <c:pt idx="3">
                  <c:v>0.92658099521631065</c:v>
                </c:pt>
                <c:pt idx="4">
                  <c:v>0.90237157247087885</c:v>
                </c:pt>
                <c:pt idx="5">
                  <c:v>0.8881584026278363</c:v>
                </c:pt>
                <c:pt idx="6">
                  <c:v>0.88076064538729193</c:v>
                </c:pt>
                <c:pt idx="7">
                  <c:v>0.85340046533784586</c:v>
                </c:pt>
                <c:pt idx="8">
                  <c:v>0.82495085275340896</c:v>
                </c:pt>
                <c:pt idx="9">
                  <c:v>0.8255593832586291</c:v>
                </c:pt>
                <c:pt idx="10">
                  <c:v>0.81516443695582375</c:v>
                </c:pt>
                <c:pt idx="11">
                  <c:v>0.78083167719481783</c:v>
                </c:pt>
                <c:pt idx="12">
                  <c:v>0.77321095776726945</c:v>
                </c:pt>
                <c:pt idx="13">
                  <c:v>0.786671101566633</c:v>
                </c:pt>
                <c:pt idx="14">
                  <c:v>0.76245420310199719</c:v>
                </c:pt>
                <c:pt idx="15">
                  <c:v>0.75853780318525987</c:v>
                </c:pt>
                <c:pt idx="16">
                  <c:v>0.75044274936276856</c:v>
                </c:pt>
                <c:pt idx="17">
                  <c:v>0.73476940947605573</c:v>
                </c:pt>
                <c:pt idx="18">
                  <c:v>0.71166702986312946</c:v>
                </c:pt>
                <c:pt idx="19">
                  <c:v>0.70728358022128335</c:v>
                </c:pt>
                <c:pt idx="20">
                  <c:v>0.6815008825141684</c:v>
                </c:pt>
                <c:pt idx="21">
                  <c:v>0.66195196852819393</c:v>
                </c:pt>
                <c:pt idx="22">
                  <c:v>0.64771991808167706</c:v>
                </c:pt>
                <c:pt idx="23">
                  <c:v>0.63159277273195225</c:v>
                </c:pt>
                <c:pt idx="24">
                  <c:v>0.60114621397818668</c:v>
                </c:pt>
                <c:pt idx="25">
                  <c:v>0.5847373806004128</c:v>
                </c:pt>
                <c:pt idx="26">
                  <c:v>0.56201596041800717</c:v>
                </c:pt>
                <c:pt idx="27">
                  <c:v>0.53505978895017869</c:v>
                </c:pt>
                <c:pt idx="28">
                  <c:v>0.54573975084274573</c:v>
                </c:pt>
                <c:pt idx="29">
                  <c:v>0.51951817208511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BFE9-4023-A9E7-DE002D0745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676672"/>
        <c:axId val="117703040"/>
      </c:lineChart>
      <c:catAx>
        <c:axId val="117676672"/>
        <c:scaling>
          <c:orientation val="minMax"/>
        </c:scaling>
        <c:delete val="0"/>
        <c:axPos val="b"/>
        <c:majorTickMark val="out"/>
        <c:minorTickMark val="none"/>
        <c:tickLblPos val="nextTo"/>
        <c:crossAx val="117703040"/>
        <c:crosses val="autoZero"/>
        <c:auto val="1"/>
        <c:lblAlgn val="ctr"/>
        <c:lblOffset val="100"/>
        <c:noMultiLvlLbl val="0"/>
      </c:catAx>
      <c:valAx>
        <c:axId val="117703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676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E$3:$E$32</c:f>
              <c:numCache>
                <c:formatCode>General</c:formatCode>
                <c:ptCount val="30"/>
                <c:pt idx="0">
                  <c:v>1</c:v>
                </c:pt>
                <c:pt idx="1">
                  <c:v>0.9885057471264368</c:v>
                </c:pt>
                <c:pt idx="2">
                  <c:v>1.0459770114942528</c:v>
                </c:pt>
                <c:pt idx="3">
                  <c:v>1.0344827586206897</c:v>
                </c:pt>
                <c:pt idx="4">
                  <c:v>0.95977011494252873</c:v>
                </c:pt>
                <c:pt idx="5">
                  <c:v>0.9885057471264368</c:v>
                </c:pt>
                <c:pt idx="6">
                  <c:v>0.94827586206896564</c:v>
                </c:pt>
                <c:pt idx="7">
                  <c:v>0.98275862068965536</c:v>
                </c:pt>
                <c:pt idx="8">
                  <c:v>0.94252873563218387</c:v>
                </c:pt>
                <c:pt idx="9">
                  <c:v>0.95402298850574729</c:v>
                </c:pt>
                <c:pt idx="10">
                  <c:v>0.98275862068965536</c:v>
                </c:pt>
                <c:pt idx="11">
                  <c:v>0.9655172413793105</c:v>
                </c:pt>
                <c:pt idx="12">
                  <c:v>0.92528735632183923</c:v>
                </c:pt>
                <c:pt idx="13">
                  <c:v>0.90804597701149437</c:v>
                </c:pt>
                <c:pt idx="14">
                  <c:v>0.86206896551724144</c:v>
                </c:pt>
                <c:pt idx="15">
                  <c:v>0.92528735632183923</c:v>
                </c:pt>
                <c:pt idx="16">
                  <c:v>0.91954022988505757</c:v>
                </c:pt>
                <c:pt idx="17">
                  <c:v>0.8793103448275863</c:v>
                </c:pt>
                <c:pt idx="18">
                  <c:v>0.86206896551724144</c:v>
                </c:pt>
                <c:pt idx="19">
                  <c:v>0.86781609195402309</c:v>
                </c:pt>
                <c:pt idx="20">
                  <c:v>0.8045977011494253</c:v>
                </c:pt>
                <c:pt idx="21">
                  <c:v>0.86206896551724144</c:v>
                </c:pt>
                <c:pt idx="22">
                  <c:v>0.8045977011494253</c:v>
                </c:pt>
                <c:pt idx="23">
                  <c:v>0.8045977011494253</c:v>
                </c:pt>
                <c:pt idx="24">
                  <c:v>0.82758620689655182</c:v>
                </c:pt>
                <c:pt idx="25">
                  <c:v>0.84482758620689657</c:v>
                </c:pt>
                <c:pt idx="26">
                  <c:v>0.77586206896551735</c:v>
                </c:pt>
                <c:pt idx="27">
                  <c:v>0.79885057471264376</c:v>
                </c:pt>
                <c:pt idx="28">
                  <c:v>0.78735632183908044</c:v>
                </c:pt>
                <c:pt idx="29">
                  <c:v>0.798850574712643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20-4185-B63A-814EE98DF8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420864"/>
        <c:axId val="38422400"/>
      </c:lineChart>
      <c:catAx>
        <c:axId val="38420864"/>
        <c:scaling>
          <c:orientation val="minMax"/>
        </c:scaling>
        <c:delete val="0"/>
        <c:axPos val="b"/>
        <c:majorTickMark val="out"/>
        <c:minorTickMark val="none"/>
        <c:tickLblPos val="nextTo"/>
        <c:crossAx val="38422400"/>
        <c:crosses val="autoZero"/>
        <c:auto val="1"/>
        <c:lblAlgn val="ctr"/>
        <c:lblOffset val="100"/>
        <c:noMultiLvlLbl val="0"/>
      </c:catAx>
      <c:valAx>
        <c:axId val="38422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420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C$3:$C$32</c:f>
              <c:numCache>
                <c:formatCode>General</c:formatCode>
                <c:ptCount val="30"/>
                <c:pt idx="0">
                  <c:v>1</c:v>
                </c:pt>
                <c:pt idx="1">
                  <c:v>0.98492462311557805</c:v>
                </c:pt>
                <c:pt idx="2">
                  <c:v>1</c:v>
                </c:pt>
                <c:pt idx="3">
                  <c:v>0.98492462311557805</c:v>
                </c:pt>
                <c:pt idx="4">
                  <c:v>0.93467336683417102</c:v>
                </c:pt>
                <c:pt idx="5">
                  <c:v>0.97989949748743721</c:v>
                </c:pt>
                <c:pt idx="6">
                  <c:v>0.94974874371859297</c:v>
                </c:pt>
                <c:pt idx="7">
                  <c:v>0.97989949748743721</c:v>
                </c:pt>
                <c:pt idx="8">
                  <c:v>0.94472361809045236</c:v>
                </c:pt>
                <c:pt idx="9">
                  <c:v>0.92964824120603018</c:v>
                </c:pt>
                <c:pt idx="10">
                  <c:v>0.94472361809045236</c:v>
                </c:pt>
                <c:pt idx="11">
                  <c:v>0.94472361809045236</c:v>
                </c:pt>
                <c:pt idx="12">
                  <c:v>0.83417085427135695</c:v>
                </c:pt>
                <c:pt idx="13">
                  <c:v>0.85929648241206047</c:v>
                </c:pt>
                <c:pt idx="14">
                  <c:v>0.88442211055276398</c:v>
                </c:pt>
                <c:pt idx="15">
                  <c:v>0.85427135678391963</c:v>
                </c:pt>
                <c:pt idx="16">
                  <c:v>0.83919597989949746</c:v>
                </c:pt>
                <c:pt idx="17">
                  <c:v>0.90452261306532666</c:v>
                </c:pt>
                <c:pt idx="18">
                  <c:v>0.83919597989949746</c:v>
                </c:pt>
                <c:pt idx="19">
                  <c:v>0.85929648241206047</c:v>
                </c:pt>
                <c:pt idx="20">
                  <c:v>0.85929648241206047</c:v>
                </c:pt>
                <c:pt idx="21">
                  <c:v>0.80904522613065344</c:v>
                </c:pt>
                <c:pt idx="22">
                  <c:v>0.79396984924623126</c:v>
                </c:pt>
                <c:pt idx="23">
                  <c:v>0.85929648241206047</c:v>
                </c:pt>
                <c:pt idx="24">
                  <c:v>0.82914572864321612</c:v>
                </c:pt>
                <c:pt idx="25">
                  <c:v>0.85929648241206047</c:v>
                </c:pt>
                <c:pt idx="26">
                  <c:v>0.83417085427135695</c:v>
                </c:pt>
                <c:pt idx="27">
                  <c:v>0.82412060301507539</c:v>
                </c:pt>
                <c:pt idx="28">
                  <c:v>0.78391959798994981</c:v>
                </c:pt>
                <c:pt idx="29">
                  <c:v>0.844221105527638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705-42E1-89C2-D5F461775F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450688"/>
        <c:axId val="38452224"/>
      </c:lineChart>
      <c:catAx>
        <c:axId val="38450688"/>
        <c:scaling>
          <c:orientation val="minMax"/>
        </c:scaling>
        <c:delete val="0"/>
        <c:axPos val="b"/>
        <c:majorTickMark val="out"/>
        <c:minorTickMark val="none"/>
        <c:tickLblPos val="nextTo"/>
        <c:crossAx val="38452224"/>
        <c:crosses val="autoZero"/>
        <c:auto val="1"/>
        <c:lblAlgn val="ctr"/>
        <c:lblOffset val="100"/>
        <c:noMultiLvlLbl val="0"/>
      </c:catAx>
      <c:valAx>
        <c:axId val="38452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450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G$3:$G$32</c:f>
              <c:numCache>
                <c:formatCode>General</c:formatCode>
                <c:ptCount val="30"/>
                <c:pt idx="0">
                  <c:v>1</c:v>
                </c:pt>
                <c:pt idx="1">
                  <c:v>0.9731182795698925</c:v>
                </c:pt>
                <c:pt idx="2">
                  <c:v>0.9731182795698925</c:v>
                </c:pt>
                <c:pt idx="3">
                  <c:v>0.95698924731182788</c:v>
                </c:pt>
                <c:pt idx="4">
                  <c:v>0.95698924731182788</c:v>
                </c:pt>
                <c:pt idx="5">
                  <c:v>0.96774193548387089</c:v>
                </c:pt>
                <c:pt idx="6">
                  <c:v>0.97849462365591389</c:v>
                </c:pt>
                <c:pt idx="7">
                  <c:v>0.94623655913978499</c:v>
                </c:pt>
                <c:pt idx="8">
                  <c:v>0.95698924731182788</c:v>
                </c:pt>
                <c:pt idx="9">
                  <c:v>0.91935483870967738</c:v>
                </c:pt>
                <c:pt idx="10">
                  <c:v>0.90860215053763427</c:v>
                </c:pt>
                <c:pt idx="11">
                  <c:v>1.010752688172043</c:v>
                </c:pt>
                <c:pt idx="12">
                  <c:v>0.95698924731182788</c:v>
                </c:pt>
                <c:pt idx="13">
                  <c:v>0.91935483870967738</c:v>
                </c:pt>
                <c:pt idx="14">
                  <c:v>0.9838709677419355</c:v>
                </c:pt>
                <c:pt idx="15">
                  <c:v>0.99462365591397839</c:v>
                </c:pt>
                <c:pt idx="16">
                  <c:v>0.95161290322580638</c:v>
                </c:pt>
                <c:pt idx="17">
                  <c:v>0.94086021505376338</c:v>
                </c:pt>
                <c:pt idx="18">
                  <c:v>0.9731182795698925</c:v>
                </c:pt>
                <c:pt idx="19">
                  <c:v>0.93548387096774177</c:v>
                </c:pt>
                <c:pt idx="20">
                  <c:v>0.89784946236559127</c:v>
                </c:pt>
                <c:pt idx="21">
                  <c:v>0.92473118279569877</c:v>
                </c:pt>
                <c:pt idx="22">
                  <c:v>0.93548387096774177</c:v>
                </c:pt>
                <c:pt idx="23">
                  <c:v>0.89784946236559127</c:v>
                </c:pt>
                <c:pt idx="24">
                  <c:v>0.85483870967741926</c:v>
                </c:pt>
                <c:pt idx="25">
                  <c:v>0.88709677419354827</c:v>
                </c:pt>
                <c:pt idx="26">
                  <c:v>0.88709677419354827</c:v>
                </c:pt>
                <c:pt idx="27">
                  <c:v>0.86021505376344076</c:v>
                </c:pt>
                <c:pt idx="28">
                  <c:v>0.83870967741935476</c:v>
                </c:pt>
                <c:pt idx="29">
                  <c:v>0.887096774193548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ED8-4E34-85E0-B6F220F33E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468224"/>
        <c:axId val="117256576"/>
      </c:lineChart>
      <c:catAx>
        <c:axId val="38468224"/>
        <c:scaling>
          <c:orientation val="minMax"/>
        </c:scaling>
        <c:delete val="0"/>
        <c:axPos val="b"/>
        <c:majorTickMark val="out"/>
        <c:minorTickMark val="none"/>
        <c:tickLblPos val="nextTo"/>
        <c:crossAx val="117256576"/>
        <c:crosses val="autoZero"/>
        <c:auto val="1"/>
        <c:lblAlgn val="ctr"/>
        <c:lblOffset val="100"/>
        <c:noMultiLvlLbl val="0"/>
      </c:catAx>
      <c:valAx>
        <c:axId val="117256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468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I$3:$I$32</c:f>
              <c:numCache>
                <c:formatCode>General</c:formatCode>
                <c:ptCount val="30"/>
                <c:pt idx="0">
                  <c:v>1</c:v>
                </c:pt>
                <c:pt idx="1">
                  <c:v>1.004950495049505</c:v>
                </c:pt>
                <c:pt idx="2">
                  <c:v>0.93564356435643559</c:v>
                </c:pt>
                <c:pt idx="3">
                  <c:v>0.93564356435643559</c:v>
                </c:pt>
                <c:pt idx="4">
                  <c:v>0.95544554455445552</c:v>
                </c:pt>
                <c:pt idx="5">
                  <c:v>0.94554455445544561</c:v>
                </c:pt>
                <c:pt idx="6">
                  <c:v>0.93564356435643559</c:v>
                </c:pt>
                <c:pt idx="7">
                  <c:v>0.93564356435643559</c:v>
                </c:pt>
                <c:pt idx="8">
                  <c:v>0.90594059405940597</c:v>
                </c:pt>
                <c:pt idx="9">
                  <c:v>0.90099009900990101</c:v>
                </c:pt>
                <c:pt idx="10">
                  <c:v>0.8910891089108911</c:v>
                </c:pt>
                <c:pt idx="11">
                  <c:v>0.89603960396039617</c:v>
                </c:pt>
                <c:pt idx="12">
                  <c:v>0.91584158415841588</c:v>
                </c:pt>
                <c:pt idx="13">
                  <c:v>0.95544554455445552</c:v>
                </c:pt>
                <c:pt idx="14">
                  <c:v>0.8910891089108911</c:v>
                </c:pt>
                <c:pt idx="15">
                  <c:v>0.95544554455445552</c:v>
                </c:pt>
                <c:pt idx="16">
                  <c:v>0.95049504950495045</c:v>
                </c:pt>
                <c:pt idx="17">
                  <c:v>0.8910891089108911</c:v>
                </c:pt>
                <c:pt idx="18">
                  <c:v>0.95544554455445552</c:v>
                </c:pt>
                <c:pt idx="19">
                  <c:v>0.8910891089108911</c:v>
                </c:pt>
                <c:pt idx="20">
                  <c:v>0.8811881188118813</c:v>
                </c:pt>
                <c:pt idx="21">
                  <c:v>0.87623762376237624</c:v>
                </c:pt>
                <c:pt idx="22">
                  <c:v>0.82673267326732669</c:v>
                </c:pt>
                <c:pt idx="23">
                  <c:v>0.81188118811881183</c:v>
                </c:pt>
                <c:pt idx="24">
                  <c:v>0.82178217821782185</c:v>
                </c:pt>
                <c:pt idx="25">
                  <c:v>0.80693069306930698</c:v>
                </c:pt>
                <c:pt idx="26">
                  <c:v>0.81188118811881183</c:v>
                </c:pt>
                <c:pt idx="27">
                  <c:v>0.86138613861386137</c:v>
                </c:pt>
                <c:pt idx="28">
                  <c:v>0.82178217821782185</c:v>
                </c:pt>
                <c:pt idx="29">
                  <c:v>0.797029702970297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695-4837-A951-2465652C2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710848"/>
        <c:axId val="117712384"/>
      </c:lineChart>
      <c:catAx>
        <c:axId val="117710848"/>
        <c:scaling>
          <c:orientation val="minMax"/>
        </c:scaling>
        <c:delete val="0"/>
        <c:axPos val="b"/>
        <c:majorTickMark val="out"/>
        <c:minorTickMark val="none"/>
        <c:tickLblPos val="nextTo"/>
        <c:crossAx val="117712384"/>
        <c:crosses val="autoZero"/>
        <c:auto val="1"/>
        <c:lblAlgn val="ctr"/>
        <c:lblOffset val="100"/>
        <c:noMultiLvlLbl val="0"/>
      </c:catAx>
      <c:valAx>
        <c:axId val="117712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710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K$3:$K$32</c:f>
              <c:numCache>
                <c:formatCode>General</c:formatCode>
                <c:ptCount val="30"/>
                <c:pt idx="0">
                  <c:v>1</c:v>
                </c:pt>
                <c:pt idx="1">
                  <c:v>1.0253164556962024</c:v>
                </c:pt>
                <c:pt idx="2">
                  <c:v>1.0822784810126582</c:v>
                </c:pt>
                <c:pt idx="3">
                  <c:v>1.0063291139240507</c:v>
                </c:pt>
                <c:pt idx="4">
                  <c:v>1.0253164556962024</c:v>
                </c:pt>
                <c:pt idx="5">
                  <c:v>1.0506329113924051</c:v>
                </c:pt>
                <c:pt idx="6">
                  <c:v>0.96202531645569611</c:v>
                </c:pt>
                <c:pt idx="7">
                  <c:v>0.98734177215189867</c:v>
                </c:pt>
                <c:pt idx="8">
                  <c:v>1.0063291139240507</c:v>
                </c:pt>
                <c:pt idx="9">
                  <c:v>0.94936708860759489</c:v>
                </c:pt>
                <c:pt idx="10">
                  <c:v>0.94936708860759489</c:v>
                </c:pt>
                <c:pt idx="11">
                  <c:v>1.0253164556962024</c:v>
                </c:pt>
                <c:pt idx="12">
                  <c:v>1.1708860759493671</c:v>
                </c:pt>
                <c:pt idx="13">
                  <c:v>1.1582278481012658</c:v>
                </c:pt>
                <c:pt idx="14">
                  <c:v>1.1835443037974682</c:v>
                </c:pt>
                <c:pt idx="15">
                  <c:v>1.0253164556962024</c:v>
                </c:pt>
                <c:pt idx="16">
                  <c:v>0.96202531645569611</c:v>
                </c:pt>
                <c:pt idx="17">
                  <c:v>0.96202531645569611</c:v>
                </c:pt>
                <c:pt idx="18">
                  <c:v>0.94303797468354433</c:v>
                </c:pt>
                <c:pt idx="19">
                  <c:v>0.96202531645569611</c:v>
                </c:pt>
                <c:pt idx="20">
                  <c:v>0.96202531645569611</c:v>
                </c:pt>
                <c:pt idx="21">
                  <c:v>0.94303797468354433</c:v>
                </c:pt>
                <c:pt idx="22">
                  <c:v>0.94303797468354433</c:v>
                </c:pt>
                <c:pt idx="23">
                  <c:v>0.91772151898734178</c:v>
                </c:pt>
                <c:pt idx="24">
                  <c:v>0.95569620253164556</c:v>
                </c:pt>
                <c:pt idx="25">
                  <c:v>0.89873417721518978</c:v>
                </c:pt>
                <c:pt idx="26">
                  <c:v>0.89873417721518978</c:v>
                </c:pt>
                <c:pt idx="27">
                  <c:v>0.94303797468354433</c:v>
                </c:pt>
                <c:pt idx="28">
                  <c:v>0.91772151898734178</c:v>
                </c:pt>
                <c:pt idx="29">
                  <c:v>0.911392405063291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7FC-4219-99FB-33EA29296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868224"/>
        <c:axId val="116869760"/>
      </c:lineChart>
      <c:catAx>
        <c:axId val="116868224"/>
        <c:scaling>
          <c:orientation val="minMax"/>
        </c:scaling>
        <c:delete val="0"/>
        <c:axPos val="b"/>
        <c:majorTickMark val="out"/>
        <c:minorTickMark val="none"/>
        <c:tickLblPos val="nextTo"/>
        <c:crossAx val="116869760"/>
        <c:crosses val="autoZero"/>
        <c:auto val="1"/>
        <c:lblAlgn val="ctr"/>
        <c:lblOffset val="100"/>
        <c:noMultiLvlLbl val="0"/>
      </c:catAx>
      <c:valAx>
        <c:axId val="116869760"/>
        <c:scaling>
          <c:orientation val="minMax"/>
          <c:max val="1.2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868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M$3:$M$32</c:f>
              <c:numCache>
                <c:formatCode>General</c:formatCode>
                <c:ptCount val="30"/>
                <c:pt idx="0">
                  <c:v>1</c:v>
                </c:pt>
                <c:pt idx="1">
                  <c:v>0.95945945945945932</c:v>
                </c:pt>
                <c:pt idx="2">
                  <c:v>0.93918918918918914</c:v>
                </c:pt>
                <c:pt idx="3">
                  <c:v>0.97297297297297292</c:v>
                </c:pt>
                <c:pt idx="4">
                  <c:v>1.0202702702702702</c:v>
                </c:pt>
                <c:pt idx="5">
                  <c:v>0.97972972972972971</c:v>
                </c:pt>
                <c:pt idx="6">
                  <c:v>0.95270270270270263</c:v>
                </c:pt>
                <c:pt idx="7">
                  <c:v>0.94594594594594594</c:v>
                </c:pt>
                <c:pt idx="8">
                  <c:v>0.95945945945945932</c:v>
                </c:pt>
                <c:pt idx="9">
                  <c:v>0.91216216216216217</c:v>
                </c:pt>
                <c:pt idx="10">
                  <c:v>0.97972972972972971</c:v>
                </c:pt>
                <c:pt idx="11">
                  <c:v>1</c:v>
                </c:pt>
                <c:pt idx="12">
                  <c:v>0.8716216216216216</c:v>
                </c:pt>
                <c:pt idx="13">
                  <c:v>0.83783783783783783</c:v>
                </c:pt>
                <c:pt idx="14">
                  <c:v>0.87837837837837829</c:v>
                </c:pt>
                <c:pt idx="15">
                  <c:v>0.81756756756756754</c:v>
                </c:pt>
                <c:pt idx="16">
                  <c:v>0.84459459459459452</c:v>
                </c:pt>
                <c:pt idx="17">
                  <c:v>0.82432432432432423</c:v>
                </c:pt>
                <c:pt idx="18">
                  <c:v>0.89189189189189177</c:v>
                </c:pt>
                <c:pt idx="19">
                  <c:v>0.79729729729729726</c:v>
                </c:pt>
                <c:pt idx="20">
                  <c:v>0.81081081081081074</c:v>
                </c:pt>
                <c:pt idx="21">
                  <c:v>0.858108108108108</c:v>
                </c:pt>
                <c:pt idx="22">
                  <c:v>0.83783783783783783</c:v>
                </c:pt>
                <c:pt idx="23">
                  <c:v>0.86486486486486491</c:v>
                </c:pt>
                <c:pt idx="24">
                  <c:v>0.85135135135135132</c:v>
                </c:pt>
                <c:pt idx="25">
                  <c:v>0.78378378378378377</c:v>
                </c:pt>
                <c:pt idx="26">
                  <c:v>0.81081081081081074</c:v>
                </c:pt>
                <c:pt idx="27">
                  <c:v>0.79729729729729726</c:v>
                </c:pt>
                <c:pt idx="28">
                  <c:v>0.77027027027027029</c:v>
                </c:pt>
                <c:pt idx="29">
                  <c:v>0.844594594594594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A8-4D02-A157-6EF94D179C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898048"/>
        <c:axId val="116899840"/>
      </c:lineChart>
      <c:catAx>
        <c:axId val="116898048"/>
        <c:scaling>
          <c:orientation val="minMax"/>
        </c:scaling>
        <c:delete val="0"/>
        <c:axPos val="b"/>
        <c:majorTickMark val="out"/>
        <c:minorTickMark val="none"/>
        <c:tickLblPos val="nextTo"/>
        <c:crossAx val="116899840"/>
        <c:crosses val="autoZero"/>
        <c:auto val="1"/>
        <c:lblAlgn val="ctr"/>
        <c:lblOffset val="100"/>
        <c:noMultiLvlLbl val="0"/>
      </c:catAx>
      <c:valAx>
        <c:axId val="116899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898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Q$3:$Q$32</c:f>
              <c:numCache>
                <c:formatCode>General</c:formatCode>
                <c:ptCount val="30"/>
                <c:pt idx="0">
                  <c:v>1</c:v>
                </c:pt>
                <c:pt idx="1">
                  <c:v>1.0476190476190477</c:v>
                </c:pt>
                <c:pt idx="2">
                  <c:v>1</c:v>
                </c:pt>
                <c:pt idx="3">
                  <c:v>1.0272108843537415</c:v>
                </c:pt>
                <c:pt idx="4">
                  <c:v>1.0272108843537415</c:v>
                </c:pt>
                <c:pt idx="5">
                  <c:v>0.97959183673469397</c:v>
                </c:pt>
                <c:pt idx="6">
                  <c:v>1.0476190476190477</c:v>
                </c:pt>
                <c:pt idx="7">
                  <c:v>1.0408163265306123</c:v>
                </c:pt>
                <c:pt idx="8">
                  <c:v>1</c:v>
                </c:pt>
                <c:pt idx="9">
                  <c:v>0.96598639455782309</c:v>
                </c:pt>
                <c:pt idx="10">
                  <c:v>1.0136054421768708</c:v>
                </c:pt>
                <c:pt idx="11">
                  <c:v>0.96598639455782309</c:v>
                </c:pt>
                <c:pt idx="12">
                  <c:v>0.97959183673469397</c:v>
                </c:pt>
                <c:pt idx="13">
                  <c:v>0.93877551020408168</c:v>
                </c:pt>
                <c:pt idx="14">
                  <c:v>0.93197278911564629</c:v>
                </c:pt>
                <c:pt idx="15">
                  <c:v>1</c:v>
                </c:pt>
                <c:pt idx="16">
                  <c:v>0.93877551020408168</c:v>
                </c:pt>
                <c:pt idx="17">
                  <c:v>0.99319727891156462</c:v>
                </c:pt>
                <c:pt idx="18">
                  <c:v>0.96598639455782309</c:v>
                </c:pt>
                <c:pt idx="19">
                  <c:v>0.96598639455782309</c:v>
                </c:pt>
                <c:pt idx="20">
                  <c:v>0.96598639455782309</c:v>
                </c:pt>
                <c:pt idx="21">
                  <c:v>0.97959183673469397</c:v>
                </c:pt>
                <c:pt idx="22">
                  <c:v>1.0272108843537415</c:v>
                </c:pt>
                <c:pt idx="23">
                  <c:v>1.1020408163265307</c:v>
                </c:pt>
                <c:pt idx="24">
                  <c:v>1.0272108843537415</c:v>
                </c:pt>
                <c:pt idx="25">
                  <c:v>0.91836734693877553</c:v>
                </c:pt>
                <c:pt idx="26">
                  <c:v>1.0272108843537415</c:v>
                </c:pt>
                <c:pt idx="27">
                  <c:v>1.0136054421768708</c:v>
                </c:pt>
                <c:pt idx="28">
                  <c:v>1.0272108843537415</c:v>
                </c:pt>
                <c:pt idx="29">
                  <c:v>1.088435374149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DF-482B-8657-BD8E498F45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6907392"/>
        <c:axId val="38802560"/>
      </c:lineChart>
      <c:catAx>
        <c:axId val="116907392"/>
        <c:scaling>
          <c:orientation val="minMax"/>
        </c:scaling>
        <c:delete val="0"/>
        <c:axPos val="b"/>
        <c:majorTickMark val="out"/>
        <c:minorTickMark val="none"/>
        <c:tickLblPos val="nextTo"/>
        <c:crossAx val="38802560"/>
        <c:crosses val="autoZero"/>
        <c:auto val="1"/>
        <c:lblAlgn val="ctr"/>
        <c:lblOffset val="100"/>
        <c:noMultiLvlLbl val="0"/>
      </c:catAx>
      <c:valAx>
        <c:axId val="38802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907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S$3:$S$32</c:f>
              <c:numCache>
                <c:formatCode>General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0.96650717703349287</c:v>
                </c:pt>
                <c:pt idx="3">
                  <c:v>1.0430622009569379</c:v>
                </c:pt>
                <c:pt idx="4">
                  <c:v>0.94736842105263164</c:v>
                </c:pt>
                <c:pt idx="5">
                  <c:v>0.97129186602870821</c:v>
                </c:pt>
                <c:pt idx="6">
                  <c:v>0.97129186602870821</c:v>
                </c:pt>
                <c:pt idx="7">
                  <c:v>0.98564593301435421</c:v>
                </c:pt>
                <c:pt idx="8">
                  <c:v>1.0047846889952154</c:v>
                </c:pt>
                <c:pt idx="9">
                  <c:v>0.96172248803827765</c:v>
                </c:pt>
                <c:pt idx="10">
                  <c:v>0.9425837320574163</c:v>
                </c:pt>
                <c:pt idx="11">
                  <c:v>0.96650717703349287</c:v>
                </c:pt>
                <c:pt idx="12">
                  <c:v>0.90909090909090917</c:v>
                </c:pt>
                <c:pt idx="13">
                  <c:v>0.96172248803827765</c:v>
                </c:pt>
                <c:pt idx="14">
                  <c:v>0.94736842105263164</c:v>
                </c:pt>
                <c:pt idx="15">
                  <c:v>1.0095693779904307</c:v>
                </c:pt>
                <c:pt idx="16">
                  <c:v>0.90909090909090917</c:v>
                </c:pt>
                <c:pt idx="17">
                  <c:v>0.94736842105263164</c:v>
                </c:pt>
                <c:pt idx="18">
                  <c:v>0.94736842105263164</c:v>
                </c:pt>
                <c:pt idx="19">
                  <c:v>0.92822966507177029</c:v>
                </c:pt>
                <c:pt idx="20">
                  <c:v>0.92344497607655507</c:v>
                </c:pt>
                <c:pt idx="21">
                  <c:v>0.88038277511961727</c:v>
                </c:pt>
                <c:pt idx="22">
                  <c:v>0.88995215311004794</c:v>
                </c:pt>
                <c:pt idx="23">
                  <c:v>0.88038277511961727</c:v>
                </c:pt>
                <c:pt idx="24">
                  <c:v>0.84210526315789491</c:v>
                </c:pt>
                <c:pt idx="25">
                  <c:v>0.89952153110047861</c:v>
                </c:pt>
                <c:pt idx="26">
                  <c:v>0.86602870813397137</c:v>
                </c:pt>
                <c:pt idx="27">
                  <c:v>0.89952153110047861</c:v>
                </c:pt>
                <c:pt idx="28">
                  <c:v>0.85167464114832547</c:v>
                </c:pt>
                <c:pt idx="29">
                  <c:v>0.851674641148325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A5-45A9-BF71-BFD817C72C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830848"/>
        <c:axId val="38832384"/>
      </c:lineChart>
      <c:catAx>
        <c:axId val="38830848"/>
        <c:scaling>
          <c:orientation val="minMax"/>
        </c:scaling>
        <c:delete val="0"/>
        <c:axPos val="b"/>
        <c:majorTickMark val="out"/>
        <c:minorTickMark val="none"/>
        <c:tickLblPos val="nextTo"/>
        <c:crossAx val="38832384"/>
        <c:crosses val="autoZero"/>
        <c:auto val="1"/>
        <c:lblAlgn val="ctr"/>
        <c:lblOffset val="100"/>
        <c:noMultiLvlLbl val="0"/>
      </c:catAx>
      <c:valAx>
        <c:axId val="38832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830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us9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]Sheet1!$R$2:$R$31</c:f>
              <c:numCache>
                <c:formatCode>General</c:formatCode>
                <c:ptCount val="30"/>
                <c:pt idx="0">
                  <c:v>1</c:v>
                </c:pt>
                <c:pt idx="1">
                  <c:v>0.95818815331010454</c:v>
                </c:pt>
                <c:pt idx="2">
                  <c:v>0.95121951219512191</c:v>
                </c:pt>
                <c:pt idx="3">
                  <c:v>0.94425087108013928</c:v>
                </c:pt>
                <c:pt idx="4">
                  <c:v>0.97560975609756084</c:v>
                </c:pt>
                <c:pt idx="5">
                  <c:v>0.93379790940766549</c:v>
                </c:pt>
                <c:pt idx="6">
                  <c:v>0.93031358885017412</c:v>
                </c:pt>
                <c:pt idx="7">
                  <c:v>0.9233449477351916</c:v>
                </c:pt>
                <c:pt idx="8">
                  <c:v>0.91637630662020897</c:v>
                </c:pt>
                <c:pt idx="9">
                  <c:v>0.89547038327526118</c:v>
                </c:pt>
                <c:pt idx="10">
                  <c:v>0.95818815331010454</c:v>
                </c:pt>
                <c:pt idx="11">
                  <c:v>1.0278745644599303</c:v>
                </c:pt>
                <c:pt idx="12">
                  <c:v>1.0209059233449478</c:v>
                </c:pt>
                <c:pt idx="13">
                  <c:v>1.0696864111498257</c:v>
                </c:pt>
                <c:pt idx="14">
                  <c:v>0.87456445993031351</c:v>
                </c:pt>
                <c:pt idx="15">
                  <c:v>0.80139372822299637</c:v>
                </c:pt>
                <c:pt idx="16">
                  <c:v>0.71777003484320556</c:v>
                </c:pt>
                <c:pt idx="17">
                  <c:v>0.67944250871080136</c:v>
                </c:pt>
                <c:pt idx="18">
                  <c:v>0.65853658536585358</c:v>
                </c:pt>
                <c:pt idx="19">
                  <c:v>0.60278745644599296</c:v>
                </c:pt>
                <c:pt idx="20">
                  <c:v>0.51567944250871078</c:v>
                </c:pt>
                <c:pt idx="21">
                  <c:v>0.47735191637630664</c:v>
                </c:pt>
                <c:pt idx="22">
                  <c:v>0.41811846689895465</c:v>
                </c:pt>
                <c:pt idx="23">
                  <c:v>0.41463414634146339</c:v>
                </c:pt>
                <c:pt idx="24">
                  <c:v>0.40766550522648082</c:v>
                </c:pt>
                <c:pt idx="25">
                  <c:v>0.41114982578397208</c:v>
                </c:pt>
                <c:pt idx="26">
                  <c:v>0.44947735191637628</c:v>
                </c:pt>
                <c:pt idx="27">
                  <c:v>0.44599303135888502</c:v>
                </c:pt>
                <c:pt idx="28">
                  <c:v>0.44947735191637628</c:v>
                </c:pt>
                <c:pt idx="29">
                  <c:v>0.445993031358885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FA-4147-B6EA-F7741007DA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930816"/>
        <c:axId val="112932352"/>
      </c:lineChart>
      <c:catAx>
        <c:axId val="1129308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932352"/>
        <c:crosses val="autoZero"/>
        <c:auto val="1"/>
        <c:lblAlgn val="ctr"/>
        <c:lblOffset val="100"/>
        <c:noMultiLvlLbl val="0"/>
      </c:catAx>
      <c:valAx>
        <c:axId val="112932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930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U$3:$U$32</c:f>
              <c:numCache>
                <c:formatCode>General</c:formatCode>
                <c:ptCount val="30"/>
                <c:pt idx="0">
                  <c:v>1</c:v>
                </c:pt>
                <c:pt idx="1">
                  <c:v>1.0360360360360361</c:v>
                </c:pt>
                <c:pt idx="2">
                  <c:v>0.98198198198198205</c:v>
                </c:pt>
                <c:pt idx="3">
                  <c:v>0.927927927927928</c:v>
                </c:pt>
                <c:pt idx="4">
                  <c:v>0.94594594594594594</c:v>
                </c:pt>
                <c:pt idx="5">
                  <c:v>1.0180180180180181</c:v>
                </c:pt>
                <c:pt idx="6">
                  <c:v>1.0135135135135136</c:v>
                </c:pt>
                <c:pt idx="7">
                  <c:v>1.0135135135135136</c:v>
                </c:pt>
                <c:pt idx="8">
                  <c:v>0.96846846846846846</c:v>
                </c:pt>
                <c:pt idx="9">
                  <c:v>0.95945945945945954</c:v>
                </c:pt>
                <c:pt idx="10">
                  <c:v>1.0315315315315314</c:v>
                </c:pt>
                <c:pt idx="11">
                  <c:v>1.0360360360360361</c:v>
                </c:pt>
                <c:pt idx="12">
                  <c:v>0.89639639639639634</c:v>
                </c:pt>
                <c:pt idx="13">
                  <c:v>0.891891891891892</c:v>
                </c:pt>
                <c:pt idx="14">
                  <c:v>0.96846846846846846</c:v>
                </c:pt>
                <c:pt idx="15">
                  <c:v>0.94594594594594594</c:v>
                </c:pt>
                <c:pt idx="16">
                  <c:v>0.93243243243243246</c:v>
                </c:pt>
                <c:pt idx="17">
                  <c:v>0.96396396396396389</c:v>
                </c:pt>
                <c:pt idx="18">
                  <c:v>0.98198198198198205</c:v>
                </c:pt>
                <c:pt idx="19">
                  <c:v>0.88738738738738743</c:v>
                </c:pt>
                <c:pt idx="20">
                  <c:v>0.94594594594594594</c:v>
                </c:pt>
                <c:pt idx="21">
                  <c:v>0.91441441441441451</c:v>
                </c:pt>
                <c:pt idx="22">
                  <c:v>0.90990990990990994</c:v>
                </c:pt>
                <c:pt idx="23">
                  <c:v>0.91441441441441451</c:v>
                </c:pt>
                <c:pt idx="24">
                  <c:v>0.90990990990990994</c:v>
                </c:pt>
                <c:pt idx="25">
                  <c:v>0.8783783783783784</c:v>
                </c:pt>
                <c:pt idx="26">
                  <c:v>0.89639639639639634</c:v>
                </c:pt>
                <c:pt idx="27">
                  <c:v>0.85585585585585588</c:v>
                </c:pt>
                <c:pt idx="28">
                  <c:v>0.891891891891892</c:v>
                </c:pt>
                <c:pt idx="29">
                  <c:v>0.914414414414414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BC7-4CB4-9881-585F29016B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860672"/>
        <c:axId val="38862208"/>
      </c:lineChart>
      <c:catAx>
        <c:axId val="38860672"/>
        <c:scaling>
          <c:orientation val="minMax"/>
        </c:scaling>
        <c:delete val="0"/>
        <c:axPos val="b"/>
        <c:majorTickMark val="out"/>
        <c:minorTickMark val="none"/>
        <c:tickLblPos val="nextTo"/>
        <c:crossAx val="38862208"/>
        <c:crosses val="autoZero"/>
        <c:auto val="1"/>
        <c:lblAlgn val="ctr"/>
        <c:lblOffset val="100"/>
        <c:noMultiLvlLbl val="0"/>
      </c:catAx>
      <c:valAx>
        <c:axId val="38862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860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W$3:$W$32</c:f>
              <c:numCache>
                <c:formatCode>General</c:formatCode>
                <c:ptCount val="30"/>
                <c:pt idx="0">
                  <c:v>1</c:v>
                </c:pt>
                <c:pt idx="1">
                  <c:v>1.0263157894736843</c:v>
                </c:pt>
                <c:pt idx="2">
                  <c:v>0.98684210526315796</c:v>
                </c:pt>
                <c:pt idx="3">
                  <c:v>0.98684210526315796</c:v>
                </c:pt>
                <c:pt idx="4">
                  <c:v>1.0197368421052633</c:v>
                </c:pt>
                <c:pt idx="5">
                  <c:v>0.94736842105263164</c:v>
                </c:pt>
                <c:pt idx="6">
                  <c:v>0.97368421052631593</c:v>
                </c:pt>
                <c:pt idx="7">
                  <c:v>0.99342105263157898</c:v>
                </c:pt>
                <c:pt idx="8">
                  <c:v>0.97368421052631593</c:v>
                </c:pt>
                <c:pt idx="9">
                  <c:v>0.97368421052631593</c:v>
                </c:pt>
                <c:pt idx="10">
                  <c:v>0.92105263157894746</c:v>
                </c:pt>
                <c:pt idx="11">
                  <c:v>0.95394736842105265</c:v>
                </c:pt>
                <c:pt idx="12">
                  <c:v>0.91447368421052633</c:v>
                </c:pt>
                <c:pt idx="13">
                  <c:v>0.87500000000000011</c:v>
                </c:pt>
                <c:pt idx="14">
                  <c:v>0.91447368421052633</c:v>
                </c:pt>
                <c:pt idx="15">
                  <c:v>0.87500000000000011</c:v>
                </c:pt>
                <c:pt idx="16">
                  <c:v>0.84868421052631582</c:v>
                </c:pt>
                <c:pt idx="17">
                  <c:v>0.85526315789473684</c:v>
                </c:pt>
                <c:pt idx="18">
                  <c:v>0.82894736842105265</c:v>
                </c:pt>
                <c:pt idx="19">
                  <c:v>0.85526315789473684</c:v>
                </c:pt>
                <c:pt idx="20">
                  <c:v>0.89473684210526316</c:v>
                </c:pt>
                <c:pt idx="21">
                  <c:v>0.86842105263157898</c:v>
                </c:pt>
                <c:pt idx="22">
                  <c:v>0.86842105263157898</c:v>
                </c:pt>
                <c:pt idx="23">
                  <c:v>0.84868421052631582</c:v>
                </c:pt>
                <c:pt idx="24">
                  <c:v>0.76973684210526316</c:v>
                </c:pt>
                <c:pt idx="25">
                  <c:v>0.81578947368421062</c:v>
                </c:pt>
                <c:pt idx="26">
                  <c:v>0.82236842105263164</c:v>
                </c:pt>
                <c:pt idx="27">
                  <c:v>0.78289473684210531</c:v>
                </c:pt>
                <c:pt idx="28">
                  <c:v>0.75657894736842113</c:v>
                </c:pt>
                <c:pt idx="29">
                  <c:v>0.75657894736842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7F0-45A0-BA13-07D00ACC82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874112"/>
        <c:axId val="38888192"/>
      </c:lineChart>
      <c:catAx>
        <c:axId val="38874112"/>
        <c:scaling>
          <c:orientation val="minMax"/>
        </c:scaling>
        <c:delete val="0"/>
        <c:axPos val="b"/>
        <c:majorTickMark val="out"/>
        <c:minorTickMark val="none"/>
        <c:tickLblPos val="nextTo"/>
        <c:crossAx val="38888192"/>
        <c:crosses val="autoZero"/>
        <c:auto val="1"/>
        <c:lblAlgn val="ctr"/>
        <c:lblOffset val="100"/>
        <c:noMultiLvlLbl val="0"/>
      </c:catAx>
      <c:valAx>
        <c:axId val="38888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874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Y$3:$Y$32</c:f>
              <c:numCache>
                <c:formatCode>General</c:formatCode>
                <c:ptCount val="30"/>
                <c:pt idx="0">
                  <c:v>1</c:v>
                </c:pt>
                <c:pt idx="1">
                  <c:v>0.97297297297297303</c:v>
                </c:pt>
                <c:pt idx="2">
                  <c:v>0.95675675675675675</c:v>
                </c:pt>
                <c:pt idx="3">
                  <c:v>0.97837837837837849</c:v>
                </c:pt>
                <c:pt idx="4">
                  <c:v>0.92432432432432443</c:v>
                </c:pt>
                <c:pt idx="5">
                  <c:v>0.94594594594594594</c:v>
                </c:pt>
                <c:pt idx="6">
                  <c:v>0.96216216216216222</c:v>
                </c:pt>
                <c:pt idx="7">
                  <c:v>0.9027027027027027</c:v>
                </c:pt>
                <c:pt idx="8">
                  <c:v>0.91891891891891897</c:v>
                </c:pt>
                <c:pt idx="9">
                  <c:v>0.9135135135135134</c:v>
                </c:pt>
                <c:pt idx="10">
                  <c:v>0.95675675675675675</c:v>
                </c:pt>
                <c:pt idx="11">
                  <c:v>0.94594594594594594</c:v>
                </c:pt>
                <c:pt idx="12">
                  <c:v>0.93513513513513513</c:v>
                </c:pt>
                <c:pt idx="13">
                  <c:v>0.96216216216216222</c:v>
                </c:pt>
                <c:pt idx="14">
                  <c:v>0.96216216216216222</c:v>
                </c:pt>
                <c:pt idx="15">
                  <c:v>0.89729729729729735</c:v>
                </c:pt>
                <c:pt idx="16">
                  <c:v>0.92432432432432443</c:v>
                </c:pt>
                <c:pt idx="17">
                  <c:v>0.97297297297297303</c:v>
                </c:pt>
                <c:pt idx="18">
                  <c:v>0.91891891891891897</c:v>
                </c:pt>
                <c:pt idx="19">
                  <c:v>0.9135135135135134</c:v>
                </c:pt>
                <c:pt idx="20">
                  <c:v>0.91891891891891897</c:v>
                </c:pt>
                <c:pt idx="21">
                  <c:v>0.94594594594594594</c:v>
                </c:pt>
                <c:pt idx="22">
                  <c:v>0.93513513513513513</c:v>
                </c:pt>
                <c:pt idx="23">
                  <c:v>0.91891891891891897</c:v>
                </c:pt>
                <c:pt idx="24">
                  <c:v>0.88108108108108107</c:v>
                </c:pt>
                <c:pt idx="25">
                  <c:v>0.88108108108108107</c:v>
                </c:pt>
                <c:pt idx="26">
                  <c:v>0.86486486486486491</c:v>
                </c:pt>
                <c:pt idx="27">
                  <c:v>0.83243243243243248</c:v>
                </c:pt>
                <c:pt idx="28">
                  <c:v>0.8540540540540541</c:v>
                </c:pt>
                <c:pt idx="29">
                  <c:v>0.859459459459459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E5A-4444-A374-234BE3D2F6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912384"/>
        <c:axId val="38913920"/>
      </c:lineChart>
      <c:catAx>
        <c:axId val="38912384"/>
        <c:scaling>
          <c:orientation val="minMax"/>
        </c:scaling>
        <c:delete val="0"/>
        <c:axPos val="b"/>
        <c:majorTickMark val="out"/>
        <c:minorTickMark val="none"/>
        <c:tickLblPos val="nextTo"/>
        <c:crossAx val="38913920"/>
        <c:crosses val="autoZero"/>
        <c:auto val="1"/>
        <c:lblAlgn val="ctr"/>
        <c:lblOffset val="100"/>
        <c:noMultiLvlLbl val="0"/>
      </c:catAx>
      <c:valAx>
        <c:axId val="38913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912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AA$3:$AA$32</c:f>
              <c:numCache>
                <c:formatCode>General</c:formatCode>
                <c:ptCount val="30"/>
                <c:pt idx="0">
                  <c:v>1</c:v>
                </c:pt>
                <c:pt idx="1">
                  <c:v>0.99029126213592222</c:v>
                </c:pt>
                <c:pt idx="2">
                  <c:v>0.97572815533980584</c:v>
                </c:pt>
                <c:pt idx="3">
                  <c:v>0.99029126213592222</c:v>
                </c:pt>
                <c:pt idx="4">
                  <c:v>0.99029126213592222</c:v>
                </c:pt>
                <c:pt idx="5">
                  <c:v>0.97572815533980584</c:v>
                </c:pt>
                <c:pt idx="6">
                  <c:v>0.99029126213592222</c:v>
                </c:pt>
                <c:pt idx="7">
                  <c:v>0.97572815533980584</c:v>
                </c:pt>
                <c:pt idx="8">
                  <c:v>1.0145631067961163</c:v>
                </c:pt>
                <c:pt idx="9">
                  <c:v>0.9417475728155339</c:v>
                </c:pt>
                <c:pt idx="10">
                  <c:v>0.97572815533980584</c:v>
                </c:pt>
                <c:pt idx="11">
                  <c:v>0.96601941747572806</c:v>
                </c:pt>
                <c:pt idx="12">
                  <c:v>0.9126213592233009</c:v>
                </c:pt>
                <c:pt idx="13">
                  <c:v>0.92233009708737856</c:v>
                </c:pt>
                <c:pt idx="14">
                  <c:v>0.90776699029126207</c:v>
                </c:pt>
                <c:pt idx="15">
                  <c:v>0.9126213592233009</c:v>
                </c:pt>
                <c:pt idx="16">
                  <c:v>0.8980582524271844</c:v>
                </c:pt>
                <c:pt idx="17">
                  <c:v>0.86407766990291257</c:v>
                </c:pt>
                <c:pt idx="18">
                  <c:v>0.90291262135922334</c:v>
                </c:pt>
                <c:pt idx="19">
                  <c:v>0.85922330097087374</c:v>
                </c:pt>
                <c:pt idx="20">
                  <c:v>0.87864077669902918</c:v>
                </c:pt>
                <c:pt idx="21">
                  <c:v>0.87864077669902918</c:v>
                </c:pt>
                <c:pt idx="22">
                  <c:v>0.86407766990291257</c:v>
                </c:pt>
                <c:pt idx="23">
                  <c:v>0.86893203883495129</c:v>
                </c:pt>
                <c:pt idx="24">
                  <c:v>0.85436893203883502</c:v>
                </c:pt>
                <c:pt idx="25">
                  <c:v>0.83495145631067957</c:v>
                </c:pt>
                <c:pt idx="26">
                  <c:v>0.83980582524271841</c:v>
                </c:pt>
                <c:pt idx="27">
                  <c:v>0.78640776699029113</c:v>
                </c:pt>
                <c:pt idx="28">
                  <c:v>0.79126213592233008</c:v>
                </c:pt>
                <c:pt idx="29">
                  <c:v>0.839805825242718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2D6-46D4-BC85-7FC346CE6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979072"/>
        <c:axId val="38980608"/>
      </c:lineChart>
      <c:catAx>
        <c:axId val="38979072"/>
        <c:scaling>
          <c:orientation val="minMax"/>
        </c:scaling>
        <c:delete val="0"/>
        <c:axPos val="b"/>
        <c:majorTickMark val="out"/>
        <c:minorTickMark val="none"/>
        <c:tickLblPos val="nextTo"/>
        <c:crossAx val="38980608"/>
        <c:crosses val="autoZero"/>
        <c:auto val="1"/>
        <c:lblAlgn val="ctr"/>
        <c:lblOffset val="100"/>
        <c:noMultiLvlLbl val="0"/>
      </c:catAx>
      <c:valAx>
        <c:axId val="38980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979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AC$3:$AC$32</c:f>
              <c:numCache>
                <c:formatCode>General</c:formatCode>
                <c:ptCount val="30"/>
                <c:pt idx="0">
                  <c:v>1</c:v>
                </c:pt>
                <c:pt idx="1">
                  <c:v>1.0391061452513968</c:v>
                </c:pt>
                <c:pt idx="2">
                  <c:v>1.0335195530726258</c:v>
                </c:pt>
                <c:pt idx="3">
                  <c:v>0.95530726256983256</c:v>
                </c:pt>
                <c:pt idx="4">
                  <c:v>1</c:v>
                </c:pt>
                <c:pt idx="5">
                  <c:v>1</c:v>
                </c:pt>
                <c:pt idx="6">
                  <c:v>1.0391061452513968</c:v>
                </c:pt>
                <c:pt idx="7">
                  <c:v>0.98324022346368734</c:v>
                </c:pt>
                <c:pt idx="8">
                  <c:v>0.99441340782122922</c:v>
                </c:pt>
                <c:pt idx="9">
                  <c:v>1</c:v>
                </c:pt>
                <c:pt idx="10">
                  <c:v>1.016759776536313</c:v>
                </c:pt>
                <c:pt idx="11">
                  <c:v>0.98324022346368734</c:v>
                </c:pt>
                <c:pt idx="12">
                  <c:v>0.9106145251396649</c:v>
                </c:pt>
                <c:pt idx="13">
                  <c:v>0.94413407821229045</c:v>
                </c:pt>
                <c:pt idx="14">
                  <c:v>0.96648044692737445</c:v>
                </c:pt>
                <c:pt idx="15">
                  <c:v>0.96089385474860334</c:v>
                </c:pt>
                <c:pt idx="16">
                  <c:v>0.9106145251396649</c:v>
                </c:pt>
                <c:pt idx="17">
                  <c:v>0.93854748603351967</c:v>
                </c:pt>
                <c:pt idx="18">
                  <c:v>0.92178770949720679</c:v>
                </c:pt>
                <c:pt idx="19">
                  <c:v>0.88268156424581012</c:v>
                </c:pt>
                <c:pt idx="20">
                  <c:v>0.89385474860335201</c:v>
                </c:pt>
                <c:pt idx="21">
                  <c:v>0.86592178770949724</c:v>
                </c:pt>
                <c:pt idx="22">
                  <c:v>0.84357541899441346</c:v>
                </c:pt>
                <c:pt idx="23">
                  <c:v>0.81564245810055869</c:v>
                </c:pt>
                <c:pt idx="24">
                  <c:v>0.85474860335195546</c:v>
                </c:pt>
                <c:pt idx="25">
                  <c:v>0.84357541899441346</c:v>
                </c:pt>
                <c:pt idx="26">
                  <c:v>0.83798882681564257</c:v>
                </c:pt>
                <c:pt idx="27">
                  <c:v>0.85474860335195546</c:v>
                </c:pt>
                <c:pt idx="28">
                  <c:v>0.83240223463687157</c:v>
                </c:pt>
                <c:pt idx="29">
                  <c:v>0.754189944134078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79-46D7-916B-6CF2205753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889024"/>
        <c:axId val="115614080"/>
      </c:lineChart>
      <c:catAx>
        <c:axId val="111889024"/>
        <c:scaling>
          <c:orientation val="minMax"/>
        </c:scaling>
        <c:delete val="0"/>
        <c:axPos val="b"/>
        <c:majorTickMark val="out"/>
        <c:minorTickMark val="none"/>
        <c:tickLblPos val="nextTo"/>
        <c:crossAx val="115614080"/>
        <c:crosses val="autoZero"/>
        <c:auto val="1"/>
        <c:lblAlgn val="ctr"/>
        <c:lblOffset val="100"/>
        <c:noMultiLvlLbl val="0"/>
      </c:catAx>
      <c:valAx>
        <c:axId val="115614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889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AE$3:$AE$32</c:f>
              <c:numCache>
                <c:formatCode>General</c:formatCode>
                <c:ptCount val="30"/>
                <c:pt idx="0">
                  <c:v>1</c:v>
                </c:pt>
                <c:pt idx="1">
                  <c:v>0.99459459459459454</c:v>
                </c:pt>
                <c:pt idx="2">
                  <c:v>1</c:v>
                </c:pt>
                <c:pt idx="3">
                  <c:v>0.99459459459459454</c:v>
                </c:pt>
                <c:pt idx="4">
                  <c:v>0.98378378378378373</c:v>
                </c:pt>
                <c:pt idx="5">
                  <c:v>0.96216216216216222</c:v>
                </c:pt>
                <c:pt idx="6">
                  <c:v>0.9027027027027027</c:v>
                </c:pt>
                <c:pt idx="7">
                  <c:v>0.92972972972972967</c:v>
                </c:pt>
                <c:pt idx="8">
                  <c:v>0.92972972972972967</c:v>
                </c:pt>
                <c:pt idx="9">
                  <c:v>0.97297297297297303</c:v>
                </c:pt>
                <c:pt idx="10">
                  <c:v>0.9513513513513514</c:v>
                </c:pt>
                <c:pt idx="11">
                  <c:v>0.87567567567567561</c:v>
                </c:pt>
                <c:pt idx="12">
                  <c:v>0.84864864864864864</c:v>
                </c:pt>
                <c:pt idx="13">
                  <c:v>0.88108108108108107</c:v>
                </c:pt>
                <c:pt idx="14">
                  <c:v>0.87027027027027037</c:v>
                </c:pt>
                <c:pt idx="15">
                  <c:v>0.84324324324324318</c:v>
                </c:pt>
                <c:pt idx="16">
                  <c:v>0.83243243243243248</c:v>
                </c:pt>
                <c:pt idx="17">
                  <c:v>0.84324324324324318</c:v>
                </c:pt>
                <c:pt idx="18">
                  <c:v>0.83243243243243248</c:v>
                </c:pt>
                <c:pt idx="19">
                  <c:v>0.83243243243243248</c:v>
                </c:pt>
                <c:pt idx="20">
                  <c:v>0.83243243243243248</c:v>
                </c:pt>
                <c:pt idx="21">
                  <c:v>0.81621621621621621</c:v>
                </c:pt>
                <c:pt idx="22">
                  <c:v>0.8</c:v>
                </c:pt>
                <c:pt idx="23">
                  <c:v>0.81081081081081086</c:v>
                </c:pt>
                <c:pt idx="24">
                  <c:v>0.83243243243243248</c:v>
                </c:pt>
                <c:pt idx="25">
                  <c:v>0.82162162162162156</c:v>
                </c:pt>
                <c:pt idx="26">
                  <c:v>0.74594594594594599</c:v>
                </c:pt>
                <c:pt idx="27">
                  <c:v>0.87027027027027037</c:v>
                </c:pt>
                <c:pt idx="28">
                  <c:v>0.8</c:v>
                </c:pt>
                <c:pt idx="29">
                  <c:v>0.783783783783783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5EB-423A-A401-DF17CDE97D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739520"/>
        <c:axId val="117741056"/>
      </c:lineChart>
      <c:catAx>
        <c:axId val="117739520"/>
        <c:scaling>
          <c:orientation val="minMax"/>
        </c:scaling>
        <c:delete val="0"/>
        <c:axPos val="b"/>
        <c:majorTickMark val="out"/>
        <c:minorTickMark val="none"/>
        <c:tickLblPos val="nextTo"/>
        <c:crossAx val="117741056"/>
        <c:crosses val="autoZero"/>
        <c:auto val="1"/>
        <c:lblAlgn val="ctr"/>
        <c:lblOffset val="100"/>
        <c:noMultiLvlLbl val="0"/>
      </c:catAx>
      <c:valAx>
        <c:axId val="1177410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739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AG$3:$AG$32</c:f>
              <c:numCache>
                <c:formatCode>General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1.0256410256410258</c:v>
                </c:pt>
                <c:pt idx="3">
                  <c:v>1.012820512820513</c:v>
                </c:pt>
                <c:pt idx="4">
                  <c:v>0.98076923076923084</c:v>
                </c:pt>
                <c:pt idx="5">
                  <c:v>1.0256410256410258</c:v>
                </c:pt>
                <c:pt idx="6">
                  <c:v>1.0448717948717949</c:v>
                </c:pt>
                <c:pt idx="7">
                  <c:v>1.0769230769230771</c:v>
                </c:pt>
                <c:pt idx="8">
                  <c:v>1.0961538461538463</c:v>
                </c:pt>
                <c:pt idx="9">
                  <c:v>1.108974358974359</c:v>
                </c:pt>
                <c:pt idx="10">
                  <c:v>0.99358974358974361</c:v>
                </c:pt>
                <c:pt idx="11">
                  <c:v>1.0769230769230771</c:v>
                </c:pt>
                <c:pt idx="12">
                  <c:v>0.96794871794871795</c:v>
                </c:pt>
                <c:pt idx="13">
                  <c:v>0.91025641025641024</c:v>
                </c:pt>
                <c:pt idx="14">
                  <c:v>0.94871794871794879</c:v>
                </c:pt>
                <c:pt idx="15">
                  <c:v>0.94871794871794879</c:v>
                </c:pt>
                <c:pt idx="16">
                  <c:v>0.9358974358974359</c:v>
                </c:pt>
                <c:pt idx="17">
                  <c:v>0.92307692307692313</c:v>
                </c:pt>
                <c:pt idx="18">
                  <c:v>0.86538461538461542</c:v>
                </c:pt>
                <c:pt idx="19">
                  <c:v>0.91025641025641024</c:v>
                </c:pt>
                <c:pt idx="20">
                  <c:v>0.9358974358974359</c:v>
                </c:pt>
                <c:pt idx="21">
                  <c:v>0.90384615384615385</c:v>
                </c:pt>
                <c:pt idx="22">
                  <c:v>0.92948717948717952</c:v>
                </c:pt>
                <c:pt idx="23">
                  <c:v>0.92307692307692313</c:v>
                </c:pt>
                <c:pt idx="24">
                  <c:v>1</c:v>
                </c:pt>
                <c:pt idx="25">
                  <c:v>0.98717948717948723</c:v>
                </c:pt>
                <c:pt idx="26">
                  <c:v>0.94230769230769229</c:v>
                </c:pt>
                <c:pt idx="27">
                  <c:v>0.94871794871794879</c:v>
                </c:pt>
                <c:pt idx="28">
                  <c:v>0.94230769230769229</c:v>
                </c:pt>
                <c:pt idx="29">
                  <c:v>0.923076923076923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4D5-4D18-BD9B-B41F08F81B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027840"/>
        <c:axId val="39029376"/>
      </c:lineChart>
      <c:catAx>
        <c:axId val="39027840"/>
        <c:scaling>
          <c:orientation val="minMax"/>
        </c:scaling>
        <c:delete val="0"/>
        <c:axPos val="b"/>
        <c:majorTickMark val="out"/>
        <c:minorTickMark val="none"/>
        <c:tickLblPos val="nextTo"/>
        <c:crossAx val="39029376"/>
        <c:crosses val="autoZero"/>
        <c:auto val="1"/>
        <c:lblAlgn val="ctr"/>
        <c:lblOffset val="100"/>
        <c:noMultiLvlLbl val="0"/>
      </c:catAx>
      <c:valAx>
        <c:axId val="39029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027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AI$3:$AI$32</c:f>
              <c:numCache>
                <c:formatCode>General</c:formatCode>
                <c:ptCount val="30"/>
                <c:pt idx="0">
                  <c:v>1</c:v>
                </c:pt>
                <c:pt idx="1">
                  <c:v>0.94943820224719089</c:v>
                </c:pt>
                <c:pt idx="2">
                  <c:v>1</c:v>
                </c:pt>
                <c:pt idx="3">
                  <c:v>0.9606741573033708</c:v>
                </c:pt>
                <c:pt idx="4">
                  <c:v>0.94943820224719089</c:v>
                </c:pt>
                <c:pt idx="5">
                  <c:v>1.0280898876404494</c:v>
                </c:pt>
                <c:pt idx="6">
                  <c:v>0.9719101123595506</c:v>
                </c:pt>
                <c:pt idx="7">
                  <c:v>1.0280898876404494</c:v>
                </c:pt>
                <c:pt idx="8">
                  <c:v>1.0056179775280898</c:v>
                </c:pt>
                <c:pt idx="9">
                  <c:v>1.0280898876404494</c:v>
                </c:pt>
                <c:pt idx="10">
                  <c:v>0.94943820224719089</c:v>
                </c:pt>
                <c:pt idx="11">
                  <c:v>0.97752808988764028</c:v>
                </c:pt>
                <c:pt idx="12">
                  <c:v>0.82022471910112349</c:v>
                </c:pt>
                <c:pt idx="13">
                  <c:v>0.9157303370786517</c:v>
                </c:pt>
                <c:pt idx="14">
                  <c:v>0.9382022471910112</c:v>
                </c:pt>
                <c:pt idx="15">
                  <c:v>0.9606741573033708</c:v>
                </c:pt>
                <c:pt idx="16">
                  <c:v>0.9157303370786517</c:v>
                </c:pt>
                <c:pt idx="17">
                  <c:v>0.94943820224719089</c:v>
                </c:pt>
                <c:pt idx="18">
                  <c:v>0.88764044943820231</c:v>
                </c:pt>
                <c:pt idx="19">
                  <c:v>0.91011235955056169</c:v>
                </c:pt>
                <c:pt idx="20">
                  <c:v>0.97752808988764028</c:v>
                </c:pt>
                <c:pt idx="21">
                  <c:v>0.8932584269662921</c:v>
                </c:pt>
                <c:pt idx="22">
                  <c:v>0.8932584269662921</c:v>
                </c:pt>
                <c:pt idx="23">
                  <c:v>0.898876404494382</c:v>
                </c:pt>
                <c:pt idx="24">
                  <c:v>0.9157303370786517</c:v>
                </c:pt>
                <c:pt idx="25">
                  <c:v>0.898876404494382</c:v>
                </c:pt>
                <c:pt idx="26">
                  <c:v>0.94943820224719089</c:v>
                </c:pt>
                <c:pt idx="27">
                  <c:v>0.9606741573033708</c:v>
                </c:pt>
                <c:pt idx="28">
                  <c:v>0.9606741573033708</c:v>
                </c:pt>
                <c:pt idx="29">
                  <c:v>0.95505617977528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8DA-4CE1-840A-4DCDF86B41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045376"/>
        <c:axId val="39047168"/>
      </c:lineChart>
      <c:catAx>
        <c:axId val="39045376"/>
        <c:scaling>
          <c:orientation val="minMax"/>
        </c:scaling>
        <c:delete val="0"/>
        <c:axPos val="b"/>
        <c:majorTickMark val="out"/>
        <c:minorTickMark val="none"/>
        <c:tickLblPos val="nextTo"/>
        <c:crossAx val="39047168"/>
        <c:crosses val="autoZero"/>
        <c:auto val="1"/>
        <c:lblAlgn val="ctr"/>
        <c:lblOffset val="100"/>
        <c:noMultiLvlLbl val="0"/>
      </c:catAx>
      <c:valAx>
        <c:axId val="39047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045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AK$3:$AK$32</c:f>
              <c:numCache>
                <c:formatCode>General</c:formatCode>
                <c:ptCount val="30"/>
                <c:pt idx="0">
                  <c:v>1</c:v>
                </c:pt>
                <c:pt idx="1">
                  <c:v>1.0109289617486339</c:v>
                </c:pt>
                <c:pt idx="2">
                  <c:v>0.99453551912568294</c:v>
                </c:pt>
                <c:pt idx="3">
                  <c:v>0.97267759562841527</c:v>
                </c:pt>
                <c:pt idx="4">
                  <c:v>1.0655737704918031</c:v>
                </c:pt>
                <c:pt idx="5">
                  <c:v>1.0546448087431695</c:v>
                </c:pt>
                <c:pt idx="6">
                  <c:v>1.0546448087431695</c:v>
                </c:pt>
                <c:pt idx="7">
                  <c:v>1.0218579234972678</c:v>
                </c:pt>
                <c:pt idx="8">
                  <c:v>1.0819672131147542</c:v>
                </c:pt>
                <c:pt idx="9">
                  <c:v>1.098360655737705</c:v>
                </c:pt>
                <c:pt idx="10">
                  <c:v>1.1038251366120218</c:v>
                </c:pt>
                <c:pt idx="11">
                  <c:v>1.0655737704918031</c:v>
                </c:pt>
                <c:pt idx="12">
                  <c:v>0.97267759562841527</c:v>
                </c:pt>
                <c:pt idx="13">
                  <c:v>1.0546448087431695</c:v>
                </c:pt>
                <c:pt idx="14">
                  <c:v>0.98907103825136611</c:v>
                </c:pt>
                <c:pt idx="15">
                  <c:v>1.0163934426229508</c:v>
                </c:pt>
                <c:pt idx="16">
                  <c:v>1.0163934426229508</c:v>
                </c:pt>
                <c:pt idx="17">
                  <c:v>1.0655737704918031</c:v>
                </c:pt>
                <c:pt idx="18">
                  <c:v>1</c:v>
                </c:pt>
                <c:pt idx="19">
                  <c:v>0.98907103825136611</c:v>
                </c:pt>
                <c:pt idx="20">
                  <c:v>0.97267759562841527</c:v>
                </c:pt>
                <c:pt idx="21">
                  <c:v>0.97814207650273211</c:v>
                </c:pt>
                <c:pt idx="22">
                  <c:v>1.0218579234972678</c:v>
                </c:pt>
                <c:pt idx="23">
                  <c:v>0.98907103825136611</c:v>
                </c:pt>
                <c:pt idx="24">
                  <c:v>1</c:v>
                </c:pt>
                <c:pt idx="25">
                  <c:v>1.0163934426229508</c:v>
                </c:pt>
                <c:pt idx="26">
                  <c:v>1.0546448087431695</c:v>
                </c:pt>
                <c:pt idx="27">
                  <c:v>1.0437158469945356</c:v>
                </c:pt>
                <c:pt idx="28">
                  <c:v>1.0546448087431695</c:v>
                </c:pt>
                <c:pt idx="29">
                  <c:v>1.01639344262295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30-44E8-8747-CA9B3EFB42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054720"/>
        <c:axId val="39130240"/>
      </c:lineChart>
      <c:catAx>
        <c:axId val="39054720"/>
        <c:scaling>
          <c:orientation val="minMax"/>
        </c:scaling>
        <c:delete val="0"/>
        <c:axPos val="b"/>
        <c:majorTickMark val="out"/>
        <c:minorTickMark val="none"/>
        <c:tickLblPos val="nextTo"/>
        <c:crossAx val="39130240"/>
        <c:crosses val="autoZero"/>
        <c:auto val="1"/>
        <c:lblAlgn val="ctr"/>
        <c:lblOffset val="100"/>
        <c:noMultiLvlLbl val="0"/>
      </c:catAx>
      <c:valAx>
        <c:axId val="39130240"/>
        <c:scaling>
          <c:orientation val="minMax"/>
          <c:max val="1.2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0547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5]Sheet1!$AM$3:$AM$32</c:f>
              <c:numCache>
                <c:formatCode>General</c:formatCode>
                <c:ptCount val="30"/>
                <c:pt idx="0">
                  <c:v>1</c:v>
                </c:pt>
                <c:pt idx="1">
                  <c:v>0.9948453608247424</c:v>
                </c:pt>
                <c:pt idx="2">
                  <c:v>1.0360824742268042</c:v>
                </c:pt>
                <c:pt idx="3">
                  <c:v>1.0412371134020619</c:v>
                </c:pt>
                <c:pt idx="4">
                  <c:v>1.0824742268041239</c:v>
                </c:pt>
                <c:pt idx="5">
                  <c:v>1.0824742268041239</c:v>
                </c:pt>
                <c:pt idx="6">
                  <c:v>1.0463917525773196</c:v>
                </c:pt>
                <c:pt idx="7">
                  <c:v>1.1134020618556704</c:v>
                </c:pt>
                <c:pt idx="8">
                  <c:v>1.0876288659793816</c:v>
                </c:pt>
                <c:pt idx="9">
                  <c:v>1.0670103092783505</c:v>
                </c:pt>
                <c:pt idx="10">
                  <c:v>1.061855670103093</c:v>
                </c:pt>
                <c:pt idx="11">
                  <c:v>1.0927835051546393</c:v>
                </c:pt>
                <c:pt idx="12">
                  <c:v>0.91752577319587636</c:v>
                </c:pt>
                <c:pt idx="13">
                  <c:v>1.0360824742268042</c:v>
                </c:pt>
                <c:pt idx="14">
                  <c:v>1.0567010309278351</c:v>
                </c:pt>
                <c:pt idx="15">
                  <c:v>1.0360824742268042</c:v>
                </c:pt>
                <c:pt idx="16">
                  <c:v>1.0206185567010311</c:v>
                </c:pt>
                <c:pt idx="17">
                  <c:v>1.0051546391752577</c:v>
                </c:pt>
                <c:pt idx="18">
                  <c:v>0.97422680412371132</c:v>
                </c:pt>
                <c:pt idx="19">
                  <c:v>1.0463917525773196</c:v>
                </c:pt>
                <c:pt idx="20">
                  <c:v>1.061855670103093</c:v>
                </c:pt>
                <c:pt idx="21">
                  <c:v>1.0154639175257731</c:v>
                </c:pt>
                <c:pt idx="22">
                  <c:v>1</c:v>
                </c:pt>
                <c:pt idx="23">
                  <c:v>0.98969072164948457</c:v>
                </c:pt>
                <c:pt idx="24">
                  <c:v>0.96907216494845372</c:v>
                </c:pt>
                <c:pt idx="25">
                  <c:v>0.9948453608247424</c:v>
                </c:pt>
                <c:pt idx="26">
                  <c:v>0.97938144329896915</c:v>
                </c:pt>
                <c:pt idx="27">
                  <c:v>0.98969072164948457</c:v>
                </c:pt>
                <c:pt idx="28">
                  <c:v>1.0206185567010311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661-4A89-BD1F-CE8694C927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179008"/>
        <c:axId val="39180544"/>
      </c:lineChart>
      <c:catAx>
        <c:axId val="39179008"/>
        <c:scaling>
          <c:orientation val="minMax"/>
        </c:scaling>
        <c:delete val="0"/>
        <c:axPos val="b"/>
        <c:majorTickMark val="out"/>
        <c:minorTickMark val="none"/>
        <c:tickLblPos val="nextTo"/>
        <c:crossAx val="39180544"/>
        <c:crosses val="autoZero"/>
        <c:auto val="1"/>
        <c:lblAlgn val="ctr"/>
        <c:lblOffset val="100"/>
        <c:noMultiLvlLbl val="0"/>
      </c:catAx>
      <c:valAx>
        <c:axId val="39180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179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9.xml"/><Relationship Id="rId13" Type="http://schemas.openxmlformats.org/officeDocument/2006/relationships/chart" Target="../charts/chart24.xml"/><Relationship Id="rId18" Type="http://schemas.openxmlformats.org/officeDocument/2006/relationships/chart" Target="../charts/chart29.xml"/><Relationship Id="rId3" Type="http://schemas.openxmlformats.org/officeDocument/2006/relationships/chart" Target="../charts/chart14.xml"/><Relationship Id="rId21" Type="http://schemas.openxmlformats.org/officeDocument/2006/relationships/chart" Target="../charts/chart32.xml"/><Relationship Id="rId7" Type="http://schemas.openxmlformats.org/officeDocument/2006/relationships/chart" Target="../charts/chart18.xml"/><Relationship Id="rId12" Type="http://schemas.openxmlformats.org/officeDocument/2006/relationships/chart" Target="../charts/chart23.xml"/><Relationship Id="rId17" Type="http://schemas.openxmlformats.org/officeDocument/2006/relationships/chart" Target="../charts/chart28.xml"/><Relationship Id="rId2" Type="http://schemas.openxmlformats.org/officeDocument/2006/relationships/chart" Target="../charts/chart13.xml"/><Relationship Id="rId16" Type="http://schemas.openxmlformats.org/officeDocument/2006/relationships/chart" Target="../charts/chart27.xml"/><Relationship Id="rId20" Type="http://schemas.openxmlformats.org/officeDocument/2006/relationships/chart" Target="../charts/chart31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11" Type="http://schemas.openxmlformats.org/officeDocument/2006/relationships/chart" Target="../charts/chart22.xml"/><Relationship Id="rId5" Type="http://schemas.openxmlformats.org/officeDocument/2006/relationships/chart" Target="../charts/chart16.xml"/><Relationship Id="rId15" Type="http://schemas.openxmlformats.org/officeDocument/2006/relationships/chart" Target="../charts/chart26.xml"/><Relationship Id="rId10" Type="http://schemas.openxmlformats.org/officeDocument/2006/relationships/chart" Target="../charts/chart21.xml"/><Relationship Id="rId19" Type="http://schemas.openxmlformats.org/officeDocument/2006/relationships/chart" Target="../charts/chart30.xml"/><Relationship Id="rId4" Type="http://schemas.openxmlformats.org/officeDocument/2006/relationships/chart" Target="../charts/chart15.xml"/><Relationship Id="rId9" Type="http://schemas.openxmlformats.org/officeDocument/2006/relationships/chart" Target="../charts/chart20.xml"/><Relationship Id="rId14" Type="http://schemas.openxmlformats.org/officeDocument/2006/relationships/chart" Target="../charts/chart25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0.xml"/><Relationship Id="rId13" Type="http://schemas.openxmlformats.org/officeDocument/2006/relationships/chart" Target="../charts/chart45.xml"/><Relationship Id="rId18" Type="http://schemas.openxmlformats.org/officeDocument/2006/relationships/chart" Target="../charts/chart50.xml"/><Relationship Id="rId26" Type="http://schemas.openxmlformats.org/officeDocument/2006/relationships/chart" Target="../charts/chart58.xml"/><Relationship Id="rId3" Type="http://schemas.openxmlformats.org/officeDocument/2006/relationships/chart" Target="../charts/chart35.xml"/><Relationship Id="rId21" Type="http://schemas.openxmlformats.org/officeDocument/2006/relationships/chart" Target="../charts/chart53.xml"/><Relationship Id="rId7" Type="http://schemas.openxmlformats.org/officeDocument/2006/relationships/chart" Target="../charts/chart39.xml"/><Relationship Id="rId12" Type="http://schemas.openxmlformats.org/officeDocument/2006/relationships/chart" Target="../charts/chart44.xml"/><Relationship Id="rId17" Type="http://schemas.openxmlformats.org/officeDocument/2006/relationships/chart" Target="../charts/chart49.xml"/><Relationship Id="rId25" Type="http://schemas.openxmlformats.org/officeDocument/2006/relationships/chart" Target="../charts/chart57.xml"/><Relationship Id="rId2" Type="http://schemas.openxmlformats.org/officeDocument/2006/relationships/chart" Target="../charts/chart34.xml"/><Relationship Id="rId16" Type="http://schemas.openxmlformats.org/officeDocument/2006/relationships/chart" Target="../charts/chart48.xml"/><Relationship Id="rId20" Type="http://schemas.openxmlformats.org/officeDocument/2006/relationships/chart" Target="../charts/chart52.xml"/><Relationship Id="rId29" Type="http://schemas.openxmlformats.org/officeDocument/2006/relationships/chart" Target="../charts/chart61.xml"/><Relationship Id="rId1" Type="http://schemas.openxmlformats.org/officeDocument/2006/relationships/chart" Target="../charts/chart33.xml"/><Relationship Id="rId6" Type="http://schemas.openxmlformats.org/officeDocument/2006/relationships/chart" Target="../charts/chart38.xml"/><Relationship Id="rId11" Type="http://schemas.openxmlformats.org/officeDocument/2006/relationships/chart" Target="../charts/chart43.xml"/><Relationship Id="rId24" Type="http://schemas.openxmlformats.org/officeDocument/2006/relationships/chart" Target="../charts/chart56.xml"/><Relationship Id="rId5" Type="http://schemas.openxmlformats.org/officeDocument/2006/relationships/chart" Target="../charts/chart37.xml"/><Relationship Id="rId15" Type="http://schemas.openxmlformats.org/officeDocument/2006/relationships/chart" Target="../charts/chart47.xml"/><Relationship Id="rId23" Type="http://schemas.openxmlformats.org/officeDocument/2006/relationships/chart" Target="../charts/chart55.xml"/><Relationship Id="rId28" Type="http://schemas.openxmlformats.org/officeDocument/2006/relationships/chart" Target="../charts/chart60.xml"/><Relationship Id="rId10" Type="http://schemas.openxmlformats.org/officeDocument/2006/relationships/chart" Target="../charts/chart42.xml"/><Relationship Id="rId19" Type="http://schemas.openxmlformats.org/officeDocument/2006/relationships/chart" Target="../charts/chart51.xml"/><Relationship Id="rId31" Type="http://schemas.openxmlformats.org/officeDocument/2006/relationships/chart" Target="../charts/chart63.xml"/><Relationship Id="rId4" Type="http://schemas.openxmlformats.org/officeDocument/2006/relationships/chart" Target="../charts/chart36.xml"/><Relationship Id="rId9" Type="http://schemas.openxmlformats.org/officeDocument/2006/relationships/chart" Target="../charts/chart41.xml"/><Relationship Id="rId14" Type="http://schemas.openxmlformats.org/officeDocument/2006/relationships/chart" Target="../charts/chart46.xml"/><Relationship Id="rId22" Type="http://schemas.openxmlformats.org/officeDocument/2006/relationships/chart" Target="../charts/chart54.xml"/><Relationship Id="rId27" Type="http://schemas.openxmlformats.org/officeDocument/2006/relationships/chart" Target="../charts/chart59.xml"/><Relationship Id="rId30" Type="http://schemas.openxmlformats.org/officeDocument/2006/relationships/chart" Target="../charts/chart62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1.xml"/><Relationship Id="rId13" Type="http://schemas.openxmlformats.org/officeDocument/2006/relationships/chart" Target="../charts/chart76.xml"/><Relationship Id="rId18" Type="http://schemas.openxmlformats.org/officeDocument/2006/relationships/chart" Target="../charts/chart81.xml"/><Relationship Id="rId3" Type="http://schemas.openxmlformats.org/officeDocument/2006/relationships/chart" Target="../charts/chart66.xml"/><Relationship Id="rId7" Type="http://schemas.openxmlformats.org/officeDocument/2006/relationships/chart" Target="../charts/chart70.xml"/><Relationship Id="rId12" Type="http://schemas.openxmlformats.org/officeDocument/2006/relationships/chart" Target="../charts/chart75.xml"/><Relationship Id="rId17" Type="http://schemas.openxmlformats.org/officeDocument/2006/relationships/chart" Target="../charts/chart80.xml"/><Relationship Id="rId2" Type="http://schemas.openxmlformats.org/officeDocument/2006/relationships/chart" Target="../charts/chart65.xml"/><Relationship Id="rId16" Type="http://schemas.openxmlformats.org/officeDocument/2006/relationships/chart" Target="../charts/chart79.xml"/><Relationship Id="rId1" Type="http://schemas.openxmlformats.org/officeDocument/2006/relationships/chart" Target="../charts/chart64.xml"/><Relationship Id="rId6" Type="http://schemas.openxmlformats.org/officeDocument/2006/relationships/chart" Target="../charts/chart69.xml"/><Relationship Id="rId11" Type="http://schemas.openxmlformats.org/officeDocument/2006/relationships/chart" Target="../charts/chart74.xml"/><Relationship Id="rId5" Type="http://schemas.openxmlformats.org/officeDocument/2006/relationships/chart" Target="../charts/chart68.xml"/><Relationship Id="rId15" Type="http://schemas.openxmlformats.org/officeDocument/2006/relationships/chart" Target="../charts/chart78.xml"/><Relationship Id="rId10" Type="http://schemas.openxmlformats.org/officeDocument/2006/relationships/chart" Target="../charts/chart73.xml"/><Relationship Id="rId4" Type="http://schemas.openxmlformats.org/officeDocument/2006/relationships/chart" Target="../charts/chart67.xml"/><Relationship Id="rId9" Type="http://schemas.openxmlformats.org/officeDocument/2006/relationships/chart" Target="../charts/chart72.xml"/><Relationship Id="rId14" Type="http://schemas.openxmlformats.org/officeDocument/2006/relationships/chart" Target="../charts/chart77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9.xml"/><Relationship Id="rId13" Type="http://schemas.openxmlformats.org/officeDocument/2006/relationships/chart" Target="../charts/chart94.xml"/><Relationship Id="rId18" Type="http://schemas.openxmlformats.org/officeDocument/2006/relationships/chart" Target="../charts/chart99.xml"/><Relationship Id="rId3" Type="http://schemas.openxmlformats.org/officeDocument/2006/relationships/chart" Target="../charts/chart84.xml"/><Relationship Id="rId21" Type="http://schemas.openxmlformats.org/officeDocument/2006/relationships/chart" Target="../charts/chart102.xml"/><Relationship Id="rId7" Type="http://schemas.openxmlformats.org/officeDocument/2006/relationships/chart" Target="../charts/chart88.xml"/><Relationship Id="rId12" Type="http://schemas.openxmlformats.org/officeDocument/2006/relationships/chart" Target="../charts/chart93.xml"/><Relationship Id="rId17" Type="http://schemas.openxmlformats.org/officeDocument/2006/relationships/chart" Target="../charts/chart98.xml"/><Relationship Id="rId2" Type="http://schemas.openxmlformats.org/officeDocument/2006/relationships/chart" Target="../charts/chart83.xml"/><Relationship Id="rId16" Type="http://schemas.openxmlformats.org/officeDocument/2006/relationships/chart" Target="../charts/chart97.xml"/><Relationship Id="rId20" Type="http://schemas.openxmlformats.org/officeDocument/2006/relationships/chart" Target="../charts/chart101.xml"/><Relationship Id="rId1" Type="http://schemas.openxmlformats.org/officeDocument/2006/relationships/chart" Target="../charts/chart82.xml"/><Relationship Id="rId6" Type="http://schemas.openxmlformats.org/officeDocument/2006/relationships/chart" Target="../charts/chart87.xml"/><Relationship Id="rId11" Type="http://schemas.openxmlformats.org/officeDocument/2006/relationships/chart" Target="../charts/chart92.xml"/><Relationship Id="rId5" Type="http://schemas.openxmlformats.org/officeDocument/2006/relationships/chart" Target="../charts/chart86.xml"/><Relationship Id="rId15" Type="http://schemas.openxmlformats.org/officeDocument/2006/relationships/chart" Target="../charts/chart96.xml"/><Relationship Id="rId10" Type="http://schemas.openxmlformats.org/officeDocument/2006/relationships/chart" Target="../charts/chart91.xml"/><Relationship Id="rId19" Type="http://schemas.openxmlformats.org/officeDocument/2006/relationships/chart" Target="../charts/chart100.xml"/><Relationship Id="rId4" Type="http://schemas.openxmlformats.org/officeDocument/2006/relationships/chart" Target="../charts/chart85.xml"/><Relationship Id="rId9" Type="http://schemas.openxmlformats.org/officeDocument/2006/relationships/chart" Target="../charts/chart90.xml"/><Relationship Id="rId14" Type="http://schemas.openxmlformats.org/officeDocument/2006/relationships/chart" Target="../charts/chart95.xml"/></Relationships>
</file>

<file path=xl/drawings/_rels/drawing6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15.xml"/><Relationship Id="rId18" Type="http://schemas.openxmlformats.org/officeDocument/2006/relationships/chart" Target="../charts/chart120.xml"/><Relationship Id="rId26" Type="http://schemas.openxmlformats.org/officeDocument/2006/relationships/chart" Target="../charts/chart128.xml"/><Relationship Id="rId39" Type="http://schemas.openxmlformats.org/officeDocument/2006/relationships/chart" Target="../charts/chart141.xml"/><Relationship Id="rId21" Type="http://schemas.openxmlformats.org/officeDocument/2006/relationships/chart" Target="../charts/chart123.xml"/><Relationship Id="rId34" Type="http://schemas.openxmlformats.org/officeDocument/2006/relationships/chart" Target="../charts/chart136.xml"/><Relationship Id="rId42" Type="http://schemas.openxmlformats.org/officeDocument/2006/relationships/chart" Target="../charts/chart144.xml"/><Relationship Id="rId7" Type="http://schemas.openxmlformats.org/officeDocument/2006/relationships/chart" Target="../charts/chart109.xml"/><Relationship Id="rId2" Type="http://schemas.openxmlformats.org/officeDocument/2006/relationships/chart" Target="../charts/chart104.xml"/><Relationship Id="rId16" Type="http://schemas.openxmlformats.org/officeDocument/2006/relationships/chart" Target="../charts/chart118.xml"/><Relationship Id="rId20" Type="http://schemas.openxmlformats.org/officeDocument/2006/relationships/chart" Target="../charts/chart122.xml"/><Relationship Id="rId29" Type="http://schemas.openxmlformats.org/officeDocument/2006/relationships/chart" Target="../charts/chart131.xml"/><Relationship Id="rId41" Type="http://schemas.openxmlformats.org/officeDocument/2006/relationships/chart" Target="../charts/chart143.xml"/><Relationship Id="rId1" Type="http://schemas.openxmlformats.org/officeDocument/2006/relationships/chart" Target="../charts/chart103.xml"/><Relationship Id="rId6" Type="http://schemas.openxmlformats.org/officeDocument/2006/relationships/chart" Target="../charts/chart108.xml"/><Relationship Id="rId11" Type="http://schemas.openxmlformats.org/officeDocument/2006/relationships/chart" Target="../charts/chart113.xml"/><Relationship Id="rId24" Type="http://schemas.openxmlformats.org/officeDocument/2006/relationships/chart" Target="../charts/chart126.xml"/><Relationship Id="rId32" Type="http://schemas.openxmlformats.org/officeDocument/2006/relationships/chart" Target="../charts/chart134.xml"/><Relationship Id="rId37" Type="http://schemas.openxmlformats.org/officeDocument/2006/relationships/chart" Target="../charts/chart139.xml"/><Relationship Id="rId40" Type="http://schemas.openxmlformats.org/officeDocument/2006/relationships/chart" Target="../charts/chart142.xml"/><Relationship Id="rId5" Type="http://schemas.openxmlformats.org/officeDocument/2006/relationships/chart" Target="../charts/chart107.xml"/><Relationship Id="rId15" Type="http://schemas.openxmlformats.org/officeDocument/2006/relationships/chart" Target="../charts/chart117.xml"/><Relationship Id="rId23" Type="http://schemas.openxmlformats.org/officeDocument/2006/relationships/chart" Target="../charts/chart125.xml"/><Relationship Id="rId28" Type="http://schemas.openxmlformats.org/officeDocument/2006/relationships/chart" Target="../charts/chart130.xml"/><Relationship Id="rId36" Type="http://schemas.openxmlformats.org/officeDocument/2006/relationships/chart" Target="../charts/chart138.xml"/><Relationship Id="rId10" Type="http://schemas.openxmlformats.org/officeDocument/2006/relationships/chart" Target="../charts/chart112.xml"/><Relationship Id="rId19" Type="http://schemas.openxmlformats.org/officeDocument/2006/relationships/chart" Target="../charts/chart121.xml"/><Relationship Id="rId31" Type="http://schemas.openxmlformats.org/officeDocument/2006/relationships/chart" Target="../charts/chart133.xml"/><Relationship Id="rId4" Type="http://schemas.openxmlformats.org/officeDocument/2006/relationships/chart" Target="../charts/chart106.xml"/><Relationship Id="rId9" Type="http://schemas.openxmlformats.org/officeDocument/2006/relationships/chart" Target="../charts/chart111.xml"/><Relationship Id="rId14" Type="http://schemas.openxmlformats.org/officeDocument/2006/relationships/chart" Target="../charts/chart116.xml"/><Relationship Id="rId22" Type="http://schemas.openxmlformats.org/officeDocument/2006/relationships/chart" Target="../charts/chart124.xml"/><Relationship Id="rId27" Type="http://schemas.openxmlformats.org/officeDocument/2006/relationships/chart" Target="../charts/chart129.xml"/><Relationship Id="rId30" Type="http://schemas.openxmlformats.org/officeDocument/2006/relationships/chart" Target="../charts/chart132.xml"/><Relationship Id="rId35" Type="http://schemas.openxmlformats.org/officeDocument/2006/relationships/chart" Target="../charts/chart137.xml"/><Relationship Id="rId8" Type="http://schemas.openxmlformats.org/officeDocument/2006/relationships/chart" Target="../charts/chart110.xml"/><Relationship Id="rId3" Type="http://schemas.openxmlformats.org/officeDocument/2006/relationships/chart" Target="../charts/chart105.xml"/><Relationship Id="rId12" Type="http://schemas.openxmlformats.org/officeDocument/2006/relationships/chart" Target="../charts/chart114.xml"/><Relationship Id="rId17" Type="http://schemas.openxmlformats.org/officeDocument/2006/relationships/chart" Target="../charts/chart119.xml"/><Relationship Id="rId25" Type="http://schemas.openxmlformats.org/officeDocument/2006/relationships/chart" Target="../charts/chart127.xml"/><Relationship Id="rId33" Type="http://schemas.openxmlformats.org/officeDocument/2006/relationships/chart" Target="../charts/chart135.xml"/><Relationship Id="rId38" Type="http://schemas.openxmlformats.org/officeDocument/2006/relationships/chart" Target="../charts/chart14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4365</xdr:colOff>
      <xdr:row>31</xdr:row>
      <xdr:rowOff>119743</xdr:rowOff>
    </xdr:from>
    <xdr:to>
      <xdr:col>1</xdr:col>
      <xdr:colOff>544286</xdr:colOff>
      <xdr:row>46</xdr:row>
      <xdr:rowOff>544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4428</xdr:colOff>
      <xdr:row>31</xdr:row>
      <xdr:rowOff>111578</xdr:rowOff>
    </xdr:from>
    <xdr:to>
      <xdr:col>3</xdr:col>
      <xdr:colOff>557893</xdr:colOff>
      <xdr:row>45</xdr:row>
      <xdr:rowOff>18777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4429</xdr:colOff>
      <xdr:row>31</xdr:row>
      <xdr:rowOff>104774</xdr:rowOff>
    </xdr:from>
    <xdr:to>
      <xdr:col>5</xdr:col>
      <xdr:colOff>530680</xdr:colOff>
      <xdr:row>45</xdr:row>
      <xdr:rowOff>18097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68034</xdr:colOff>
      <xdr:row>31</xdr:row>
      <xdr:rowOff>91167</xdr:rowOff>
    </xdr:from>
    <xdr:to>
      <xdr:col>7</xdr:col>
      <xdr:colOff>544286</xdr:colOff>
      <xdr:row>45</xdr:row>
      <xdr:rowOff>16736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68035</xdr:colOff>
      <xdr:row>31</xdr:row>
      <xdr:rowOff>91167</xdr:rowOff>
    </xdr:from>
    <xdr:to>
      <xdr:col>9</xdr:col>
      <xdr:colOff>544285</xdr:colOff>
      <xdr:row>45</xdr:row>
      <xdr:rowOff>167367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40821</xdr:colOff>
      <xdr:row>31</xdr:row>
      <xdr:rowOff>77560</xdr:rowOff>
    </xdr:from>
    <xdr:to>
      <xdr:col>11</xdr:col>
      <xdr:colOff>557893</xdr:colOff>
      <xdr:row>45</xdr:row>
      <xdr:rowOff>15376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68036</xdr:colOff>
      <xdr:row>31</xdr:row>
      <xdr:rowOff>77560</xdr:rowOff>
    </xdr:from>
    <xdr:to>
      <xdr:col>13</xdr:col>
      <xdr:colOff>544285</xdr:colOff>
      <xdr:row>45</xdr:row>
      <xdr:rowOff>15376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61231</xdr:colOff>
      <xdr:row>31</xdr:row>
      <xdr:rowOff>63953</xdr:rowOff>
    </xdr:from>
    <xdr:to>
      <xdr:col>15</xdr:col>
      <xdr:colOff>557893</xdr:colOff>
      <xdr:row>45</xdr:row>
      <xdr:rowOff>14015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47625</xdr:colOff>
      <xdr:row>31</xdr:row>
      <xdr:rowOff>63953</xdr:rowOff>
    </xdr:from>
    <xdr:to>
      <xdr:col>17</xdr:col>
      <xdr:colOff>544286</xdr:colOff>
      <xdr:row>45</xdr:row>
      <xdr:rowOff>14015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74838</xdr:colOff>
      <xdr:row>31</xdr:row>
      <xdr:rowOff>63953</xdr:rowOff>
    </xdr:from>
    <xdr:to>
      <xdr:col>19</xdr:col>
      <xdr:colOff>571500</xdr:colOff>
      <xdr:row>45</xdr:row>
      <xdr:rowOff>140153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88900</xdr:colOff>
      <xdr:row>31</xdr:row>
      <xdr:rowOff>155120</xdr:rowOff>
    </xdr:from>
    <xdr:to>
      <xdr:col>30</xdr:col>
      <xdr:colOff>355600</xdr:colOff>
      <xdr:row>59</xdr:row>
      <xdr:rowOff>127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7733</xdr:colOff>
      <xdr:row>32</xdr:row>
      <xdr:rowOff>55033</xdr:rowOff>
    </xdr:from>
    <xdr:to>
      <xdr:col>4</xdr:col>
      <xdr:colOff>736600</xdr:colOff>
      <xdr:row>47</xdr:row>
      <xdr:rowOff>42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9266</xdr:colOff>
      <xdr:row>32</xdr:row>
      <xdr:rowOff>55034</xdr:rowOff>
    </xdr:from>
    <xdr:to>
      <xdr:col>2</xdr:col>
      <xdr:colOff>719667</xdr:colOff>
      <xdr:row>47</xdr:row>
      <xdr:rowOff>423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8900</xdr:colOff>
      <xdr:row>32</xdr:row>
      <xdr:rowOff>57150</xdr:rowOff>
    </xdr:from>
    <xdr:to>
      <xdr:col>6</xdr:col>
      <xdr:colOff>736600</xdr:colOff>
      <xdr:row>47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2700</xdr:colOff>
      <xdr:row>32</xdr:row>
      <xdr:rowOff>82550</xdr:rowOff>
    </xdr:from>
    <xdr:to>
      <xdr:col>8</xdr:col>
      <xdr:colOff>723900</xdr:colOff>
      <xdr:row>47</xdr:row>
      <xdr:rowOff>1587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101600</xdr:colOff>
      <xdr:row>32</xdr:row>
      <xdr:rowOff>69850</xdr:rowOff>
    </xdr:from>
    <xdr:to>
      <xdr:col>10</xdr:col>
      <xdr:colOff>660400</xdr:colOff>
      <xdr:row>47</xdr:row>
      <xdr:rowOff>1460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139700</xdr:colOff>
      <xdr:row>32</xdr:row>
      <xdr:rowOff>57150</xdr:rowOff>
    </xdr:from>
    <xdr:to>
      <xdr:col>12</xdr:col>
      <xdr:colOff>711200</xdr:colOff>
      <xdr:row>47</xdr:row>
      <xdr:rowOff>1333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76200</xdr:colOff>
      <xdr:row>32</xdr:row>
      <xdr:rowOff>69850</xdr:rowOff>
    </xdr:from>
    <xdr:to>
      <xdr:col>14</xdr:col>
      <xdr:colOff>596900</xdr:colOff>
      <xdr:row>47</xdr:row>
      <xdr:rowOff>1460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32658</xdr:colOff>
      <xdr:row>32</xdr:row>
      <xdr:rowOff>72798</xdr:rowOff>
    </xdr:from>
    <xdr:to>
      <xdr:col>16</xdr:col>
      <xdr:colOff>718457</xdr:colOff>
      <xdr:row>47</xdr:row>
      <xdr:rowOff>10137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65313</xdr:colOff>
      <xdr:row>32</xdr:row>
      <xdr:rowOff>92528</xdr:rowOff>
    </xdr:from>
    <xdr:to>
      <xdr:col>18</xdr:col>
      <xdr:colOff>761999</xdr:colOff>
      <xdr:row>47</xdr:row>
      <xdr:rowOff>59871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87085</xdr:colOff>
      <xdr:row>32</xdr:row>
      <xdr:rowOff>81642</xdr:rowOff>
    </xdr:from>
    <xdr:to>
      <xdr:col>20</xdr:col>
      <xdr:colOff>751114</xdr:colOff>
      <xdr:row>47</xdr:row>
      <xdr:rowOff>48985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1</xdr:col>
      <xdr:colOff>32656</xdr:colOff>
      <xdr:row>32</xdr:row>
      <xdr:rowOff>81642</xdr:rowOff>
    </xdr:from>
    <xdr:to>
      <xdr:col>22</xdr:col>
      <xdr:colOff>685799</xdr:colOff>
      <xdr:row>47</xdr:row>
      <xdr:rowOff>48985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3</xdr:col>
      <xdr:colOff>43541</xdr:colOff>
      <xdr:row>32</xdr:row>
      <xdr:rowOff>70756</xdr:rowOff>
    </xdr:from>
    <xdr:to>
      <xdr:col>24</xdr:col>
      <xdr:colOff>707571</xdr:colOff>
      <xdr:row>47</xdr:row>
      <xdr:rowOff>38099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5</xdr:col>
      <xdr:colOff>54428</xdr:colOff>
      <xdr:row>32</xdr:row>
      <xdr:rowOff>59870</xdr:rowOff>
    </xdr:from>
    <xdr:to>
      <xdr:col>26</xdr:col>
      <xdr:colOff>762000</xdr:colOff>
      <xdr:row>47</xdr:row>
      <xdr:rowOff>27213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7</xdr:col>
      <xdr:colOff>54430</xdr:colOff>
      <xdr:row>32</xdr:row>
      <xdr:rowOff>59870</xdr:rowOff>
    </xdr:from>
    <xdr:to>
      <xdr:col>28</xdr:col>
      <xdr:colOff>718458</xdr:colOff>
      <xdr:row>47</xdr:row>
      <xdr:rowOff>27213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9</xdr:col>
      <xdr:colOff>32657</xdr:colOff>
      <xdr:row>32</xdr:row>
      <xdr:rowOff>70757</xdr:rowOff>
    </xdr:from>
    <xdr:to>
      <xdr:col>31</xdr:col>
      <xdr:colOff>10886</xdr:colOff>
      <xdr:row>47</xdr:row>
      <xdr:rowOff>3810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1</xdr:col>
      <xdr:colOff>76201</xdr:colOff>
      <xdr:row>32</xdr:row>
      <xdr:rowOff>81642</xdr:rowOff>
    </xdr:from>
    <xdr:to>
      <xdr:col>32</xdr:col>
      <xdr:colOff>762000</xdr:colOff>
      <xdr:row>47</xdr:row>
      <xdr:rowOff>48985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3</xdr:col>
      <xdr:colOff>32656</xdr:colOff>
      <xdr:row>32</xdr:row>
      <xdr:rowOff>70757</xdr:rowOff>
    </xdr:from>
    <xdr:to>
      <xdr:col>34</xdr:col>
      <xdr:colOff>696685</xdr:colOff>
      <xdr:row>47</xdr:row>
      <xdr:rowOff>3810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5</xdr:col>
      <xdr:colOff>21772</xdr:colOff>
      <xdr:row>32</xdr:row>
      <xdr:rowOff>92527</xdr:rowOff>
    </xdr:from>
    <xdr:to>
      <xdr:col>36</xdr:col>
      <xdr:colOff>718458</xdr:colOff>
      <xdr:row>47</xdr:row>
      <xdr:rowOff>5987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7</xdr:col>
      <xdr:colOff>65314</xdr:colOff>
      <xdr:row>32</xdr:row>
      <xdr:rowOff>92528</xdr:rowOff>
    </xdr:from>
    <xdr:to>
      <xdr:col>38</xdr:col>
      <xdr:colOff>740229</xdr:colOff>
      <xdr:row>47</xdr:row>
      <xdr:rowOff>59871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9</xdr:col>
      <xdr:colOff>21770</xdr:colOff>
      <xdr:row>32</xdr:row>
      <xdr:rowOff>92529</xdr:rowOff>
    </xdr:from>
    <xdr:to>
      <xdr:col>40</xdr:col>
      <xdr:colOff>696686</xdr:colOff>
      <xdr:row>47</xdr:row>
      <xdr:rowOff>59872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5</xdr:col>
      <xdr:colOff>576940</xdr:colOff>
      <xdr:row>52</xdr:row>
      <xdr:rowOff>54428</xdr:rowOff>
    </xdr:from>
    <xdr:to>
      <xdr:col>32</xdr:col>
      <xdr:colOff>87084</xdr:colOff>
      <xdr:row>77</xdr:row>
      <xdr:rowOff>43542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</xdr:colOff>
      <xdr:row>33</xdr:row>
      <xdr:rowOff>95250</xdr:rowOff>
    </xdr:from>
    <xdr:to>
      <xdr:col>4</xdr:col>
      <xdr:colOff>863600</xdr:colOff>
      <xdr:row>48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01600</xdr:colOff>
      <xdr:row>33</xdr:row>
      <xdr:rowOff>76200</xdr:rowOff>
    </xdr:from>
    <xdr:to>
      <xdr:col>2</xdr:col>
      <xdr:colOff>635000</xdr:colOff>
      <xdr:row>48</xdr:row>
      <xdr:rowOff>1206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8900</xdr:colOff>
      <xdr:row>33</xdr:row>
      <xdr:rowOff>107950</xdr:rowOff>
    </xdr:from>
    <xdr:to>
      <xdr:col>6</xdr:col>
      <xdr:colOff>889000</xdr:colOff>
      <xdr:row>49</xdr:row>
      <xdr:rowOff>6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65100</xdr:colOff>
      <xdr:row>33</xdr:row>
      <xdr:rowOff>95250</xdr:rowOff>
    </xdr:from>
    <xdr:to>
      <xdr:col>8</xdr:col>
      <xdr:colOff>965200</xdr:colOff>
      <xdr:row>48</xdr:row>
      <xdr:rowOff>1714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76200</xdr:colOff>
      <xdr:row>33</xdr:row>
      <xdr:rowOff>82550</xdr:rowOff>
    </xdr:from>
    <xdr:to>
      <xdr:col>10</xdr:col>
      <xdr:colOff>990600</xdr:colOff>
      <xdr:row>48</xdr:row>
      <xdr:rowOff>1587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114300</xdr:colOff>
      <xdr:row>33</xdr:row>
      <xdr:rowOff>82550</xdr:rowOff>
    </xdr:from>
    <xdr:to>
      <xdr:col>12</xdr:col>
      <xdr:colOff>939800</xdr:colOff>
      <xdr:row>48</xdr:row>
      <xdr:rowOff>1587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63500</xdr:colOff>
      <xdr:row>33</xdr:row>
      <xdr:rowOff>57150</xdr:rowOff>
    </xdr:from>
    <xdr:to>
      <xdr:col>14</xdr:col>
      <xdr:colOff>889000</xdr:colOff>
      <xdr:row>48</xdr:row>
      <xdr:rowOff>1333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63500</xdr:colOff>
      <xdr:row>33</xdr:row>
      <xdr:rowOff>44450</xdr:rowOff>
    </xdr:from>
    <xdr:to>
      <xdr:col>16</xdr:col>
      <xdr:colOff>889000</xdr:colOff>
      <xdr:row>48</xdr:row>
      <xdr:rowOff>1206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50800</xdr:colOff>
      <xdr:row>33</xdr:row>
      <xdr:rowOff>31750</xdr:rowOff>
    </xdr:from>
    <xdr:to>
      <xdr:col>18</xdr:col>
      <xdr:colOff>812800</xdr:colOff>
      <xdr:row>48</xdr:row>
      <xdr:rowOff>1079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50800</xdr:colOff>
      <xdr:row>33</xdr:row>
      <xdr:rowOff>44450</xdr:rowOff>
    </xdr:from>
    <xdr:to>
      <xdr:col>20</xdr:col>
      <xdr:colOff>889000</xdr:colOff>
      <xdr:row>48</xdr:row>
      <xdr:rowOff>1206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1</xdr:col>
      <xdr:colOff>50800</xdr:colOff>
      <xdr:row>33</xdr:row>
      <xdr:rowOff>57150</xdr:rowOff>
    </xdr:from>
    <xdr:to>
      <xdr:col>22</xdr:col>
      <xdr:colOff>990600</xdr:colOff>
      <xdr:row>48</xdr:row>
      <xdr:rowOff>13335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3</xdr:col>
      <xdr:colOff>76200</xdr:colOff>
      <xdr:row>33</xdr:row>
      <xdr:rowOff>44450</xdr:rowOff>
    </xdr:from>
    <xdr:to>
      <xdr:col>24</xdr:col>
      <xdr:colOff>838200</xdr:colOff>
      <xdr:row>48</xdr:row>
      <xdr:rowOff>12065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5</xdr:col>
      <xdr:colOff>76200</xdr:colOff>
      <xdr:row>33</xdr:row>
      <xdr:rowOff>6350</xdr:rowOff>
    </xdr:from>
    <xdr:to>
      <xdr:col>26</xdr:col>
      <xdr:colOff>952500</xdr:colOff>
      <xdr:row>48</xdr:row>
      <xdr:rowOff>8255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7</xdr:col>
      <xdr:colOff>101600</xdr:colOff>
      <xdr:row>33</xdr:row>
      <xdr:rowOff>19050</xdr:rowOff>
    </xdr:from>
    <xdr:to>
      <xdr:col>28</xdr:col>
      <xdr:colOff>927100</xdr:colOff>
      <xdr:row>48</xdr:row>
      <xdr:rowOff>9525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9</xdr:col>
      <xdr:colOff>63500</xdr:colOff>
      <xdr:row>33</xdr:row>
      <xdr:rowOff>19050</xdr:rowOff>
    </xdr:from>
    <xdr:to>
      <xdr:col>30</xdr:col>
      <xdr:colOff>825500</xdr:colOff>
      <xdr:row>48</xdr:row>
      <xdr:rowOff>9525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1</xdr:col>
      <xdr:colOff>76200</xdr:colOff>
      <xdr:row>33</xdr:row>
      <xdr:rowOff>6350</xdr:rowOff>
    </xdr:from>
    <xdr:to>
      <xdr:col>32</xdr:col>
      <xdr:colOff>952500</xdr:colOff>
      <xdr:row>48</xdr:row>
      <xdr:rowOff>8255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3</xdr:col>
      <xdr:colOff>38100</xdr:colOff>
      <xdr:row>33</xdr:row>
      <xdr:rowOff>31750</xdr:rowOff>
    </xdr:from>
    <xdr:to>
      <xdr:col>34</xdr:col>
      <xdr:colOff>927100</xdr:colOff>
      <xdr:row>48</xdr:row>
      <xdr:rowOff>10795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5</xdr:col>
      <xdr:colOff>38100</xdr:colOff>
      <xdr:row>33</xdr:row>
      <xdr:rowOff>31750</xdr:rowOff>
    </xdr:from>
    <xdr:to>
      <xdr:col>36</xdr:col>
      <xdr:colOff>863600</xdr:colOff>
      <xdr:row>48</xdr:row>
      <xdr:rowOff>10795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7</xdr:col>
      <xdr:colOff>63500</xdr:colOff>
      <xdr:row>33</xdr:row>
      <xdr:rowOff>31750</xdr:rowOff>
    </xdr:from>
    <xdr:to>
      <xdr:col>38</xdr:col>
      <xdr:colOff>914400</xdr:colOff>
      <xdr:row>48</xdr:row>
      <xdr:rowOff>10795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9</xdr:col>
      <xdr:colOff>76200</xdr:colOff>
      <xdr:row>33</xdr:row>
      <xdr:rowOff>31750</xdr:rowOff>
    </xdr:from>
    <xdr:to>
      <xdr:col>40</xdr:col>
      <xdr:colOff>787400</xdr:colOff>
      <xdr:row>48</xdr:row>
      <xdr:rowOff>107950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43</xdr:col>
      <xdr:colOff>50800</xdr:colOff>
      <xdr:row>33</xdr:row>
      <xdr:rowOff>31750</xdr:rowOff>
    </xdr:from>
    <xdr:to>
      <xdr:col>45</xdr:col>
      <xdr:colOff>0</xdr:colOff>
      <xdr:row>48</xdr:row>
      <xdr:rowOff>107950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45</xdr:col>
      <xdr:colOff>63500</xdr:colOff>
      <xdr:row>33</xdr:row>
      <xdr:rowOff>31750</xdr:rowOff>
    </xdr:from>
    <xdr:to>
      <xdr:col>47</xdr:col>
      <xdr:colOff>0</xdr:colOff>
      <xdr:row>48</xdr:row>
      <xdr:rowOff>10795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47</xdr:col>
      <xdr:colOff>50800</xdr:colOff>
      <xdr:row>33</xdr:row>
      <xdr:rowOff>19050</xdr:rowOff>
    </xdr:from>
    <xdr:to>
      <xdr:col>49</xdr:col>
      <xdr:colOff>0</xdr:colOff>
      <xdr:row>48</xdr:row>
      <xdr:rowOff>9525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49</xdr:col>
      <xdr:colOff>63500</xdr:colOff>
      <xdr:row>33</xdr:row>
      <xdr:rowOff>6350</xdr:rowOff>
    </xdr:from>
    <xdr:to>
      <xdr:col>50</xdr:col>
      <xdr:colOff>1117600</xdr:colOff>
      <xdr:row>48</xdr:row>
      <xdr:rowOff>8255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51</xdr:col>
      <xdr:colOff>25400</xdr:colOff>
      <xdr:row>33</xdr:row>
      <xdr:rowOff>25400</xdr:rowOff>
    </xdr:from>
    <xdr:to>
      <xdr:col>52</xdr:col>
      <xdr:colOff>1155700</xdr:colOff>
      <xdr:row>48</xdr:row>
      <xdr:rowOff>120650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53</xdr:col>
      <xdr:colOff>38100</xdr:colOff>
      <xdr:row>33</xdr:row>
      <xdr:rowOff>44450</xdr:rowOff>
    </xdr:from>
    <xdr:to>
      <xdr:col>54</xdr:col>
      <xdr:colOff>1168400</xdr:colOff>
      <xdr:row>48</xdr:row>
      <xdr:rowOff>120650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55</xdr:col>
      <xdr:colOff>76200</xdr:colOff>
      <xdr:row>33</xdr:row>
      <xdr:rowOff>68580</xdr:rowOff>
    </xdr:from>
    <xdr:to>
      <xdr:col>56</xdr:col>
      <xdr:colOff>1188720</xdr:colOff>
      <xdr:row>48</xdr:row>
      <xdr:rowOff>68580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57</xdr:col>
      <xdr:colOff>30480</xdr:colOff>
      <xdr:row>33</xdr:row>
      <xdr:rowOff>53340</xdr:rowOff>
    </xdr:from>
    <xdr:to>
      <xdr:col>58</xdr:col>
      <xdr:colOff>1173480</xdr:colOff>
      <xdr:row>48</xdr:row>
      <xdr:rowOff>53340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59</xdr:col>
      <xdr:colOff>45720</xdr:colOff>
      <xdr:row>33</xdr:row>
      <xdr:rowOff>38100</xdr:rowOff>
    </xdr:from>
    <xdr:to>
      <xdr:col>60</xdr:col>
      <xdr:colOff>1188720</xdr:colOff>
      <xdr:row>48</xdr:row>
      <xdr:rowOff>38100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61</xdr:col>
      <xdr:colOff>30480</xdr:colOff>
      <xdr:row>33</xdr:row>
      <xdr:rowOff>38100</xdr:rowOff>
    </xdr:from>
    <xdr:to>
      <xdr:col>62</xdr:col>
      <xdr:colOff>1188720</xdr:colOff>
      <xdr:row>48</xdr:row>
      <xdr:rowOff>38100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43</xdr:col>
      <xdr:colOff>77414</xdr:colOff>
      <xdr:row>49</xdr:row>
      <xdr:rowOff>104165</xdr:rowOff>
    </xdr:from>
    <xdr:to>
      <xdr:col>49</xdr:col>
      <xdr:colOff>323849</xdr:colOff>
      <xdr:row>82</xdr:row>
      <xdr:rowOff>186852</xdr:rowOff>
    </xdr:to>
    <xdr:graphicFrame macro="">
      <xdr:nvGraphicFramePr>
        <xdr:cNvPr id="32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1</xdr:colOff>
      <xdr:row>33</xdr:row>
      <xdr:rowOff>23813</xdr:rowOff>
    </xdr:from>
    <xdr:to>
      <xdr:col>0</xdr:col>
      <xdr:colOff>704851</xdr:colOff>
      <xdr:row>48</xdr:row>
      <xdr:rowOff>5238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7150</xdr:colOff>
      <xdr:row>33</xdr:row>
      <xdr:rowOff>33338</xdr:rowOff>
    </xdr:from>
    <xdr:to>
      <xdr:col>2</xdr:col>
      <xdr:colOff>876300</xdr:colOff>
      <xdr:row>48</xdr:row>
      <xdr:rowOff>6191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8575</xdr:colOff>
      <xdr:row>33</xdr:row>
      <xdr:rowOff>33338</xdr:rowOff>
    </xdr:from>
    <xdr:to>
      <xdr:col>5</xdr:col>
      <xdr:colOff>9525</xdr:colOff>
      <xdr:row>48</xdr:row>
      <xdr:rowOff>6191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85725</xdr:colOff>
      <xdr:row>33</xdr:row>
      <xdr:rowOff>33338</xdr:rowOff>
    </xdr:from>
    <xdr:to>
      <xdr:col>6</xdr:col>
      <xdr:colOff>904875</xdr:colOff>
      <xdr:row>48</xdr:row>
      <xdr:rowOff>6191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28575</xdr:colOff>
      <xdr:row>33</xdr:row>
      <xdr:rowOff>23813</xdr:rowOff>
    </xdr:from>
    <xdr:to>
      <xdr:col>8</xdr:col>
      <xdr:colOff>866775</xdr:colOff>
      <xdr:row>48</xdr:row>
      <xdr:rowOff>5238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38100</xdr:colOff>
      <xdr:row>33</xdr:row>
      <xdr:rowOff>33338</xdr:rowOff>
    </xdr:from>
    <xdr:to>
      <xdr:col>10</xdr:col>
      <xdr:colOff>809625</xdr:colOff>
      <xdr:row>48</xdr:row>
      <xdr:rowOff>6191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85725</xdr:colOff>
      <xdr:row>33</xdr:row>
      <xdr:rowOff>42863</xdr:rowOff>
    </xdr:from>
    <xdr:to>
      <xdr:col>12</xdr:col>
      <xdr:colOff>838200</xdr:colOff>
      <xdr:row>48</xdr:row>
      <xdr:rowOff>7143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47626</xdr:colOff>
      <xdr:row>33</xdr:row>
      <xdr:rowOff>42863</xdr:rowOff>
    </xdr:from>
    <xdr:to>
      <xdr:col>14</xdr:col>
      <xdr:colOff>809625</xdr:colOff>
      <xdr:row>48</xdr:row>
      <xdr:rowOff>7143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19050</xdr:colOff>
      <xdr:row>33</xdr:row>
      <xdr:rowOff>33338</xdr:rowOff>
    </xdr:from>
    <xdr:to>
      <xdr:col>16</xdr:col>
      <xdr:colOff>847725</xdr:colOff>
      <xdr:row>48</xdr:row>
      <xdr:rowOff>6191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28575</xdr:colOff>
      <xdr:row>33</xdr:row>
      <xdr:rowOff>33338</xdr:rowOff>
    </xdr:from>
    <xdr:to>
      <xdr:col>18</xdr:col>
      <xdr:colOff>819150</xdr:colOff>
      <xdr:row>48</xdr:row>
      <xdr:rowOff>61913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9</xdr:col>
      <xdr:colOff>66675</xdr:colOff>
      <xdr:row>33</xdr:row>
      <xdr:rowOff>23813</xdr:rowOff>
    </xdr:from>
    <xdr:to>
      <xdr:col>20</xdr:col>
      <xdr:colOff>847725</xdr:colOff>
      <xdr:row>48</xdr:row>
      <xdr:rowOff>52388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1</xdr:col>
      <xdr:colOff>66675</xdr:colOff>
      <xdr:row>33</xdr:row>
      <xdr:rowOff>23813</xdr:rowOff>
    </xdr:from>
    <xdr:to>
      <xdr:col>22</xdr:col>
      <xdr:colOff>857250</xdr:colOff>
      <xdr:row>48</xdr:row>
      <xdr:rowOff>52388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3</xdr:col>
      <xdr:colOff>47625</xdr:colOff>
      <xdr:row>33</xdr:row>
      <xdr:rowOff>4763</xdr:rowOff>
    </xdr:from>
    <xdr:to>
      <xdr:col>24</xdr:col>
      <xdr:colOff>885825</xdr:colOff>
      <xdr:row>48</xdr:row>
      <xdr:rowOff>33338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5</xdr:col>
      <xdr:colOff>76200</xdr:colOff>
      <xdr:row>32</xdr:row>
      <xdr:rowOff>176213</xdr:rowOff>
    </xdr:from>
    <xdr:to>
      <xdr:col>26</xdr:col>
      <xdr:colOff>923925</xdr:colOff>
      <xdr:row>48</xdr:row>
      <xdr:rowOff>23813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7</xdr:col>
      <xdr:colOff>104775</xdr:colOff>
      <xdr:row>33</xdr:row>
      <xdr:rowOff>23813</xdr:rowOff>
    </xdr:from>
    <xdr:to>
      <xdr:col>28</xdr:col>
      <xdr:colOff>1019175</xdr:colOff>
      <xdr:row>48</xdr:row>
      <xdr:rowOff>52388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9</xdr:col>
      <xdr:colOff>28575</xdr:colOff>
      <xdr:row>33</xdr:row>
      <xdr:rowOff>23813</xdr:rowOff>
    </xdr:from>
    <xdr:to>
      <xdr:col>30</xdr:col>
      <xdr:colOff>809625</xdr:colOff>
      <xdr:row>48</xdr:row>
      <xdr:rowOff>52388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1</xdr:col>
      <xdr:colOff>38101</xdr:colOff>
      <xdr:row>33</xdr:row>
      <xdr:rowOff>42863</xdr:rowOff>
    </xdr:from>
    <xdr:to>
      <xdr:col>32</xdr:col>
      <xdr:colOff>819151</xdr:colOff>
      <xdr:row>48</xdr:row>
      <xdr:rowOff>71438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4</xdr:col>
      <xdr:colOff>22860</xdr:colOff>
      <xdr:row>32</xdr:row>
      <xdr:rowOff>176530</xdr:rowOff>
    </xdr:from>
    <xdr:to>
      <xdr:col>40</xdr:col>
      <xdr:colOff>441960</xdr:colOff>
      <xdr:row>61</xdr:row>
      <xdr:rowOff>11684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3542</xdr:colOff>
      <xdr:row>32</xdr:row>
      <xdr:rowOff>92528</xdr:rowOff>
    </xdr:from>
    <xdr:to>
      <xdr:col>4</xdr:col>
      <xdr:colOff>838200</xdr:colOff>
      <xdr:row>47</xdr:row>
      <xdr:rowOff>5987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66057</xdr:colOff>
      <xdr:row>32</xdr:row>
      <xdr:rowOff>81643</xdr:rowOff>
    </xdr:from>
    <xdr:to>
      <xdr:col>2</xdr:col>
      <xdr:colOff>729343</xdr:colOff>
      <xdr:row>47</xdr:row>
      <xdr:rowOff>4898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1773</xdr:colOff>
      <xdr:row>32</xdr:row>
      <xdr:rowOff>92528</xdr:rowOff>
    </xdr:from>
    <xdr:to>
      <xdr:col>7</xdr:col>
      <xdr:colOff>2</xdr:colOff>
      <xdr:row>47</xdr:row>
      <xdr:rowOff>5987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65314</xdr:colOff>
      <xdr:row>32</xdr:row>
      <xdr:rowOff>81644</xdr:rowOff>
    </xdr:from>
    <xdr:to>
      <xdr:col>8</xdr:col>
      <xdr:colOff>838200</xdr:colOff>
      <xdr:row>47</xdr:row>
      <xdr:rowOff>4898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32656</xdr:colOff>
      <xdr:row>32</xdr:row>
      <xdr:rowOff>103413</xdr:rowOff>
    </xdr:from>
    <xdr:to>
      <xdr:col>10</xdr:col>
      <xdr:colOff>794656</xdr:colOff>
      <xdr:row>47</xdr:row>
      <xdr:rowOff>7075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10885</xdr:colOff>
      <xdr:row>32</xdr:row>
      <xdr:rowOff>92527</xdr:rowOff>
    </xdr:from>
    <xdr:to>
      <xdr:col>12</xdr:col>
      <xdr:colOff>762001</xdr:colOff>
      <xdr:row>47</xdr:row>
      <xdr:rowOff>5987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54427</xdr:colOff>
      <xdr:row>32</xdr:row>
      <xdr:rowOff>103413</xdr:rowOff>
    </xdr:from>
    <xdr:to>
      <xdr:col>16</xdr:col>
      <xdr:colOff>783770</xdr:colOff>
      <xdr:row>47</xdr:row>
      <xdr:rowOff>70756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21772</xdr:colOff>
      <xdr:row>32</xdr:row>
      <xdr:rowOff>103413</xdr:rowOff>
    </xdr:from>
    <xdr:to>
      <xdr:col>18</xdr:col>
      <xdr:colOff>783772</xdr:colOff>
      <xdr:row>47</xdr:row>
      <xdr:rowOff>70756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76201</xdr:colOff>
      <xdr:row>32</xdr:row>
      <xdr:rowOff>81643</xdr:rowOff>
    </xdr:from>
    <xdr:to>
      <xdr:col>20</xdr:col>
      <xdr:colOff>827314</xdr:colOff>
      <xdr:row>47</xdr:row>
      <xdr:rowOff>48986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1</xdr:col>
      <xdr:colOff>65313</xdr:colOff>
      <xdr:row>32</xdr:row>
      <xdr:rowOff>81643</xdr:rowOff>
    </xdr:from>
    <xdr:to>
      <xdr:col>23</xdr:col>
      <xdr:colOff>32656</xdr:colOff>
      <xdr:row>47</xdr:row>
      <xdr:rowOff>48986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3</xdr:col>
      <xdr:colOff>130628</xdr:colOff>
      <xdr:row>32</xdr:row>
      <xdr:rowOff>81641</xdr:rowOff>
    </xdr:from>
    <xdr:to>
      <xdr:col>24</xdr:col>
      <xdr:colOff>849085</xdr:colOff>
      <xdr:row>47</xdr:row>
      <xdr:rowOff>48984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0</xdr:colOff>
      <xdr:row>32</xdr:row>
      <xdr:rowOff>81642</xdr:rowOff>
    </xdr:from>
    <xdr:to>
      <xdr:col>26</xdr:col>
      <xdr:colOff>751114</xdr:colOff>
      <xdr:row>47</xdr:row>
      <xdr:rowOff>48985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7</xdr:col>
      <xdr:colOff>1</xdr:colOff>
      <xdr:row>32</xdr:row>
      <xdr:rowOff>70757</xdr:rowOff>
    </xdr:from>
    <xdr:to>
      <xdr:col>28</xdr:col>
      <xdr:colOff>707571</xdr:colOff>
      <xdr:row>47</xdr:row>
      <xdr:rowOff>3810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9</xdr:col>
      <xdr:colOff>54428</xdr:colOff>
      <xdr:row>32</xdr:row>
      <xdr:rowOff>81643</xdr:rowOff>
    </xdr:from>
    <xdr:to>
      <xdr:col>30</xdr:col>
      <xdr:colOff>761999</xdr:colOff>
      <xdr:row>47</xdr:row>
      <xdr:rowOff>48986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1</xdr:col>
      <xdr:colOff>10885</xdr:colOff>
      <xdr:row>32</xdr:row>
      <xdr:rowOff>70756</xdr:rowOff>
    </xdr:from>
    <xdr:to>
      <xdr:col>32</xdr:col>
      <xdr:colOff>740229</xdr:colOff>
      <xdr:row>47</xdr:row>
      <xdr:rowOff>38099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3</xdr:col>
      <xdr:colOff>76199</xdr:colOff>
      <xdr:row>32</xdr:row>
      <xdr:rowOff>59871</xdr:rowOff>
    </xdr:from>
    <xdr:to>
      <xdr:col>34</xdr:col>
      <xdr:colOff>805542</xdr:colOff>
      <xdr:row>47</xdr:row>
      <xdr:rowOff>27214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5</xdr:col>
      <xdr:colOff>21772</xdr:colOff>
      <xdr:row>32</xdr:row>
      <xdr:rowOff>70757</xdr:rowOff>
    </xdr:from>
    <xdr:to>
      <xdr:col>36</xdr:col>
      <xdr:colOff>718458</xdr:colOff>
      <xdr:row>47</xdr:row>
      <xdr:rowOff>3810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7</xdr:col>
      <xdr:colOff>43543</xdr:colOff>
      <xdr:row>32</xdr:row>
      <xdr:rowOff>59871</xdr:rowOff>
    </xdr:from>
    <xdr:to>
      <xdr:col>38</xdr:col>
      <xdr:colOff>718457</xdr:colOff>
      <xdr:row>47</xdr:row>
      <xdr:rowOff>27214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9</xdr:col>
      <xdr:colOff>32656</xdr:colOff>
      <xdr:row>32</xdr:row>
      <xdr:rowOff>38100</xdr:rowOff>
    </xdr:from>
    <xdr:to>
      <xdr:col>40</xdr:col>
      <xdr:colOff>696684</xdr:colOff>
      <xdr:row>47</xdr:row>
      <xdr:rowOff>5443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3</xdr:col>
      <xdr:colOff>66675</xdr:colOff>
      <xdr:row>32</xdr:row>
      <xdr:rowOff>90488</xdr:rowOff>
    </xdr:from>
    <xdr:to>
      <xdr:col>14</xdr:col>
      <xdr:colOff>819150</xdr:colOff>
      <xdr:row>47</xdr:row>
      <xdr:rowOff>119063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42</xdr:col>
      <xdr:colOff>125185</xdr:colOff>
      <xdr:row>34</xdr:row>
      <xdr:rowOff>119743</xdr:rowOff>
    </xdr:from>
    <xdr:to>
      <xdr:col>48</xdr:col>
      <xdr:colOff>38100</xdr:colOff>
      <xdr:row>63</xdr:row>
      <xdr:rowOff>103414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6999</xdr:colOff>
      <xdr:row>36</xdr:row>
      <xdr:rowOff>39687</xdr:rowOff>
    </xdr:from>
    <xdr:to>
      <xdr:col>3</xdr:col>
      <xdr:colOff>3175</xdr:colOff>
      <xdr:row>50</xdr:row>
      <xdr:rowOff>1158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3521</xdr:colOff>
      <xdr:row>35</xdr:row>
      <xdr:rowOff>140152</xdr:rowOff>
    </xdr:from>
    <xdr:to>
      <xdr:col>4</xdr:col>
      <xdr:colOff>711200</xdr:colOff>
      <xdr:row>49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4429</xdr:colOff>
      <xdr:row>49</xdr:row>
      <xdr:rowOff>63953</xdr:rowOff>
    </xdr:from>
    <xdr:to>
      <xdr:col>2</xdr:col>
      <xdr:colOff>693964</xdr:colOff>
      <xdr:row>63</xdr:row>
      <xdr:rowOff>14015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54428</xdr:colOff>
      <xdr:row>49</xdr:row>
      <xdr:rowOff>63953</xdr:rowOff>
    </xdr:from>
    <xdr:to>
      <xdr:col>4</xdr:col>
      <xdr:colOff>721179</xdr:colOff>
      <xdr:row>63</xdr:row>
      <xdr:rowOff>14015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19050</xdr:colOff>
      <xdr:row>35</xdr:row>
      <xdr:rowOff>169863</xdr:rowOff>
    </xdr:from>
    <xdr:to>
      <xdr:col>6</xdr:col>
      <xdr:colOff>914400</xdr:colOff>
      <xdr:row>49</xdr:row>
      <xdr:rowOff>1206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53975</xdr:colOff>
      <xdr:row>35</xdr:row>
      <xdr:rowOff>157163</xdr:rowOff>
    </xdr:from>
    <xdr:to>
      <xdr:col>8</xdr:col>
      <xdr:colOff>796925</xdr:colOff>
      <xdr:row>49</xdr:row>
      <xdr:rowOff>889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60325</xdr:colOff>
      <xdr:row>36</xdr:row>
      <xdr:rowOff>90488</xdr:rowOff>
    </xdr:from>
    <xdr:to>
      <xdr:col>10</xdr:col>
      <xdr:colOff>793750</xdr:colOff>
      <xdr:row>50</xdr:row>
      <xdr:rowOff>127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73025</xdr:colOff>
      <xdr:row>35</xdr:row>
      <xdr:rowOff>138113</xdr:rowOff>
    </xdr:from>
    <xdr:to>
      <xdr:col>13</xdr:col>
      <xdr:colOff>3175</xdr:colOff>
      <xdr:row>49</xdr:row>
      <xdr:rowOff>508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79375</xdr:colOff>
      <xdr:row>36</xdr:row>
      <xdr:rowOff>173038</xdr:rowOff>
    </xdr:from>
    <xdr:to>
      <xdr:col>14</xdr:col>
      <xdr:colOff>869950</xdr:colOff>
      <xdr:row>50</xdr:row>
      <xdr:rowOff>762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47625</xdr:colOff>
      <xdr:row>35</xdr:row>
      <xdr:rowOff>71438</xdr:rowOff>
    </xdr:from>
    <xdr:to>
      <xdr:col>16</xdr:col>
      <xdr:colOff>857250</xdr:colOff>
      <xdr:row>48</xdr:row>
      <xdr:rowOff>1524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44450</xdr:colOff>
      <xdr:row>35</xdr:row>
      <xdr:rowOff>93663</xdr:rowOff>
    </xdr:from>
    <xdr:to>
      <xdr:col>19</xdr:col>
      <xdr:colOff>3175</xdr:colOff>
      <xdr:row>48</xdr:row>
      <xdr:rowOff>174625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28575</xdr:colOff>
      <xdr:row>35</xdr:row>
      <xdr:rowOff>131763</xdr:rowOff>
    </xdr:from>
    <xdr:to>
      <xdr:col>20</xdr:col>
      <xdr:colOff>800100</xdr:colOff>
      <xdr:row>49</xdr:row>
      <xdr:rowOff>508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1</xdr:col>
      <xdr:colOff>111125</xdr:colOff>
      <xdr:row>35</xdr:row>
      <xdr:rowOff>134938</xdr:rowOff>
    </xdr:from>
    <xdr:to>
      <xdr:col>23</xdr:col>
      <xdr:colOff>12700</xdr:colOff>
      <xdr:row>49</xdr:row>
      <xdr:rowOff>5715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3</xdr:col>
      <xdr:colOff>76199</xdr:colOff>
      <xdr:row>35</xdr:row>
      <xdr:rowOff>163513</xdr:rowOff>
    </xdr:from>
    <xdr:to>
      <xdr:col>24</xdr:col>
      <xdr:colOff>847724</xdr:colOff>
      <xdr:row>49</xdr:row>
      <xdr:rowOff>10160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5</xdr:col>
      <xdr:colOff>57149</xdr:colOff>
      <xdr:row>36</xdr:row>
      <xdr:rowOff>58738</xdr:rowOff>
    </xdr:from>
    <xdr:to>
      <xdr:col>27</xdr:col>
      <xdr:colOff>57149</xdr:colOff>
      <xdr:row>49</xdr:row>
      <xdr:rowOff>16510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7</xdr:col>
      <xdr:colOff>63499</xdr:colOff>
      <xdr:row>36</xdr:row>
      <xdr:rowOff>93663</xdr:rowOff>
    </xdr:from>
    <xdr:to>
      <xdr:col>28</xdr:col>
      <xdr:colOff>863599</xdr:colOff>
      <xdr:row>50</xdr:row>
      <xdr:rowOff>22225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9</xdr:col>
      <xdr:colOff>60325</xdr:colOff>
      <xdr:row>36</xdr:row>
      <xdr:rowOff>11113</xdr:rowOff>
    </xdr:from>
    <xdr:to>
      <xdr:col>30</xdr:col>
      <xdr:colOff>822325</xdr:colOff>
      <xdr:row>49</xdr:row>
      <xdr:rowOff>12065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1</xdr:col>
      <xdr:colOff>0</xdr:colOff>
      <xdr:row>36</xdr:row>
      <xdr:rowOff>61913</xdr:rowOff>
    </xdr:from>
    <xdr:to>
      <xdr:col>32</xdr:col>
      <xdr:colOff>714375</xdr:colOff>
      <xdr:row>50</xdr:row>
      <xdr:rowOff>9525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3</xdr:col>
      <xdr:colOff>73025</xdr:colOff>
      <xdr:row>36</xdr:row>
      <xdr:rowOff>23813</xdr:rowOff>
    </xdr:from>
    <xdr:to>
      <xdr:col>34</xdr:col>
      <xdr:colOff>796925</xdr:colOff>
      <xdr:row>49</xdr:row>
      <xdr:rowOff>13970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5</xdr:col>
      <xdr:colOff>60325</xdr:colOff>
      <xdr:row>36</xdr:row>
      <xdr:rowOff>4763</xdr:rowOff>
    </xdr:from>
    <xdr:to>
      <xdr:col>37</xdr:col>
      <xdr:colOff>25400</xdr:colOff>
      <xdr:row>51</xdr:row>
      <xdr:rowOff>33338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7</xdr:col>
      <xdr:colOff>57150</xdr:colOff>
      <xdr:row>36</xdr:row>
      <xdr:rowOff>112713</xdr:rowOff>
    </xdr:from>
    <xdr:to>
      <xdr:col>38</xdr:col>
      <xdr:colOff>695325</xdr:colOff>
      <xdr:row>50</xdr:row>
      <xdr:rowOff>25400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9</xdr:col>
      <xdr:colOff>79375</xdr:colOff>
      <xdr:row>35</xdr:row>
      <xdr:rowOff>109538</xdr:rowOff>
    </xdr:from>
    <xdr:to>
      <xdr:col>40</xdr:col>
      <xdr:colOff>736600</xdr:colOff>
      <xdr:row>49</xdr:row>
      <xdr:rowOff>1270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5</xdr:col>
      <xdr:colOff>19050</xdr:colOff>
      <xdr:row>50</xdr:row>
      <xdr:rowOff>42863</xdr:rowOff>
    </xdr:from>
    <xdr:to>
      <xdr:col>6</xdr:col>
      <xdr:colOff>933450</xdr:colOff>
      <xdr:row>63</xdr:row>
      <xdr:rowOff>15240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7</xdr:col>
      <xdr:colOff>66675</xdr:colOff>
      <xdr:row>50</xdr:row>
      <xdr:rowOff>52388</xdr:rowOff>
    </xdr:from>
    <xdr:to>
      <xdr:col>8</xdr:col>
      <xdr:colOff>828675</xdr:colOff>
      <xdr:row>63</xdr:row>
      <xdr:rowOff>15240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9</xdr:col>
      <xdr:colOff>38100</xdr:colOff>
      <xdr:row>50</xdr:row>
      <xdr:rowOff>33338</xdr:rowOff>
    </xdr:from>
    <xdr:to>
      <xdr:col>10</xdr:col>
      <xdr:colOff>781050</xdr:colOff>
      <xdr:row>63</xdr:row>
      <xdr:rowOff>152400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1</xdr:col>
      <xdr:colOff>19050</xdr:colOff>
      <xdr:row>50</xdr:row>
      <xdr:rowOff>42863</xdr:rowOff>
    </xdr:from>
    <xdr:to>
      <xdr:col>12</xdr:col>
      <xdr:colOff>800100</xdr:colOff>
      <xdr:row>63</xdr:row>
      <xdr:rowOff>152400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3</xdr:col>
      <xdr:colOff>66675</xdr:colOff>
      <xdr:row>50</xdr:row>
      <xdr:rowOff>23813</xdr:rowOff>
    </xdr:from>
    <xdr:to>
      <xdr:col>14</xdr:col>
      <xdr:colOff>857250</xdr:colOff>
      <xdr:row>63</xdr:row>
      <xdr:rowOff>152400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5</xdr:col>
      <xdr:colOff>57150</xdr:colOff>
      <xdr:row>50</xdr:row>
      <xdr:rowOff>33338</xdr:rowOff>
    </xdr:from>
    <xdr:to>
      <xdr:col>16</xdr:col>
      <xdr:colOff>847725</xdr:colOff>
      <xdr:row>63</xdr:row>
      <xdr:rowOff>161925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7</xdr:col>
      <xdr:colOff>38100</xdr:colOff>
      <xdr:row>50</xdr:row>
      <xdr:rowOff>33338</xdr:rowOff>
    </xdr:from>
    <xdr:to>
      <xdr:col>18</xdr:col>
      <xdr:colOff>828675</xdr:colOff>
      <xdr:row>63</xdr:row>
      <xdr:rowOff>161925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9</xdr:col>
      <xdr:colOff>19049</xdr:colOff>
      <xdr:row>50</xdr:row>
      <xdr:rowOff>33338</xdr:rowOff>
    </xdr:from>
    <xdr:to>
      <xdr:col>20</xdr:col>
      <xdr:colOff>790574</xdr:colOff>
      <xdr:row>63</xdr:row>
      <xdr:rowOff>161925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21</xdr:col>
      <xdr:colOff>57150</xdr:colOff>
      <xdr:row>50</xdr:row>
      <xdr:rowOff>42863</xdr:rowOff>
    </xdr:from>
    <xdr:to>
      <xdr:col>22</xdr:col>
      <xdr:colOff>838200</xdr:colOff>
      <xdr:row>63</xdr:row>
      <xdr:rowOff>161925</xdr:rowOff>
    </xdr:to>
    <xdr:graphicFrame macro="">
      <xdr:nvGraphicFramePr>
        <xdr:cNvPr id="32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23</xdr:col>
      <xdr:colOff>47625</xdr:colOff>
      <xdr:row>50</xdr:row>
      <xdr:rowOff>33338</xdr:rowOff>
    </xdr:from>
    <xdr:to>
      <xdr:col>24</xdr:col>
      <xdr:colOff>828675</xdr:colOff>
      <xdr:row>63</xdr:row>
      <xdr:rowOff>171450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25</xdr:col>
      <xdr:colOff>9525</xdr:colOff>
      <xdr:row>50</xdr:row>
      <xdr:rowOff>14288</xdr:rowOff>
    </xdr:from>
    <xdr:to>
      <xdr:col>26</xdr:col>
      <xdr:colOff>704850</xdr:colOff>
      <xdr:row>64</xdr:row>
      <xdr:rowOff>9525</xdr:rowOff>
    </xdr:to>
    <xdr:graphicFrame macro="">
      <xdr:nvGraphicFramePr>
        <xdr:cNvPr id="34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27</xdr:col>
      <xdr:colOff>104775</xdr:colOff>
      <xdr:row>50</xdr:row>
      <xdr:rowOff>4763</xdr:rowOff>
    </xdr:from>
    <xdr:to>
      <xdr:col>28</xdr:col>
      <xdr:colOff>876300</xdr:colOff>
      <xdr:row>64</xdr:row>
      <xdr:rowOff>9525</xdr:rowOff>
    </xdr:to>
    <xdr:graphicFrame macro="">
      <xdr:nvGraphicFramePr>
        <xdr:cNvPr id="35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29</xdr:col>
      <xdr:colOff>47624</xdr:colOff>
      <xdr:row>50</xdr:row>
      <xdr:rowOff>23813</xdr:rowOff>
    </xdr:from>
    <xdr:to>
      <xdr:col>30</xdr:col>
      <xdr:colOff>771524</xdr:colOff>
      <xdr:row>64</xdr:row>
      <xdr:rowOff>28575</xdr:rowOff>
    </xdr:to>
    <xdr:graphicFrame macro="">
      <xdr:nvGraphicFramePr>
        <xdr:cNvPr id="36" name="Chart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31</xdr:col>
      <xdr:colOff>28576</xdr:colOff>
      <xdr:row>50</xdr:row>
      <xdr:rowOff>23813</xdr:rowOff>
    </xdr:from>
    <xdr:to>
      <xdr:col>32</xdr:col>
      <xdr:colOff>723901</xdr:colOff>
      <xdr:row>64</xdr:row>
      <xdr:rowOff>47625</xdr:rowOff>
    </xdr:to>
    <xdr:graphicFrame macro="">
      <xdr:nvGraphicFramePr>
        <xdr:cNvPr id="37" name="Chart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33</xdr:col>
      <xdr:colOff>38100</xdr:colOff>
      <xdr:row>50</xdr:row>
      <xdr:rowOff>33338</xdr:rowOff>
    </xdr:from>
    <xdr:to>
      <xdr:col>34</xdr:col>
      <xdr:colOff>742950</xdr:colOff>
      <xdr:row>64</xdr:row>
      <xdr:rowOff>57150</xdr:rowOff>
    </xdr:to>
    <xdr:graphicFrame macro="">
      <xdr:nvGraphicFramePr>
        <xdr:cNvPr id="38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35</xdr:col>
      <xdr:colOff>19050</xdr:colOff>
      <xdr:row>50</xdr:row>
      <xdr:rowOff>33338</xdr:rowOff>
    </xdr:from>
    <xdr:to>
      <xdr:col>36</xdr:col>
      <xdr:colOff>695325</xdr:colOff>
      <xdr:row>64</xdr:row>
      <xdr:rowOff>57150</xdr:rowOff>
    </xdr:to>
    <xdr:graphicFrame macro="">
      <xdr:nvGraphicFramePr>
        <xdr:cNvPr id="39" name="Chart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37</xdr:col>
      <xdr:colOff>76199</xdr:colOff>
      <xdr:row>50</xdr:row>
      <xdr:rowOff>33338</xdr:rowOff>
    </xdr:from>
    <xdr:to>
      <xdr:col>38</xdr:col>
      <xdr:colOff>704849</xdr:colOff>
      <xdr:row>64</xdr:row>
      <xdr:rowOff>76200</xdr:rowOff>
    </xdr:to>
    <xdr:graphicFrame macro="">
      <xdr:nvGraphicFramePr>
        <xdr:cNvPr id="40" name="Chart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39</xdr:col>
      <xdr:colOff>57150</xdr:colOff>
      <xdr:row>50</xdr:row>
      <xdr:rowOff>33338</xdr:rowOff>
    </xdr:from>
    <xdr:to>
      <xdr:col>40</xdr:col>
      <xdr:colOff>685800</xdr:colOff>
      <xdr:row>65</xdr:row>
      <xdr:rowOff>61913</xdr:rowOff>
    </xdr:to>
    <xdr:graphicFrame macro="">
      <xdr:nvGraphicFramePr>
        <xdr:cNvPr id="41" name="Chart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23</xdr:col>
      <xdr:colOff>519112</xdr:colOff>
      <xdr:row>103</xdr:row>
      <xdr:rowOff>0</xdr:rowOff>
    </xdr:from>
    <xdr:to>
      <xdr:col>32</xdr:col>
      <xdr:colOff>338137</xdr:colOff>
      <xdr:row>134</xdr:row>
      <xdr:rowOff>80963</xdr:rowOff>
    </xdr:to>
    <xdr:graphicFrame macro="">
      <xdr:nvGraphicFramePr>
        <xdr:cNvPr id="42" name="Chart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23</xdr:col>
      <xdr:colOff>528636</xdr:colOff>
      <xdr:row>139</xdr:row>
      <xdr:rowOff>30163</xdr:rowOff>
    </xdr:from>
    <xdr:to>
      <xdr:col>32</xdr:col>
      <xdr:colOff>376236</xdr:colOff>
      <xdr:row>166</xdr:row>
      <xdr:rowOff>119063</xdr:rowOff>
    </xdr:to>
    <xdr:graphicFrame macro="">
      <xdr:nvGraphicFramePr>
        <xdr:cNvPr id="43" name="Chart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files%20collected%20for%203rd%20submission/Suppl%20datasets%20for%203rd%20submission%20excel%20files/SHEET1_norm%202D%20top%20INM%20-%20+%20ATP%20average%20STDEV%20error%20bars%2004082019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files%20collected%20for%203rd%20submission/Suppl%20datasets%20for%203rd%20submission%20excel%20files/SHEET2%20norm%202D%20bottom%20mRuL%20-%20+%20ATP%20average%20STDEV%20error%20bars%2004082019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files%20collected%20for%203rd%20submission/Suppl%20datasets%20for%203rd%20submission%20excel%20files/SHEET3%20norm%203D%20top_DL%20-%20+%20ATP%20average%20STDEV%20error%20bars%2004082019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files%20collected%20for%203rd%20submission/Suppl%20datasets%20for%203rd%20submission%20excel%20files/SHEET4%20norm%203D%20bottom_DL%20buffer%20control%20average%20STDEV%20error%20bars%2004082019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files%20collected%20for%203rd%20submission/Suppl%20datasets%20for%203rd%20submission%20excel%20files/SHEET5%20norm%204C%20mCiL%20-%20+%20ATP%20average%20STDEV%20error%20bars%2004082019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files%20collected%20for%203rd%20submission/Suppl%20datasets%20for%203rd%20submission%20excel%20files/SHEET6_norm%205C%20top%20DL%20and%20bottom%20mRuL-%20+ATP%20average%20STDEV%20error%20bars%200408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>
            <v>1</v>
          </cell>
          <cell r="D2">
            <v>1</v>
          </cell>
          <cell r="F2">
            <v>1</v>
          </cell>
          <cell r="H2">
            <v>1</v>
          </cell>
          <cell r="J2">
            <v>1</v>
          </cell>
          <cell r="L2">
            <v>1</v>
          </cell>
          <cell r="N2">
            <v>1</v>
          </cell>
          <cell r="P2">
            <v>1</v>
          </cell>
          <cell r="R2">
            <v>1</v>
          </cell>
          <cell r="T2">
            <v>1</v>
          </cell>
          <cell r="W2">
            <v>1</v>
          </cell>
          <cell r="X2">
            <v>1</v>
          </cell>
          <cell r="Y2">
            <v>1</v>
          </cell>
          <cell r="Z2">
            <v>1</v>
          </cell>
          <cell r="AA2">
            <v>1</v>
          </cell>
          <cell r="AB2">
            <v>1</v>
          </cell>
          <cell r="AC2">
            <v>1</v>
          </cell>
          <cell r="AD2">
            <v>1</v>
          </cell>
          <cell r="AE2">
            <v>1</v>
          </cell>
          <cell r="AF2">
            <v>1</v>
          </cell>
          <cell r="AG2">
            <v>1</v>
          </cell>
          <cell r="AH2">
            <v>0</v>
          </cell>
        </row>
        <row r="3">
          <cell r="B3">
            <v>0.97256097560975618</v>
          </cell>
          <cell r="D3">
            <v>0.92073170731707321</v>
          </cell>
          <cell r="F3">
            <v>1.0634146341463417</v>
          </cell>
          <cell r="H3">
            <v>1</v>
          </cell>
          <cell r="J3">
            <v>0.97039473684210531</v>
          </cell>
          <cell r="L3">
            <v>0.98520710059171601</v>
          </cell>
          <cell r="N3">
            <v>0.96331738437001602</v>
          </cell>
          <cell r="P3">
            <v>1.0537383177570092</v>
          </cell>
          <cell r="R3">
            <v>0.95818815331010454</v>
          </cell>
          <cell r="T3">
            <v>0.96907216494845361</v>
          </cell>
          <cell r="W3">
            <v>0.97256097560975618</v>
          </cell>
          <cell r="X3">
            <v>0.92073170731707321</v>
          </cell>
          <cell r="Y3">
            <v>1.0634146341463417</v>
          </cell>
          <cell r="Z3">
            <v>1</v>
          </cell>
          <cell r="AA3">
            <v>0.97039473684210531</v>
          </cell>
          <cell r="AB3">
            <v>0.98520710059171601</v>
          </cell>
          <cell r="AC3">
            <v>0.96331738437001602</v>
          </cell>
          <cell r="AD3">
            <v>1.0537383177570092</v>
          </cell>
          <cell r="AE3">
            <v>0.95818815331010454</v>
          </cell>
          <cell r="AF3">
            <v>0.96907216494845361</v>
          </cell>
          <cell r="AG3">
            <v>0.98566251748925759</v>
          </cell>
          <cell r="AH3">
            <v>4.3506868078203337E-2</v>
          </cell>
        </row>
        <row r="4">
          <cell r="B4">
            <v>0.94817073170731714</v>
          </cell>
          <cell r="D4">
            <v>0.96341463414634154</v>
          </cell>
          <cell r="F4">
            <v>0.97073170731707326</v>
          </cell>
          <cell r="H4">
            <v>0.94382022471910121</v>
          </cell>
          <cell r="J4">
            <v>0.91118421052631582</v>
          </cell>
          <cell r="L4">
            <v>0.99704142011834329</v>
          </cell>
          <cell r="N4">
            <v>0.93620414673046259</v>
          </cell>
          <cell r="P4">
            <v>1.0210280373831775</v>
          </cell>
          <cell r="R4">
            <v>0.95121951219512191</v>
          </cell>
          <cell r="T4">
            <v>0.97422680412371132</v>
          </cell>
          <cell r="W4">
            <v>0.94817073170731714</v>
          </cell>
          <cell r="X4">
            <v>0.96341463414634154</v>
          </cell>
          <cell r="Y4">
            <v>0.97073170731707326</v>
          </cell>
          <cell r="Z4">
            <v>0.94382022471910121</v>
          </cell>
          <cell r="AA4">
            <v>0.91118421052631582</v>
          </cell>
          <cell r="AB4">
            <v>0.99704142011834329</v>
          </cell>
          <cell r="AC4">
            <v>0.93620414673046259</v>
          </cell>
          <cell r="AD4">
            <v>1.0210280373831775</v>
          </cell>
          <cell r="AE4">
            <v>0.95121951219512191</v>
          </cell>
          <cell r="AF4">
            <v>0.97422680412371132</v>
          </cell>
          <cell r="AG4">
            <v>0.96170414289669659</v>
          </cell>
          <cell r="AH4">
            <v>3.1313319782670969E-2</v>
          </cell>
        </row>
        <row r="5">
          <cell r="B5">
            <v>0.95121951219512202</v>
          </cell>
          <cell r="D5">
            <v>0.8902439024390244</v>
          </cell>
          <cell r="F5">
            <v>0.98536585365853668</v>
          </cell>
          <cell r="H5">
            <v>0.93632958801498134</v>
          </cell>
          <cell r="J5">
            <v>0.9375</v>
          </cell>
          <cell r="L5">
            <v>1.0029585798816569</v>
          </cell>
          <cell r="N5">
            <v>0.94577352472089316</v>
          </cell>
          <cell r="P5">
            <v>0.99299065420560739</v>
          </cell>
          <cell r="R5">
            <v>0.94425087108013928</v>
          </cell>
          <cell r="T5">
            <v>0.99020618556701034</v>
          </cell>
          <cell r="W5">
            <v>0.95121951219512202</v>
          </cell>
          <cell r="X5">
            <v>0.8902439024390244</v>
          </cell>
          <cell r="Y5">
            <v>0.98536585365853668</v>
          </cell>
          <cell r="Z5">
            <v>0.93632958801498134</v>
          </cell>
          <cell r="AA5">
            <v>0.9375</v>
          </cell>
          <cell r="AB5">
            <v>1.0029585798816569</v>
          </cell>
          <cell r="AC5">
            <v>0.94577352472089316</v>
          </cell>
          <cell r="AD5">
            <v>0.99299065420560739</v>
          </cell>
          <cell r="AE5">
            <v>0.94425087108013928</v>
          </cell>
          <cell r="AF5">
            <v>0.99020618556701034</v>
          </cell>
          <cell r="AG5">
            <v>0.95768386717629705</v>
          </cell>
          <cell r="AH5">
            <v>3.4794626809477328E-2</v>
          </cell>
        </row>
        <row r="6">
          <cell r="B6">
            <v>0.94817073170731714</v>
          </cell>
          <cell r="D6">
            <v>0.89634146341463417</v>
          </cell>
          <cell r="F6">
            <v>0.97560975609756106</v>
          </cell>
          <cell r="H6">
            <v>0.88389513108614226</v>
          </cell>
          <cell r="J6">
            <v>0.95394736842105254</v>
          </cell>
          <cell r="L6">
            <v>1.0591715976331362</v>
          </cell>
          <cell r="N6">
            <v>0.95853269537480068</v>
          </cell>
          <cell r="P6">
            <v>1.0350467289719625</v>
          </cell>
          <cell r="R6">
            <v>0.97560975609756084</v>
          </cell>
          <cell r="T6">
            <v>0.98453608247422675</v>
          </cell>
          <cell r="W6">
            <v>0.94817073170731714</v>
          </cell>
          <cell r="X6">
            <v>0.89634146341463417</v>
          </cell>
          <cell r="Y6">
            <v>0.97560975609756106</v>
          </cell>
          <cell r="Z6">
            <v>0.88389513108614226</v>
          </cell>
          <cell r="AA6">
            <v>0.95394736842105254</v>
          </cell>
          <cell r="AB6">
            <v>1.0591715976331362</v>
          </cell>
          <cell r="AC6">
            <v>0.95853269537480068</v>
          </cell>
          <cell r="AD6">
            <v>1.0350467289719625</v>
          </cell>
          <cell r="AE6">
            <v>0.97560975609756084</v>
          </cell>
          <cell r="AF6">
            <v>0.98453608247422675</v>
          </cell>
          <cell r="AG6">
            <v>0.96708613112783937</v>
          </cell>
          <cell r="AH6">
            <v>5.3828237477846506E-2</v>
          </cell>
        </row>
        <row r="7">
          <cell r="B7">
            <v>0.92073170731707321</v>
          </cell>
          <cell r="D7">
            <v>0.89634146341463417</v>
          </cell>
          <cell r="F7">
            <v>0.95609756097560983</v>
          </cell>
          <cell r="H7">
            <v>0.91011235955056191</v>
          </cell>
          <cell r="J7">
            <v>0.93092105263157898</v>
          </cell>
          <cell r="L7">
            <v>1.0621301775147929</v>
          </cell>
          <cell r="N7">
            <v>0.93939393939393945</v>
          </cell>
          <cell r="P7">
            <v>1.0163551401869158</v>
          </cell>
          <cell r="R7">
            <v>0.93379790940766549</v>
          </cell>
          <cell r="T7">
            <v>0.9329896907216495</v>
          </cell>
          <cell r="W7">
            <v>0.92073170731707321</v>
          </cell>
          <cell r="X7">
            <v>0.89634146341463417</v>
          </cell>
          <cell r="Y7">
            <v>0.95609756097560983</v>
          </cell>
          <cell r="Z7">
            <v>0.91011235955056191</v>
          </cell>
          <cell r="AA7">
            <v>0.93092105263157898</v>
          </cell>
          <cell r="AB7">
            <v>1.0621301775147929</v>
          </cell>
          <cell r="AC7">
            <v>0.93939393939393945</v>
          </cell>
          <cell r="AD7">
            <v>1.0163551401869158</v>
          </cell>
          <cell r="AE7">
            <v>0.93379790940766549</v>
          </cell>
          <cell r="AF7">
            <v>0.9329896907216495</v>
          </cell>
          <cell r="AG7">
            <v>0.94988710011144217</v>
          </cell>
          <cell r="AH7">
            <v>5.0955844290240415E-2</v>
          </cell>
        </row>
        <row r="8">
          <cell r="B8">
            <v>0.93597560975609762</v>
          </cell>
          <cell r="D8">
            <v>0.81707317073170738</v>
          </cell>
          <cell r="F8">
            <v>0.93170731707317078</v>
          </cell>
          <cell r="H8">
            <v>0.88764044943820231</v>
          </cell>
          <cell r="J8">
            <v>0.95723684210526316</v>
          </cell>
          <cell r="L8">
            <v>1.0917159763313609</v>
          </cell>
          <cell r="N8">
            <v>0.90271132376395546</v>
          </cell>
          <cell r="P8">
            <v>1.0280373831775702</v>
          </cell>
          <cell r="R8">
            <v>0.93031358885017412</v>
          </cell>
          <cell r="T8">
            <v>0.91752577319587636</v>
          </cell>
          <cell r="W8">
            <v>0.93597560975609762</v>
          </cell>
          <cell r="X8">
            <v>0.81707317073170738</v>
          </cell>
          <cell r="Y8">
            <v>0.93170731707317078</v>
          </cell>
          <cell r="Z8">
            <v>0.88764044943820231</v>
          </cell>
          <cell r="AA8">
            <v>0.95723684210526316</v>
          </cell>
          <cell r="AB8">
            <v>1.0917159763313609</v>
          </cell>
          <cell r="AC8">
            <v>0.90271132376395546</v>
          </cell>
          <cell r="AD8">
            <v>1.0280373831775702</v>
          </cell>
          <cell r="AE8">
            <v>0.93031358885017412</v>
          </cell>
          <cell r="AF8">
            <v>0.91752577319587636</v>
          </cell>
          <cell r="AG8">
            <v>0.93999374344233788</v>
          </cell>
          <cell r="AH8">
            <v>7.5271568815885856E-2</v>
          </cell>
        </row>
        <row r="9">
          <cell r="B9">
            <v>0.92073170731707321</v>
          </cell>
          <cell r="D9">
            <v>0.8902439024390244</v>
          </cell>
          <cell r="F9">
            <v>0.96097560975609764</v>
          </cell>
          <cell r="H9">
            <v>0.93258426966292141</v>
          </cell>
          <cell r="J9">
            <v>0.96381578947368429</v>
          </cell>
          <cell r="L9">
            <v>1.0325443786982249</v>
          </cell>
          <cell r="N9">
            <v>0.8851674641148326</v>
          </cell>
          <cell r="P9">
            <v>1.0116822429906542</v>
          </cell>
          <cell r="R9">
            <v>0.9233449477351916</v>
          </cell>
          <cell r="T9">
            <v>0.92783505154639179</v>
          </cell>
          <cell r="W9">
            <v>0.92073170731707321</v>
          </cell>
          <cell r="X9">
            <v>0.8902439024390244</v>
          </cell>
          <cell r="Y9">
            <v>0.96097560975609764</v>
          </cell>
          <cell r="Z9">
            <v>0.93258426966292141</v>
          </cell>
          <cell r="AA9">
            <v>0.96381578947368429</v>
          </cell>
          <cell r="AB9">
            <v>1.0325443786982249</v>
          </cell>
          <cell r="AC9">
            <v>0.8851674641148326</v>
          </cell>
          <cell r="AD9">
            <v>1.0116822429906542</v>
          </cell>
          <cell r="AE9">
            <v>0.9233449477351916</v>
          </cell>
          <cell r="AF9">
            <v>0.92783505154639179</v>
          </cell>
          <cell r="AG9">
            <v>0.94489253637340964</v>
          </cell>
          <cell r="AH9">
            <v>4.807923787563885E-2</v>
          </cell>
        </row>
        <row r="10">
          <cell r="B10">
            <v>0.94817073170731714</v>
          </cell>
          <cell r="D10">
            <v>0.84756097560975607</v>
          </cell>
          <cell r="F10">
            <v>0.96097560975609764</v>
          </cell>
          <cell r="H10">
            <v>0.88014981273408244</v>
          </cell>
          <cell r="J10">
            <v>0.94407894736842113</v>
          </cell>
          <cell r="L10">
            <v>1.0976331360946745</v>
          </cell>
          <cell r="N10">
            <v>0.8995215311004785</v>
          </cell>
          <cell r="P10">
            <v>1.0093457943925235</v>
          </cell>
          <cell r="R10">
            <v>0.91637630662020897</v>
          </cell>
          <cell r="T10">
            <v>0.97422680412371132</v>
          </cell>
          <cell r="W10">
            <v>0.94817073170731714</v>
          </cell>
          <cell r="X10">
            <v>0.84756097560975607</v>
          </cell>
          <cell r="Y10">
            <v>0.96097560975609764</v>
          </cell>
          <cell r="Z10">
            <v>0.88014981273408244</v>
          </cell>
          <cell r="AA10">
            <v>0.94407894736842113</v>
          </cell>
          <cell r="AB10">
            <v>1.0976331360946745</v>
          </cell>
          <cell r="AC10">
            <v>0.8995215311004785</v>
          </cell>
          <cell r="AD10">
            <v>1.0093457943925235</v>
          </cell>
          <cell r="AE10">
            <v>0.91637630662020897</v>
          </cell>
          <cell r="AF10">
            <v>0.97422680412371132</v>
          </cell>
          <cell r="AG10">
            <v>0.94780396495072716</v>
          </cell>
          <cell r="AH10">
            <v>7.0762889346683122E-2</v>
          </cell>
        </row>
        <row r="11">
          <cell r="B11">
            <v>0.94512195121951226</v>
          </cell>
          <cell r="D11">
            <v>0.87804878048780488</v>
          </cell>
          <cell r="F11">
            <v>0.8829268292682928</v>
          </cell>
          <cell r="H11">
            <v>0.87640449438202239</v>
          </cell>
          <cell r="J11">
            <v>0.92763157894736836</v>
          </cell>
          <cell r="L11">
            <v>1.1065088757396451</v>
          </cell>
          <cell r="N11">
            <v>0.89473684210526327</v>
          </cell>
          <cell r="P11">
            <v>1.0327102803738317</v>
          </cell>
          <cell r="R11">
            <v>0.89547038327526118</v>
          </cell>
          <cell r="T11">
            <v>0.94329896907216504</v>
          </cell>
          <cell r="W11">
            <v>0.94512195121951226</v>
          </cell>
          <cell r="X11">
            <v>0.87804878048780488</v>
          </cell>
          <cell r="Y11">
            <v>0.8829268292682928</v>
          </cell>
          <cell r="Z11">
            <v>0.87640449438202239</v>
          </cell>
          <cell r="AA11">
            <v>0.92763157894736836</v>
          </cell>
          <cell r="AB11">
            <v>1.1065088757396451</v>
          </cell>
          <cell r="AC11">
            <v>0.89473684210526327</v>
          </cell>
          <cell r="AD11">
            <v>1.0327102803738317</v>
          </cell>
          <cell r="AE11">
            <v>0.89547038327526118</v>
          </cell>
          <cell r="AF11">
            <v>0.94329896907216504</v>
          </cell>
          <cell r="AG11">
            <v>0.93828589848711663</v>
          </cell>
          <cell r="AH11">
            <v>7.575724735932729E-2</v>
          </cell>
        </row>
        <row r="12">
          <cell r="B12">
            <v>1.003048780487805</v>
          </cell>
          <cell r="D12">
            <v>0.81097560975609762</v>
          </cell>
          <cell r="F12">
            <v>1.1073170731707318</v>
          </cell>
          <cell r="H12">
            <v>0.9550561797752809</v>
          </cell>
          <cell r="J12">
            <v>1.0296052631578947</v>
          </cell>
          <cell r="L12">
            <v>1.1272189349112427</v>
          </cell>
          <cell r="N12">
            <v>0.94736842105263175</v>
          </cell>
          <cell r="P12">
            <v>1.1028037383177569</v>
          </cell>
          <cell r="R12">
            <v>0.95818815331010454</v>
          </cell>
          <cell r="T12">
            <v>1.0051546391752577</v>
          </cell>
          <cell r="W12">
            <v>1.003048780487805</v>
          </cell>
          <cell r="X12">
            <v>0.81097560975609762</v>
          </cell>
          <cell r="Y12">
            <v>1.1073170731707318</v>
          </cell>
          <cell r="Z12">
            <v>0.9550561797752809</v>
          </cell>
          <cell r="AA12">
            <v>1.0296052631578947</v>
          </cell>
          <cell r="AB12">
            <v>1.1272189349112427</v>
          </cell>
          <cell r="AC12">
            <v>0.94736842105263175</v>
          </cell>
          <cell r="AD12">
            <v>1.1028037383177569</v>
          </cell>
          <cell r="AE12">
            <v>0.95818815331010454</v>
          </cell>
          <cell r="AF12">
            <v>1.0051546391752577</v>
          </cell>
          <cell r="AG12">
            <v>1.0046736793114803</v>
          </cell>
          <cell r="AH12">
            <v>9.5004447326688002E-2</v>
          </cell>
        </row>
        <row r="13">
          <cell r="B13">
            <v>1.0609756097560976</v>
          </cell>
          <cell r="D13">
            <v>0.96341463414634154</v>
          </cell>
          <cell r="F13">
            <v>1.0731707317073174</v>
          </cell>
          <cell r="H13">
            <v>0.97752808988764039</v>
          </cell>
          <cell r="J13">
            <v>1.0460526315789473</v>
          </cell>
          <cell r="L13">
            <v>1.1627218934911243</v>
          </cell>
          <cell r="N13">
            <v>0.97767145135566191</v>
          </cell>
          <cell r="P13">
            <v>1.1004672897196262</v>
          </cell>
          <cell r="R13">
            <v>1.0278745644599303</v>
          </cell>
          <cell r="T13">
            <v>1.0721649484536082</v>
          </cell>
          <cell r="W13">
            <v>1.0609756097560976</v>
          </cell>
          <cell r="X13">
            <v>0.96341463414634154</v>
          </cell>
          <cell r="Y13">
            <v>1.0731707317073174</v>
          </cell>
          <cell r="Z13">
            <v>0.97752808988764039</v>
          </cell>
          <cell r="AA13">
            <v>1.0460526315789473</v>
          </cell>
          <cell r="AB13">
            <v>1.1627218934911243</v>
          </cell>
          <cell r="AC13">
            <v>0.97767145135566191</v>
          </cell>
          <cell r="AD13">
            <v>1.1004672897196262</v>
          </cell>
          <cell r="AE13">
            <v>1.0278745644599303</v>
          </cell>
          <cell r="AF13">
            <v>1.0721649484536082</v>
          </cell>
          <cell r="AG13">
            <v>1.0462041844556293</v>
          </cell>
          <cell r="AH13">
            <v>6.2131993104602573E-2</v>
          </cell>
        </row>
        <row r="14">
          <cell r="B14">
            <v>1.0487804878048781</v>
          </cell>
          <cell r="D14">
            <v>0.91463414634146345</v>
          </cell>
          <cell r="F14">
            <v>1.0975609756097562</v>
          </cell>
          <cell r="H14">
            <v>1.0112359550561798</v>
          </cell>
          <cell r="J14">
            <v>0.97697368421052633</v>
          </cell>
          <cell r="L14">
            <v>1.1449704142011834</v>
          </cell>
          <cell r="N14">
            <v>0.9282296650717704</v>
          </cell>
          <cell r="P14">
            <v>1.0654205607476634</v>
          </cell>
          <cell r="R14">
            <v>1.0209059233449478</v>
          </cell>
          <cell r="T14">
            <v>1.0051546391752577</v>
          </cell>
          <cell r="W14">
            <v>1.0487804878048781</v>
          </cell>
          <cell r="X14">
            <v>0.91463414634146345</v>
          </cell>
          <cell r="Y14">
            <v>1.0975609756097562</v>
          </cell>
          <cell r="Z14">
            <v>1.0112359550561798</v>
          </cell>
          <cell r="AA14">
            <v>0.97697368421052633</v>
          </cell>
          <cell r="AB14">
            <v>1.1449704142011834</v>
          </cell>
          <cell r="AC14">
            <v>0.9282296650717704</v>
          </cell>
          <cell r="AD14">
            <v>1.0654205607476634</v>
          </cell>
          <cell r="AE14">
            <v>1.0209059233449478</v>
          </cell>
          <cell r="AF14">
            <v>1.0051546391752577</v>
          </cell>
          <cell r="AG14">
            <v>1.0213866451563627</v>
          </cell>
          <cell r="AH14">
            <v>7.1630580520646137E-2</v>
          </cell>
        </row>
        <row r="15">
          <cell r="B15">
            <v>0.97865853658536595</v>
          </cell>
          <cell r="D15">
            <v>0.9390243902439025</v>
          </cell>
          <cell r="F15">
            <v>1.1073170731707318</v>
          </cell>
          <cell r="H15">
            <v>1.0449438202247192</v>
          </cell>
          <cell r="J15">
            <v>1.0328947368421053</v>
          </cell>
          <cell r="L15">
            <v>0.99704142011834329</v>
          </cell>
          <cell r="N15">
            <v>0.88995215311004794</v>
          </cell>
          <cell r="P15">
            <v>1.044392523364486</v>
          </cell>
          <cell r="R15">
            <v>1.0696864111498257</v>
          </cell>
          <cell r="T15">
            <v>1.036082474226804</v>
          </cell>
          <cell r="W15">
            <v>0.97865853658536595</v>
          </cell>
          <cell r="X15">
            <v>0.9390243902439025</v>
          </cell>
          <cell r="Y15">
            <v>1.1073170731707318</v>
          </cell>
          <cell r="Z15">
            <v>1.0449438202247192</v>
          </cell>
          <cell r="AA15">
            <v>1.0328947368421053</v>
          </cell>
          <cell r="AB15">
            <v>0.99704142011834329</v>
          </cell>
          <cell r="AC15">
            <v>0.88995215311004794</v>
          </cell>
          <cell r="AD15">
            <v>1.044392523364486</v>
          </cell>
          <cell r="AE15">
            <v>1.0696864111498257</v>
          </cell>
          <cell r="AF15">
            <v>1.036082474226804</v>
          </cell>
          <cell r="AG15">
            <v>1.0139993539036332</v>
          </cell>
          <cell r="AH15">
            <v>6.4187873211566507E-2</v>
          </cell>
        </row>
        <row r="16">
          <cell r="B16">
            <v>0.90853658536585369</v>
          </cell>
          <cell r="D16">
            <v>0.84146341463414631</v>
          </cell>
          <cell r="F16">
            <v>1.0048780487804878</v>
          </cell>
          <cell r="H16">
            <v>0.94007490636704116</v>
          </cell>
          <cell r="J16">
            <v>0.91776315789473684</v>
          </cell>
          <cell r="L16">
            <v>0.96153846153846156</v>
          </cell>
          <cell r="N16">
            <v>0.77830940988835728</v>
          </cell>
          <cell r="P16">
            <v>0.91822429906542058</v>
          </cell>
          <cell r="R16">
            <v>0.87456445993031351</v>
          </cell>
          <cell r="T16">
            <v>0.91237113402061865</v>
          </cell>
          <cell r="W16">
            <v>0.90853658536585369</v>
          </cell>
          <cell r="X16">
            <v>0.84146341463414631</v>
          </cell>
          <cell r="Y16">
            <v>1.0048780487804878</v>
          </cell>
          <cell r="Z16">
            <v>0.94007490636704116</v>
          </cell>
          <cell r="AA16">
            <v>0.91776315789473684</v>
          </cell>
          <cell r="AB16">
            <v>0.96153846153846156</v>
          </cell>
          <cell r="AC16">
            <v>0.77830940988835728</v>
          </cell>
          <cell r="AD16">
            <v>0.91822429906542058</v>
          </cell>
          <cell r="AE16">
            <v>0.87456445993031351</v>
          </cell>
          <cell r="AF16">
            <v>0.91237113402061865</v>
          </cell>
          <cell r="AG16">
            <v>0.90577238774854385</v>
          </cell>
          <cell r="AH16">
            <v>6.3082707817056452E-2</v>
          </cell>
        </row>
        <row r="17">
          <cell r="B17">
            <v>0.82012195121951226</v>
          </cell>
          <cell r="D17">
            <v>0.76219512195121952</v>
          </cell>
          <cell r="F17">
            <v>0.92195121951219516</v>
          </cell>
          <cell r="H17">
            <v>0.86891385767790263</v>
          </cell>
          <cell r="J17">
            <v>0.82236842105263153</v>
          </cell>
          <cell r="L17">
            <v>0.90236686390532539</v>
          </cell>
          <cell r="N17">
            <v>0.71132376395534291</v>
          </cell>
          <cell r="P17">
            <v>0.78971962616822422</v>
          </cell>
          <cell r="R17">
            <v>0.80139372822299637</v>
          </cell>
          <cell r="T17">
            <v>0.81958762886597947</v>
          </cell>
          <cell r="W17">
            <v>0.82012195121951226</v>
          </cell>
          <cell r="X17">
            <v>0.76219512195121952</v>
          </cell>
          <cell r="Y17">
            <v>0.92195121951219516</v>
          </cell>
          <cell r="Z17">
            <v>0.86891385767790263</v>
          </cell>
          <cell r="AA17">
            <v>0.82236842105263153</v>
          </cell>
          <cell r="AB17">
            <v>0.90236686390532539</v>
          </cell>
          <cell r="AC17">
            <v>0.71132376395534291</v>
          </cell>
          <cell r="AD17">
            <v>0.78971962616822422</v>
          </cell>
          <cell r="AE17">
            <v>0.80139372822299637</v>
          </cell>
          <cell r="AF17">
            <v>0.81958762886597947</v>
          </cell>
          <cell r="AG17">
            <v>0.82199421825313301</v>
          </cell>
          <cell r="AH17">
            <v>6.3203344474077314E-2</v>
          </cell>
        </row>
        <row r="18">
          <cell r="B18">
            <v>0.80487804878048785</v>
          </cell>
          <cell r="D18">
            <v>0.72560975609756095</v>
          </cell>
          <cell r="F18">
            <v>0.86341463414634156</v>
          </cell>
          <cell r="H18">
            <v>0.7865168539325843</v>
          </cell>
          <cell r="J18">
            <v>0.7796052631578948</v>
          </cell>
          <cell r="L18">
            <v>0.79881656804733736</v>
          </cell>
          <cell r="N18">
            <v>0.64912280701754399</v>
          </cell>
          <cell r="P18">
            <v>0.77102803738317749</v>
          </cell>
          <cell r="R18">
            <v>0.71777003484320556</v>
          </cell>
          <cell r="T18">
            <v>0.77319587628865982</v>
          </cell>
          <cell r="W18">
            <v>0.80487804878048785</v>
          </cell>
          <cell r="X18">
            <v>0.72560975609756095</v>
          </cell>
          <cell r="Y18">
            <v>0.86341463414634156</v>
          </cell>
          <cell r="Z18">
            <v>0.7865168539325843</v>
          </cell>
          <cell r="AA18">
            <v>0.7796052631578948</v>
          </cell>
          <cell r="AB18">
            <v>0.79881656804733736</v>
          </cell>
          <cell r="AC18">
            <v>0.64912280701754399</v>
          </cell>
          <cell r="AD18">
            <v>0.77102803738317749</v>
          </cell>
          <cell r="AE18">
            <v>0.71777003484320556</v>
          </cell>
          <cell r="AF18">
            <v>0.77319587628865982</v>
          </cell>
          <cell r="AG18">
            <v>0.76699578796947931</v>
          </cell>
          <cell r="AH18">
            <v>5.8089022372566489E-2</v>
          </cell>
        </row>
        <row r="19">
          <cell r="B19">
            <v>0.74390243902439024</v>
          </cell>
          <cell r="D19">
            <v>0.62804878048780488</v>
          </cell>
          <cell r="F19">
            <v>0.79512195121951224</v>
          </cell>
          <cell r="H19">
            <v>0.71535580524344566</v>
          </cell>
          <cell r="J19">
            <v>0.73026315789473695</v>
          </cell>
          <cell r="L19">
            <v>0.71893491124260367</v>
          </cell>
          <cell r="N19">
            <v>0.61562998405103675</v>
          </cell>
          <cell r="P19">
            <v>0.69158878504672894</v>
          </cell>
          <cell r="R19">
            <v>0.67944250871080136</v>
          </cell>
          <cell r="T19">
            <v>0.70103092783505161</v>
          </cell>
          <cell r="W19">
            <v>0.74390243902439024</v>
          </cell>
          <cell r="X19">
            <v>0.62804878048780488</v>
          </cell>
          <cell r="Y19">
            <v>0.79512195121951224</v>
          </cell>
          <cell r="Z19">
            <v>0.71535580524344566</v>
          </cell>
          <cell r="AA19">
            <v>0.73026315789473695</v>
          </cell>
          <cell r="AB19">
            <v>0.71893491124260367</v>
          </cell>
          <cell r="AC19">
            <v>0.61562998405103675</v>
          </cell>
          <cell r="AD19">
            <v>0.69158878504672894</v>
          </cell>
          <cell r="AE19">
            <v>0.67944250871080136</v>
          </cell>
          <cell r="AF19">
            <v>0.70103092783505161</v>
          </cell>
          <cell r="AG19">
            <v>0.70193192507561131</v>
          </cell>
          <cell r="AH19">
            <v>5.2955092225119911E-2</v>
          </cell>
        </row>
        <row r="20">
          <cell r="B20">
            <v>0.66463414634146345</v>
          </cell>
          <cell r="D20">
            <v>0.5841463414634146</v>
          </cell>
          <cell r="F20">
            <v>0.72682926829268302</v>
          </cell>
          <cell r="H20">
            <v>0.66666666666666674</v>
          </cell>
          <cell r="J20">
            <v>0.66118421052631571</v>
          </cell>
          <cell r="L20">
            <v>0.64792899408284022</v>
          </cell>
          <cell r="N20">
            <v>0.59170653907496018</v>
          </cell>
          <cell r="P20">
            <v>0.66588785046728971</v>
          </cell>
          <cell r="R20">
            <v>0.65853658536585358</v>
          </cell>
          <cell r="T20">
            <v>0.64948453608247425</v>
          </cell>
          <cell r="W20">
            <v>0.66463414634146345</v>
          </cell>
          <cell r="X20">
            <v>0.5841463414634146</v>
          </cell>
          <cell r="Y20">
            <v>0.72682926829268302</v>
          </cell>
          <cell r="Z20">
            <v>0.66666666666666674</v>
          </cell>
          <cell r="AA20">
            <v>0.66118421052631571</v>
          </cell>
          <cell r="AB20">
            <v>0.64792899408284022</v>
          </cell>
          <cell r="AC20">
            <v>0.59170653907496018</v>
          </cell>
          <cell r="AD20">
            <v>0.66588785046728971</v>
          </cell>
          <cell r="AE20">
            <v>0.65853658536585358</v>
          </cell>
          <cell r="AF20">
            <v>0.64948453608247425</v>
          </cell>
          <cell r="AG20">
            <v>0.65170051383639627</v>
          </cell>
          <cell r="AH20">
            <v>4.0215427326311247E-2</v>
          </cell>
        </row>
        <row r="21">
          <cell r="B21">
            <v>0.67378048780487809</v>
          </cell>
          <cell r="D21">
            <v>0.55182926829268297</v>
          </cell>
          <cell r="F21">
            <v>0.63902439024390256</v>
          </cell>
          <cell r="H21">
            <v>0.62172284644194753</v>
          </cell>
          <cell r="J21">
            <v>0.61184210526315796</v>
          </cell>
          <cell r="L21">
            <v>0.59467455621301768</v>
          </cell>
          <cell r="N21">
            <v>0.59330143540669866</v>
          </cell>
          <cell r="P21">
            <v>0.63317757009345788</v>
          </cell>
          <cell r="R21">
            <v>0.60278745644599296</v>
          </cell>
          <cell r="T21">
            <v>0.55670103092783507</v>
          </cell>
          <cell r="W21">
            <v>0.67378048780487809</v>
          </cell>
          <cell r="X21">
            <v>0.55182926829268297</v>
          </cell>
          <cell r="Y21">
            <v>0.63902439024390256</v>
          </cell>
          <cell r="Z21">
            <v>0.62172284644194753</v>
          </cell>
          <cell r="AA21">
            <v>0.61184210526315796</v>
          </cell>
          <cell r="AB21">
            <v>0.59467455621301768</v>
          </cell>
          <cell r="AC21">
            <v>0.59330143540669866</v>
          </cell>
          <cell r="AD21">
            <v>0.63317757009345788</v>
          </cell>
          <cell r="AE21">
            <v>0.60278745644599296</v>
          </cell>
          <cell r="AF21">
            <v>0.55670103092783507</v>
          </cell>
          <cell r="AG21">
            <v>0.60788411471335713</v>
          </cell>
          <cell r="AH21">
            <v>3.701945522577544E-2</v>
          </cell>
        </row>
        <row r="22">
          <cell r="B22">
            <v>0.60060975609756095</v>
          </cell>
          <cell r="D22">
            <v>0.55243902439024395</v>
          </cell>
          <cell r="F22">
            <v>0.6585365853658538</v>
          </cell>
          <cell r="H22">
            <v>0.55805243445692887</v>
          </cell>
          <cell r="J22">
            <v>0.58552631578947367</v>
          </cell>
          <cell r="L22">
            <v>0.58579881656804733</v>
          </cell>
          <cell r="N22">
            <v>0.57894736842105265</v>
          </cell>
          <cell r="P22">
            <v>0.62149532710280375</v>
          </cell>
          <cell r="R22">
            <v>0.51567944250871078</v>
          </cell>
          <cell r="T22">
            <v>0.54639175257731964</v>
          </cell>
          <cell r="W22">
            <v>0.60060975609756095</v>
          </cell>
          <cell r="X22">
            <v>0.55243902439024395</v>
          </cell>
          <cell r="Y22">
            <v>0.6585365853658538</v>
          </cell>
          <cell r="Z22">
            <v>0.55805243445692887</v>
          </cell>
          <cell r="AA22">
            <v>0.58552631578947367</v>
          </cell>
          <cell r="AB22">
            <v>0.58579881656804733</v>
          </cell>
          <cell r="AC22">
            <v>0.57894736842105265</v>
          </cell>
          <cell r="AD22">
            <v>0.62149532710280375</v>
          </cell>
          <cell r="AE22">
            <v>0.51567944250871078</v>
          </cell>
          <cell r="AF22">
            <v>0.54639175257731964</v>
          </cell>
          <cell r="AG22">
            <v>0.58034768232779954</v>
          </cell>
          <cell r="AH22">
            <v>4.0670268313687759E-2</v>
          </cell>
        </row>
        <row r="23">
          <cell r="B23">
            <v>0.57012195121951226</v>
          </cell>
          <cell r="D23">
            <v>0.49817073170731707</v>
          </cell>
          <cell r="F23">
            <v>0.60975609756097571</v>
          </cell>
          <cell r="H23">
            <v>0.49438202247191015</v>
          </cell>
          <cell r="J23">
            <v>0.49342105263157893</v>
          </cell>
          <cell r="L23">
            <v>0.58875739644970415</v>
          </cell>
          <cell r="N23">
            <v>0.532695374800638</v>
          </cell>
          <cell r="P23">
            <v>0.58411214953271029</v>
          </cell>
          <cell r="R23">
            <v>0.47735191637630664</v>
          </cell>
          <cell r="T23">
            <v>0.45721649484536087</v>
          </cell>
          <cell r="W23">
            <v>0.57012195121951226</v>
          </cell>
          <cell r="X23">
            <v>0.49817073170731707</v>
          </cell>
          <cell r="Y23">
            <v>0.60975609756097571</v>
          </cell>
          <cell r="Z23">
            <v>0.49438202247191015</v>
          </cell>
          <cell r="AA23">
            <v>0.49342105263157893</v>
          </cell>
          <cell r="AB23">
            <v>0.58875739644970415</v>
          </cell>
          <cell r="AC23">
            <v>0.532695374800638</v>
          </cell>
          <cell r="AD23">
            <v>0.58411214953271029</v>
          </cell>
          <cell r="AE23">
            <v>0.47735191637630664</v>
          </cell>
          <cell r="AF23">
            <v>0.45721649484536087</v>
          </cell>
          <cell r="AG23">
            <v>0.5305985187596014</v>
          </cell>
          <cell r="AH23">
            <v>5.3793913943595346E-2</v>
          </cell>
        </row>
        <row r="24">
          <cell r="B24">
            <v>0.57012195121951226</v>
          </cell>
          <cell r="D24">
            <v>0.5024390243902439</v>
          </cell>
          <cell r="F24">
            <v>0.53658536585365868</v>
          </cell>
          <cell r="H24">
            <v>0.42322097378277151</v>
          </cell>
          <cell r="J24">
            <v>0.48026315789473684</v>
          </cell>
          <cell r="L24">
            <v>0.55325443786982254</v>
          </cell>
          <cell r="N24">
            <v>0.52472089314194581</v>
          </cell>
          <cell r="P24">
            <v>0.55607476635514008</v>
          </cell>
          <cell r="R24">
            <v>0.41811846689895465</v>
          </cell>
          <cell r="T24">
            <v>0.40309278350515465</v>
          </cell>
          <cell r="W24">
            <v>0.57012195121951226</v>
          </cell>
          <cell r="X24">
            <v>0.5024390243902439</v>
          </cell>
          <cell r="Y24">
            <v>0.53658536585365868</v>
          </cell>
          <cell r="Z24">
            <v>0.42322097378277151</v>
          </cell>
          <cell r="AA24">
            <v>0.48026315789473684</v>
          </cell>
          <cell r="AB24">
            <v>0.55325443786982254</v>
          </cell>
          <cell r="AC24">
            <v>0.52472089314194581</v>
          </cell>
          <cell r="AD24">
            <v>0.55607476635514008</v>
          </cell>
          <cell r="AE24">
            <v>0.41811846689895465</v>
          </cell>
          <cell r="AF24">
            <v>0.40309278350515465</v>
          </cell>
          <cell r="AG24">
            <v>0.4967891820911941</v>
          </cell>
          <cell r="AH24">
            <v>6.2476773789481632E-2</v>
          </cell>
        </row>
        <row r="25">
          <cell r="B25">
            <v>0.54573170731707321</v>
          </cell>
          <cell r="D25">
            <v>0.49451219512195127</v>
          </cell>
          <cell r="F25">
            <v>0.49268292682926834</v>
          </cell>
          <cell r="H25">
            <v>0.38202247191011235</v>
          </cell>
          <cell r="J25">
            <v>0.47039473684210525</v>
          </cell>
          <cell r="L25">
            <v>0.52071005917159763</v>
          </cell>
          <cell r="N25">
            <v>0.51355661881977677</v>
          </cell>
          <cell r="P25">
            <v>0.53971962616822433</v>
          </cell>
          <cell r="R25">
            <v>0.41463414634146339</v>
          </cell>
          <cell r="T25">
            <v>0.39948453608247425</v>
          </cell>
          <cell r="W25">
            <v>0.54573170731707321</v>
          </cell>
          <cell r="X25">
            <v>0.49451219512195127</v>
          </cell>
          <cell r="Y25">
            <v>0.49268292682926834</v>
          </cell>
          <cell r="Z25">
            <v>0.38202247191011235</v>
          </cell>
          <cell r="AA25">
            <v>0.47039473684210525</v>
          </cell>
          <cell r="AB25">
            <v>0.52071005917159763</v>
          </cell>
          <cell r="AC25">
            <v>0.51355661881977677</v>
          </cell>
          <cell r="AD25">
            <v>0.53971962616822433</v>
          </cell>
          <cell r="AE25">
            <v>0.41463414634146339</v>
          </cell>
          <cell r="AF25">
            <v>0.39948453608247425</v>
          </cell>
          <cell r="AG25">
            <v>0.47734490246040473</v>
          </cell>
          <cell r="AH25">
            <v>5.9084406230904885E-2</v>
          </cell>
        </row>
        <row r="26">
          <cell r="B26">
            <v>0.53963414634146345</v>
          </cell>
          <cell r="D26">
            <v>0.41646341463414638</v>
          </cell>
          <cell r="F26">
            <v>0.51707317073170744</v>
          </cell>
          <cell r="H26">
            <v>0.42696629213483145</v>
          </cell>
          <cell r="J26">
            <v>0.46710526315789469</v>
          </cell>
          <cell r="L26">
            <v>0.51775147928994081</v>
          </cell>
          <cell r="N26">
            <v>0.50398724082934609</v>
          </cell>
          <cell r="P26">
            <v>0.55140186915887845</v>
          </cell>
          <cell r="R26">
            <v>0.40766550522648082</v>
          </cell>
          <cell r="T26">
            <v>0.388659793814433</v>
          </cell>
          <cell r="W26">
            <v>0.53963414634146345</v>
          </cell>
          <cell r="X26">
            <v>0.41646341463414638</v>
          </cell>
          <cell r="Y26">
            <v>0.51707317073170744</v>
          </cell>
          <cell r="Z26">
            <v>0.42696629213483145</v>
          </cell>
          <cell r="AA26">
            <v>0.46710526315789469</v>
          </cell>
          <cell r="AB26">
            <v>0.51775147928994081</v>
          </cell>
          <cell r="AC26">
            <v>0.50398724082934609</v>
          </cell>
          <cell r="AD26">
            <v>0.55140186915887845</v>
          </cell>
          <cell r="AE26">
            <v>0.40766550522648082</v>
          </cell>
          <cell r="AF26">
            <v>0.388659793814433</v>
          </cell>
          <cell r="AG26">
            <v>0.47367081753191231</v>
          </cell>
          <cell r="AH26">
            <v>5.983302062097328E-2</v>
          </cell>
        </row>
        <row r="27">
          <cell r="B27">
            <v>0.55792682926829273</v>
          </cell>
          <cell r="D27">
            <v>0.47439024390243906</v>
          </cell>
          <cell r="F27">
            <v>0.56097560975609762</v>
          </cell>
          <cell r="H27">
            <v>0.46816479400749067</v>
          </cell>
          <cell r="J27">
            <v>0.47039473684210525</v>
          </cell>
          <cell r="L27">
            <v>0.52662721893491127</v>
          </cell>
          <cell r="N27">
            <v>0.49122807017543862</v>
          </cell>
          <cell r="P27">
            <v>0.55841121495327106</v>
          </cell>
          <cell r="R27">
            <v>0.41114982578397208</v>
          </cell>
          <cell r="T27">
            <v>0.38814432989690723</v>
          </cell>
          <cell r="W27">
            <v>0.55792682926829273</v>
          </cell>
          <cell r="X27">
            <v>0.47439024390243906</v>
          </cell>
          <cell r="Y27">
            <v>0.56097560975609762</v>
          </cell>
          <cell r="Z27">
            <v>0.46816479400749067</v>
          </cell>
          <cell r="AA27">
            <v>0.47039473684210525</v>
          </cell>
          <cell r="AB27">
            <v>0.52662721893491127</v>
          </cell>
          <cell r="AC27">
            <v>0.49122807017543862</v>
          </cell>
          <cell r="AD27">
            <v>0.55841121495327106</v>
          </cell>
          <cell r="AE27">
            <v>0.41114982578397208</v>
          </cell>
          <cell r="AF27">
            <v>0.38814432989690723</v>
          </cell>
          <cell r="AG27">
            <v>0.49074128735209266</v>
          </cell>
          <cell r="AH27">
            <v>6.0887862734749887E-2</v>
          </cell>
        </row>
        <row r="28">
          <cell r="B28">
            <v>0.55487804878048785</v>
          </cell>
          <cell r="D28">
            <v>0.48841463414634151</v>
          </cell>
          <cell r="F28">
            <v>0.53658536585365868</v>
          </cell>
          <cell r="H28">
            <v>0.46816479400749067</v>
          </cell>
          <cell r="J28">
            <v>0.47039473684210525</v>
          </cell>
          <cell r="L28">
            <v>0.55029585798816572</v>
          </cell>
          <cell r="N28">
            <v>0.50558213716108458</v>
          </cell>
          <cell r="P28">
            <v>0.5490654205607477</v>
          </cell>
          <cell r="R28">
            <v>0.44947735191637628</v>
          </cell>
          <cell r="T28">
            <v>0.47680412371134023</v>
          </cell>
          <cell r="W28">
            <v>0.55487804878048785</v>
          </cell>
          <cell r="X28">
            <v>0.48841463414634151</v>
          </cell>
          <cell r="Y28">
            <v>0.53658536585365868</v>
          </cell>
          <cell r="Z28">
            <v>0.46816479400749067</v>
          </cell>
          <cell r="AA28">
            <v>0.47039473684210525</v>
          </cell>
          <cell r="AB28">
            <v>0.55029585798816572</v>
          </cell>
          <cell r="AC28">
            <v>0.50558213716108458</v>
          </cell>
          <cell r="AD28">
            <v>0.5490654205607477</v>
          </cell>
          <cell r="AE28">
            <v>0.44947735191637628</v>
          </cell>
          <cell r="AF28">
            <v>0.47680412371134023</v>
          </cell>
          <cell r="AG28">
            <v>0.50496624709677973</v>
          </cell>
          <cell r="AH28">
            <v>3.9702311025049869E-2</v>
          </cell>
        </row>
        <row r="29">
          <cell r="B29">
            <v>0.54268292682926833</v>
          </cell>
          <cell r="D29">
            <v>0.5841463414634146</v>
          </cell>
          <cell r="F29">
            <v>0.52682926829268306</v>
          </cell>
          <cell r="H29">
            <v>0.49063670411985022</v>
          </cell>
          <cell r="J29">
            <v>0.50657894736842102</v>
          </cell>
          <cell r="L29">
            <v>0.54437869822485208</v>
          </cell>
          <cell r="N29">
            <v>0.49122807017543862</v>
          </cell>
          <cell r="P29">
            <v>0.55373831775700932</v>
          </cell>
          <cell r="R29">
            <v>0.44599303135888502</v>
          </cell>
          <cell r="T29">
            <v>0.47628865979381446</v>
          </cell>
          <cell r="W29">
            <v>0.54268292682926833</v>
          </cell>
          <cell r="X29">
            <v>0.5841463414634146</v>
          </cell>
          <cell r="Y29">
            <v>0.52682926829268306</v>
          </cell>
          <cell r="Z29">
            <v>0.49063670411985022</v>
          </cell>
          <cell r="AA29">
            <v>0.50657894736842102</v>
          </cell>
          <cell r="AB29">
            <v>0.54437869822485208</v>
          </cell>
          <cell r="AC29">
            <v>0.49122807017543862</v>
          </cell>
          <cell r="AD29">
            <v>0.55373831775700932</v>
          </cell>
          <cell r="AE29">
            <v>0.44599303135888502</v>
          </cell>
          <cell r="AF29">
            <v>0.47628865979381446</v>
          </cell>
          <cell r="AG29">
            <v>0.51625009653836373</v>
          </cell>
          <cell r="AH29">
            <v>4.15341209999869E-2</v>
          </cell>
        </row>
        <row r="30">
          <cell r="B30">
            <v>0.57621951219512191</v>
          </cell>
          <cell r="D30">
            <v>0.55182926829268297</v>
          </cell>
          <cell r="F30">
            <v>0.61463414634146352</v>
          </cell>
          <cell r="H30">
            <v>0.51685393258426959</v>
          </cell>
          <cell r="J30">
            <v>0.48684210526315791</v>
          </cell>
          <cell r="L30">
            <v>0.54437869822485208</v>
          </cell>
          <cell r="N30">
            <v>0.50558213716108458</v>
          </cell>
          <cell r="P30">
            <v>0.57009345794392519</v>
          </cell>
          <cell r="R30">
            <v>0.44947735191637628</v>
          </cell>
          <cell r="T30">
            <v>0.42628865979381442</v>
          </cell>
          <cell r="W30">
            <v>0.57621951219512191</v>
          </cell>
          <cell r="X30">
            <v>0.55182926829268297</v>
          </cell>
          <cell r="Y30">
            <v>0.61463414634146352</v>
          </cell>
          <cell r="Z30">
            <v>0.51685393258426959</v>
          </cell>
          <cell r="AA30">
            <v>0.48684210526315791</v>
          </cell>
          <cell r="AB30">
            <v>0.54437869822485208</v>
          </cell>
          <cell r="AC30">
            <v>0.50558213716108458</v>
          </cell>
          <cell r="AD30">
            <v>0.57009345794392519</v>
          </cell>
          <cell r="AE30">
            <v>0.44947735191637628</v>
          </cell>
          <cell r="AF30">
            <v>0.42628865979381442</v>
          </cell>
          <cell r="AG30">
            <v>0.52421992697167485</v>
          </cell>
          <cell r="AH30">
            <v>5.8809894115710269E-2</v>
          </cell>
        </row>
        <row r="31">
          <cell r="B31">
            <v>0.59756097560975607</v>
          </cell>
          <cell r="D31">
            <v>0.55731707317073176</v>
          </cell>
          <cell r="F31">
            <v>0.57560975609756104</v>
          </cell>
          <cell r="H31">
            <v>0.52059925093632953</v>
          </cell>
          <cell r="J31">
            <v>0.48684210526315791</v>
          </cell>
          <cell r="L31">
            <v>0.53846153846153855</v>
          </cell>
          <cell r="N31">
            <v>0.48644338118022329</v>
          </cell>
          <cell r="P31">
            <v>0.58177570093457942</v>
          </cell>
          <cell r="R31">
            <v>0.44599303135888502</v>
          </cell>
          <cell r="T31">
            <v>0.43092783505154636</v>
          </cell>
          <cell r="W31">
            <v>0.59756097560975607</v>
          </cell>
          <cell r="X31">
            <v>0.55731707317073176</v>
          </cell>
          <cell r="Y31">
            <v>0.57560975609756104</v>
          </cell>
          <cell r="Z31">
            <v>0.52059925093632953</v>
          </cell>
          <cell r="AA31">
            <v>0.48684210526315791</v>
          </cell>
          <cell r="AB31">
            <v>0.53846153846153855</v>
          </cell>
          <cell r="AC31">
            <v>0.48644338118022329</v>
          </cell>
          <cell r="AD31">
            <v>0.58177570093457942</v>
          </cell>
          <cell r="AE31">
            <v>0.44599303135888502</v>
          </cell>
          <cell r="AF31">
            <v>0.43092783505154636</v>
          </cell>
          <cell r="AG31">
            <v>0.52215306480643098</v>
          </cell>
          <cell r="AH31">
            <v>5.7973323689288231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C3">
            <v>1</v>
          </cell>
          <cell r="E3">
            <v>1</v>
          </cell>
          <cell r="G3">
            <v>1</v>
          </cell>
          <cell r="I3">
            <v>1</v>
          </cell>
          <cell r="K3">
            <v>1</v>
          </cell>
          <cell r="M3">
            <v>1</v>
          </cell>
          <cell r="O3">
            <v>1</v>
          </cell>
          <cell r="Q3">
            <v>1</v>
          </cell>
          <cell r="S3">
            <v>1</v>
          </cell>
          <cell r="U3">
            <v>1</v>
          </cell>
          <cell r="W3">
            <v>1</v>
          </cell>
          <cell r="Y3">
            <v>1</v>
          </cell>
          <cell r="AA3">
            <v>1</v>
          </cell>
          <cell r="AC3">
            <v>1</v>
          </cell>
          <cell r="AE3">
            <v>1</v>
          </cell>
          <cell r="AG3">
            <v>1</v>
          </cell>
          <cell r="AI3">
            <v>1</v>
          </cell>
          <cell r="AK3">
            <v>1</v>
          </cell>
          <cell r="AM3">
            <v>1</v>
          </cell>
          <cell r="AO3">
            <v>1</v>
          </cell>
        </row>
        <row r="4">
          <cell r="C4">
            <v>1.0331491712707181</v>
          </cell>
          <cell r="E4">
            <v>0.93467336683417102</v>
          </cell>
          <cell r="G4">
            <v>0.93262411347517737</v>
          </cell>
          <cell r="I4">
            <v>0.88764044943820219</v>
          </cell>
          <cell r="K4">
            <v>0.91279069767441856</v>
          </cell>
          <cell r="M4">
            <v>0.8192771084337348</v>
          </cell>
          <cell r="O4">
            <v>0.91775700934579452</v>
          </cell>
          <cell r="Q4">
            <v>0.91287128712871302</v>
          </cell>
          <cell r="S4">
            <v>0.93233082706766912</v>
          </cell>
          <cell r="U4">
            <v>1.0192307692307692</v>
          </cell>
          <cell r="W4">
            <v>1.0119760479041915</v>
          </cell>
          <cell r="Y4">
            <v>1.0289017341040463</v>
          </cell>
          <cell r="AA4">
            <v>0.90370370370370368</v>
          </cell>
          <cell r="AC4">
            <v>1.0526315789473684</v>
          </cell>
          <cell r="AE4">
            <v>1.0646766169154227</v>
          </cell>
          <cell r="AG4">
            <v>0.91891891891891897</v>
          </cell>
          <cell r="AI4">
            <v>0.9517241379310345</v>
          </cell>
          <cell r="AK4">
            <v>0.9285714285714286</v>
          </cell>
          <cell r="AM4">
            <v>0.93777777777777782</v>
          </cell>
          <cell r="AO4">
            <v>0.93658536585365848</v>
          </cell>
        </row>
        <row r="5">
          <cell r="C5">
            <v>1.016574585635359</v>
          </cell>
          <cell r="E5">
            <v>0.87939698492462315</v>
          </cell>
          <cell r="G5">
            <v>0.89007092198581572</v>
          </cell>
          <cell r="I5">
            <v>0.79026217228464424</v>
          </cell>
          <cell r="K5">
            <v>0.84302325581395354</v>
          </cell>
          <cell r="M5">
            <v>0.72891566265060237</v>
          </cell>
          <cell r="O5">
            <v>0.85420560747663565</v>
          </cell>
          <cell r="Q5">
            <v>0.91485148514851489</v>
          </cell>
          <cell r="S5">
            <v>0.93984962406015038</v>
          </cell>
          <cell r="U5">
            <v>0.90705128205128216</v>
          </cell>
          <cell r="W5">
            <v>0.94610778443113785</v>
          </cell>
          <cell r="Y5">
            <v>0.97687861271676291</v>
          </cell>
          <cell r="AA5">
            <v>0.87407407407407411</v>
          </cell>
          <cell r="AC5">
            <v>0.98684210526315796</v>
          </cell>
          <cell r="AE5">
            <v>1.0746268656716418</v>
          </cell>
          <cell r="AG5">
            <v>0.91891891891891897</v>
          </cell>
          <cell r="AI5">
            <v>0.91724137931034488</v>
          </cell>
          <cell r="AK5">
            <v>0.93571428571428572</v>
          </cell>
          <cell r="AM5">
            <v>0.84444444444444444</v>
          </cell>
          <cell r="AO5">
            <v>0.86341463414634145</v>
          </cell>
        </row>
        <row r="6">
          <cell r="C6">
            <v>1</v>
          </cell>
          <cell r="E6">
            <v>0.87437185929648242</v>
          </cell>
          <cell r="G6">
            <v>0.86524822695035453</v>
          </cell>
          <cell r="I6">
            <v>0.79026217228464424</v>
          </cell>
          <cell r="K6">
            <v>0.82558139534883723</v>
          </cell>
          <cell r="M6">
            <v>0.68674698795180722</v>
          </cell>
          <cell r="O6">
            <v>0.85327102803738331</v>
          </cell>
          <cell r="Q6">
            <v>0.93366336633663372</v>
          </cell>
          <cell r="S6">
            <v>0.92481203007518797</v>
          </cell>
          <cell r="U6">
            <v>1.045940170940171</v>
          </cell>
          <cell r="W6">
            <v>0.9161676646706588</v>
          </cell>
          <cell r="Y6">
            <v>1.0115606936416184</v>
          </cell>
          <cell r="AA6">
            <v>0.83703703703703713</v>
          </cell>
          <cell r="AC6">
            <v>0.91447368421052633</v>
          </cell>
          <cell r="AE6">
            <v>1.0845771144278606</v>
          </cell>
          <cell r="AG6">
            <v>0.86872586872586877</v>
          </cell>
          <cell r="AI6">
            <v>0.88620689655172413</v>
          </cell>
          <cell r="AK6">
            <v>0.86785714285714288</v>
          </cell>
          <cell r="AM6">
            <v>0.79555555555555546</v>
          </cell>
          <cell r="AO6">
            <v>0.79999999999999993</v>
          </cell>
        </row>
        <row r="7">
          <cell r="C7">
            <v>0.99447513812154686</v>
          </cell>
          <cell r="E7">
            <v>0.8040201005025126</v>
          </cell>
          <cell r="G7">
            <v>0.86879432624113473</v>
          </cell>
          <cell r="I7">
            <v>0.73782771535580527</v>
          </cell>
          <cell r="K7">
            <v>0.82558139534883723</v>
          </cell>
          <cell r="M7">
            <v>0.66265060240963847</v>
          </cell>
          <cell r="O7">
            <v>0.80841121495327106</v>
          </cell>
          <cell r="Q7">
            <v>0.94059405940594065</v>
          </cell>
          <cell r="S7">
            <v>0.87969924812030065</v>
          </cell>
          <cell r="U7">
            <v>1.1324786324786325</v>
          </cell>
          <cell r="W7">
            <v>0.97005988023952094</v>
          </cell>
          <cell r="Y7">
            <v>0.94797687861271662</v>
          </cell>
          <cell r="AA7">
            <v>0.78518518518518521</v>
          </cell>
          <cell r="AC7">
            <v>0.94736842105263164</v>
          </cell>
          <cell r="AE7">
            <v>1.0646766169154227</v>
          </cell>
          <cell r="AG7">
            <v>0.84169884169884179</v>
          </cell>
          <cell r="AI7">
            <v>0.83448275862068966</v>
          </cell>
          <cell r="AK7">
            <v>0.8928571428571429</v>
          </cell>
          <cell r="AM7">
            <v>0.7466666666666667</v>
          </cell>
          <cell r="AO7">
            <v>0.83902439024390241</v>
          </cell>
        </row>
        <row r="8">
          <cell r="C8">
            <v>0.93922651933701651</v>
          </cell>
          <cell r="E8">
            <v>0.79396984924623126</v>
          </cell>
          <cell r="G8">
            <v>0.81560283687943269</v>
          </cell>
          <cell r="I8">
            <v>0.70411985018726597</v>
          </cell>
          <cell r="K8">
            <v>0.79069767441860461</v>
          </cell>
          <cell r="M8">
            <v>0.57650602409638552</v>
          </cell>
          <cell r="O8">
            <v>0.80186915887850474</v>
          </cell>
          <cell r="Q8">
            <v>0.93267326732673272</v>
          </cell>
          <cell r="S8">
            <v>0.89473684210526316</v>
          </cell>
          <cell r="U8">
            <v>0.90598290598290609</v>
          </cell>
          <cell r="W8">
            <v>0.94011976047904189</v>
          </cell>
          <cell r="Y8">
            <v>1.0057803468208091</v>
          </cell>
          <cell r="AA8">
            <v>0.84444444444444444</v>
          </cell>
          <cell r="AC8">
            <v>0.92105263157894746</v>
          </cell>
          <cell r="AE8">
            <v>1.0945273631840795</v>
          </cell>
          <cell r="AG8">
            <v>0.83397683397683409</v>
          </cell>
          <cell r="AI8">
            <v>0.85172413793103441</v>
          </cell>
          <cell r="AK8">
            <v>0.85357142857142854</v>
          </cell>
          <cell r="AM8">
            <v>0.7022222222222223</v>
          </cell>
          <cell r="AO8">
            <v>0.79999999999999993</v>
          </cell>
        </row>
        <row r="9">
          <cell r="C9">
            <v>0.95580110497237569</v>
          </cell>
          <cell r="E9">
            <v>0.78894472361809043</v>
          </cell>
          <cell r="G9">
            <v>0.7943262411347517</v>
          </cell>
          <cell r="I9">
            <v>0.68913857677902624</v>
          </cell>
          <cell r="K9">
            <v>0.74418604651162801</v>
          </cell>
          <cell r="M9">
            <v>0.5915662650602409</v>
          </cell>
          <cell r="O9">
            <v>0.74579439252336455</v>
          </cell>
          <cell r="Q9">
            <v>0.9138613861386139</v>
          </cell>
          <cell r="S9">
            <v>0.90225563909774431</v>
          </cell>
          <cell r="U9">
            <v>0.98397435897435914</v>
          </cell>
          <cell r="W9">
            <v>0.96407185628742531</v>
          </cell>
          <cell r="Y9">
            <v>1.0115606936416184</v>
          </cell>
          <cell r="AA9">
            <v>0.76296296296296306</v>
          </cell>
          <cell r="AC9">
            <v>0.88157894736842113</v>
          </cell>
          <cell r="AE9">
            <v>1.0646766169154227</v>
          </cell>
          <cell r="AG9">
            <v>0.83397683397683409</v>
          </cell>
          <cell r="AI9">
            <v>0.85517241379310349</v>
          </cell>
          <cell r="AK9">
            <v>0.85357142857142854</v>
          </cell>
          <cell r="AM9">
            <v>0.72888888888888881</v>
          </cell>
          <cell r="AO9">
            <v>0.84390243902439033</v>
          </cell>
        </row>
        <row r="10">
          <cell r="C10">
            <v>0.97790055248618768</v>
          </cell>
          <cell r="E10">
            <v>0.81407035175879394</v>
          </cell>
          <cell r="G10">
            <v>0.77659574468085102</v>
          </cell>
          <cell r="I10">
            <v>0.6853932584269663</v>
          </cell>
          <cell r="K10">
            <v>0.67441860465116277</v>
          </cell>
          <cell r="M10">
            <v>0.57650602409638552</v>
          </cell>
          <cell r="O10">
            <v>0.75140186915887852</v>
          </cell>
          <cell r="Q10">
            <v>0.88811881188118824</v>
          </cell>
          <cell r="S10">
            <v>0.86466165413533835</v>
          </cell>
          <cell r="U10">
            <v>0.92841880341880345</v>
          </cell>
          <cell r="W10">
            <v>0.9760479041916168</v>
          </cell>
          <cell r="Y10">
            <v>0.91907514450867045</v>
          </cell>
          <cell r="AA10">
            <v>0.76296296296296306</v>
          </cell>
          <cell r="AC10">
            <v>0.87500000000000011</v>
          </cell>
          <cell r="AE10">
            <v>1.099502487562189</v>
          </cell>
          <cell r="AG10">
            <v>0.80308880308880315</v>
          </cell>
          <cell r="AI10">
            <v>0.84827586206896555</v>
          </cell>
          <cell r="AK10">
            <v>0.80714285714285716</v>
          </cell>
          <cell r="AM10">
            <v>0.65777777777777779</v>
          </cell>
          <cell r="AO10">
            <v>0.81463414634146336</v>
          </cell>
        </row>
        <row r="11">
          <cell r="C11">
            <v>0.94475138121546964</v>
          </cell>
          <cell r="E11">
            <v>0.77386934673366836</v>
          </cell>
          <cell r="G11">
            <v>0.75177304964539005</v>
          </cell>
          <cell r="I11">
            <v>0.66666666666666674</v>
          </cell>
          <cell r="K11">
            <v>0.66860465116279078</v>
          </cell>
          <cell r="M11">
            <v>0.56626506024096379</v>
          </cell>
          <cell r="O11">
            <v>0.73271028037383179</v>
          </cell>
          <cell r="Q11">
            <v>0.90693069306930696</v>
          </cell>
          <cell r="S11">
            <v>0.86466165413533835</v>
          </cell>
          <cell r="U11">
            <v>0.83760683760683763</v>
          </cell>
          <cell r="W11">
            <v>0.93413173652694614</v>
          </cell>
          <cell r="Y11">
            <v>0.91329479768786126</v>
          </cell>
          <cell r="AA11">
            <v>0.69333333333333325</v>
          </cell>
          <cell r="AC11">
            <v>0.86184210526315796</v>
          </cell>
          <cell r="AE11">
            <v>1.0497512437810945</v>
          </cell>
          <cell r="AG11">
            <v>0.83783783783783783</v>
          </cell>
          <cell r="AI11">
            <v>0.84137931034482749</v>
          </cell>
          <cell r="AK11">
            <v>0.79642857142857149</v>
          </cell>
          <cell r="AM11">
            <v>0.69333333333333336</v>
          </cell>
          <cell r="AO11">
            <v>0.82926829268292679</v>
          </cell>
        </row>
        <row r="12">
          <cell r="C12">
            <v>0.91712707182320441</v>
          </cell>
          <cell r="E12">
            <v>0.79899497487437199</v>
          </cell>
          <cell r="G12">
            <v>0.77659574468085102</v>
          </cell>
          <cell r="I12">
            <v>0.62921348314606751</v>
          </cell>
          <cell r="K12">
            <v>0.69186046511627908</v>
          </cell>
          <cell r="M12">
            <v>0.54578313253012045</v>
          </cell>
          <cell r="O12">
            <v>0.7850467289719627</v>
          </cell>
          <cell r="Q12">
            <v>0.83168316831683176</v>
          </cell>
          <cell r="S12">
            <v>0.96992481203007519</v>
          </cell>
          <cell r="U12">
            <v>0.83974358974358987</v>
          </cell>
          <cell r="W12">
            <v>0.97005988023952094</v>
          </cell>
          <cell r="Y12">
            <v>0.88439306358381509</v>
          </cell>
          <cell r="AA12">
            <v>0.73333333333333339</v>
          </cell>
          <cell r="AC12">
            <v>0.82236842105263164</v>
          </cell>
          <cell r="AE12">
            <v>1.0298507462686566</v>
          </cell>
          <cell r="AG12">
            <v>0.78378378378378388</v>
          </cell>
          <cell r="AI12">
            <v>0.86206896551724133</v>
          </cell>
          <cell r="AK12">
            <v>0.79285714285714282</v>
          </cell>
          <cell r="AM12">
            <v>0.66666666666666663</v>
          </cell>
          <cell r="AO12">
            <v>0.79999999999999993</v>
          </cell>
        </row>
        <row r="13">
          <cell r="C13">
            <v>0.8950276243093922</v>
          </cell>
          <cell r="E13">
            <v>0.78894472361809043</v>
          </cell>
          <cell r="G13">
            <v>0.74113475177304966</v>
          </cell>
          <cell r="I13">
            <v>0.64419475655430714</v>
          </cell>
          <cell r="K13">
            <v>0.62790697674418616</v>
          </cell>
          <cell r="M13">
            <v>0.59216867469879508</v>
          </cell>
          <cell r="O13">
            <v>0.66822429906542069</v>
          </cell>
          <cell r="Q13">
            <v>0.94059405940594065</v>
          </cell>
          <cell r="S13">
            <v>0.93984962406015038</v>
          </cell>
          <cell r="U13">
            <v>0.90598290598290609</v>
          </cell>
          <cell r="W13">
            <v>0.94011976047904189</v>
          </cell>
          <cell r="Y13">
            <v>0.89017341040462428</v>
          </cell>
          <cell r="AA13">
            <v>0.74814814814814812</v>
          </cell>
          <cell r="AC13">
            <v>0.77631578947368429</v>
          </cell>
          <cell r="AE13">
            <v>1</v>
          </cell>
          <cell r="AG13">
            <v>0.77992277992277992</v>
          </cell>
          <cell r="AI13">
            <v>0.85862068965517235</v>
          </cell>
          <cell r="AK13">
            <v>0.79642857142857149</v>
          </cell>
          <cell r="AM13">
            <v>0.64</v>
          </cell>
          <cell r="AO13">
            <v>0.76097560975609757</v>
          </cell>
        </row>
        <row r="14">
          <cell r="C14">
            <v>0.84530386740331487</v>
          </cell>
          <cell r="E14">
            <v>0.7587939698492463</v>
          </cell>
          <cell r="G14">
            <v>0.75177304964539005</v>
          </cell>
          <cell r="I14">
            <v>0.64419475655430714</v>
          </cell>
          <cell r="K14">
            <v>0.63953488372093026</v>
          </cell>
          <cell r="M14">
            <v>0.55060240963855422</v>
          </cell>
          <cell r="O14">
            <v>0.69626168224299068</v>
          </cell>
          <cell r="Q14">
            <v>0.87623762376237624</v>
          </cell>
          <cell r="S14">
            <v>0.93984962406015038</v>
          </cell>
          <cell r="U14">
            <v>0.92948717948717952</v>
          </cell>
          <cell r="W14">
            <v>0.95808383233532934</v>
          </cell>
          <cell r="Y14">
            <v>0.91907514450867045</v>
          </cell>
          <cell r="AA14">
            <v>0.68518518518518523</v>
          </cell>
          <cell r="AC14">
            <v>0.84868421052631582</v>
          </cell>
          <cell r="AE14">
            <v>0.99004975124378092</v>
          </cell>
          <cell r="AG14">
            <v>0.7992277992277993</v>
          </cell>
          <cell r="AI14">
            <v>0.80689655172413788</v>
          </cell>
          <cell r="AK14">
            <v>0.75714285714285712</v>
          </cell>
          <cell r="AM14">
            <v>0.70666666666666667</v>
          </cell>
          <cell r="AO14">
            <v>0.83414634146341471</v>
          </cell>
        </row>
        <row r="15">
          <cell r="C15">
            <v>0.6795580110497238</v>
          </cell>
          <cell r="E15">
            <v>0.69849246231155782</v>
          </cell>
          <cell r="G15">
            <v>0.65957446808510645</v>
          </cell>
          <cell r="I15">
            <v>0.64419475655430714</v>
          </cell>
          <cell r="K15">
            <v>0.57151162790697674</v>
          </cell>
          <cell r="M15">
            <v>0.5072289156626506</v>
          </cell>
          <cell r="O15">
            <v>0.7710280373831776</v>
          </cell>
          <cell r="Q15">
            <v>0.77029702970297032</v>
          </cell>
          <cell r="S15">
            <v>0.78195488721804507</v>
          </cell>
          <cell r="U15">
            <v>0.80128205128205132</v>
          </cell>
          <cell r="W15">
            <v>0.93413173652694614</v>
          </cell>
          <cell r="Y15">
            <v>0.87283236994219648</v>
          </cell>
          <cell r="AA15">
            <v>0.68222222222222229</v>
          </cell>
          <cell r="AC15">
            <v>0.81578947368421062</v>
          </cell>
          <cell r="AE15">
            <v>0.83084577114427849</v>
          </cell>
          <cell r="AG15">
            <v>0.65637065637065639</v>
          </cell>
          <cell r="AI15">
            <v>0.69310344827586212</v>
          </cell>
          <cell r="AK15">
            <v>0.6785714285714286</v>
          </cell>
          <cell r="AM15">
            <v>0.64888888888888885</v>
          </cell>
          <cell r="AO15">
            <v>0.80487804878048785</v>
          </cell>
        </row>
        <row r="16">
          <cell r="C16">
            <v>0.8950276243093922</v>
          </cell>
          <cell r="E16">
            <v>0.82412060301507539</v>
          </cell>
          <cell r="G16">
            <v>0.91843971631205668</v>
          </cell>
          <cell r="I16">
            <v>0.79775280898876411</v>
          </cell>
          <cell r="K16">
            <v>0.62790697674418616</v>
          </cell>
          <cell r="M16">
            <v>0.54096385542168668</v>
          </cell>
          <cell r="O16">
            <v>0.72242990654205619</v>
          </cell>
          <cell r="Q16">
            <v>0.88217821782178218</v>
          </cell>
          <cell r="S16">
            <v>0.80451127819548862</v>
          </cell>
          <cell r="U16">
            <v>0.90491452991453003</v>
          </cell>
          <cell r="W16">
            <v>0.91017964071856283</v>
          </cell>
          <cell r="Y16">
            <v>0.8554913294797688</v>
          </cell>
          <cell r="AA16">
            <v>0.69481481481481489</v>
          </cell>
          <cell r="AC16">
            <v>0.78289473684210531</v>
          </cell>
          <cell r="AE16">
            <v>0.97512437810945274</v>
          </cell>
          <cell r="AG16">
            <v>0.7142857142857143</v>
          </cell>
          <cell r="AI16">
            <v>0.77931034482758621</v>
          </cell>
          <cell r="AK16">
            <v>0.7857142857142857</v>
          </cell>
          <cell r="AM16">
            <v>0.73333333333333328</v>
          </cell>
          <cell r="AO16">
            <v>0.75121951219512195</v>
          </cell>
        </row>
        <row r="17">
          <cell r="C17">
            <v>0.86740331491712697</v>
          </cell>
          <cell r="E17">
            <v>0.8040201005025126</v>
          </cell>
          <cell r="G17">
            <v>0.59929078014184389</v>
          </cell>
          <cell r="I17">
            <v>0.77153558052434468</v>
          </cell>
          <cell r="K17">
            <v>0.62790697674418616</v>
          </cell>
          <cell r="M17">
            <v>0.53373493975903608</v>
          </cell>
          <cell r="O17">
            <v>0.73177570093457944</v>
          </cell>
          <cell r="Q17">
            <v>0.90990099009900993</v>
          </cell>
          <cell r="S17">
            <v>0.79699248120300747</v>
          </cell>
          <cell r="U17">
            <v>0.91559829059829068</v>
          </cell>
          <cell r="W17">
            <v>0.94610778443113785</v>
          </cell>
          <cell r="Y17">
            <v>0.8554913294797688</v>
          </cell>
          <cell r="AA17">
            <v>0.70962962962962961</v>
          </cell>
          <cell r="AC17">
            <v>0.8092105263157896</v>
          </cell>
          <cell r="AE17">
            <v>0.93034825870646753</v>
          </cell>
          <cell r="AG17">
            <v>0.69498069498069504</v>
          </cell>
          <cell r="AI17">
            <v>0.76206896551724146</v>
          </cell>
          <cell r="AK17">
            <v>0.74642857142857133</v>
          </cell>
          <cell r="AM17">
            <v>0.68444444444444441</v>
          </cell>
          <cell r="AO17">
            <v>0.75609756097560976</v>
          </cell>
        </row>
        <row r="18">
          <cell r="C18">
            <v>0.85082872928176789</v>
          </cell>
          <cell r="E18">
            <v>0.75376884422110557</v>
          </cell>
          <cell r="G18">
            <v>0.74113475177304966</v>
          </cell>
          <cell r="I18">
            <v>0.61423220973782766</v>
          </cell>
          <cell r="K18">
            <v>0.59883720930232565</v>
          </cell>
          <cell r="M18">
            <v>0.46325301204819275</v>
          </cell>
          <cell r="O18">
            <v>0.66542056074766365</v>
          </cell>
          <cell r="Q18">
            <v>0.83960396039603968</v>
          </cell>
          <cell r="S18">
            <v>0.84210526315789469</v>
          </cell>
          <cell r="U18">
            <v>0.83440170940170943</v>
          </cell>
          <cell r="W18">
            <v>0.91017964071856283</v>
          </cell>
          <cell r="Y18">
            <v>0.81502890173410403</v>
          </cell>
          <cell r="AA18">
            <v>0.66296296296296287</v>
          </cell>
          <cell r="AC18">
            <v>0.77631578947368429</v>
          </cell>
          <cell r="AE18">
            <v>0.88557213930348255</v>
          </cell>
          <cell r="AG18">
            <v>0.6718146718146718</v>
          </cell>
          <cell r="AI18">
            <v>0.72758620689655173</v>
          </cell>
          <cell r="AK18">
            <v>0.77142857142857146</v>
          </cell>
          <cell r="AM18">
            <v>0.60888888888888881</v>
          </cell>
          <cell r="AO18">
            <v>0.74634146341463414</v>
          </cell>
        </row>
        <row r="19">
          <cell r="C19">
            <v>0.80662983425414359</v>
          </cell>
          <cell r="E19">
            <v>0.71859296482412072</v>
          </cell>
          <cell r="G19">
            <v>0.74822695035460995</v>
          </cell>
          <cell r="I19">
            <v>0.60299625468164797</v>
          </cell>
          <cell r="K19">
            <v>0.63953488372093026</v>
          </cell>
          <cell r="M19">
            <v>0.48614457831325297</v>
          </cell>
          <cell r="O19">
            <v>0.70934579439252343</v>
          </cell>
          <cell r="Q19">
            <v>0.86138613861386137</v>
          </cell>
          <cell r="S19">
            <v>0.75187969924812026</v>
          </cell>
          <cell r="U19">
            <v>0.79166666666666674</v>
          </cell>
          <cell r="W19">
            <v>0.87425149700598803</v>
          </cell>
          <cell r="Y19">
            <v>0.79190751445086693</v>
          </cell>
          <cell r="AA19">
            <v>0.62888888888888894</v>
          </cell>
          <cell r="AC19">
            <v>0.75657894736842113</v>
          </cell>
          <cell r="AE19">
            <v>0.88557213930348255</v>
          </cell>
          <cell r="AG19">
            <v>0.68339768339768336</v>
          </cell>
          <cell r="AI19">
            <v>0.75172413793103454</v>
          </cell>
          <cell r="AK19">
            <v>0.7678571428571429</v>
          </cell>
          <cell r="AM19">
            <v>0.59555555555555562</v>
          </cell>
          <cell r="AO19">
            <v>0.69756097560975616</v>
          </cell>
        </row>
        <row r="20">
          <cell r="C20">
            <v>0.73480662983425415</v>
          </cell>
          <cell r="E20">
            <v>0.71859296482412072</v>
          </cell>
          <cell r="G20">
            <v>0.7127659574468086</v>
          </cell>
          <cell r="I20">
            <v>0.55430711610486894</v>
          </cell>
          <cell r="K20">
            <v>0.58139534883720934</v>
          </cell>
          <cell r="M20">
            <v>0.52951807228915648</v>
          </cell>
          <cell r="O20">
            <v>0.6626168224299066</v>
          </cell>
          <cell r="Q20">
            <v>0.77425742574257428</v>
          </cell>
          <cell r="S20">
            <v>0.73609022556390968</v>
          </cell>
          <cell r="U20">
            <v>0.78739316239316248</v>
          </cell>
          <cell r="W20">
            <v>0.81437125748502992</v>
          </cell>
          <cell r="Y20">
            <v>0.78034682080924855</v>
          </cell>
          <cell r="AA20">
            <v>0.66222222222222216</v>
          </cell>
          <cell r="AC20">
            <v>0.76315789473684215</v>
          </cell>
          <cell r="AE20">
            <v>0.83084577114427849</v>
          </cell>
          <cell r="AG20">
            <v>0.69111969111969107</v>
          </cell>
          <cell r="AI20">
            <v>0.71379310344827585</v>
          </cell>
          <cell r="AK20">
            <v>0.74642857142857133</v>
          </cell>
          <cell r="AM20">
            <v>0.61777777777777776</v>
          </cell>
          <cell r="AO20">
            <v>0.6634146341463415</v>
          </cell>
        </row>
        <row r="21">
          <cell r="C21">
            <v>0.72928176795580102</v>
          </cell>
          <cell r="E21">
            <v>0.69849246231155782</v>
          </cell>
          <cell r="G21">
            <v>0.67021276595744672</v>
          </cell>
          <cell r="I21">
            <v>0.56554307116104874</v>
          </cell>
          <cell r="K21">
            <v>0.58720930232558144</v>
          </cell>
          <cell r="M21">
            <v>0.45963855421686745</v>
          </cell>
          <cell r="O21">
            <v>0.62149532710280386</v>
          </cell>
          <cell r="Q21">
            <v>0.78613861386138617</v>
          </cell>
          <cell r="S21">
            <v>0.70225563909774436</v>
          </cell>
          <cell r="U21">
            <v>0.76816239316239321</v>
          </cell>
          <cell r="W21">
            <v>0.82634730538922163</v>
          </cell>
          <cell r="Y21">
            <v>0.73410404624277448</v>
          </cell>
          <cell r="AA21">
            <v>0.62370370370370365</v>
          </cell>
          <cell r="AC21">
            <v>0.71052631578947378</v>
          </cell>
          <cell r="AE21">
            <v>0.81592039800995009</v>
          </cell>
          <cell r="AG21">
            <v>0.72972972972972971</v>
          </cell>
          <cell r="AI21">
            <v>0.67241379310344829</v>
          </cell>
          <cell r="AK21">
            <v>0.71071428571428563</v>
          </cell>
          <cell r="AM21">
            <v>0.61777777777777776</v>
          </cell>
          <cell r="AO21">
            <v>0.6682926829268292</v>
          </cell>
        </row>
        <row r="22">
          <cell r="C22">
            <v>0.76243093922651928</v>
          </cell>
          <cell r="E22">
            <v>0.66331658291457285</v>
          </cell>
          <cell r="G22">
            <v>0.69148936170212771</v>
          </cell>
          <cell r="I22">
            <v>0.56554307116104874</v>
          </cell>
          <cell r="K22">
            <v>0.59883720930232565</v>
          </cell>
          <cell r="M22">
            <v>0.44698795180722889</v>
          </cell>
          <cell r="O22">
            <v>0.66168224299065426</v>
          </cell>
          <cell r="Q22">
            <v>0.77029702970297032</v>
          </cell>
          <cell r="S22">
            <v>0.67819548872180446</v>
          </cell>
          <cell r="U22">
            <v>0.73824786324786329</v>
          </cell>
          <cell r="W22">
            <v>0.74850299401197606</v>
          </cell>
          <cell r="Y22">
            <v>0.71098265895953761</v>
          </cell>
          <cell r="AA22">
            <v>0.54740740740740734</v>
          </cell>
          <cell r="AC22">
            <v>0.74342105263157898</v>
          </cell>
          <cell r="AE22">
            <v>0.88557213930348255</v>
          </cell>
          <cell r="AG22">
            <v>0.64478764478764483</v>
          </cell>
          <cell r="AI22">
            <v>0.65862068965517251</v>
          </cell>
          <cell r="AK22">
            <v>0.74642857142857133</v>
          </cell>
          <cell r="AM22">
            <v>0.60444444444444445</v>
          </cell>
          <cell r="AO22">
            <v>0.60487804878048779</v>
          </cell>
        </row>
        <row r="23">
          <cell r="C23">
            <v>0.72928176795580102</v>
          </cell>
          <cell r="E23">
            <v>0.70854271356783927</v>
          </cell>
          <cell r="G23">
            <v>0.67375886524822692</v>
          </cell>
          <cell r="I23">
            <v>0.54307116104868913</v>
          </cell>
          <cell r="K23">
            <v>0.58139534883720934</v>
          </cell>
          <cell r="M23">
            <v>0.44638554216867465</v>
          </cell>
          <cell r="O23">
            <v>0.65514018691588782</v>
          </cell>
          <cell r="Q23">
            <v>0.78613861386138617</v>
          </cell>
          <cell r="S23">
            <v>0.68571428571428561</v>
          </cell>
          <cell r="U23">
            <v>0.73717948717948723</v>
          </cell>
          <cell r="W23">
            <v>0.75449101796407192</v>
          </cell>
          <cell r="Y23">
            <v>0.699421965317919</v>
          </cell>
          <cell r="AA23">
            <v>0.57481481481481478</v>
          </cell>
          <cell r="AC23">
            <v>0.62960526315789478</v>
          </cell>
          <cell r="AE23">
            <v>0.83582089552238803</v>
          </cell>
          <cell r="AG23">
            <v>0.61389961389961389</v>
          </cell>
          <cell r="AI23">
            <v>0.65862068965517251</v>
          </cell>
          <cell r="AK23">
            <v>0.71071428571428563</v>
          </cell>
          <cell r="AM23">
            <v>0.55999999999999994</v>
          </cell>
          <cell r="AO23">
            <v>0.64878048780487807</v>
          </cell>
        </row>
        <row r="24">
          <cell r="C24">
            <v>0.71270718232044195</v>
          </cell>
          <cell r="E24">
            <v>0.66331658291457285</v>
          </cell>
          <cell r="G24">
            <v>0.66312056737588654</v>
          </cell>
          <cell r="I24">
            <v>0.55805243445692887</v>
          </cell>
          <cell r="K24">
            <v>0.5430232558139535</v>
          </cell>
          <cell r="M24">
            <v>0.44698795180722889</v>
          </cell>
          <cell r="O24">
            <v>0.60747663551401876</v>
          </cell>
          <cell r="Q24">
            <v>0.71980198019801978</v>
          </cell>
          <cell r="S24">
            <v>0.65639097744360897</v>
          </cell>
          <cell r="U24">
            <v>0.69444444444444453</v>
          </cell>
          <cell r="W24">
            <v>0.71856287425149701</v>
          </cell>
          <cell r="Y24">
            <v>0.71098265895953761</v>
          </cell>
          <cell r="AA24">
            <v>0.60888888888888892</v>
          </cell>
          <cell r="AC24">
            <v>0.71052631578947378</v>
          </cell>
          <cell r="AE24">
            <v>0.82089552238805963</v>
          </cell>
          <cell r="AG24">
            <v>0.61389961389961389</v>
          </cell>
          <cell r="AI24">
            <v>0.66206896551724137</v>
          </cell>
          <cell r="AK24">
            <v>0.72499999999999998</v>
          </cell>
          <cell r="AM24">
            <v>0.55555555555555558</v>
          </cell>
          <cell r="AO24">
            <v>0.63414634146341464</v>
          </cell>
        </row>
        <row r="25">
          <cell r="C25">
            <v>0.73480662983425415</v>
          </cell>
          <cell r="E25">
            <v>0.68341708542713575</v>
          </cell>
          <cell r="G25">
            <v>0.67021276595744672</v>
          </cell>
          <cell r="I25">
            <v>0.54307116104868913</v>
          </cell>
          <cell r="K25">
            <v>0.60465116279069775</v>
          </cell>
          <cell r="M25">
            <v>0.4704819277108433</v>
          </cell>
          <cell r="O25">
            <v>0.594392523364486</v>
          </cell>
          <cell r="Q25">
            <v>0.74455445544554455</v>
          </cell>
          <cell r="S25">
            <v>0.64812030075187965</v>
          </cell>
          <cell r="U25">
            <v>0.61324786324786329</v>
          </cell>
          <cell r="W25">
            <v>0.76646706586826352</v>
          </cell>
          <cell r="Y25">
            <v>0.72832369942196529</v>
          </cell>
          <cell r="AA25">
            <v>0.55777777777777782</v>
          </cell>
          <cell r="AC25">
            <v>0.67763157894736847</v>
          </cell>
          <cell r="AE25">
            <v>0.85572139303482575</v>
          </cell>
          <cell r="AG25">
            <v>0.62548262548262545</v>
          </cell>
          <cell r="AI25">
            <v>0.63103448275862073</v>
          </cell>
          <cell r="AK25">
            <v>0.65357142857142858</v>
          </cell>
          <cell r="AM25">
            <v>0.52888888888888885</v>
          </cell>
          <cell r="AO25">
            <v>0.67317073170731712</v>
          </cell>
        </row>
        <row r="26">
          <cell r="C26">
            <v>0.65745856353591159</v>
          </cell>
          <cell r="E26">
            <v>0.65326633165829151</v>
          </cell>
          <cell r="G26">
            <v>0.65602836879432624</v>
          </cell>
          <cell r="I26">
            <v>0.5617977528089888</v>
          </cell>
          <cell r="K26">
            <v>0.5744186046511629</v>
          </cell>
          <cell r="M26">
            <v>0.51506024096385539</v>
          </cell>
          <cell r="O26">
            <v>0.64579439252336457</v>
          </cell>
          <cell r="Q26">
            <v>0.69207920792079214</v>
          </cell>
          <cell r="S26">
            <v>0.66842105263157892</v>
          </cell>
          <cell r="U26">
            <v>0.59294871794871795</v>
          </cell>
          <cell r="W26">
            <v>0.73652694610778446</v>
          </cell>
          <cell r="Y26">
            <v>0.7167630057803468</v>
          </cell>
          <cell r="AA26">
            <v>0.54074074074074074</v>
          </cell>
          <cell r="AC26">
            <v>0.64868421052631575</v>
          </cell>
          <cell r="AE26">
            <v>0.81094527363184077</v>
          </cell>
          <cell r="AG26">
            <v>0.64092664092664098</v>
          </cell>
          <cell r="AI26">
            <v>0.63793103448275867</v>
          </cell>
          <cell r="AK26">
            <v>0.62142857142857133</v>
          </cell>
          <cell r="AM26">
            <v>0.53333333333333333</v>
          </cell>
          <cell r="AO26">
            <v>0.62439024390243902</v>
          </cell>
        </row>
        <row r="27">
          <cell r="C27">
            <v>0.75690607734806625</v>
          </cell>
          <cell r="E27">
            <v>0.65326633165829151</v>
          </cell>
          <cell r="G27">
            <v>0.63829787234042556</v>
          </cell>
          <cell r="I27">
            <v>0.5617977528089888</v>
          </cell>
          <cell r="K27">
            <v>0.61046511627906974</v>
          </cell>
          <cell r="M27">
            <v>0.48554216867469879</v>
          </cell>
          <cell r="O27">
            <v>0.55794392523364489</v>
          </cell>
          <cell r="Q27">
            <v>0.7059405940594059</v>
          </cell>
          <cell r="S27">
            <v>0.5736842105263158</v>
          </cell>
          <cell r="U27">
            <v>0.6645299145299145</v>
          </cell>
          <cell r="W27">
            <v>0.68263473053892221</v>
          </cell>
          <cell r="Y27">
            <v>0.68786127167630062</v>
          </cell>
          <cell r="AA27">
            <v>0.50444444444444436</v>
          </cell>
          <cell r="AC27">
            <v>0.64078947368421058</v>
          </cell>
          <cell r="AE27">
            <v>0.81592039800995009</v>
          </cell>
          <cell r="AG27">
            <v>0.64092664092664098</v>
          </cell>
          <cell r="AI27">
            <v>0.57586206896551717</v>
          </cell>
          <cell r="AK27">
            <v>0.6071428571428571</v>
          </cell>
          <cell r="AM27">
            <v>0.52</v>
          </cell>
          <cell r="AO27">
            <v>0.63902439024390245</v>
          </cell>
        </row>
        <row r="28">
          <cell r="C28">
            <v>0.65193370165745856</v>
          </cell>
          <cell r="E28">
            <v>0.64824120603015079</v>
          </cell>
          <cell r="G28">
            <v>0.63475177304964536</v>
          </cell>
          <cell r="I28">
            <v>0.5617977528089888</v>
          </cell>
          <cell r="K28">
            <v>0.69186046511627908</v>
          </cell>
          <cell r="M28">
            <v>0.48915662650602398</v>
          </cell>
          <cell r="O28">
            <v>0.61682242990654201</v>
          </cell>
          <cell r="Q28">
            <v>0.75346534653465347</v>
          </cell>
          <cell r="S28">
            <v>0.60075187969924815</v>
          </cell>
          <cell r="U28">
            <v>0.61858974358974361</v>
          </cell>
          <cell r="W28">
            <v>0.71257485029940126</v>
          </cell>
          <cell r="Y28">
            <v>0.67052023121387283</v>
          </cell>
          <cell r="AA28">
            <v>0.52444444444444449</v>
          </cell>
          <cell r="AC28">
            <v>0.5921052631578948</v>
          </cell>
          <cell r="AE28">
            <v>0.76616915422885568</v>
          </cell>
          <cell r="AG28">
            <v>0.59845559845559848</v>
          </cell>
          <cell r="AI28">
            <v>0.58275862068965512</v>
          </cell>
          <cell r="AK28">
            <v>0.59642857142857142</v>
          </cell>
          <cell r="AM28">
            <v>0.5377777777777778</v>
          </cell>
          <cell r="AO28">
            <v>0.60000000000000009</v>
          </cell>
        </row>
        <row r="29">
          <cell r="C29">
            <v>0.68508287292817671</v>
          </cell>
          <cell r="E29">
            <v>0.61306532663316582</v>
          </cell>
          <cell r="G29">
            <v>0.63829787234042556</v>
          </cell>
          <cell r="I29">
            <v>0.5168539325842697</v>
          </cell>
          <cell r="K29">
            <v>0.53604651162790706</v>
          </cell>
          <cell r="M29">
            <v>0.44337349397590359</v>
          </cell>
          <cell r="O29">
            <v>0.52056074766355143</v>
          </cell>
          <cell r="Q29">
            <v>0.70396039603960403</v>
          </cell>
          <cell r="S29">
            <v>0.64511278195488719</v>
          </cell>
          <cell r="U29">
            <v>0.70940170940170943</v>
          </cell>
          <cell r="W29">
            <v>0.68862275449101795</v>
          </cell>
          <cell r="Y29">
            <v>0.64161849710982655</v>
          </cell>
          <cell r="AA29">
            <v>0.52740740740740744</v>
          </cell>
          <cell r="AC29">
            <v>0.56315789473684219</v>
          </cell>
          <cell r="AE29">
            <v>0.80597014925373123</v>
          </cell>
          <cell r="AG29">
            <v>0.61776061776061775</v>
          </cell>
          <cell r="AI29">
            <v>0.52758620689655178</v>
          </cell>
          <cell r="AK29">
            <v>0.56071428571428572</v>
          </cell>
          <cell r="AM29">
            <v>0.48000000000000004</v>
          </cell>
          <cell r="AO29">
            <v>0.61951219512195121</v>
          </cell>
        </row>
        <row r="30">
          <cell r="C30">
            <v>0.68508287292817671</v>
          </cell>
          <cell r="E30">
            <v>0.60301507537688448</v>
          </cell>
          <cell r="G30">
            <v>0.59929078014184389</v>
          </cell>
          <cell r="I30">
            <v>0.5393258426966292</v>
          </cell>
          <cell r="K30">
            <v>0.63953488372093026</v>
          </cell>
          <cell r="M30">
            <v>0.46506024096385534</v>
          </cell>
          <cell r="O30">
            <v>0.58691588785046733</v>
          </cell>
          <cell r="Q30">
            <v>0.70891089108910899</v>
          </cell>
          <cell r="S30">
            <v>0.60526315789473684</v>
          </cell>
          <cell r="U30">
            <v>0.69123931623931623</v>
          </cell>
          <cell r="W30">
            <v>0.71257485029940126</v>
          </cell>
          <cell r="Y30">
            <v>0.68208092485549132</v>
          </cell>
          <cell r="AA30">
            <v>0.46370370370370367</v>
          </cell>
          <cell r="AC30">
            <v>0.61513157894736847</v>
          </cell>
          <cell r="AE30">
            <v>0.74129353233830841</v>
          </cell>
          <cell r="AG30">
            <v>0.56370656370656369</v>
          </cell>
          <cell r="AI30">
            <v>0.5241379310344827</v>
          </cell>
          <cell r="AK30">
            <v>0.56071428571428572</v>
          </cell>
          <cell r="AM30">
            <v>0.52</v>
          </cell>
          <cell r="AO30">
            <v>0.62926829268292683</v>
          </cell>
        </row>
        <row r="31">
          <cell r="C31">
            <v>0.61878453038674019</v>
          </cell>
          <cell r="E31">
            <v>0.5879396984924623</v>
          </cell>
          <cell r="G31">
            <v>0.60992907801418439</v>
          </cell>
          <cell r="I31">
            <v>0.5168539325842697</v>
          </cell>
          <cell r="K31">
            <v>0.58023255813953489</v>
          </cell>
          <cell r="M31">
            <v>0.42771084337349391</v>
          </cell>
          <cell r="O31">
            <v>0.55700934579439254</v>
          </cell>
          <cell r="Q31">
            <v>0.71485148514851482</v>
          </cell>
          <cell r="S31">
            <v>0.5518796992481203</v>
          </cell>
          <cell r="U31">
            <v>0.61645299145299148</v>
          </cell>
          <cell r="W31">
            <v>0.71257485029940126</v>
          </cell>
          <cell r="Y31">
            <v>0.61271676300578026</v>
          </cell>
          <cell r="AA31">
            <v>0.44444444444444442</v>
          </cell>
          <cell r="AC31">
            <v>0.61184210526315796</v>
          </cell>
          <cell r="AE31">
            <v>0.95024875621890548</v>
          </cell>
          <cell r="AG31">
            <v>0.63320463320463316</v>
          </cell>
          <cell r="AI31">
            <v>0.53793103448275859</v>
          </cell>
          <cell r="AK31">
            <v>0.59642857142857142</v>
          </cell>
          <cell r="AM31">
            <v>0.51111111111111107</v>
          </cell>
          <cell r="AO31">
            <v>0.63414634146341464</v>
          </cell>
        </row>
        <row r="32">
          <cell r="C32">
            <v>0.54751381215469608</v>
          </cell>
          <cell r="E32">
            <v>0.5879396984924623</v>
          </cell>
          <cell r="G32">
            <v>0.6028368794326241</v>
          </cell>
          <cell r="I32">
            <v>0.46816479400749067</v>
          </cell>
          <cell r="K32">
            <v>0.54593023255813955</v>
          </cell>
          <cell r="M32">
            <v>0.38855421686746988</v>
          </cell>
          <cell r="O32">
            <v>0.56915887850467295</v>
          </cell>
          <cell r="Q32">
            <v>0.68316831683168322</v>
          </cell>
          <cell r="S32">
            <v>0.59548872180451129</v>
          </cell>
          <cell r="U32">
            <v>0.48290598290598291</v>
          </cell>
          <cell r="W32">
            <v>0.64670658682634741</v>
          </cell>
          <cell r="Y32">
            <v>0.61849710982658956</v>
          </cell>
          <cell r="AA32">
            <v>0.43037037037037035</v>
          </cell>
          <cell r="AC32">
            <v>0.60065789473684217</v>
          </cell>
          <cell r="AE32">
            <v>0.74626865671641784</v>
          </cell>
          <cell r="AG32">
            <v>0.59845559845559848</v>
          </cell>
          <cell r="AI32">
            <v>0.5241379310344827</v>
          </cell>
          <cell r="AK32">
            <v>0.53214285714285714</v>
          </cell>
          <cell r="AM32">
            <v>0.50666666666666671</v>
          </cell>
          <cell r="AO32">
            <v>0.56097560975609762</v>
          </cell>
        </row>
        <row r="54">
          <cell r="C54">
            <v>1</v>
          </cell>
          <cell r="D54">
            <v>1</v>
          </cell>
          <cell r="E54">
            <v>1</v>
          </cell>
          <cell r="F54">
            <v>1</v>
          </cell>
          <cell r="G54">
            <v>1</v>
          </cell>
          <cell r="H54">
            <v>1</v>
          </cell>
          <cell r="I54">
            <v>1</v>
          </cell>
          <cell r="J54">
            <v>1</v>
          </cell>
          <cell r="K54">
            <v>1</v>
          </cell>
          <cell r="L54">
            <v>1</v>
          </cell>
          <cell r="M54">
            <v>1</v>
          </cell>
          <cell r="N54">
            <v>1</v>
          </cell>
          <cell r="O54">
            <v>1</v>
          </cell>
          <cell r="P54">
            <v>1</v>
          </cell>
          <cell r="Q54">
            <v>1</v>
          </cell>
          <cell r="R54">
            <v>1</v>
          </cell>
          <cell r="S54">
            <v>1</v>
          </cell>
          <cell r="T54">
            <v>1</v>
          </cell>
          <cell r="U54">
            <v>1</v>
          </cell>
          <cell r="V54">
            <v>1</v>
          </cell>
          <cell r="W54">
            <v>1</v>
          </cell>
          <cell r="X54">
            <v>0</v>
          </cell>
        </row>
        <row r="55">
          <cell r="C55">
            <v>1.0331491712707181</v>
          </cell>
          <cell r="D55">
            <v>0.93467336683417102</v>
          </cell>
          <cell r="E55">
            <v>0.93262411347517737</v>
          </cell>
          <cell r="F55">
            <v>0.88764044943820219</v>
          </cell>
          <cell r="G55">
            <v>0.91279069767441856</v>
          </cell>
          <cell r="H55">
            <v>0.8192771084337348</v>
          </cell>
          <cell r="I55">
            <v>0.91775700934579452</v>
          </cell>
          <cell r="J55">
            <v>0.91287128712871302</v>
          </cell>
          <cell r="K55">
            <v>0.93233082706766912</v>
          </cell>
          <cell r="L55">
            <v>1.0192307692307692</v>
          </cell>
          <cell r="M55">
            <v>1.0119760479041915</v>
          </cell>
          <cell r="N55">
            <v>1.0289017341040463</v>
          </cell>
          <cell r="O55">
            <v>0.90370370370370368</v>
          </cell>
          <cell r="P55">
            <v>1.0526315789473684</v>
          </cell>
          <cell r="Q55">
            <v>1.0646766169154227</v>
          </cell>
          <cell r="R55">
            <v>0.91891891891891897</v>
          </cell>
          <cell r="S55">
            <v>0.9517241379310345</v>
          </cell>
          <cell r="T55">
            <v>0.9285714285714286</v>
          </cell>
          <cell r="U55">
            <v>0.93777777777777782</v>
          </cell>
          <cell r="V55">
            <v>0.93658536585365848</v>
          </cell>
          <cell r="W55">
            <v>0.95189060552634586</v>
          </cell>
          <cell r="X55">
            <v>6.2792661610821476E-2</v>
          </cell>
        </row>
        <row r="56">
          <cell r="C56">
            <v>1.016574585635359</v>
          </cell>
          <cell r="D56">
            <v>0.87939698492462315</v>
          </cell>
          <cell r="E56">
            <v>0.89007092198581572</v>
          </cell>
          <cell r="F56">
            <v>0.79026217228464424</v>
          </cell>
          <cell r="G56">
            <v>0.84302325581395354</v>
          </cell>
          <cell r="H56">
            <v>0.72891566265060237</v>
          </cell>
          <cell r="I56">
            <v>0.85420560747663565</v>
          </cell>
          <cell r="J56">
            <v>0.91485148514851489</v>
          </cell>
          <cell r="K56">
            <v>0.93984962406015038</v>
          </cell>
          <cell r="L56">
            <v>0.90705128205128216</v>
          </cell>
          <cell r="M56">
            <v>0.94610778443113785</v>
          </cell>
          <cell r="N56">
            <v>0.97687861271676291</v>
          </cell>
          <cell r="O56">
            <v>0.87407407407407411</v>
          </cell>
          <cell r="P56">
            <v>0.98684210526315796</v>
          </cell>
          <cell r="Q56">
            <v>1.0746268656716418</v>
          </cell>
          <cell r="R56">
            <v>0.91891891891891897</v>
          </cell>
          <cell r="S56">
            <v>0.91724137931034488</v>
          </cell>
          <cell r="T56">
            <v>0.93571428571428572</v>
          </cell>
          <cell r="U56">
            <v>0.84444444444444444</v>
          </cell>
          <cell r="V56">
            <v>0.86341463414634145</v>
          </cell>
          <cell r="W56">
            <v>0.90512323433613473</v>
          </cell>
          <cell r="X56">
            <v>7.7866909607616233E-2</v>
          </cell>
        </row>
        <row r="57">
          <cell r="C57">
            <v>1</v>
          </cell>
          <cell r="D57">
            <v>0.87437185929648242</v>
          </cell>
          <cell r="E57">
            <v>0.86524822695035453</v>
          </cell>
          <cell r="F57">
            <v>0.79026217228464424</v>
          </cell>
          <cell r="G57">
            <v>0.82558139534883723</v>
          </cell>
          <cell r="H57">
            <v>0.68674698795180722</v>
          </cell>
          <cell r="I57">
            <v>0.85327102803738331</v>
          </cell>
          <cell r="J57">
            <v>0.93366336633663372</v>
          </cell>
          <cell r="K57">
            <v>0.92481203007518797</v>
          </cell>
          <cell r="L57">
            <v>1.045940170940171</v>
          </cell>
          <cell r="M57">
            <v>0.9161676646706588</v>
          </cell>
          <cell r="N57">
            <v>1.0115606936416184</v>
          </cell>
          <cell r="O57">
            <v>0.83703703703703713</v>
          </cell>
          <cell r="P57">
            <v>0.91447368421052633</v>
          </cell>
          <cell r="Q57">
            <v>1.0845771144278606</v>
          </cell>
          <cell r="R57">
            <v>0.86872586872586877</v>
          </cell>
          <cell r="S57">
            <v>0.88620689655172413</v>
          </cell>
          <cell r="T57">
            <v>0.86785714285714288</v>
          </cell>
          <cell r="U57">
            <v>0.79555555555555546</v>
          </cell>
          <cell r="V57">
            <v>0.79999999999999993</v>
          </cell>
          <cell r="W57">
            <v>0.88910294474497475</v>
          </cell>
          <cell r="X57">
            <v>9.5100436805251945E-2</v>
          </cell>
        </row>
        <row r="58">
          <cell r="C58">
            <v>0.99447513812154686</v>
          </cell>
          <cell r="D58">
            <v>0.8040201005025126</v>
          </cell>
          <cell r="E58">
            <v>0.86879432624113473</v>
          </cell>
          <cell r="F58">
            <v>0.73782771535580527</v>
          </cell>
          <cell r="G58">
            <v>0.82558139534883723</v>
          </cell>
          <cell r="H58">
            <v>0.66265060240963847</v>
          </cell>
          <cell r="I58">
            <v>0.80841121495327106</v>
          </cell>
          <cell r="J58">
            <v>0.94059405940594065</v>
          </cell>
          <cell r="K58">
            <v>0.87969924812030065</v>
          </cell>
          <cell r="L58">
            <v>1.1324786324786325</v>
          </cell>
          <cell r="M58">
            <v>0.97005988023952094</v>
          </cell>
          <cell r="N58">
            <v>0.94797687861271662</v>
          </cell>
          <cell r="O58">
            <v>0.78518518518518521</v>
          </cell>
          <cell r="P58">
            <v>0.94736842105263164</v>
          </cell>
          <cell r="Q58">
            <v>1.0646766169154227</v>
          </cell>
          <cell r="R58">
            <v>0.84169884169884179</v>
          </cell>
          <cell r="S58">
            <v>0.83448275862068966</v>
          </cell>
          <cell r="T58">
            <v>0.8928571428571429</v>
          </cell>
          <cell r="U58">
            <v>0.7466666666666667</v>
          </cell>
          <cell r="V58">
            <v>0.83902439024390241</v>
          </cell>
          <cell r="W58">
            <v>0.87622646075151711</v>
          </cell>
          <cell r="X58">
            <v>0.11360176340948533</v>
          </cell>
        </row>
        <row r="59">
          <cell r="C59">
            <v>0.93922651933701651</v>
          </cell>
          <cell r="D59">
            <v>0.79396984924623126</v>
          </cell>
          <cell r="E59">
            <v>0.81560283687943269</v>
          </cell>
          <cell r="F59">
            <v>0.70411985018726597</v>
          </cell>
          <cell r="G59">
            <v>0.79069767441860461</v>
          </cell>
          <cell r="H59">
            <v>0.57650602409638552</v>
          </cell>
          <cell r="I59">
            <v>0.80186915887850474</v>
          </cell>
          <cell r="J59">
            <v>0.93267326732673272</v>
          </cell>
          <cell r="K59">
            <v>0.89473684210526316</v>
          </cell>
          <cell r="L59">
            <v>0.90598290598290609</v>
          </cell>
          <cell r="M59">
            <v>0.94011976047904189</v>
          </cell>
          <cell r="N59">
            <v>1.0057803468208091</v>
          </cell>
          <cell r="O59">
            <v>0.84444444444444444</v>
          </cell>
          <cell r="P59">
            <v>0.92105263157894746</v>
          </cell>
          <cell r="Q59">
            <v>1.0945273631840795</v>
          </cell>
          <cell r="R59">
            <v>0.83397683397683409</v>
          </cell>
          <cell r="S59">
            <v>0.85172413793103441</v>
          </cell>
          <cell r="T59">
            <v>0.85357142857142854</v>
          </cell>
          <cell r="U59">
            <v>0.7022222222222223</v>
          </cell>
          <cell r="V59">
            <v>0.79999999999999993</v>
          </cell>
          <cell r="W59">
            <v>0.8501402048833594</v>
          </cell>
          <cell r="X59">
            <v>0.11425732239686526</v>
          </cell>
        </row>
        <row r="60">
          <cell r="C60">
            <v>0.95580110497237569</v>
          </cell>
          <cell r="D60">
            <v>0.78894472361809043</v>
          </cell>
          <cell r="E60">
            <v>0.7943262411347517</v>
          </cell>
          <cell r="F60">
            <v>0.68913857677902624</v>
          </cell>
          <cell r="G60">
            <v>0.74418604651162801</v>
          </cell>
          <cell r="H60">
            <v>0.5915662650602409</v>
          </cell>
          <cell r="I60">
            <v>0.74579439252336455</v>
          </cell>
          <cell r="J60">
            <v>0.9138613861386139</v>
          </cell>
          <cell r="K60">
            <v>0.90225563909774431</v>
          </cell>
          <cell r="L60">
            <v>0.98397435897435914</v>
          </cell>
          <cell r="M60">
            <v>0.96407185628742531</v>
          </cell>
          <cell r="N60">
            <v>1.0115606936416184</v>
          </cell>
          <cell r="O60">
            <v>0.76296296296296306</v>
          </cell>
          <cell r="P60">
            <v>0.88157894736842113</v>
          </cell>
          <cell r="Q60">
            <v>1.0646766169154227</v>
          </cell>
          <cell r="R60">
            <v>0.83397683397683409</v>
          </cell>
          <cell r="S60">
            <v>0.85517241379310349</v>
          </cell>
          <cell r="T60">
            <v>0.85357142857142854</v>
          </cell>
          <cell r="U60">
            <v>0.72888888888888881</v>
          </cell>
          <cell r="V60">
            <v>0.84390243902439033</v>
          </cell>
          <cell r="W60">
            <v>0.8455105908120345</v>
          </cell>
          <cell r="X60">
            <v>0.11829273405292898</v>
          </cell>
        </row>
        <row r="61">
          <cell r="C61">
            <v>0.97790055248618768</v>
          </cell>
          <cell r="D61">
            <v>0.81407035175879394</v>
          </cell>
          <cell r="E61">
            <v>0.77659574468085102</v>
          </cell>
          <cell r="F61">
            <v>0.6853932584269663</v>
          </cell>
          <cell r="G61">
            <v>0.67441860465116277</v>
          </cell>
          <cell r="H61">
            <v>0.57650602409638552</v>
          </cell>
          <cell r="I61">
            <v>0.75140186915887852</v>
          </cell>
          <cell r="J61">
            <v>0.88811881188118824</v>
          </cell>
          <cell r="K61">
            <v>0.86466165413533835</v>
          </cell>
          <cell r="L61">
            <v>0.92841880341880345</v>
          </cell>
          <cell r="M61">
            <v>0.9760479041916168</v>
          </cell>
          <cell r="N61">
            <v>0.91907514450867045</v>
          </cell>
          <cell r="O61">
            <v>0.76296296296296306</v>
          </cell>
          <cell r="P61">
            <v>0.87500000000000011</v>
          </cell>
          <cell r="Q61">
            <v>1.099502487562189</v>
          </cell>
          <cell r="R61">
            <v>0.80308880308880315</v>
          </cell>
          <cell r="S61">
            <v>0.84827586206896555</v>
          </cell>
          <cell r="T61">
            <v>0.80714285714285716</v>
          </cell>
          <cell r="U61">
            <v>0.65777777777777779</v>
          </cell>
          <cell r="V61">
            <v>0.81463414634146336</v>
          </cell>
          <cell r="W61">
            <v>0.82504968101699316</v>
          </cell>
          <cell r="X61">
            <v>0.124435875875823</v>
          </cell>
        </row>
        <row r="62">
          <cell r="C62">
            <v>0.94475138121546964</v>
          </cell>
          <cell r="D62">
            <v>0.77386934673366836</v>
          </cell>
          <cell r="E62">
            <v>0.75177304964539005</v>
          </cell>
          <cell r="F62">
            <v>0.66666666666666674</v>
          </cell>
          <cell r="G62">
            <v>0.66860465116279078</v>
          </cell>
          <cell r="H62">
            <v>0.56626506024096379</v>
          </cell>
          <cell r="I62">
            <v>0.73271028037383179</v>
          </cell>
          <cell r="J62">
            <v>0.90693069306930696</v>
          </cell>
          <cell r="K62">
            <v>0.86466165413533835</v>
          </cell>
          <cell r="L62">
            <v>0.83760683760683763</v>
          </cell>
          <cell r="M62">
            <v>0.93413173652694614</v>
          </cell>
          <cell r="N62">
            <v>0.91329479768786126</v>
          </cell>
          <cell r="O62">
            <v>0.69333333333333325</v>
          </cell>
          <cell r="P62">
            <v>0.86184210526315796</v>
          </cell>
          <cell r="Q62">
            <v>1.0497512437810945</v>
          </cell>
          <cell r="R62">
            <v>0.83783783783783783</v>
          </cell>
          <cell r="S62">
            <v>0.84137931034482749</v>
          </cell>
          <cell r="T62">
            <v>0.79642857142857149</v>
          </cell>
          <cell r="U62">
            <v>0.69333333333333336</v>
          </cell>
          <cell r="V62">
            <v>0.82926829268292679</v>
          </cell>
          <cell r="W62">
            <v>0.80822200915350773</v>
          </cell>
          <cell r="X62">
            <v>0.11644688439515394</v>
          </cell>
        </row>
        <row r="63">
          <cell r="C63">
            <v>0.91712707182320441</v>
          </cell>
          <cell r="D63">
            <v>0.79899497487437199</v>
          </cell>
          <cell r="E63">
            <v>0.77659574468085102</v>
          </cell>
          <cell r="F63">
            <v>0.62921348314606751</v>
          </cell>
          <cell r="G63">
            <v>0.69186046511627908</v>
          </cell>
          <cell r="H63">
            <v>0.54578313253012045</v>
          </cell>
          <cell r="I63">
            <v>0.7850467289719627</v>
          </cell>
          <cell r="J63">
            <v>0.83168316831683176</v>
          </cell>
          <cell r="K63">
            <v>0.96992481203007519</v>
          </cell>
          <cell r="L63">
            <v>0.83974358974358987</v>
          </cell>
          <cell r="M63">
            <v>0.97005988023952094</v>
          </cell>
          <cell r="N63">
            <v>0.88439306358381509</v>
          </cell>
          <cell r="O63">
            <v>0.73333333333333339</v>
          </cell>
          <cell r="P63">
            <v>0.82236842105263164</v>
          </cell>
          <cell r="Q63">
            <v>1.0298507462686566</v>
          </cell>
          <cell r="R63">
            <v>0.78378378378378388</v>
          </cell>
          <cell r="S63">
            <v>0.86206896551724133</v>
          </cell>
          <cell r="T63">
            <v>0.79285714285714282</v>
          </cell>
          <cell r="U63">
            <v>0.66666666666666663</v>
          </cell>
          <cell r="V63">
            <v>0.79999999999999993</v>
          </cell>
          <cell r="W63">
            <v>0.8065677587268073</v>
          </cell>
          <cell r="X63">
            <v>0.1183966720146702</v>
          </cell>
        </row>
        <row r="64">
          <cell r="C64">
            <v>0.8950276243093922</v>
          </cell>
          <cell r="D64">
            <v>0.78894472361809043</v>
          </cell>
          <cell r="E64">
            <v>0.74113475177304966</v>
          </cell>
          <cell r="F64">
            <v>0.64419475655430714</v>
          </cell>
          <cell r="G64">
            <v>0.62790697674418616</v>
          </cell>
          <cell r="H64">
            <v>0.59216867469879508</v>
          </cell>
          <cell r="I64">
            <v>0.66822429906542069</v>
          </cell>
          <cell r="J64">
            <v>0.94059405940594065</v>
          </cell>
          <cell r="K64">
            <v>0.93984962406015038</v>
          </cell>
          <cell r="L64">
            <v>0.90598290598290609</v>
          </cell>
          <cell r="M64">
            <v>0.94011976047904189</v>
          </cell>
          <cell r="N64">
            <v>0.89017341040462428</v>
          </cell>
          <cell r="O64">
            <v>0.74814814814814812</v>
          </cell>
          <cell r="P64">
            <v>0.77631578947368429</v>
          </cell>
          <cell r="Q64">
            <v>1</v>
          </cell>
          <cell r="R64">
            <v>0.77992277992277992</v>
          </cell>
          <cell r="S64">
            <v>0.85862068965517235</v>
          </cell>
          <cell r="T64">
            <v>0.79642857142857149</v>
          </cell>
          <cell r="U64">
            <v>0.64</v>
          </cell>
          <cell r="V64">
            <v>0.76097560975609757</v>
          </cell>
          <cell r="W64">
            <v>0.79673665777401814</v>
          </cell>
          <cell r="X64">
            <v>0.12126548617030658</v>
          </cell>
        </row>
        <row r="65">
          <cell r="C65">
            <v>0.84530386740331487</v>
          </cell>
          <cell r="D65">
            <v>0.7587939698492463</v>
          </cell>
          <cell r="E65">
            <v>0.75177304964539005</v>
          </cell>
          <cell r="F65">
            <v>0.64419475655430714</v>
          </cell>
          <cell r="G65">
            <v>0.63953488372093026</v>
          </cell>
          <cell r="H65">
            <v>0.55060240963855422</v>
          </cell>
          <cell r="I65">
            <v>0.69626168224299068</v>
          </cell>
          <cell r="J65">
            <v>0.87623762376237624</v>
          </cell>
          <cell r="K65">
            <v>0.93984962406015038</v>
          </cell>
          <cell r="L65">
            <v>0.92948717948717952</v>
          </cell>
          <cell r="M65">
            <v>0.95808383233532934</v>
          </cell>
          <cell r="N65">
            <v>0.91907514450867045</v>
          </cell>
          <cell r="O65">
            <v>0.68518518518518523</v>
          </cell>
          <cell r="P65">
            <v>0.84868421052631582</v>
          </cell>
          <cell r="Q65">
            <v>0.99004975124378092</v>
          </cell>
          <cell r="R65">
            <v>0.7992277992277993</v>
          </cell>
          <cell r="S65">
            <v>0.80689655172413788</v>
          </cell>
          <cell r="T65">
            <v>0.75714285714285712</v>
          </cell>
          <cell r="U65">
            <v>0.70666666666666667</v>
          </cell>
          <cell r="V65">
            <v>0.83414634146341471</v>
          </cell>
          <cell r="W65">
            <v>0.79685986931942976</v>
          </cell>
          <cell r="X65">
            <v>0.12000088185052521</v>
          </cell>
        </row>
        <row r="66">
          <cell r="C66">
            <v>0.6795580110497238</v>
          </cell>
          <cell r="D66">
            <v>0.69849246231155782</v>
          </cell>
          <cell r="E66">
            <v>0.65957446808510645</v>
          </cell>
          <cell r="F66">
            <v>0.64419475655430714</v>
          </cell>
          <cell r="G66">
            <v>0.57151162790697674</v>
          </cell>
          <cell r="H66">
            <v>0.5072289156626506</v>
          </cell>
          <cell r="I66">
            <v>0.7710280373831776</v>
          </cell>
          <cell r="J66">
            <v>0.77029702970297032</v>
          </cell>
          <cell r="K66">
            <v>0.78195488721804507</v>
          </cell>
          <cell r="L66">
            <v>0.80128205128205132</v>
          </cell>
          <cell r="M66">
            <v>0.93413173652694614</v>
          </cell>
          <cell r="N66">
            <v>0.87283236994219648</v>
          </cell>
          <cell r="O66">
            <v>0.68222222222222229</v>
          </cell>
          <cell r="P66">
            <v>0.81578947368421062</v>
          </cell>
          <cell r="Q66">
            <v>0.83084577114427849</v>
          </cell>
          <cell r="R66">
            <v>0.65637065637065639</v>
          </cell>
          <cell r="S66">
            <v>0.69310344827586212</v>
          </cell>
          <cell r="T66">
            <v>0.6785714285714286</v>
          </cell>
          <cell r="U66">
            <v>0.64888888888888885</v>
          </cell>
          <cell r="V66">
            <v>0.80487804878048785</v>
          </cell>
          <cell r="W66">
            <v>0.72513781457818716</v>
          </cell>
          <cell r="X66">
            <v>0.10380047883402813</v>
          </cell>
        </row>
        <row r="67">
          <cell r="C67">
            <v>0.8950276243093922</v>
          </cell>
          <cell r="D67">
            <v>0.82412060301507539</v>
          </cell>
          <cell r="E67">
            <v>0.91843971631205668</v>
          </cell>
          <cell r="F67">
            <v>0.79775280898876411</v>
          </cell>
          <cell r="G67">
            <v>0.62790697674418616</v>
          </cell>
          <cell r="H67">
            <v>0.54096385542168668</v>
          </cell>
          <cell r="I67">
            <v>0.72242990654205619</v>
          </cell>
          <cell r="J67">
            <v>0.88217821782178218</v>
          </cell>
          <cell r="K67">
            <v>0.80451127819548862</v>
          </cell>
          <cell r="L67">
            <v>0.90491452991453003</v>
          </cell>
          <cell r="M67">
            <v>0.91017964071856283</v>
          </cell>
          <cell r="N67">
            <v>0.8554913294797688</v>
          </cell>
          <cell r="O67">
            <v>0.69481481481481489</v>
          </cell>
          <cell r="P67">
            <v>0.78289473684210531</v>
          </cell>
          <cell r="Q67">
            <v>0.97512437810945274</v>
          </cell>
          <cell r="R67">
            <v>0.7142857142857143</v>
          </cell>
          <cell r="S67">
            <v>0.77931034482758621</v>
          </cell>
          <cell r="T67">
            <v>0.7857142857142857</v>
          </cell>
          <cell r="U67">
            <v>0.73333333333333328</v>
          </cell>
          <cell r="V67">
            <v>0.75121951219512195</v>
          </cell>
          <cell r="W67">
            <v>0.79503068037928826</v>
          </cell>
          <cell r="X67">
            <v>0.10655161163818111</v>
          </cell>
        </row>
        <row r="68">
          <cell r="C68">
            <v>0.86740331491712697</v>
          </cell>
          <cell r="D68">
            <v>0.8040201005025126</v>
          </cell>
          <cell r="E68">
            <v>0.59929078014184389</v>
          </cell>
          <cell r="F68">
            <v>0.77153558052434468</v>
          </cell>
          <cell r="G68">
            <v>0.62790697674418616</v>
          </cell>
          <cell r="H68">
            <v>0.53373493975903608</v>
          </cell>
          <cell r="I68">
            <v>0.73177570093457944</v>
          </cell>
          <cell r="J68">
            <v>0.90990099009900993</v>
          </cell>
          <cell r="K68">
            <v>0.79699248120300747</v>
          </cell>
          <cell r="L68">
            <v>0.91559829059829068</v>
          </cell>
          <cell r="M68">
            <v>0.94610778443113785</v>
          </cell>
          <cell r="N68">
            <v>0.8554913294797688</v>
          </cell>
          <cell r="O68">
            <v>0.70962962962962961</v>
          </cell>
          <cell r="P68">
            <v>0.8092105263157896</v>
          </cell>
          <cell r="Q68">
            <v>0.93034825870646753</v>
          </cell>
          <cell r="R68">
            <v>0.69498069498069504</v>
          </cell>
          <cell r="S68">
            <v>0.76206896551724146</v>
          </cell>
          <cell r="T68">
            <v>0.74642857142857133</v>
          </cell>
          <cell r="U68">
            <v>0.68444444444444441</v>
          </cell>
          <cell r="V68">
            <v>0.75609756097560976</v>
          </cell>
          <cell r="W68">
            <v>0.77264834606666477</v>
          </cell>
          <cell r="X68">
            <v>0.1127635418606858</v>
          </cell>
        </row>
        <row r="69">
          <cell r="C69">
            <v>0.85082872928176789</v>
          </cell>
          <cell r="D69">
            <v>0.75376884422110557</v>
          </cell>
          <cell r="E69">
            <v>0.74113475177304966</v>
          </cell>
          <cell r="F69">
            <v>0.61423220973782766</v>
          </cell>
          <cell r="G69">
            <v>0.59883720930232565</v>
          </cell>
          <cell r="H69">
            <v>0.46325301204819275</v>
          </cell>
          <cell r="I69">
            <v>0.66542056074766365</v>
          </cell>
          <cell r="J69">
            <v>0.83960396039603968</v>
          </cell>
          <cell r="K69">
            <v>0.84210526315789469</v>
          </cell>
          <cell r="L69">
            <v>0.83440170940170943</v>
          </cell>
          <cell r="M69">
            <v>0.91017964071856283</v>
          </cell>
          <cell r="N69">
            <v>0.81502890173410403</v>
          </cell>
          <cell r="O69">
            <v>0.66296296296296287</v>
          </cell>
          <cell r="P69">
            <v>0.77631578947368429</v>
          </cell>
          <cell r="Q69">
            <v>0.88557213930348255</v>
          </cell>
          <cell r="R69">
            <v>0.6718146718146718</v>
          </cell>
          <cell r="S69">
            <v>0.72758620689655173</v>
          </cell>
          <cell r="T69">
            <v>0.77142857142857146</v>
          </cell>
          <cell r="U69">
            <v>0.60888888888888881</v>
          </cell>
          <cell r="V69">
            <v>0.74634146341463414</v>
          </cell>
          <cell r="W69">
            <v>0.73898527433518457</v>
          </cell>
          <cell r="X69">
            <v>0.11370865986223241</v>
          </cell>
        </row>
        <row r="70">
          <cell r="C70">
            <v>0.80662983425414359</v>
          </cell>
          <cell r="D70">
            <v>0.71859296482412072</v>
          </cell>
          <cell r="E70">
            <v>0.74822695035460995</v>
          </cell>
          <cell r="F70">
            <v>0.60299625468164797</v>
          </cell>
          <cell r="G70">
            <v>0.63953488372093026</v>
          </cell>
          <cell r="H70">
            <v>0.48614457831325297</v>
          </cell>
          <cell r="I70">
            <v>0.70934579439252343</v>
          </cell>
          <cell r="J70">
            <v>0.86138613861386137</v>
          </cell>
          <cell r="K70">
            <v>0.75187969924812026</v>
          </cell>
          <cell r="L70">
            <v>0.79166666666666674</v>
          </cell>
          <cell r="M70">
            <v>0.87425149700598803</v>
          </cell>
          <cell r="N70">
            <v>0.79190751445086693</v>
          </cell>
          <cell r="O70">
            <v>0.62888888888888894</v>
          </cell>
          <cell r="P70">
            <v>0.75657894736842113</v>
          </cell>
          <cell r="Q70">
            <v>0.88557213930348255</v>
          </cell>
          <cell r="R70">
            <v>0.68339768339768336</v>
          </cell>
          <cell r="S70">
            <v>0.75172413793103454</v>
          </cell>
          <cell r="T70">
            <v>0.7678571428571429</v>
          </cell>
          <cell r="U70">
            <v>0.59555555555555562</v>
          </cell>
          <cell r="V70">
            <v>0.69756097560975616</v>
          </cell>
          <cell r="W70">
            <v>0.7274849123719348</v>
          </cell>
          <cell r="X70">
            <v>0.10129057395236453</v>
          </cell>
        </row>
        <row r="71">
          <cell r="C71">
            <v>0.73480662983425415</v>
          </cell>
          <cell r="D71">
            <v>0.71859296482412072</v>
          </cell>
          <cell r="E71">
            <v>0.7127659574468086</v>
          </cell>
          <cell r="F71">
            <v>0.55430711610486894</v>
          </cell>
          <cell r="G71">
            <v>0.58139534883720934</v>
          </cell>
          <cell r="H71">
            <v>0.52951807228915648</v>
          </cell>
          <cell r="I71">
            <v>0.6626168224299066</v>
          </cell>
          <cell r="J71">
            <v>0.77425742574257428</v>
          </cell>
          <cell r="K71">
            <v>0.73609022556390968</v>
          </cell>
          <cell r="L71">
            <v>0.78739316239316248</v>
          </cell>
          <cell r="M71">
            <v>0.81437125748502992</v>
          </cell>
          <cell r="N71">
            <v>0.78034682080924855</v>
          </cell>
          <cell r="O71">
            <v>0.66222222222222216</v>
          </cell>
          <cell r="P71">
            <v>0.76315789473684215</v>
          </cell>
          <cell r="Q71">
            <v>0.83084577114427849</v>
          </cell>
          <cell r="R71">
            <v>0.69111969111969107</v>
          </cell>
          <cell r="S71">
            <v>0.71379310344827585</v>
          </cell>
          <cell r="T71">
            <v>0.74642857142857133</v>
          </cell>
          <cell r="U71">
            <v>0.61777777777777776</v>
          </cell>
          <cell r="V71">
            <v>0.6634146341463415</v>
          </cell>
          <cell r="W71">
            <v>0.7037610734892128</v>
          </cell>
          <cell r="X71">
            <v>8.4056170642817576E-2</v>
          </cell>
        </row>
        <row r="72">
          <cell r="C72">
            <v>0.72928176795580102</v>
          </cell>
          <cell r="D72">
            <v>0.69849246231155782</v>
          </cell>
          <cell r="E72">
            <v>0.67021276595744672</v>
          </cell>
          <cell r="F72">
            <v>0.56554307116104874</v>
          </cell>
          <cell r="G72">
            <v>0.58720930232558144</v>
          </cell>
          <cell r="H72">
            <v>0.45963855421686745</v>
          </cell>
          <cell r="I72">
            <v>0.62149532710280386</v>
          </cell>
          <cell r="J72">
            <v>0.78613861386138617</v>
          </cell>
          <cell r="K72">
            <v>0.70225563909774436</v>
          </cell>
          <cell r="L72">
            <v>0.76816239316239321</v>
          </cell>
          <cell r="M72">
            <v>0.82634730538922163</v>
          </cell>
          <cell r="N72">
            <v>0.73410404624277448</v>
          </cell>
          <cell r="O72">
            <v>0.62370370370370365</v>
          </cell>
          <cell r="P72">
            <v>0.71052631578947378</v>
          </cell>
          <cell r="Q72">
            <v>0.81592039800995009</v>
          </cell>
          <cell r="R72">
            <v>0.72972972972972971</v>
          </cell>
          <cell r="S72">
            <v>0.67241379310344829</v>
          </cell>
          <cell r="T72">
            <v>0.71071428571428563</v>
          </cell>
          <cell r="U72">
            <v>0.61777777777777776</v>
          </cell>
          <cell r="V72">
            <v>0.6682926829268292</v>
          </cell>
          <cell r="W72">
            <v>0.68489799677699137</v>
          </cell>
          <cell r="X72">
            <v>8.8856872978853418E-2</v>
          </cell>
        </row>
        <row r="73">
          <cell r="C73">
            <v>0.76243093922651928</v>
          </cell>
          <cell r="D73">
            <v>0.66331658291457285</v>
          </cell>
          <cell r="E73">
            <v>0.69148936170212771</v>
          </cell>
          <cell r="F73">
            <v>0.56554307116104874</v>
          </cell>
          <cell r="G73">
            <v>0.59883720930232565</v>
          </cell>
          <cell r="H73">
            <v>0.44698795180722889</v>
          </cell>
          <cell r="I73">
            <v>0.66168224299065426</v>
          </cell>
          <cell r="J73">
            <v>0.77029702970297032</v>
          </cell>
          <cell r="K73">
            <v>0.67819548872180446</v>
          </cell>
          <cell r="L73">
            <v>0.73824786324786329</v>
          </cell>
          <cell r="M73">
            <v>0.74850299401197606</v>
          </cell>
          <cell r="N73">
            <v>0.71098265895953761</v>
          </cell>
          <cell r="O73">
            <v>0.54740740740740734</v>
          </cell>
          <cell r="P73">
            <v>0.74342105263157898</v>
          </cell>
          <cell r="Q73">
            <v>0.88557213930348255</v>
          </cell>
          <cell r="R73">
            <v>0.64478764478764483</v>
          </cell>
          <cell r="S73">
            <v>0.65862068965517251</v>
          </cell>
          <cell r="T73">
            <v>0.74642857142857133</v>
          </cell>
          <cell r="U73">
            <v>0.60444444444444445</v>
          </cell>
          <cell r="V73">
            <v>0.60487804878048779</v>
          </cell>
          <cell r="W73">
            <v>0.67360366960937101</v>
          </cell>
          <cell r="X73">
            <v>9.7124908981368843E-2</v>
          </cell>
        </row>
        <row r="74">
          <cell r="C74">
            <v>0.72928176795580102</v>
          </cell>
          <cell r="D74">
            <v>0.70854271356783927</v>
          </cell>
          <cell r="E74">
            <v>0.67375886524822692</v>
          </cell>
          <cell r="F74">
            <v>0.54307116104868913</v>
          </cell>
          <cell r="G74">
            <v>0.58139534883720934</v>
          </cell>
          <cell r="H74">
            <v>0.44638554216867465</v>
          </cell>
          <cell r="I74">
            <v>0.65514018691588782</v>
          </cell>
          <cell r="J74">
            <v>0.78613861386138617</v>
          </cell>
          <cell r="K74">
            <v>0.68571428571428561</v>
          </cell>
          <cell r="L74">
            <v>0.73717948717948723</v>
          </cell>
          <cell r="M74">
            <v>0.75449101796407192</v>
          </cell>
          <cell r="N74">
            <v>0.699421965317919</v>
          </cell>
          <cell r="O74">
            <v>0.57481481481481478</v>
          </cell>
          <cell r="P74">
            <v>0.62960526315789478</v>
          </cell>
          <cell r="Q74">
            <v>0.83582089552238803</v>
          </cell>
          <cell r="R74">
            <v>0.61389961389961389</v>
          </cell>
          <cell r="S74">
            <v>0.65862068965517251</v>
          </cell>
          <cell r="T74">
            <v>0.71071428571428563</v>
          </cell>
          <cell r="U74">
            <v>0.55999999999999994</v>
          </cell>
          <cell r="V74">
            <v>0.64878048780487807</v>
          </cell>
          <cell r="W74">
            <v>0.66163885031742642</v>
          </cell>
          <cell r="X74">
            <v>9.1688128718875925E-2</v>
          </cell>
        </row>
        <row r="75">
          <cell r="C75">
            <v>0.71270718232044195</v>
          </cell>
          <cell r="D75">
            <v>0.66331658291457285</v>
          </cell>
          <cell r="E75">
            <v>0.66312056737588654</v>
          </cell>
          <cell r="F75">
            <v>0.55805243445692887</v>
          </cell>
          <cell r="G75">
            <v>0.5430232558139535</v>
          </cell>
          <cell r="H75">
            <v>0.44698795180722889</v>
          </cell>
          <cell r="I75">
            <v>0.60747663551401876</v>
          </cell>
          <cell r="J75">
            <v>0.71980198019801978</v>
          </cell>
          <cell r="K75">
            <v>0.65639097744360897</v>
          </cell>
          <cell r="L75">
            <v>0.69444444444444453</v>
          </cell>
          <cell r="M75">
            <v>0.71856287425149701</v>
          </cell>
          <cell r="N75">
            <v>0.71098265895953761</v>
          </cell>
          <cell r="O75">
            <v>0.60888888888888892</v>
          </cell>
          <cell r="P75">
            <v>0.71052631578947378</v>
          </cell>
          <cell r="Q75">
            <v>0.82089552238805963</v>
          </cell>
          <cell r="R75">
            <v>0.61389961389961389</v>
          </cell>
          <cell r="S75">
            <v>0.66206896551724137</v>
          </cell>
          <cell r="T75">
            <v>0.72499999999999998</v>
          </cell>
          <cell r="U75">
            <v>0.55555555555555558</v>
          </cell>
          <cell r="V75">
            <v>0.63414634146341464</v>
          </cell>
          <cell r="W75">
            <v>0.65129243745011933</v>
          </cell>
          <cell r="X75">
            <v>8.3754283391830178E-2</v>
          </cell>
        </row>
        <row r="76">
          <cell r="C76">
            <v>0.73480662983425415</v>
          </cell>
          <cell r="D76">
            <v>0.68341708542713575</v>
          </cell>
          <cell r="E76">
            <v>0.67021276595744672</v>
          </cell>
          <cell r="F76">
            <v>0.54307116104868913</v>
          </cell>
          <cell r="G76">
            <v>0.60465116279069775</v>
          </cell>
          <cell r="H76">
            <v>0.4704819277108433</v>
          </cell>
          <cell r="I76">
            <v>0.594392523364486</v>
          </cell>
          <cell r="J76">
            <v>0.74455445544554455</v>
          </cell>
          <cell r="K76">
            <v>0.64812030075187965</v>
          </cell>
          <cell r="L76">
            <v>0.61324786324786329</v>
          </cell>
          <cell r="M76">
            <v>0.76646706586826352</v>
          </cell>
          <cell r="N76">
            <v>0.72832369942196529</v>
          </cell>
          <cell r="O76">
            <v>0.55777777777777782</v>
          </cell>
          <cell r="P76">
            <v>0.67763157894736847</v>
          </cell>
          <cell r="Q76">
            <v>0.85572139303482575</v>
          </cell>
          <cell r="R76">
            <v>0.62548262548262545</v>
          </cell>
          <cell r="S76">
            <v>0.63103448275862073</v>
          </cell>
          <cell r="T76">
            <v>0.65357142857142858</v>
          </cell>
          <cell r="U76">
            <v>0.52888888888888885</v>
          </cell>
          <cell r="V76">
            <v>0.67317073170731712</v>
          </cell>
          <cell r="W76">
            <v>0.65025127740189592</v>
          </cell>
          <cell r="X76">
            <v>9.0404769712561325E-2</v>
          </cell>
        </row>
        <row r="77">
          <cell r="C77">
            <v>0.65745856353591159</v>
          </cell>
          <cell r="D77">
            <v>0.65326633165829151</v>
          </cell>
          <cell r="E77">
            <v>0.65602836879432624</v>
          </cell>
          <cell r="F77">
            <v>0.5617977528089888</v>
          </cell>
          <cell r="G77">
            <v>0.5744186046511629</v>
          </cell>
          <cell r="H77">
            <v>0.51506024096385539</v>
          </cell>
          <cell r="I77">
            <v>0.64579439252336457</v>
          </cell>
          <cell r="J77">
            <v>0.69207920792079214</v>
          </cell>
          <cell r="K77">
            <v>0.66842105263157892</v>
          </cell>
          <cell r="L77">
            <v>0.59294871794871795</v>
          </cell>
          <cell r="M77">
            <v>0.73652694610778446</v>
          </cell>
          <cell r="N77">
            <v>0.7167630057803468</v>
          </cell>
          <cell r="O77">
            <v>0.54074074074074074</v>
          </cell>
          <cell r="P77">
            <v>0.64868421052631575</v>
          </cell>
          <cell r="Q77">
            <v>0.81094527363184077</v>
          </cell>
          <cell r="R77">
            <v>0.64092664092664098</v>
          </cell>
          <cell r="S77">
            <v>0.63793103448275867</v>
          </cell>
          <cell r="T77">
            <v>0.62142857142857133</v>
          </cell>
          <cell r="U77">
            <v>0.53333333333333333</v>
          </cell>
          <cell r="V77">
            <v>0.62439024390243902</v>
          </cell>
          <cell r="W77">
            <v>0.63644716171488813</v>
          </cell>
          <cell r="X77">
            <v>7.2041909387606379E-2</v>
          </cell>
        </row>
        <row r="78">
          <cell r="C78">
            <v>0.75690607734806625</v>
          </cell>
          <cell r="D78">
            <v>0.65326633165829151</v>
          </cell>
          <cell r="E78">
            <v>0.63829787234042556</v>
          </cell>
          <cell r="F78">
            <v>0.5617977528089888</v>
          </cell>
          <cell r="G78">
            <v>0.61046511627906974</v>
          </cell>
          <cell r="H78">
            <v>0.48554216867469879</v>
          </cell>
          <cell r="I78">
            <v>0.55794392523364489</v>
          </cell>
          <cell r="J78">
            <v>0.7059405940594059</v>
          </cell>
          <cell r="K78">
            <v>0.5736842105263158</v>
          </cell>
          <cell r="L78">
            <v>0.6645299145299145</v>
          </cell>
          <cell r="M78">
            <v>0.68263473053892221</v>
          </cell>
          <cell r="N78">
            <v>0.68786127167630062</v>
          </cell>
          <cell r="O78">
            <v>0.50444444444444436</v>
          </cell>
          <cell r="P78">
            <v>0.64078947368421058</v>
          </cell>
          <cell r="Q78">
            <v>0.81592039800995009</v>
          </cell>
          <cell r="R78">
            <v>0.64092664092664098</v>
          </cell>
          <cell r="S78">
            <v>0.57586206896551717</v>
          </cell>
          <cell r="T78">
            <v>0.6071428571428571</v>
          </cell>
          <cell r="U78">
            <v>0.52</v>
          </cell>
          <cell r="V78">
            <v>0.63902439024390245</v>
          </cell>
          <cell r="W78">
            <v>0.62614901195457839</v>
          </cell>
          <cell r="X78">
            <v>8.2705033011366488E-2</v>
          </cell>
        </row>
        <row r="79">
          <cell r="C79">
            <v>0.65193370165745856</v>
          </cell>
          <cell r="D79">
            <v>0.64824120603015079</v>
          </cell>
          <cell r="E79">
            <v>0.63475177304964536</v>
          </cell>
          <cell r="F79">
            <v>0.5617977528089888</v>
          </cell>
          <cell r="G79">
            <v>0.69186046511627908</v>
          </cell>
          <cell r="H79">
            <v>0.48915662650602398</v>
          </cell>
          <cell r="I79">
            <v>0.61682242990654201</v>
          </cell>
          <cell r="J79">
            <v>0.75346534653465347</v>
          </cell>
          <cell r="K79">
            <v>0.60075187969924815</v>
          </cell>
          <cell r="L79">
            <v>0.61858974358974361</v>
          </cell>
          <cell r="M79">
            <v>0.71257485029940126</v>
          </cell>
          <cell r="N79">
            <v>0.67052023121387283</v>
          </cell>
          <cell r="O79">
            <v>0.52444444444444449</v>
          </cell>
          <cell r="P79">
            <v>0.5921052631578948</v>
          </cell>
          <cell r="Q79">
            <v>0.76616915422885568</v>
          </cell>
          <cell r="R79">
            <v>0.59845559845559848</v>
          </cell>
          <cell r="S79">
            <v>0.58275862068965512</v>
          </cell>
          <cell r="T79">
            <v>0.59642857142857142</v>
          </cell>
          <cell r="U79">
            <v>0.5377777777777778</v>
          </cell>
          <cell r="V79">
            <v>0.60000000000000009</v>
          </cell>
          <cell r="W79">
            <v>0.65129243745011933</v>
          </cell>
          <cell r="X79">
            <v>7.1726011927622763E-2</v>
          </cell>
        </row>
        <row r="80">
          <cell r="C80">
            <v>0.68508287292817671</v>
          </cell>
          <cell r="D80">
            <v>0.61306532663316582</v>
          </cell>
          <cell r="E80">
            <v>0.63829787234042556</v>
          </cell>
          <cell r="F80">
            <v>0.5168539325842697</v>
          </cell>
          <cell r="G80">
            <v>0.53604651162790706</v>
          </cell>
          <cell r="H80">
            <v>0.44337349397590359</v>
          </cell>
          <cell r="I80">
            <v>0.52056074766355143</v>
          </cell>
          <cell r="J80">
            <v>0.70396039603960403</v>
          </cell>
          <cell r="K80">
            <v>0.64511278195488719</v>
          </cell>
          <cell r="L80">
            <v>0.70940170940170943</v>
          </cell>
          <cell r="M80">
            <v>0.68862275449101795</v>
          </cell>
          <cell r="N80">
            <v>0.64161849710982655</v>
          </cell>
          <cell r="O80">
            <v>0.52740740740740744</v>
          </cell>
          <cell r="P80">
            <v>0.56315789473684219</v>
          </cell>
          <cell r="Q80">
            <v>0.80597014925373123</v>
          </cell>
          <cell r="R80">
            <v>0.61776061776061775</v>
          </cell>
          <cell r="S80">
            <v>0.52758620689655178</v>
          </cell>
          <cell r="T80">
            <v>0.56071428571428572</v>
          </cell>
          <cell r="U80">
            <v>0.48000000000000004</v>
          </cell>
          <cell r="V80">
            <v>0.61951219512195121</v>
          </cell>
          <cell r="W80">
            <v>0.60220528268209161</v>
          </cell>
          <cell r="X80">
            <v>9.0599408816258817E-2</v>
          </cell>
        </row>
        <row r="81">
          <cell r="C81">
            <v>0.68508287292817671</v>
          </cell>
          <cell r="D81">
            <v>0.60301507537688448</v>
          </cell>
          <cell r="E81">
            <v>0.59929078014184389</v>
          </cell>
          <cell r="F81">
            <v>0.5393258426966292</v>
          </cell>
          <cell r="G81">
            <v>0.63953488372093026</v>
          </cell>
          <cell r="H81">
            <v>0.46506024096385534</v>
          </cell>
          <cell r="I81">
            <v>0.58691588785046733</v>
          </cell>
          <cell r="J81">
            <v>0.70891089108910899</v>
          </cell>
          <cell r="K81">
            <v>0.60526315789473684</v>
          </cell>
          <cell r="L81">
            <v>0.69123931623931623</v>
          </cell>
          <cell r="M81">
            <v>0.71257485029940126</v>
          </cell>
          <cell r="N81">
            <v>0.68208092485549132</v>
          </cell>
          <cell r="O81">
            <v>0.46370370370370367</v>
          </cell>
          <cell r="P81">
            <v>0.61513157894736847</v>
          </cell>
          <cell r="Q81">
            <v>0.74129353233830841</v>
          </cell>
          <cell r="R81">
            <v>0.56370656370656369</v>
          </cell>
          <cell r="S81">
            <v>0.5241379310344827</v>
          </cell>
          <cell r="T81">
            <v>0.56071428571428572</v>
          </cell>
          <cell r="U81">
            <v>0.52</v>
          </cell>
          <cell r="V81">
            <v>0.62926829268292683</v>
          </cell>
          <cell r="W81">
            <v>0.60681253060922402</v>
          </cell>
          <cell r="X81">
            <v>8.08542600849841E-2</v>
          </cell>
        </row>
        <row r="82">
          <cell r="C82">
            <v>0.61878453038674019</v>
          </cell>
          <cell r="D82">
            <v>0.5879396984924623</v>
          </cell>
          <cell r="E82">
            <v>0.60992907801418439</v>
          </cell>
          <cell r="F82">
            <v>0.5168539325842697</v>
          </cell>
          <cell r="G82">
            <v>0.58023255813953489</v>
          </cell>
          <cell r="H82">
            <v>0.42771084337349391</v>
          </cell>
          <cell r="I82">
            <v>0.55700934579439254</v>
          </cell>
          <cell r="J82">
            <v>0.71485148514851482</v>
          </cell>
          <cell r="K82">
            <v>0.5518796992481203</v>
          </cell>
          <cell r="L82">
            <v>0.61645299145299148</v>
          </cell>
          <cell r="M82">
            <v>0.71257485029940126</v>
          </cell>
          <cell r="N82">
            <v>0.61271676300578026</v>
          </cell>
          <cell r="O82">
            <v>0.44444444444444442</v>
          </cell>
          <cell r="P82">
            <v>0.61184210526315796</v>
          </cell>
          <cell r="Q82">
            <v>0.95024875621890548</v>
          </cell>
          <cell r="R82">
            <v>0.63320463320463316</v>
          </cell>
          <cell r="S82">
            <v>0.53793103448275859</v>
          </cell>
          <cell r="T82">
            <v>0.59642857142857142</v>
          </cell>
          <cell r="U82">
            <v>0.51111111111111107</v>
          </cell>
          <cell r="V82">
            <v>0.63414634146341464</v>
          </cell>
          <cell r="W82">
            <v>0.60131463867784407</v>
          </cell>
          <cell r="X82">
            <v>0.10979815585938683</v>
          </cell>
        </row>
        <row r="83">
          <cell r="C83">
            <v>0.54751381215469608</v>
          </cell>
          <cell r="D83">
            <v>0.5879396984924623</v>
          </cell>
          <cell r="E83">
            <v>0.6028368794326241</v>
          </cell>
          <cell r="F83">
            <v>0.46816479400749067</v>
          </cell>
          <cell r="G83">
            <v>0.54593023255813955</v>
          </cell>
          <cell r="H83">
            <v>0.38855421686746988</v>
          </cell>
          <cell r="I83">
            <v>0.56915887850467295</v>
          </cell>
          <cell r="J83">
            <v>0.68316831683168322</v>
          </cell>
          <cell r="K83">
            <v>0.59548872180451129</v>
          </cell>
          <cell r="L83">
            <v>0.48290598290598291</v>
          </cell>
          <cell r="M83">
            <v>0.64670658682634741</v>
          </cell>
          <cell r="N83">
            <v>0.61849710982658956</v>
          </cell>
          <cell r="O83">
            <v>0.43037037037037035</v>
          </cell>
          <cell r="P83">
            <v>0.60065789473684217</v>
          </cell>
          <cell r="Q83">
            <v>0.74626865671641784</v>
          </cell>
          <cell r="R83">
            <v>0.59845559845559848</v>
          </cell>
          <cell r="S83">
            <v>0.5241379310344827</v>
          </cell>
          <cell r="T83">
            <v>0.53214285714285714</v>
          </cell>
          <cell r="U83">
            <v>0.50666666666666671</v>
          </cell>
          <cell r="V83">
            <v>0.56097560975609762</v>
          </cell>
          <cell r="W83">
            <v>0.56182704075459999</v>
          </cell>
          <cell r="X83">
            <v>8.3875391280758216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C3">
            <v>1</v>
          </cell>
          <cell r="E3">
            <v>1</v>
          </cell>
          <cell r="G3">
            <v>1</v>
          </cell>
          <cell r="I3">
            <v>1</v>
          </cell>
          <cell r="K3">
            <v>1</v>
          </cell>
          <cell r="M3">
            <v>1</v>
          </cell>
          <cell r="O3">
            <v>1</v>
          </cell>
          <cell r="Q3">
            <v>1</v>
          </cell>
          <cell r="S3">
            <v>1</v>
          </cell>
          <cell r="U3">
            <v>1</v>
          </cell>
          <cell r="W3">
            <v>1</v>
          </cell>
          <cell r="Y3">
            <v>1</v>
          </cell>
          <cell r="AA3">
            <v>1</v>
          </cell>
          <cell r="AC3">
            <v>1</v>
          </cell>
          <cell r="AE3">
            <v>1</v>
          </cell>
          <cell r="AG3">
            <v>1</v>
          </cell>
          <cell r="AI3">
            <v>1</v>
          </cell>
          <cell r="AK3">
            <v>1</v>
          </cell>
          <cell r="AM3">
            <v>1</v>
          </cell>
          <cell r="AO3">
            <v>1</v>
          </cell>
          <cell r="AR3">
            <v>1</v>
          </cell>
          <cell r="AS3">
            <v>1</v>
          </cell>
          <cell r="AT3">
            <v>1</v>
          </cell>
          <cell r="AU3">
            <v>1</v>
          </cell>
          <cell r="AV3">
            <v>1</v>
          </cell>
          <cell r="AW3">
            <v>1</v>
          </cell>
          <cell r="AX3">
            <v>1</v>
          </cell>
          <cell r="AY3">
            <v>1</v>
          </cell>
          <cell r="AZ3">
            <v>1</v>
          </cell>
          <cell r="BA3">
            <v>1</v>
          </cell>
          <cell r="BB3">
            <v>1</v>
          </cell>
          <cell r="BC3">
            <v>1</v>
          </cell>
          <cell r="BD3">
            <v>1</v>
          </cell>
          <cell r="BE3">
            <v>1</v>
          </cell>
          <cell r="BF3">
            <v>1</v>
          </cell>
          <cell r="BG3">
            <v>1</v>
          </cell>
          <cell r="BH3">
            <v>1</v>
          </cell>
          <cell r="BI3">
            <v>1</v>
          </cell>
          <cell r="BJ3">
            <v>1</v>
          </cell>
          <cell r="BK3">
            <v>1</v>
          </cell>
          <cell r="BL3">
            <v>1</v>
          </cell>
          <cell r="BM3">
            <v>0</v>
          </cell>
        </row>
        <row r="4">
          <cell r="C4">
            <v>0.95454545454545447</v>
          </cell>
          <cell r="E4">
            <v>0.9847560975609756</v>
          </cell>
          <cell r="G4">
            <v>0.94752186588921294</v>
          </cell>
          <cell r="I4">
            <v>0.96614583333333337</v>
          </cell>
          <cell r="K4">
            <v>1.028169014084507</v>
          </cell>
          <cell r="M4">
            <v>0.99411764705882344</v>
          </cell>
          <cell r="O4">
            <v>0.93630573248407645</v>
          </cell>
          <cell r="Q4">
            <v>1</v>
          </cell>
          <cell r="S4">
            <v>0.97297297297297303</v>
          </cell>
          <cell r="U4">
            <v>0.95670995670995673</v>
          </cell>
          <cell r="W4">
            <v>0.99759615384615385</v>
          </cell>
          <cell r="Y4">
            <v>1.0097402597402598</v>
          </cell>
          <cell r="AA4">
            <v>1.0073800738007379</v>
          </cell>
          <cell r="AC4">
            <v>1.023972602739726</v>
          </cell>
          <cell r="AE4">
            <v>0.9674796747967479</v>
          </cell>
          <cell r="AG4">
            <v>0.98761609907120751</v>
          </cell>
          <cell r="AI4">
            <v>0.97374179431072205</v>
          </cell>
          <cell r="AK4">
            <v>1.1191011235955055</v>
          </cell>
          <cell r="AM4">
            <v>0.97142857142857142</v>
          </cell>
          <cell r="AO4">
            <v>0.84878048780487803</v>
          </cell>
          <cell r="AR4">
            <v>0.95454545454545447</v>
          </cell>
          <cell r="AS4">
            <v>0.9847560975609756</v>
          </cell>
          <cell r="AT4">
            <v>0.94752186588921294</v>
          </cell>
          <cell r="AU4">
            <v>0.96614583333333337</v>
          </cell>
          <cell r="AV4">
            <v>1.028169014084507</v>
          </cell>
          <cell r="AW4">
            <v>0.99411764705882344</v>
          </cell>
          <cell r="AX4">
            <v>0.93630573248407645</v>
          </cell>
          <cell r="AY4">
            <v>1</v>
          </cell>
          <cell r="AZ4">
            <v>0.97297297297297303</v>
          </cell>
          <cell r="BA4">
            <v>0.95670995670995673</v>
          </cell>
          <cell r="BB4">
            <v>0.99759615384615385</v>
          </cell>
          <cell r="BC4">
            <v>1.0097402597402598</v>
          </cell>
          <cell r="BD4">
            <v>1.0073800738007379</v>
          </cell>
          <cell r="BE4">
            <v>1.023972602739726</v>
          </cell>
          <cell r="BF4">
            <v>0.9674796747967479</v>
          </cell>
          <cell r="BG4">
            <v>0.98761609907120751</v>
          </cell>
          <cell r="BH4">
            <v>0.97374179431072205</v>
          </cell>
          <cell r="BI4">
            <v>1.1191011235955055</v>
          </cell>
          <cell r="BJ4">
            <v>0.97142857142857142</v>
          </cell>
          <cell r="BK4">
            <v>0.84878048780487803</v>
          </cell>
          <cell r="BL4">
            <v>0.98240407078869096</v>
          </cell>
          <cell r="BM4">
            <v>5.0259711488512701E-2</v>
          </cell>
        </row>
        <row r="5">
          <cell r="C5">
            <v>1.0279720279720279</v>
          </cell>
          <cell r="E5">
            <v>0.97865853658536595</v>
          </cell>
          <cell r="G5">
            <v>0.95626822157434399</v>
          </cell>
          <cell r="I5">
            <v>0.94010416666666674</v>
          </cell>
          <cell r="K5">
            <v>0.99647887323943674</v>
          </cell>
          <cell r="M5">
            <v>1</v>
          </cell>
          <cell r="O5">
            <v>0.93312101910828027</v>
          </cell>
          <cell r="Q5">
            <v>0.93193717277486909</v>
          </cell>
          <cell r="S5">
            <v>0.96138996138996136</v>
          </cell>
          <cell r="U5">
            <v>0.92207792207792205</v>
          </cell>
          <cell r="W5">
            <v>1.0048076923076923</v>
          </cell>
          <cell r="Y5">
            <v>0.97077922077922074</v>
          </cell>
          <cell r="AA5">
            <v>0.89298892988929879</v>
          </cell>
          <cell r="AC5">
            <v>1.0410958904109588</v>
          </cell>
          <cell r="AE5">
            <v>0.92682926829268286</v>
          </cell>
          <cell r="AG5">
            <v>0.99071207430340569</v>
          </cell>
          <cell r="AI5">
            <v>0.92341356673960617</v>
          </cell>
          <cell r="AK5">
            <v>1.1415730337078651</v>
          </cell>
          <cell r="AM5">
            <v>0.97499999999999998</v>
          </cell>
          <cell r="AO5">
            <v>0.90243902439024393</v>
          </cell>
          <cell r="AR5">
            <v>1.0279720279720279</v>
          </cell>
          <cell r="AS5">
            <v>0.97865853658536595</v>
          </cell>
          <cell r="AT5">
            <v>0.95626822157434399</v>
          </cell>
          <cell r="AU5">
            <v>0.94010416666666674</v>
          </cell>
          <cell r="AV5">
            <v>0.99647887323943674</v>
          </cell>
          <cell r="AW5">
            <v>1</v>
          </cell>
          <cell r="AX5">
            <v>0.93312101910828027</v>
          </cell>
          <cell r="AY5">
            <v>0.93193717277486909</v>
          </cell>
          <cell r="AZ5">
            <v>0.96138996138996136</v>
          </cell>
          <cell r="BA5">
            <v>0.92207792207792205</v>
          </cell>
          <cell r="BB5">
            <v>1.0048076923076923</v>
          </cell>
          <cell r="BC5">
            <v>0.97077922077922074</v>
          </cell>
          <cell r="BD5">
            <v>0.89298892988929879</v>
          </cell>
          <cell r="BE5">
            <v>1.0410958904109588</v>
          </cell>
          <cell r="BF5">
            <v>0.92682926829268286</v>
          </cell>
          <cell r="BG5">
            <v>0.99071207430340569</v>
          </cell>
          <cell r="BH5">
            <v>0.92341356673960617</v>
          </cell>
          <cell r="BI5">
            <v>1.1415730337078651</v>
          </cell>
          <cell r="BJ5">
            <v>0.97499999999999998</v>
          </cell>
          <cell r="BK5">
            <v>0.90243902439024393</v>
          </cell>
          <cell r="BL5">
            <v>0.97088233011049252</v>
          </cell>
          <cell r="BM5">
            <v>5.7110423143978191E-2</v>
          </cell>
        </row>
        <row r="6">
          <cell r="C6">
            <v>1.0069930069930069</v>
          </cell>
          <cell r="E6">
            <v>0.9390243902439025</v>
          </cell>
          <cell r="G6">
            <v>0.98833819241982512</v>
          </cell>
          <cell r="I6">
            <v>0.95572916666666674</v>
          </cell>
          <cell r="K6">
            <v>0.95774647887323949</v>
          </cell>
          <cell r="M6">
            <v>0.9764705882352942</v>
          </cell>
          <cell r="O6">
            <v>0.93949044585987262</v>
          </cell>
          <cell r="Q6">
            <v>0.9947643979057591</v>
          </cell>
          <cell r="S6">
            <v>0.95752895752895761</v>
          </cell>
          <cell r="U6">
            <v>0.95670995670995673</v>
          </cell>
          <cell r="W6">
            <v>1</v>
          </cell>
          <cell r="Y6">
            <v>0.95129870129870131</v>
          </cell>
          <cell r="AA6">
            <v>0.9188191881918818</v>
          </cell>
          <cell r="AC6">
            <v>1.0308219178082192</v>
          </cell>
          <cell r="AE6">
            <v>0.89837398373983746</v>
          </cell>
          <cell r="AG6">
            <v>0.99071207430340569</v>
          </cell>
          <cell r="AI6">
            <v>0.89496717724288832</v>
          </cell>
          <cell r="AK6">
            <v>1.0516853932584269</v>
          </cell>
          <cell r="AM6">
            <v>0.95357142857142851</v>
          </cell>
          <cell r="AO6">
            <v>0.83414634146341471</v>
          </cell>
          <cell r="AR6">
            <v>1.0069930069930069</v>
          </cell>
          <cell r="AS6">
            <v>0.9390243902439025</v>
          </cell>
          <cell r="AT6">
            <v>0.98833819241982512</v>
          </cell>
          <cell r="AU6">
            <v>0.95572916666666674</v>
          </cell>
          <cell r="AV6">
            <v>0.95774647887323949</v>
          </cell>
          <cell r="AW6">
            <v>0.9764705882352942</v>
          </cell>
          <cell r="AX6">
            <v>0.93949044585987262</v>
          </cell>
          <cell r="AY6">
            <v>0.9947643979057591</v>
          </cell>
          <cell r="AZ6">
            <v>0.95752895752895761</v>
          </cell>
          <cell r="BA6">
            <v>0.95670995670995673</v>
          </cell>
          <cell r="BB6">
            <v>1</v>
          </cell>
          <cell r="BC6">
            <v>0.95129870129870131</v>
          </cell>
          <cell r="BD6">
            <v>0.9188191881918818</v>
          </cell>
          <cell r="BE6">
            <v>1.0308219178082192</v>
          </cell>
          <cell r="BF6">
            <v>0.89837398373983746</v>
          </cell>
          <cell r="BG6">
            <v>0.99071207430340569</v>
          </cell>
          <cell r="BH6">
            <v>0.89496717724288832</v>
          </cell>
          <cell r="BI6">
            <v>1.0516853932584269</v>
          </cell>
          <cell r="BJ6">
            <v>0.95357142857142851</v>
          </cell>
          <cell r="BK6">
            <v>0.83414634146341471</v>
          </cell>
          <cell r="BL6">
            <v>0.95985958936573446</v>
          </cell>
          <cell r="BM6">
            <v>4.9755176709528434E-2</v>
          </cell>
        </row>
        <row r="7">
          <cell r="C7">
            <v>0.96853146853146843</v>
          </cell>
          <cell r="E7">
            <v>0.92073170731707321</v>
          </cell>
          <cell r="G7">
            <v>0.94460641399416911</v>
          </cell>
          <cell r="I7">
            <v>0.94270833333333348</v>
          </cell>
          <cell r="K7">
            <v>0.94366197183098599</v>
          </cell>
          <cell r="M7">
            <v>0.97941176470588232</v>
          </cell>
          <cell r="O7">
            <v>0.93312101910828027</v>
          </cell>
          <cell r="Q7">
            <v>1.0261780104712042</v>
          </cell>
          <cell r="S7">
            <v>0.94208494208494209</v>
          </cell>
          <cell r="U7">
            <v>0.93939393939393934</v>
          </cell>
          <cell r="W7">
            <v>0.95432692307692313</v>
          </cell>
          <cell r="Y7">
            <v>0.9870129870129869</v>
          </cell>
          <cell r="AA7">
            <v>0.98154981549815501</v>
          </cell>
          <cell r="AC7">
            <v>1.023972602739726</v>
          </cell>
          <cell r="AE7">
            <v>0.89024390243902429</v>
          </cell>
          <cell r="AG7">
            <v>0.97832817337461309</v>
          </cell>
          <cell r="AI7">
            <v>0.94310722100656452</v>
          </cell>
          <cell r="AK7">
            <v>1.098876404494382</v>
          </cell>
          <cell r="AM7">
            <v>0.9821428571428571</v>
          </cell>
          <cell r="AO7">
            <v>0.80975609756097566</v>
          </cell>
          <cell r="AR7">
            <v>0.96853146853146843</v>
          </cell>
          <cell r="AS7">
            <v>0.92073170731707321</v>
          </cell>
          <cell r="AT7">
            <v>0.94460641399416911</v>
          </cell>
          <cell r="AU7">
            <v>0.94270833333333348</v>
          </cell>
          <cell r="AV7">
            <v>0.94366197183098599</v>
          </cell>
          <cell r="AW7">
            <v>0.97941176470588232</v>
          </cell>
          <cell r="AX7">
            <v>0.93312101910828027</v>
          </cell>
          <cell r="AY7">
            <v>1.0261780104712042</v>
          </cell>
          <cell r="AZ7">
            <v>0.94208494208494209</v>
          </cell>
          <cell r="BA7">
            <v>0.93939393939393934</v>
          </cell>
          <cell r="BB7">
            <v>0.95432692307692313</v>
          </cell>
          <cell r="BC7">
            <v>0.9870129870129869</v>
          </cell>
          <cell r="BD7">
            <v>0.98154981549815501</v>
          </cell>
          <cell r="BE7">
            <v>1.023972602739726</v>
          </cell>
          <cell r="BF7">
            <v>0.89024390243902429</v>
          </cell>
          <cell r="BG7">
            <v>0.97832817337461309</v>
          </cell>
          <cell r="BH7">
            <v>0.94310722100656452</v>
          </cell>
          <cell r="BI7">
            <v>1.098876404494382</v>
          </cell>
          <cell r="BJ7">
            <v>0.9821428571428571</v>
          </cell>
          <cell r="BK7">
            <v>0.80975609756097566</v>
          </cell>
          <cell r="BL7">
            <v>0.95948732775587442</v>
          </cell>
          <cell r="BM7">
            <v>5.7028605324876039E-2</v>
          </cell>
        </row>
        <row r="8">
          <cell r="C8">
            <v>1.0034965034965033</v>
          </cell>
          <cell r="E8">
            <v>0.93292682926829285</v>
          </cell>
          <cell r="G8">
            <v>0.90962099125364437</v>
          </cell>
          <cell r="I8">
            <v>0.94270833333333348</v>
          </cell>
          <cell r="K8">
            <v>0.95070422535211274</v>
          </cell>
          <cell r="M8">
            <v>0.95588235294117652</v>
          </cell>
          <cell r="O8">
            <v>0.88535031847133761</v>
          </cell>
          <cell r="Q8">
            <v>0.96335078534031404</v>
          </cell>
          <cell r="S8">
            <v>0.96911196911196917</v>
          </cell>
          <cell r="U8">
            <v>0.94372294372294374</v>
          </cell>
          <cell r="W8">
            <v>0.95913461538461531</v>
          </cell>
          <cell r="Y8">
            <v>0.94805194805194803</v>
          </cell>
          <cell r="AA8">
            <v>0.92250922509225086</v>
          </cell>
          <cell r="AC8">
            <v>1.0205479452054795</v>
          </cell>
          <cell r="AE8">
            <v>0.91056910569105676</v>
          </cell>
          <cell r="AG8">
            <v>0.94736842105263175</v>
          </cell>
          <cell r="AI8">
            <v>0.93873085339168483</v>
          </cell>
          <cell r="AK8">
            <v>1.0741573033707865</v>
          </cell>
          <cell r="AM8">
            <v>0.90357142857142858</v>
          </cell>
          <cell r="AO8">
            <v>0.81463414634146336</v>
          </cell>
          <cell r="AR8">
            <v>1.0034965034965033</v>
          </cell>
          <cell r="AS8">
            <v>0.93292682926829285</v>
          </cell>
          <cell r="AT8">
            <v>0.90962099125364437</v>
          </cell>
          <cell r="AU8">
            <v>0.94270833333333348</v>
          </cell>
          <cell r="AV8">
            <v>0.95070422535211274</v>
          </cell>
          <cell r="AW8">
            <v>0.95588235294117652</v>
          </cell>
          <cell r="AX8">
            <v>0.88535031847133761</v>
          </cell>
          <cell r="AY8">
            <v>0.96335078534031404</v>
          </cell>
          <cell r="AZ8">
            <v>0.96911196911196917</v>
          </cell>
          <cell r="BA8">
            <v>0.94372294372294374</v>
          </cell>
          <cell r="BB8">
            <v>0.95913461538461531</v>
          </cell>
          <cell r="BC8">
            <v>0.94805194805194803</v>
          </cell>
          <cell r="BD8">
            <v>0.92250922509225086</v>
          </cell>
          <cell r="BE8">
            <v>1.0205479452054795</v>
          </cell>
          <cell r="BF8">
            <v>0.91056910569105676</v>
          </cell>
          <cell r="BG8">
            <v>0.94736842105263175</v>
          </cell>
          <cell r="BH8">
            <v>0.93873085339168483</v>
          </cell>
          <cell r="BI8">
            <v>1.0741573033707865</v>
          </cell>
          <cell r="BJ8">
            <v>0.90357142857142858</v>
          </cell>
          <cell r="BK8">
            <v>0.81463414634146336</v>
          </cell>
          <cell r="BL8">
            <v>0.94480751222224857</v>
          </cell>
          <cell r="BM8">
            <v>5.2565058962775531E-2</v>
          </cell>
        </row>
        <row r="9">
          <cell r="C9">
            <v>0.93356643356643354</v>
          </cell>
          <cell r="E9">
            <v>0.91158536585365857</v>
          </cell>
          <cell r="G9">
            <v>0.92128279883381936</v>
          </cell>
          <cell r="I9">
            <v>0.97135416666666663</v>
          </cell>
          <cell r="K9">
            <v>0.9401408450704225</v>
          </cell>
          <cell r="M9">
            <v>0.92941176470588238</v>
          </cell>
          <cell r="O9">
            <v>0.92675159235668803</v>
          </cell>
          <cell r="Q9">
            <v>0.91623036649214651</v>
          </cell>
          <cell r="S9">
            <v>0.8996138996138997</v>
          </cell>
          <cell r="U9">
            <v>0.91774891774891765</v>
          </cell>
          <cell r="W9">
            <v>0.98557692307692302</v>
          </cell>
          <cell r="Y9">
            <v>0.90259740259740262</v>
          </cell>
          <cell r="AA9">
            <v>0.86346863468634671</v>
          </cell>
          <cell r="AC9">
            <v>0.98630136986301375</v>
          </cell>
          <cell r="AE9">
            <v>0.8739837398373983</v>
          </cell>
          <cell r="AG9">
            <v>0.93808049535603721</v>
          </cell>
          <cell r="AI9">
            <v>0.9518599562363238</v>
          </cell>
          <cell r="AK9">
            <v>1.0741573033707865</v>
          </cell>
          <cell r="AM9">
            <v>0.97142857142857142</v>
          </cell>
          <cell r="AO9">
            <v>0.82926829268292679</v>
          </cell>
          <cell r="AR9">
            <v>0.93356643356643354</v>
          </cell>
          <cell r="AS9">
            <v>0.91158536585365857</v>
          </cell>
          <cell r="AT9">
            <v>0.92128279883381936</v>
          </cell>
          <cell r="AU9">
            <v>0.97135416666666663</v>
          </cell>
          <cell r="AV9">
            <v>0.9401408450704225</v>
          </cell>
          <cell r="AW9">
            <v>0.92941176470588238</v>
          </cell>
          <cell r="AX9">
            <v>0.92675159235668803</v>
          </cell>
          <cell r="AY9">
            <v>0.91623036649214651</v>
          </cell>
          <cell r="AZ9">
            <v>0.8996138996138997</v>
          </cell>
          <cell r="BA9">
            <v>0.91774891774891765</v>
          </cell>
          <cell r="BB9">
            <v>0.98557692307692302</v>
          </cell>
          <cell r="BC9">
            <v>0.90259740259740262</v>
          </cell>
          <cell r="BD9">
            <v>0.86346863468634671</v>
          </cell>
          <cell r="BE9">
            <v>0.98630136986301375</v>
          </cell>
          <cell r="BF9">
            <v>0.8739837398373983</v>
          </cell>
          <cell r="BG9">
            <v>0.93808049535603721</v>
          </cell>
          <cell r="BH9">
            <v>0.9518599562363238</v>
          </cell>
          <cell r="BI9">
            <v>1.0741573033707865</v>
          </cell>
          <cell r="BJ9">
            <v>0.97142857142857142</v>
          </cell>
          <cell r="BK9">
            <v>0.82926829268292679</v>
          </cell>
          <cell r="BL9">
            <v>0.93222044200221321</v>
          </cell>
          <cell r="BM9">
            <v>5.1899486872640614E-2</v>
          </cell>
        </row>
        <row r="10">
          <cell r="C10">
            <v>0.98951048951048948</v>
          </cell>
          <cell r="E10">
            <v>0.91768292682926844</v>
          </cell>
          <cell r="G10">
            <v>0.8979591836734695</v>
          </cell>
          <cell r="I10">
            <v>0.95312500000000011</v>
          </cell>
          <cell r="K10">
            <v>0.91901408450704236</v>
          </cell>
          <cell r="M10">
            <v>0.95</v>
          </cell>
          <cell r="O10">
            <v>0.92356687898089174</v>
          </cell>
          <cell r="Q10">
            <v>0.87958115183246066</v>
          </cell>
          <cell r="S10">
            <v>0.92277992277992282</v>
          </cell>
          <cell r="U10">
            <v>0.87878787878787878</v>
          </cell>
          <cell r="W10">
            <v>1.0096153846153846</v>
          </cell>
          <cell r="Y10">
            <v>0.88636363636363635</v>
          </cell>
          <cell r="AA10">
            <v>0.85239852398523985</v>
          </cell>
          <cell r="AC10">
            <v>0.94863013698630139</v>
          </cell>
          <cell r="AE10">
            <v>0.83333333333333326</v>
          </cell>
          <cell r="AG10">
            <v>0.95356037151702799</v>
          </cell>
          <cell r="AI10">
            <v>0.9496717724288839</v>
          </cell>
          <cell r="AK10">
            <v>1.1168539325842697</v>
          </cell>
          <cell r="AM10">
            <v>0.91428571428571437</v>
          </cell>
          <cell r="AO10">
            <v>0.85365853658536583</v>
          </cell>
          <cell r="AR10">
            <v>0.98951048951048948</v>
          </cell>
          <cell r="AS10">
            <v>0.91768292682926844</v>
          </cell>
          <cell r="AT10">
            <v>0.8979591836734695</v>
          </cell>
          <cell r="AU10">
            <v>0.95312500000000011</v>
          </cell>
          <cell r="AV10">
            <v>0.91901408450704236</v>
          </cell>
          <cell r="AW10">
            <v>0.95</v>
          </cell>
          <cell r="AX10">
            <v>0.92356687898089174</v>
          </cell>
          <cell r="AY10">
            <v>0.87958115183246066</v>
          </cell>
          <cell r="AZ10">
            <v>0.92277992277992282</v>
          </cell>
          <cell r="BA10">
            <v>0.87878787878787878</v>
          </cell>
          <cell r="BB10">
            <v>1.0096153846153846</v>
          </cell>
          <cell r="BC10">
            <v>0.88636363636363635</v>
          </cell>
          <cell r="BD10">
            <v>0.85239852398523985</v>
          </cell>
          <cell r="BE10">
            <v>0.94863013698630139</v>
          </cell>
          <cell r="BF10">
            <v>0.83333333333333326</v>
          </cell>
          <cell r="BG10">
            <v>0.95356037151702799</v>
          </cell>
          <cell r="BH10">
            <v>0.9496717724288839</v>
          </cell>
          <cell r="BI10">
            <v>1.1168539325842697</v>
          </cell>
          <cell r="BJ10">
            <v>0.91428571428571437</v>
          </cell>
          <cell r="BK10">
            <v>0.85365853658536583</v>
          </cell>
          <cell r="BL10">
            <v>0.92751894297932913</v>
          </cell>
          <cell r="BM10">
            <v>6.3576766162474943E-2</v>
          </cell>
        </row>
        <row r="11">
          <cell r="C11">
            <v>0.96153846153846145</v>
          </cell>
          <cell r="E11">
            <v>0.8902439024390244</v>
          </cell>
          <cell r="G11">
            <v>0.85714285714285721</v>
          </cell>
          <cell r="I11">
            <v>0.98958333333333337</v>
          </cell>
          <cell r="K11">
            <v>0.84154929577464788</v>
          </cell>
          <cell r="M11">
            <v>0.96176470588235308</v>
          </cell>
          <cell r="O11">
            <v>0.90764331210191085</v>
          </cell>
          <cell r="Q11">
            <v>0.91623036649214651</v>
          </cell>
          <cell r="S11">
            <v>0.91891891891891897</v>
          </cell>
          <cell r="U11">
            <v>0.95238095238095233</v>
          </cell>
          <cell r="W11">
            <v>0.89663461538461531</v>
          </cell>
          <cell r="Y11">
            <v>0.89610389610389618</v>
          </cell>
          <cell r="AA11">
            <v>0.83394833948339486</v>
          </cell>
          <cell r="AC11">
            <v>1.0308219178082192</v>
          </cell>
          <cell r="AE11">
            <v>0.80894308943089421</v>
          </cell>
          <cell r="AG11">
            <v>0.88235294117647067</v>
          </cell>
          <cell r="AI11">
            <v>0.96280087527352287</v>
          </cell>
          <cell r="AK11">
            <v>1.1438202247191012</v>
          </cell>
          <cell r="AM11">
            <v>0.9642857142857143</v>
          </cell>
          <cell r="AO11">
            <v>0.84390243902439033</v>
          </cell>
          <cell r="AR11">
            <v>0.96153846153846145</v>
          </cell>
          <cell r="AS11">
            <v>0.8902439024390244</v>
          </cell>
          <cell r="AT11">
            <v>0.85714285714285721</v>
          </cell>
          <cell r="AU11">
            <v>0.98958333333333337</v>
          </cell>
          <cell r="AV11">
            <v>0.84154929577464788</v>
          </cell>
          <cell r="AW11">
            <v>0.96176470588235308</v>
          </cell>
          <cell r="AX11">
            <v>0.90764331210191085</v>
          </cell>
          <cell r="AY11">
            <v>0.91623036649214651</v>
          </cell>
          <cell r="AZ11">
            <v>0.91891891891891897</v>
          </cell>
          <cell r="BA11">
            <v>0.95238095238095233</v>
          </cell>
          <cell r="BB11">
            <v>0.89663461538461531</v>
          </cell>
          <cell r="BC11">
            <v>0.89610389610389618</v>
          </cell>
          <cell r="BD11">
            <v>0.83394833948339486</v>
          </cell>
          <cell r="BE11">
            <v>1.0308219178082192</v>
          </cell>
          <cell r="BF11">
            <v>0.80894308943089421</v>
          </cell>
          <cell r="BG11">
            <v>0.88235294117647067</v>
          </cell>
          <cell r="BH11">
            <v>0.96280087527352287</v>
          </cell>
          <cell r="BI11">
            <v>1.1438202247191012</v>
          </cell>
          <cell r="BJ11">
            <v>0.9642857142857143</v>
          </cell>
          <cell r="BK11">
            <v>0.84390243902439033</v>
          </cell>
          <cell r="BL11">
            <v>0.9230305079347414</v>
          </cell>
          <cell r="BM11">
            <v>7.7652805868562547E-2</v>
          </cell>
        </row>
        <row r="12">
          <cell r="C12">
            <v>0.96853146853146843</v>
          </cell>
          <cell r="E12">
            <v>0.91158536585365857</v>
          </cell>
          <cell r="G12">
            <v>0.88338192419825079</v>
          </cell>
          <cell r="I12">
            <v>0.98177083333333348</v>
          </cell>
          <cell r="K12">
            <v>0.90492957746478875</v>
          </cell>
          <cell r="M12">
            <v>0.94411764705882362</v>
          </cell>
          <cell r="O12">
            <v>0.91719745222929938</v>
          </cell>
          <cell r="Q12">
            <v>0.88481675392670145</v>
          </cell>
          <cell r="S12">
            <v>0.85714285714285721</v>
          </cell>
          <cell r="U12">
            <v>0.89610389610389607</v>
          </cell>
          <cell r="W12">
            <v>0.88461538461538447</v>
          </cell>
          <cell r="Y12">
            <v>0.8441558441558441</v>
          </cell>
          <cell r="AA12">
            <v>0.90405904059040587</v>
          </cell>
          <cell r="AC12">
            <v>0.9726027397260274</v>
          </cell>
          <cell r="AE12">
            <v>0.91056910569105676</v>
          </cell>
          <cell r="AG12">
            <v>0.94736842105263175</v>
          </cell>
          <cell r="AI12">
            <v>0.93873085339168483</v>
          </cell>
          <cell r="AK12">
            <v>1.1595505617977528</v>
          </cell>
          <cell r="AM12">
            <v>0.9107142857142857</v>
          </cell>
          <cell r="AO12">
            <v>0.86829268292682926</v>
          </cell>
          <cell r="AR12">
            <v>0.96853146853146843</v>
          </cell>
          <cell r="AS12">
            <v>0.91158536585365857</v>
          </cell>
          <cell r="AT12">
            <v>0.88338192419825079</v>
          </cell>
          <cell r="AU12">
            <v>0.98177083333333348</v>
          </cell>
          <cell r="AV12">
            <v>0.90492957746478875</v>
          </cell>
          <cell r="AW12">
            <v>0.94411764705882362</v>
          </cell>
          <cell r="AX12">
            <v>0.91719745222929938</v>
          </cell>
          <cell r="AY12">
            <v>0.88481675392670145</v>
          </cell>
          <cell r="AZ12">
            <v>0.85714285714285721</v>
          </cell>
          <cell r="BA12">
            <v>0.89610389610389607</v>
          </cell>
          <cell r="BB12">
            <v>0.88461538461538447</v>
          </cell>
          <cell r="BC12">
            <v>0.8441558441558441</v>
          </cell>
          <cell r="BD12">
            <v>0.90405904059040587</v>
          </cell>
          <cell r="BE12">
            <v>0.9726027397260274</v>
          </cell>
          <cell r="BF12">
            <v>0.91056910569105676</v>
          </cell>
          <cell r="BG12">
            <v>0.94736842105263175</v>
          </cell>
          <cell r="BH12">
            <v>0.93873085339168483</v>
          </cell>
          <cell r="BI12">
            <v>1.1595505617977528</v>
          </cell>
          <cell r="BJ12">
            <v>0.9107142857142857</v>
          </cell>
          <cell r="BK12">
            <v>0.86829268292682926</v>
          </cell>
          <cell r="BL12">
            <v>0.92451183477524901</v>
          </cell>
          <cell r="BM12">
            <v>6.6929170283747952E-2</v>
          </cell>
        </row>
        <row r="13">
          <cell r="C13">
            <v>0.98601398601398593</v>
          </cell>
          <cell r="E13">
            <v>0.90548780487804881</v>
          </cell>
          <cell r="G13">
            <v>0.91545189504373181</v>
          </cell>
          <cell r="I13">
            <v>0.95052083333333337</v>
          </cell>
          <cell r="K13">
            <v>0.91901408450704236</v>
          </cell>
          <cell r="M13">
            <v>0.93823529411764706</v>
          </cell>
          <cell r="O13">
            <v>0.87261146496815289</v>
          </cell>
          <cell r="Q13">
            <v>0.82722513089005234</v>
          </cell>
          <cell r="S13">
            <v>0.83011583011583012</v>
          </cell>
          <cell r="U13">
            <v>0.93506493506493504</v>
          </cell>
          <cell r="W13">
            <v>0.93028846153846156</v>
          </cell>
          <cell r="Y13">
            <v>0.88961038961038952</v>
          </cell>
          <cell r="AA13">
            <v>0.90036900369003681</v>
          </cell>
          <cell r="AC13">
            <v>0.93835616438356162</v>
          </cell>
          <cell r="AE13">
            <v>0.89430894308943087</v>
          </cell>
          <cell r="AG13">
            <v>0.86996904024767818</v>
          </cell>
          <cell r="AI13">
            <v>0.89715536105032823</v>
          </cell>
          <cell r="AK13">
            <v>1.0921348314606742</v>
          </cell>
          <cell r="AM13">
            <v>0.89642857142857146</v>
          </cell>
          <cell r="AO13">
            <v>0.79512195121951224</v>
          </cell>
          <cell r="AR13">
            <v>0.98601398601398593</v>
          </cell>
          <cell r="AS13">
            <v>0.90548780487804881</v>
          </cell>
          <cell r="AT13">
            <v>0.91545189504373181</v>
          </cell>
          <cell r="AU13">
            <v>0.95052083333333337</v>
          </cell>
          <cell r="AV13">
            <v>0.91901408450704236</v>
          </cell>
          <cell r="AW13">
            <v>0.93823529411764706</v>
          </cell>
          <cell r="AX13">
            <v>0.87261146496815289</v>
          </cell>
          <cell r="AY13">
            <v>0.82722513089005234</v>
          </cell>
          <cell r="AZ13">
            <v>0.83011583011583012</v>
          </cell>
          <cell r="BA13">
            <v>0.93506493506493504</v>
          </cell>
          <cell r="BB13">
            <v>0.93028846153846156</v>
          </cell>
          <cell r="BC13">
            <v>0.88961038961038952</v>
          </cell>
          <cell r="BD13">
            <v>0.90036900369003681</v>
          </cell>
          <cell r="BE13">
            <v>0.93835616438356162</v>
          </cell>
          <cell r="BF13">
            <v>0.89430894308943087</v>
          </cell>
          <cell r="BG13">
            <v>0.86996904024767818</v>
          </cell>
          <cell r="BH13">
            <v>0.89715536105032823</v>
          </cell>
          <cell r="BI13">
            <v>1.0921348314606742</v>
          </cell>
          <cell r="BJ13">
            <v>0.89642857142857146</v>
          </cell>
          <cell r="BK13">
            <v>0.79512195121951224</v>
          </cell>
          <cell r="BL13">
            <v>0.90917419883257045</v>
          </cell>
          <cell r="BM13">
            <v>6.2359910844308884E-2</v>
          </cell>
        </row>
        <row r="14">
          <cell r="C14">
            <v>0.92307692307692302</v>
          </cell>
          <cell r="E14">
            <v>0.9695121951219513</v>
          </cell>
          <cell r="G14">
            <v>0.84548104956268233</v>
          </cell>
          <cell r="I14">
            <v>0.97395833333333337</v>
          </cell>
          <cell r="K14">
            <v>0.89084507042253525</v>
          </cell>
          <cell r="M14">
            <v>0.93235294117647061</v>
          </cell>
          <cell r="O14">
            <v>0.90445859872611467</v>
          </cell>
          <cell r="Q14">
            <v>0.89005235602094235</v>
          </cell>
          <cell r="S14">
            <v>0.84169884169884179</v>
          </cell>
          <cell r="U14">
            <v>0.92207792207792205</v>
          </cell>
          <cell r="W14">
            <v>0.94230769230769229</v>
          </cell>
          <cell r="Y14">
            <v>0.8214285714285714</v>
          </cell>
          <cell r="AA14">
            <v>0.84132841328413277</v>
          </cell>
          <cell r="AC14">
            <v>0.96575342465753422</v>
          </cell>
          <cell r="AE14">
            <v>0.85365853658536583</v>
          </cell>
          <cell r="AG14">
            <v>0.8544891640866874</v>
          </cell>
          <cell r="AI14">
            <v>0.93654266958424492</v>
          </cell>
          <cell r="AK14">
            <v>1.0966292134831459</v>
          </cell>
          <cell r="AM14">
            <v>0.86785714285714288</v>
          </cell>
          <cell r="AO14">
            <v>0.83902439024390241</v>
          </cell>
          <cell r="AR14">
            <v>0.92307692307692302</v>
          </cell>
          <cell r="AS14">
            <v>0.9695121951219513</v>
          </cell>
          <cell r="AT14">
            <v>0.84548104956268233</v>
          </cell>
          <cell r="AU14">
            <v>0.97395833333333337</v>
          </cell>
          <cell r="AV14">
            <v>0.89084507042253525</v>
          </cell>
          <cell r="AW14">
            <v>0.93235294117647061</v>
          </cell>
          <cell r="AX14">
            <v>0.90445859872611467</v>
          </cell>
          <cell r="AY14">
            <v>0.89005235602094235</v>
          </cell>
          <cell r="AZ14">
            <v>0.84169884169884179</v>
          </cell>
          <cell r="BA14">
            <v>0.92207792207792205</v>
          </cell>
          <cell r="BB14">
            <v>0.94230769230769229</v>
          </cell>
          <cell r="BC14">
            <v>0.8214285714285714</v>
          </cell>
          <cell r="BD14">
            <v>0.84132841328413277</v>
          </cell>
          <cell r="BE14">
            <v>0.96575342465753422</v>
          </cell>
          <cell r="BF14">
            <v>0.85365853658536583</v>
          </cell>
          <cell r="BG14">
            <v>0.8544891640866874</v>
          </cell>
          <cell r="BH14">
            <v>0.93654266958424492</v>
          </cell>
          <cell r="BI14">
            <v>1.0966292134831459</v>
          </cell>
          <cell r="BJ14">
            <v>0.86785714285714288</v>
          </cell>
          <cell r="BK14">
            <v>0.83902439024390241</v>
          </cell>
          <cell r="BL14">
            <v>0.90562667248680673</v>
          </cell>
          <cell r="BM14">
            <v>6.6096787044756411E-2</v>
          </cell>
        </row>
        <row r="15">
          <cell r="C15">
            <v>0.9825174825174825</v>
          </cell>
          <cell r="E15">
            <v>0.95121951219512202</v>
          </cell>
          <cell r="G15">
            <v>0.83381924198250745</v>
          </cell>
          <cell r="I15">
            <v>0.8984375</v>
          </cell>
          <cell r="K15">
            <v>0.84154929577464788</v>
          </cell>
          <cell r="M15">
            <v>0.94117647058823528</v>
          </cell>
          <cell r="O15">
            <v>0.82165605095541405</v>
          </cell>
          <cell r="Q15">
            <v>0.86387434554973819</v>
          </cell>
          <cell r="S15">
            <v>0.78764478764478763</v>
          </cell>
          <cell r="U15">
            <v>0.87012987012987009</v>
          </cell>
          <cell r="W15">
            <v>0.94951923076923073</v>
          </cell>
          <cell r="Y15">
            <v>0.81493506493506496</v>
          </cell>
          <cell r="AA15">
            <v>0.82287822878228778</v>
          </cell>
          <cell r="AC15">
            <v>0.94178082191780821</v>
          </cell>
          <cell r="AE15">
            <v>0.81707317073170738</v>
          </cell>
          <cell r="AG15">
            <v>0.88854489164086692</v>
          </cell>
          <cell r="AI15">
            <v>0.88402625820568914</v>
          </cell>
          <cell r="AK15">
            <v>1.0696629213483146</v>
          </cell>
          <cell r="AM15">
            <v>0.83571428571428563</v>
          </cell>
          <cell r="AO15">
            <v>0.85365853658536583</v>
          </cell>
          <cell r="AR15">
            <v>0.9825174825174825</v>
          </cell>
          <cell r="AS15">
            <v>0.95121951219512202</v>
          </cell>
          <cell r="AT15">
            <v>0.83381924198250745</v>
          </cell>
          <cell r="AU15">
            <v>0.8984375</v>
          </cell>
          <cell r="AV15">
            <v>0.84154929577464788</v>
          </cell>
          <cell r="AW15">
            <v>0.94117647058823528</v>
          </cell>
          <cell r="AX15">
            <v>0.82165605095541405</v>
          </cell>
          <cell r="AY15">
            <v>0.86387434554973819</v>
          </cell>
          <cell r="AZ15">
            <v>0.78764478764478763</v>
          </cell>
          <cell r="BA15">
            <v>0.87012987012987009</v>
          </cell>
          <cell r="BB15">
            <v>0.94951923076923073</v>
          </cell>
          <cell r="BC15">
            <v>0.81493506493506496</v>
          </cell>
          <cell r="BD15">
            <v>0.82287822878228778</v>
          </cell>
          <cell r="BE15">
            <v>0.94178082191780821</v>
          </cell>
          <cell r="BF15">
            <v>0.81707317073170738</v>
          </cell>
          <cell r="BG15">
            <v>0.88854489164086692</v>
          </cell>
          <cell r="BH15">
            <v>0.88402625820568914</v>
          </cell>
          <cell r="BI15">
            <v>1.0696629213483146</v>
          </cell>
          <cell r="BJ15">
            <v>0.83571428571428563</v>
          </cell>
          <cell r="BK15">
            <v>0.85365853658536583</v>
          </cell>
          <cell r="BL15">
            <v>0.88349089839842132</v>
          </cell>
          <cell r="BM15">
            <v>7.0391825625130244E-2</v>
          </cell>
        </row>
        <row r="16">
          <cell r="C16">
            <v>0.91608391608391604</v>
          </cell>
          <cell r="E16">
            <v>0.88109756097560976</v>
          </cell>
          <cell r="G16">
            <v>0.95626822157434399</v>
          </cell>
          <cell r="I16">
            <v>0.94791666666666663</v>
          </cell>
          <cell r="K16">
            <v>0.96478873239436624</v>
          </cell>
          <cell r="M16">
            <v>0.88235294117647056</v>
          </cell>
          <cell r="O16">
            <v>0.88216560509554143</v>
          </cell>
          <cell r="Q16">
            <v>1.0209424083769634</v>
          </cell>
          <cell r="S16">
            <v>0.97297297297297303</v>
          </cell>
          <cell r="U16">
            <v>0.97835497835497831</v>
          </cell>
          <cell r="W16">
            <v>0.88701923076923073</v>
          </cell>
          <cell r="Y16">
            <v>0.93506493506493504</v>
          </cell>
          <cell r="AA16">
            <v>0.86346863468634671</v>
          </cell>
          <cell r="AC16">
            <v>0.98972602739726023</v>
          </cell>
          <cell r="AE16">
            <v>0.80081300813008127</v>
          </cell>
          <cell r="AG16">
            <v>0.84829721362229105</v>
          </cell>
          <cell r="AI16">
            <v>0.93435448577680524</v>
          </cell>
          <cell r="AK16">
            <v>1.0629213483146067</v>
          </cell>
          <cell r="AM16">
            <v>0.8035714285714286</v>
          </cell>
          <cell r="AO16">
            <v>0.72682926829268291</v>
          </cell>
          <cell r="AR16">
            <v>0.91608391608391604</v>
          </cell>
          <cell r="AS16">
            <v>0.88109756097560976</v>
          </cell>
          <cell r="AT16">
            <v>0.95626822157434399</v>
          </cell>
          <cell r="AU16">
            <v>0.94791666666666663</v>
          </cell>
          <cell r="AV16">
            <v>0.96478873239436624</v>
          </cell>
          <cell r="AW16">
            <v>0.88235294117647056</v>
          </cell>
          <cell r="AX16">
            <v>0.88216560509554143</v>
          </cell>
          <cell r="AY16">
            <v>1.0209424083769634</v>
          </cell>
          <cell r="AZ16">
            <v>0.97297297297297303</v>
          </cell>
          <cell r="BA16">
            <v>0.97835497835497831</v>
          </cell>
          <cell r="BB16">
            <v>0.88701923076923073</v>
          </cell>
          <cell r="BC16">
            <v>0.93506493506493504</v>
          </cell>
          <cell r="BD16">
            <v>0.86346863468634671</v>
          </cell>
          <cell r="BE16">
            <v>0.98972602739726023</v>
          </cell>
          <cell r="BF16">
            <v>0.80081300813008127</v>
          </cell>
          <cell r="BG16">
            <v>0.84829721362229105</v>
          </cell>
          <cell r="BH16">
            <v>0.93435448577680524</v>
          </cell>
          <cell r="BI16">
            <v>1.0629213483146067</v>
          </cell>
          <cell r="BJ16">
            <v>0.8035714285714286</v>
          </cell>
          <cell r="BK16">
            <v>0.72682926829268291</v>
          </cell>
          <cell r="BL16">
            <v>0.91275047921487484</v>
          </cell>
          <cell r="BM16">
            <v>8.0801922817330507E-2</v>
          </cell>
        </row>
        <row r="17">
          <cell r="C17">
            <v>0.81468531468531469</v>
          </cell>
          <cell r="E17">
            <v>0.79878048780487809</v>
          </cell>
          <cell r="G17">
            <v>0.74052478134110788</v>
          </cell>
          <cell r="I17">
            <v>0.79947916666666663</v>
          </cell>
          <cell r="K17">
            <v>0.73943661971830987</v>
          </cell>
          <cell r="M17">
            <v>0.72352941176470598</v>
          </cell>
          <cell r="O17">
            <v>0.78343949044585992</v>
          </cell>
          <cell r="Q17">
            <v>0.74345549738219885</v>
          </cell>
          <cell r="S17">
            <v>0.63706563706563712</v>
          </cell>
          <cell r="U17">
            <v>0.7012987012987012</v>
          </cell>
          <cell r="W17">
            <v>0.75721153846153844</v>
          </cell>
          <cell r="Y17">
            <v>0.64935064935064934</v>
          </cell>
          <cell r="AA17">
            <v>0.6605166051660516</v>
          </cell>
          <cell r="AC17">
            <v>0.77397260273972612</v>
          </cell>
          <cell r="AE17">
            <v>0.68699186991869909</v>
          </cell>
          <cell r="AG17">
            <v>0.6470588235294118</v>
          </cell>
          <cell r="AI17">
            <v>0.79868708971553604</v>
          </cell>
          <cell r="AK17">
            <v>0.91235955056179774</v>
          </cell>
          <cell r="AM17">
            <v>0.63571428571428579</v>
          </cell>
          <cell r="AO17">
            <v>0.551219512195122</v>
          </cell>
          <cell r="AR17">
            <v>0.81468531468531469</v>
          </cell>
          <cell r="AS17">
            <v>0.79878048780487809</v>
          </cell>
          <cell r="AT17">
            <v>0.74052478134110788</v>
          </cell>
          <cell r="AU17">
            <v>0.79947916666666663</v>
          </cell>
          <cell r="AV17">
            <v>0.73943661971830987</v>
          </cell>
          <cell r="AW17">
            <v>0.72352941176470598</v>
          </cell>
          <cell r="AX17">
            <v>0.78343949044585992</v>
          </cell>
          <cell r="AY17">
            <v>0.74345549738219885</v>
          </cell>
          <cell r="AZ17">
            <v>0.63706563706563712</v>
          </cell>
          <cell r="BA17">
            <v>0.7012987012987012</v>
          </cell>
          <cell r="BB17">
            <v>0.75721153846153844</v>
          </cell>
          <cell r="BC17">
            <v>0.64935064935064934</v>
          </cell>
          <cell r="BD17">
            <v>0.6605166051660516</v>
          </cell>
          <cell r="BE17">
            <v>0.77397260273972612</v>
          </cell>
          <cell r="BF17">
            <v>0.68699186991869909</v>
          </cell>
          <cell r="BG17">
            <v>0.6470588235294118</v>
          </cell>
          <cell r="BH17">
            <v>0.79868708971553604</v>
          </cell>
          <cell r="BI17">
            <v>0.91235955056179774</v>
          </cell>
          <cell r="BJ17">
            <v>0.63571428571428579</v>
          </cell>
          <cell r="BK17">
            <v>0.551219512195122</v>
          </cell>
          <cell r="BL17">
            <v>0.72773888177630996</v>
          </cell>
          <cell r="BM17">
            <v>8.3011405369080568E-2</v>
          </cell>
        </row>
        <row r="18">
          <cell r="C18">
            <v>0.82867132867132864</v>
          </cell>
          <cell r="E18">
            <v>0.78048780487804892</v>
          </cell>
          <cell r="G18">
            <v>0.70262390670553942</v>
          </cell>
          <cell r="I18">
            <v>0.78125</v>
          </cell>
          <cell r="K18">
            <v>0.65492957746478886</v>
          </cell>
          <cell r="M18">
            <v>0.75882352941176467</v>
          </cell>
          <cell r="O18">
            <v>0.72929936305732479</v>
          </cell>
          <cell r="Q18">
            <v>0.72251308900523559</v>
          </cell>
          <cell r="S18">
            <v>0.68725868725868733</v>
          </cell>
          <cell r="U18">
            <v>0.76190476190476197</v>
          </cell>
          <cell r="W18">
            <v>0.79807692307692313</v>
          </cell>
          <cell r="Y18">
            <v>0.65909090909090906</v>
          </cell>
          <cell r="AA18">
            <v>0.68265682656826565</v>
          </cell>
          <cell r="AC18">
            <v>0.8047945205479452</v>
          </cell>
          <cell r="AE18">
            <v>0.66260162601626016</v>
          </cell>
          <cell r="AG18">
            <v>0.66873065015479882</v>
          </cell>
          <cell r="AI18">
            <v>0.69146608315098468</v>
          </cell>
          <cell r="AK18">
            <v>0.84943820224719091</v>
          </cell>
          <cell r="AM18">
            <v>0.63214285714285712</v>
          </cell>
          <cell r="AO18">
            <v>0.57560975609756104</v>
          </cell>
          <cell r="AR18">
            <v>0.82867132867132864</v>
          </cell>
          <cell r="AS18">
            <v>0.78048780487804892</v>
          </cell>
          <cell r="AT18">
            <v>0.70262390670553942</v>
          </cell>
          <cell r="AU18">
            <v>0.78125</v>
          </cell>
          <cell r="AV18">
            <v>0.65492957746478886</v>
          </cell>
          <cell r="AW18">
            <v>0.75882352941176467</v>
          </cell>
          <cell r="AX18">
            <v>0.72929936305732479</v>
          </cell>
          <cell r="AY18">
            <v>0.72251308900523559</v>
          </cell>
          <cell r="AZ18">
            <v>0.68725868725868733</v>
          </cell>
          <cell r="BA18">
            <v>0.76190476190476197</v>
          </cell>
          <cell r="BB18">
            <v>0.79807692307692313</v>
          </cell>
          <cell r="BC18">
            <v>0.65909090909090906</v>
          </cell>
          <cell r="BD18">
            <v>0.68265682656826565</v>
          </cell>
          <cell r="BE18">
            <v>0.8047945205479452</v>
          </cell>
          <cell r="BF18">
            <v>0.66260162601626016</v>
          </cell>
          <cell r="BG18">
            <v>0.66873065015479882</v>
          </cell>
          <cell r="BH18">
            <v>0.69146608315098468</v>
          </cell>
          <cell r="BI18">
            <v>0.84943820224719091</v>
          </cell>
          <cell r="BJ18">
            <v>0.63214285714285712</v>
          </cell>
          <cell r="BK18">
            <v>0.57560975609756104</v>
          </cell>
          <cell r="BL18">
            <v>0.72161852012255878</v>
          </cell>
          <cell r="BM18">
            <v>7.2031087135805139E-2</v>
          </cell>
        </row>
        <row r="19">
          <cell r="C19">
            <v>0.86713286713286708</v>
          </cell>
          <cell r="E19">
            <v>0.78963414634146345</v>
          </cell>
          <cell r="G19">
            <v>0.74344023323615172</v>
          </cell>
          <cell r="I19">
            <v>0.80989583333333337</v>
          </cell>
          <cell r="K19">
            <v>0.7359154929577465</v>
          </cell>
          <cell r="M19">
            <v>0.80294117647058827</v>
          </cell>
          <cell r="O19">
            <v>0.83439490445859876</v>
          </cell>
          <cell r="Q19">
            <v>0.84293193717277493</v>
          </cell>
          <cell r="S19">
            <v>0.8494208494208495</v>
          </cell>
          <cell r="U19">
            <v>0.82683982683982682</v>
          </cell>
          <cell r="W19">
            <v>0.78846153846153832</v>
          </cell>
          <cell r="Y19">
            <v>0.66558441558441561</v>
          </cell>
          <cell r="AA19">
            <v>0.71217712177121772</v>
          </cell>
          <cell r="AC19">
            <v>0.78424657534246578</v>
          </cell>
          <cell r="AE19">
            <v>0.59349593495934949</v>
          </cell>
          <cell r="AG19">
            <v>0.67801857585139325</v>
          </cell>
          <cell r="AI19">
            <v>0.74835886214442016</v>
          </cell>
          <cell r="AK19">
            <v>0.88764044943820219</v>
          </cell>
          <cell r="AM19">
            <v>0.68214285714285716</v>
          </cell>
          <cell r="AO19">
            <v>0.57073170731707312</v>
          </cell>
          <cell r="AR19">
            <v>0.86713286713286708</v>
          </cell>
          <cell r="AS19">
            <v>0.78963414634146345</v>
          </cell>
          <cell r="AT19">
            <v>0.74344023323615172</v>
          </cell>
          <cell r="AU19">
            <v>0.80989583333333337</v>
          </cell>
          <cell r="AV19">
            <v>0.7359154929577465</v>
          </cell>
          <cell r="AW19">
            <v>0.80294117647058827</v>
          </cell>
          <cell r="AX19">
            <v>0.83439490445859876</v>
          </cell>
          <cell r="AY19">
            <v>0.84293193717277493</v>
          </cell>
          <cell r="AZ19">
            <v>0.8494208494208495</v>
          </cell>
          <cell r="BA19">
            <v>0.82683982683982682</v>
          </cell>
          <cell r="BB19">
            <v>0.78846153846153832</v>
          </cell>
          <cell r="BC19">
            <v>0.66558441558441561</v>
          </cell>
          <cell r="BD19">
            <v>0.71217712177121772</v>
          </cell>
          <cell r="BE19">
            <v>0.78424657534246578</v>
          </cell>
          <cell r="BF19">
            <v>0.59349593495934949</v>
          </cell>
          <cell r="BG19">
            <v>0.67801857585139325</v>
          </cell>
          <cell r="BH19">
            <v>0.74835886214442016</v>
          </cell>
          <cell r="BI19">
            <v>0.88764044943820219</v>
          </cell>
          <cell r="BJ19">
            <v>0.68214285714285716</v>
          </cell>
          <cell r="BK19">
            <v>0.57073170731707312</v>
          </cell>
          <cell r="BL19">
            <v>0.76067026526885662</v>
          </cell>
          <cell r="BM19">
            <v>8.8188225987309646E-2</v>
          </cell>
        </row>
        <row r="20">
          <cell r="C20">
            <v>0.80069930069930062</v>
          </cell>
          <cell r="E20">
            <v>0.78353658536585369</v>
          </cell>
          <cell r="G20">
            <v>0.74635568513119543</v>
          </cell>
          <cell r="I20">
            <v>0.85416666666666663</v>
          </cell>
          <cell r="K20">
            <v>0.8098591549295775</v>
          </cell>
          <cell r="M20">
            <v>0.79999999999999993</v>
          </cell>
          <cell r="O20">
            <v>0.82165605095541405</v>
          </cell>
          <cell r="Q20">
            <v>0.91623036649214651</v>
          </cell>
          <cell r="S20">
            <v>0.91891891891891897</v>
          </cell>
          <cell r="U20">
            <v>0.88744588744588737</v>
          </cell>
          <cell r="W20">
            <v>0.76201923076923073</v>
          </cell>
          <cell r="Y20">
            <v>0.69805194805194803</v>
          </cell>
          <cell r="AA20">
            <v>0.7232472324723247</v>
          </cell>
          <cell r="AC20">
            <v>0.79109589041095896</v>
          </cell>
          <cell r="AE20">
            <v>0.65853658536585358</v>
          </cell>
          <cell r="AG20">
            <v>0.69040247678018585</v>
          </cell>
          <cell r="AI20">
            <v>0.75929978118161923</v>
          </cell>
          <cell r="AK20">
            <v>0.84494382022471914</v>
          </cell>
          <cell r="AM20">
            <v>0.71071428571428563</v>
          </cell>
          <cell r="AO20">
            <v>0.6634146341463415</v>
          </cell>
          <cell r="AR20">
            <v>0.80069930069930062</v>
          </cell>
          <cell r="AS20">
            <v>0.78353658536585369</v>
          </cell>
          <cell r="AT20">
            <v>0.74635568513119543</v>
          </cell>
          <cell r="AU20">
            <v>0.85416666666666663</v>
          </cell>
          <cell r="AV20">
            <v>0.8098591549295775</v>
          </cell>
          <cell r="AW20">
            <v>0.79999999999999993</v>
          </cell>
          <cell r="AX20">
            <v>0.82165605095541405</v>
          </cell>
          <cell r="AY20">
            <v>0.91623036649214651</v>
          </cell>
          <cell r="AZ20">
            <v>0.91891891891891897</v>
          </cell>
          <cell r="BA20">
            <v>0.88744588744588737</v>
          </cell>
          <cell r="BB20">
            <v>0.76201923076923073</v>
          </cell>
          <cell r="BC20">
            <v>0.69805194805194803</v>
          </cell>
          <cell r="BD20">
            <v>0.7232472324723247</v>
          </cell>
          <cell r="BE20">
            <v>0.79109589041095896</v>
          </cell>
          <cell r="BF20">
            <v>0.65853658536585358</v>
          </cell>
          <cell r="BG20">
            <v>0.69040247678018585</v>
          </cell>
          <cell r="BH20">
            <v>0.75929978118161923</v>
          </cell>
          <cell r="BI20">
            <v>0.84494382022471914</v>
          </cell>
          <cell r="BJ20">
            <v>0.71071428571428563</v>
          </cell>
          <cell r="BK20">
            <v>0.6634146341463415</v>
          </cell>
          <cell r="BL20">
            <v>0.78202972508612134</v>
          </cell>
          <cell r="BM20">
            <v>7.8008947170300894E-2</v>
          </cell>
        </row>
        <row r="21">
          <cell r="C21">
            <v>0.78671328671328666</v>
          </cell>
          <cell r="E21">
            <v>0.76829268292682928</v>
          </cell>
          <cell r="G21">
            <v>0.73177842565597673</v>
          </cell>
          <cell r="I21">
            <v>0.83593750000000011</v>
          </cell>
          <cell r="K21">
            <v>0.81690140845070425</v>
          </cell>
          <cell r="M21">
            <v>0.80294117647058827</v>
          </cell>
          <cell r="O21">
            <v>0.79299363057324845</v>
          </cell>
          <cell r="Q21">
            <v>0.92670157068062819</v>
          </cell>
          <cell r="S21">
            <v>0.91505791505791512</v>
          </cell>
          <cell r="U21">
            <v>0.86147186147186139</v>
          </cell>
          <cell r="W21">
            <v>0.76201923076923073</v>
          </cell>
          <cell r="Y21">
            <v>0.63961038961038952</v>
          </cell>
          <cell r="AA21">
            <v>0.67896678966789659</v>
          </cell>
          <cell r="AC21">
            <v>0.71917808219178081</v>
          </cell>
          <cell r="AE21">
            <v>0.71951219512195119</v>
          </cell>
          <cell r="AG21">
            <v>0.73993808049535603</v>
          </cell>
          <cell r="AI21">
            <v>0.73304157549234128</v>
          </cell>
          <cell r="AK21">
            <v>0.86741573033707864</v>
          </cell>
          <cell r="AM21">
            <v>0.73928571428571421</v>
          </cell>
          <cell r="AO21">
            <v>0.62439024390243902</v>
          </cell>
          <cell r="AR21">
            <v>0.78671328671328666</v>
          </cell>
          <cell r="AS21">
            <v>0.76829268292682928</v>
          </cell>
          <cell r="AT21">
            <v>0.73177842565597673</v>
          </cell>
          <cell r="AU21">
            <v>0.83593750000000011</v>
          </cell>
          <cell r="AV21">
            <v>0.81690140845070425</v>
          </cell>
          <cell r="AW21">
            <v>0.80294117647058827</v>
          </cell>
          <cell r="AX21">
            <v>0.79299363057324845</v>
          </cell>
          <cell r="AY21">
            <v>0.92670157068062819</v>
          </cell>
          <cell r="AZ21">
            <v>0.91505791505791512</v>
          </cell>
          <cell r="BA21">
            <v>0.86147186147186139</v>
          </cell>
          <cell r="BB21">
            <v>0.76201923076923073</v>
          </cell>
          <cell r="BC21">
            <v>0.63961038961038952</v>
          </cell>
          <cell r="BD21">
            <v>0.67896678966789659</v>
          </cell>
          <cell r="BE21">
            <v>0.71917808219178081</v>
          </cell>
          <cell r="BF21">
            <v>0.71951219512195119</v>
          </cell>
          <cell r="BG21">
            <v>0.73993808049535603</v>
          </cell>
          <cell r="BH21">
            <v>0.73304157549234128</v>
          </cell>
          <cell r="BI21">
            <v>0.86741573033707864</v>
          </cell>
          <cell r="BJ21">
            <v>0.73928571428571421</v>
          </cell>
          <cell r="BK21">
            <v>0.62439024390243902</v>
          </cell>
          <cell r="BL21">
            <v>0.77310737449376077</v>
          </cell>
          <cell r="BM21">
            <v>8.2099022401558849E-2</v>
          </cell>
        </row>
        <row r="22">
          <cell r="C22">
            <v>0.76573426573426562</v>
          </cell>
          <cell r="E22">
            <v>0.71646341463414642</v>
          </cell>
          <cell r="G22">
            <v>0.685131195335277</v>
          </cell>
          <cell r="I22">
            <v>0.76822916666666674</v>
          </cell>
          <cell r="K22">
            <v>0.72535211267605637</v>
          </cell>
          <cell r="M22">
            <v>0.79411764705882348</v>
          </cell>
          <cell r="O22">
            <v>0.8152866242038217</v>
          </cell>
          <cell r="Q22">
            <v>0.87958115183246066</v>
          </cell>
          <cell r="S22">
            <v>0.891891891891892</v>
          </cell>
          <cell r="U22">
            <v>0.91774891774891765</v>
          </cell>
          <cell r="W22">
            <v>0.76442307692307687</v>
          </cell>
          <cell r="Y22">
            <v>0.62337662337662336</v>
          </cell>
          <cell r="AA22">
            <v>0.65682656826568264</v>
          </cell>
          <cell r="AC22">
            <v>0.70547945205479456</v>
          </cell>
          <cell r="AE22">
            <v>0.66666666666666652</v>
          </cell>
          <cell r="AG22">
            <v>0.71207430340557287</v>
          </cell>
          <cell r="AI22">
            <v>0.76148796498905902</v>
          </cell>
          <cell r="AK22">
            <v>0.85842696629213489</v>
          </cell>
          <cell r="AM22">
            <v>0.75</v>
          </cell>
          <cell r="AO22">
            <v>0.68780487804878043</v>
          </cell>
          <cell r="AR22">
            <v>0.76573426573426562</v>
          </cell>
          <cell r="AS22">
            <v>0.71646341463414642</v>
          </cell>
          <cell r="AT22">
            <v>0.685131195335277</v>
          </cell>
          <cell r="AU22">
            <v>0.76822916666666674</v>
          </cell>
          <cell r="AV22">
            <v>0.72535211267605637</v>
          </cell>
          <cell r="AW22">
            <v>0.79411764705882348</v>
          </cell>
          <cell r="AX22">
            <v>0.8152866242038217</v>
          </cell>
          <cell r="AY22">
            <v>0.87958115183246066</v>
          </cell>
          <cell r="AZ22">
            <v>0.891891891891892</v>
          </cell>
          <cell r="BA22">
            <v>0.91774891774891765</v>
          </cell>
          <cell r="BB22">
            <v>0.76442307692307687</v>
          </cell>
          <cell r="BC22">
            <v>0.62337662337662336</v>
          </cell>
          <cell r="BD22">
            <v>0.65682656826568264</v>
          </cell>
          <cell r="BE22">
            <v>0.70547945205479456</v>
          </cell>
          <cell r="BF22">
            <v>0.66666666666666652</v>
          </cell>
          <cell r="BG22">
            <v>0.71207430340557287</v>
          </cell>
          <cell r="BH22">
            <v>0.76148796498905902</v>
          </cell>
          <cell r="BI22">
            <v>0.85842696629213489</v>
          </cell>
          <cell r="BJ22">
            <v>0.75</v>
          </cell>
          <cell r="BK22">
            <v>0.68780487804878043</v>
          </cell>
          <cell r="BL22">
            <v>0.75730514439023577</v>
          </cell>
          <cell r="BM22">
            <v>8.2004503001911325E-2</v>
          </cell>
        </row>
        <row r="23">
          <cell r="C23">
            <v>0.72377622377622375</v>
          </cell>
          <cell r="E23">
            <v>0.73170731707317083</v>
          </cell>
          <cell r="G23">
            <v>0.65014577259475226</v>
          </cell>
          <cell r="I23">
            <v>0.80729166666666674</v>
          </cell>
          <cell r="K23">
            <v>0.74295774647887336</v>
          </cell>
          <cell r="M23">
            <v>0.75</v>
          </cell>
          <cell r="O23">
            <v>0.78980891719745228</v>
          </cell>
          <cell r="Q23">
            <v>0.82198952879581144</v>
          </cell>
          <cell r="S23">
            <v>0.82625482625482627</v>
          </cell>
          <cell r="U23">
            <v>0.86147186147186139</v>
          </cell>
          <cell r="W23">
            <v>0.74038461538461542</v>
          </cell>
          <cell r="Y23">
            <v>0.58766233766233766</v>
          </cell>
          <cell r="AA23">
            <v>0.56826568265682653</v>
          </cell>
          <cell r="AC23">
            <v>0.69863013698630139</v>
          </cell>
          <cell r="AE23">
            <v>0.65853658536585358</v>
          </cell>
          <cell r="AG23">
            <v>0.69349845201238391</v>
          </cell>
          <cell r="AI23">
            <v>0.77461706783369799</v>
          </cell>
          <cell r="AK23">
            <v>0.82696629213483142</v>
          </cell>
          <cell r="AM23">
            <v>0.70000000000000007</v>
          </cell>
          <cell r="AO23">
            <v>0.68780487804878043</v>
          </cell>
          <cell r="AR23">
            <v>0.72377622377622375</v>
          </cell>
          <cell r="AS23">
            <v>0.73170731707317083</v>
          </cell>
          <cell r="AT23">
            <v>0.65014577259475226</v>
          </cell>
          <cell r="AU23">
            <v>0.80729166666666674</v>
          </cell>
          <cell r="AV23">
            <v>0.74295774647887336</v>
          </cell>
          <cell r="AW23">
            <v>0.75</v>
          </cell>
          <cell r="AX23">
            <v>0.78980891719745228</v>
          </cell>
          <cell r="AY23">
            <v>0.82198952879581144</v>
          </cell>
          <cell r="AZ23">
            <v>0.82625482625482627</v>
          </cell>
          <cell r="BA23">
            <v>0.86147186147186139</v>
          </cell>
          <cell r="BB23">
            <v>0.74038461538461542</v>
          </cell>
          <cell r="BC23">
            <v>0.58766233766233766</v>
          </cell>
          <cell r="BD23">
            <v>0.56826568265682653</v>
          </cell>
          <cell r="BE23">
            <v>0.69863013698630139</v>
          </cell>
          <cell r="BF23">
            <v>0.65853658536585358</v>
          </cell>
          <cell r="BG23">
            <v>0.69349845201238391</v>
          </cell>
          <cell r="BH23">
            <v>0.77461706783369799</v>
          </cell>
          <cell r="BI23">
            <v>0.82696629213483142</v>
          </cell>
          <cell r="BJ23">
            <v>0.70000000000000007</v>
          </cell>
          <cell r="BK23">
            <v>0.68780487804878043</v>
          </cell>
          <cell r="BL23">
            <v>0.73208849541976329</v>
          </cell>
          <cell r="BM23">
            <v>7.9301192039471724E-2</v>
          </cell>
        </row>
        <row r="24">
          <cell r="C24">
            <v>0.69580419580419572</v>
          </cell>
          <cell r="E24">
            <v>0.67987804878048785</v>
          </cell>
          <cell r="G24">
            <v>0.65306122448979598</v>
          </cell>
          <cell r="I24">
            <v>0.77864583333333337</v>
          </cell>
          <cell r="K24">
            <v>0.70774647887323949</v>
          </cell>
          <cell r="M24">
            <v>0.76764705882352946</v>
          </cell>
          <cell r="O24">
            <v>0.8152866242038217</v>
          </cell>
          <cell r="Q24">
            <v>0.83769633507853392</v>
          </cell>
          <cell r="S24">
            <v>0.83783783783783783</v>
          </cell>
          <cell r="U24">
            <v>0.85281385281385269</v>
          </cell>
          <cell r="W24">
            <v>0.67788461538461531</v>
          </cell>
          <cell r="Y24">
            <v>0.56168831168831168</v>
          </cell>
          <cell r="AA24">
            <v>0.5793357933579335</v>
          </cell>
          <cell r="AC24">
            <v>0.61643835616438358</v>
          </cell>
          <cell r="AE24">
            <v>0.66666666666666652</v>
          </cell>
          <cell r="AG24">
            <v>0.72755417956656354</v>
          </cell>
          <cell r="AI24">
            <v>0.73085339168490149</v>
          </cell>
          <cell r="AK24">
            <v>0.90786516853932586</v>
          </cell>
          <cell r="AM24">
            <v>0.69285714285714284</v>
          </cell>
          <cell r="AO24">
            <v>0.58536585365853655</v>
          </cell>
          <cell r="AR24">
            <v>0.69580419580419572</v>
          </cell>
          <cell r="AS24">
            <v>0.67987804878048785</v>
          </cell>
          <cell r="AT24">
            <v>0.65306122448979598</v>
          </cell>
          <cell r="AU24">
            <v>0.77864583333333337</v>
          </cell>
          <cell r="AV24">
            <v>0.70774647887323949</v>
          </cell>
          <cell r="AW24">
            <v>0.76764705882352946</v>
          </cell>
          <cell r="AX24">
            <v>0.8152866242038217</v>
          </cell>
          <cell r="AY24">
            <v>0.83769633507853392</v>
          </cell>
          <cell r="AZ24">
            <v>0.83783783783783783</v>
          </cell>
          <cell r="BA24">
            <v>0.85281385281385269</v>
          </cell>
          <cell r="BB24">
            <v>0.67788461538461531</v>
          </cell>
          <cell r="BC24">
            <v>0.56168831168831168</v>
          </cell>
          <cell r="BD24">
            <v>0.5793357933579335</v>
          </cell>
          <cell r="BE24">
            <v>0.61643835616438358</v>
          </cell>
          <cell r="BF24">
            <v>0.66666666666666652</v>
          </cell>
          <cell r="BG24">
            <v>0.72755417956656354</v>
          </cell>
          <cell r="BH24">
            <v>0.73085339168490149</v>
          </cell>
          <cell r="BI24">
            <v>0.90786516853932586</v>
          </cell>
          <cell r="BJ24">
            <v>0.69285714285714284</v>
          </cell>
          <cell r="BK24">
            <v>0.58536585365853655</v>
          </cell>
          <cell r="BL24">
            <v>0.71864634848035047</v>
          </cell>
          <cell r="BM24">
            <v>9.7732118738777685E-2</v>
          </cell>
        </row>
        <row r="25">
          <cell r="C25">
            <v>0.69580419580419572</v>
          </cell>
          <cell r="E25">
            <v>0.61280487804878059</v>
          </cell>
          <cell r="G25">
            <v>0.64139941690962099</v>
          </cell>
          <cell r="I25">
            <v>0.765625</v>
          </cell>
          <cell r="K25">
            <v>0.67253521126760574</v>
          </cell>
          <cell r="M25">
            <v>0.77058823529411757</v>
          </cell>
          <cell r="O25">
            <v>0.76114649681528657</v>
          </cell>
          <cell r="Q25">
            <v>0.79057591623036638</v>
          </cell>
          <cell r="S25">
            <v>0.82625482625482627</v>
          </cell>
          <cell r="U25">
            <v>0.82683982683982682</v>
          </cell>
          <cell r="W25">
            <v>0.71634615384615385</v>
          </cell>
          <cell r="Y25">
            <v>0.52922077922077926</v>
          </cell>
          <cell r="AA25">
            <v>0.54612546125461259</v>
          </cell>
          <cell r="AC25">
            <v>0.61986301369863017</v>
          </cell>
          <cell r="AE25">
            <v>0.61382113821138207</v>
          </cell>
          <cell r="AG25">
            <v>0.67492260061919518</v>
          </cell>
          <cell r="AI25">
            <v>0.75929978118161923</v>
          </cell>
          <cell r="AK25">
            <v>0.9101123595505618</v>
          </cell>
          <cell r="AM25">
            <v>0.76428571428571423</v>
          </cell>
          <cell r="AO25">
            <v>0.59024390243902436</v>
          </cell>
          <cell r="AR25">
            <v>0.69580419580419572</v>
          </cell>
          <cell r="AS25">
            <v>0.61280487804878059</v>
          </cell>
          <cell r="AT25">
            <v>0.64139941690962099</v>
          </cell>
          <cell r="AU25">
            <v>0.765625</v>
          </cell>
          <cell r="AV25">
            <v>0.67253521126760574</v>
          </cell>
          <cell r="AW25">
            <v>0.77058823529411757</v>
          </cell>
          <cell r="AX25">
            <v>0.76114649681528657</v>
          </cell>
          <cell r="AY25">
            <v>0.79057591623036638</v>
          </cell>
          <cell r="AZ25">
            <v>0.82625482625482627</v>
          </cell>
          <cell r="BA25">
            <v>0.82683982683982682</v>
          </cell>
          <cell r="BB25">
            <v>0.71634615384615385</v>
          </cell>
          <cell r="BC25">
            <v>0.52922077922077926</v>
          </cell>
          <cell r="BD25">
            <v>0.54612546125461259</v>
          </cell>
          <cell r="BE25">
            <v>0.61986301369863017</v>
          </cell>
          <cell r="BF25">
            <v>0.61382113821138207</v>
          </cell>
          <cell r="BG25">
            <v>0.67492260061919518</v>
          </cell>
          <cell r="BH25">
            <v>0.75929978118161923</v>
          </cell>
          <cell r="BI25">
            <v>0.9101123595505618</v>
          </cell>
          <cell r="BJ25">
            <v>0.76428571428571423</v>
          </cell>
          <cell r="BK25">
            <v>0.59024390243902436</v>
          </cell>
          <cell r="BL25">
            <v>0.70439074538861501</v>
          </cell>
          <cell r="BM25">
            <v>0.10159637900909346</v>
          </cell>
        </row>
        <row r="26">
          <cell r="C26">
            <v>0.70279720279720281</v>
          </cell>
          <cell r="E26">
            <v>0.6585365853658538</v>
          </cell>
          <cell r="G26">
            <v>0.60058309037900881</v>
          </cell>
          <cell r="I26">
            <v>0.734375</v>
          </cell>
          <cell r="K26">
            <v>0.647887323943662</v>
          </cell>
          <cell r="M26">
            <v>0.74117647058823533</v>
          </cell>
          <cell r="O26">
            <v>0.7006369426751593</v>
          </cell>
          <cell r="Q26">
            <v>0.74345549738219885</v>
          </cell>
          <cell r="S26">
            <v>0.81853281853281856</v>
          </cell>
          <cell r="U26">
            <v>0.79220779220779214</v>
          </cell>
          <cell r="W26">
            <v>0.7139423076923076</v>
          </cell>
          <cell r="Y26">
            <v>0.55844155844155841</v>
          </cell>
          <cell r="AA26">
            <v>0.56088560885608851</v>
          </cell>
          <cell r="AC26">
            <v>0.63356164383561642</v>
          </cell>
          <cell r="AE26">
            <v>0.58130081300813008</v>
          </cell>
          <cell r="AG26">
            <v>0.70278637770897834</v>
          </cell>
          <cell r="AI26">
            <v>0.73085339168490149</v>
          </cell>
          <cell r="AK26">
            <v>0.81348314606741579</v>
          </cell>
          <cell r="AM26">
            <v>0.68214285714285716</v>
          </cell>
          <cell r="AO26">
            <v>0.59024390243902436</v>
          </cell>
          <cell r="AR26">
            <v>0.70279720279720281</v>
          </cell>
          <cell r="AS26">
            <v>0.6585365853658538</v>
          </cell>
          <cell r="AT26">
            <v>0.60058309037900881</v>
          </cell>
          <cell r="AU26">
            <v>0.734375</v>
          </cell>
          <cell r="AV26">
            <v>0.647887323943662</v>
          </cell>
          <cell r="AW26">
            <v>0.74117647058823533</v>
          </cell>
          <cell r="AX26">
            <v>0.7006369426751593</v>
          </cell>
          <cell r="AY26">
            <v>0.74345549738219885</v>
          </cell>
          <cell r="AZ26">
            <v>0.81853281853281856</v>
          </cell>
          <cell r="BA26">
            <v>0.79220779220779214</v>
          </cell>
          <cell r="BB26">
            <v>0.7139423076923076</v>
          </cell>
          <cell r="BC26">
            <v>0.55844155844155841</v>
          </cell>
          <cell r="BD26">
            <v>0.56088560885608851</v>
          </cell>
          <cell r="BE26">
            <v>0.63356164383561642</v>
          </cell>
          <cell r="BF26">
            <v>0.58130081300813008</v>
          </cell>
          <cell r="BG26">
            <v>0.70278637770897834</v>
          </cell>
          <cell r="BH26">
            <v>0.73085339168490149</v>
          </cell>
          <cell r="BI26">
            <v>0.81348314606741579</v>
          </cell>
          <cell r="BJ26">
            <v>0.68214285714285716</v>
          </cell>
          <cell r="BK26">
            <v>0.59024390243902436</v>
          </cell>
          <cell r="BL26">
            <v>0.68539151653744046</v>
          </cell>
          <cell r="BM26">
            <v>8.0022863668930078E-2</v>
          </cell>
        </row>
        <row r="27">
          <cell r="C27">
            <v>0.66783216783216781</v>
          </cell>
          <cell r="E27">
            <v>0.6737804878048782</v>
          </cell>
          <cell r="G27">
            <v>0.57142857142857151</v>
          </cell>
          <cell r="I27">
            <v>0.7421875</v>
          </cell>
          <cell r="K27">
            <v>0.6619718309859155</v>
          </cell>
          <cell r="M27">
            <v>0.70588235294117652</v>
          </cell>
          <cell r="O27">
            <v>0.75477707006369432</v>
          </cell>
          <cell r="Q27">
            <v>0.74345549738219885</v>
          </cell>
          <cell r="S27">
            <v>0.84555984555984554</v>
          </cell>
          <cell r="U27">
            <v>0.79653679653679643</v>
          </cell>
          <cell r="W27">
            <v>0.64663461538461531</v>
          </cell>
          <cell r="Y27">
            <v>0.54545454545454541</v>
          </cell>
          <cell r="AA27">
            <v>0.53874538745387446</v>
          </cell>
          <cell r="AC27">
            <v>0.60273972602739734</v>
          </cell>
          <cell r="AE27">
            <v>0.62601626016260159</v>
          </cell>
          <cell r="AG27">
            <v>0.67182662538699689</v>
          </cell>
          <cell r="AI27">
            <v>0.72210065645514221</v>
          </cell>
          <cell r="AK27">
            <v>0.84494382022471914</v>
          </cell>
          <cell r="AM27">
            <v>0.6428571428571429</v>
          </cell>
          <cell r="AO27">
            <v>0.56585365853658531</v>
          </cell>
          <cell r="AR27">
            <v>0.66783216783216781</v>
          </cell>
          <cell r="AS27">
            <v>0.6737804878048782</v>
          </cell>
          <cell r="AT27">
            <v>0.57142857142857151</v>
          </cell>
          <cell r="AU27">
            <v>0.7421875</v>
          </cell>
          <cell r="AV27">
            <v>0.6619718309859155</v>
          </cell>
          <cell r="AW27">
            <v>0.70588235294117652</v>
          </cell>
          <cell r="AX27">
            <v>0.75477707006369432</v>
          </cell>
          <cell r="AY27">
            <v>0.74345549738219885</v>
          </cell>
          <cell r="AZ27">
            <v>0.84555984555984554</v>
          </cell>
          <cell r="BA27">
            <v>0.79653679653679643</v>
          </cell>
          <cell r="BB27">
            <v>0.64663461538461531</v>
          </cell>
          <cell r="BC27">
            <v>0.54545454545454541</v>
          </cell>
          <cell r="BD27">
            <v>0.53874538745387446</v>
          </cell>
          <cell r="BE27">
            <v>0.60273972602739734</v>
          </cell>
          <cell r="BF27">
            <v>0.62601626016260159</v>
          </cell>
          <cell r="BG27">
            <v>0.67182662538699689</v>
          </cell>
          <cell r="BH27">
            <v>0.72210065645514221</v>
          </cell>
          <cell r="BI27">
            <v>0.84494382022471914</v>
          </cell>
          <cell r="BJ27">
            <v>0.6428571428571429</v>
          </cell>
          <cell r="BK27">
            <v>0.56585365853658531</v>
          </cell>
          <cell r="BL27">
            <v>0.67852922792394321</v>
          </cell>
          <cell r="BM27">
            <v>9.1452957223923284E-2</v>
          </cell>
        </row>
        <row r="28">
          <cell r="C28">
            <v>0.71678321678321677</v>
          </cell>
          <cell r="E28">
            <v>0.62195121951219512</v>
          </cell>
          <cell r="G28">
            <v>0.61224489795918369</v>
          </cell>
          <cell r="I28">
            <v>0.72916666666666674</v>
          </cell>
          <cell r="K28">
            <v>0.65492957746478886</v>
          </cell>
          <cell r="M28">
            <v>0.74411764705882355</v>
          </cell>
          <cell r="O28">
            <v>0.7133757961783439</v>
          </cell>
          <cell r="Q28">
            <v>0.82198952879581144</v>
          </cell>
          <cell r="S28">
            <v>0.74131274131274127</v>
          </cell>
          <cell r="U28">
            <v>0.8571428571428571</v>
          </cell>
          <cell r="W28">
            <v>0.7139423076923076</v>
          </cell>
          <cell r="Y28">
            <v>0.51298701298701299</v>
          </cell>
          <cell r="AA28">
            <v>0.49446494464944646</v>
          </cell>
          <cell r="AC28">
            <v>0.61986301369863017</v>
          </cell>
          <cell r="AE28">
            <v>0.58130081300813008</v>
          </cell>
          <cell r="AG28">
            <v>0.64396284829721373</v>
          </cell>
          <cell r="AI28">
            <v>0.73741794310722097</v>
          </cell>
          <cell r="AK28">
            <v>0.81573033707865161</v>
          </cell>
          <cell r="AM28">
            <v>0.63214285714285712</v>
          </cell>
          <cell r="AO28">
            <v>0.6097560975609756</v>
          </cell>
          <cell r="AR28">
            <v>0.71678321678321677</v>
          </cell>
          <cell r="AS28">
            <v>0.62195121951219512</v>
          </cell>
          <cell r="AT28">
            <v>0.61224489795918369</v>
          </cell>
          <cell r="AU28">
            <v>0.72916666666666674</v>
          </cell>
          <cell r="AV28">
            <v>0.65492957746478886</v>
          </cell>
          <cell r="AW28">
            <v>0.74411764705882355</v>
          </cell>
          <cell r="AX28">
            <v>0.7133757961783439</v>
          </cell>
          <cell r="AY28">
            <v>0.82198952879581144</v>
          </cell>
          <cell r="AZ28">
            <v>0.74131274131274127</v>
          </cell>
          <cell r="BA28">
            <v>0.8571428571428571</v>
          </cell>
          <cell r="BB28">
            <v>0.7139423076923076</v>
          </cell>
          <cell r="BC28">
            <v>0.51298701298701299</v>
          </cell>
          <cell r="BD28">
            <v>0.49446494464944646</v>
          </cell>
          <cell r="BE28">
            <v>0.61986301369863017</v>
          </cell>
          <cell r="BF28">
            <v>0.58130081300813008</v>
          </cell>
          <cell r="BG28">
            <v>0.64396284829721373</v>
          </cell>
          <cell r="BH28">
            <v>0.73741794310722097</v>
          </cell>
          <cell r="BI28">
            <v>0.81573033707865161</v>
          </cell>
          <cell r="BJ28">
            <v>0.63214285714285712</v>
          </cell>
          <cell r="BK28">
            <v>0.6097560975609756</v>
          </cell>
          <cell r="BL28">
            <v>0.67872911620485377</v>
          </cell>
          <cell r="BM28">
            <v>9.731156831402106E-2</v>
          </cell>
        </row>
        <row r="29">
          <cell r="C29">
            <v>0.65384615384615374</v>
          </cell>
          <cell r="E29">
            <v>0.59146341463414631</v>
          </cell>
          <cell r="G29">
            <v>0.65306122448979598</v>
          </cell>
          <cell r="I29">
            <v>0.6953125</v>
          </cell>
          <cell r="K29">
            <v>0.65492957746478886</v>
          </cell>
          <cell r="M29">
            <v>0.73529411764705888</v>
          </cell>
          <cell r="O29">
            <v>0.77388535031847139</v>
          </cell>
          <cell r="Q29">
            <v>0.78534031413612559</v>
          </cell>
          <cell r="S29">
            <v>0.74131274131274127</v>
          </cell>
          <cell r="U29">
            <v>0.81385281385281383</v>
          </cell>
          <cell r="W29">
            <v>0.68509615384615385</v>
          </cell>
          <cell r="Y29">
            <v>0.51298701298701299</v>
          </cell>
          <cell r="AA29">
            <v>0.51660516605166051</v>
          </cell>
          <cell r="AC29">
            <v>0.57534246575342474</v>
          </cell>
          <cell r="AE29">
            <v>0.53252032520325199</v>
          </cell>
          <cell r="AG29">
            <v>0.6470588235294118</v>
          </cell>
          <cell r="AI29">
            <v>0.76805251641137851</v>
          </cell>
          <cell r="AK29">
            <v>0.81573033707865161</v>
          </cell>
          <cell r="AM29">
            <v>0.70714285714285718</v>
          </cell>
          <cell r="AO29">
            <v>0.54634146341463408</v>
          </cell>
          <cell r="AR29">
            <v>0.65384615384615374</v>
          </cell>
          <cell r="AS29">
            <v>0.59146341463414631</v>
          </cell>
          <cell r="AT29">
            <v>0.65306122448979598</v>
          </cell>
          <cell r="AU29">
            <v>0.6953125</v>
          </cell>
          <cell r="AV29">
            <v>0.65492957746478886</v>
          </cell>
          <cell r="AW29">
            <v>0.73529411764705888</v>
          </cell>
          <cell r="AX29">
            <v>0.77388535031847139</v>
          </cell>
          <cell r="AY29">
            <v>0.78534031413612559</v>
          </cell>
          <cell r="AZ29">
            <v>0.74131274131274127</v>
          </cell>
          <cell r="BA29">
            <v>0.81385281385281383</v>
          </cell>
          <cell r="BB29">
            <v>0.68509615384615385</v>
          </cell>
          <cell r="BC29">
            <v>0.51298701298701299</v>
          </cell>
          <cell r="BD29">
            <v>0.51660516605166051</v>
          </cell>
          <cell r="BE29">
            <v>0.57534246575342474</v>
          </cell>
          <cell r="BF29">
            <v>0.53252032520325199</v>
          </cell>
          <cell r="BG29">
            <v>0.6470588235294118</v>
          </cell>
          <cell r="BH29">
            <v>0.76805251641137851</v>
          </cell>
          <cell r="BI29">
            <v>0.81573033707865161</v>
          </cell>
          <cell r="BJ29">
            <v>0.70714285714285718</v>
          </cell>
          <cell r="BK29">
            <v>0.54634146341463408</v>
          </cell>
          <cell r="BL29">
            <v>0.67025876645602656</v>
          </cell>
          <cell r="BM29">
            <v>9.8952670027178405E-2</v>
          </cell>
        </row>
        <row r="30">
          <cell r="C30">
            <v>0.6398601398601399</v>
          </cell>
          <cell r="E30">
            <v>0.625</v>
          </cell>
          <cell r="G30">
            <v>0.61516034985422752</v>
          </cell>
          <cell r="I30">
            <v>0.68229166666666663</v>
          </cell>
          <cell r="K30">
            <v>0.63028169014084501</v>
          </cell>
          <cell r="M30">
            <v>0.70882352941176474</v>
          </cell>
          <cell r="O30">
            <v>0.70382165605095548</v>
          </cell>
          <cell r="Q30">
            <v>0.76963350785340301</v>
          </cell>
          <cell r="S30">
            <v>0.79536679536679544</v>
          </cell>
          <cell r="U30">
            <v>0.78354978354978355</v>
          </cell>
          <cell r="W30">
            <v>0.68028846153846156</v>
          </cell>
          <cell r="Y30">
            <v>0.46753246753246752</v>
          </cell>
          <cell r="AA30">
            <v>0.48339483394833943</v>
          </cell>
          <cell r="AC30">
            <v>0.58904109589041098</v>
          </cell>
          <cell r="AE30">
            <v>0.55691056910569103</v>
          </cell>
          <cell r="AG30">
            <v>0.65015479876160998</v>
          </cell>
          <cell r="AI30">
            <v>0.68708971553610498</v>
          </cell>
          <cell r="AK30">
            <v>0.90337078651685399</v>
          </cell>
          <cell r="AM30">
            <v>0.70714285714285718</v>
          </cell>
          <cell r="AO30">
            <v>0.53170731707317076</v>
          </cell>
          <cell r="AR30">
            <v>0.6398601398601399</v>
          </cell>
          <cell r="AS30">
            <v>0.625</v>
          </cell>
          <cell r="AT30">
            <v>0.61516034985422752</v>
          </cell>
          <cell r="AU30">
            <v>0.68229166666666663</v>
          </cell>
          <cell r="AV30">
            <v>0.63028169014084501</v>
          </cell>
          <cell r="AW30">
            <v>0.70882352941176474</v>
          </cell>
          <cell r="AX30">
            <v>0.70382165605095548</v>
          </cell>
          <cell r="AY30">
            <v>0.76963350785340301</v>
          </cell>
          <cell r="AZ30">
            <v>0.79536679536679544</v>
          </cell>
          <cell r="BA30">
            <v>0.78354978354978355</v>
          </cell>
          <cell r="BB30">
            <v>0.68028846153846156</v>
          </cell>
          <cell r="BC30">
            <v>0.46753246753246752</v>
          </cell>
          <cell r="BD30">
            <v>0.48339483394833943</v>
          </cell>
          <cell r="BE30">
            <v>0.58904109589041098</v>
          </cell>
          <cell r="BF30">
            <v>0.55691056910569103</v>
          </cell>
          <cell r="BG30">
            <v>0.65015479876160998</v>
          </cell>
          <cell r="BH30">
            <v>0.68708971553610498</v>
          </cell>
          <cell r="BI30">
            <v>0.90337078651685399</v>
          </cell>
          <cell r="BJ30">
            <v>0.70714285714285718</v>
          </cell>
          <cell r="BK30">
            <v>0.53170731707317076</v>
          </cell>
          <cell r="BL30">
            <v>0.66052110109002748</v>
          </cell>
          <cell r="BM30">
            <v>0.1071096606367396</v>
          </cell>
        </row>
        <row r="31">
          <cell r="C31">
            <v>0.71328671328671323</v>
          </cell>
          <cell r="E31">
            <v>0.62804878048780499</v>
          </cell>
          <cell r="G31">
            <v>0.57434402332361523</v>
          </cell>
          <cell r="I31">
            <v>0.65104166666666674</v>
          </cell>
          <cell r="K31">
            <v>0.59507042253521125</v>
          </cell>
          <cell r="M31">
            <v>0.69705882352941173</v>
          </cell>
          <cell r="O31">
            <v>0.74840764331210197</v>
          </cell>
          <cell r="Q31">
            <v>0.72251308900523559</v>
          </cell>
          <cell r="S31">
            <v>0.78764478764478763</v>
          </cell>
          <cell r="U31">
            <v>0.79653679653679643</v>
          </cell>
          <cell r="W31">
            <v>0.68990384615384615</v>
          </cell>
          <cell r="Y31">
            <v>0.5357142857142857</v>
          </cell>
          <cell r="AA31">
            <v>0.46125461254612543</v>
          </cell>
          <cell r="AC31">
            <v>0.58561643835616439</v>
          </cell>
          <cell r="AE31">
            <v>0.5609756097560975</v>
          </cell>
          <cell r="AG31">
            <v>0.6346749226006192</v>
          </cell>
          <cell r="AI31">
            <v>0.61050328227571105</v>
          </cell>
          <cell r="AK31">
            <v>0.93033707865168536</v>
          </cell>
          <cell r="AM31">
            <v>0.66785714285714282</v>
          </cell>
          <cell r="AO31">
            <v>0.52682926829268295</v>
          </cell>
          <cell r="AR31">
            <v>0.71328671328671323</v>
          </cell>
          <cell r="AS31">
            <v>0.62804878048780499</v>
          </cell>
          <cell r="AT31">
            <v>0.57434402332361523</v>
          </cell>
          <cell r="AU31">
            <v>0.65104166666666674</v>
          </cell>
          <cell r="AV31">
            <v>0.59507042253521125</v>
          </cell>
          <cell r="AW31">
            <v>0.69705882352941173</v>
          </cell>
          <cell r="AX31">
            <v>0.74840764331210197</v>
          </cell>
          <cell r="AY31">
            <v>0.72251308900523559</v>
          </cell>
          <cell r="AZ31">
            <v>0.78764478764478763</v>
          </cell>
          <cell r="BA31">
            <v>0.79653679653679643</v>
          </cell>
          <cell r="BB31">
            <v>0.68990384615384615</v>
          </cell>
          <cell r="BC31">
            <v>0.5357142857142857</v>
          </cell>
          <cell r="BD31">
            <v>0.46125461254612543</v>
          </cell>
          <cell r="BE31">
            <v>0.58561643835616439</v>
          </cell>
          <cell r="BF31">
            <v>0.5609756097560975</v>
          </cell>
          <cell r="BG31">
            <v>0.6346749226006192</v>
          </cell>
          <cell r="BH31">
            <v>0.61050328227571105</v>
          </cell>
          <cell r="BI31">
            <v>0.93033707865168536</v>
          </cell>
          <cell r="BJ31">
            <v>0.66785714285714282</v>
          </cell>
          <cell r="BK31">
            <v>0.52682926829268295</v>
          </cell>
          <cell r="BL31">
            <v>0.65588096167663523</v>
          </cell>
          <cell r="BM31">
            <v>0.10962519078578579</v>
          </cell>
        </row>
        <row r="32">
          <cell r="C32">
            <v>0.67832167832167822</v>
          </cell>
          <cell r="E32">
            <v>0.61585365853658536</v>
          </cell>
          <cell r="G32">
            <v>0.60349854227405253</v>
          </cell>
          <cell r="I32">
            <v>0.68229166666666663</v>
          </cell>
          <cell r="K32">
            <v>0.53521126760563376</v>
          </cell>
          <cell r="M32">
            <v>0.69705882352941173</v>
          </cell>
          <cell r="O32">
            <v>0.7133757961783439</v>
          </cell>
          <cell r="Q32">
            <v>0.75916230366492143</v>
          </cell>
          <cell r="S32">
            <v>0.76061776061776065</v>
          </cell>
          <cell r="U32">
            <v>0.80086580086580084</v>
          </cell>
          <cell r="W32">
            <v>0.68028846153846156</v>
          </cell>
          <cell r="Y32">
            <v>0.49675324675324678</v>
          </cell>
          <cell r="AA32">
            <v>0.48339483394833943</v>
          </cell>
          <cell r="AC32">
            <v>0.61986301369863017</v>
          </cell>
          <cell r="AE32">
            <v>0.64634146341463417</v>
          </cell>
          <cell r="AG32">
            <v>0.61919504643962853</v>
          </cell>
          <cell r="AI32">
            <v>0.69146608315098468</v>
          </cell>
          <cell r="AK32">
            <v>0.8651685393258427</v>
          </cell>
          <cell r="AM32">
            <v>0.62142857142857133</v>
          </cell>
          <cell r="AO32">
            <v>0.55609756097560981</v>
          </cell>
          <cell r="AR32">
            <v>0.67832167832167822</v>
          </cell>
          <cell r="AS32">
            <v>0.61585365853658536</v>
          </cell>
          <cell r="AT32">
            <v>0.60349854227405253</v>
          </cell>
          <cell r="AU32">
            <v>0.68229166666666663</v>
          </cell>
          <cell r="AV32">
            <v>0.53521126760563376</v>
          </cell>
          <cell r="AW32">
            <v>0.69705882352941173</v>
          </cell>
          <cell r="AX32">
            <v>0.7133757961783439</v>
          </cell>
          <cell r="AY32">
            <v>0.75916230366492143</v>
          </cell>
          <cell r="AZ32">
            <v>0.76061776061776065</v>
          </cell>
          <cell r="BA32">
            <v>0.80086580086580084</v>
          </cell>
          <cell r="BB32">
            <v>0.68028846153846156</v>
          </cell>
          <cell r="BC32">
            <v>0.49675324675324678</v>
          </cell>
          <cell r="BD32">
            <v>0.48339483394833943</v>
          </cell>
          <cell r="BE32">
            <v>0.61986301369863017</v>
          </cell>
          <cell r="BF32">
            <v>0.64634146341463417</v>
          </cell>
          <cell r="BG32">
            <v>0.61919504643962853</v>
          </cell>
          <cell r="BH32">
            <v>0.69146608315098468</v>
          </cell>
          <cell r="BI32">
            <v>0.8651685393258427</v>
          </cell>
          <cell r="BJ32">
            <v>0.62142857142857133</v>
          </cell>
          <cell r="BK32">
            <v>0.55609756097560981</v>
          </cell>
          <cell r="BL32">
            <v>0.6563127059467404</v>
          </cell>
          <cell r="BM32">
            <v>9.7973580149813499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I3">
            <v>1</v>
          </cell>
          <cell r="K3">
            <v>1</v>
          </cell>
          <cell r="M3">
            <v>1</v>
          </cell>
          <cell r="O3">
            <v>1</v>
          </cell>
          <cell r="Q3">
            <v>1</v>
          </cell>
          <cell r="S3">
            <v>1</v>
          </cell>
          <cell r="U3">
            <v>1</v>
          </cell>
          <cell r="W3">
            <v>1</v>
          </cell>
          <cell r="Y3">
            <v>1</v>
          </cell>
          <cell r="AA3">
            <v>1</v>
          </cell>
          <cell r="AC3">
            <v>1</v>
          </cell>
          <cell r="AE3">
            <v>1</v>
          </cell>
          <cell r="AG3">
            <v>1</v>
          </cell>
          <cell r="AI3">
            <v>1</v>
          </cell>
          <cell r="AK3">
            <v>1</v>
          </cell>
          <cell r="AM3">
            <v>1</v>
          </cell>
          <cell r="AO3">
            <v>1</v>
          </cell>
          <cell r="AQ3">
            <v>1</v>
          </cell>
          <cell r="AR3">
            <v>1</v>
          </cell>
          <cell r="AS3">
            <v>1</v>
          </cell>
          <cell r="AT3">
            <v>1</v>
          </cell>
          <cell r="AU3">
            <v>1</v>
          </cell>
          <cell r="AV3">
            <v>1</v>
          </cell>
          <cell r="AW3">
            <v>1</v>
          </cell>
          <cell r="AX3">
            <v>1</v>
          </cell>
          <cell r="AY3">
            <v>1</v>
          </cell>
          <cell r="AZ3">
            <v>1</v>
          </cell>
          <cell r="BA3">
            <v>1</v>
          </cell>
          <cell r="BB3">
            <v>1</v>
          </cell>
          <cell r="BC3">
            <v>1</v>
          </cell>
          <cell r="BD3">
            <v>1</v>
          </cell>
          <cell r="BE3">
            <v>1</v>
          </cell>
          <cell r="BF3">
            <v>1</v>
          </cell>
          <cell r="BG3">
            <v>1</v>
          </cell>
          <cell r="BH3">
            <v>1</v>
          </cell>
          <cell r="BI3">
            <v>1</v>
          </cell>
          <cell r="BJ3">
            <v>1</v>
          </cell>
          <cell r="BK3">
            <v>1</v>
          </cell>
          <cell r="BL3">
            <v>0</v>
          </cell>
        </row>
        <row r="4">
          <cell r="I4">
            <v>0.96296296296296291</v>
          </cell>
          <cell r="K4">
            <v>0.93167701863354024</v>
          </cell>
          <cell r="M4">
            <v>0.92121212121212115</v>
          </cell>
          <cell r="O4">
            <v>0.95862068965517244</v>
          </cell>
          <cell r="Q4">
            <v>0.95767195767195779</v>
          </cell>
          <cell r="S4">
            <v>1</v>
          </cell>
          <cell r="U4">
            <v>0.92903225806451617</v>
          </cell>
          <cell r="W4">
            <v>0.94023904382470125</v>
          </cell>
          <cell r="Y4">
            <v>1.00418410041841</v>
          </cell>
          <cell r="AA4">
            <v>0.98360655737704916</v>
          </cell>
          <cell r="AC4">
            <v>0.95833333333333337</v>
          </cell>
          <cell r="AE4">
            <v>0.97014925373134331</v>
          </cell>
          <cell r="AG4">
            <v>0.95789473684210513</v>
          </cell>
          <cell r="AI4">
            <v>0.97267759562841527</v>
          </cell>
          <cell r="AK4">
            <v>0.9631578947368421</v>
          </cell>
          <cell r="AM4">
            <v>1.0390625</v>
          </cell>
          <cell r="AO4">
            <v>0.98765432098765438</v>
          </cell>
          <cell r="AQ4">
            <v>0.98432601880877746</v>
          </cell>
          <cell r="AR4">
            <v>0.98432601880877746</v>
          </cell>
          <cell r="AS4">
            <v>0.97463768115942018</v>
          </cell>
          <cell r="AT4">
            <v>0.96296296296296291</v>
          </cell>
          <cell r="AU4">
            <v>0.93167701863354024</v>
          </cell>
          <cell r="AV4">
            <v>0.92121212121212115</v>
          </cell>
          <cell r="AW4">
            <v>0.95862068965517244</v>
          </cell>
          <cell r="AX4">
            <v>0.95767195767195779</v>
          </cell>
          <cell r="AY4">
            <v>1</v>
          </cell>
          <cell r="AZ4">
            <v>0.92903225806451617</v>
          </cell>
          <cell r="BA4">
            <v>0.94023904382470125</v>
          </cell>
          <cell r="BB4">
            <v>1.00418410041841</v>
          </cell>
          <cell r="BC4">
            <v>0.98360655737704916</v>
          </cell>
          <cell r="BD4">
            <v>0.95833333333333337</v>
          </cell>
          <cell r="BE4">
            <v>0.97014925373134331</v>
          </cell>
          <cell r="BF4">
            <v>0.95789473684210513</v>
          </cell>
          <cell r="BG4">
            <v>0.97267759562841527</v>
          </cell>
          <cell r="BH4">
            <v>0.9631578947368421</v>
          </cell>
          <cell r="BI4">
            <v>1.0390625</v>
          </cell>
          <cell r="BJ4">
            <v>0.98765432098765438</v>
          </cell>
          <cell r="BK4">
            <v>0.96907130319285506</v>
          </cell>
          <cell r="BL4">
            <v>2.7938226575722595E-2</v>
          </cell>
        </row>
        <row r="5">
          <cell r="I5">
            <v>1.0185185185185184</v>
          </cell>
          <cell r="K5">
            <v>0.90062111801242228</v>
          </cell>
          <cell r="M5">
            <v>0.92121212121212115</v>
          </cell>
          <cell r="O5">
            <v>0.96551724137931039</v>
          </cell>
          <cell r="Q5">
            <v>0.99470899470899488</v>
          </cell>
          <cell r="S5">
            <v>0.94047619047619047</v>
          </cell>
          <cell r="U5">
            <v>0.9096774193548387</v>
          </cell>
          <cell r="W5">
            <v>0.88446215139442219</v>
          </cell>
          <cell r="Y5">
            <v>0.95397489539748959</v>
          </cell>
          <cell r="AA5">
            <v>0.89617486338797803</v>
          </cell>
          <cell r="AC5">
            <v>0.97023809523809523</v>
          </cell>
          <cell r="AE5">
            <v>1.044776119402985</v>
          </cell>
          <cell r="AG5">
            <v>1.0292397660818713</v>
          </cell>
          <cell r="AI5">
            <v>0.91256830601092886</v>
          </cell>
          <cell r="AK5">
            <v>0.90526315789473677</v>
          </cell>
          <cell r="AM5">
            <v>1.0234375</v>
          </cell>
          <cell r="AO5">
            <v>0.96913580246913578</v>
          </cell>
          <cell r="AQ5">
            <v>0.95297805642633227</v>
          </cell>
          <cell r="AR5">
            <v>0.95297805642633227</v>
          </cell>
          <cell r="AS5">
            <v>0.92753623188405798</v>
          </cell>
          <cell r="AT5">
            <v>1.0185185185185184</v>
          </cell>
          <cell r="AU5">
            <v>0.90062111801242228</v>
          </cell>
          <cell r="AV5">
            <v>0.92121212121212115</v>
          </cell>
          <cell r="AW5">
            <v>0.96551724137931039</v>
          </cell>
          <cell r="AX5">
            <v>0.99470899470899488</v>
          </cell>
          <cell r="AY5">
            <v>0.94047619047619047</v>
          </cell>
          <cell r="AZ5">
            <v>0.9096774193548387</v>
          </cell>
          <cell r="BA5">
            <v>0.88446215139442219</v>
          </cell>
          <cell r="BB5">
            <v>0.95397489539748959</v>
          </cell>
          <cell r="BC5">
            <v>0.89617486338797803</v>
          </cell>
          <cell r="BD5">
            <v>0.97023809523809523</v>
          </cell>
          <cell r="BE5">
            <v>1.044776119402985</v>
          </cell>
          <cell r="BF5">
            <v>1.0292397660818713</v>
          </cell>
          <cell r="BG5">
            <v>0.91256830601092886</v>
          </cell>
          <cell r="BH5">
            <v>0.90526315789473677</v>
          </cell>
          <cell r="BI5">
            <v>1.0234375</v>
          </cell>
          <cell r="BJ5">
            <v>0.96913580246913578</v>
          </cell>
          <cell r="BK5">
            <v>0.95367473028383798</v>
          </cell>
          <cell r="BL5">
            <v>4.8238078484727873E-2</v>
          </cell>
        </row>
        <row r="6">
          <cell r="I6">
            <v>0.99074074074074059</v>
          </cell>
          <cell r="K6">
            <v>0.88819875776397517</v>
          </cell>
          <cell r="M6">
            <v>0.89696969696969697</v>
          </cell>
          <cell r="O6">
            <v>0.97931034482758617</v>
          </cell>
          <cell r="Q6">
            <v>0.93650793650793651</v>
          </cell>
          <cell r="S6">
            <v>0.94047619047619047</v>
          </cell>
          <cell r="U6">
            <v>0.8774193548387097</v>
          </cell>
          <cell r="W6">
            <v>0.86454183266932261</v>
          </cell>
          <cell r="Y6">
            <v>0.94142259414225948</v>
          </cell>
          <cell r="AA6">
            <v>0.87978142076502741</v>
          </cell>
          <cell r="AC6">
            <v>0.98809523809523814</v>
          </cell>
          <cell r="AE6">
            <v>0.94776119402985071</v>
          </cell>
          <cell r="AG6">
            <v>0.93567251461988299</v>
          </cell>
          <cell r="AI6">
            <v>0.91803278688524592</v>
          </cell>
          <cell r="AK6">
            <v>0.87368421052631584</v>
          </cell>
          <cell r="AM6">
            <v>0.90624999999999989</v>
          </cell>
          <cell r="AO6">
            <v>0.93827160493827155</v>
          </cell>
          <cell r="AQ6">
            <v>0.9341692789968653</v>
          </cell>
          <cell r="AR6">
            <v>0.9341692789968653</v>
          </cell>
          <cell r="AS6">
            <v>0.96014492753623182</v>
          </cell>
          <cell r="AT6">
            <v>0.99074074074074059</v>
          </cell>
          <cell r="AU6">
            <v>0.88819875776397517</v>
          </cell>
          <cell r="AV6">
            <v>0.89696969696969697</v>
          </cell>
          <cell r="AW6">
            <v>0.97931034482758617</v>
          </cell>
          <cell r="AX6">
            <v>0.93650793650793651</v>
          </cell>
          <cell r="AY6">
            <v>0.94047619047619047</v>
          </cell>
          <cell r="AZ6">
            <v>0.8774193548387097</v>
          </cell>
          <cell r="BA6">
            <v>0.86454183266932261</v>
          </cell>
          <cell r="BB6">
            <v>0.94142259414225948</v>
          </cell>
          <cell r="BC6">
            <v>0.87978142076502741</v>
          </cell>
          <cell r="BD6">
            <v>0.98809523809523814</v>
          </cell>
          <cell r="BE6">
            <v>0.94776119402985071</v>
          </cell>
          <cell r="BF6">
            <v>0.93567251461988299</v>
          </cell>
          <cell r="BG6">
            <v>0.91803278688524592</v>
          </cell>
          <cell r="BH6">
            <v>0.87368421052631584</v>
          </cell>
          <cell r="BI6">
            <v>0.90624999999999989</v>
          </cell>
          <cell r="BJ6">
            <v>0.93827160493827155</v>
          </cell>
          <cell r="BK6">
            <v>0.92658099521631065</v>
          </cell>
          <cell r="BL6">
            <v>3.7831219706172772E-2</v>
          </cell>
        </row>
        <row r="7">
          <cell r="I7">
            <v>0.94444444444444431</v>
          </cell>
          <cell r="K7">
            <v>0.86335403726708071</v>
          </cell>
          <cell r="M7">
            <v>0.8727272727272728</v>
          </cell>
          <cell r="O7">
            <v>0.82758620689655171</v>
          </cell>
          <cell r="Q7">
            <v>0.92063492063492058</v>
          </cell>
          <cell r="S7">
            <v>0.91666666666666663</v>
          </cell>
          <cell r="U7">
            <v>0.87096774193548387</v>
          </cell>
          <cell r="W7">
            <v>0.85657370517928277</v>
          </cell>
          <cell r="Y7">
            <v>0.97489539748953979</v>
          </cell>
          <cell r="AA7">
            <v>0.86338797814207646</v>
          </cell>
          <cell r="AC7">
            <v>0.99404761904761896</v>
          </cell>
          <cell r="AE7">
            <v>0.95522388059701491</v>
          </cell>
          <cell r="AG7">
            <v>0.89005847953216366</v>
          </cell>
          <cell r="AI7">
            <v>0.86338797814207646</v>
          </cell>
          <cell r="AK7">
            <v>0.86842105263157898</v>
          </cell>
          <cell r="AM7">
            <v>0.9375</v>
          </cell>
          <cell r="AO7">
            <v>0.87654320987654322</v>
          </cell>
          <cell r="AQ7">
            <v>0.91536050156739812</v>
          </cell>
          <cell r="AR7">
            <v>0.91536050156739812</v>
          </cell>
          <cell r="AS7">
            <v>0.92028985507246364</v>
          </cell>
          <cell r="AT7">
            <v>0.94444444444444431</v>
          </cell>
          <cell r="AU7">
            <v>0.86335403726708071</v>
          </cell>
          <cell r="AV7">
            <v>0.8727272727272728</v>
          </cell>
          <cell r="AW7">
            <v>0.82758620689655171</v>
          </cell>
          <cell r="AX7">
            <v>0.92063492063492058</v>
          </cell>
          <cell r="AY7">
            <v>0.91666666666666663</v>
          </cell>
          <cell r="AZ7">
            <v>0.87096774193548387</v>
          </cell>
          <cell r="BA7">
            <v>0.85657370517928277</v>
          </cell>
          <cell r="BB7">
            <v>0.97489539748953979</v>
          </cell>
          <cell r="BC7">
            <v>0.86338797814207646</v>
          </cell>
          <cell r="BD7">
            <v>0.99404761904761896</v>
          </cell>
          <cell r="BE7">
            <v>0.95522388059701491</v>
          </cell>
          <cell r="BF7">
            <v>0.89005847953216366</v>
          </cell>
          <cell r="BG7">
            <v>0.86338797814207646</v>
          </cell>
          <cell r="BH7">
            <v>0.86842105263157898</v>
          </cell>
          <cell r="BI7">
            <v>0.9375</v>
          </cell>
          <cell r="BJ7">
            <v>0.87654320987654322</v>
          </cell>
          <cell r="BK7">
            <v>0.90237157247087885</v>
          </cell>
          <cell r="BL7">
            <v>4.3977587284859766E-2</v>
          </cell>
        </row>
        <row r="8">
          <cell r="I8">
            <v>0.93981481481481477</v>
          </cell>
          <cell r="K8">
            <v>0.77018633540372661</v>
          </cell>
          <cell r="M8">
            <v>0.8727272727272728</v>
          </cell>
          <cell r="O8">
            <v>0.85517241379310349</v>
          </cell>
          <cell r="Q8">
            <v>0.87301587301587313</v>
          </cell>
          <cell r="S8">
            <v>0.87499999999999989</v>
          </cell>
          <cell r="U8">
            <v>0.82580645161290323</v>
          </cell>
          <cell r="W8">
            <v>0.85657370517928277</v>
          </cell>
          <cell r="Y8">
            <v>0.96234309623430969</v>
          </cell>
          <cell r="AA8">
            <v>0.89617486338797803</v>
          </cell>
          <cell r="AC8">
            <v>0.99404761904761896</v>
          </cell>
          <cell r="AE8">
            <v>0.89552238805970152</v>
          </cell>
          <cell r="AG8">
            <v>0.92865497076023384</v>
          </cell>
          <cell r="AI8">
            <v>0.90710382513661203</v>
          </cell>
          <cell r="AK8">
            <v>0.86315789473684201</v>
          </cell>
          <cell r="AM8">
            <v>0.859375</v>
          </cell>
          <cell r="AO8">
            <v>0.9506172839506174</v>
          </cell>
          <cell r="AQ8">
            <v>0.87147335423197503</v>
          </cell>
          <cell r="AR8">
            <v>0.87147335423197503</v>
          </cell>
          <cell r="AS8">
            <v>0.89492753623188404</v>
          </cell>
          <cell r="AT8">
            <v>0.93981481481481477</v>
          </cell>
          <cell r="AU8">
            <v>0.77018633540372661</v>
          </cell>
          <cell r="AV8">
            <v>0.8727272727272728</v>
          </cell>
          <cell r="AW8">
            <v>0.85517241379310349</v>
          </cell>
          <cell r="AX8">
            <v>0.87301587301587313</v>
          </cell>
          <cell r="AY8">
            <v>0.87499999999999989</v>
          </cell>
          <cell r="AZ8">
            <v>0.82580645161290323</v>
          </cell>
          <cell r="BA8">
            <v>0.85657370517928277</v>
          </cell>
          <cell r="BB8">
            <v>0.96234309623430969</v>
          </cell>
          <cell r="BC8">
            <v>0.89617486338797803</v>
          </cell>
          <cell r="BD8">
            <v>0.99404761904761896</v>
          </cell>
          <cell r="BE8">
            <v>0.89552238805970152</v>
          </cell>
          <cell r="BF8">
            <v>0.92865497076023384</v>
          </cell>
          <cell r="BG8">
            <v>0.90710382513661203</v>
          </cell>
          <cell r="BH8">
            <v>0.86315789473684201</v>
          </cell>
          <cell r="BI8">
            <v>0.859375</v>
          </cell>
          <cell r="BJ8">
            <v>0.9506172839506174</v>
          </cell>
          <cell r="BK8">
            <v>0.8881584026278363</v>
          </cell>
          <cell r="BL8">
            <v>5.0257389999479152E-2</v>
          </cell>
        </row>
        <row r="9">
          <cell r="I9">
            <v>0.87962962962962954</v>
          </cell>
          <cell r="K9">
            <v>0.80124223602484468</v>
          </cell>
          <cell r="M9">
            <v>0.8606060606060606</v>
          </cell>
          <cell r="O9">
            <v>0.93793103448275861</v>
          </cell>
          <cell r="Q9">
            <v>0.86772486772486768</v>
          </cell>
          <cell r="S9">
            <v>0.91666666666666663</v>
          </cell>
          <cell r="U9">
            <v>0.88387096774193541</v>
          </cell>
          <cell r="W9">
            <v>0.84462151394422302</v>
          </cell>
          <cell r="Y9">
            <v>0.92887029288702927</v>
          </cell>
          <cell r="AA9">
            <v>0.84153005464480868</v>
          </cell>
          <cell r="AC9">
            <v>0.88690476190476186</v>
          </cell>
          <cell r="AE9">
            <v>1</v>
          </cell>
          <cell r="AG9">
            <v>1.0046783625730993</v>
          </cell>
          <cell r="AI9">
            <v>0.81420765027322406</v>
          </cell>
          <cell r="AK9">
            <v>0.82105263157894737</v>
          </cell>
          <cell r="AM9">
            <v>0.87499999999999989</v>
          </cell>
          <cell r="AO9">
            <v>0.88888888888888895</v>
          </cell>
          <cell r="AQ9">
            <v>0.87147335423197503</v>
          </cell>
          <cell r="AR9">
            <v>0.87147335423197503</v>
          </cell>
          <cell r="AS9">
            <v>0.8188405797101449</v>
          </cell>
          <cell r="AT9">
            <v>0.87962962962962954</v>
          </cell>
          <cell r="AU9">
            <v>0.80124223602484468</v>
          </cell>
          <cell r="AV9">
            <v>0.8606060606060606</v>
          </cell>
          <cell r="AW9">
            <v>0.93793103448275861</v>
          </cell>
          <cell r="AX9">
            <v>0.86772486772486768</v>
          </cell>
          <cell r="AY9">
            <v>0.91666666666666663</v>
          </cell>
          <cell r="AZ9">
            <v>0.88387096774193541</v>
          </cell>
          <cell r="BA9">
            <v>0.84462151394422302</v>
          </cell>
          <cell r="BB9">
            <v>0.92887029288702927</v>
          </cell>
          <cell r="BC9">
            <v>0.84153005464480868</v>
          </cell>
          <cell r="BD9">
            <v>0.88690476190476186</v>
          </cell>
          <cell r="BE9">
            <v>1</v>
          </cell>
          <cell r="BF9">
            <v>1.0046783625730993</v>
          </cell>
          <cell r="BG9">
            <v>0.81420765027322406</v>
          </cell>
          <cell r="BH9">
            <v>0.82105263157894737</v>
          </cell>
          <cell r="BI9">
            <v>0.87499999999999989</v>
          </cell>
          <cell r="BJ9">
            <v>0.88888888888888895</v>
          </cell>
          <cell r="BK9">
            <v>0.88076064538729193</v>
          </cell>
          <cell r="BL9">
            <v>5.5411929909345792E-2</v>
          </cell>
        </row>
        <row r="10">
          <cell r="I10">
            <v>0.8657407407407407</v>
          </cell>
          <cell r="K10">
            <v>0.78881987577639745</v>
          </cell>
          <cell r="M10">
            <v>0.82424242424242422</v>
          </cell>
          <cell r="O10">
            <v>0.92413793103448283</v>
          </cell>
          <cell r="Q10">
            <v>0.82010582010582012</v>
          </cell>
          <cell r="S10">
            <v>0.8571428571428571</v>
          </cell>
          <cell r="U10">
            <v>0.81290322580645158</v>
          </cell>
          <cell r="W10">
            <v>0.80478087649402386</v>
          </cell>
          <cell r="Y10">
            <v>0.84937238493723854</v>
          </cell>
          <cell r="AA10">
            <v>0.83606557377049184</v>
          </cell>
          <cell r="AC10">
            <v>0.89880952380952372</v>
          </cell>
          <cell r="AE10">
            <v>0.97014925373134331</v>
          </cell>
          <cell r="AG10">
            <v>0.8374269005847953</v>
          </cell>
          <cell r="AI10">
            <v>0.81420765027322406</v>
          </cell>
          <cell r="AK10">
            <v>0.81578947368421051</v>
          </cell>
          <cell r="AM10">
            <v>0.9375</v>
          </cell>
          <cell r="AO10">
            <v>0.90740740740740744</v>
          </cell>
          <cell r="AQ10">
            <v>0.84952978056426343</v>
          </cell>
          <cell r="AR10">
            <v>0.84952978056426343</v>
          </cell>
          <cell r="AS10">
            <v>0.80434782608695643</v>
          </cell>
          <cell r="AT10">
            <v>0.8657407407407407</v>
          </cell>
          <cell r="AU10">
            <v>0.78881987577639745</v>
          </cell>
          <cell r="AV10">
            <v>0.82424242424242422</v>
          </cell>
          <cell r="AW10">
            <v>0.92413793103448283</v>
          </cell>
          <cell r="AX10">
            <v>0.82010582010582012</v>
          </cell>
          <cell r="AY10">
            <v>0.8571428571428571</v>
          </cell>
          <cell r="AZ10">
            <v>0.81290322580645158</v>
          </cell>
          <cell r="BA10">
            <v>0.80478087649402386</v>
          </cell>
          <cell r="BB10">
            <v>0.84937238493723854</v>
          </cell>
          <cell r="BC10">
            <v>0.83606557377049184</v>
          </cell>
          <cell r="BD10">
            <v>0.89880952380952372</v>
          </cell>
          <cell r="BE10">
            <v>0.97014925373134331</v>
          </cell>
          <cell r="BF10">
            <v>0.8374269005847953</v>
          </cell>
          <cell r="BG10">
            <v>0.81420765027322406</v>
          </cell>
          <cell r="BH10">
            <v>0.81578947368421051</v>
          </cell>
          <cell r="BI10">
            <v>0.9375</v>
          </cell>
          <cell r="BJ10">
            <v>0.90740740740740744</v>
          </cell>
          <cell r="BK10">
            <v>0.85340046533784586</v>
          </cell>
          <cell r="BL10">
            <v>4.9706378243148733E-2</v>
          </cell>
        </row>
        <row r="11">
          <cell r="I11">
            <v>0.87037037037037035</v>
          </cell>
          <cell r="K11">
            <v>0.7639751552795031</v>
          </cell>
          <cell r="M11">
            <v>0.78181818181818186</v>
          </cell>
          <cell r="O11">
            <v>0.88275862068965527</v>
          </cell>
          <cell r="Q11">
            <v>0.86243386243386255</v>
          </cell>
          <cell r="S11">
            <v>0.83333333333333326</v>
          </cell>
          <cell r="U11">
            <v>0.78709677419354829</v>
          </cell>
          <cell r="W11">
            <v>0.81274900398406369</v>
          </cell>
          <cell r="Y11">
            <v>0.87866108786610886</v>
          </cell>
          <cell r="AA11">
            <v>0.83606557377049184</v>
          </cell>
          <cell r="AC11">
            <v>0.80357142857142849</v>
          </cell>
          <cell r="AE11">
            <v>0.90298507462686561</v>
          </cell>
          <cell r="AG11">
            <v>0.77426900584795322</v>
          </cell>
          <cell r="AI11">
            <v>0.79234972677595628</v>
          </cell>
          <cell r="AK11">
            <v>0.77368421052631575</v>
          </cell>
          <cell r="AM11">
            <v>0.82812499999999989</v>
          </cell>
          <cell r="AO11">
            <v>0.77777777777777779</v>
          </cell>
          <cell r="AQ11">
            <v>0.8463949843260189</v>
          </cell>
          <cell r="AR11">
            <v>0.8463949843260189</v>
          </cell>
          <cell r="AS11">
            <v>0.84420289855072461</v>
          </cell>
          <cell r="AT11">
            <v>0.87037037037037035</v>
          </cell>
          <cell r="AU11">
            <v>0.7639751552795031</v>
          </cell>
          <cell r="AV11">
            <v>0.78181818181818186</v>
          </cell>
          <cell r="AW11">
            <v>0.88275862068965527</v>
          </cell>
          <cell r="AX11">
            <v>0.86243386243386255</v>
          </cell>
          <cell r="AY11">
            <v>0.83333333333333326</v>
          </cell>
          <cell r="AZ11">
            <v>0.78709677419354829</v>
          </cell>
          <cell r="BA11">
            <v>0.81274900398406369</v>
          </cell>
          <cell r="BB11">
            <v>0.87866108786610886</v>
          </cell>
          <cell r="BC11">
            <v>0.83606557377049184</v>
          </cell>
          <cell r="BD11">
            <v>0.80357142857142849</v>
          </cell>
          <cell r="BE11">
            <v>0.90298507462686561</v>
          </cell>
          <cell r="BF11">
            <v>0.77426900584795322</v>
          </cell>
          <cell r="BG11">
            <v>0.79234972677595628</v>
          </cell>
          <cell r="BH11">
            <v>0.77368421052631575</v>
          </cell>
          <cell r="BI11">
            <v>0.82812499999999989</v>
          </cell>
          <cell r="BJ11">
            <v>0.77777777777777779</v>
          </cell>
          <cell r="BK11">
            <v>0.82495085275340896</v>
          </cell>
          <cell r="BL11">
            <v>4.1914955612915583E-2</v>
          </cell>
        </row>
        <row r="12">
          <cell r="I12">
            <v>0.83796296296296302</v>
          </cell>
          <cell r="K12">
            <v>0.74534161490683226</v>
          </cell>
          <cell r="M12">
            <v>0.75757575757575757</v>
          </cell>
          <cell r="O12">
            <v>0.9517241379310345</v>
          </cell>
          <cell r="Q12">
            <v>0.84656084656084662</v>
          </cell>
          <cell r="S12">
            <v>0.77380952380952372</v>
          </cell>
          <cell r="U12">
            <v>0.83225806451612905</v>
          </cell>
          <cell r="W12">
            <v>0.81274900398406369</v>
          </cell>
          <cell r="Y12">
            <v>0.88284518828451897</v>
          </cell>
          <cell r="AA12">
            <v>0.81967213114754101</v>
          </cell>
          <cell r="AC12">
            <v>0.84523809523809512</v>
          </cell>
          <cell r="AE12">
            <v>0.93283582089552242</v>
          </cell>
          <cell r="AG12">
            <v>0.81871345029239762</v>
          </cell>
          <cell r="AI12">
            <v>0.75409836065573776</v>
          </cell>
          <cell r="AK12">
            <v>0.77894736842105272</v>
          </cell>
          <cell r="AM12">
            <v>0.79687499999999989</v>
          </cell>
          <cell r="AO12">
            <v>0.80864197530864201</v>
          </cell>
          <cell r="AQ12">
            <v>0.86520376175548597</v>
          </cell>
          <cell r="AR12">
            <v>0.86520376175548597</v>
          </cell>
          <cell r="AS12">
            <v>0.79710144927536231</v>
          </cell>
          <cell r="AT12">
            <v>0.83796296296296302</v>
          </cell>
          <cell r="AU12">
            <v>0.74534161490683226</v>
          </cell>
          <cell r="AV12">
            <v>0.75757575757575757</v>
          </cell>
          <cell r="AW12">
            <v>0.9517241379310345</v>
          </cell>
          <cell r="AX12">
            <v>0.84656084656084662</v>
          </cell>
          <cell r="AY12">
            <v>0.77380952380952372</v>
          </cell>
          <cell r="AZ12">
            <v>0.83225806451612905</v>
          </cell>
          <cell r="BA12">
            <v>0.81274900398406369</v>
          </cell>
          <cell r="BB12">
            <v>0.88284518828451897</v>
          </cell>
          <cell r="BC12">
            <v>0.81967213114754101</v>
          </cell>
          <cell r="BD12">
            <v>0.84523809523809512</v>
          </cell>
          <cell r="BE12">
            <v>0.93283582089552242</v>
          </cell>
          <cell r="BF12">
            <v>0.81871345029239762</v>
          </cell>
          <cell r="BG12">
            <v>0.75409836065573776</v>
          </cell>
          <cell r="BH12">
            <v>0.77894736842105272</v>
          </cell>
          <cell r="BI12">
            <v>0.79687499999999989</v>
          </cell>
          <cell r="BJ12">
            <v>0.80864197530864201</v>
          </cell>
          <cell r="BK12">
            <v>0.8255593832586291</v>
          </cell>
          <cell r="BL12">
            <v>5.5273945841298223E-2</v>
          </cell>
        </row>
        <row r="13">
          <cell r="I13">
            <v>0.81944444444444431</v>
          </cell>
          <cell r="K13">
            <v>0.72670807453416142</v>
          </cell>
          <cell r="M13">
            <v>0.75757575757575757</v>
          </cell>
          <cell r="O13">
            <v>0.97241379310344822</v>
          </cell>
          <cell r="Q13">
            <v>0.81481481481481488</v>
          </cell>
          <cell r="S13">
            <v>0.76190476190476186</v>
          </cell>
          <cell r="U13">
            <v>0.78709677419354829</v>
          </cell>
          <cell r="W13">
            <v>0.77290836653386441</v>
          </cell>
          <cell r="Y13">
            <v>0.87029288702928875</v>
          </cell>
          <cell r="AA13">
            <v>0.76502732240437155</v>
          </cell>
          <cell r="AC13">
            <v>0.79166666666666663</v>
          </cell>
          <cell r="AE13">
            <v>0.91044776119402981</v>
          </cell>
          <cell r="AG13">
            <v>0.80116959064327475</v>
          </cell>
          <cell r="AI13">
            <v>0.81420765027322406</v>
          </cell>
          <cell r="AK13">
            <v>0.81578947368421051</v>
          </cell>
          <cell r="AM13">
            <v>0.8046875</v>
          </cell>
          <cell r="AO13">
            <v>0.77777777777777779</v>
          </cell>
          <cell r="AQ13">
            <v>0.86206896551724144</v>
          </cell>
          <cell r="AR13">
            <v>0.86206896551724144</v>
          </cell>
          <cell r="AS13">
            <v>0.81521739130434778</v>
          </cell>
          <cell r="AT13">
            <v>0.81944444444444431</v>
          </cell>
          <cell r="AU13">
            <v>0.72670807453416142</v>
          </cell>
          <cell r="AV13">
            <v>0.75757575757575757</v>
          </cell>
          <cell r="AW13">
            <v>0.97241379310344822</v>
          </cell>
          <cell r="AX13">
            <v>0.81481481481481488</v>
          </cell>
          <cell r="AY13">
            <v>0.76190476190476186</v>
          </cell>
          <cell r="AZ13">
            <v>0.78709677419354829</v>
          </cell>
          <cell r="BA13">
            <v>0.77290836653386441</v>
          </cell>
          <cell r="BB13">
            <v>0.87029288702928875</v>
          </cell>
          <cell r="BC13">
            <v>0.76502732240437155</v>
          </cell>
          <cell r="BD13">
            <v>0.79166666666666663</v>
          </cell>
          <cell r="BE13">
            <v>0.91044776119402981</v>
          </cell>
          <cell r="BF13">
            <v>0.80116959064327475</v>
          </cell>
          <cell r="BG13">
            <v>0.81420765027322406</v>
          </cell>
          <cell r="BH13">
            <v>0.81578947368421051</v>
          </cell>
          <cell r="BI13">
            <v>0.8046875</v>
          </cell>
          <cell r="BJ13">
            <v>0.77777777777777779</v>
          </cell>
          <cell r="BK13">
            <v>0.81516443695582375</v>
          </cell>
          <cell r="BL13">
            <v>5.7393124015737831E-2</v>
          </cell>
        </row>
        <row r="14">
          <cell r="I14">
            <v>0.84722222222222221</v>
          </cell>
          <cell r="K14">
            <v>0.69565217391304335</v>
          </cell>
          <cell r="M14">
            <v>0.69090909090909092</v>
          </cell>
          <cell r="O14">
            <v>0.97931034482758617</v>
          </cell>
          <cell r="Q14">
            <v>0.76719576719576721</v>
          </cell>
          <cell r="S14">
            <v>0.70833333333333337</v>
          </cell>
          <cell r="U14">
            <v>0.73548387096774193</v>
          </cell>
          <cell r="W14">
            <v>0.74103585657370519</v>
          </cell>
          <cell r="Y14">
            <v>0.85355648535564854</v>
          </cell>
          <cell r="AA14">
            <v>0.77595628415300544</v>
          </cell>
          <cell r="AC14">
            <v>0.83333333333333326</v>
          </cell>
          <cell r="AE14">
            <v>0.82835820895522383</v>
          </cell>
          <cell r="AG14">
            <v>0.70760233918128645</v>
          </cell>
          <cell r="AI14">
            <v>0.77049180327868849</v>
          </cell>
          <cell r="AK14">
            <v>0.74210526315789471</v>
          </cell>
          <cell r="AM14">
            <v>0.74531249999999993</v>
          </cell>
          <cell r="AO14">
            <v>0.75308641975308643</v>
          </cell>
          <cell r="AQ14">
            <v>0.8150470219435737</v>
          </cell>
          <cell r="AR14">
            <v>0.8150470219435737</v>
          </cell>
          <cell r="AS14">
            <v>0.81159420289855067</v>
          </cell>
          <cell r="AT14">
            <v>0.84722222222222221</v>
          </cell>
          <cell r="AU14">
            <v>0.69565217391304335</v>
          </cell>
          <cell r="AV14">
            <v>0.69090909090909092</v>
          </cell>
          <cell r="AW14">
            <v>0.97931034482758617</v>
          </cell>
          <cell r="AX14">
            <v>0.76719576719576721</v>
          </cell>
          <cell r="AY14">
            <v>0.70833333333333337</v>
          </cell>
          <cell r="AZ14">
            <v>0.73548387096774193</v>
          </cell>
          <cell r="BA14">
            <v>0.74103585657370519</v>
          </cell>
          <cell r="BB14">
            <v>0.85355648535564854</v>
          </cell>
          <cell r="BC14">
            <v>0.77595628415300544</v>
          </cell>
          <cell r="BD14">
            <v>0.83333333333333326</v>
          </cell>
          <cell r="BE14">
            <v>0.82835820895522383</v>
          </cell>
          <cell r="BF14">
            <v>0.70760233918128645</v>
          </cell>
          <cell r="BG14">
            <v>0.77049180327868849</v>
          </cell>
          <cell r="BH14">
            <v>0.74210526315789471</v>
          </cell>
          <cell r="BI14">
            <v>0.74531249999999993</v>
          </cell>
          <cell r="BJ14">
            <v>0.75308641975308643</v>
          </cell>
          <cell r="BK14">
            <v>0.78083167719481783</v>
          </cell>
          <cell r="BL14">
            <v>6.9145671672745546E-2</v>
          </cell>
        </row>
        <row r="15">
          <cell r="I15">
            <v>0.82870370370370361</v>
          </cell>
          <cell r="K15">
            <v>0.66459627329192539</v>
          </cell>
          <cell r="M15">
            <v>0.67272727272727273</v>
          </cell>
          <cell r="O15">
            <v>1.0206896551724138</v>
          </cell>
          <cell r="Q15">
            <v>0.78835978835978848</v>
          </cell>
          <cell r="S15">
            <v>0.66666666666666663</v>
          </cell>
          <cell r="U15">
            <v>0.70322580645161292</v>
          </cell>
          <cell r="W15">
            <v>0.76095617529880477</v>
          </cell>
          <cell r="Y15">
            <v>0.86610878661087864</v>
          </cell>
          <cell r="AA15">
            <v>0.78688524590163933</v>
          </cell>
          <cell r="AC15">
            <v>0.77380952380952372</v>
          </cell>
          <cell r="AE15">
            <v>0.79850746268656714</v>
          </cell>
          <cell r="AG15">
            <v>0.72631578947368414</v>
          </cell>
          <cell r="AI15">
            <v>0.73224043715846998</v>
          </cell>
          <cell r="AK15">
            <v>0.72105263157894728</v>
          </cell>
          <cell r="AM15">
            <v>0.73281249999999998</v>
          </cell>
          <cell r="AO15">
            <v>0.79629629629629639</v>
          </cell>
          <cell r="AQ15">
            <v>0.82445141065830729</v>
          </cell>
          <cell r="AR15">
            <v>0.82445141065830729</v>
          </cell>
          <cell r="AS15">
            <v>0.7753623188405796</v>
          </cell>
          <cell r="AT15">
            <v>0.82870370370370361</v>
          </cell>
          <cell r="AU15">
            <v>0.66459627329192539</v>
          </cell>
          <cell r="AV15">
            <v>0.67272727272727273</v>
          </cell>
          <cell r="AW15">
            <v>1.0206896551724138</v>
          </cell>
          <cell r="AX15">
            <v>0.78835978835978848</v>
          </cell>
          <cell r="AY15">
            <v>0.66666666666666663</v>
          </cell>
          <cell r="AZ15">
            <v>0.70322580645161292</v>
          </cell>
          <cell r="BA15">
            <v>0.76095617529880477</v>
          </cell>
          <cell r="BB15">
            <v>0.86610878661087864</v>
          </cell>
          <cell r="BC15">
            <v>0.78688524590163933</v>
          </cell>
          <cell r="BD15">
            <v>0.77380952380952372</v>
          </cell>
          <cell r="BE15">
            <v>0.79850746268656714</v>
          </cell>
          <cell r="BF15">
            <v>0.72631578947368414</v>
          </cell>
          <cell r="BG15">
            <v>0.73224043715846998</v>
          </cell>
          <cell r="BH15">
            <v>0.72105263157894728</v>
          </cell>
          <cell r="BI15">
            <v>0.73281249999999998</v>
          </cell>
          <cell r="BJ15">
            <v>0.79629629629629639</v>
          </cell>
          <cell r="BK15">
            <v>0.77321095776726945</v>
          </cell>
          <cell r="BL15">
            <v>8.1539401351342577E-2</v>
          </cell>
        </row>
        <row r="16">
          <cell r="I16">
            <v>0.78240740740740733</v>
          </cell>
          <cell r="K16">
            <v>0.67701863354037262</v>
          </cell>
          <cell r="M16">
            <v>0.67878787878787872</v>
          </cell>
          <cell r="O16">
            <v>0.76551724137931032</v>
          </cell>
          <cell r="Q16">
            <v>0.80952380952380965</v>
          </cell>
          <cell r="S16">
            <v>0.70833333333333337</v>
          </cell>
          <cell r="U16">
            <v>0.6967741935483871</v>
          </cell>
          <cell r="W16">
            <v>0.84462151394422302</v>
          </cell>
          <cell r="Y16">
            <v>0.92050209205020928</v>
          </cell>
          <cell r="AA16">
            <v>0.67759562841530052</v>
          </cell>
          <cell r="AC16">
            <v>0.72619047619047616</v>
          </cell>
          <cell r="AE16">
            <v>0.89552238805970152</v>
          </cell>
          <cell r="AG16">
            <v>0.87836257309941512</v>
          </cell>
          <cell r="AI16">
            <v>0.73224043715846998</v>
          </cell>
          <cell r="AK16">
            <v>0.74210526315789471</v>
          </cell>
          <cell r="AM16">
            <v>0.77656249999999993</v>
          </cell>
          <cell r="AO16">
            <v>0.85802469135802473</v>
          </cell>
          <cell r="AQ16">
            <v>0.84326018808777425</v>
          </cell>
          <cell r="AR16">
            <v>0.84326018808777425</v>
          </cell>
          <cell r="AS16">
            <v>0.87681159420289845</v>
          </cell>
          <cell r="AT16">
            <v>0.78240740740740733</v>
          </cell>
          <cell r="AU16">
            <v>0.67701863354037262</v>
          </cell>
          <cell r="AV16">
            <v>0.67878787878787872</v>
          </cell>
          <cell r="AW16">
            <v>0.76551724137931032</v>
          </cell>
          <cell r="AX16">
            <v>0.80952380952380965</v>
          </cell>
          <cell r="AY16">
            <v>0.70833333333333337</v>
          </cell>
          <cell r="AZ16">
            <v>0.6967741935483871</v>
          </cell>
          <cell r="BA16">
            <v>0.84462151394422302</v>
          </cell>
          <cell r="BB16">
            <v>0.92050209205020928</v>
          </cell>
          <cell r="BC16">
            <v>0.67759562841530052</v>
          </cell>
          <cell r="BD16">
            <v>0.72619047619047616</v>
          </cell>
          <cell r="BE16">
            <v>0.89552238805970152</v>
          </cell>
          <cell r="BF16">
            <v>0.87836257309941512</v>
          </cell>
          <cell r="BG16">
            <v>0.73224043715846998</v>
          </cell>
          <cell r="BH16">
            <v>0.74210526315789471</v>
          </cell>
          <cell r="BI16">
            <v>0.77656249999999993</v>
          </cell>
          <cell r="BJ16">
            <v>0.85802469135802473</v>
          </cell>
          <cell r="BK16">
            <v>0.786671101566633</v>
          </cell>
          <cell r="BL16">
            <v>7.96773724719987E-2</v>
          </cell>
        </row>
        <row r="17">
          <cell r="I17">
            <v>0.84259259259259256</v>
          </cell>
          <cell r="K17">
            <v>0.63354037267080732</v>
          </cell>
          <cell r="M17">
            <v>0.68484848484848493</v>
          </cell>
          <cell r="O17">
            <v>0.75862068965517238</v>
          </cell>
          <cell r="Q17">
            <v>0.74074074074074081</v>
          </cell>
          <cell r="S17">
            <v>0.6607142857142857</v>
          </cell>
          <cell r="U17">
            <v>0.67741935483870963</v>
          </cell>
          <cell r="W17">
            <v>0.82071713147410363</v>
          </cell>
          <cell r="Y17">
            <v>0.87029288702928875</v>
          </cell>
          <cell r="AA17">
            <v>0.66120218579234968</v>
          </cell>
          <cell r="AC17">
            <v>0.6607142857142857</v>
          </cell>
          <cell r="AE17">
            <v>0.92537313432835822</v>
          </cell>
          <cell r="AG17">
            <v>0.91461988304093567</v>
          </cell>
          <cell r="AI17">
            <v>0.66666666666666663</v>
          </cell>
          <cell r="AK17">
            <v>0.67894736842105263</v>
          </cell>
          <cell r="AM17">
            <v>0.73984375000000002</v>
          </cell>
          <cell r="AO17">
            <v>0.83333333333333337</v>
          </cell>
          <cell r="AQ17">
            <v>0.81191222570532917</v>
          </cell>
          <cell r="AR17">
            <v>0.81191222570532917</v>
          </cell>
          <cell r="AS17">
            <v>0.85507246376811596</v>
          </cell>
          <cell r="AT17">
            <v>0.84259259259259256</v>
          </cell>
          <cell r="AU17">
            <v>0.63354037267080732</v>
          </cell>
          <cell r="AV17">
            <v>0.68484848484848493</v>
          </cell>
          <cell r="AW17">
            <v>0.75862068965517238</v>
          </cell>
          <cell r="AX17">
            <v>0.74074074074074081</v>
          </cell>
          <cell r="AY17">
            <v>0.6607142857142857</v>
          </cell>
          <cell r="AZ17">
            <v>0.67741935483870963</v>
          </cell>
          <cell r="BA17">
            <v>0.82071713147410363</v>
          </cell>
          <cell r="BB17">
            <v>0.87029288702928875</v>
          </cell>
          <cell r="BC17">
            <v>0.66120218579234968</v>
          </cell>
          <cell r="BD17">
            <v>0.6607142857142857</v>
          </cell>
          <cell r="BE17">
            <v>0.92537313432835822</v>
          </cell>
          <cell r="BF17">
            <v>0.91461988304093567</v>
          </cell>
          <cell r="BG17">
            <v>0.66666666666666663</v>
          </cell>
          <cell r="BH17">
            <v>0.67894736842105263</v>
          </cell>
          <cell r="BI17">
            <v>0.73984375000000002</v>
          </cell>
          <cell r="BJ17">
            <v>0.83333333333333337</v>
          </cell>
          <cell r="BK17">
            <v>0.76245420310199719</v>
          </cell>
          <cell r="BL17">
            <v>9.3923108889473306E-2</v>
          </cell>
        </row>
        <row r="18">
          <cell r="I18">
            <v>0.83333333333333326</v>
          </cell>
          <cell r="K18">
            <v>0.68944099378881984</v>
          </cell>
          <cell r="M18">
            <v>0.66666666666666663</v>
          </cell>
          <cell r="O18">
            <v>0.77241379310344827</v>
          </cell>
          <cell r="Q18">
            <v>0.7142857142857143</v>
          </cell>
          <cell r="S18">
            <v>0.6607142857142857</v>
          </cell>
          <cell r="U18">
            <v>0.6967741935483871</v>
          </cell>
          <cell r="W18">
            <v>0.80876494023904377</v>
          </cell>
          <cell r="Y18">
            <v>0.81171548117154813</v>
          </cell>
          <cell r="AA18">
            <v>0.67759562841530052</v>
          </cell>
          <cell r="AC18">
            <v>0.6964285714285714</v>
          </cell>
          <cell r="AE18">
            <v>0.88805970149253732</v>
          </cell>
          <cell r="AG18">
            <v>0.84210526315789469</v>
          </cell>
          <cell r="AI18">
            <v>0.74316939890710376</v>
          </cell>
          <cell r="AK18">
            <v>0.65789473684210531</v>
          </cell>
          <cell r="AM18">
            <v>0.71562499999999996</v>
          </cell>
          <cell r="AO18">
            <v>0.79012345679012352</v>
          </cell>
          <cell r="AQ18">
            <v>0.83072100313479624</v>
          </cell>
          <cell r="AR18">
            <v>0.83072100313479624</v>
          </cell>
          <cell r="AS18">
            <v>0.84420289855072461</v>
          </cell>
          <cell r="AT18">
            <v>0.83333333333333326</v>
          </cell>
          <cell r="AU18">
            <v>0.68944099378881984</v>
          </cell>
          <cell r="AV18">
            <v>0.66666666666666663</v>
          </cell>
          <cell r="AW18">
            <v>0.77241379310344827</v>
          </cell>
          <cell r="AX18">
            <v>0.7142857142857143</v>
          </cell>
          <cell r="AY18">
            <v>0.6607142857142857</v>
          </cell>
          <cell r="AZ18">
            <v>0.6967741935483871</v>
          </cell>
          <cell r="BA18">
            <v>0.80876494023904377</v>
          </cell>
          <cell r="BB18">
            <v>0.81171548117154813</v>
          </cell>
          <cell r="BC18">
            <v>0.67759562841530052</v>
          </cell>
          <cell r="BD18">
            <v>0.6964285714285714</v>
          </cell>
          <cell r="BE18">
            <v>0.88805970149253732</v>
          </cell>
          <cell r="BF18">
            <v>0.84210526315789469</v>
          </cell>
          <cell r="BG18">
            <v>0.74316939890710376</v>
          </cell>
          <cell r="BH18">
            <v>0.65789473684210531</v>
          </cell>
          <cell r="BI18">
            <v>0.71562499999999996</v>
          </cell>
          <cell r="BJ18">
            <v>0.79012345679012352</v>
          </cell>
          <cell r="BK18">
            <v>0.75853780318525987</v>
          </cell>
          <cell r="BL18">
            <v>7.4277927698948767E-2</v>
          </cell>
        </row>
        <row r="19">
          <cell r="I19">
            <v>0.81481481481481488</v>
          </cell>
          <cell r="K19">
            <v>0.6211180124223602</v>
          </cell>
          <cell r="M19">
            <v>0.64848484848484844</v>
          </cell>
          <cell r="O19">
            <v>0.79999999999999993</v>
          </cell>
          <cell r="Q19">
            <v>0.6878306878306879</v>
          </cell>
          <cell r="S19">
            <v>0.6785714285714286</v>
          </cell>
          <cell r="U19">
            <v>0.67096774193548392</v>
          </cell>
          <cell r="W19">
            <v>0.7689243027888446</v>
          </cell>
          <cell r="Y19">
            <v>0.85774058577405865</v>
          </cell>
          <cell r="AA19">
            <v>0.65573770491803274</v>
          </cell>
          <cell r="AC19">
            <v>0.6785714285714286</v>
          </cell>
          <cell r="AE19">
            <v>0.82835820895522383</v>
          </cell>
          <cell r="AG19">
            <v>0.95438596491228067</v>
          </cell>
          <cell r="AI19">
            <v>0.66120218579234968</v>
          </cell>
          <cell r="AK19">
            <v>0.64210526315789473</v>
          </cell>
          <cell r="AM19">
            <v>0.78906249999999989</v>
          </cell>
          <cell r="AO19">
            <v>0.7592592592592593</v>
          </cell>
          <cell r="AQ19">
            <v>0.80564263322884011</v>
          </cell>
          <cell r="AR19">
            <v>0.80564263322884011</v>
          </cell>
          <cell r="AS19">
            <v>0.88043478260869568</v>
          </cell>
          <cell r="AT19">
            <v>0.81481481481481488</v>
          </cell>
          <cell r="AU19">
            <v>0.6211180124223602</v>
          </cell>
          <cell r="AV19">
            <v>0.64848484848484844</v>
          </cell>
          <cell r="AW19">
            <v>0.79999999999999993</v>
          </cell>
          <cell r="AX19">
            <v>0.6878306878306879</v>
          </cell>
          <cell r="AY19">
            <v>0.6785714285714286</v>
          </cell>
          <cell r="AZ19">
            <v>0.67096774193548392</v>
          </cell>
          <cell r="BA19">
            <v>0.7689243027888446</v>
          </cell>
          <cell r="BB19">
            <v>0.85774058577405865</v>
          </cell>
          <cell r="BC19">
            <v>0.65573770491803274</v>
          </cell>
          <cell r="BD19">
            <v>0.6785714285714286</v>
          </cell>
          <cell r="BE19">
            <v>0.82835820895522383</v>
          </cell>
          <cell r="BF19">
            <v>0.95438596491228067</v>
          </cell>
          <cell r="BG19">
            <v>0.66120218579234968</v>
          </cell>
          <cell r="BH19">
            <v>0.64210526315789473</v>
          </cell>
          <cell r="BI19">
            <v>0.78906249999999989</v>
          </cell>
          <cell r="BJ19">
            <v>0.7592592592592593</v>
          </cell>
          <cell r="BK19">
            <v>0.75044274936276856</v>
          </cell>
          <cell r="BL19">
            <v>9.3762490177820457E-2</v>
          </cell>
        </row>
        <row r="20">
          <cell r="I20">
            <v>0.78240740740740733</v>
          </cell>
          <cell r="K20">
            <v>0.6124223602484471</v>
          </cell>
          <cell r="M20">
            <v>0.63636363636363635</v>
          </cell>
          <cell r="O20">
            <v>0.76551724137931032</v>
          </cell>
          <cell r="Q20">
            <v>0.75132275132275139</v>
          </cell>
          <cell r="S20">
            <v>0.64880952380952384</v>
          </cell>
          <cell r="U20">
            <v>0.65806451612903216</v>
          </cell>
          <cell r="W20">
            <v>0.76095617529880477</v>
          </cell>
          <cell r="Y20">
            <v>0.81171548117154813</v>
          </cell>
          <cell r="AA20">
            <v>0.66666666666666663</v>
          </cell>
          <cell r="AC20">
            <v>0.70833333333333337</v>
          </cell>
          <cell r="AE20">
            <v>0.81343283582089554</v>
          </cell>
          <cell r="AG20">
            <v>0.88771929824561391</v>
          </cell>
          <cell r="AI20">
            <v>0.69945355191256831</v>
          </cell>
          <cell r="AK20">
            <v>0.60526315789473684</v>
          </cell>
          <cell r="AM20">
            <v>0.73124999999999996</v>
          </cell>
          <cell r="AO20">
            <v>0.80246913580246915</v>
          </cell>
          <cell r="AQ20">
            <v>0.76175548589341702</v>
          </cell>
          <cell r="AR20">
            <v>0.76175548589341702</v>
          </cell>
          <cell r="AS20">
            <v>0.82971014492753614</v>
          </cell>
          <cell r="AT20">
            <v>0.78240740740740733</v>
          </cell>
          <cell r="AU20">
            <v>0.6124223602484471</v>
          </cell>
          <cell r="AV20">
            <v>0.63636363636363635</v>
          </cell>
          <cell r="AW20">
            <v>0.76551724137931032</v>
          </cell>
          <cell r="AX20">
            <v>0.75132275132275139</v>
          </cell>
          <cell r="AY20">
            <v>0.64880952380952384</v>
          </cell>
          <cell r="AZ20">
            <v>0.65806451612903216</v>
          </cell>
          <cell r="BA20">
            <v>0.76095617529880477</v>
          </cell>
          <cell r="BB20">
            <v>0.81171548117154813</v>
          </cell>
          <cell r="BC20">
            <v>0.66666666666666663</v>
          </cell>
          <cell r="BD20">
            <v>0.70833333333333337</v>
          </cell>
          <cell r="BE20">
            <v>0.81343283582089554</v>
          </cell>
          <cell r="BF20">
            <v>0.88771929824561391</v>
          </cell>
          <cell r="BG20">
            <v>0.69945355191256831</v>
          </cell>
          <cell r="BH20">
            <v>0.60526315789473684</v>
          </cell>
          <cell r="BI20">
            <v>0.73124999999999996</v>
          </cell>
          <cell r="BJ20">
            <v>0.80246913580246915</v>
          </cell>
          <cell r="BK20">
            <v>0.73476940947605573</v>
          </cell>
          <cell r="BL20">
            <v>7.8144237733122859E-2</v>
          </cell>
        </row>
        <row r="21">
          <cell r="I21">
            <v>0.79629629629629617</v>
          </cell>
          <cell r="K21">
            <v>0.63354037267080732</v>
          </cell>
          <cell r="M21">
            <v>0.61212121212121207</v>
          </cell>
          <cell r="O21">
            <v>0.7931034482758621</v>
          </cell>
          <cell r="Q21">
            <v>0.67195767195767198</v>
          </cell>
          <cell r="S21">
            <v>0.64880952380952384</v>
          </cell>
          <cell r="U21">
            <v>0.57999999999999996</v>
          </cell>
          <cell r="W21">
            <v>0.7211155378486056</v>
          </cell>
          <cell r="Y21">
            <v>0.82008368200836834</v>
          </cell>
          <cell r="AA21">
            <v>0.6393442622950819</v>
          </cell>
          <cell r="AC21">
            <v>0.6607142857142857</v>
          </cell>
          <cell r="AE21">
            <v>0.72910447761194019</v>
          </cell>
          <cell r="AG21">
            <v>0.85614035087719298</v>
          </cell>
          <cell r="AI21">
            <v>0.68306010928961747</v>
          </cell>
          <cell r="AK21">
            <v>0.61578947368421044</v>
          </cell>
          <cell r="AM21">
            <v>0.72031250000000002</v>
          </cell>
          <cell r="AO21">
            <v>0.71604938271604934</v>
          </cell>
          <cell r="AQ21">
            <v>0.7711598746081505</v>
          </cell>
          <cell r="AR21">
            <v>0.7711598746081505</v>
          </cell>
          <cell r="AS21">
            <v>0.79347826086956508</v>
          </cell>
          <cell r="AT21">
            <v>0.79629629629629617</v>
          </cell>
          <cell r="AU21">
            <v>0.63354037267080732</v>
          </cell>
          <cell r="AV21">
            <v>0.61212121212121207</v>
          </cell>
          <cell r="AW21">
            <v>0.7931034482758621</v>
          </cell>
          <cell r="AX21">
            <v>0.67195767195767198</v>
          </cell>
          <cell r="AY21">
            <v>0.64880952380952384</v>
          </cell>
          <cell r="AZ21">
            <v>0.57999999999999996</v>
          </cell>
          <cell r="BA21">
            <v>0.7211155378486056</v>
          </cell>
          <cell r="BB21">
            <v>0.82008368200836834</v>
          </cell>
          <cell r="BC21">
            <v>0.6393442622950819</v>
          </cell>
          <cell r="BD21">
            <v>0.6607142857142857</v>
          </cell>
          <cell r="BE21">
            <v>0.72910447761194019</v>
          </cell>
          <cell r="BF21">
            <v>0.85614035087719298</v>
          </cell>
          <cell r="BG21">
            <v>0.68306010928961747</v>
          </cell>
          <cell r="BH21">
            <v>0.61578947368421044</v>
          </cell>
          <cell r="BI21">
            <v>0.72031250000000002</v>
          </cell>
          <cell r="BJ21">
            <v>0.71604938271604934</v>
          </cell>
          <cell r="BK21">
            <v>0.71166702986312946</v>
          </cell>
          <cell r="BL21">
            <v>7.8604524278588897E-2</v>
          </cell>
        </row>
        <row r="22">
          <cell r="I22">
            <v>0.78703703703703698</v>
          </cell>
          <cell r="K22">
            <v>0.6211180124223602</v>
          </cell>
          <cell r="M22">
            <v>0.59818181818181815</v>
          </cell>
          <cell r="O22">
            <v>0.68965517241379315</v>
          </cell>
          <cell r="Q22">
            <v>0.65608465608465616</v>
          </cell>
          <cell r="S22">
            <v>0.6607142857142857</v>
          </cell>
          <cell r="U22">
            <v>0.60709677419354835</v>
          </cell>
          <cell r="W22">
            <v>0.73705179282868527</v>
          </cell>
          <cell r="Y22">
            <v>0.81589958158995823</v>
          </cell>
          <cell r="AA22">
            <v>0.6393442622950819</v>
          </cell>
          <cell r="AC22">
            <v>0.66666666666666663</v>
          </cell>
          <cell r="AE22">
            <v>0.69253731343283575</v>
          </cell>
          <cell r="AG22">
            <v>0.81286549707602329</v>
          </cell>
          <cell r="AI22">
            <v>0.65027322404371579</v>
          </cell>
          <cell r="AK22">
            <v>0.65789473684210531</v>
          </cell>
          <cell r="AM22">
            <v>0.74999999999999989</v>
          </cell>
          <cell r="AO22">
            <v>0.79629629629629639</v>
          </cell>
          <cell r="AQ22">
            <v>0.76489028213166144</v>
          </cell>
          <cell r="AR22">
            <v>0.76489028213166144</v>
          </cell>
          <cell r="AS22">
            <v>0.77717391304347816</v>
          </cell>
          <cell r="AT22">
            <v>0.78703703703703698</v>
          </cell>
          <cell r="AU22">
            <v>0.6211180124223602</v>
          </cell>
          <cell r="AV22">
            <v>0.59818181818181815</v>
          </cell>
          <cell r="AW22">
            <v>0.68965517241379315</v>
          </cell>
          <cell r="AX22">
            <v>0.65608465608465616</v>
          </cell>
          <cell r="AY22">
            <v>0.6607142857142857</v>
          </cell>
          <cell r="AZ22">
            <v>0.60709677419354835</v>
          </cell>
          <cell r="BA22">
            <v>0.73705179282868527</v>
          </cell>
          <cell r="BB22">
            <v>0.81589958158995823</v>
          </cell>
          <cell r="BC22">
            <v>0.6393442622950819</v>
          </cell>
          <cell r="BD22">
            <v>0.66666666666666663</v>
          </cell>
          <cell r="BE22">
            <v>0.69253731343283575</v>
          </cell>
          <cell r="BF22">
            <v>0.81286549707602329</v>
          </cell>
          <cell r="BG22">
            <v>0.65027322404371579</v>
          </cell>
          <cell r="BH22">
            <v>0.65789473684210531</v>
          </cell>
          <cell r="BI22">
            <v>0.74999999999999989</v>
          </cell>
          <cell r="BJ22">
            <v>0.79629629629629639</v>
          </cell>
          <cell r="BK22">
            <v>0.70728358022128335</v>
          </cell>
          <cell r="BL22">
            <v>7.1854999175755399E-2</v>
          </cell>
        </row>
        <row r="23">
          <cell r="I23">
            <v>0.81944444444444431</v>
          </cell>
          <cell r="K23">
            <v>0.52484472049689435</v>
          </cell>
          <cell r="M23">
            <v>0.63030303030303036</v>
          </cell>
          <cell r="O23">
            <v>0.66206896551724137</v>
          </cell>
          <cell r="Q23">
            <v>0.62433862433862441</v>
          </cell>
          <cell r="S23">
            <v>0.69047619047619047</v>
          </cell>
          <cell r="U23">
            <v>0.61612903225806459</v>
          </cell>
          <cell r="W23">
            <v>0.68525896414342624</v>
          </cell>
          <cell r="Y23">
            <v>0.83682008368200844</v>
          </cell>
          <cell r="AA23">
            <v>0.5901639344262295</v>
          </cell>
          <cell r="AC23">
            <v>0.60119047619047616</v>
          </cell>
          <cell r="AE23">
            <v>0.58283582089552233</v>
          </cell>
          <cell r="AG23">
            <v>0.9017543859649122</v>
          </cell>
          <cell r="AI23">
            <v>0.68852459016393441</v>
          </cell>
          <cell r="AK23">
            <v>0.63157894736842102</v>
          </cell>
          <cell r="AM23">
            <v>0.63515624999999998</v>
          </cell>
          <cell r="AO23">
            <v>0.70987654320987659</v>
          </cell>
          <cell r="AQ23">
            <v>0.72100313479623823</v>
          </cell>
          <cell r="AR23">
            <v>0.72100313479623823</v>
          </cell>
          <cell r="AS23">
            <v>0.75724637681159412</v>
          </cell>
          <cell r="AT23">
            <v>0.81944444444444431</v>
          </cell>
          <cell r="AU23">
            <v>0.52484472049689435</v>
          </cell>
          <cell r="AV23">
            <v>0.63030303030303036</v>
          </cell>
          <cell r="AW23">
            <v>0.66206896551724137</v>
          </cell>
          <cell r="AX23">
            <v>0.62433862433862441</v>
          </cell>
          <cell r="AY23">
            <v>0.69047619047619047</v>
          </cell>
          <cell r="AZ23">
            <v>0.61612903225806459</v>
          </cell>
          <cell r="BA23">
            <v>0.68525896414342624</v>
          </cell>
          <cell r="BB23">
            <v>0.83682008368200844</v>
          </cell>
          <cell r="BC23">
            <v>0.5901639344262295</v>
          </cell>
          <cell r="BD23">
            <v>0.60119047619047616</v>
          </cell>
          <cell r="BE23">
            <v>0.58283582089552233</v>
          </cell>
          <cell r="BF23">
            <v>0.9017543859649122</v>
          </cell>
          <cell r="BG23">
            <v>0.68852459016393441</v>
          </cell>
          <cell r="BH23">
            <v>0.63157894736842102</v>
          </cell>
          <cell r="BI23">
            <v>0.63515624999999998</v>
          </cell>
          <cell r="BJ23">
            <v>0.70987654320987659</v>
          </cell>
          <cell r="BK23">
            <v>0.6815008825141684</v>
          </cell>
          <cell r="BL23">
            <v>9.3392072679177388E-2</v>
          </cell>
        </row>
        <row r="24">
          <cell r="I24">
            <v>0.75462962962962965</v>
          </cell>
          <cell r="K24">
            <v>0.57453416149068315</v>
          </cell>
          <cell r="M24">
            <v>0.60363636363636364</v>
          </cell>
          <cell r="O24">
            <v>0.57655172413793099</v>
          </cell>
          <cell r="Q24">
            <v>0.60317460317460325</v>
          </cell>
          <cell r="S24">
            <v>0.66666666666666663</v>
          </cell>
          <cell r="U24">
            <v>0.56193548387096781</v>
          </cell>
          <cell r="W24">
            <v>0.68127490039840644</v>
          </cell>
          <cell r="Y24">
            <v>0.78661087866108792</v>
          </cell>
          <cell r="AA24">
            <v>0.5901639344262295</v>
          </cell>
          <cell r="AC24">
            <v>0.61309523809523814</v>
          </cell>
          <cell r="AE24">
            <v>0.66268656716417917</v>
          </cell>
          <cell r="AG24">
            <v>0.78128654970760225</v>
          </cell>
          <cell r="AI24">
            <v>0.6393442622950819</v>
          </cell>
          <cell r="AK24">
            <v>0.63157894736842102</v>
          </cell>
          <cell r="AM24">
            <v>0.609375</v>
          </cell>
          <cell r="AO24">
            <v>0.7592592592592593</v>
          </cell>
          <cell r="AQ24">
            <v>0.71473354231974928</v>
          </cell>
          <cell r="AR24">
            <v>0.71473354231974928</v>
          </cell>
          <cell r="AS24">
            <v>0.71376811594202894</v>
          </cell>
          <cell r="AT24">
            <v>0.75462962962962965</v>
          </cell>
          <cell r="AU24">
            <v>0.57453416149068315</v>
          </cell>
          <cell r="AV24">
            <v>0.60363636363636364</v>
          </cell>
          <cell r="AW24">
            <v>0.57655172413793099</v>
          </cell>
          <cell r="AX24">
            <v>0.60317460317460325</v>
          </cell>
          <cell r="AY24">
            <v>0.66666666666666663</v>
          </cell>
          <cell r="AZ24">
            <v>0.56193548387096781</v>
          </cell>
          <cell r="BA24">
            <v>0.68127490039840644</v>
          </cell>
          <cell r="BB24">
            <v>0.78661087866108792</v>
          </cell>
          <cell r="BC24">
            <v>0.5901639344262295</v>
          </cell>
          <cell r="BD24">
            <v>0.61309523809523814</v>
          </cell>
          <cell r="BE24">
            <v>0.66268656716417917</v>
          </cell>
          <cell r="BF24">
            <v>0.78128654970760225</v>
          </cell>
          <cell r="BG24">
            <v>0.6393442622950819</v>
          </cell>
          <cell r="BH24">
            <v>0.63157894736842102</v>
          </cell>
          <cell r="BI24">
            <v>0.609375</v>
          </cell>
          <cell r="BJ24">
            <v>0.7592592592592593</v>
          </cell>
          <cell r="BK24">
            <v>0.66195196852819393</v>
          </cell>
          <cell r="BL24">
            <v>7.255619183267048E-2</v>
          </cell>
        </row>
        <row r="25">
          <cell r="I25">
            <v>0.72685185185185175</v>
          </cell>
          <cell r="K25">
            <v>0.57763975155279501</v>
          </cell>
          <cell r="M25">
            <v>0.57818181818181813</v>
          </cell>
          <cell r="O25">
            <v>0.62344827586206886</v>
          </cell>
          <cell r="Q25">
            <v>0.57671957671957674</v>
          </cell>
          <cell r="S25">
            <v>0.69047619047619047</v>
          </cell>
          <cell r="U25">
            <v>0.59806451612903222</v>
          </cell>
          <cell r="W25">
            <v>0.64541832669322707</v>
          </cell>
          <cell r="Y25">
            <v>0.7615062761506276</v>
          </cell>
          <cell r="AA25">
            <v>0.56830601092896171</v>
          </cell>
          <cell r="AC25">
            <v>0.57857142857142863</v>
          </cell>
          <cell r="AE25">
            <v>0.57014925373134329</v>
          </cell>
          <cell r="AG25">
            <v>0.83976608187134494</v>
          </cell>
          <cell r="AI25">
            <v>0.57923497267759561</v>
          </cell>
          <cell r="AK25">
            <v>0.62105263157894741</v>
          </cell>
          <cell r="AM25">
            <v>0.60468749999999993</v>
          </cell>
          <cell r="AO25">
            <v>0.72222222222222221</v>
          </cell>
          <cell r="AQ25">
            <v>0.69278996865203768</v>
          </cell>
          <cell r="AR25">
            <v>0.69278996865203768</v>
          </cell>
          <cell r="AS25">
            <v>0.7065217391304347</v>
          </cell>
          <cell r="AT25">
            <v>0.72685185185185175</v>
          </cell>
          <cell r="AU25">
            <v>0.57763975155279501</v>
          </cell>
          <cell r="AV25">
            <v>0.57818181818181813</v>
          </cell>
          <cell r="AW25">
            <v>0.62344827586206886</v>
          </cell>
          <cell r="AX25">
            <v>0.57671957671957674</v>
          </cell>
          <cell r="AY25">
            <v>0.69047619047619047</v>
          </cell>
          <cell r="AZ25">
            <v>0.59806451612903222</v>
          </cell>
          <cell r="BA25">
            <v>0.64541832669322707</v>
          </cell>
          <cell r="BB25">
            <v>0.7615062761506276</v>
          </cell>
          <cell r="BC25">
            <v>0.56830601092896171</v>
          </cell>
          <cell r="BD25">
            <v>0.57857142857142863</v>
          </cell>
          <cell r="BE25">
            <v>0.57014925373134329</v>
          </cell>
          <cell r="BF25">
            <v>0.83976608187134494</v>
          </cell>
          <cell r="BG25">
            <v>0.57923497267759561</v>
          </cell>
          <cell r="BH25">
            <v>0.62105263157894741</v>
          </cell>
          <cell r="BI25">
            <v>0.60468749999999993</v>
          </cell>
          <cell r="BJ25">
            <v>0.72222222222222221</v>
          </cell>
          <cell r="BK25">
            <v>0.64771991808167706</v>
          </cell>
          <cell r="BL25">
            <v>7.7186103894159669E-2</v>
          </cell>
        </row>
        <row r="26">
          <cell r="I26">
            <v>0.77777777777777779</v>
          </cell>
          <cell r="K26">
            <v>0.55031055900621106</v>
          </cell>
          <cell r="M26">
            <v>0.5436363636363637</v>
          </cell>
          <cell r="O26">
            <v>0.59724137931034482</v>
          </cell>
          <cell r="Q26">
            <v>0.51481481481481484</v>
          </cell>
          <cell r="S26">
            <v>0.66666666666666663</v>
          </cell>
          <cell r="U26">
            <v>0.59806451612903222</v>
          </cell>
          <cell r="W26">
            <v>0.60956175298804782</v>
          </cell>
          <cell r="Y26">
            <v>0.69037656903765698</v>
          </cell>
          <cell r="AA26">
            <v>0.53770491803278686</v>
          </cell>
          <cell r="AC26">
            <v>0.60119047619047616</v>
          </cell>
          <cell r="AE26">
            <v>0.56343283582089554</v>
          </cell>
          <cell r="AG26">
            <v>0.76959064327485371</v>
          </cell>
          <cell r="AI26">
            <v>0.5901639344262295</v>
          </cell>
          <cell r="AK26">
            <v>0.61052631578947369</v>
          </cell>
          <cell r="AM26">
            <v>0.65859374999999998</v>
          </cell>
          <cell r="AO26">
            <v>0.70370370370370372</v>
          </cell>
          <cell r="AQ26">
            <v>0.65830721003134796</v>
          </cell>
          <cell r="AR26">
            <v>0.65830721003134796</v>
          </cell>
          <cell r="AS26">
            <v>0.73188405797101441</v>
          </cell>
          <cell r="AT26">
            <v>0.77777777777777779</v>
          </cell>
          <cell r="AU26">
            <v>0.55031055900621106</v>
          </cell>
          <cell r="AV26">
            <v>0.5436363636363637</v>
          </cell>
          <cell r="AW26">
            <v>0.59724137931034482</v>
          </cell>
          <cell r="AX26">
            <v>0.51481481481481484</v>
          </cell>
          <cell r="AY26">
            <v>0.66666666666666663</v>
          </cell>
          <cell r="AZ26">
            <v>0.59806451612903222</v>
          </cell>
          <cell r="BA26">
            <v>0.60956175298804782</v>
          </cell>
          <cell r="BB26">
            <v>0.69037656903765698</v>
          </cell>
          <cell r="BC26">
            <v>0.53770491803278686</v>
          </cell>
          <cell r="BD26">
            <v>0.60119047619047616</v>
          </cell>
          <cell r="BE26">
            <v>0.56343283582089554</v>
          </cell>
          <cell r="BF26">
            <v>0.76959064327485371</v>
          </cell>
          <cell r="BG26">
            <v>0.5901639344262295</v>
          </cell>
          <cell r="BH26">
            <v>0.61052631578947369</v>
          </cell>
          <cell r="BI26">
            <v>0.65859374999999998</v>
          </cell>
          <cell r="BJ26">
            <v>0.70370370370370372</v>
          </cell>
          <cell r="BK26">
            <v>0.63159277273195225</v>
          </cell>
          <cell r="BL26">
            <v>7.6029350944331039E-2</v>
          </cell>
        </row>
        <row r="27">
          <cell r="I27">
            <v>0.7407407407407407</v>
          </cell>
          <cell r="K27">
            <v>0.52546583850931683</v>
          </cell>
          <cell r="M27">
            <v>0.54727272727272724</v>
          </cell>
          <cell r="O27">
            <v>0.54689655172413787</v>
          </cell>
          <cell r="Q27">
            <v>0.52910052910052918</v>
          </cell>
          <cell r="S27">
            <v>0.61904761904761907</v>
          </cell>
          <cell r="U27">
            <v>0.57096774193548383</v>
          </cell>
          <cell r="W27">
            <v>0.61752988047808766</v>
          </cell>
          <cell r="Y27">
            <v>0.67364016736401688</v>
          </cell>
          <cell r="AA27">
            <v>0.5901639344262295</v>
          </cell>
          <cell r="AC27">
            <v>0.58470238095238092</v>
          </cell>
          <cell r="AE27">
            <v>0.51791044776119399</v>
          </cell>
          <cell r="AG27">
            <v>0.67251461988304084</v>
          </cell>
          <cell r="AI27">
            <v>0.55737704918032782</v>
          </cell>
          <cell r="AK27">
            <v>0.54736842105263162</v>
          </cell>
          <cell r="AM27">
            <v>0.60781249999999998</v>
          </cell>
          <cell r="AO27">
            <v>0.62345679012345678</v>
          </cell>
          <cell r="AQ27">
            <v>0.64576802507836994</v>
          </cell>
          <cell r="AR27">
            <v>0.64576802507836994</v>
          </cell>
          <cell r="AS27">
            <v>0.65942028985507239</v>
          </cell>
          <cell r="AT27">
            <v>0.7407407407407407</v>
          </cell>
          <cell r="AU27">
            <v>0.52546583850931683</v>
          </cell>
          <cell r="AV27">
            <v>0.54727272727272724</v>
          </cell>
          <cell r="AW27">
            <v>0.54689655172413787</v>
          </cell>
          <cell r="AX27">
            <v>0.52910052910052918</v>
          </cell>
          <cell r="AY27">
            <v>0.61904761904761907</v>
          </cell>
          <cell r="AZ27">
            <v>0.57096774193548383</v>
          </cell>
          <cell r="BA27">
            <v>0.61752988047808766</v>
          </cell>
          <cell r="BB27">
            <v>0.67364016736401688</v>
          </cell>
          <cell r="BC27">
            <v>0.5901639344262295</v>
          </cell>
          <cell r="BD27">
            <v>0.58470238095238092</v>
          </cell>
          <cell r="BE27">
            <v>0.51791044776119399</v>
          </cell>
          <cell r="BF27">
            <v>0.67251461988304084</v>
          </cell>
          <cell r="BG27">
            <v>0.55737704918032782</v>
          </cell>
          <cell r="BH27">
            <v>0.54736842105263162</v>
          </cell>
          <cell r="BI27">
            <v>0.60781249999999998</v>
          </cell>
          <cell r="BJ27">
            <v>0.62345679012345678</v>
          </cell>
          <cell r="BK27">
            <v>0.60114621397818668</v>
          </cell>
          <cell r="BL27">
            <v>5.9888419382311202E-2</v>
          </cell>
        </row>
        <row r="28">
          <cell r="I28">
            <v>0.70370370370370361</v>
          </cell>
          <cell r="K28">
            <v>0.47577639751552792</v>
          </cell>
          <cell r="M28">
            <v>0.47878787878787882</v>
          </cell>
          <cell r="O28">
            <v>0.58482758620689657</v>
          </cell>
          <cell r="Q28">
            <v>0.49365079365079367</v>
          </cell>
          <cell r="S28">
            <v>0.57678571428571423</v>
          </cell>
          <cell r="U28">
            <v>0.57999999999999996</v>
          </cell>
          <cell r="W28">
            <v>0.58565737051792821</v>
          </cell>
          <cell r="Y28">
            <v>0.71129707112970719</v>
          </cell>
          <cell r="AA28">
            <v>0.53278688524590156</v>
          </cell>
          <cell r="AC28">
            <v>0.52976190476190477</v>
          </cell>
          <cell r="AE28">
            <v>0.55447761194029843</v>
          </cell>
          <cell r="AG28">
            <v>0.70643274853801163</v>
          </cell>
          <cell r="AI28">
            <v>0.49508196721311476</v>
          </cell>
          <cell r="AK28">
            <v>0.5368421052631579</v>
          </cell>
          <cell r="AM28">
            <v>0.56093749999999998</v>
          </cell>
          <cell r="AO28">
            <v>0.60925925925925928</v>
          </cell>
          <cell r="AQ28">
            <v>0.6614420062695926</v>
          </cell>
          <cell r="AR28">
            <v>0.6614420062695926</v>
          </cell>
          <cell r="AS28">
            <v>0.65579710144927539</v>
          </cell>
          <cell r="AT28">
            <v>0.70370370370370361</v>
          </cell>
          <cell r="AU28">
            <v>0.47577639751552792</v>
          </cell>
          <cell r="AV28">
            <v>0.47878787878787882</v>
          </cell>
          <cell r="AW28">
            <v>0.58482758620689657</v>
          </cell>
          <cell r="AX28">
            <v>0.49365079365079367</v>
          </cell>
          <cell r="AY28">
            <v>0.57678571428571423</v>
          </cell>
          <cell r="AZ28">
            <v>0.57999999999999996</v>
          </cell>
          <cell r="BA28">
            <v>0.58565737051792821</v>
          </cell>
          <cell r="BB28">
            <v>0.71129707112970719</v>
          </cell>
          <cell r="BC28">
            <v>0.53278688524590156</v>
          </cell>
          <cell r="BD28">
            <v>0.52976190476190477</v>
          </cell>
          <cell r="BE28">
            <v>0.55447761194029843</v>
          </cell>
          <cell r="BF28">
            <v>0.70643274853801163</v>
          </cell>
          <cell r="BG28">
            <v>0.49508196721311476</v>
          </cell>
          <cell r="BH28">
            <v>0.5368421052631579</v>
          </cell>
          <cell r="BI28">
            <v>0.56093749999999998</v>
          </cell>
          <cell r="BJ28">
            <v>0.60925925925925928</v>
          </cell>
          <cell r="BK28">
            <v>0.5847373806004128</v>
          </cell>
          <cell r="BL28">
            <v>7.6576240060283185E-2</v>
          </cell>
        </row>
        <row r="29">
          <cell r="I29">
            <v>0.68055555555555547</v>
          </cell>
          <cell r="K29">
            <v>0.4695652173913043</v>
          </cell>
          <cell r="M29">
            <v>0.47515151515151516</v>
          </cell>
          <cell r="O29">
            <v>0.50206896551724145</v>
          </cell>
          <cell r="Q29">
            <v>0.53968253968253965</v>
          </cell>
          <cell r="S29">
            <v>0.53511904761904761</v>
          </cell>
          <cell r="U29">
            <v>0.49935483870967745</v>
          </cell>
          <cell r="W29">
            <v>0.60956175298804782</v>
          </cell>
          <cell r="Y29">
            <v>0.65690376569037656</v>
          </cell>
          <cell r="AA29">
            <v>0.48524590163934428</v>
          </cell>
          <cell r="AC29">
            <v>0.54107142857142854</v>
          </cell>
          <cell r="AE29">
            <v>0.5194029850746269</v>
          </cell>
          <cell r="AG29">
            <v>0.65380116959064316</v>
          </cell>
          <cell r="AI29">
            <v>0.53060109289617485</v>
          </cell>
          <cell r="AK29">
            <v>0.51947368421052631</v>
          </cell>
          <cell r="AM29">
            <v>0.54999999999999993</v>
          </cell>
          <cell r="AO29">
            <v>0.59691358024691366</v>
          </cell>
          <cell r="AQ29">
            <v>0.64263322884012541</v>
          </cell>
          <cell r="AR29">
            <v>0.64263322884012541</v>
          </cell>
          <cell r="AS29">
            <v>0.59057971014492749</v>
          </cell>
          <cell r="AT29">
            <v>0.68055555555555547</v>
          </cell>
          <cell r="AU29">
            <v>0.4695652173913043</v>
          </cell>
          <cell r="AV29">
            <v>0.47515151515151516</v>
          </cell>
          <cell r="AW29">
            <v>0.50206896551724145</v>
          </cell>
          <cell r="AX29">
            <v>0.53968253968253965</v>
          </cell>
          <cell r="AY29">
            <v>0.53511904761904761</v>
          </cell>
          <cell r="AZ29">
            <v>0.49935483870967745</v>
          </cell>
          <cell r="BA29">
            <v>0.60956175298804782</v>
          </cell>
          <cell r="BB29">
            <v>0.65690376569037656</v>
          </cell>
          <cell r="BC29">
            <v>0.48524590163934428</v>
          </cell>
          <cell r="BD29">
            <v>0.54107142857142854</v>
          </cell>
          <cell r="BE29">
            <v>0.5194029850746269</v>
          </cell>
          <cell r="BF29">
            <v>0.65380116959064316</v>
          </cell>
          <cell r="BG29">
            <v>0.53060109289617485</v>
          </cell>
          <cell r="BH29">
            <v>0.51947368421052631</v>
          </cell>
          <cell r="BI29">
            <v>0.54999999999999993</v>
          </cell>
          <cell r="BJ29">
            <v>0.59691358024691366</v>
          </cell>
          <cell r="BK29">
            <v>0.56201596041800717</v>
          </cell>
          <cell r="BL29">
            <v>6.6766142148065741E-2</v>
          </cell>
        </row>
        <row r="30">
          <cell r="I30">
            <v>0.63425925925925919</v>
          </cell>
          <cell r="K30">
            <v>0.44658385093167702</v>
          </cell>
          <cell r="M30">
            <v>0.38848484848484849</v>
          </cell>
          <cell r="O30">
            <v>0.44689655172413795</v>
          </cell>
          <cell r="Q30">
            <v>0.52380952380952384</v>
          </cell>
          <cell r="S30">
            <v>0.51011904761904758</v>
          </cell>
          <cell r="U30">
            <v>0.48129032258064514</v>
          </cell>
          <cell r="W30">
            <v>0.55378486055776888</v>
          </cell>
          <cell r="Y30">
            <v>0.65271966527196656</v>
          </cell>
          <cell r="AA30">
            <v>0.50819672131147542</v>
          </cell>
          <cell r="AC30">
            <v>0.51904761904761909</v>
          </cell>
          <cell r="AE30">
            <v>0.52985074626865669</v>
          </cell>
          <cell r="AG30">
            <v>0.57309941520467833</v>
          </cell>
          <cell r="AI30">
            <v>0.51639344262295073</v>
          </cell>
          <cell r="AK30">
            <v>0.48736842105263156</v>
          </cell>
          <cell r="AM30">
            <v>0.46562499999999996</v>
          </cell>
          <cell r="AO30">
            <v>0.59938271604938276</v>
          </cell>
          <cell r="AQ30">
            <v>0.63322884012539182</v>
          </cell>
          <cell r="AR30">
            <v>0.63322884012539182</v>
          </cell>
          <cell r="AS30">
            <v>0.59782608695652173</v>
          </cell>
          <cell r="AT30">
            <v>0.63425925925925919</v>
          </cell>
          <cell r="AU30">
            <v>0.44658385093167702</v>
          </cell>
          <cell r="AV30">
            <v>0.38848484848484849</v>
          </cell>
          <cell r="AW30">
            <v>0.44689655172413795</v>
          </cell>
          <cell r="AX30">
            <v>0.52380952380952384</v>
          </cell>
          <cell r="AY30">
            <v>0.51011904761904758</v>
          </cell>
          <cell r="AZ30">
            <v>0.48129032258064514</v>
          </cell>
          <cell r="BA30">
            <v>0.55378486055776888</v>
          </cell>
          <cell r="BB30">
            <v>0.65271966527196656</v>
          </cell>
          <cell r="BC30">
            <v>0.50819672131147542</v>
          </cell>
          <cell r="BD30">
            <v>0.51904761904761909</v>
          </cell>
          <cell r="BE30">
            <v>0.52985074626865669</v>
          </cell>
          <cell r="BF30">
            <v>0.57309941520467833</v>
          </cell>
          <cell r="BG30">
            <v>0.51639344262295073</v>
          </cell>
          <cell r="BH30">
            <v>0.48736842105263156</v>
          </cell>
          <cell r="BI30">
            <v>0.46562499999999996</v>
          </cell>
          <cell r="BJ30">
            <v>0.59938271604938276</v>
          </cell>
          <cell r="BK30">
            <v>0.53505978895017869</v>
          </cell>
          <cell r="BL30">
            <v>7.3272152402054244E-2</v>
          </cell>
        </row>
        <row r="31">
          <cell r="I31">
            <v>0.68518518518518512</v>
          </cell>
          <cell r="K31">
            <v>0.41304347826086957</v>
          </cell>
          <cell r="M31">
            <v>0.51272727272727281</v>
          </cell>
          <cell r="O31">
            <v>0.47586206896551725</v>
          </cell>
          <cell r="Q31">
            <v>0.49523809523809526</v>
          </cell>
          <cell r="S31">
            <v>0.54345238095238102</v>
          </cell>
          <cell r="U31">
            <v>0.52645161290322584</v>
          </cell>
          <cell r="W31">
            <v>0.55776892430278879</v>
          </cell>
          <cell r="Y31">
            <v>0.65690376569037656</v>
          </cell>
          <cell r="AA31">
            <v>0.49617486338797812</v>
          </cell>
          <cell r="AC31">
            <v>0.51071428571428568</v>
          </cell>
          <cell r="AE31">
            <v>0.56940298507462683</v>
          </cell>
          <cell r="AG31">
            <v>0.63274853801169584</v>
          </cell>
          <cell r="AI31">
            <v>0.50765027322404366</v>
          </cell>
          <cell r="AK31">
            <v>0.47210526315789475</v>
          </cell>
          <cell r="AM31">
            <v>0.5</v>
          </cell>
          <cell r="AO31">
            <v>0.54259259259259252</v>
          </cell>
          <cell r="AQ31">
            <v>0.61128526645768033</v>
          </cell>
          <cell r="AR31">
            <v>0.61128526645768033</v>
          </cell>
          <cell r="AS31">
            <v>0.5942028985507245</v>
          </cell>
          <cell r="AT31">
            <v>0.68518518518518512</v>
          </cell>
          <cell r="AU31">
            <v>0.41304347826086957</v>
          </cell>
          <cell r="AV31">
            <v>0.51272727272727281</v>
          </cell>
          <cell r="AW31">
            <v>0.47586206896551725</v>
          </cell>
          <cell r="AX31">
            <v>0.49523809523809526</v>
          </cell>
          <cell r="AY31">
            <v>0.54345238095238102</v>
          </cell>
          <cell r="AZ31">
            <v>0.52645161290322584</v>
          </cell>
          <cell r="BA31">
            <v>0.55776892430278879</v>
          </cell>
          <cell r="BB31">
            <v>0.65690376569037656</v>
          </cell>
          <cell r="BC31">
            <v>0.49617486338797812</v>
          </cell>
          <cell r="BD31">
            <v>0.51071428571428568</v>
          </cell>
          <cell r="BE31">
            <v>0.56940298507462683</v>
          </cell>
          <cell r="BF31">
            <v>0.63274853801169584</v>
          </cell>
          <cell r="BG31">
            <v>0.50765027322404366</v>
          </cell>
          <cell r="BH31">
            <v>0.47210526315789475</v>
          </cell>
          <cell r="BI31">
            <v>0.5</v>
          </cell>
          <cell r="BJ31">
            <v>0.54259259259259252</v>
          </cell>
          <cell r="BK31">
            <v>0.54573975084274573</v>
          </cell>
          <cell r="BL31">
            <v>6.8895720284625359E-2</v>
          </cell>
        </row>
        <row r="32">
          <cell r="I32">
            <v>0.6157407407407407</v>
          </cell>
          <cell r="K32">
            <v>0.40869565217391302</v>
          </cell>
          <cell r="M32">
            <v>0.43393939393939396</v>
          </cell>
          <cell r="O32">
            <v>0.46</v>
          </cell>
          <cell r="Q32">
            <v>0.46719576719576722</v>
          </cell>
          <cell r="S32">
            <v>0.52678571428571419</v>
          </cell>
          <cell r="U32">
            <v>0.49935483870967745</v>
          </cell>
          <cell r="W32">
            <v>0.51394422310756971</v>
          </cell>
          <cell r="Y32">
            <v>0.65271966527196656</v>
          </cell>
          <cell r="AA32">
            <v>0.53169398907103826</v>
          </cell>
          <cell r="AC32">
            <v>0.48749999999999993</v>
          </cell>
          <cell r="AE32">
            <v>0.51119402985074625</v>
          </cell>
          <cell r="AG32">
            <v>0.6</v>
          </cell>
          <cell r="AI32">
            <v>0.47704918032786886</v>
          </cell>
          <cell r="AK32">
            <v>0.46421052631578946</v>
          </cell>
          <cell r="AM32">
            <v>0.42499999999999999</v>
          </cell>
          <cell r="AO32">
            <v>0.55987654320987656</v>
          </cell>
          <cell r="AQ32">
            <v>0.59874608150470232</v>
          </cell>
          <cell r="AR32">
            <v>0.59874608150470232</v>
          </cell>
          <cell r="AS32">
            <v>0.55797101449275366</v>
          </cell>
          <cell r="AT32">
            <v>0.6157407407407407</v>
          </cell>
          <cell r="AU32">
            <v>0.40869565217391302</v>
          </cell>
          <cell r="AV32">
            <v>0.43393939393939396</v>
          </cell>
          <cell r="AW32">
            <v>0.46</v>
          </cell>
          <cell r="AX32">
            <v>0.46719576719576722</v>
          </cell>
          <cell r="AY32">
            <v>0.52678571428571419</v>
          </cell>
          <cell r="AZ32">
            <v>0.49935483870967745</v>
          </cell>
          <cell r="BA32">
            <v>0.51394422310756971</v>
          </cell>
          <cell r="BB32">
            <v>0.65271966527196656</v>
          </cell>
          <cell r="BC32">
            <v>0.53169398907103826</v>
          </cell>
          <cell r="BD32">
            <v>0.48749999999999993</v>
          </cell>
          <cell r="BE32">
            <v>0.51119402985074625</v>
          </cell>
          <cell r="BF32">
            <v>0.6</v>
          </cell>
          <cell r="BG32">
            <v>0.47704918032786886</v>
          </cell>
          <cell r="BH32">
            <v>0.46421052631578946</v>
          </cell>
          <cell r="BI32">
            <v>0.42499999999999999</v>
          </cell>
          <cell r="BJ32">
            <v>0.55987654320987656</v>
          </cell>
          <cell r="BK32">
            <v>0.51951817208511097</v>
          </cell>
          <cell r="BL32">
            <v>6.9036633960716617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C3">
            <v>1</v>
          </cell>
          <cell r="E3">
            <v>1</v>
          </cell>
          <cell r="G3">
            <v>1</v>
          </cell>
          <cell r="I3">
            <v>1</v>
          </cell>
          <cell r="K3">
            <v>1</v>
          </cell>
          <cell r="M3">
            <v>1</v>
          </cell>
          <cell r="O3">
            <v>1</v>
          </cell>
          <cell r="Q3">
            <v>1</v>
          </cell>
          <cell r="S3">
            <v>1</v>
          </cell>
          <cell r="U3">
            <v>1</v>
          </cell>
          <cell r="W3">
            <v>1</v>
          </cell>
          <cell r="Y3">
            <v>1</v>
          </cell>
          <cell r="AA3">
            <v>1</v>
          </cell>
          <cell r="AC3">
            <v>1</v>
          </cell>
          <cell r="AE3">
            <v>1</v>
          </cell>
          <cell r="AG3">
            <v>1</v>
          </cell>
          <cell r="AI3">
            <v>1</v>
          </cell>
          <cell r="AK3">
            <v>1</v>
          </cell>
          <cell r="AM3">
            <v>1</v>
          </cell>
          <cell r="AO3">
            <v>1</v>
          </cell>
          <cell r="AQ3">
            <v>1</v>
          </cell>
          <cell r="AR3">
            <v>1</v>
          </cell>
          <cell r="AS3">
            <v>1</v>
          </cell>
          <cell r="AT3">
            <v>1</v>
          </cell>
          <cell r="AU3">
            <v>1</v>
          </cell>
          <cell r="AV3">
            <v>1</v>
          </cell>
          <cell r="AW3">
            <v>1</v>
          </cell>
          <cell r="AX3">
            <v>1</v>
          </cell>
          <cell r="AY3">
            <v>1</v>
          </cell>
          <cell r="AZ3">
            <v>1</v>
          </cell>
          <cell r="BA3">
            <v>1</v>
          </cell>
          <cell r="BB3">
            <v>1</v>
          </cell>
          <cell r="BC3">
            <v>1</v>
          </cell>
          <cell r="BD3">
            <v>1</v>
          </cell>
          <cell r="BE3">
            <v>1</v>
          </cell>
          <cell r="BF3">
            <v>1</v>
          </cell>
          <cell r="BG3">
            <v>1</v>
          </cell>
          <cell r="BH3">
            <v>1</v>
          </cell>
          <cell r="BI3">
            <v>1</v>
          </cell>
          <cell r="BJ3">
            <v>1</v>
          </cell>
          <cell r="BK3">
            <v>1</v>
          </cell>
          <cell r="BL3">
            <v>0</v>
          </cell>
        </row>
        <row r="4">
          <cell r="C4">
            <v>0.98492462311557805</v>
          </cell>
          <cell r="E4">
            <v>0.9885057471264368</v>
          </cell>
          <cell r="G4">
            <v>0.9731182795698925</v>
          </cell>
          <cell r="I4">
            <v>1.004950495049505</v>
          </cell>
          <cell r="K4">
            <v>1.0253164556962024</v>
          </cell>
          <cell r="M4">
            <v>0.95945945945945932</v>
          </cell>
          <cell r="O4">
            <v>1.0396825396825398</v>
          </cell>
          <cell r="Q4">
            <v>1.0476190476190477</v>
          </cell>
          <cell r="S4">
            <v>1</v>
          </cell>
          <cell r="U4">
            <v>1.0360360360360361</v>
          </cell>
          <cell r="W4">
            <v>1.0263157894736843</v>
          </cell>
          <cell r="Y4">
            <v>0.97297297297297303</v>
          </cell>
          <cell r="AA4">
            <v>0.99029126213592222</v>
          </cell>
          <cell r="AC4">
            <v>1.0391061452513968</v>
          </cell>
          <cell r="AE4">
            <v>0.99459459459459454</v>
          </cell>
          <cell r="AG4">
            <v>1</v>
          </cell>
          <cell r="AI4">
            <v>0.94943820224719089</v>
          </cell>
          <cell r="AK4">
            <v>1.0109289617486339</v>
          </cell>
          <cell r="AM4">
            <v>0.9948453608247424</v>
          </cell>
          <cell r="AO4">
            <v>0.99447513812154686</v>
          </cell>
          <cell r="AQ4">
            <v>0.98492462311557805</v>
          </cell>
          <cell r="AR4">
            <v>0.9885057471264368</v>
          </cell>
          <cell r="AS4">
            <v>0.9731182795698925</v>
          </cell>
          <cell r="AT4">
            <v>1.004950495049505</v>
          </cell>
          <cell r="AU4">
            <v>1.0253164556962024</v>
          </cell>
          <cell r="AV4">
            <v>0.95945945945945932</v>
          </cell>
          <cell r="AW4">
            <v>1.0396825396825398</v>
          </cell>
          <cell r="AX4">
            <v>1.0476190476190477</v>
          </cell>
          <cell r="AY4">
            <v>1</v>
          </cell>
          <cell r="AZ4">
            <v>1.0360360360360361</v>
          </cell>
          <cell r="BA4">
            <v>1.0263157894736843</v>
          </cell>
          <cell r="BB4">
            <v>0.97297297297297303</v>
          </cell>
          <cell r="BC4">
            <v>0.99029126213592222</v>
          </cell>
          <cell r="BD4">
            <v>1.0391061452513968</v>
          </cell>
          <cell r="BE4">
            <v>0.99459459459459454</v>
          </cell>
          <cell r="BF4">
            <v>1</v>
          </cell>
          <cell r="BG4">
            <v>0.94943820224719089</v>
          </cell>
          <cell r="BH4">
            <v>1.0109289617486339</v>
          </cell>
          <cell r="BI4">
            <v>0.9948453608247424</v>
          </cell>
          <cell r="BJ4">
            <v>0.99447513812154686</v>
          </cell>
          <cell r="BK4">
            <v>1.0016290555362692</v>
          </cell>
          <cell r="BL4">
            <v>2.7422192468249802E-2</v>
          </cell>
        </row>
        <row r="5">
          <cell r="C5">
            <v>1</v>
          </cell>
          <cell r="E5">
            <v>1.0459770114942528</v>
          </cell>
          <cell r="G5">
            <v>0.9731182795698925</v>
          </cell>
          <cell r="I5">
            <v>0.93564356435643559</v>
          </cell>
          <cell r="K5">
            <v>1.0822784810126582</v>
          </cell>
          <cell r="M5">
            <v>0.93918918918918914</v>
          </cell>
          <cell r="O5">
            <v>1.0555555555555556</v>
          </cell>
          <cell r="Q5">
            <v>1</v>
          </cell>
          <cell r="S5">
            <v>0.96650717703349287</v>
          </cell>
          <cell r="U5">
            <v>0.98198198198198205</v>
          </cell>
          <cell r="W5">
            <v>0.98684210526315796</v>
          </cell>
          <cell r="Y5">
            <v>0.95675675675675675</v>
          </cell>
          <cell r="AA5">
            <v>0.97572815533980584</v>
          </cell>
          <cell r="AC5">
            <v>1.0335195530726258</v>
          </cell>
          <cell r="AE5">
            <v>1</v>
          </cell>
          <cell r="AG5">
            <v>1.0256410256410258</v>
          </cell>
          <cell r="AI5">
            <v>1</v>
          </cell>
          <cell r="AK5">
            <v>0.99453551912568294</v>
          </cell>
          <cell r="AM5">
            <v>1.0360824742268042</v>
          </cell>
          <cell r="AO5">
            <v>1.0441988950276242</v>
          </cell>
          <cell r="AQ5">
            <v>1</v>
          </cell>
          <cell r="AR5">
            <v>1.0459770114942528</v>
          </cell>
          <cell r="AS5">
            <v>0.9731182795698925</v>
          </cell>
          <cell r="AT5">
            <v>0.93564356435643559</v>
          </cell>
          <cell r="AU5">
            <v>1.0822784810126582</v>
          </cell>
          <cell r="AV5">
            <v>0.93918918918918914</v>
          </cell>
          <cell r="AW5">
            <v>1.0555555555555556</v>
          </cell>
          <cell r="AX5">
            <v>1</v>
          </cell>
          <cell r="AY5">
            <v>0.96650717703349287</v>
          </cell>
          <cell r="AZ5">
            <v>0.98198198198198205</v>
          </cell>
          <cell r="BA5">
            <v>0.98684210526315796</v>
          </cell>
          <cell r="BB5">
            <v>0.95675675675675675</v>
          </cell>
          <cell r="BC5">
            <v>0.97572815533980584</v>
          </cell>
          <cell r="BD5">
            <v>1.0335195530726258</v>
          </cell>
          <cell r="BE5">
            <v>1</v>
          </cell>
          <cell r="BF5">
            <v>1.0256410256410258</v>
          </cell>
          <cell r="BG5">
            <v>1</v>
          </cell>
          <cell r="BH5">
            <v>0.99453551912568294</v>
          </cell>
          <cell r="BI5">
            <v>1.0360824742268042</v>
          </cell>
          <cell r="BJ5">
            <v>1.0441988950276242</v>
          </cell>
          <cell r="BK5">
            <v>1.0016777862323472</v>
          </cell>
          <cell r="BL5">
            <v>3.9484244824357646E-2</v>
          </cell>
        </row>
        <row r="6">
          <cell r="C6">
            <v>0.98492462311557805</v>
          </cell>
          <cell r="E6">
            <v>1.0344827586206897</v>
          </cell>
          <cell r="G6">
            <v>0.95698924731182788</v>
          </cell>
          <cell r="I6">
            <v>0.93564356435643559</v>
          </cell>
          <cell r="K6">
            <v>1.0063291139240507</v>
          </cell>
          <cell r="M6">
            <v>0.97297297297297292</v>
          </cell>
          <cell r="O6">
            <v>1.0873015873015872</v>
          </cell>
          <cell r="Q6">
            <v>1.0272108843537415</v>
          </cell>
          <cell r="S6">
            <v>1.0430622009569379</v>
          </cell>
          <cell r="U6">
            <v>0.927927927927928</v>
          </cell>
          <cell r="W6">
            <v>0.98684210526315796</v>
          </cell>
          <cell r="Y6">
            <v>0.97837837837837849</v>
          </cell>
          <cell r="AA6">
            <v>0.99029126213592222</v>
          </cell>
          <cell r="AC6">
            <v>0.95530726256983256</v>
          </cell>
          <cell r="AE6">
            <v>0.99459459459459454</v>
          </cell>
          <cell r="AG6">
            <v>1.012820512820513</v>
          </cell>
          <cell r="AI6">
            <v>0.9606741573033708</v>
          </cell>
          <cell r="AK6">
            <v>0.97267759562841527</v>
          </cell>
          <cell r="AM6">
            <v>1.0412371134020619</v>
          </cell>
          <cell r="AO6">
            <v>1</v>
          </cell>
          <cell r="AQ6">
            <v>0.98492462311557805</v>
          </cell>
          <cell r="AR6">
            <v>1.0344827586206897</v>
          </cell>
          <cell r="AS6">
            <v>0.95698924731182788</v>
          </cell>
          <cell r="AT6">
            <v>0.93564356435643559</v>
          </cell>
          <cell r="AU6">
            <v>1.0063291139240507</v>
          </cell>
          <cell r="AV6">
            <v>0.97297297297297292</v>
          </cell>
          <cell r="AW6">
            <v>1.0873015873015872</v>
          </cell>
          <cell r="AX6">
            <v>1.0272108843537415</v>
          </cell>
          <cell r="AY6">
            <v>1.0430622009569379</v>
          </cell>
          <cell r="AZ6">
            <v>0.927927927927928</v>
          </cell>
          <cell r="BA6">
            <v>0.98684210526315796</v>
          </cell>
          <cell r="BB6">
            <v>0.97837837837837849</v>
          </cell>
          <cell r="BC6">
            <v>0.99029126213592222</v>
          </cell>
          <cell r="BD6">
            <v>0.95530726256983256</v>
          </cell>
          <cell r="BE6">
            <v>0.99459459459459454</v>
          </cell>
          <cell r="BF6">
            <v>1.012820512820513</v>
          </cell>
          <cell r="BG6">
            <v>0.9606741573033708</v>
          </cell>
          <cell r="BH6">
            <v>0.97267759562841527</v>
          </cell>
          <cell r="BI6">
            <v>1.0412371134020619</v>
          </cell>
          <cell r="BJ6">
            <v>1</v>
          </cell>
          <cell r="BK6">
            <v>0.99348339314689971</v>
          </cell>
          <cell r="BL6">
            <v>3.9509744438360486E-2</v>
          </cell>
        </row>
        <row r="7">
          <cell r="C7">
            <v>0.93467336683417102</v>
          </cell>
          <cell r="E7">
            <v>0.95977011494252873</v>
          </cell>
          <cell r="G7">
            <v>0.95698924731182788</v>
          </cell>
          <cell r="I7">
            <v>0.95544554455445552</v>
          </cell>
          <cell r="K7">
            <v>1.0253164556962024</v>
          </cell>
          <cell r="M7">
            <v>1.0202702702702702</v>
          </cell>
          <cell r="O7">
            <v>1.0555555555555556</v>
          </cell>
          <cell r="Q7">
            <v>1.0272108843537415</v>
          </cell>
          <cell r="S7">
            <v>0.94736842105263164</v>
          </cell>
          <cell r="U7">
            <v>0.94594594594594594</v>
          </cell>
          <cell r="W7">
            <v>1.0197368421052633</v>
          </cell>
          <cell r="Y7">
            <v>0.92432432432432443</v>
          </cell>
          <cell r="AA7">
            <v>0.99029126213592222</v>
          </cell>
          <cell r="AC7">
            <v>1</v>
          </cell>
          <cell r="AE7">
            <v>0.98378378378378373</v>
          </cell>
          <cell r="AG7">
            <v>0.98076923076923084</v>
          </cell>
          <cell r="AI7">
            <v>0.94943820224719089</v>
          </cell>
          <cell r="AK7">
            <v>1.0655737704918031</v>
          </cell>
          <cell r="AM7">
            <v>1.0824742268041239</v>
          </cell>
          <cell r="AO7">
            <v>1.0276243093922652</v>
          </cell>
          <cell r="AQ7">
            <v>0.93467336683417102</v>
          </cell>
          <cell r="AR7">
            <v>0.95977011494252873</v>
          </cell>
          <cell r="AS7">
            <v>0.95698924731182788</v>
          </cell>
          <cell r="AT7">
            <v>0.95544554455445552</v>
          </cell>
          <cell r="AU7">
            <v>1.0253164556962024</v>
          </cell>
          <cell r="AV7">
            <v>1.0202702702702702</v>
          </cell>
          <cell r="AW7">
            <v>1.0555555555555556</v>
          </cell>
          <cell r="AX7">
            <v>1.0272108843537415</v>
          </cell>
          <cell r="AY7">
            <v>0.94736842105263164</v>
          </cell>
          <cell r="AZ7">
            <v>0.94594594594594594</v>
          </cell>
          <cell r="BA7">
            <v>1.0197368421052633</v>
          </cell>
          <cell r="BB7">
            <v>0.92432432432432443</v>
          </cell>
          <cell r="BC7">
            <v>0.99029126213592222</v>
          </cell>
          <cell r="BD7">
            <v>1</v>
          </cell>
          <cell r="BE7">
            <v>0.98378378378378373</v>
          </cell>
          <cell r="BF7">
            <v>0.98076923076923084</v>
          </cell>
          <cell r="BG7">
            <v>0.94943820224719089</v>
          </cell>
          <cell r="BH7">
            <v>1.0655737704918031</v>
          </cell>
          <cell r="BI7">
            <v>1.0824742268041239</v>
          </cell>
          <cell r="BJ7">
            <v>1.0276243093922652</v>
          </cell>
          <cell r="BK7">
            <v>0.99262808792856183</v>
          </cell>
          <cell r="BL7">
            <v>4.6151713072274378E-2</v>
          </cell>
        </row>
        <row r="8">
          <cell r="C8">
            <v>0.97989949748743721</v>
          </cell>
          <cell r="E8">
            <v>0.9885057471264368</v>
          </cell>
          <cell r="G8">
            <v>0.96774193548387089</v>
          </cell>
          <cell r="I8">
            <v>0.94554455445544561</v>
          </cell>
          <cell r="K8">
            <v>1.0506329113924051</v>
          </cell>
          <cell r="M8">
            <v>0.97972972972972971</v>
          </cell>
          <cell r="O8">
            <v>1.0714285714285714</v>
          </cell>
          <cell r="Q8">
            <v>0.97959183673469397</v>
          </cell>
          <cell r="S8">
            <v>0.97129186602870821</v>
          </cell>
          <cell r="U8">
            <v>1.0180180180180181</v>
          </cell>
          <cell r="W8">
            <v>0.94736842105263164</v>
          </cell>
          <cell r="Y8">
            <v>0.94594594594594594</v>
          </cell>
          <cell r="AA8">
            <v>0.97572815533980584</v>
          </cell>
          <cell r="AC8">
            <v>1</v>
          </cell>
          <cell r="AE8">
            <v>0.96216216216216222</v>
          </cell>
          <cell r="AG8">
            <v>1.0256410256410258</v>
          </cell>
          <cell r="AI8">
            <v>1.0280898876404494</v>
          </cell>
          <cell r="AK8">
            <v>1.0546448087431695</v>
          </cell>
          <cell r="AM8">
            <v>1.0824742268041239</v>
          </cell>
          <cell r="AO8">
            <v>1.016574585635359</v>
          </cell>
          <cell r="AQ8">
            <v>0.97989949748743721</v>
          </cell>
          <cell r="AR8">
            <v>0.9885057471264368</v>
          </cell>
          <cell r="AS8">
            <v>0.96774193548387089</v>
          </cell>
          <cell r="AT8">
            <v>0.94554455445544561</v>
          </cell>
          <cell r="AU8">
            <v>1.0506329113924051</v>
          </cell>
          <cell r="AV8">
            <v>0.97972972972972971</v>
          </cell>
          <cell r="AW8">
            <v>1.0714285714285714</v>
          </cell>
          <cell r="AX8">
            <v>0.97959183673469397</v>
          </cell>
          <cell r="AY8">
            <v>0.97129186602870821</v>
          </cell>
          <cell r="AZ8">
            <v>1.0180180180180181</v>
          </cell>
          <cell r="BA8">
            <v>0.94736842105263164</v>
          </cell>
          <cell r="BB8">
            <v>0.94594594594594594</v>
          </cell>
          <cell r="BC8">
            <v>0.97572815533980584</v>
          </cell>
          <cell r="BD8">
            <v>1</v>
          </cell>
          <cell r="BE8">
            <v>0.96216216216216222</v>
          </cell>
          <cell r="BF8">
            <v>1.0256410256410258</v>
          </cell>
          <cell r="BG8">
            <v>1.0280898876404494</v>
          </cell>
          <cell r="BH8">
            <v>1.0546448087431695</v>
          </cell>
          <cell r="BI8">
            <v>1.0824742268041239</v>
          </cell>
          <cell r="BJ8">
            <v>1.016574585635359</v>
          </cell>
          <cell r="BK8">
            <v>0.99955069434249944</v>
          </cell>
          <cell r="BL8">
            <v>4.1928527294662302E-2</v>
          </cell>
        </row>
        <row r="9">
          <cell r="C9">
            <v>0.94974874371859297</v>
          </cell>
          <cell r="E9">
            <v>0.94827586206896564</v>
          </cell>
          <cell r="G9">
            <v>0.97849462365591389</v>
          </cell>
          <cell r="I9">
            <v>0.93564356435643559</v>
          </cell>
          <cell r="K9">
            <v>0.96202531645569611</v>
          </cell>
          <cell r="M9">
            <v>0.95270270270270263</v>
          </cell>
          <cell r="O9">
            <v>1.0714285714285714</v>
          </cell>
          <cell r="Q9">
            <v>1.0476190476190477</v>
          </cell>
          <cell r="S9">
            <v>0.97129186602870821</v>
          </cell>
          <cell r="U9">
            <v>1.0135135135135136</v>
          </cell>
          <cell r="W9">
            <v>0.97368421052631593</v>
          </cell>
          <cell r="Y9">
            <v>0.96216216216216222</v>
          </cell>
          <cell r="AA9">
            <v>0.99029126213592222</v>
          </cell>
          <cell r="AC9">
            <v>1.0391061452513968</v>
          </cell>
          <cell r="AE9">
            <v>0.9027027027027027</v>
          </cell>
          <cell r="AG9">
            <v>1.0448717948717949</v>
          </cell>
          <cell r="AI9">
            <v>0.9719101123595506</v>
          </cell>
          <cell r="AK9">
            <v>1.0546448087431695</v>
          </cell>
          <cell r="AM9">
            <v>1.0463917525773196</v>
          </cell>
          <cell r="AO9">
            <v>0.97237569060773477</v>
          </cell>
          <cell r="AQ9">
            <v>0.94974874371859297</v>
          </cell>
          <cell r="AR9">
            <v>0.94827586206896564</v>
          </cell>
          <cell r="AS9">
            <v>0.97849462365591389</v>
          </cell>
          <cell r="AT9">
            <v>0.93564356435643559</v>
          </cell>
          <cell r="AU9">
            <v>0.96202531645569611</v>
          </cell>
          <cell r="AV9">
            <v>0.95270270270270263</v>
          </cell>
          <cell r="AW9">
            <v>1.0714285714285714</v>
          </cell>
          <cell r="AX9">
            <v>1.0476190476190477</v>
          </cell>
          <cell r="AY9">
            <v>0.97129186602870821</v>
          </cell>
          <cell r="AZ9">
            <v>1.0135135135135136</v>
          </cell>
          <cell r="BA9">
            <v>0.97368421052631593</v>
          </cell>
          <cell r="BB9">
            <v>0.96216216216216222</v>
          </cell>
          <cell r="BC9">
            <v>0.99029126213592222</v>
          </cell>
          <cell r="BD9">
            <v>1.0391061452513968</v>
          </cell>
          <cell r="BE9">
            <v>0.9027027027027027</v>
          </cell>
          <cell r="BF9">
            <v>1.0448717948717949</v>
          </cell>
          <cell r="BG9">
            <v>0.9719101123595506</v>
          </cell>
          <cell r="BH9">
            <v>1.0546448087431695</v>
          </cell>
          <cell r="BI9">
            <v>1.0463917525773196</v>
          </cell>
          <cell r="BJ9">
            <v>0.97237569060773477</v>
          </cell>
          <cell r="BK9">
            <v>0.98944422267431109</v>
          </cell>
          <cell r="BL9">
            <v>4.6763810242992684E-2</v>
          </cell>
        </row>
        <row r="10">
          <cell r="C10">
            <v>0.97989949748743721</v>
          </cell>
          <cell r="E10">
            <v>0.98275862068965536</v>
          </cell>
          <cell r="G10">
            <v>0.94623655913978499</v>
          </cell>
          <cell r="I10">
            <v>0.93564356435643559</v>
          </cell>
          <cell r="K10">
            <v>0.98734177215189867</v>
          </cell>
          <cell r="M10">
            <v>0.94594594594594594</v>
          </cell>
          <cell r="O10">
            <v>1.0873015873015872</v>
          </cell>
          <cell r="Q10">
            <v>1.0408163265306123</v>
          </cell>
          <cell r="S10">
            <v>0.98564593301435421</v>
          </cell>
          <cell r="U10">
            <v>1.0135135135135136</v>
          </cell>
          <cell r="W10">
            <v>0.99342105263157898</v>
          </cell>
          <cell r="Y10">
            <v>0.9027027027027027</v>
          </cell>
          <cell r="AA10">
            <v>0.97572815533980584</v>
          </cell>
          <cell r="AC10">
            <v>0.98324022346368734</v>
          </cell>
          <cell r="AE10">
            <v>0.92972972972972967</v>
          </cell>
          <cell r="AG10">
            <v>1.0769230769230771</v>
          </cell>
          <cell r="AI10">
            <v>1.0280898876404494</v>
          </cell>
          <cell r="AK10">
            <v>1.0218579234972678</v>
          </cell>
          <cell r="AM10">
            <v>1.1134020618556704</v>
          </cell>
          <cell r="AO10">
            <v>1.0662983425414365</v>
          </cell>
          <cell r="AQ10">
            <v>0.97989949748743721</v>
          </cell>
          <cell r="AR10">
            <v>0.98275862068965536</v>
          </cell>
          <cell r="AS10">
            <v>0.94623655913978499</v>
          </cell>
          <cell r="AT10">
            <v>0.93564356435643559</v>
          </cell>
          <cell r="AU10">
            <v>0.98734177215189867</v>
          </cell>
          <cell r="AV10">
            <v>0.94594594594594594</v>
          </cell>
          <cell r="AW10">
            <v>1.0873015873015872</v>
          </cell>
          <cell r="AX10">
            <v>1.0408163265306123</v>
          </cell>
          <cell r="AY10">
            <v>0.98564593301435421</v>
          </cell>
          <cell r="AZ10">
            <v>1.0135135135135136</v>
          </cell>
          <cell r="BA10">
            <v>0.99342105263157898</v>
          </cell>
          <cell r="BB10">
            <v>0.9027027027027027</v>
          </cell>
          <cell r="BC10">
            <v>0.97572815533980584</v>
          </cell>
          <cell r="BD10">
            <v>0.98324022346368734</v>
          </cell>
          <cell r="BE10">
            <v>0.92972972972972967</v>
          </cell>
          <cell r="BF10">
            <v>1.0769230769230771</v>
          </cell>
          <cell r="BG10">
            <v>1.0280898876404494</v>
          </cell>
          <cell r="BH10">
            <v>1.0218579234972678</v>
          </cell>
          <cell r="BI10">
            <v>1.1134020618556704</v>
          </cell>
          <cell r="BJ10">
            <v>1.0662983425414365</v>
          </cell>
          <cell r="BK10">
            <v>0.99982482382283133</v>
          </cell>
          <cell r="BL10">
            <v>5.63114664021978E-2</v>
          </cell>
        </row>
        <row r="11">
          <cell r="C11">
            <v>0.94472361809045236</v>
          </cell>
          <cell r="E11">
            <v>0.94252873563218387</v>
          </cell>
          <cell r="G11">
            <v>0.95698924731182788</v>
          </cell>
          <cell r="I11">
            <v>0.90594059405940597</v>
          </cell>
          <cell r="K11">
            <v>1.0063291139240507</v>
          </cell>
          <cell r="M11">
            <v>0.95945945945945932</v>
          </cell>
          <cell r="O11">
            <v>1.0714285714285714</v>
          </cell>
          <cell r="Q11">
            <v>1</v>
          </cell>
          <cell r="S11">
            <v>1.0047846889952154</v>
          </cell>
          <cell r="U11">
            <v>0.96846846846846846</v>
          </cell>
          <cell r="W11">
            <v>0.97368421052631593</v>
          </cell>
          <cell r="Y11">
            <v>0.91891891891891897</v>
          </cell>
          <cell r="AA11">
            <v>1.0145631067961163</v>
          </cell>
          <cell r="AC11">
            <v>0.99441340782122922</v>
          </cell>
          <cell r="AE11">
            <v>0.92972972972972967</v>
          </cell>
          <cell r="AG11">
            <v>1.0961538461538463</v>
          </cell>
          <cell r="AI11">
            <v>1.0056179775280898</v>
          </cell>
          <cell r="AK11">
            <v>1.0819672131147542</v>
          </cell>
          <cell r="AM11">
            <v>1.0876288659793816</v>
          </cell>
          <cell r="AO11">
            <v>1.1160220994475136</v>
          </cell>
          <cell r="AQ11">
            <v>0.94472361809045236</v>
          </cell>
          <cell r="AR11">
            <v>0.94252873563218387</v>
          </cell>
          <cell r="AS11">
            <v>0.95698924731182788</v>
          </cell>
          <cell r="AT11">
            <v>0.90594059405940597</v>
          </cell>
          <cell r="AU11">
            <v>1.0063291139240507</v>
          </cell>
          <cell r="AV11">
            <v>0.95945945945945932</v>
          </cell>
          <cell r="AW11">
            <v>1.0714285714285714</v>
          </cell>
          <cell r="AX11">
            <v>1</v>
          </cell>
          <cell r="AY11">
            <v>1.0047846889952154</v>
          </cell>
          <cell r="AZ11">
            <v>0.96846846846846846</v>
          </cell>
          <cell r="BA11">
            <v>0.97368421052631593</v>
          </cell>
          <cell r="BB11">
            <v>0.91891891891891897</v>
          </cell>
          <cell r="BC11">
            <v>1.0145631067961163</v>
          </cell>
          <cell r="BD11">
            <v>0.99441340782122922</v>
          </cell>
          <cell r="BE11">
            <v>0.92972972972972967</v>
          </cell>
          <cell r="BF11">
            <v>1.0961538461538463</v>
          </cell>
          <cell r="BG11">
            <v>1.0056179775280898</v>
          </cell>
          <cell r="BH11">
            <v>1.0819672131147542</v>
          </cell>
          <cell r="BI11">
            <v>1.0876288659793816</v>
          </cell>
          <cell r="BJ11">
            <v>1.1160220994475136</v>
          </cell>
          <cell r="BK11">
            <v>0.99896759366927657</v>
          </cell>
          <cell r="BL11">
            <v>6.2584902214315952E-2</v>
          </cell>
        </row>
        <row r="12">
          <cell r="C12">
            <v>0.92964824120603018</v>
          </cell>
          <cell r="E12">
            <v>0.95402298850574729</v>
          </cell>
          <cell r="G12">
            <v>0.91935483870967738</v>
          </cell>
          <cell r="I12">
            <v>0.90099009900990101</v>
          </cell>
          <cell r="K12">
            <v>0.94936708860759489</v>
          </cell>
          <cell r="M12">
            <v>0.91216216216216217</v>
          </cell>
          <cell r="O12">
            <v>1.0555555555555556</v>
          </cell>
          <cell r="Q12">
            <v>0.96598639455782309</v>
          </cell>
          <cell r="S12">
            <v>0.96172248803827765</v>
          </cell>
          <cell r="U12">
            <v>0.95945945945945954</v>
          </cell>
          <cell r="W12">
            <v>0.97368421052631593</v>
          </cell>
          <cell r="Y12">
            <v>0.9135135135135134</v>
          </cell>
          <cell r="AA12">
            <v>0.9417475728155339</v>
          </cell>
          <cell r="AC12">
            <v>1</v>
          </cell>
          <cell r="AE12">
            <v>0.97297297297297303</v>
          </cell>
          <cell r="AG12">
            <v>1.108974358974359</v>
          </cell>
          <cell r="AI12">
            <v>1.0280898876404494</v>
          </cell>
          <cell r="AK12">
            <v>1.098360655737705</v>
          </cell>
          <cell r="AM12">
            <v>1.0670103092783505</v>
          </cell>
          <cell r="AO12">
            <v>1.1104972375690607</v>
          </cell>
          <cell r="AQ12">
            <v>0.92964824120603018</v>
          </cell>
          <cell r="AR12">
            <v>0.95402298850574729</v>
          </cell>
          <cell r="AS12">
            <v>0.91935483870967738</v>
          </cell>
          <cell r="AT12">
            <v>0.90099009900990101</v>
          </cell>
          <cell r="AU12">
            <v>0.94936708860759489</v>
          </cell>
          <cell r="AV12">
            <v>0.91216216216216217</v>
          </cell>
          <cell r="AW12">
            <v>1.0555555555555556</v>
          </cell>
          <cell r="AX12">
            <v>0.96598639455782309</v>
          </cell>
          <cell r="AY12">
            <v>0.96172248803827765</v>
          </cell>
          <cell r="AZ12">
            <v>0.95945945945945954</v>
          </cell>
          <cell r="BA12">
            <v>0.97368421052631593</v>
          </cell>
          <cell r="BB12">
            <v>0.9135135135135134</v>
          </cell>
          <cell r="BC12">
            <v>0.9417475728155339</v>
          </cell>
          <cell r="BD12">
            <v>1</v>
          </cell>
          <cell r="BE12">
            <v>0.97297297297297303</v>
          </cell>
          <cell r="BF12">
            <v>1.108974358974359</v>
          </cell>
          <cell r="BG12">
            <v>1.0280898876404494</v>
          </cell>
          <cell r="BH12">
            <v>1.098360655737705</v>
          </cell>
          <cell r="BI12">
            <v>1.0670103092783505</v>
          </cell>
          <cell r="BJ12">
            <v>1.1104972375690607</v>
          </cell>
          <cell r="BK12">
            <v>0.98615600174202434</v>
          </cell>
          <cell r="BL12">
            <v>6.8250116329622648E-2</v>
          </cell>
        </row>
        <row r="13">
          <cell r="C13">
            <v>0.94472361809045236</v>
          </cell>
          <cell r="E13">
            <v>0.98275862068965536</v>
          </cell>
          <cell r="G13">
            <v>0.90860215053763427</v>
          </cell>
          <cell r="I13">
            <v>0.8910891089108911</v>
          </cell>
          <cell r="K13">
            <v>0.94936708860759489</v>
          </cell>
          <cell r="M13">
            <v>0.97972972972972971</v>
          </cell>
          <cell r="O13">
            <v>1.0714285714285714</v>
          </cell>
          <cell r="Q13">
            <v>1.0136054421768708</v>
          </cell>
          <cell r="S13">
            <v>0.9425837320574163</v>
          </cell>
          <cell r="U13">
            <v>1.0315315315315314</v>
          </cell>
          <cell r="W13">
            <v>0.92105263157894746</v>
          </cell>
          <cell r="Y13">
            <v>0.95675675675675675</v>
          </cell>
          <cell r="AA13">
            <v>0.97572815533980584</v>
          </cell>
          <cell r="AC13">
            <v>1.016759776536313</v>
          </cell>
          <cell r="AE13">
            <v>0.9513513513513514</v>
          </cell>
          <cell r="AG13">
            <v>0.99358974358974361</v>
          </cell>
          <cell r="AI13">
            <v>0.94943820224719089</v>
          </cell>
          <cell r="AK13">
            <v>1.1038251366120218</v>
          </cell>
          <cell r="AM13">
            <v>1.061855670103093</v>
          </cell>
          <cell r="AO13">
            <v>1.0994475138121544</v>
          </cell>
          <cell r="AQ13">
            <v>0.94472361809045236</v>
          </cell>
          <cell r="AR13">
            <v>0.98275862068965536</v>
          </cell>
          <cell r="AS13">
            <v>0.90860215053763427</v>
          </cell>
          <cell r="AT13">
            <v>0.8910891089108911</v>
          </cell>
          <cell r="AU13">
            <v>0.94936708860759489</v>
          </cell>
          <cell r="AV13">
            <v>0.97972972972972971</v>
          </cell>
          <cell r="AW13">
            <v>1.0714285714285714</v>
          </cell>
          <cell r="AX13">
            <v>1.0136054421768708</v>
          </cell>
          <cell r="AY13">
            <v>0.9425837320574163</v>
          </cell>
          <cell r="AZ13">
            <v>1.0315315315315314</v>
          </cell>
          <cell r="BA13">
            <v>0.92105263157894746</v>
          </cell>
          <cell r="BB13">
            <v>0.95675675675675675</v>
          </cell>
          <cell r="BC13">
            <v>0.97572815533980584</v>
          </cell>
          <cell r="BD13">
            <v>1.016759776536313</v>
          </cell>
          <cell r="BE13">
            <v>0.9513513513513514</v>
          </cell>
          <cell r="BF13">
            <v>0.99358974358974361</v>
          </cell>
          <cell r="BG13">
            <v>0.94943820224719089</v>
          </cell>
          <cell r="BH13">
            <v>1.1038251366120218</v>
          </cell>
          <cell r="BI13">
            <v>1.061855670103093</v>
          </cell>
          <cell r="BJ13">
            <v>1.0994475138121544</v>
          </cell>
          <cell r="BK13">
            <v>0.98726122658438609</v>
          </cell>
          <cell r="BL13">
            <v>6.1261949109075516E-2</v>
          </cell>
        </row>
        <row r="14">
          <cell r="C14">
            <v>0.94472361809045236</v>
          </cell>
          <cell r="E14">
            <v>0.9655172413793105</v>
          </cell>
          <cell r="G14">
            <v>1.010752688172043</v>
          </cell>
          <cell r="I14">
            <v>0.89603960396039617</v>
          </cell>
          <cell r="K14">
            <v>1.0253164556962024</v>
          </cell>
          <cell r="M14">
            <v>1</v>
          </cell>
          <cell r="O14">
            <v>1.015873015873016</v>
          </cell>
          <cell r="Q14">
            <v>0.96598639455782309</v>
          </cell>
          <cell r="S14">
            <v>0.96650717703349287</v>
          </cell>
          <cell r="U14">
            <v>1.0360360360360361</v>
          </cell>
          <cell r="W14">
            <v>0.95394736842105265</v>
          </cell>
          <cell r="Y14">
            <v>0.94594594594594594</v>
          </cell>
          <cell r="AA14">
            <v>0.96601941747572806</v>
          </cell>
          <cell r="AC14">
            <v>0.98324022346368734</v>
          </cell>
          <cell r="AE14">
            <v>0.87567567567567561</v>
          </cell>
          <cell r="AG14">
            <v>1.0769230769230771</v>
          </cell>
          <cell r="AI14">
            <v>0.97752808988764028</v>
          </cell>
          <cell r="AK14">
            <v>1.0655737704918031</v>
          </cell>
          <cell r="AM14">
            <v>1.0927835051546393</v>
          </cell>
          <cell r="AO14">
            <v>1.0994475138121544</v>
          </cell>
          <cell r="AQ14">
            <v>0.94472361809045236</v>
          </cell>
          <cell r="AR14">
            <v>0.9655172413793105</v>
          </cell>
          <cell r="AS14">
            <v>1.010752688172043</v>
          </cell>
          <cell r="AT14">
            <v>0.89603960396039617</v>
          </cell>
          <cell r="AU14">
            <v>1.0253164556962024</v>
          </cell>
          <cell r="AV14">
            <v>1</v>
          </cell>
          <cell r="AW14">
            <v>1.015873015873016</v>
          </cell>
          <cell r="AX14">
            <v>0.96598639455782309</v>
          </cell>
          <cell r="AY14">
            <v>0.96650717703349287</v>
          </cell>
          <cell r="AZ14">
            <v>1.0360360360360361</v>
          </cell>
          <cell r="BA14">
            <v>0.95394736842105265</v>
          </cell>
          <cell r="BB14">
            <v>0.94594594594594594</v>
          </cell>
          <cell r="BC14">
            <v>0.96601941747572806</v>
          </cell>
          <cell r="BD14">
            <v>0.98324022346368734</v>
          </cell>
          <cell r="BE14">
            <v>0.87567567567567561</v>
          </cell>
          <cell r="BF14">
            <v>1.0769230769230771</v>
          </cell>
          <cell r="BG14">
            <v>0.97752808988764028</v>
          </cell>
          <cell r="BH14">
            <v>1.0655737704918031</v>
          </cell>
          <cell r="BI14">
            <v>1.0927835051546393</v>
          </cell>
          <cell r="BJ14">
            <v>1.0994475138121544</v>
          </cell>
          <cell r="BK14">
            <v>0.99319184090250889</v>
          </cell>
          <cell r="BL14">
            <v>6.0639797054515221E-2</v>
          </cell>
        </row>
        <row r="15">
          <cell r="C15">
            <v>0.83417085427135695</v>
          </cell>
          <cell r="E15">
            <v>0.92528735632183923</v>
          </cell>
          <cell r="G15">
            <v>0.95698924731182788</v>
          </cell>
          <cell r="I15">
            <v>0.91584158415841588</v>
          </cell>
          <cell r="K15">
            <v>1.1708860759493671</v>
          </cell>
          <cell r="M15">
            <v>0.8716216216216216</v>
          </cell>
          <cell r="O15">
            <v>1.0714285714285714</v>
          </cell>
          <cell r="Q15">
            <v>0.97959183673469397</v>
          </cell>
          <cell r="S15">
            <v>0.90909090909090917</v>
          </cell>
          <cell r="U15">
            <v>0.89639639639639634</v>
          </cell>
          <cell r="W15">
            <v>0.91447368421052633</v>
          </cell>
          <cell r="Y15">
            <v>0.93513513513513513</v>
          </cell>
          <cell r="AA15">
            <v>0.9126213592233009</v>
          </cell>
          <cell r="AC15">
            <v>0.9106145251396649</v>
          </cell>
          <cell r="AE15">
            <v>0.84864864864864864</v>
          </cell>
          <cell r="AG15">
            <v>0.96794871794871795</v>
          </cell>
          <cell r="AI15">
            <v>0.82022471910112349</v>
          </cell>
          <cell r="AK15">
            <v>0.97267759562841527</v>
          </cell>
          <cell r="AM15">
            <v>0.91752577319587636</v>
          </cell>
          <cell r="AO15">
            <v>1.0773480662983426</v>
          </cell>
          <cell r="AQ15">
            <v>0.83417085427135695</v>
          </cell>
          <cell r="AR15">
            <v>0.92528735632183923</v>
          </cell>
          <cell r="AS15">
            <v>0.95698924731182788</v>
          </cell>
          <cell r="AT15">
            <v>0.91584158415841588</v>
          </cell>
          <cell r="AU15">
            <v>1.1708860759493671</v>
          </cell>
          <cell r="AV15">
            <v>0.8716216216216216</v>
          </cell>
          <cell r="AW15">
            <v>1.0714285714285714</v>
          </cell>
          <cell r="AX15">
            <v>0.97959183673469397</v>
          </cell>
          <cell r="AY15">
            <v>0.90909090909090917</v>
          </cell>
          <cell r="AZ15">
            <v>0.89639639639639634</v>
          </cell>
          <cell r="BA15">
            <v>0.91447368421052633</v>
          </cell>
          <cell r="BB15">
            <v>0.93513513513513513</v>
          </cell>
          <cell r="BC15">
            <v>0.9126213592233009</v>
          </cell>
          <cell r="BD15">
            <v>0.9106145251396649</v>
          </cell>
          <cell r="BE15">
            <v>0.84864864864864864</v>
          </cell>
          <cell r="BF15">
            <v>0.96794871794871795</v>
          </cell>
          <cell r="BG15">
            <v>0.82022471910112349</v>
          </cell>
          <cell r="BH15">
            <v>0.97267759562841527</v>
          </cell>
          <cell r="BI15">
            <v>0.91752577319587636</v>
          </cell>
          <cell r="BJ15">
            <v>1.0773480662983426</v>
          </cell>
          <cell r="BK15">
            <v>0.94042613389073748</v>
          </cell>
          <cell r="BL15">
            <v>8.5274971620835888E-2</v>
          </cell>
        </row>
        <row r="16">
          <cell r="C16">
            <v>0.85929648241206047</v>
          </cell>
          <cell r="E16">
            <v>0.90804597701149437</v>
          </cell>
          <cell r="G16">
            <v>0.91935483870967738</v>
          </cell>
          <cell r="I16">
            <v>0.95544554455445552</v>
          </cell>
          <cell r="K16">
            <v>1.1582278481012658</v>
          </cell>
          <cell r="M16">
            <v>0.83783783783783783</v>
          </cell>
          <cell r="O16">
            <v>0.98412698412698418</v>
          </cell>
          <cell r="Q16">
            <v>0.93877551020408168</v>
          </cell>
          <cell r="S16">
            <v>0.96172248803827765</v>
          </cell>
          <cell r="U16">
            <v>0.891891891891892</v>
          </cell>
          <cell r="W16">
            <v>0.87500000000000011</v>
          </cell>
          <cell r="Y16">
            <v>0.96216216216216222</v>
          </cell>
          <cell r="AA16">
            <v>0.92233009708737856</v>
          </cell>
          <cell r="AC16">
            <v>0.94413407821229045</v>
          </cell>
          <cell r="AE16">
            <v>0.88108108108108107</v>
          </cell>
          <cell r="AG16">
            <v>0.91025641025641024</v>
          </cell>
          <cell r="AI16">
            <v>0.9157303370786517</v>
          </cell>
          <cell r="AK16">
            <v>1.0546448087431695</v>
          </cell>
          <cell r="AM16">
            <v>1.0360824742268042</v>
          </cell>
          <cell r="AO16">
            <v>1.1325966850828728</v>
          </cell>
          <cell r="AQ16">
            <v>0.85929648241206047</v>
          </cell>
          <cell r="AR16">
            <v>0.90804597701149437</v>
          </cell>
          <cell r="AS16">
            <v>0.91935483870967738</v>
          </cell>
          <cell r="AT16">
            <v>0.95544554455445552</v>
          </cell>
          <cell r="AU16">
            <v>1.1582278481012658</v>
          </cell>
          <cell r="AV16">
            <v>0.83783783783783783</v>
          </cell>
          <cell r="AW16">
            <v>0.98412698412698418</v>
          </cell>
          <cell r="AX16">
            <v>0.93877551020408168</v>
          </cell>
          <cell r="AY16">
            <v>0.96172248803827765</v>
          </cell>
          <cell r="AZ16">
            <v>0.891891891891892</v>
          </cell>
          <cell r="BA16">
            <v>0.87500000000000011</v>
          </cell>
          <cell r="BB16">
            <v>0.96216216216216222</v>
          </cell>
          <cell r="BC16">
            <v>0.92233009708737856</v>
          </cell>
          <cell r="BD16">
            <v>0.94413407821229045</v>
          </cell>
          <cell r="BE16">
            <v>0.88108108108108107</v>
          </cell>
          <cell r="BF16">
            <v>0.91025641025641024</v>
          </cell>
          <cell r="BG16">
            <v>0.9157303370786517</v>
          </cell>
          <cell r="BH16">
            <v>1.0546448087431695</v>
          </cell>
          <cell r="BI16">
            <v>1.0360824742268042</v>
          </cell>
          <cell r="BJ16">
            <v>1.1325966850828728</v>
          </cell>
          <cell r="BK16">
            <v>0.95243717684094231</v>
          </cell>
          <cell r="BL16">
            <v>8.5026329216793609E-2</v>
          </cell>
        </row>
        <row r="17">
          <cell r="C17">
            <v>0.88442211055276398</v>
          </cell>
          <cell r="E17">
            <v>0.86206896551724144</v>
          </cell>
          <cell r="G17">
            <v>0.9838709677419355</v>
          </cell>
          <cell r="I17">
            <v>0.8910891089108911</v>
          </cell>
          <cell r="K17">
            <v>1.1835443037974682</v>
          </cell>
          <cell r="M17">
            <v>0.87837837837837829</v>
          </cell>
          <cell r="O17">
            <v>1.0238095238095239</v>
          </cell>
          <cell r="Q17">
            <v>0.93197278911564629</v>
          </cell>
          <cell r="S17">
            <v>0.94736842105263164</v>
          </cell>
          <cell r="U17">
            <v>0.96846846846846846</v>
          </cell>
          <cell r="W17">
            <v>0.91447368421052633</v>
          </cell>
          <cell r="Y17">
            <v>0.96216216216216222</v>
          </cell>
          <cell r="AA17">
            <v>0.90776699029126207</v>
          </cell>
          <cell r="AC17">
            <v>0.96648044692737445</v>
          </cell>
          <cell r="AE17">
            <v>0.87027027027027037</v>
          </cell>
          <cell r="AG17">
            <v>0.94871794871794879</v>
          </cell>
          <cell r="AI17">
            <v>0.9382022471910112</v>
          </cell>
          <cell r="AK17">
            <v>0.98907103825136611</v>
          </cell>
          <cell r="AM17">
            <v>1.0567010309278351</v>
          </cell>
          <cell r="AO17">
            <v>1.1546961325966849</v>
          </cell>
          <cell r="AQ17">
            <v>0.88442211055276398</v>
          </cell>
          <cell r="AR17">
            <v>0.86206896551724144</v>
          </cell>
          <cell r="AS17">
            <v>0.9838709677419355</v>
          </cell>
          <cell r="AT17">
            <v>0.8910891089108911</v>
          </cell>
          <cell r="AU17">
            <v>1.1835443037974682</v>
          </cell>
          <cell r="AV17">
            <v>0.87837837837837829</v>
          </cell>
          <cell r="AW17">
            <v>1.0238095238095239</v>
          </cell>
          <cell r="AX17">
            <v>0.93197278911564629</v>
          </cell>
          <cell r="AY17">
            <v>0.94736842105263164</v>
          </cell>
          <cell r="AZ17">
            <v>0.96846846846846846</v>
          </cell>
          <cell r="BA17">
            <v>0.91447368421052633</v>
          </cell>
          <cell r="BB17">
            <v>0.96216216216216222</v>
          </cell>
          <cell r="BC17">
            <v>0.90776699029126207</v>
          </cell>
          <cell r="BD17">
            <v>0.96648044692737445</v>
          </cell>
          <cell r="BE17">
            <v>0.87027027027027037</v>
          </cell>
          <cell r="BF17">
            <v>0.94871794871794879</v>
          </cell>
          <cell r="BG17">
            <v>0.9382022471910112</v>
          </cell>
          <cell r="BH17">
            <v>0.98907103825136611</v>
          </cell>
          <cell r="BI17">
            <v>1.0567010309278351</v>
          </cell>
          <cell r="BJ17">
            <v>1.1546961325966849</v>
          </cell>
          <cell r="BK17">
            <v>0.96317674944456955</v>
          </cell>
          <cell r="BL17">
            <v>8.69803529936371E-2</v>
          </cell>
        </row>
        <row r="18">
          <cell r="C18">
            <v>0.85427135678391963</v>
          </cell>
          <cell r="E18">
            <v>0.92528735632183923</v>
          </cell>
          <cell r="G18">
            <v>0.99462365591397839</v>
          </cell>
          <cell r="I18">
            <v>0.95544554455445552</v>
          </cell>
          <cell r="K18">
            <v>1.0253164556962024</v>
          </cell>
          <cell r="M18">
            <v>0.81756756756756754</v>
          </cell>
          <cell r="O18">
            <v>1.0238095238095239</v>
          </cell>
          <cell r="Q18">
            <v>1</v>
          </cell>
          <cell r="S18">
            <v>1.0095693779904307</v>
          </cell>
          <cell r="U18">
            <v>0.94594594594594594</v>
          </cell>
          <cell r="W18">
            <v>0.87500000000000011</v>
          </cell>
          <cell r="Y18">
            <v>0.89729729729729735</v>
          </cell>
          <cell r="AA18">
            <v>0.9126213592233009</v>
          </cell>
          <cell r="AC18">
            <v>0.96089385474860334</v>
          </cell>
          <cell r="AE18">
            <v>0.84324324324324318</v>
          </cell>
          <cell r="AG18">
            <v>0.94871794871794879</v>
          </cell>
          <cell r="AI18">
            <v>0.9606741573033708</v>
          </cell>
          <cell r="AK18">
            <v>1.0163934426229508</v>
          </cell>
          <cell r="AM18">
            <v>1.0360824742268042</v>
          </cell>
          <cell r="AO18">
            <v>1.1104972375690607</v>
          </cell>
          <cell r="AQ18">
            <v>0.85427135678391963</v>
          </cell>
          <cell r="AR18">
            <v>0.92528735632183923</v>
          </cell>
          <cell r="AS18">
            <v>0.99462365591397839</v>
          </cell>
          <cell r="AT18">
            <v>0.95544554455445552</v>
          </cell>
          <cell r="AU18">
            <v>1.0253164556962024</v>
          </cell>
          <cell r="AV18">
            <v>0.81756756756756754</v>
          </cell>
          <cell r="AW18">
            <v>1.0238095238095239</v>
          </cell>
          <cell r="AX18">
            <v>1</v>
          </cell>
          <cell r="AY18">
            <v>1.0095693779904307</v>
          </cell>
          <cell r="AZ18">
            <v>0.94594594594594594</v>
          </cell>
          <cell r="BA18">
            <v>0.87500000000000011</v>
          </cell>
          <cell r="BB18">
            <v>0.89729729729729735</v>
          </cell>
          <cell r="BC18">
            <v>0.9126213592233009</v>
          </cell>
          <cell r="BD18">
            <v>0.96089385474860334</v>
          </cell>
          <cell r="BE18">
            <v>0.84324324324324318</v>
          </cell>
          <cell r="BF18">
            <v>0.94871794871794879</v>
          </cell>
          <cell r="BG18">
            <v>0.9606741573033708</v>
          </cell>
          <cell r="BH18">
            <v>1.0163934426229508</v>
          </cell>
          <cell r="BI18">
            <v>1.0360824742268042</v>
          </cell>
          <cell r="BJ18">
            <v>1.1104972375690607</v>
          </cell>
          <cell r="BK18">
            <v>0.95566288997682225</v>
          </cell>
          <cell r="BL18">
            <v>7.4299040391435298E-2</v>
          </cell>
        </row>
        <row r="19">
          <cell r="C19">
            <v>0.83919597989949746</v>
          </cell>
          <cell r="E19">
            <v>0.91954022988505757</v>
          </cell>
          <cell r="G19">
            <v>0.95161290322580638</v>
          </cell>
          <cell r="I19">
            <v>0.95049504950495045</v>
          </cell>
          <cell r="K19">
            <v>0.96202531645569611</v>
          </cell>
          <cell r="M19">
            <v>0.84459459459459452</v>
          </cell>
          <cell r="O19">
            <v>1.0555555555555556</v>
          </cell>
          <cell r="Q19">
            <v>0.93877551020408168</v>
          </cell>
          <cell r="S19">
            <v>0.90909090909090917</v>
          </cell>
          <cell r="U19">
            <v>0.93243243243243246</v>
          </cell>
          <cell r="W19">
            <v>0.84868421052631582</v>
          </cell>
          <cell r="Y19">
            <v>0.92432432432432443</v>
          </cell>
          <cell r="AA19">
            <v>0.8980582524271844</v>
          </cell>
          <cell r="AC19">
            <v>0.9106145251396649</v>
          </cell>
          <cell r="AE19">
            <v>0.83243243243243248</v>
          </cell>
          <cell r="AG19">
            <v>0.9358974358974359</v>
          </cell>
          <cell r="AI19">
            <v>0.9157303370786517</v>
          </cell>
          <cell r="AK19">
            <v>1.0163934426229508</v>
          </cell>
          <cell r="AM19">
            <v>1.0206185567010311</v>
          </cell>
          <cell r="AO19">
            <v>1.160220994475138</v>
          </cell>
          <cell r="AQ19">
            <v>0.83919597989949746</v>
          </cell>
          <cell r="AR19">
            <v>0.91954022988505757</v>
          </cell>
          <cell r="AS19">
            <v>0.95161290322580638</v>
          </cell>
          <cell r="AT19">
            <v>0.95049504950495045</v>
          </cell>
          <cell r="AU19">
            <v>0.96202531645569611</v>
          </cell>
          <cell r="AV19">
            <v>0.84459459459459452</v>
          </cell>
          <cell r="AW19">
            <v>1.0555555555555556</v>
          </cell>
          <cell r="AX19">
            <v>0.93877551020408168</v>
          </cell>
          <cell r="AY19">
            <v>0.90909090909090917</v>
          </cell>
          <cell r="AZ19">
            <v>0.93243243243243246</v>
          </cell>
          <cell r="BA19">
            <v>0.84868421052631582</v>
          </cell>
          <cell r="BB19">
            <v>0.92432432432432443</v>
          </cell>
          <cell r="BC19">
            <v>0.8980582524271844</v>
          </cell>
          <cell r="BD19">
            <v>0.9106145251396649</v>
          </cell>
          <cell r="BE19">
            <v>0.83243243243243248</v>
          </cell>
          <cell r="BF19">
            <v>0.9358974358974359</v>
          </cell>
          <cell r="BG19">
            <v>0.9157303370786517</v>
          </cell>
          <cell r="BH19">
            <v>1.0163934426229508</v>
          </cell>
          <cell r="BI19">
            <v>1.0206185567010311</v>
          </cell>
          <cell r="BJ19">
            <v>1.160220994475138</v>
          </cell>
          <cell r="BK19">
            <v>0.93831464962368538</v>
          </cell>
          <cell r="BL19">
            <v>7.9119803801341732E-2</v>
          </cell>
        </row>
        <row r="20">
          <cell r="C20">
            <v>0.90452261306532666</v>
          </cell>
          <cell r="E20">
            <v>0.8793103448275863</v>
          </cell>
          <cell r="G20">
            <v>0.94086021505376338</v>
          </cell>
          <cell r="I20">
            <v>0.8910891089108911</v>
          </cell>
          <cell r="K20">
            <v>0.96202531645569611</v>
          </cell>
          <cell r="M20">
            <v>0.82432432432432423</v>
          </cell>
          <cell r="O20">
            <v>1.126984126984127</v>
          </cell>
          <cell r="Q20">
            <v>0.99319727891156462</v>
          </cell>
          <cell r="S20">
            <v>0.94736842105263164</v>
          </cell>
          <cell r="U20">
            <v>0.96396396396396389</v>
          </cell>
          <cell r="W20">
            <v>0.85526315789473684</v>
          </cell>
          <cell r="Y20">
            <v>0.97297297297297303</v>
          </cell>
          <cell r="AA20">
            <v>0.86407766990291257</v>
          </cell>
          <cell r="AC20">
            <v>0.93854748603351967</v>
          </cell>
          <cell r="AE20">
            <v>0.84324324324324318</v>
          </cell>
          <cell r="AG20">
            <v>0.92307692307692313</v>
          </cell>
          <cell r="AI20">
            <v>0.94943820224719089</v>
          </cell>
          <cell r="AK20">
            <v>1.0655737704918031</v>
          </cell>
          <cell r="AM20">
            <v>1.0051546391752577</v>
          </cell>
          <cell r="AO20">
            <v>1.1325966850828728</v>
          </cell>
          <cell r="AQ20">
            <v>0.90452261306532666</v>
          </cell>
          <cell r="AR20">
            <v>0.8793103448275863</v>
          </cell>
          <cell r="AS20">
            <v>0.94086021505376338</v>
          </cell>
          <cell r="AT20">
            <v>0.8910891089108911</v>
          </cell>
          <cell r="AU20">
            <v>0.96202531645569611</v>
          </cell>
          <cell r="AV20">
            <v>0.82432432432432423</v>
          </cell>
          <cell r="AW20">
            <v>1.126984126984127</v>
          </cell>
          <cell r="AX20">
            <v>0.99319727891156462</v>
          </cell>
          <cell r="AY20">
            <v>0.94736842105263164</v>
          </cell>
          <cell r="AZ20">
            <v>0.96396396396396389</v>
          </cell>
          <cell r="BA20">
            <v>0.85526315789473684</v>
          </cell>
          <cell r="BB20">
            <v>0.97297297297297303</v>
          </cell>
          <cell r="BC20">
            <v>0.86407766990291257</v>
          </cell>
          <cell r="BD20">
            <v>0.93854748603351967</v>
          </cell>
          <cell r="BE20">
            <v>0.84324324324324318</v>
          </cell>
          <cell r="BF20">
            <v>0.92307692307692313</v>
          </cell>
          <cell r="BG20">
            <v>0.94943820224719089</v>
          </cell>
          <cell r="BH20">
            <v>1.0655737704918031</v>
          </cell>
          <cell r="BI20">
            <v>1.0051546391752577</v>
          </cell>
          <cell r="BJ20">
            <v>1.1325966850828728</v>
          </cell>
          <cell r="BK20">
            <v>0.94917952318356524</v>
          </cell>
          <cell r="BL20">
            <v>8.547568412653643E-2</v>
          </cell>
        </row>
        <row r="21">
          <cell r="C21">
            <v>0.83919597989949746</v>
          </cell>
          <cell r="E21">
            <v>0.86206896551724144</v>
          </cell>
          <cell r="G21">
            <v>0.9731182795698925</v>
          </cell>
          <cell r="I21">
            <v>0.95544554455445552</v>
          </cell>
          <cell r="K21">
            <v>0.94303797468354433</v>
          </cell>
          <cell r="M21">
            <v>0.89189189189189177</v>
          </cell>
          <cell r="O21">
            <v>1.0396825396825398</v>
          </cell>
          <cell r="Q21">
            <v>0.96598639455782309</v>
          </cell>
          <cell r="S21">
            <v>0.94736842105263164</v>
          </cell>
          <cell r="U21">
            <v>0.98198198198198205</v>
          </cell>
          <cell r="W21">
            <v>0.82894736842105265</v>
          </cell>
          <cell r="Y21">
            <v>0.91891891891891897</v>
          </cell>
          <cell r="AA21">
            <v>0.90291262135922334</v>
          </cell>
          <cell r="AC21">
            <v>0.92178770949720679</v>
          </cell>
          <cell r="AE21">
            <v>0.83243243243243248</v>
          </cell>
          <cell r="AG21">
            <v>0.86538461538461542</v>
          </cell>
          <cell r="AI21">
            <v>0.88764044943820231</v>
          </cell>
          <cell r="AK21">
            <v>1</v>
          </cell>
          <cell r="AM21">
            <v>0.97422680412371132</v>
          </cell>
          <cell r="AO21">
            <v>1.1546961325966849</v>
          </cell>
          <cell r="AQ21">
            <v>0.83919597989949746</v>
          </cell>
          <cell r="AR21">
            <v>0.86206896551724144</v>
          </cell>
          <cell r="AS21">
            <v>0.9731182795698925</v>
          </cell>
          <cell r="AT21">
            <v>0.95544554455445552</v>
          </cell>
          <cell r="AU21">
            <v>0.94303797468354433</v>
          </cell>
          <cell r="AV21">
            <v>0.89189189189189177</v>
          </cell>
          <cell r="AW21">
            <v>1.0396825396825398</v>
          </cell>
          <cell r="AX21">
            <v>0.96598639455782309</v>
          </cell>
          <cell r="AY21">
            <v>0.94736842105263164</v>
          </cell>
          <cell r="AZ21">
            <v>0.98198198198198205</v>
          </cell>
          <cell r="BA21">
            <v>0.82894736842105265</v>
          </cell>
          <cell r="BB21">
            <v>0.91891891891891897</v>
          </cell>
          <cell r="BC21">
            <v>0.90291262135922334</v>
          </cell>
          <cell r="BD21">
            <v>0.92178770949720679</v>
          </cell>
          <cell r="BE21">
            <v>0.83243243243243248</v>
          </cell>
          <cell r="BF21">
            <v>0.86538461538461542</v>
          </cell>
          <cell r="BG21">
            <v>0.88764044943820231</v>
          </cell>
          <cell r="BH21">
            <v>1</v>
          </cell>
          <cell r="BI21">
            <v>0.97422680412371132</v>
          </cell>
          <cell r="BJ21">
            <v>1.1546961325966849</v>
          </cell>
          <cell r="BK21">
            <v>0.93433625127817699</v>
          </cell>
          <cell r="BL21">
            <v>7.8442317217069207E-2</v>
          </cell>
        </row>
        <row r="22">
          <cell r="C22">
            <v>0.85929648241206047</v>
          </cell>
          <cell r="E22">
            <v>0.86781609195402309</v>
          </cell>
          <cell r="G22">
            <v>0.93548387096774177</v>
          </cell>
          <cell r="I22">
            <v>0.8910891089108911</v>
          </cell>
          <cell r="K22">
            <v>0.96202531645569611</v>
          </cell>
          <cell r="M22">
            <v>0.79729729729729726</v>
          </cell>
          <cell r="O22">
            <v>1.126984126984127</v>
          </cell>
          <cell r="Q22">
            <v>0.96598639455782309</v>
          </cell>
          <cell r="S22">
            <v>0.92822966507177029</v>
          </cell>
          <cell r="U22">
            <v>0.88738738738738743</v>
          </cell>
          <cell r="W22">
            <v>0.85526315789473684</v>
          </cell>
          <cell r="Y22">
            <v>0.9135135135135134</v>
          </cell>
          <cell r="AA22">
            <v>0.85922330097087374</v>
          </cell>
          <cell r="AC22">
            <v>0.88268156424581012</v>
          </cell>
          <cell r="AE22">
            <v>0.83243243243243248</v>
          </cell>
          <cell r="AG22">
            <v>0.91025641025641024</v>
          </cell>
          <cell r="AI22">
            <v>0.91011235955056169</v>
          </cell>
          <cell r="AK22">
            <v>0.98907103825136611</v>
          </cell>
          <cell r="AM22">
            <v>1.0463917525773196</v>
          </cell>
          <cell r="AO22">
            <v>1.1160220994475136</v>
          </cell>
          <cell r="AQ22">
            <v>0.85929648241206047</v>
          </cell>
          <cell r="AR22">
            <v>0.86781609195402309</v>
          </cell>
          <cell r="AS22">
            <v>0.93548387096774177</v>
          </cell>
          <cell r="AT22">
            <v>0.8910891089108911</v>
          </cell>
          <cell r="AU22">
            <v>0.96202531645569611</v>
          </cell>
          <cell r="AV22">
            <v>0.79729729729729726</v>
          </cell>
          <cell r="AW22">
            <v>1.126984126984127</v>
          </cell>
          <cell r="AX22">
            <v>0.96598639455782309</v>
          </cell>
          <cell r="AY22">
            <v>0.92822966507177029</v>
          </cell>
          <cell r="AZ22">
            <v>0.88738738738738743</v>
          </cell>
          <cell r="BA22">
            <v>0.85526315789473684</v>
          </cell>
          <cell r="BB22">
            <v>0.9135135135135134</v>
          </cell>
          <cell r="BC22">
            <v>0.85922330097087374</v>
          </cell>
          <cell r="BD22">
            <v>0.88268156424581012</v>
          </cell>
          <cell r="BE22">
            <v>0.83243243243243248</v>
          </cell>
          <cell r="BF22">
            <v>0.91025641025641024</v>
          </cell>
          <cell r="BG22">
            <v>0.91011235955056169</v>
          </cell>
          <cell r="BH22">
            <v>0.98907103825136611</v>
          </cell>
          <cell r="BI22">
            <v>1.0463917525773196</v>
          </cell>
          <cell r="BJ22">
            <v>1.1160220994475136</v>
          </cell>
          <cell r="BK22">
            <v>0.9268281685569677</v>
          </cell>
          <cell r="BL22">
            <v>8.7603259957727678E-2</v>
          </cell>
        </row>
        <row r="23">
          <cell r="C23">
            <v>0.85929648241206047</v>
          </cell>
          <cell r="E23">
            <v>0.8045977011494253</v>
          </cell>
          <cell r="G23">
            <v>0.89784946236559127</v>
          </cell>
          <cell r="I23">
            <v>0.8811881188118813</v>
          </cell>
          <cell r="K23">
            <v>0.96202531645569611</v>
          </cell>
          <cell r="M23">
            <v>0.81081081081081074</v>
          </cell>
          <cell r="O23">
            <v>1.1825396825396826</v>
          </cell>
          <cell r="Q23">
            <v>0.96598639455782309</v>
          </cell>
          <cell r="S23">
            <v>0.92344497607655507</v>
          </cell>
          <cell r="U23">
            <v>0.94594594594594594</v>
          </cell>
          <cell r="W23">
            <v>0.89473684210526316</v>
          </cell>
          <cell r="Y23">
            <v>0.91891891891891897</v>
          </cell>
          <cell r="AA23">
            <v>0.87864077669902918</v>
          </cell>
          <cell r="AC23">
            <v>0.89385474860335201</v>
          </cell>
          <cell r="AE23">
            <v>0.83243243243243248</v>
          </cell>
          <cell r="AG23">
            <v>0.9358974358974359</v>
          </cell>
          <cell r="AI23">
            <v>0.97752808988764028</v>
          </cell>
          <cell r="AK23">
            <v>0.97267759562841527</v>
          </cell>
          <cell r="AM23">
            <v>1.061855670103093</v>
          </cell>
          <cell r="AO23">
            <v>1.1104972375690607</v>
          </cell>
          <cell r="AQ23">
            <v>0.85929648241206047</v>
          </cell>
          <cell r="AR23">
            <v>0.8045977011494253</v>
          </cell>
          <cell r="AS23">
            <v>0.89784946236559127</v>
          </cell>
          <cell r="AT23">
            <v>0.8811881188118813</v>
          </cell>
          <cell r="AU23">
            <v>0.96202531645569611</v>
          </cell>
          <cell r="AV23">
            <v>0.81081081081081074</v>
          </cell>
          <cell r="AW23">
            <v>1.1825396825396826</v>
          </cell>
          <cell r="AX23">
            <v>0.96598639455782309</v>
          </cell>
          <cell r="AY23">
            <v>0.92344497607655507</v>
          </cell>
          <cell r="AZ23">
            <v>0.94594594594594594</v>
          </cell>
          <cell r="BA23">
            <v>0.89473684210526316</v>
          </cell>
          <cell r="BB23">
            <v>0.91891891891891897</v>
          </cell>
          <cell r="BC23">
            <v>0.87864077669902918</v>
          </cell>
          <cell r="BD23">
            <v>0.89385474860335201</v>
          </cell>
          <cell r="BE23">
            <v>0.83243243243243248</v>
          </cell>
          <cell r="BF23">
            <v>0.9358974358974359</v>
          </cell>
          <cell r="BG23">
            <v>0.97752808988764028</v>
          </cell>
          <cell r="BH23">
            <v>0.97267759562841527</v>
          </cell>
          <cell r="BI23">
            <v>1.061855670103093</v>
          </cell>
          <cell r="BJ23">
            <v>1.1104972375690607</v>
          </cell>
          <cell r="BK23">
            <v>0.93553623194850566</v>
          </cell>
          <cell r="BL23">
            <v>9.5432099658299255E-2</v>
          </cell>
        </row>
        <row r="24">
          <cell r="C24">
            <v>0.80904522613065344</v>
          </cell>
          <cell r="E24">
            <v>0.86206896551724144</v>
          </cell>
          <cell r="G24">
            <v>0.92473118279569877</v>
          </cell>
          <cell r="I24">
            <v>0.87623762376237624</v>
          </cell>
          <cell r="K24">
            <v>0.94303797468354433</v>
          </cell>
          <cell r="M24">
            <v>0.858108108108108</v>
          </cell>
          <cell r="O24">
            <v>1.1984126984126984</v>
          </cell>
          <cell r="Q24">
            <v>0.97959183673469397</v>
          </cell>
          <cell r="S24">
            <v>0.88038277511961727</v>
          </cell>
          <cell r="U24">
            <v>0.91441441441441451</v>
          </cell>
          <cell r="W24">
            <v>0.86842105263157898</v>
          </cell>
          <cell r="Y24">
            <v>0.94594594594594594</v>
          </cell>
          <cell r="AA24">
            <v>0.87864077669902918</v>
          </cell>
          <cell r="AC24">
            <v>0.86592178770949724</v>
          </cell>
          <cell r="AE24">
            <v>0.81621621621621621</v>
          </cell>
          <cell r="AG24">
            <v>0.90384615384615385</v>
          </cell>
          <cell r="AI24">
            <v>0.8932584269662921</v>
          </cell>
          <cell r="AK24">
            <v>0.97814207650273211</v>
          </cell>
          <cell r="AM24">
            <v>1.0154639175257731</v>
          </cell>
          <cell r="AO24">
            <v>1.1436464088397789</v>
          </cell>
          <cell r="AQ24">
            <v>0.80904522613065344</v>
          </cell>
          <cell r="AR24">
            <v>0.86206896551724144</v>
          </cell>
          <cell r="AS24">
            <v>0.92473118279569877</v>
          </cell>
          <cell r="AT24">
            <v>0.87623762376237624</v>
          </cell>
          <cell r="AU24">
            <v>0.94303797468354433</v>
          </cell>
          <cell r="AV24">
            <v>0.858108108108108</v>
          </cell>
          <cell r="AW24">
            <v>1.1984126984126984</v>
          </cell>
          <cell r="AX24">
            <v>0.97959183673469397</v>
          </cell>
          <cell r="AY24">
            <v>0.88038277511961727</v>
          </cell>
          <cell r="AZ24">
            <v>0.91441441441441451</v>
          </cell>
          <cell r="BA24">
            <v>0.86842105263157898</v>
          </cell>
          <cell r="BB24">
            <v>0.94594594594594594</v>
          </cell>
          <cell r="BC24">
            <v>0.87864077669902918</v>
          </cell>
          <cell r="BD24">
            <v>0.86592178770949724</v>
          </cell>
          <cell r="BE24">
            <v>0.81621621621621621</v>
          </cell>
          <cell r="BF24">
            <v>0.90384615384615385</v>
          </cell>
          <cell r="BG24">
            <v>0.8932584269662921</v>
          </cell>
          <cell r="BH24">
            <v>0.97814207650273211</v>
          </cell>
          <cell r="BI24">
            <v>1.0154639175257731</v>
          </cell>
          <cell r="BJ24">
            <v>1.1436464088397789</v>
          </cell>
          <cell r="BK24">
            <v>0.92777667842810208</v>
          </cell>
          <cell r="BL24">
            <v>9.8848417861212623E-2</v>
          </cell>
        </row>
        <row r="25">
          <cell r="C25">
            <v>0.79396984924623126</v>
          </cell>
          <cell r="E25">
            <v>0.8045977011494253</v>
          </cell>
          <cell r="G25">
            <v>0.93548387096774177</v>
          </cell>
          <cell r="I25">
            <v>0.82673267326732669</v>
          </cell>
          <cell r="K25">
            <v>0.94303797468354433</v>
          </cell>
          <cell r="M25">
            <v>0.83783783783783783</v>
          </cell>
          <cell r="O25">
            <v>1.2857142857142856</v>
          </cell>
          <cell r="Q25">
            <v>1.0272108843537415</v>
          </cell>
          <cell r="S25">
            <v>0.88995215311004794</v>
          </cell>
          <cell r="U25">
            <v>0.90990990990990994</v>
          </cell>
          <cell r="W25">
            <v>0.86842105263157898</v>
          </cell>
          <cell r="Y25">
            <v>0.93513513513513513</v>
          </cell>
          <cell r="AA25">
            <v>0.86407766990291257</v>
          </cell>
          <cell r="AC25">
            <v>0.84357541899441346</v>
          </cell>
          <cell r="AE25">
            <v>0.8</v>
          </cell>
          <cell r="AG25">
            <v>0.92948717948717952</v>
          </cell>
          <cell r="AI25">
            <v>0.8932584269662921</v>
          </cell>
          <cell r="AK25">
            <v>1.0218579234972678</v>
          </cell>
          <cell r="AM25">
            <v>1</v>
          </cell>
          <cell r="AO25">
            <v>1.1546961325966849</v>
          </cell>
          <cell r="AQ25">
            <v>0.79396984924623126</v>
          </cell>
          <cell r="AR25">
            <v>0.8045977011494253</v>
          </cell>
          <cell r="AS25">
            <v>0.93548387096774177</v>
          </cell>
          <cell r="AT25">
            <v>0.82673267326732669</v>
          </cell>
          <cell r="AU25">
            <v>0.94303797468354433</v>
          </cell>
          <cell r="AV25">
            <v>0.83783783783783783</v>
          </cell>
          <cell r="AW25">
            <v>1.2857142857142856</v>
          </cell>
          <cell r="AX25">
            <v>1.0272108843537415</v>
          </cell>
          <cell r="AY25">
            <v>0.88995215311004794</v>
          </cell>
          <cell r="AZ25">
            <v>0.90990990990990994</v>
          </cell>
          <cell r="BA25">
            <v>0.86842105263157898</v>
          </cell>
          <cell r="BB25">
            <v>0.93513513513513513</v>
          </cell>
          <cell r="BC25">
            <v>0.86407766990291257</v>
          </cell>
          <cell r="BD25">
            <v>0.84357541899441346</v>
          </cell>
          <cell r="BE25">
            <v>0.8</v>
          </cell>
          <cell r="BF25">
            <v>0.92948717948717952</v>
          </cell>
          <cell r="BG25">
            <v>0.8932584269662921</v>
          </cell>
          <cell r="BH25">
            <v>1.0218579234972678</v>
          </cell>
          <cell r="BI25">
            <v>1</v>
          </cell>
          <cell r="BJ25">
            <v>1.1546961325966849</v>
          </cell>
          <cell r="BK25">
            <v>0.92824780397257778</v>
          </cell>
          <cell r="BL25">
            <v>0.12337925836664899</v>
          </cell>
        </row>
        <row r="26">
          <cell r="C26">
            <v>0.85929648241206047</v>
          </cell>
          <cell r="E26">
            <v>0.8045977011494253</v>
          </cell>
          <cell r="G26">
            <v>0.89784946236559127</v>
          </cell>
          <cell r="I26">
            <v>0.81188118811881183</v>
          </cell>
          <cell r="K26">
            <v>0.91772151898734178</v>
          </cell>
          <cell r="M26">
            <v>0.86486486486486491</v>
          </cell>
          <cell r="O26">
            <v>1.2380952380952381</v>
          </cell>
          <cell r="Q26">
            <v>1.1020408163265307</v>
          </cell>
          <cell r="S26">
            <v>0.88038277511961727</v>
          </cell>
          <cell r="U26">
            <v>0.91441441441441451</v>
          </cell>
          <cell r="W26">
            <v>0.84868421052631582</v>
          </cell>
          <cell r="Y26">
            <v>0.91891891891891897</v>
          </cell>
          <cell r="AA26">
            <v>0.86893203883495129</v>
          </cell>
          <cell r="AC26">
            <v>0.81564245810055869</v>
          </cell>
          <cell r="AE26">
            <v>0.81081081081081086</v>
          </cell>
          <cell r="AG26">
            <v>0.92307692307692313</v>
          </cell>
          <cell r="AI26">
            <v>0.898876404494382</v>
          </cell>
          <cell r="AK26">
            <v>0.98907103825136611</v>
          </cell>
          <cell r="AM26">
            <v>0.98969072164948457</v>
          </cell>
          <cell r="AO26">
            <v>1.1436464088397789</v>
          </cell>
          <cell r="AQ26">
            <v>0.85929648241206047</v>
          </cell>
          <cell r="AR26">
            <v>0.8045977011494253</v>
          </cell>
          <cell r="AS26">
            <v>0.89784946236559127</v>
          </cell>
          <cell r="AT26">
            <v>0.81188118811881183</v>
          </cell>
          <cell r="AU26">
            <v>0.91772151898734178</v>
          </cell>
          <cell r="AV26">
            <v>0.86486486486486491</v>
          </cell>
          <cell r="AW26">
            <v>1.2380952380952381</v>
          </cell>
          <cell r="AX26">
            <v>1.1020408163265307</v>
          </cell>
          <cell r="AY26">
            <v>0.88038277511961727</v>
          </cell>
          <cell r="AZ26">
            <v>0.91441441441441451</v>
          </cell>
          <cell r="BA26">
            <v>0.84868421052631582</v>
          </cell>
          <cell r="BB26">
            <v>0.91891891891891897</v>
          </cell>
          <cell r="BC26">
            <v>0.86893203883495129</v>
          </cell>
          <cell r="BD26">
            <v>0.81564245810055869</v>
          </cell>
          <cell r="BE26">
            <v>0.81081081081081086</v>
          </cell>
          <cell r="BF26">
            <v>0.92307692307692313</v>
          </cell>
          <cell r="BG26">
            <v>0.898876404494382</v>
          </cell>
          <cell r="BH26">
            <v>0.98907103825136611</v>
          </cell>
          <cell r="BI26">
            <v>0.98969072164948457</v>
          </cell>
          <cell r="BJ26">
            <v>1.1436464088397789</v>
          </cell>
          <cell r="BK26">
            <v>0.92492471976786916</v>
          </cell>
          <cell r="BL26">
            <v>0.11659103717992787</v>
          </cell>
        </row>
        <row r="27">
          <cell r="C27">
            <v>0.82914572864321612</v>
          </cell>
          <cell r="E27">
            <v>0.82758620689655182</v>
          </cell>
          <cell r="G27">
            <v>0.85483870967741926</v>
          </cell>
          <cell r="I27">
            <v>0.82178217821782185</v>
          </cell>
          <cell r="K27">
            <v>0.95569620253164556</v>
          </cell>
          <cell r="M27">
            <v>0.85135135135135132</v>
          </cell>
          <cell r="O27">
            <v>1.2380952380952381</v>
          </cell>
          <cell r="Q27">
            <v>1.0272108843537415</v>
          </cell>
          <cell r="S27">
            <v>0.84210526315789491</v>
          </cell>
          <cell r="U27">
            <v>0.90990990990990994</v>
          </cell>
          <cell r="W27">
            <v>0.76973684210526316</v>
          </cell>
          <cell r="Y27">
            <v>0.88108108108108107</v>
          </cell>
          <cell r="AA27">
            <v>0.85436893203883502</v>
          </cell>
          <cell r="AC27">
            <v>0.85474860335195546</v>
          </cell>
          <cell r="AE27">
            <v>0.83243243243243248</v>
          </cell>
          <cell r="AG27">
            <v>1</v>
          </cell>
          <cell r="AI27">
            <v>0.9157303370786517</v>
          </cell>
          <cell r="AK27">
            <v>1</v>
          </cell>
          <cell r="AM27">
            <v>0.96907216494845372</v>
          </cell>
          <cell r="AO27">
            <v>1.1436464088397789</v>
          </cell>
          <cell r="AQ27">
            <v>0.82914572864321612</v>
          </cell>
          <cell r="AR27">
            <v>0.82758620689655182</v>
          </cell>
          <cell r="AS27">
            <v>0.85483870967741926</v>
          </cell>
          <cell r="AT27">
            <v>0.82178217821782185</v>
          </cell>
          <cell r="AU27">
            <v>0.95569620253164556</v>
          </cell>
          <cell r="AV27">
            <v>0.85135135135135132</v>
          </cell>
          <cell r="AW27">
            <v>1.2380952380952381</v>
          </cell>
          <cell r="AX27">
            <v>1.0272108843537415</v>
          </cell>
          <cell r="AY27">
            <v>0.84210526315789491</v>
          </cell>
          <cell r="AZ27">
            <v>0.90990990990990994</v>
          </cell>
          <cell r="BA27">
            <v>0.76973684210526316</v>
          </cell>
          <cell r="BB27">
            <v>0.88108108108108107</v>
          </cell>
          <cell r="BC27">
            <v>0.85436893203883502</v>
          </cell>
          <cell r="BD27">
            <v>0.85474860335195546</v>
          </cell>
          <cell r="BE27">
            <v>0.83243243243243248</v>
          </cell>
          <cell r="BF27">
            <v>1</v>
          </cell>
          <cell r="BG27">
            <v>0.9157303370786517</v>
          </cell>
          <cell r="BH27">
            <v>1</v>
          </cell>
          <cell r="BI27">
            <v>0.96907216494845372</v>
          </cell>
          <cell r="BJ27">
            <v>1.1436464088397789</v>
          </cell>
          <cell r="BK27">
            <v>0.91892692373556206</v>
          </cell>
          <cell r="BL27">
            <v>0.11722010456955372</v>
          </cell>
        </row>
        <row r="28">
          <cell r="C28">
            <v>0.85929648241206047</v>
          </cell>
          <cell r="E28">
            <v>0.84482758620689657</v>
          </cell>
          <cell r="G28">
            <v>0.88709677419354827</v>
          </cell>
          <cell r="I28">
            <v>0.80693069306930698</v>
          </cell>
          <cell r="K28">
            <v>0.89873417721518978</v>
          </cell>
          <cell r="M28">
            <v>0.78378378378378377</v>
          </cell>
          <cell r="O28">
            <v>1.1111111111111112</v>
          </cell>
          <cell r="Q28">
            <v>0.91836734693877553</v>
          </cell>
          <cell r="S28">
            <v>0.89952153110047861</v>
          </cell>
          <cell r="U28">
            <v>0.8783783783783784</v>
          </cell>
          <cell r="W28">
            <v>0.81578947368421062</v>
          </cell>
          <cell r="Y28">
            <v>0.88108108108108107</v>
          </cell>
          <cell r="AA28">
            <v>0.83495145631067957</v>
          </cell>
          <cell r="AC28">
            <v>0.84357541899441346</v>
          </cell>
          <cell r="AE28">
            <v>0.82162162162162156</v>
          </cell>
          <cell r="AG28">
            <v>0.98717948717948723</v>
          </cell>
          <cell r="AI28">
            <v>0.898876404494382</v>
          </cell>
          <cell r="AK28">
            <v>1.0163934426229508</v>
          </cell>
          <cell r="AM28">
            <v>0.9948453608247424</v>
          </cell>
          <cell r="AO28">
            <v>1.1160220994475136</v>
          </cell>
          <cell r="AQ28">
            <v>0.85929648241206047</v>
          </cell>
          <cell r="AR28">
            <v>0.84482758620689657</v>
          </cell>
          <cell r="AS28">
            <v>0.88709677419354827</v>
          </cell>
          <cell r="AT28">
            <v>0.80693069306930698</v>
          </cell>
          <cell r="AU28">
            <v>0.89873417721518978</v>
          </cell>
          <cell r="AV28">
            <v>0.78378378378378377</v>
          </cell>
          <cell r="AW28">
            <v>1.1111111111111112</v>
          </cell>
          <cell r="AX28">
            <v>0.91836734693877553</v>
          </cell>
          <cell r="AY28">
            <v>0.89952153110047861</v>
          </cell>
          <cell r="AZ28">
            <v>0.8783783783783784</v>
          </cell>
          <cell r="BA28">
            <v>0.81578947368421062</v>
          </cell>
          <cell r="BB28">
            <v>0.88108108108108107</v>
          </cell>
          <cell r="BC28">
            <v>0.83495145631067957</v>
          </cell>
          <cell r="BD28">
            <v>0.84357541899441346</v>
          </cell>
          <cell r="BE28">
            <v>0.82162162162162156</v>
          </cell>
          <cell r="BF28">
            <v>0.98717948717948723</v>
          </cell>
          <cell r="BG28">
            <v>0.898876404494382</v>
          </cell>
          <cell r="BH28">
            <v>1.0163934426229508</v>
          </cell>
          <cell r="BI28">
            <v>0.9948453608247424</v>
          </cell>
          <cell r="BJ28">
            <v>1.1160220994475136</v>
          </cell>
          <cell r="BK28">
            <v>0.90491918553353068</v>
          </cell>
          <cell r="BL28">
            <v>9.4519196601836178E-2</v>
          </cell>
        </row>
        <row r="29">
          <cell r="C29">
            <v>0.83417085427135695</v>
          </cell>
          <cell r="E29">
            <v>0.77586206896551735</v>
          </cell>
          <cell r="G29">
            <v>0.88709677419354827</v>
          </cell>
          <cell r="I29">
            <v>0.81188118811881183</v>
          </cell>
          <cell r="K29">
            <v>0.89873417721518978</v>
          </cell>
          <cell r="M29">
            <v>0.81081081081081074</v>
          </cell>
          <cell r="O29">
            <v>1.4126984126984128</v>
          </cell>
          <cell r="Q29">
            <v>1.0272108843537415</v>
          </cell>
          <cell r="S29">
            <v>0.86602870813397137</v>
          </cell>
          <cell r="U29">
            <v>0.89639639639639634</v>
          </cell>
          <cell r="W29">
            <v>0.82236842105263164</v>
          </cell>
          <cell r="Y29">
            <v>0.86486486486486491</v>
          </cell>
          <cell r="AA29">
            <v>0.83980582524271841</v>
          </cell>
          <cell r="AC29">
            <v>0.83798882681564257</v>
          </cell>
          <cell r="AE29">
            <v>0.74594594594594599</v>
          </cell>
          <cell r="AG29">
            <v>0.94230769230769229</v>
          </cell>
          <cell r="AI29">
            <v>0.94943820224719089</v>
          </cell>
          <cell r="AK29">
            <v>1.0546448087431695</v>
          </cell>
          <cell r="AM29">
            <v>0.97938144329896915</v>
          </cell>
          <cell r="AO29">
            <v>1.0994475138121544</v>
          </cell>
          <cell r="AQ29">
            <v>0.83417085427135695</v>
          </cell>
          <cell r="AR29">
            <v>0.77586206896551735</v>
          </cell>
          <cell r="AS29">
            <v>0.88709677419354827</v>
          </cell>
          <cell r="AT29">
            <v>0.81188118811881183</v>
          </cell>
          <cell r="AU29">
            <v>0.89873417721518978</v>
          </cell>
          <cell r="AV29">
            <v>0.81081081081081074</v>
          </cell>
          <cell r="AW29">
            <v>1.4126984126984128</v>
          </cell>
          <cell r="AX29">
            <v>1.0272108843537415</v>
          </cell>
          <cell r="AY29">
            <v>0.86602870813397137</v>
          </cell>
          <cell r="AZ29">
            <v>0.89639639639639634</v>
          </cell>
          <cell r="BA29">
            <v>0.82236842105263164</v>
          </cell>
          <cell r="BB29">
            <v>0.86486486486486491</v>
          </cell>
          <cell r="BC29">
            <v>0.83980582524271841</v>
          </cell>
          <cell r="BD29">
            <v>0.83798882681564257</v>
          </cell>
          <cell r="BE29">
            <v>0.74594594594594599</v>
          </cell>
          <cell r="BF29">
            <v>0.94230769230769229</v>
          </cell>
          <cell r="BG29">
            <v>0.94943820224719089</v>
          </cell>
          <cell r="BH29">
            <v>1.0546448087431695</v>
          </cell>
          <cell r="BI29">
            <v>0.97938144329896915</v>
          </cell>
          <cell r="BJ29">
            <v>1.0994475138121544</v>
          </cell>
          <cell r="BK29">
            <v>0.91785419097443677</v>
          </cell>
          <cell r="BL29">
            <v>0.14905979570828706</v>
          </cell>
        </row>
        <row r="30">
          <cell r="C30">
            <v>0.82412060301507539</v>
          </cell>
          <cell r="E30">
            <v>0.79885057471264376</v>
          </cell>
          <cell r="G30">
            <v>0.86021505376344076</v>
          </cell>
          <cell r="I30">
            <v>0.86138613861386137</v>
          </cell>
          <cell r="K30">
            <v>0.94303797468354433</v>
          </cell>
          <cell r="M30">
            <v>0.79729729729729726</v>
          </cell>
          <cell r="O30">
            <v>1.3492063492063493</v>
          </cell>
          <cell r="Q30">
            <v>1.0136054421768708</v>
          </cell>
          <cell r="S30">
            <v>0.89952153110047861</v>
          </cell>
          <cell r="U30">
            <v>0.85585585585585588</v>
          </cell>
          <cell r="W30">
            <v>0.78289473684210531</v>
          </cell>
          <cell r="Y30">
            <v>0.83243243243243248</v>
          </cell>
          <cell r="AA30">
            <v>0.78640776699029113</v>
          </cell>
          <cell r="AC30">
            <v>0.85474860335195546</v>
          </cell>
          <cell r="AE30">
            <v>0.87027027027027037</v>
          </cell>
          <cell r="AG30">
            <v>0.94871794871794879</v>
          </cell>
          <cell r="AI30">
            <v>0.9606741573033708</v>
          </cell>
          <cell r="AK30">
            <v>1.0437158469945356</v>
          </cell>
          <cell r="AM30">
            <v>0.98969072164948457</v>
          </cell>
          <cell r="AO30">
            <v>1.1381215469613259</v>
          </cell>
          <cell r="AQ30">
            <v>0.82412060301507539</v>
          </cell>
          <cell r="AR30">
            <v>0.79885057471264376</v>
          </cell>
          <cell r="AS30">
            <v>0.86021505376344076</v>
          </cell>
          <cell r="AT30">
            <v>0.86138613861386137</v>
          </cell>
          <cell r="AU30">
            <v>0.94303797468354433</v>
          </cell>
          <cell r="AV30">
            <v>0.79729729729729726</v>
          </cell>
          <cell r="AW30">
            <v>1.3492063492063493</v>
          </cell>
          <cell r="AX30">
            <v>1.0136054421768708</v>
          </cell>
          <cell r="AY30">
            <v>0.89952153110047861</v>
          </cell>
          <cell r="AZ30">
            <v>0.85585585585585588</v>
          </cell>
          <cell r="BA30">
            <v>0.78289473684210531</v>
          </cell>
          <cell r="BB30">
            <v>0.83243243243243248</v>
          </cell>
          <cell r="BC30">
            <v>0.78640776699029113</v>
          </cell>
          <cell r="BD30">
            <v>0.85474860335195546</v>
          </cell>
          <cell r="BE30">
            <v>0.87027027027027037</v>
          </cell>
          <cell r="BF30">
            <v>0.94871794871794879</v>
          </cell>
          <cell r="BG30">
            <v>0.9606741573033708</v>
          </cell>
          <cell r="BH30">
            <v>1.0437158469945356</v>
          </cell>
          <cell r="BI30">
            <v>0.98969072164948457</v>
          </cell>
          <cell r="BJ30">
            <v>1.1381215469613259</v>
          </cell>
          <cell r="BK30">
            <v>0.920538542596957</v>
          </cell>
          <cell r="BL30">
            <v>0.13864699731094796</v>
          </cell>
        </row>
        <row r="31">
          <cell r="C31">
            <v>0.78391959798994981</v>
          </cell>
          <cell r="E31">
            <v>0.78735632183908044</v>
          </cell>
          <cell r="G31">
            <v>0.83870967741935476</v>
          </cell>
          <cell r="I31">
            <v>0.82178217821782185</v>
          </cell>
          <cell r="K31">
            <v>0.91772151898734178</v>
          </cell>
          <cell r="M31">
            <v>0.77027027027027029</v>
          </cell>
          <cell r="O31">
            <v>1.3809523809523809</v>
          </cell>
          <cell r="Q31">
            <v>1.0272108843537415</v>
          </cell>
          <cell r="S31">
            <v>0.85167464114832547</v>
          </cell>
          <cell r="U31">
            <v>0.891891891891892</v>
          </cell>
          <cell r="W31">
            <v>0.75657894736842113</v>
          </cell>
          <cell r="Y31">
            <v>0.8540540540540541</v>
          </cell>
          <cell r="AA31">
            <v>0.79126213592233008</v>
          </cell>
          <cell r="AC31">
            <v>0.83240223463687157</v>
          </cell>
          <cell r="AE31">
            <v>0.8</v>
          </cell>
          <cell r="AG31">
            <v>0.94230769230769229</v>
          </cell>
          <cell r="AI31">
            <v>0.9606741573033708</v>
          </cell>
          <cell r="AK31">
            <v>1.0546448087431695</v>
          </cell>
          <cell r="AM31">
            <v>1.0206185567010311</v>
          </cell>
          <cell r="AO31">
            <v>1.1160220994475136</v>
          </cell>
          <cell r="AQ31">
            <v>0.78391959798994981</v>
          </cell>
          <cell r="AR31">
            <v>0.78735632183908044</v>
          </cell>
          <cell r="AS31">
            <v>0.83870967741935476</v>
          </cell>
          <cell r="AT31">
            <v>0.82178217821782185</v>
          </cell>
          <cell r="AU31">
            <v>0.91772151898734178</v>
          </cell>
          <cell r="AV31">
            <v>0.77027027027027029</v>
          </cell>
          <cell r="AW31">
            <v>1.3809523809523809</v>
          </cell>
          <cell r="AX31">
            <v>1.0272108843537415</v>
          </cell>
          <cell r="AY31">
            <v>0.85167464114832547</v>
          </cell>
          <cell r="AZ31">
            <v>0.891891891891892</v>
          </cell>
          <cell r="BA31">
            <v>0.75657894736842113</v>
          </cell>
          <cell r="BB31">
            <v>0.8540540540540541</v>
          </cell>
          <cell r="BC31">
            <v>0.79126213592233008</v>
          </cell>
          <cell r="BD31">
            <v>0.83240223463687157</v>
          </cell>
          <cell r="BE31">
            <v>0.8</v>
          </cell>
          <cell r="BF31">
            <v>0.94230769230769229</v>
          </cell>
          <cell r="BG31">
            <v>0.9606741573033708</v>
          </cell>
          <cell r="BH31">
            <v>1.0546448087431695</v>
          </cell>
          <cell r="BI31">
            <v>1.0206185567010311</v>
          </cell>
          <cell r="BJ31">
            <v>1.1160220994475136</v>
          </cell>
          <cell r="BK31">
            <v>0.91000270247773063</v>
          </cell>
          <cell r="BL31">
            <v>0.15230754044906272</v>
          </cell>
        </row>
        <row r="32">
          <cell r="C32">
            <v>0.84422110552763829</v>
          </cell>
          <cell r="E32">
            <v>0.79885057471264376</v>
          </cell>
          <cell r="G32">
            <v>0.88709677419354827</v>
          </cell>
          <cell r="I32">
            <v>0.79702970297029718</v>
          </cell>
          <cell r="K32">
            <v>0.91139240506329111</v>
          </cell>
          <cell r="M32">
            <v>0.84459459459459452</v>
          </cell>
          <cell r="O32">
            <v>1.3650793650793651</v>
          </cell>
          <cell r="Q32">
            <v>1.08843537414966</v>
          </cell>
          <cell r="S32">
            <v>0.85167464114832547</v>
          </cell>
          <cell r="U32">
            <v>0.91441441441441451</v>
          </cell>
          <cell r="W32">
            <v>0.75657894736842113</v>
          </cell>
          <cell r="Y32">
            <v>0.85945945945945945</v>
          </cell>
          <cell r="AA32">
            <v>0.83980582524271841</v>
          </cell>
          <cell r="AC32">
            <v>0.75418994413407825</v>
          </cell>
          <cell r="AE32">
            <v>0.78378378378378377</v>
          </cell>
          <cell r="AG32">
            <v>0.92307692307692313</v>
          </cell>
          <cell r="AI32">
            <v>0.9550561797752809</v>
          </cell>
          <cell r="AK32">
            <v>1.0163934426229508</v>
          </cell>
          <cell r="AM32">
            <v>1</v>
          </cell>
          <cell r="AO32">
            <v>1.1712707182320441</v>
          </cell>
          <cell r="AQ32">
            <v>0.84422110552763829</v>
          </cell>
          <cell r="AR32">
            <v>0.79885057471264376</v>
          </cell>
          <cell r="AS32">
            <v>0.88709677419354827</v>
          </cell>
          <cell r="AT32">
            <v>0.79702970297029718</v>
          </cell>
          <cell r="AU32">
            <v>0.91139240506329111</v>
          </cell>
          <cell r="AV32">
            <v>0.84459459459459452</v>
          </cell>
          <cell r="AW32">
            <v>1.3650793650793651</v>
          </cell>
          <cell r="AX32">
            <v>1.08843537414966</v>
          </cell>
          <cell r="AY32">
            <v>0.85167464114832547</v>
          </cell>
          <cell r="AZ32">
            <v>0.91441441441441451</v>
          </cell>
          <cell r="BA32">
            <v>0.75657894736842113</v>
          </cell>
          <cell r="BB32">
            <v>0.85945945945945945</v>
          </cell>
          <cell r="BC32">
            <v>0.83980582524271841</v>
          </cell>
          <cell r="BD32">
            <v>0.75418994413407825</v>
          </cell>
          <cell r="BE32">
            <v>0.78378378378378377</v>
          </cell>
          <cell r="BF32">
            <v>0.92307692307692313</v>
          </cell>
          <cell r="BG32">
            <v>0.9550561797752809</v>
          </cell>
          <cell r="BH32">
            <v>1.0163934426229508</v>
          </cell>
          <cell r="BI32">
            <v>1</v>
          </cell>
          <cell r="BJ32">
            <v>1.1712707182320441</v>
          </cell>
          <cell r="BK32">
            <v>0.91812020877747214</v>
          </cell>
          <cell r="BL32">
            <v>0.15155277210878718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">
          <cell r="C5">
            <v>1</v>
          </cell>
          <cell r="E5">
            <v>1</v>
          </cell>
          <cell r="G5">
            <v>1</v>
          </cell>
          <cell r="I5">
            <v>1</v>
          </cell>
          <cell r="K5">
            <v>1</v>
          </cell>
          <cell r="M5">
            <v>1</v>
          </cell>
          <cell r="O5">
            <v>1</v>
          </cell>
          <cell r="Q5">
            <v>1</v>
          </cell>
          <cell r="S5">
            <v>1</v>
          </cell>
          <cell r="U5">
            <v>1</v>
          </cell>
          <cell r="W5">
            <v>1</v>
          </cell>
          <cell r="Y5">
            <v>1</v>
          </cell>
          <cell r="AA5">
            <v>1</v>
          </cell>
          <cell r="AC5">
            <v>1</v>
          </cell>
          <cell r="AE5">
            <v>1</v>
          </cell>
          <cell r="AG5">
            <v>1</v>
          </cell>
          <cell r="AI5">
            <v>1</v>
          </cell>
          <cell r="AK5">
            <v>1</v>
          </cell>
          <cell r="AM5">
            <v>1</v>
          </cell>
          <cell r="AO5">
            <v>1</v>
          </cell>
        </row>
        <row r="6">
          <cell r="C6">
            <v>0.9358974358974359</v>
          </cell>
          <cell r="E6">
            <v>0.97169811320754729</v>
          </cell>
          <cell r="G6">
            <v>0.96296296296296291</v>
          </cell>
          <cell r="I6">
            <v>0.93670886075949367</v>
          </cell>
          <cell r="K6">
            <v>1.0193548387096774</v>
          </cell>
          <cell r="M6">
            <v>1.1357142857142857</v>
          </cell>
          <cell r="O6">
            <v>1.0847457627118644</v>
          </cell>
          <cell r="Q6">
            <v>1.0098039215686276</v>
          </cell>
          <cell r="S6">
            <v>0.90756302521008403</v>
          </cell>
          <cell r="U6">
            <v>0.99687499999999996</v>
          </cell>
          <cell r="W6">
            <v>0.92760180995475106</v>
          </cell>
          <cell r="Y6">
            <v>1.0049261083743841</v>
          </cell>
          <cell r="AA6">
            <v>1.047945205479452</v>
          </cell>
          <cell r="AC6">
            <v>0.96648044692737445</v>
          </cell>
          <cell r="AE6">
            <v>0.93103448275862055</v>
          </cell>
          <cell r="AG6">
            <v>1</v>
          </cell>
          <cell r="AI6">
            <v>0.94827586206896552</v>
          </cell>
          <cell r="AK6">
            <v>0.97422680412371132</v>
          </cell>
          <cell r="AM6">
            <v>1</v>
          </cell>
          <cell r="AO6">
            <v>0.94210526315789467</v>
          </cell>
        </row>
        <row r="7">
          <cell r="C7">
            <v>0.9786324786324786</v>
          </cell>
          <cell r="E7">
            <v>1.0330188679245282</v>
          </cell>
          <cell r="G7">
            <v>0.93055555555555558</v>
          </cell>
          <cell r="I7">
            <v>1.0063291139240507</v>
          </cell>
          <cell r="K7">
            <v>1.0387096774193549</v>
          </cell>
          <cell r="M7">
            <v>1.1500000000000001</v>
          </cell>
          <cell r="O7">
            <v>1.03954802259887</v>
          </cell>
          <cell r="Q7">
            <v>0.99019607843137258</v>
          </cell>
          <cell r="S7">
            <v>0.93697478991596639</v>
          </cell>
          <cell r="U7">
            <v>0.98750000000000004</v>
          </cell>
          <cell r="W7">
            <v>0.90497737556561075</v>
          </cell>
          <cell r="Y7">
            <v>0.95073891625615758</v>
          </cell>
          <cell r="AA7">
            <v>1.0376712328767124</v>
          </cell>
          <cell r="AC7">
            <v>0.93854748603351967</v>
          </cell>
          <cell r="AE7">
            <v>0.98522167487684731</v>
          </cell>
          <cell r="AG7">
            <v>1.0042194092827006</v>
          </cell>
          <cell r="AI7">
            <v>0.9181034482758621</v>
          </cell>
          <cell r="AK7">
            <v>0.97422680412371132</v>
          </cell>
          <cell r="AM7">
            <v>0.9831460674157303</v>
          </cell>
          <cell r="AO7">
            <v>1.0263157894736843</v>
          </cell>
        </row>
        <row r="8">
          <cell r="C8">
            <v>0.95726495726495731</v>
          </cell>
          <cell r="E8">
            <v>0.98113207547169823</v>
          </cell>
          <cell r="G8">
            <v>0.90740740740740744</v>
          </cell>
          <cell r="I8">
            <v>0.87341772151898733</v>
          </cell>
          <cell r="K8">
            <v>0.967741935483871</v>
          </cell>
          <cell r="M8">
            <v>1.2642857142857142</v>
          </cell>
          <cell r="O8">
            <v>1.0621468926553672</v>
          </cell>
          <cell r="Q8">
            <v>0.96568627450980393</v>
          </cell>
          <cell r="S8">
            <v>0.94957983193277318</v>
          </cell>
          <cell r="U8">
            <v>0.95937499999999998</v>
          </cell>
          <cell r="W8">
            <v>0.94117647058823528</v>
          </cell>
          <cell r="Y8">
            <v>0.99014778325123154</v>
          </cell>
          <cell r="AA8">
            <v>1.047945205479452</v>
          </cell>
          <cell r="AC8">
            <v>0.92737430167597779</v>
          </cell>
          <cell r="AE8">
            <v>0.99507389162561566</v>
          </cell>
          <cell r="AG8">
            <v>0.90295358649789026</v>
          </cell>
          <cell r="AI8">
            <v>1.0043103448275863</v>
          </cell>
          <cell r="AK8">
            <v>1.0154639175257731</v>
          </cell>
          <cell r="AM8">
            <v>1.0730337078651686</v>
          </cell>
          <cell r="AO8">
            <v>1</v>
          </cell>
        </row>
        <row r="9">
          <cell r="C9">
            <v>0.94017094017094027</v>
          </cell>
          <cell r="E9">
            <v>0.95754716981132082</v>
          </cell>
          <cell r="G9">
            <v>0.93518518518518512</v>
          </cell>
          <cell r="I9">
            <v>0.87341772151898733</v>
          </cell>
          <cell r="K9">
            <v>1.0064516129032257</v>
          </cell>
          <cell r="M9">
            <v>1.0642857142857143</v>
          </cell>
          <cell r="O9">
            <v>1.0338983050847459</v>
          </cell>
          <cell r="Q9">
            <v>0.98529411764705899</v>
          </cell>
          <cell r="S9">
            <v>0.94957983193277318</v>
          </cell>
          <cell r="U9">
            <v>0.94687500000000002</v>
          </cell>
          <cell r="W9">
            <v>0.95022624434389136</v>
          </cell>
          <cell r="Y9">
            <v>0.95073891625615758</v>
          </cell>
          <cell r="AA9">
            <v>1.0445205479452055</v>
          </cell>
          <cell r="AC9">
            <v>0.9050279329608939</v>
          </cell>
          <cell r="AE9">
            <v>0.97536945812807885</v>
          </cell>
          <cell r="AG9">
            <v>0.92405063291139233</v>
          </cell>
          <cell r="AI9">
            <v>0.98275862068965525</v>
          </cell>
          <cell r="AK9">
            <v>0.98969072164948457</v>
          </cell>
          <cell r="AM9">
            <v>1.0786516853932584</v>
          </cell>
          <cell r="AO9">
            <v>0.98947368421052639</v>
          </cell>
        </row>
        <row r="10">
          <cell r="C10">
            <v>0.99145299145299148</v>
          </cell>
          <cell r="E10">
            <v>1</v>
          </cell>
          <cell r="G10">
            <v>0.94444444444444431</v>
          </cell>
          <cell r="I10">
            <v>0.94936708860759489</v>
          </cell>
          <cell r="K10">
            <v>1</v>
          </cell>
          <cell r="M10">
            <v>1.1500000000000001</v>
          </cell>
          <cell r="O10">
            <v>1.0225988700564972</v>
          </cell>
          <cell r="Q10">
            <v>0.98529411764705899</v>
          </cell>
          <cell r="S10">
            <v>0.88655462184873957</v>
          </cell>
          <cell r="U10">
            <v>0.95</v>
          </cell>
          <cell r="W10">
            <v>0.90045248868778272</v>
          </cell>
          <cell r="Y10">
            <v>0.9064039408866994</v>
          </cell>
          <cell r="AA10">
            <v>1.0753424657534247</v>
          </cell>
          <cell r="AC10">
            <v>0.91899441340782129</v>
          </cell>
          <cell r="AE10">
            <v>0.95073891625615758</v>
          </cell>
          <cell r="AG10">
            <v>0.93670886075949367</v>
          </cell>
          <cell r="AI10">
            <v>0.97844827586206895</v>
          </cell>
          <cell r="AK10">
            <v>0.97422680412371132</v>
          </cell>
          <cell r="AM10">
            <v>1.0842696629213484</v>
          </cell>
          <cell r="AO10">
            <v>0.98421052631578942</v>
          </cell>
        </row>
        <row r="11">
          <cell r="C11">
            <v>0.97008547008547008</v>
          </cell>
          <cell r="E11">
            <v>0.97641509433962259</v>
          </cell>
          <cell r="G11">
            <v>0.90277777777777768</v>
          </cell>
          <cell r="I11">
            <v>0.85443037974683544</v>
          </cell>
          <cell r="K11">
            <v>0.967741935483871</v>
          </cell>
          <cell r="M11">
            <v>1.1785714285714286</v>
          </cell>
          <cell r="O11">
            <v>1.0225988700564972</v>
          </cell>
          <cell r="Q11">
            <v>0.9460784313725491</v>
          </cell>
          <cell r="S11">
            <v>0.89495798319327735</v>
          </cell>
          <cell r="U11">
            <v>0.93437499999999996</v>
          </cell>
          <cell r="W11">
            <v>0.9095022624434389</v>
          </cell>
          <cell r="Y11">
            <v>0.95566502463054182</v>
          </cell>
          <cell r="AA11">
            <v>1.0376712328767124</v>
          </cell>
          <cell r="AC11">
            <v>0.92458100558659229</v>
          </cell>
          <cell r="AE11">
            <v>0.96059113300492605</v>
          </cell>
          <cell r="AG11">
            <v>0.93670886075949367</v>
          </cell>
          <cell r="AI11">
            <v>0.9181034482758621</v>
          </cell>
          <cell r="AK11">
            <v>0.95876288659793829</v>
          </cell>
          <cell r="AM11">
            <v>1.0112359550561798</v>
          </cell>
          <cell r="AO11">
            <v>1.0631578947368421</v>
          </cell>
        </row>
        <row r="12">
          <cell r="C12">
            <v>0.92735042735042739</v>
          </cell>
          <cell r="E12">
            <v>0.94811320754716988</v>
          </cell>
          <cell r="G12">
            <v>0.92592592592592582</v>
          </cell>
          <cell r="I12">
            <v>0.93670886075949367</v>
          </cell>
          <cell r="K12">
            <v>0.91612903225806452</v>
          </cell>
          <cell r="M12">
            <v>1.1142857142857143</v>
          </cell>
          <cell r="O12">
            <v>1.0451977401129944</v>
          </cell>
          <cell r="Q12">
            <v>0.90686274509803932</v>
          </cell>
          <cell r="S12">
            <v>0.93277310924369738</v>
          </cell>
          <cell r="U12">
            <v>0.953125</v>
          </cell>
          <cell r="W12">
            <v>0.93665158371040713</v>
          </cell>
          <cell r="Y12">
            <v>0.92610837438423643</v>
          </cell>
          <cell r="AA12">
            <v>1.0753424657534247</v>
          </cell>
          <cell r="AC12">
            <v>0.86312849162011174</v>
          </cell>
          <cell r="AE12">
            <v>1.0098522167487685</v>
          </cell>
          <cell r="AG12">
            <v>0.87763713080168781</v>
          </cell>
          <cell r="AI12">
            <v>0.9612068965517242</v>
          </cell>
          <cell r="AK12">
            <v>1</v>
          </cell>
          <cell r="AM12">
            <v>0.9831460674157303</v>
          </cell>
          <cell r="AO12">
            <v>1.0736842105263158</v>
          </cell>
        </row>
        <row r="13">
          <cell r="C13">
            <v>1.0128205128205128</v>
          </cell>
          <cell r="E13">
            <v>0.90566037735849059</v>
          </cell>
          <cell r="G13">
            <v>0.94907407407407396</v>
          </cell>
          <cell r="I13">
            <v>0.91139240506329111</v>
          </cell>
          <cell r="K13">
            <v>0.91612903225806452</v>
          </cell>
          <cell r="M13">
            <v>1.0714285714285714</v>
          </cell>
          <cell r="O13">
            <v>1.0169491525423728</v>
          </cell>
          <cell r="Q13">
            <v>0.98529411764705899</v>
          </cell>
          <cell r="S13">
            <v>0.90756302521008403</v>
          </cell>
          <cell r="U13">
            <v>0.95625000000000004</v>
          </cell>
          <cell r="W13">
            <v>0.91402714932126683</v>
          </cell>
          <cell r="Y13">
            <v>0.89162561576354682</v>
          </cell>
          <cell r="AA13">
            <v>1.0308219178082192</v>
          </cell>
          <cell r="AC13">
            <v>0.9106145251396649</v>
          </cell>
          <cell r="AE13">
            <v>0.97044334975369451</v>
          </cell>
          <cell r="AG13">
            <v>0.86497890295358648</v>
          </cell>
          <cell r="AI13">
            <v>0.91379310344827591</v>
          </cell>
          <cell r="AK13">
            <v>0.86082474226804129</v>
          </cell>
          <cell r="AM13">
            <v>1.0786516853932584</v>
          </cell>
          <cell r="AO13">
            <v>1.0263157894736843</v>
          </cell>
        </row>
        <row r="14">
          <cell r="C14">
            <v>0.9145299145299145</v>
          </cell>
          <cell r="E14">
            <v>0.90094339622641517</v>
          </cell>
          <cell r="G14">
            <v>0.92129629629629617</v>
          </cell>
          <cell r="I14">
            <v>0.89240506329113922</v>
          </cell>
          <cell r="K14">
            <v>0.88387096774193541</v>
          </cell>
          <cell r="M14">
            <v>1.1142857142857143</v>
          </cell>
          <cell r="O14">
            <v>1.0451977401129944</v>
          </cell>
          <cell r="Q14">
            <v>0.97058823529411775</v>
          </cell>
          <cell r="S14">
            <v>0.87394957983193278</v>
          </cell>
          <cell r="U14">
            <v>0.96250000000000002</v>
          </cell>
          <cell r="W14">
            <v>0.87330316742081449</v>
          </cell>
          <cell r="Y14">
            <v>0.89655172413793094</v>
          </cell>
          <cell r="AA14">
            <v>1.023972602739726</v>
          </cell>
          <cell r="AC14">
            <v>0.91899441340782129</v>
          </cell>
          <cell r="AE14">
            <v>0.95566502463054182</v>
          </cell>
          <cell r="AG14">
            <v>0.89029535864978915</v>
          </cell>
          <cell r="AI14">
            <v>0.93965517241379315</v>
          </cell>
          <cell r="AK14">
            <v>0.90721649484536093</v>
          </cell>
          <cell r="AM14">
            <v>1.1741573033707864</v>
          </cell>
          <cell r="AO14">
            <v>0.97368421052631582</v>
          </cell>
        </row>
        <row r="15">
          <cell r="C15">
            <v>0.9145299145299145</v>
          </cell>
          <cell r="E15">
            <v>0.90566037735849059</v>
          </cell>
          <cell r="G15">
            <v>0.92592592592592582</v>
          </cell>
          <cell r="I15">
            <v>0.82911392405063289</v>
          </cell>
          <cell r="K15">
            <v>0.9096774193548387</v>
          </cell>
          <cell r="M15">
            <v>1.0642857142857143</v>
          </cell>
          <cell r="O15">
            <v>1.0169491525423728</v>
          </cell>
          <cell r="Q15">
            <v>0.91666666666666674</v>
          </cell>
          <cell r="S15">
            <v>0.83613445378151252</v>
          </cell>
          <cell r="U15">
            <v>0.9375</v>
          </cell>
          <cell r="W15">
            <v>0.89140271493212664</v>
          </cell>
          <cell r="Y15">
            <v>0.89162561576354682</v>
          </cell>
          <cell r="AA15">
            <v>1</v>
          </cell>
          <cell r="AC15">
            <v>0.92458100558659229</v>
          </cell>
          <cell r="AE15">
            <v>1.0147783251231528</v>
          </cell>
          <cell r="AG15">
            <v>0.89873417721518989</v>
          </cell>
          <cell r="AI15">
            <v>0.88362068965517249</v>
          </cell>
          <cell r="AK15">
            <v>0.94329896907216504</v>
          </cell>
          <cell r="AM15">
            <v>1.089887640449438</v>
          </cell>
          <cell r="AO15">
            <v>1.0210526315789472</v>
          </cell>
        </row>
        <row r="16">
          <cell r="C16">
            <v>0.86324786324786329</v>
          </cell>
          <cell r="E16">
            <v>0.87264150943396235</v>
          </cell>
          <cell r="G16">
            <v>0.8842592592592593</v>
          </cell>
          <cell r="I16">
            <v>0.87341772151898733</v>
          </cell>
          <cell r="K16">
            <v>0.89032258064516134</v>
          </cell>
          <cell r="M16">
            <v>1.1142857142857143</v>
          </cell>
          <cell r="O16">
            <v>1.0112994350282485</v>
          </cell>
          <cell r="Q16">
            <v>0.9509803921568627</v>
          </cell>
          <cell r="S16">
            <v>0.87394957983193278</v>
          </cell>
          <cell r="U16">
            <v>0.94374999999999998</v>
          </cell>
          <cell r="W16">
            <v>0.85520361990950211</v>
          </cell>
          <cell r="Y16">
            <v>0.89655172413793094</v>
          </cell>
          <cell r="AA16">
            <v>1.0068493150684932</v>
          </cell>
          <cell r="AC16">
            <v>0.88547486033519562</v>
          </cell>
          <cell r="AE16">
            <v>0.98522167487684731</v>
          </cell>
          <cell r="AG16">
            <v>0.87341772151898733</v>
          </cell>
          <cell r="AI16">
            <v>0.90948275862068972</v>
          </cell>
          <cell r="AK16">
            <v>0.96907216494845372</v>
          </cell>
          <cell r="AM16">
            <v>1.0449438202247192</v>
          </cell>
          <cell r="AO16">
            <v>1.0210526315789472</v>
          </cell>
        </row>
        <row r="17">
          <cell r="C17">
            <v>0.88034188034188043</v>
          </cell>
          <cell r="E17">
            <v>0.88207547169811318</v>
          </cell>
          <cell r="G17">
            <v>0.8842592592592593</v>
          </cell>
          <cell r="I17">
            <v>0.79746835443037967</v>
          </cell>
          <cell r="K17">
            <v>0.87096774193548387</v>
          </cell>
          <cell r="M17">
            <v>1.157142857142857</v>
          </cell>
          <cell r="O17">
            <v>0.97175141242937857</v>
          </cell>
          <cell r="Q17">
            <v>0.90196078431372551</v>
          </cell>
          <cell r="S17">
            <v>0.83193277310924374</v>
          </cell>
          <cell r="U17">
            <v>0.93125000000000002</v>
          </cell>
          <cell r="W17">
            <v>0.89140271493212664</v>
          </cell>
          <cell r="Y17">
            <v>0.85221674876847286</v>
          </cell>
          <cell r="AA17">
            <v>1.0136986301369864</v>
          </cell>
          <cell r="AC17">
            <v>0.83240223463687157</v>
          </cell>
          <cell r="AE17">
            <v>0.95566502463054182</v>
          </cell>
          <cell r="AG17">
            <v>0.87763713080168781</v>
          </cell>
          <cell r="AI17">
            <v>0.88362068965517249</v>
          </cell>
          <cell r="AK17">
            <v>0.90721649484536093</v>
          </cell>
          <cell r="AM17">
            <v>1.0337078651685392</v>
          </cell>
          <cell r="AO17">
            <v>0.95789473684210524</v>
          </cell>
        </row>
        <row r="18">
          <cell r="C18">
            <v>0.92735042735042739</v>
          </cell>
          <cell r="E18">
            <v>0.94811320754716988</v>
          </cell>
          <cell r="G18">
            <v>0.97685185185185186</v>
          </cell>
          <cell r="I18">
            <v>1</v>
          </cell>
          <cell r="K18">
            <v>0.85161290322580641</v>
          </cell>
          <cell r="M18">
            <v>1.1428571428571428</v>
          </cell>
          <cell r="O18">
            <v>1.0169491525423728</v>
          </cell>
          <cell r="Q18">
            <v>0.98039215686274517</v>
          </cell>
          <cell r="S18">
            <v>0.9285714285714286</v>
          </cell>
          <cell r="U18">
            <v>0.93125000000000002</v>
          </cell>
          <cell r="W18">
            <v>0.89592760180995468</v>
          </cell>
          <cell r="Y18">
            <v>0.91133004926108374</v>
          </cell>
          <cell r="AA18">
            <v>0.96917808219178092</v>
          </cell>
          <cell r="AC18">
            <v>0.9078212290502794</v>
          </cell>
          <cell r="AE18">
            <v>1.0098522167487685</v>
          </cell>
          <cell r="AG18">
            <v>0.949367088607595</v>
          </cell>
          <cell r="AI18">
            <v>0.94827586206896552</v>
          </cell>
          <cell r="AK18">
            <v>0.89175257731958768</v>
          </cell>
          <cell r="AM18">
            <v>1.151685393258427</v>
          </cell>
          <cell r="AO18">
            <v>1.1684210526315788</v>
          </cell>
        </row>
        <row r="19">
          <cell r="C19">
            <v>0.88461538461538469</v>
          </cell>
          <cell r="E19">
            <v>0.90094339622641517</v>
          </cell>
          <cell r="G19">
            <v>0.83796296296296302</v>
          </cell>
          <cell r="I19">
            <v>0.860759493670886</v>
          </cell>
          <cell r="K19">
            <v>0.90322580645161288</v>
          </cell>
          <cell r="M19">
            <v>1.2785714285714285</v>
          </cell>
          <cell r="O19">
            <v>0.92655367231638419</v>
          </cell>
          <cell r="Q19">
            <v>0.92156862745098045</v>
          </cell>
          <cell r="S19">
            <v>0.91176470588235292</v>
          </cell>
          <cell r="U19">
            <v>0.9375</v>
          </cell>
          <cell r="W19">
            <v>0.95475113122171951</v>
          </cell>
          <cell r="Y19">
            <v>0.87684729064039413</v>
          </cell>
          <cell r="AA19">
            <v>1.047945205479452</v>
          </cell>
          <cell r="AC19">
            <v>0.91620111731843579</v>
          </cell>
          <cell r="AE19">
            <v>1.0098522167487685</v>
          </cell>
          <cell r="AG19">
            <v>0.9324894514767933</v>
          </cell>
          <cell r="AI19">
            <v>0.90517241379310343</v>
          </cell>
          <cell r="AK19">
            <v>0.89690721649484539</v>
          </cell>
          <cell r="AM19">
            <v>1.1123595505617978</v>
          </cell>
          <cell r="AO19">
            <v>1.0789473684210527</v>
          </cell>
        </row>
        <row r="20">
          <cell r="C20">
            <v>0.77777777777777779</v>
          </cell>
          <cell r="E20">
            <v>0.78773584905660377</v>
          </cell>
          <cell r="G20">
            <v>0.76851851851851849</v>
          </cell>
          <cell r="I20">
            <v>0.87341772151898733</v>
          </cell>
          <cell r="K20">
            <v>0.8</v>
          </cell>
          <cell r="M20">
            <v>1.157142857142857</v>
          </cell>
          <cell r="O20">
            <v>0.83050847457627119</v>
          </cell>
          <cell r="Q20">
            <v>0.86274509803921584</v>
          </cell>
          <cell r="S20">
            <v>0.84033613445378152</v>
          </cell>
          <cell r="U20">
            <v>0.9</v>
          </cell>
          <cell r="W20">
            <v>0.90045248868778272</v>
          </cell>
          <cell r="Y20">
            <v>0.77339901477832507</v>
          </cell>
          <cell r="AA20">
            <v>1.0445205479452055</v>
          </cell>
          <cell r="AC20">
            <v>0.88268156424581012</v>
          </cell>
          <cell r="AE20">
            <v>0.96059113300492605</v>
          </cell>
          <cell r="AG20">
            <v>0.82278481012658233</v>
          </cell>
          <cell r="AI20">
            <v>0.87500000000000011</v>
          </cell>
          <cell r="AK20">
            <v>0.85567010309278368</v>
          </cell>
          <cell r="AM20">
            <v>1.0168539325842696</v>
          </cell>
          <cell r="AO20">
            <v>1.0052631578947369</v>
          </cell>
        </row>
        <row r="21">
          <cell r="C21">
            <v>0.70512820512820518</v>
          </cell>
          <cell r="E21">
            <v>0.72169811320754718</v>
          </cell>
          <cell r="G21">
            <v>0.78240740740740733</v>
          </cell>
          <cell r="I21">
            <v>0.72151898734177211</v>
          </cell>
          <cell r="K21">
            <v>0.84516129032258058</v>
          </cell>
          <cell r="M21">
            <v>0.9642857142857143</v>
          </cell>
          <cell r="O21">
            <v>0.78531073446327693</v>
          </cell>
          <cell r="Q21">
            <v>0.79411764705882359</v>
          </cell>
          <cell r="S21">
            <v>0.78151260504201681</v>
          </cell>
          <cell r="U21">
            <v>0.80312499999999998</v>
          </cell>
          <cell r="W21">
            <v>0.8190045248868778</v>
          </cell>
          <cell r="Y21">
            <v>0.74876847290640391</v>
          </cell>
          <cell r="AA21">
            <v>0.99657534246575352</v>
          </cell>
          <cell r="AC21">
            <v>0.88826815642458112</v>
          </cell>
          <cell r="AE21">
            <v>0.87684729064039413</v>
          </cell>
          <cell r="AG21">
            <v>0.82700421940928281</v>
          </cell>
          <cell r="AI21">
            <v>0.79310344827586199</v>
          </cell>
          <cell r="AK21">
            <v>0.75257731958762886</v>
          </cell>
          <cell r="AM21">
            <v>0.91011235955056169</v>
          </cell>
          <cell r="AO21">
            <v>0.98421052631578942</v>
          </cell>
        </row>
        <row r="22">
          <cell r="C22">
            <v>0.66239316239316248</v>
          </cell>
          <cell r="E22">
            <v>0.67452830188679247</v>
          </cell>
          <cell r="G22">
            <v>0.67592592592592582</v>
          </cell>
          <cell r="I22">
            <v>0.67721518987341767</v>
          </cell>
          <cell r="K22">
            <v>0.72258064516129028</v>
          </cell>
          <cell r="M22">
            <v>0.8928571428571429</v>
          </cell>
          <cell r="O22">
            <v>0.7344632768361582</v>
          </cell>
          <cell r="Q22">
            <v>0.74509803921568629</v>
          </cell>
          <cell r="S22">
            <v>0.68907563025210072</v>
          </cell>
          <cell r="U22">
            <v>0.77187499999999998</v>
          </cell>
          <cell r="W22">
            <v>0.70588235294117641</v>
          </cell>
          <cell r="Y22">
            <v>0.66009852216748766</v>
          </cell>
          <cell r="AA22">
            <v>0.88013698630136983</v>
          </cell>
          <cell r="AC22">
            <v>0.8100558659217878</v>
          </cell>
          <cell r="AE22">
            <v>0.75862068965517238</v>
          </cell>
          <cell r="AG22">
            <v>0.78902953586497893</v>
          </cell>
          <cell r="AI22">
            <v>0.75862068965517249</v>
          </cell>
          <cell r="AK22">
            <v>0.75257731958762886</v>
          </cell>
          <cell r="AM22">
            <v>0.9382022471910112</v>
          </cell>
          <cell r="AO22">
            <v>0.84210526315789469</v>
          </cell>
        </row>
        <row r="23">
          <cell r="C23">
            <v>0.57692307692307698</v>
          </cell>
          <cell r="E23">
            <v>0.69339622641509435</v>
          </cell>
          <cell r="G23">
            <v>0.54166666666666663</v>
          </cell>
          <cell r="I23">
            <v>0.63924050632911389</v>
          </cell>
          <cell r="K23">
            <v>0.68387096774193545</v>
          </cell>
          <cell r="M23">
            <v>0.79285714285714282</v>
          </cell>
          <cell r="O23">
            <v>0.6271186440677966</v>
          </cell>
          <cell r="Q23">
            <v>0.70098039215686281</v>
          </cell>
          <cell r="S23">
            <v>0.6470588235294118</v>
          </cell>
          <cell r="U23">
            <v>0.69374999999999998</v>
          </cell>
          <cell r="W23">
            <v>0.66063348416289591</v>
          </cell>
          <cell r="Y23">
            <v>0.66009852216748766</v>
          </cell>
          <cell r="AA23">
            <v>0.90410958904109584</v>
          </cell>
          <cell r="AC23">
            <v>0.72067039106145259</v>
          </cell>
          <cell r="AE23">
            <v>0.78325123152709364</v>
          </cell>
          <cell r="AG23">
            <v>0.67510548523206748</v>
          </cell>
          <cell r="AI23">
            <v>0.72844827586206895</v>
          </cell>
          <cell r="AK23">
            <v>0.6649484536082475</v>
          </cell>
          <cell r="AM23">
            <v>0.88202247191011229</v>
          </cell>
          <cell r="AO23">
            <v>0.79999999999999993</v>
          </cell>
        </row>
        <row r="24">
          <cell r="C24">
            <v>0.61965811965811968</v>
          </cell>
          <cell r="E24">
            <v>0.69811320754716988</v>
          </cell>
          <cell r="G24">
            <v>0.55555555555555547</v>
          </cell>
          <cell r="I24">
            <v>0.58734177215189864</v>
          </cell>
          <cell r="K24">
            <v>0.55290322580645168</v>
          </cell>
          <cell r="M24">
            <v>0.86428571428571421</v>
          </cell>
          <cell r="O24">
            <v>0.65536723163841804</v>
          </cell>
          <cell r="Q24">
            <v>0.71568627450980393</v>
          </cell>
          <cell r="S24">
            <v>0.66806722689075626</v>
          </cell>
          <cell r="U24">
            <v>0.65312499999999996</v>
          </cell>
          <cell r="W24">
            <v>0.64253393665158365</v>
          </cell>
          <cell r="Y24">
            <v>0.64039408866995073</v>
          </cell>
          <cell r="AA24">
            <v>0.8082191780821919</v>
          </cell>
          <cell r="AC24">
            <v>0.70949720670391059</v>
          </cell>
          <cell r="AE24">
            <v>0.72413793103448265</v>
          </cell>
          <cell r="AG24">
            <v>0.65822784810126578</v>
          </cell>
          <cell r="AI24">
            <v>0.70258620689655182</v>
          </cell>
          <cell r="AK24">
            <v>0.63917525773195882</v>
          </cell>
          <cell r="AM24">
            <v>0.92134831460674149</v>
          </cell>
          <cell r="AO24">
            <v>0.78947368421052633</v>
          </cell>
        </row>
        <row r="25">
          <cell r="C25">
            <v>0.64102564102564108</v>
          </cell>
          <cell r="E25">
            <v>0.6367924528301887</v>
          </cell>
          <cell r="G25">
            <v>0.59722222222222221</v>
          </cell>
          <cell r="I25">
            <v>0.61708860759493667</v>
          </cell>
          <cell r="K25">
            <v>0.56516129032258067</v>
          </cell>
          <cell r="M25">
            <v>0.84285714285714286</v>
          </cell>
          <cell r="O25">
            <v>0.66101694915254239</v>
          </cell>
          <cell r="Q25">
            <v>0.74019607843137258</v>
          </cell>
          <cell r="S25">
            <v>0.63445378151260501</v>
          </cell>
          <cell r="U25">
            <v>0.65625</v>
          </cell>
          <cell r="W25">
            <v>0.64253393665158365</v>
          </cell>
          <cell r="Y25">
            <v>0.60591133004926112</v>
          </cell>
          <cell r="AA25">
            <v>0.79452054794520544</v>
          </cell>
          <cell r="AC25">
            <v>0.74301675977653636</v>
          </cell>
          <cell r="AE25">
            <v>0.72906403940886699</v>
          </cell>
          <cell r="AG25">
            <v>0.66244725738396626</v>
          </cell>
          <cell r="AI25">
            <v>0.64655172413793105</v>
          </cell>
          <cell r="AK25">
            <v>0.64948453608247425</v>
          </cell>
          <cell r="AM25">
            <v>0.8089887640449438</v>
          </cell>
          <cell r="AO25">
            <v>0.76842105263157889</v>
          </cell>
        </row>
        <row r="26">
          <cell r="C26">
            <v>0.62820512820512819</v>
          </cell>
          <cell r="E26">
            <v>0.68396226415094341</v>
          </cell>
          <cell r="G26">
            <v>0.53703703703703698</v>
          </cell>
          <cell r="I26">
            <v>0.6316455696202532</v>
          </cell>
          <cell r="K26">
            <v>0.63870967741935492</v>
          </cell>
          <cell r="M26">
            <v>0.82857142857142851</v>
          </cell>
          <cell r="O26">
            <v>0.66666666666666674</v>
          </cell>
          <cell r="Q26">
            <v>0.66176470588235303</v>
          </cell>
          <cell r="S26">
            <v>0.69327731092436973</v>
          </cell>
          <cell r="U26">
            <v>0.69062500000000004</v>
          </cell>
          <cell r="W26">
            <v>0.62895927601809953</v>
          </cell>
          <cell r="Y26">
            <v>0.62561576354679793</v>
          </cell>
          <cell r="AA26">
            <v>0.85616438356164382</v>
          </cell>
          <cell r="AC26">
            <v>0.75698324022346375</v>
          </cell>
          <cell r="AE26">
            <v>0.70935960591133007</v>
          </cell>
          <cell r="AG26">
            <v>0.67932489451476796</v>
          </cell>
          <cell r="AI26">
            <v>0.70258620689655182</v>
          </cell>
          <cell r="AK26">
            <v>0.64948453608247425</v>
          </cell>
          <cell r="AM26">
            <v>0.88764044943820231</v>
          </cell>
          <cell r="AO26">
            <v>0.75789473684210529</v>
          </cell>
        </row>
        <row r="27">
          <cell r="C27">
            <v>0.62393162393162394</v>
          </cell>
          <cell r="E27">
            <v>0.68396226415094341</v>
          </cell>
          <cell r="G27">
            <v>0.57870370370370372</v>
          </cell>
          <cell r="I27">
            <v>0.63924050632911389</v>
          </cell>
          <cell r="K27">
            <v>0.6348387096774194</v>
          </cell>
          <cell r="M27">
            <v>0.84285714285714286</v>
          </cell>
          <cell r="O27">
            <v>0.59322033898305082</v>
          </cell>
          <cell r="Q27">
            <v>0.67156862745098045</v>
          </cell>
          <cell r="S27">
            <v>0.68067226890756294</v>
          </cell>
          <cell r="U27">
            <v>0.66874999999999996</v>
          </cell>
          <cell r="W27">
            <v>0.65610859728506787</v>
          </cell>
          <cell r="Y27">
            <v>0.61576354679802958</v>
          </cell>
          <cell r="AA27">
            <v>0.77397260273972612</v>
          </cell>
          <cell r="AC27">
            <v>0.72625698324022347</v>
          </cell>
          <cell r="AE27">
            <v>0.69458128078817727</v>
          </cell>
          <cell r="AG27">
            <v>0.63291139240506333</v>
          </cell>
          <cell r="AI27">
            <v>0.69396551724137945</v>
          </cell>
          <cell r="AK27">
            <v>0.59793814432989689</v>
          </cell>
          <cell r="AM27">
            <v>0.8146067415730337</v>
          </cell>
          <cell r="AO27">
            <v>0.75263157894736843</v>
          </cell>
        </row>
        <row r="28">
          <cell r="C28">
            <v>0.59829059829059827</v>
          </cell>
          <cell r="E28">
            <v>0.69339622641509435</v>
          </cell>
          <cell r="G28">
            <v>0.59259259259259256</v>
          </cell>
          <cell r="I28">
            <v>0.57784810126582276</v>
          </cell>
          <cell r="K28">
            <v>0.61419354838709672</v>
          </cell>
          <cell r="M28">
            <v>0.76428571428571423</v>
          </cell>
          <cell r="O28">
            <v>0.67796610169491534</v>
          </cell>
          <cell r="Q28">
            <v>0.63725490196078438</v>
          </cell>
          <cell r="S28">
            <v>0.69327731092436973</v>
          </cell>
          <cell r="U28">
            <v>0.64375000000000004</v>
          </cell>
          <cell r="W28">
            <v>0.68778280542986414</v>
          </cell>
          <cell r="Y28">
            <v>0.58128078817733997</v>
          </cell>
          <cell r="AA28">
            <v>0.79109589041095896</v>
          </cell>
          <cell r="AC28">
            <v>0.74301675977653636</v>
          </cell>
          <cell r="AE28">
            <v>0.67487684729064035</v>
          </cell>
          <cell r="AG28">
            <v>0.66666666666666674</v>
          </cell>
          <cell r="AI28">
            <v>0.74137931034482762</v>
          </cell>
          <cell r="AK28">
            <v>0.64948453608247425</v>
          </cell>
          <cell r="AM28">
            <v>0.7584269662921348</v>
          </cell>
          <cell r="AO28">
            <v>0.71578947368421053</v>
          </cell>
        </row>
        <row r="29">
          <cell r="C29">
            <v>0.58974358974358976</v>
          </cell>
          <cell r="E29">
            <v>0.65566037735849059</v>
          </cell>
          <cell r="G29">
            <v>0.6064814814814814</v>
          </cell>
          <cell r="I29">
            <v>0.61202531645569613</v>
          </cell>
          <cell r="K29">
            <v>0.5606451612903226</v>
          </cell>
          <cell r="M29">
            <v>0.80714285714285716</v>
          </cell>
          <cell r="O29">
            <v>0.63841807909604531</v>
          </cell>
          <cell r="Q29">
            <v>0.67647058823529416</v>
          </cell>
          <cell r="S29">
            <v>0.66386554621848737</v>
          </cell>
          <cell r="U29">
            <v>0.68437499999999996</v>
          </cell>
          <cell r="W29">
            <v>0.67420814479638003</v>
          </cell>
          <cell r="Y29">
            <v>0.60591133004926112</v>
          </cell>
          <cell r="AA29">
            <v>0.81506849315068497</v>
          </cell>
          <cell r="AC29">
            <v>0.72625698324022347</v>
          </cell>
          <cell r="AE29">
            <v>0.73891625615763545</v>
          </cell>
          <cell r="AG29">
            <v>0.64556962025316456</v>
          </cell>
          <cell r="AI29">
            <v>0.69827586206896552</v>
          </cell>
          <cell r="AK29">
            <v>0.64948453608247425</v>
          </cell>
          <cell r="AM29">
            <v>0.73595505617977519</v>
          </cell>
          <cell r="AO29">
            <v>0.71052631578947367</v>
          </cell>
        </row>
        <row r="30">
          <cell r="C30">
            <v>0.56837606837606847</v>
          </cell>
          <cell r="E30">
            <v>0.62264150943396224</v>
          </cell>
          <cell r="G30">
            <v>0.58333333333333326</v>
          </cell>
          <cell r="I30">
            <v>0.61708860759493667</v>
          </cell>
          <cell r="K30">
            <v>0.64516129032258063</v>
          </cell>
          <cell r="M30">
            <v>0.8214285714285714</v>
          </cell>
          <cell r="O30">
            <v>0.6271186440677966</v>
          </cell>
          <cell r="Q30">
            <v>0.70098039215686281</v>
          </cell>
          <cell r="S30">
            <v>0.63445378151260501</v>
          </cell>
          <cell r="U30">
            <v>0.69687500000000002</v>
          </cell>
          <cell r="W30">
            <v>0.65158371040723984</v>
          </cell>
          <cell r="Y30">
            <v>0.60591133004926112</v>
          </cell>
          <cell r="AA30">
            <v>0.80136986301369861</v>
          </cell>
          <cell r="AC30">
            <v>0.7067039106145252</v>
          </cell>
          <cell r="AE30">
            <v>0.70935960591133007</v>
          </cell>
          <cell r="AG30">
            <v>0.60759493670886078</v>
          </cell>
          <cell r="AI30">
            <v>0.64655172413793105</v>
          </cell>
          <cell r="AK30">
            <v>0.61340206185567014</v>
          </cell>
          <cell r="AM30">
            <v>0.83707865168539319</v>
          </cell>
          <cell r="AO30">
            <v>0.78421052631578947</v>
          </cell>
        </row>
        <row r="31">
          <cell r="C31">
            <v>0.58974358974358976</v>
          </cell>
          <cell r="E31">
            <v>0.6132075471698113</v>
          </cell>
          <cell r="G31">
            <v>0.54629629629629628</v>
          </cell>
          <cell r="I31">
            <v>0.65189873417721522</v>
          </cell>
          <cell r="K31">
            <v>0.60580645161290325</v>
          </cell>
          <cell r="M31">
            <v>0.70714285714285718</v>
          </cell>
          <cell r="O31">
            <v>0.61016949152542377</v>
          </cell>
          <cell r="Q31">
            <v>0.65196078431372562</v>
          </cell>
          <cell r="S31">
            <v>0.6386554621848739</v>
          </cell>
          <cell r="U31">
            <v>0.671875</v>
          </cell>
          <cell r="W31">
            <v>0.69230769230769229</v>
          </cell>
          <cell r="Y31">
            <v>0.5714285714285714</v>
          </cell>
          <cell r="AA31">
            <v>0.8047945205479452</v>
          </cell>
          <cell r="AC31">
            <v>0.72067039106145259</v>
          </cell>
          <cell r="AE31">
            <v>0.66995073891625612</v>
          </cell>
          <cell r="AG31">
            <v>0.63291139240506333</v>
          </cell>
          <cell r="AI31">
            <v>0.68965517241379315</v>
          </cell>
          <cell r="AK31">
            <v>0.63917525773195882</v>
          </cell>
          <cell r="AM31">
            <v>0.7752808988764045</v>
          </cell>
          <cell r="AO31">
            <v>0.66315789473684206</v>
          </cell>
        </row>
        <row r="32">
          <cell r="C32">
            <v>0.5854700854700855</v>
          </cell>
          <cell r="E32">
            <v>0.60377358490566047</v>
          </cell>
          <cell r="G32">
            <v>0.57870370370370372</v>
          </cell>
          <cell r="I32">
            <v>0.64556962025316444</v>
          </cell>
          <cell r="K32">
            <v>0.65806451612903216</v>
          </cell>
          <cell r="M32">
            <v>0.65714285714285714</v>
          </cell>
          <cell r="O32">
            <v>0.6271186440677966</v>
          </cell>
          <cell r="Q32">
            <v>0.62745098039215697</v>
          </cell>
          <cell r="S32">
            <v>0.6428571428571429</v>
          </cell>
          <cell r="U32">
            <v>0.62187499999999996</v>
          </cell>
          <cell r="W32">
            <v>0.58823529411764697</v>
          </cell>
          <cell r="Y32">
            <v>0.5714285714285714</v>
          </cell>
          <cell r="AA32">
            <v>0.79109589041095896</v>
          </cell>
          <cell r="AC32">
            <v>0.7067039106145252</v>
          </cell>
          <cell r="AE32">
            <v>0.68472906403940881</v>
          </cell>
          <cell r="AG32">
            <v>0.5864978902953587</v>
          </cell>
          <cell r="AI32">
            <v>0.64655172413793105</v>
          </cell>
          <cell r="AK32">
            <v>0.57731958762886604</v>
          </cell>
          <cell r="AM32">
            <v>0.7134831460674157</v>
          </cell>
          <cell r="AO32">
            <v>0.72631578947368425</v>
          </cell>
        </row>
        <row r="33">
          <cell r="C33">
            <v>0.5854700854700855</v>
          </cell>
          <cell r="E33">
            <v>0.62264150943396224</v>
          </cell>
          <cell r="G33">
            <v>0.57870370370370372</v>
          </cell>
          <cell r="I33">
            <v>0.65822784810126578</v>
          </cell>
          <cell r="K33">
            <v>0.57741935483870965</v>
          </cell>
          <cell r="M33">
            <v>0.72857142857142854</v>
          </cell>
          <cell r="O33">
            <v>0.61581920903954812</v>
          </cell>
          <cell r="Q33">
            <v>0.65686274509803932</v>
          </cell>
          <cell r="S33">
            <v>0.6470588235294118</v>
          </cell>
          <cell r="U33">
            <v>0.63437500000000002</v>
          </cell>
          <cell r="W33">
            <v>0.57918552036199089</v>
          </cell>
          <cell r="Y33">
            <v>0.55665024630541871</v>
          </cell>
          <cell r="AA33">
            <v>0.79452054794520544</v>
          </cell>
          <cell r="AC33">
            <v>0.70111731843575431</v>
          </cell>
          <cell r="AE33">
            <v>0.65024630541871919</v>
          </cell>
          <cell r="AG33">
            <v>0.58227848101265822</v>
          </cell>
          <cell r="AI33">
            <v>0.6681034482758621</v>
          </cell>
          <cell r="AK33">
            <v>0.58762886597938147</v>
          </cell>
          <cell r="AM33">
            <v>0.8089887640449438</v>
          </cell>
          <cell r="AO33">
            <v>0.66842105263157892</v>
          </cell>
        </row>
        <row r="34">
          <cell r="C34">
            <v>0.58119658119658124</v>
          </cell>
          <cell r="E34">
            <v>0.67452830188679247</v>
          </cell>
          <cell r="G34">
            <v>0.52314814814814814</v>
          </cell>
          <cell r="I34">
            <v>0.64556962025316444</v>
          </cell>
          <cell r="K34">
            <v>0.63096774193548388</v>
          </cell>
          <cell r="M34">
            <v>0.71214285714285719</v>
          </cell>
          <cell r="O34">
            <v>0.58757062146892658</v>
          </cell>
          <cell r="Q34">
            <v>0.67647058823529416</v>
          </cell>
          <cell r="S34">
            <v>0.6470588235294118</v>
          </cell>
          <cell r="U34">
            <v>0.65</v>
          </cell>
          <cell r="W34">
            <v>0.60633484162895923</v>
          </cell>
          <cell r="Y34">
            <v>0.53694581280788178</v>
          </cell>
          <cell r="AA34">
            <v>0.82534246575342474</v>
          </cell>
          <cell r="AC34">
            <v>0.73184357541899447</v>
          </cell>
          <cell r="AE34">
            <v>0.6354679802955665</v>
          </cell>
          <cell r="AG34">
            <v>0.64135021097046407</v>
          </cell>
          <cell r="AI34">
            <v>0.65086206896551724</v>
          </cell>
          <cell r="AK34">
            <v>0.58762886597938147</v>
          </cell>
          <cell r="AM34">
            <v>0.7752808988764045</v>
          </cell>
          <cell r="AO34">
            <v>0.67368421052631577</v>
          </cell>
        </row>
        <row r="35">
          <cell r="C35">
            <v>0.58119658119658124</v>
          </cell>
          <cell r="E35">
            <v>0.68396226415094341</v>
          </cell>
          <cell r="G35">
            <v>0.58796296296296291</v>
          </cell>
          <cell r="I35">
            <v>0.62658227848101267</v>
          </cell>
          <cell r="K35">
            <v>0.63870967741935492</v>
          </cell>
          <cell r="M35">
            <v>0.73571428571428577</v>
          </cell>
          <cell r="O35">
            <v>0.59322033898305082</v>
          </cell>
          <cell r="Q35">
            <v>0.6470588235294118</v>
          </cell>
          <cell r="S35">
            <v>0.6386554621848739</v>
          </cell>
          <cell r="U35">
            <v>0.65312499999999996</v>
          </cell>
          <cell r="W35">
            <v>0.59728506787330304</v>
          </cell>
          <cell r="Y35">
            <v>0.56157635467980294</v>
          </cell>
          <cell r="AA35">
            <v>0.75</v>
          </cell>
          <cell r="AC35">
            <v>0.68435754189944142</v>
          </cell>
          <cell r="AE35">
            <v>0.63054187192118227</v>
          </cell>
          <cell r="AG35">
            <v>0.62869198312236285</v>
          </cell>
          <cell r="AI35">
            <v>0.64655172413793105</v>
          </cell>
          <cell r="AK35">
            <v>0.5618556701030929</v>
          </cell>
          <cell r="AM35">
            <v>0.78651685393258419</v>
          </cell>
          <cell r="AO35">
            <v>0.70526315789473681</v>
          </cell>
        </row>
        <row r="68">
          <cell r="C68">
            <v>1</v>
          </cell>
          <cell r="E68">
            <v>1</v>
          </cell>
          <cell r="G68">
            <v>1</v>
          </cell>
          <cell r="I68">
            <v>1</v>
          </cell>
          <cell r="K68">
            <v>1</v>
          </cell>
          <cell r="M68">
            <v>1</v>
          </cell>
          <cell r="O68">
            <v>1</v>
          </cell>
          <cell r="Q68">
            <v>1</v>
          </cell>
          <cell r="S68">
            <v>1</v>
          </cell>
          <cell r="U68">
            <v>1</v>
          </cell>
          <cell r="W68">
            <v>1</v>
          </cell>
          <cell r="Y68">
            <v>1</v>
          </cell>
          <cell r="AA68">
            <v>1</v>
          </cell>
          <cell r="AC68">
            <v>1</v>
          </cell>
          <cell r="AE68">
            <v>1</v>
          </cell>
          <cell r="AG68">
            <v>1</v>
          </cell>
          <cell r="AI68">
            <v>1</v>
          </cell>
          <cell r="AK68">
            <v>1</v>
          </cell>
          <cell r="AM68">
            <v>1</v>
          </cell>
          <cell r="AO68">
            <v>1</v>
          </cell>
        </row>
        <row r="69">
          <cell r="C69">
            <v>0.96296296296296291</v>
          </cell>
          <cell r="E69">
            <v>0.95833333333333337</v>
          </cell>
          <cell r="G69">
            <v>1</v>
          </cell>
          <cell r="I69">
            <v>0.95566502463054182</v>
          </cell>
          <cell r="K69">
            <v>0.96216216216216222</v>
          </cell>
          <cell r="M69">
            <v>0.98048780487804887</v>
          </cell>
          <cell r="O69">
            <v>1</v>
          </cell>
          <cell r="Q69">
            <v>1</v>
          </cell>
          <cell r="S69">
            <v>0.9612068965517242</v>
          </cell>
          <cell r="U69">
            <v>0.99035369774919613</v>
          </cell>
          <cell r="W69">
            <v>1.0104712041884816</v>
          </cell>
          <cell r="Y69">
            <v>1.0483091787439613</v>
          </cell>
          <cell r="AA69">
            <v>1.0509090909090908</v>
          </cell>
          <cell r="AC69">
            <v>0.98730158730158735</v>
          </cell>
          <cell r="AE69">
            <v>1.0227272727272727</v>
          </cell>
          <cell r="AG69">
            <v>0.97338403041825095</v>
          </cell>
          <cell r="AI69">
            <v>0.94339622641509435</v>
          </cell>
          <cell r="AK69">
            <v>0.99642857142857133</v>
          </cell>
          <cell r="AM69">
            <v>0.96819787985865713</v>
          </cell>
          <cell r="AO69">
            <v>1.0221402214022139</v>
          </cell>
        </row>
        <row r="70">
          <cell r="C70">
            <v>0.9555555555555556</v>
          </cell>
          <cell r="E70">
            <v>0.96590909090909094</v>
          </cell>
          <cell r="G70">
            <v>0.95238095238095244</v>
          </cell>
          <cell r="I70">
            <v>0.93103448275862055</v>
          </cell>
          <cell r="K70">
            <v>1.0540540540540539</v>
          </cell>
          <cell r="M70">
            <v>1.0146341463414634</v>
          </cell>
          <cell r="O70">
            <v>0.93238434163701056</v>
          </cell>
          <cell r="Q70">
            <v>0.91973244147157196</v>
          </cell>
          <cell r="S70">
            <v>0.97413793103448287</v>
          </cell>
          <cell r="U70">
            <v>0.95498392282958189</v>
          </cell>
          <cell r="W70">
            <v>0.97905759162303652</v>
          </cell>
          <cell r="Y70">
            <v>0.93719806763285018</v>
          </cell>
          <cell r="AA70">
            <v>1.0581818181818183</v>
          </cell>
          <cell r="AC70">
            <v>1.0063492063492063</v>
          </cell>
          <cell r="AE70">
            <v>1</v>
          </cell>
          <cell r="AG70">
            <v>0.96197718631178708</v>
          </cell>
          <cell r="AI70">
            <v>0.94339622641509435</v>
          </cell>
          <cell r="AK70">
            <v>0.93571428571428572</v>
          </cell>
          <cell r="AM70">
            <v>0.92226148409893993</v>
          </cell>
          <cell r="AO70">
            <v>1.0221402214022139</v>
          </cell>
        </row>
        <row r="71">
          <cell r="C71">
            <v>0.93333333333333335</v>
          </cell>
          <cell r="E71">
            <v>0.95075757575757591</v>
          </cell>
          <cell r="G71">
            <v>0.91269841269841268</v>
          </cell>
          <cell r="I71">
            <v>0.95566502463054182</v>
          </cell>
          <cell r="K71">
            <v>1.0324324324324325</v>
          </cell>
          <cell r="M71">
            <v>1.0341463414634147</v>
          </cell>
          <cell r="O71">
            <v>0.93238434163701056</v>
          </cell>
          <cell r="Q71">
            <v>0.91638795986622068</v>
          </cell>
          <cell r="S71">
            <v>0.93534482758620685</v>
          </cell>
          <cell r="U71">
            <v>0.92604501607717038</v>
          </cell>
          <cell r="W71">
            <v>0.95287958115183236</v>
          </cell>
          <cell r="Y71">
            <v>0.88405797101449279</v>
          </cell>
          <cell r="AA71">
            <v>1</v>
          </cell>
          <cell r="AC71">
            <v>0.98095238095238091</v>
          </cell>
          <cell r="AE71">
            <v>0.99545454545454537</v>
          </cell>
          <cell r="AG71">
            <v>0.93916349809885924</v>
          </cell>
          <cell r="AI71">
            <v>0.88993710691823902</v>
          </cell>
          <cell r="AK71">
            <v>0.9</v>
          </cell>
          <cell r="AM71">
            <v>0.9717314487632509</v>
          </cell>
          <cell r="AO71">
            <v>1.103321033210332</v>
          </cell>
        </row>
        <row r="72">
          <cell r="C72">
            <v>0.94814814814814818</v>
          </cell>
          <cell r="E72">
            <v>0.93560606060606066</v>
          </cell>
          <cell r="G72">
            <v>0.94047619047619047</v>
          </cell>
          <cell r="I72">
            <v>0.91133004926108374</v>
          </cell>
          <cell r="K72">
            <v>1</v>
          </cell>
          <cell r="M72">
            <v>0.9414634146341464</v>
          </cell>
          <cell r="O72">
            <v>0.90747330960854089</v>
          </cell>
          <cell r="Q72">
            <v>0.9264214046822743</v>
          </cell>
          <cell r="S72">
            <v>0.91379310344827591</v>
          </cell>
          <cell r="U72">
            <v>0.909967845659164</v>
          </cell>
          <cell r="W72">
            <v>0.95811518324607325</v>
          </cell>
          <cell r="Y72">
            <v>0.89855072463768126</v>
          </cell>
          <cell r="AA72">
            <v>0.98181818181818181</v>
          </cell>
          <cell r="AC72">
            <v>0.89841269841269844</v>
          </cell>
          <cell r="AE72">
            <v>0.9363636363636364</v>
          </cell>
          <cell r="AG72">
            <v>0.87452471482889726</v>
          </cell>
          <cell r="AI72">
            <v>0.90251572327044016</v>
          </cell>
          <cell r="AK72">
            <v>0.90714285714285714</v>
          </cell>
          <cell r="AM72">
            <v>0.95759717314487636</v>
          </cell>
          <cell r="AO72">
            <v>0.97785977859778594</v>
          </cell>
        </row>
        <row r="73">
          <cell r="C73">
            <v>0.94444444444444442</v>
          </cell>
          <cell r="E73">
            <v>0.88636363636363635</v>
          </cell>
          <cell r="G73">
            <v>0.90476190476190477</v>
          </cell>
          <cell r="I73">
            <v>0.82758620689655171</v>
          </cell>
          <cell r="K73">
            <v>1.0432432432432432</v>
          </cell>
          <cell r="M73">
            <v>0.96097560975609753</v>
          </cell>
          <cell r="O73">
            <v>0.91814946619217075</v>
          </cell>
          <cell r="Q73">
            <v>0.85284280936454848</v>
          </cell>
          <cell r="S73">
            <v>0.88362068965517249</v>
          </cell>
          <cell r="U73">
            <v>0.91639871382636651</v>
          </cell>
          <cell r="W73">
            <v>0.86910994764397909</v>
          </cell>
          <cell r="Y73">
            <v>0.86956521739130432</v>
          </cell>
          <cell r="AA73">
            <v>0.96</v>
          </cell>
          <cell r="AC73">
            <v>0.88888888888888884</v>
          </cell>
          <cell r="AE73">
            <v>0.98181818181818192</v>
          </cell>
          <cell r="AG73">
            <v>0.90494296577946765</v>
          </cell>
          <cell r="AI73">
            <v>0.91823899371069173</v>
          </cell>
          <cell r="AK73">
            <v>0.95000000000000007</v>
          </cell>
          <cell r="AM73">
            <v>0.93639575971731448</v>
          </cell>
          <cell r="AO73">
            <v>1.014760147601476</v>
          </cell>
        </row>
        <row r="74">
          <cell r="C74">
            <v>0.93703703703703711</v>
          </cell>
          <cell r="E74">
            <v>0.89015151515151525</v>
          </cell>
          <cell r="G74">
            <v>0.884920634920635</v>
          </cell>
          <cell r="I74">
            <v>0.83251231527093583</v>
          </cell>
          <cell r="K74">
            <v>0.92972972972972967</v>
          </cell>
          <cell r="M74">
            <v>0.96097560975609753</v>
          </cell>
          <cell r="O74">
            <v>0.92526690391459065</v>
          </cell>
          <cell r="Q74">
            <v>0.85618729096989976</v>
          </cell>
          <cell r="S74">
            <v>0.88362068965517249</v>
          </cell>
          <cell r="U74">
            <v>0.88424437299035363</v>
          </cell>
          <cell r="W74">
            <v>0.89005235602094235</v>
          </cell>
          <cell r="Y74">
            <v>0.80676328502415462</v>
          </cell>
          <cell r="AA74">
            <v>0.93090909090909091</v>
          </cell>
          <cell r="AC74">
            <v>0.88253968253968251</v>
          </cell>
          <cell r="AE74">
            <v>0.93181818181818177</v>
          </cell>
          <cell r="AG74">
            <v>0.8631178707224334</v>
          </cell>
          <cell r="AI74">
            <v>0.88050314465408808</v>
          </cell>
          <cell r="AK74">
            <v>0.90714285714285714</v>
          </cell>
          <cell r="AM74">
            <v>0.94699646643109536</v>
          </cell>
          <cell r="AO74">
            <v>1.0442804428044281</v>
          </cell>
        </row>
        <row r="75">
          <cell r="C75">
            <v>0.91481481481481475</v>
          </cell>
          <cell r="E75">
            <v>0.87500000000000011</v>
          </cell>
          <cell r="G75">
            <v>0.94047619047619047</v>
          </cell>
          <cell r="I75">
            <v>0.87684729064039413</v>
          </cell>
          <cell r="K75">
            <v>0.97297297297297303</v>
          </cell>
          <cell r="M75">
            <v>0.90731707317073174</v>
          </cell>
          <cell r="O75">
            <v>0.92882562277580072</v>
          </cell>
          <cell r="Q75">
            <v>0.8729096989966556</v>
          </cell>
          <cell r="S75">
            <v>0.84051724137931039</v>
          </cell>
          <cell r="U75">
            <v>0.89067524115755625</v>
          </cell>
          <cell r="W75">
            <v>0.92146596858638741</v>
          </cell>
          <cell r="Y75">
            <v>0.81642512077294682</v>
          </cell>
          <cell r="AA75">
            <v>0.97818181818181815</v>
          </cell>
          <cell r="AC75">
            <v>0.8571428571428571</v>
          </cell>
          <cell r="AE75">
            <v>0.92272727272727273</v>
          </cell>
          <cell r="AG75">
            <v>0.83269961977186302</v>
          </cell>
          <cell r="AI75">
            <v>0.85220125786163525</v>
          </cell>
          <cell r="AK75">
            <v>0.92142857142857149</v>
          </cell>
          <cell r="AM75">
            <v>1</v>
          </cell>
          <cell r="AO75">
            <v>1.084870848708487</v>
          </cell>
        </row>
        <row r="76">
          <cell r="C76">
            <v>0.85555555555555562</v>
          </cell>
          <cell r="E76">
            <v>0.80681818181818188</v>
          </cell>
          <cell r="G76">
            <v>0.86904761904761907</v>
          </cell>
          <cell r="I76">
            <v>0.82758620689655171</v>
          </cell>
          <cell r="K76">
            <v>0.94054054054054048</v>
          </cell>
          <cell r="M76">
            <v>0.89268292682926831</v>
          </cell>
          <cell r="O76">
            <v>0.86832740213523119</v>
          </cell>
          <cell r="Q76">
            <v>0.89632107023411378</v>
          </cell>
          <cell r="S76">
            <v>0.86206896551724144</v>
          </cell>
          <cell r="U76">
            <v>0.84244372990353689</v>
          </cell>
          <cell r="W76">
            <v>0.79581151832460728</v>
          </cell>
          <cell r="Y76">
            <v>0.76328502415458943</v>
          </cell>
          <cell r="AA76">
            <v>0.9054545454545454</v>
          </cell>
          <cell r="AC76">
            <v>0.84761904761904761</v>
          </cell>
          <cell r="AE76">
            <v>0.91363636363636369</v>
          </cell>
          <cell r="AG76">
            <v>0.83650190114068435</v>
          </cell>
          <cell r="AI76">
            <v>0.86792452830188682</v>
          </cell>
          <cell r="AK76">
            <v>0.8571428571428571</v>
          </cell>
          <cell r="AM76">
            <v>0.97879858657243812</v>
          </cell>
          <cell r="AO76">
            <v>0.98523985239852385</v>
          </cell>
        </row>
        <row r="77">
          <cell r="C77">
            <v>0.83333333333333337</v>
          </cell>
          <cell r="E77">
            <v>0.78787878787878796</v>
          </cell>
          <cell r="G77">
            <v>0.91269841269841268</v>
          </cell>
          <cell r="I77">
            <v>0.7931034482758621</v>
          </cell>
          <cell r="K77">
            <v>0.91891891891891897</v>
          </cell>
          <cell r="M77">
            <v>0.89268292682926831</v>
          </cell>
          <cell r="O77">
            <v>0.84341637010676151</v>
          </cell>
          <cell r="Q77">
            <v>0.84280936454849498</v>
          </cell>
          <cell r="S77">
            <v>0.77586206896551724</v>
          </cell>
          <cell r="U77">
            <v>0.797427652733119</v>
          </cell>
          <cell r="W77">
            <v>0.86910994764397909</v>
          </cell>
          <cell r="Y77">
            <v>0.75845410628019327</v>
          </cell>
          <cell r="AA77">
            <v>0.92727272727272725</v>
          </cell>
          <cell r="AC77">
            <v>0.87936507936507935</v>
          </cell>
          <cell r="AE77">
            <v>0.92272727272727273</v>
          </cell>
          <cell r="AG77">
            <v>0.79087452471482889</v>
          </cell>
          <cell r="AI77">
            <v>0.83962264150943389</v>
          </cell>
          <cell r="AK77">
            <v>0.875</v>
          </cell>
          <cell r="AM77">
            <v>0.9434628975265017</v>
          </cell>
          <cell r="AO77">
            <v>1</v>
          </cell>
        </row>
        <row r="78">
          <cell r="C78">
            <v>0.79259259259259252</v>
          </cell>
          <cell r="E78">
            <v>0.79924242424242431</v>
          </cell>
          <cell r="G78">
            <v>0.89682539682539686</v>
          </cell>
          <cell r="I78">
            <v>0.77832512315270941</v>
          </cell>
          <cell r="K78">
            <v>0.88648648648648642</v>
          </cell>
          <cell r="M78">
            <v>0.89268292682926831</v>
          </cell>
          <cell r="O78">
            <v>0.84697508896797147</v>
          </cell>
          <cell r="Q78">
            <v>0.80602006688963224</v>
          </cell>
          <cell r="S78">
            <v>0.78448275862068961</v>
          </cell>
          <cell r="U78">
            <v>0.83279742765273301</v>
          </cell>
          <cell r="W78">
            <v>0.82198952879581144</v>
          </cell>
          <cell r="Y78">
            <v>0.74396135265700492</v>
          </cell>
          <cell r="AA78">
            <v>0.86545454545454548</v>
          </cell>
          <cell r="AC78">
            <v>0.84444444444444444</v>
          </cell>
          <cell r="AE78">
            <v>0.9363636363636364</v>
          </cell>
          <cell r="AG78">
            <v>0.78326996197718635</v>
          </cell>
          <cell r="AI78">
            <v>0.84591194968553451</v>
          </cell>
          <cell r="AK78">
            <v>0.80714285714285716</v>
          </cell>
          <cell r="AM78">
            <v>0.9151943462897526</v>
          </cell>
          <cell r="AO78">
            <v>0.98892988929889292</v>
          </cell>
        </row>
        <row r="79">
          <cell r="C79">
            <v>0.8037037037037037</v>
          </cell>
          <cell r="E79">
            <v>0.72348484848484862</v>
          </cell>
          <cell r="G79">
            <v>0.87698412698412709</v>
          </cell>
          <cell r="I79">
            <v>0.7931034482758621</v>
          </cell>
          <cell r="K79">
            <v>0.83783783783783783</v>
          </cell>
          <cell r="M79">
            <v>0.89268292682926831</v>
          </cell>
          <cell r="O79">
            <v>0.81850533807829173</v>
          </cell>
          <cell r="Q79">
            <v>0.78260869565217395</v>
          </cell>
          <cell r="S79">
            <v>0.77155172413793105</v>
          </cell>
          <cell r="U79">
            <v>0.78456591639871376</v>
          </cell>
          <cell r="W79">
            <v>0.76439790575916222</v>
          </cell>
          <cell r="Y79">
            <v>0.71497584541062809</v>
          </cell>
          <cell r="AA79">
            <v>0.83636363636363631</v>
          </cell>
          <cell r="AC79">
            <v>0.79047619047619044</v>
          </cell>
          <cell r="AE79">
            <v>0.89090909090909098</v>
          </cell>
          <cell r="AG79">
            <v>0.76045627376425851</v>
          </cell>
          <cell r="AI79">
            <v>0.82704402515723274</v>
          </cell>
          <cell r="AK79">
            <v>0.8214285714285714</v>
          </cell>
          <cell r="AM79">
            <v>0.89752650176678439</v>
          </cell>
          <cell r="AO79">
            <v>1</v>
          </cell>
        </row>
        <row r="80">
          <cell r="C80">
            <v>0.61481481481481481</v>
          </cell>
          <cell r="E80">
            <v>0.625</v>
          </cell>
          <cell r="G80">
            <v>0.65476190476190477</v>
          </cell>
          <cell r="I80">
            <v>0.68965517241379304</v>
          </cell>
          <cell r="K80">
            <v>0.8</v>
          </cell>
          <cell r="M80">
            <v>0.67804878048780493</v>
          </cell>
          <cell r="O80">
            <v>0.69039145907473298</v>
          </cell>
          <cell r="Q80">
            <v>0.6488294314381271</v>
          </cell>
          <cell r="S80">
            <v>0.75862068965517249</v>
          </cell>
          <cell r="U80">
            <v>0.5787781350482315</v>
          </cell>
          <cell r="W80">
            <v>0.65968586387434547</v>
          </cell>
          <cell r="Y80">
            <v>0.53623188405797106</v>
          </cell>
          <cell r="AA80">
            <v>0.79272727272727272</v>
          </cell>
          <cell r="AC80">
            <v>0.63809523809523816</v>
          </cell>
          <cell r="AE80">
            <v>0.78181818181818175</v>
          </cell>
          <cell r="AG80">
            <v>0.63498098859315588</v>
          </cell>
          <cell r="AI80">
            <v>0.65408805031446537</v>
          </cell>
          <cell r="AK80">
            <v>0.65357142857142858</v>
          </cell>
          <cell r="AM80">
            <v>0.71731448763250882</v>
          </cell>
          <cell r="AO80">
            <v>0.84501845018450172</v>
          </cell>
        </row>
        <row r="81">
          <cell r="C81">
            <v>0.7</v>
          </cell>
          <cell r="E81">
            <v>0.66666666666666674</v>
          </cell>
          <cell r="G81">
            <v>0.70238095238095233</v>
          </cell>
          <cell r="I81">
            <v>0.74384236453201968</v>
          </cell>
          <cell r="K81">
            <v>0.67567567567567566</v>
          </cell>
          <cell r="M81">
            <v>0.83414634146341471</v>
          </cell>
          <cell r="O81">
            <v>0.75800711743772242</v>
          </cell>
          <cell r="Q81">
            <v>0.73578595317725759</v>
          </cell>
          <cell r="S81">
            <v>0.68965517241379315</v>
          </cell>
          <cell r="U81">
            <v>0.70418006430868163</v>
          </cell>
          <cell r="W81">
            <v>0.79057591623036638</v>
          </cell>
          <cell r="Y81">
            <v>0.66666666666666674</v>
          </cell>
          <cell r="AA81">
            <v>0.72363636363636363</v>
          </cell>
          <cell r="AC81">
            <v>0.72063492063492063</v>
          </cell>
          <cell r="AE81">
            <v>0.79545454545454541</v>
          </cell>
          <cell r="AG81">
            <v>0.71482889733840305</v>
          </cell>
          <cell r="AI81">
            <v>0.72012578616352196</v>
          </cell>
          <cell r="AK81">
            <v>0.70714285714285718</v>
          </cell>
          <cell r="AM81">
            <v>0.79858657243816256</v>
          </cell>
          <cell r="AO81">
            <v>0.95571955719557189</v>
          </cell>
        </row>
        <row r="82">
          <cell r="C82">
            <v>0.6518518518518519</v>
          </cell>
          <cell r="E82">
            <v>0.65530303030303039</v>
          </cell>
          <cell r="G82">
            <v>0.65476190476190477</v>
          </cell>
          <cell r="I82">
            <v>0.65024630541871919</v>
          </cell>
          <cell r="K82">
            <v>0.68108108108108101</v>
          </cell>
          <cell r="M82">
            <v>0.74634146341463414</v>
          </cell>
          <cell r="O82">
            <v>0.72953736654804269</v>
          </cell>
          <cell r="Q82">
            <v>0.79598662207357862</v>
          </cell>
          <cell r="S82">
            <v>0.69396551724137945</v>
          </cell>
          <cell r="U82">
            <v>0.69453376205787787</v>
          </cell>
          <cell r="W82">
            <v>0.72251308900523559</v>
          </cell>
          <cell r="Y82">
            <v>0.61352657004830913</v>
          </cell>
          <cell r="AA82">
            <v>0.73090909090909095</v>
          </cell>
          <cell r="AC82">
            <v>0.73968253968253972</v>
          </cell>
          <cell r="AE82">
            <v>0.78181818181818175</v>
          </cell>
          <cell r="AG82">
            <v>0.71863117870722426</v>
          </cell>
          <cell r="AI82">
            <v>0.71383647798742134</v>
          </cell>
          <cell r="AK82">
            <v>0.6785714285714286</v>
          </cell>
          <cell r="AM82">
            <v>0.85865724381625441</v>
          </cell>
          <cell r="AO82">
            <v>0.88191881918819182</v>
          </cell>
        </row>
        <row r="83">
          <cell r="C83">
            <v>0.64074074074074072</v>
          </cell>
          <cell r="E83">
            <v>0.59090909090909094</v>
          </cell>
          <cell r="G83">
            <v>0.70238095238095233</v>
          </cell>
          <cell r="I83">
            <v>0.63054187192118227</v>
          </cell>
          <cell r="K83">
            <v>0.74594594594594599</v>
          </cell>
          <cell r="M83">
            <v>0.73170731707317072</v>
          </cell>
          <cell r="O83">
            <v>0.697508896797153</v>
          </cell>
          <cell r="Q83">
            <v>0.7558528428093646</v>
          </cell>
          <cell r="S83">
            <v>0.7112068965517242</v>
          </cell>
          <cell r="U83">
            <v>0.67524115755627001</v>
          </cell>
          <cell r="W83">
            <v>0.72251308900523559</v>
          </cell>
          <cell r="Y83">
            <v>0.57971014492753625</v>
          </cell>
          <cell r="AA83">
            <v>0.75636363636363635</v>
          </cell>
          <cell r="AC83">
            <v>0.70158730158730165</v>
          </cell>
          <cell r="AE83">
            <v>0.78181818181818175</v>
          </cell>
          <cell r="AG83">
            <v>0.66159695817490483</v>
          </cell>
          <cell r="AI83">
            <v>0.72327044025157228</v>
          </cell>
          <cell r="AK83">
            <v>0.64642857142857146</v>
          </cell>
          <cell r="AM83">
            <v>0.7667844522968198</v>
          </cell>
          <cell r="AO83">
            <v>0.85239852398523985</v>
          </cell>
        </row>
        <row r="84">
          <cell r="C84">
            <v>0.62592592592592589</v>
          </cell>
          <cell r="E84">
            <v>0.59469696969696972</v>
          </cell>
          <cell r="G84">
            <v>0.65873015873015883</v>
          </cell>
          <cell r="I84">
            <v>0.59605911330049255</v>
          </cell>
          <cell r="K84">
            <v>0.69189189189189193</v>
          </cell>
          <cell r="M84">
            <v>0.75609756097560976</v>
          </cell>
          <cell r="O84">
            <v>0.67615658362989317</v>
          </cell>
          <cell r="Q84">
            <v>0.68896321070234123</v>
          </cell>
          <cell r="S84">
            <v>0.64655172413793105</v>
          </cell>
          <cell r="U84">
            <v>0.65273311897106112</v>
          </cell>
          <cell r="W84">
            <v>0.64921465968586389</v>
          </cell>
          <cell r="Y84">
            <v>0.60386473429951693</v>
          </cell>
          <cell r="AA84">
            <v>0.7018181818181819</v>
          </cell>
          <cell r="AC84">
            <v>0.68571428571428572</v>
          </cell>
          <cell r="AE84">
            <v>0.74545454545454537</v>
          </cell>
          <cell r="AG84">
            <v>0.66920152091254759</v>
          </cell>
          <cell r="AI84">
            <v>0.70440251572327039</v>
          </cell>
          <cell r="AK84">
            <v>0.6607142857142857</v>
          </cell>
          <cell r="AM84">
            <v>0.74204946996466425</v>
          </cell>
          <cell r="AO84">
            <v>0.84870848708487079</v>
          </cell>
        </row>
        <row r="85">
          <cell r="C85">
            <v>0.58148148148148149</v>
          </cell>
          <cell r="E85">
            <v>0.625</v>
          </cell>
          <cell r="G85">
            <v>0.64285714285714279</v>
          </cell>
          <cell r="I85">
            <v>0.58620689655172409</v>
          </cell>
          <cell r="K85">
            <v>0.66486486486486496</v>
          </cell>
          <cell r="M85">
            <v>0.70243902439024397</v>
          </cell>
          <cell r="O85">
            <v>0.64412811387900359</v>
          </cell>
          <cell r="Q85">
            <v>0.68561872909698995</v>
          </cell>
          <cell r="S85">
            <v>0.66379310344827591</v>
          </cell>
          <cell r="U85">
            <v>0.63022508038585212</v>
          </cell>
          <cell r="W85">
            <v>0.61780104712041883</v>
          </cell>
          <cell r="Y85">
            <v>0.59420289855072472</v>
          </cell>
          <cell r="AA85">
            <v>0.67999999999999994</v>
          </cell>
          <cell r="AC85">
            <v>0.66666666666666663</v>
          </cell>
          <cell r="AE85">
            <v>0.71363636363636362</v>
          </cell>
          <cell r="AG85">
            <v>0.65399239543726229</v>
          </cell>
          <cell r="AI85">
            <v>0.71698113207547165</v>
          </cell>
          <cell r="AK85">
            <v>0.68214285714285716</v>
          </cell>
          <cell r="AM85">
            <v>0.75971731448763247</v>
          </cell>
          <cell r="AO85">
            <v>0.84870848708487079</v>
          </cell>
        </row>
        <row r="86">
          <cell r="C86">
            <v>0.59629629629629632</v>
          </cell>
          <cell r="E86">
            <v>0.59090909090909094</v>
          </cell>
          <cell r="G86">
            <v>0.62698412698412698</v>
          </cell>
          <cell r="I86">
            <v>0.56650246305418717</v>
          </cell>
          <cell r="K86">
            <v>0.67027027027027031</v>
          </cell>
          <cell r="M86">
            <v>0.6634146341463415</v>
          </cell>
          <cell r="O86">
            <v>0.67615658362989317</v>
          </cell>
          <cell r="Q86">
            <v>0.70903010033444813</v>
          </cell>
          <cell r="S86">
            <v>0.58620689655172409</v>
          </cell>
          <cell r="U86">
            <v>0.58199356913183287</v>
          </cell>
          <cell r="W86">
            <v>0.6387434554973821</v>
          </cell>
          <cell r="Y86">
            <v>0.56038647342995174</v>
          </cell>
          <cell r="AA86">
            <v>0.65090909090909088</v>
          </cell>
          <cell r="AC86">
            <v>0.59365079365079365</v>
          </cell>
          <cell r="AE86">
            <v>0.69545454545454544</v>
          </cell>
          <cell r="AG86">
            <v>0.63878326996197721</v>
          </cell>
          <cell r="AI86">
            <v>0.679245283018868</v>
          </cell>
          <cell r="AK86">
            <v>0.62142857142857133</v>
          </cell>
          <cell r="AM86">
            <v>0.77385159010600701</v>
          </cell>
          <cell r="AO86">
            <v>0.79335793357933571</v>
          </cell>
        </row>
        <row r="87">
          <cell r="C87">
            <v>0.59259259259259256</v>
          </cell>
          <cell r="E87">
            <v>0.58712121212121215</v>
          </cell>
          <cell r="G87">
            <v>0.61111111111111116</v>
          </cell>
          <cell r="I87">
            <v>0.60591133004926112</v>
          </cell>
          <cell r="K87">
            <v>0.59459459459459463</v>
          </cell>
          <cell r="M87">
            <v>0.72195121951219521</v>
          </cell>
          <cell r="O87">
            <v>0.65836298932384341</v>
          </cell>
          <cell r="Q87">
            <v>0.67558528428093645</v>
          </cell>
          <cell r="S87">
            <v>0.59482758620689657</v>
          </cell>
          <cell r="U87">
            <v>0.57234726688102888</v>
          </cell>
          <cell r="W87">
            <v>0.62303664921465962</v>
          </cell>
          <cell r="Y87">
            <v>0.60386473429951693</v>
          </cell>
          <cell r="AA87">
            <v>0.64</v>
          </cell>
          <cell r="AC87">
            <v>0.61269841269841274</v>
          </cell>
          <cell r="AE87">
            <v>0.69545454545454544</v>
          </cell>
          <cell r="AG87">
            <v>0.60836501901140683</v>
          </cell>
          <cell r="AI87">
            <v>0.66352201257861643</v>
          </cell>
          <cell r="AK87">
            <v>0.65</v>
          </cell>
          <cell r="AM87">
            <v>0.77031802120141346</v>
          </cell>
          <cell r="AO87">
            <v>0.77859778597785978</v>
          </cell>
        </row>
        <row r="88">
          <cell r="C88">
            <v>0.57407407407407407</v>
          </cell>
          <cell r="E88">
            <v>0.59090909090909094</v>
          </cell>
          <cell r="G88">
            <v>0.57142857142857151</v>
          </cell>
          <cell r="I88">
            <v>0.53694581280788178</v>
          </cell>
          <cell r="K88">
            <v>0.62702702702702706</v>
          </cell>
          <cell r="M88">
            <v>0.6682926829268292</v>
          </cell>
          <cell r="O88">
            <v>0.63701067615658358</v>
          </cell>
          <cell r="Q88">
            <v>0.66889632107023411</v>
          </cell>
          <cell r="S88">
            <v>0.62068965517241381</v>
          </cell>
          <cell r="U88">
            <v>0.58842443729903537</v>
          </cell>
          <cell r="W88">
            <v>0.59162303664921467</v>
          </cell>
          <cell r="Y88">
            <v>0.50724637681159424</v>
          </cell>
          <cell r="AA88">
            <v>0.63272727272727269</v>
          </cell>
          <cell r="AC88">
            <v>0.65079365079365081</v>
          </cell>
          <cell r="AE88">
            <v>0.69545454545454544</v>
          </cell>
          <cell r="AG88">
            <v>0.62357414448669191</v>
          </cell>
          <cell r="AI88">
            <v>0.64779874213836486</v>
          </cell>
          <cell r="AK88">
            <v>0.62857142857142867</v>
          </cell>
          <cell r="AM88">
            <v>0.73498233215547704</v>
          </cell>
          <cell r="AO88">
            <v>0.80811808118081174</v>
          </cell>
        </row>
        <row r="89">
          <cell r="C89">
            <v>0.55925925925925923</v>
          </cell>
          <cell r="E89">
            <v>0.55303030303030309</v>
          </cell>
          <cell r="G89">
            <v>0.59126984126984128</v>
          </cell>
          <cell r="I89">
            <v>0.56650246305418717</v>
          </cell>
          <cell r="K89">
            <v>0.62702702702702706</v>
          </cell>
          <cell r="M89">
            <v>0.67317073170731712</v>
          </cell>
          <cell r="O89">
            <v>0.59786476868327398</v>
          </cell>
          <cell r="Q89">
            <v>0.63879598662207371</v>
          </cell>
          <cell r="S89">
            <v>0.5818965517241379</v>
          </cell>
          <cell r="U89">
            <v>0.57556270096463014</v>
          </cell>
          <cell r="W89">
            <v>0.58638743455497377</v>
          </cell>
          <cell r="Y89">
            <v>0.52657004830917875</v>
          </cell>
          <cell r="AA89">
            <v>0.6581818181818182</v>
          </cell>
          <cell r="AC89">
            <v>0.65714285714285714</v>
          </cell>
          <cell r="AE89">
            <v>0.70454545454545459</v>
          </cell>
          <cell r="AG89">
            <v>0.63498098859315588</v>
          </cell>
          <cell r="AI89">
            <v>0.65094339622641506</v>
          </cell>
          <cell r="AK89">
            <v>0.61785714285714288</v>
          </cell>
          <cell r="AM89">
            <v>0.75971731448763247</v>
          </cell>
          <cell r="AO89">
            <v>0.77859778597785978</v>
          </cell>
        </row>
        <row r="90">
          <cell r="C90">
            <v>0.5444444444444444</v>
          </cell>
          <cell r="E90">
            <v>0.56818181818181823</v>
          </cell>
          <cell r="G90">
            <v>0.5357142857142857</v>
          </cell>
          <cell r="I90">
            <v>0.55665024630541871</v>
          </cell>
          <cell r="K90">
            <v>0.6108108108108109</v>
          </cell>
          <cell r="M90">
            <v>0.62439024390243902</v>
          </cell>
          <cell r="O90">
            <v>0.60498220640569389</v>
          </cell>
          <cell r="Q90">
            <v>0.61538461538461542</v>
          </cell>
          <cell r="S90">
            <v>0.625</v>
          </cell>
          <cell r="U90">
            <v>0.56270096463022501</v>
          </cell>
          <cell r="W90">
            <v>0.60732984293193715</v>
          </cell>
          <cell r="Y90">
            <v>0.49758454106280198</v>
          </cell>
          <cell r="AA90">
            <v>0.65090909090909088</v>
          </cell>
          <cell r="AC90">
            <v>0.61269841269841274</v>
          </cell>
          <cell r="AE90">
            <v>0.64545454545454539</v>
          </cell>
          <cell r="AG90">
            <v>0.55893536121673004</v>
          </cell>
          <cell r="AI90">
            <v>0.65723270440251569</v>
          </cell>
          <cell r="AK90">
            <v>0.65</v>
          </cell>
          <cell r="AM90">
            <v>0.68551236749116606</v>
          </cell>
          <cell r="AO90">
            <v>0.76383763837638374</v>
          </cell>
        </row>
        <row r="91">
          <cell r="C91">
            <v>0.51111111111111118</v>
          </cell>
          <cell r="E91">
            <v>0.54545454545454553</v>
          </cell>
          <cell r="G91">
            <v>0.59126984126984128</v>
          </cell>
          <cell r="I91">
            <v>0.60098522167487678</v>
          </cell>
          <cell r="K91">
            <v>0.58918918918918917</v>
          </cell>
          <cell r="M91">
            <v>0.62439024390243902</v>
          </cell>
          <cell r="O91">
            <v>0.60854092526690395</v>
          </cell>
          <cell r="Q91">
            <v>0.61538461538461542</v>
          </cell>
          <cell r="S91">
            <v>0.57758620689655171</v>
          </cell>
          <cell r="U91">
            <v>0.54340836012861726</v>
          </cell>
          <cell r="W91">
            <v>0.62827225130890052</v>
          </cell>
          <cell r="Y91">
            <v>0.48309178743961356</v>
          </cell>
          <cell r="AA91">
            <v>0.61090909090909096</v>
          </cell>
          <cell r="AC91">
            <v>0.60634920634920642</v>
          </cell>
          <cell r="AE91">
            <v>0.62727272727272732</v>
          </cell>
          <cell r="AG91">
            <v>0.59695817490494296</v>
          </cell>
          <cell r="AI91">
            <v>0.64779874213836486</v>
          </cell>
          <cell r="AK91">
            <v>0.6071428571428571</v>
          </cell>
          <cell r="AM91">
            <v>0.71378091872791516</v>
          </cell>
          <cell r="AO91">
            <v>0.73062730627306272</v>
          </cell>
        </row>
        <row r="92">
          <cell r="C92">
            <v>0.51111111111111118</v>
          </cell>
          <cell r="E92">
            <v>0.51136363636363635</v>
          </cell>
          <cell r="G92">
            <v>0.53174603174603174</v>
          </cell>
          <cell r="I92">
            <v>0.60591133004926112</v>
          </cell>
          <cell r="K92">
            <v>0.59459459459459463</v>
          </cell>
          <cell r="M92">
            <v>0.58536585365853655</v>
          </cell>
          <cell r="O92">
            <v>0.53736654804270456</v>
          </cell>
          <cell r="Q92">
            <v>0.61872909698996659</v>
          </cell>
          <cell r="S92">
            <v>0.55603448275862077</v>
          </cell>
          <cell r="U92">
            <v>0.54340836012861726</v>
          </cell>
          <cell r="W92">
            <v>0.55497382198952872</v>
          </cell>
          <cell r="Y92">
            <v>0.48067632850241543</v>
          </cell>
          <cell r="AA92">
            <v>0.57818181818181824</v>
          </cell>
          <cell r="AC92">
            <v>0.57777777777777772</v>
          </cell>
          <cell r="AE92">
            <v>0.60454545454545461</v>
          </cell>
          <cell r="AG92">
            <v>0.59695817490494296</v>
          </cell>
          <cell r="AI92">
            <v>0.64779874213836486</v>
          </cell>
          <cell r="AK92">
            <v>0.56785714285714284</v>
          </cell>
          <cell r="AM92">
            <v>0.6819787985865724</v>
          </cell>
          <cell r="AO92">
            <v>0.71217712177121772</v>
          </cell>
        </row>
        <row r="93">
          <cell r="C93">
            <v>0.52222222222222225</v>
          </cell>
          <cell r="E93">
            <v>0.4886363636363637</v>
          </cell>
          <cell r="G93">
            <v>0.52777777777777779</v>
          </cell>
          <cell r="I93">
            <v>0.56650246305418717</v>
          </cell>
          <cell r="K93">
            <v>0.6108108108108109</v>
          </cell>
          <cell r="M93">
            <v>0.60487804878048779</v>
          </cell>
          <cell r="O93">
            <v>0.57295373665480431</v>
          </cell>
          <cell r="Q93">
            <v>0.62207357859531776</v>
          </cell>
          <cell r="S93">
            <v>0.55603448275862077</v>
          </cell>
          <cell r="U93">
            <v>0.53697749196141475</v>
          </cell>
          <cell r="W93">
            <v>0.50785340314136118</v>
          </cell>
          <cell r="Y93">
            <v>0.53140096618357491</v>
          </cell>
          <cell r="AA93">
            <v>0.59272727272727277</v>
          </cell>
          <cell r="AC93">
            <v>0.58730158730158732</v>
          </cell>
          <cell r="AE93">
            <v>0.67727272727272725</v>
          </cell>
          <cell r="AG93">
            <v>0.58174904942965777</v>
          </cell>
          <cell r="AI93">
            <v>0.62893081761006286</v>
          </cell>
          <cell r="AK93">
            <v>0.54285714285714282</v>
          </cell>
          <cell r="AM93">
            <v>0.6643109540636043</v>
          </cell>
          <cell r="AO93">
            <v>0.63468634686346859</v>
          </cell>
        </row>
        <row r="94">
          <cell r="C94">
            <v>0.49629629629629629</v>
          </cell>
          <cell r="E94">
            <v>0.50757575757575757</v>
          </cell>
          <cell r="G94">
            <v>0.55952380952380953</v>
          </cell>
          <cell r="I94">
            <v>0.53201970443349755</v>
          </cell>
          <cell r="K94">
            <v>0.58378378378378382</v>
          </cell>
          <cell r="M94">
            <v>0.58048780487804885</v>
          </cell>
          <cell r="O94">
            <v>0.5266903914590747</v>
          </cell>
          <cell r="Q94">
            <v>0.61538461538461542</v>
          </cell>
          <cell r="S94">
            <v>0.53017241379310354</v>
          </cell>
          <cell r="U94">
            <v>0.53054662379421225</v>
          </cell>
          <cell r="W94">
            <v>0.5602094240837695</v>
          </cell>
          <cell r="Y94">
            <v>0.48309178743961356</v>
          </cell>
          <cell r="AA94">
            <v>0.63272727272727269</v>
          </cell>
          <cell r="AC94">
            <v>0.57777777777777772</v>
          </cell>
          <cell r="AE94">
            <v>0.58636363636363642</v>
          </cell>
          <cell r="AG94">
            <v>0.5855513307984791</v>
          </cell>
          <cell r="AI94">
            <v>0.57861635220125784</v>
          </cell>
          <cell r="AK94">
            <v>0.54285714285714282</v>
          </cell>
          <cell r="AM94">
            <v>0.67491166077738518</v>
          </cell>
          <cell r="AO94">
            <v>0.67896678966789659</v>
          </cell>
        </row>
        <row r="95">
          <cell r="C95">
            <v>0.48148148148148145</v>
          </cell>
          <cell r="E95">
            <v>0.51136363636363635</v>
          </cell>
          <cell r="G95">
            <v>0.52777777777777779</v>
          </cell>
          <cell r="I95">
            <v>0.53694581280788178</v>
          </cell>
          <cell r="K95">
            <v>0.57837837837837835</v>
          </cell>
          <cell r="M95">
            <v>0.56585365853658531</v>
          </cell>
          <cell r="O95">
            <v>0.54092526690391451</v>
          </cell>
          <cell r="Q95">
            <v>0.5852842809364549</v>
          </cell>
          <cell r="S95">
            <v>0.46551724137931039</v>
          </cell>
          <cell r="U95">
            <v>0.51768488745980712</v>
          </cell>
          <cell r="W95">
            <v>0.54450261780104714</v>
          </cell>
          <cell r="Y95">
            <v>0.44782608695652171</v>
          </cell>
          <cell r="AA95">
            <v>0.62909090909090915</v>
          </cell>
          <cell r="AC95">
            <v>0.55873015873015874</v>
          </cell>
          <cell r="AE95">
            <v>0.60454545454545461</v>
          </cell>
          <cell r="AG95">
            <v>0.55513307984790872</v>
          </cell>
          <cell r="AI95">
            <v>0.57861635220125784</v>
          </cell>
          <cell r="AK95">
            <v>0.5357142857142857</v>
          </cell>
          <cell r="AM95">
            <v>0.62190812720848065</v>
          </cell>
          <cell r="AO95">
            <v>0.68265682656826565</v>
          </cell>
        </row>
        <row r="96">
          <cell r="C96">
            <v>0.45185185185185184</v>
          </cell>
          <cell r="E96">
            <v>0.49621212121212122</v>
          </cell>
          <cell r="G96">
            <v>0.50396825396825395</v>
          </cell>
          <cell r="I96">
            <v>0.52216748768472898</v>
          </cell>
          <cell r="K96">
            <v>0.56756756756756754</v>
          </cell>
          <cell r="M96">
            <v>0.551219512195122</v>
          </cell>
          <cell r="O96">
            <v>0.53024911032028466</v>
          </cell>
          <cell r="Q96">
            <v>0.57525083612040129</v>
          </cell>
          <cell r="S96">
            <v>0.50431034482758619</v>
          </cell>
          <cell r="U96">
            <v>0.51768488745980712</v>
          </cell>
          <cell r="W96">
            <v>0.52356020942408377</v>
          </cell>
          <cell r="Y96">
            <v>0.42753623188405798</v>
          </cell>
          <cell r="AA96">
            <v>0.59272727272727277</v>
          </cell>
          <cell r="AC96">
            <v>0.55873015873015874</v>
          </cell>
          <cell r="AE96">
            <v>0.58636363636363642</v>
          </cell>
          <cell r="AG96">
            <v>0.55133079847908739</v>
          </cell>
          <cell r="AI96">
            <v>0.55974842767295596</v>
          </cell>
          <cell r="AK96">
            <v>0.51428571428571435</v>
          </cell>
          <cell r="AM96">
            <v>0.63250883392226143</v>
          </cell>
          <cell r="AO96">
            <v>0.66789667896678973</v>
          </cell>
        </row>
        <row r="97">
          <cell r="C97">
            <v>0.44074074074074077</v>
          </cell>
          <cell r="E97">
            <v>0.51136363636363635</v>
          </cell>
          <cell r="G97">
            <v>0.48809523809523814</v>
          </cell>
          <cell r="I97">
            <v>0.49261083743842365</v>
          </cell>
          <cell r="K97">
            <v>0.58378378378378382</v>
          </cell>
          <cell r="M97">
            <v>0.551219512195122</v>
          </cell>
          <cell r="O97">
            <v>0.49822064056939497</v>
          </cell>
          <cell r="Q97">
            <v>0.56521739130434778</v>
          </cell>
          <cell r="S97">
            <v>0.52155172413793105</v>
          </cell>
          <cell r="U97">
            <v>0.52411575562700963</v>
          </cell>
          <cell r="W97">
            <v>0.50314136125654441</v>
          </cell>
          <cell r="Y97">
            <v>0.45603864734299515</v>
          </cell>
          <cell r="AA97">
            <v>0.6</v>
          </cell>
          <cell r="AC97">
            <v>0.51746031746031751</v>
          </cell>
          <cell r="AE97">
            <v>0.55909090909090908</v>
          </cell>
          <cell r="AG97">
            <v>0.54372623574144485</v>
          </cell>
          <cell r="AI97">
            <v>0.56289308176100628</v>
          </cell>
          <cell r="AK97">
            <v>0.5</v>
          </cell>
          <cell r="AM97">
            <v>0.65017667844522964</v>
          </cell>
          <cell r="AO97">
            <v>0.67896678966789659</v>
          </cell>
        </row>
        <row r="98">
          <cell r="C98">
            <v>0.44074074074074077</v>
          </cell>
          <cell r="E98">
            <v>0.47348484848484851</v>
          </cell>
          <cell r="G98">
            <v>0.54365079365079361</v>
          </cell>
          <cell r="I98">
            <v>0.5073891625615764</v>
          </cell>
          <cell r="K98">
            <v>0.58378378378378382</v>
          </cell>
          <cell r="M98">
            <v>0.56585365853658531</v>
          </cell>
          <cell r="O98">
            <v>0.5195729537366548</v>
          </cell>
          <cell r="Q98">
            <v>0.56856187290969906</v>
          </cell>
          <cell r="S98">
            <v>0.47413793103448276</v>
          </cell>
          <cell r="U98">
            <v>0.4662379421221865</v>
          </cell>
          <cell r="W98">
            <v>0.48952879581151826</v>
          </cell>
          <cell r="Y98">
            <v>0.43140096618357487</v>
          </cell>
          <cell r="AA98">
            <v>0.54909090909090907</v>
          </cell>
          <cell r="AC98">
            <v>0.54920634920634925</v>
          </cell>
          <cell r="AE98">
            <v>0.55909090909090908</v>
          </cell>
          <cell r="AG98">
            <v>0.52091254752851712</v>
          </cell>
          <cell r="AI98">
            <v>0.55345911949685533</v>
          </cell>
          <cell r="AK98">
            <v>0.5178571428571429</v>
          </cell>
          <cell r="AM98">
            <v>0.597173144876325</v>
          </cell>
          <cell r="AO98">
            <v>0.69741697416974158</v>
          </cell>
        </row>
        <row r="106">
          <cell r="B106">
            <v>1</v>
          </cell>
          <cell r="C106">
            <v>1</v>
          </cell>
          <cell r="D106">
            <v>1</v>
          </cell>
          <cell r="E106">
            <v>1</v>
          </cell>
          <cell r="F106">
            <v>1</v>
          </cell>
          <cell r="G106">
            <v>1</v>
          </cell>
          <cell r="H106">
            <v>1</v>
          </cell>
          <cell r="I106">
            <v>1</v>
          </cell>
          <cell r="J106">
            <v>1</v>
          </cell>
          <cell r="K106">
            <v>1</v>
          </cell>
          <cell r="L106">
            <v>1</v>
          </cell>
          <cell r="M106">
            <v>1</v>
          </cell>
          <cell r="N106">
            <v>1</v>
          </cell>
          <cell r="O106">
            <v>1</v>
          </cell>
          <cell r="P106">
            <v>1</v>
          </cell>
          <cell r="Q106">
            <v>1</v>
          </cell>
          <cell r="R106">
            <v>1</v>
          </cell>
          <cell r="S106">
            <v>1</v>
          </cell>
          <cell r="T106">
            <v>1</v>
          </cell>
          <cell r="U106">
            <v>1</v>
          </cell>
          <cell r="V106">
            <v>1</v>
          </cell>
          <cell r="W106">
            <v>0</v>
          </cell>
        </row>
        <row r="107">
          <cell r="B107">
            <v>0.9358974358974359</v>
          </cell>
          <cell r="C107">
            <v>0.97169811320754729</v>
          </cell>
          <cell r="D107">
            <v>0.96296296296296291</v>
          </cell>
          <cell r="E107">
            <v>0.93670886075949367</v>
          </cell>
          <cell r="F107">
            <v>1.0193548387096774</v>
          </cell>
          <cell r="G107">
            <v>1.1357142857142857</v>
          </cell>
          <cell r="H107">
            <v>1.0847457627118644</v>
          </cell>
          <cell r="I107">
            <v>1.0098039215686276</v>
          </cell>
          <cell r="J107">
            <v>0.90756302521008403</v>
          </cell>
          <cell r="K107">
            <v>0.99687499999999996</v>
          </cell>
          <cell r="L107">
            <v>0.92760180995475106</v>
          </cell>
          <cell r="M107">
            <v>1.0049261083743841</v>
          </cell>
          <cell r="N107">
            <v>1.047945205479452</v>
          </cell>
          <cell r="O107">
            <v>0.96648044692737445</v>
          </cell>
          <cell r="P107">
            <v>0.93103448275862055</v>
          </cell>
          <cell r="Q107">
            <v>1</v>
          </cell>
          <cell r="R107">
            <v>0.94827586206896552</v>
          </cell>
          <cell r="S107">
            <v>0.97422680412371132</v>
          </cell>
          <cell r="T107">
            <v>1</v>
          </cell>
          <cell r="U107">
            <v>0.94210526315789467</v>
          </cell>
          <cell r="V107">
            <v>0.9851960094793567</v>
          </cell>
          <cell r="W107">
            <v>5.6505955110065974E-2</v>
          </cell>
        </row>
        <row r="108">
          <cell r="B108">
            <v>0.9786324786324786</v>
          </cell>
          <cell r="C108">
            <v>1.0330188679245282</v>
          </cell>
          <cell r="D108">
            <v>0.93055555555555558</v>
          </cell>
          <cell r="E108">
            <v>1.0063291139240507</v>
          </cell>
          <cell r="F108">
            <v>1.0387096774193549</v>
          </cell>
          <cell r="G108">
            <v>1.1500000000000001</v>
          </cell>
          <cell r="H108">
            <v>1.03954802259887</v>
          </cell>
          <cell r="I108">
            <v>0.99019607843137258</v>
          </cell>
          <cell r="J108">
            <v>0.93697478991596639</v>
          </cell>
          <cell r="K108">
            <v>0.98750000000000004</v>
          </cell>
          <cell r="L108">
            <v>0.90497737556561075</v>
          </cell>
          <cell r="M108">
            <v>0.95073891625615758</v>
          </cell>
          <cell r="N108">
            <v>1.0376712328767124</v>
          </cell>
          <cell r="O108">
            <v>0.93854748603351967</v>
          </cell>
          <cell r="P108">
            <v>0.98522167487684731</v>
          </cell>
          <cell r="Q108">
            <v>1.0042194092827006</v>
          </cell>
          <cell r="R108">
            <v>0.9181034482758621</v>
          </cell>
          <cell r="S108">
            <v>0.97422680412371132</v>
          </cell>
          <cell r="T108">
            <v>0.9831460674157303</v>
          </cell>
          <cell r="U108">
            <v>1.0263157894736843</v>
          </cell>
          <cell r="V108">
            <v>0.99073163942913589</v>
          </cell>
          <cell r="W108">
            <v>5.6061034373946932E-2</v>
          </cell>
        </row>
        <row r="109">
          <cell r="B109">
            <v>0.95726495726495731</v>
          </cell>
          <cell r="C109">
            <v>0.98113207547169823</v>
          </cell>
          <cell r="D109">
            <v>0.90740740740740744</v>
          </cell>
          <cell r="E109">
            <v>0.87341772151898733</v>
          </cell>
          <cell r="F109">
            <v>0.967741935483871</v>
          </cell>
          <cell r="G109">
            <v>1.2642857142857142</v>
          </cell>
          <cell r="H109">
            <v>1.0621468926553672</v>
          </cell>
          <cell r="I109">
            <v>0.96568627450980393</v>
          </cell>
          <cell r="J109">
            <v>0.94957983193277318</v>
          </cell>
          <cell r="K109">
            <v>0.95937499999999998</v>
          </cell>
          <cell r="L109">
            <v>0.94117647058823528</v>
          </cell>
          <cell r="M109">
            <v>0.99014778325123154</v>
          </cell>
          <cell r="N109">
            <v>1.047945205479452</v>
          </cell>
          <cell r="O109">
            <v>0.92737430167597779</v>
          </cell>
          <cell r="P109">
            <v>0.99507389162561566</v>
          </cell>
          <cell r="Q109">
            <v>0.90295358649789026</v>
          </cell>
          <cell r="R109">
            <v>1.0043103448275863</v>
          </cell>
          <cell r="S109">
            <v>1.0154639175257731</v>
          </cell>
          <cell r="T109">
            <v>1.0730337078651686</v>
          </cell>
          <cell r="U109">
            <v>1</v>
          </cell>
          <cell r="V109">
            <v>0.98927585099337545</v>
          </cell>
          <cell r="W109">
            <v>8.295933871948076E-2</v>
          </cell>
        </row>
        <row r="110">
          <cell r="B110">
            <v>0.94017094017094027</v>
          </cell>
          <cell r="C110">
            <v>0.95754716981132082</v>
          </cell>
          <cell r="D110">
            <v>0.93518518518518512</v>
          </cell>
          <cell r="E110">
            <v>0.87341772151898733</v>
          </cell>
          <cell r="F110">
            <v>1.0064516129032257</v>
          </cell>
          <cell r="G110">
            <v>1.0642857142857143</v>
          </cell>
          <cell r="H110">
            <v>1.0338983050847459</v>
          </cell>
          <cell r="I110">
            <v>0.98529411764705899</v>
          </cell>
          <cell r="J110">
            <v>0.94957983193277318</v>
          </cell>
          <cell r="K110">
            <v>0.94687500000000002</v>
          </cell>
          <cell r="L110">
            <v>0.95022624434389136</v>
          </cell>
          <cell r="M110">
            <v>0.95073891625615758</v>
          </cell>
          <cell r="N110">
            <v>1.0445205479452055</v>
          </cell>
          <cell r="O110">
            <v>0.9050279329608939</v>
          </cell>
          <cell r="P110">
            <v>0.97536945812807885</v>
          </cell>
          <cell r="Q110">
            <v>0.92405063291139233</v>
          </cell>
          <cell r="R110">
            <v>0.98275862068965525</v>
          </cell>
          <cell r="S110">
            <v>0.98969072164948457</v>
          </cell>
          <cell r="T110">
            <v>1.0786516853932584</v>
          </cell>
          <cell r="U110">
            <v>0.98947368421052639</v>
          </cell>
          <cell r="V110">
            <v>0.97416070215142481</v>
          </cell>
          <cell r="W110">
            <v>5.238408802257729E-2</v>
          </cell>
        </row>
        <row r="111">
          <cell r="B111">
            <v>0.99145299145299148</v>
          </cell>
          <cell r="C111">
            <v>1</v>
          </cell>
          <cell r="D111">
            <v>0.94444444444444431</v>
          </cell>
          <cell r="E111">
            <v>0.94936708860759489</v>
          </cell>
          <cell r="F111">
            <v>1</v>
          </cell>
          <cell r="G111">
            <v>1.1500000000000001</v>
          </cell>
          <cell r="H111">
            <v>1.0225988700564972</v>
          </cell>
          <cell r="I111">
            <v>0.98529411764705899</v>
          </cell>
          <cell r="J111">
            <v>0.88655462184873957</v>
          </cell>
          <cell r="K111">
            <v>0.95</v>
          </cell>
          <cell r="L111">
            <v>0.90045248868778272</v>
          </cell>
          <cell r="M111">
            <v>0.9064039408866994</v>
          </cell>
          <cell r="N111">
            <v>1.0753424657534247</v>
          </cell>
          <cell r="O111">
            <v>0.91899441340782129</v>
          </cell>
          <cell r="P111">
            <v>0.95073891625615758</v>
          </cell>
          <cell r="Q111">
            <v>0.93670886075949367</v>
          </cell>
          <cell r="R111">
            <v>0.97844827586206895</v>
          </cell>
          <cell r="S111">
            <v>0.97422680412371132</v>
          </cell>
          <cell r="T111">
            <v>1.0842696629213484</v>
          </cell>
          <cell r="U111">
            <v>0.98421052631578942</v>
          </cell>
          <cell r="V111">
            <v>0.97947542445158098</v>
          </cell>
          <cell r="W111">
            <v>6.5580399311362864E-2</v>
          </cell>
        </row>
        <row r="112">
          <cell r="B112">
            <v>0.97008547008547008</v>
          </cell>
          <cell r="C112">
            <v>0.97641509433962259</v>
          </cell>
          <cell r="D112">
            <v>0.90277777777777768</v>
          </cell>
          <cell r="E112">
            <v>0.85443037974683544</v>
          </cell>
          <cell r="F112">
            <v>0.967741935483871</v>
          </cell>
          <cell r="G112">
            <v>1.1785714285714286</v>
          </cell>
          <cell r="H112">
            <v>1.0225988700564972</v>
          </cell>
          <cell r="I112">
            <v>0.9460784313725491</v>
          </cell>
          <cell r="J112">
            <v>0.89495798319327735</v>
          </cell>
          <cell r="K112">
            <v>0.93437499999999996</v>
          </cell>
          <cell r="L112">
            <v>0.9095022624434389</v>
          </cell>
          <cell r="M112">
            <v>0.95566502463054182</v>
          </cell>
          <cell r="N112">
            <v>1.0376712328767124</v>
          </cell>
          <cell r="O112">
            <v>0.92458100558659229</v>
          </cell>
          <cell r="P112">
            <v>0.96059113300492605</v>
          </cell>
          <cell r="Q112">
            <v>0.93670886075949367</v>
          </cell>
          <cell r="R112">
            <v>0.9181034482758621</v>
          </cell>
          <cell r="S112">
            <v>0.95876288659793829</v>
          </cell>
          <cell r="T112">
            <v>1.0112359550561798</v>
          </cell>
          <cell r="U112">
            <v>1.0631578947368421</v>
          </cell>
          <cell r="V112">
            <v>0.96620060372979277</v>
          </cell>
          <cell r="W112">
            <v>7.118433498454578E-2</v>
          </cell>
        </row>
        <row r="113">
          <cell r="B113">
            <v>0.92735042735042739</v>
          </cell>
          <cell r="C113">
            <v>0.94811320754716988</v>
          </cell>
          <cell r="D113">
            <v>0.92592592592592582</v>
          </cell>
          <cell r="E113">
            <v>0.93670886075949367</v>
          </cell>
          <cell r="F113">
            <v>0.91612903225806452</v>
          </cell>
          <cell r="G113">
            <v>1.1142857142857143</v>
          </cell>
          <cell r="H113">
            <v>1.0451977401129944</v>
          </cell>
          <cell r="I113">
            <v>0.90686274509803932</v>
          </cell>
          <cell r="J113">
            <v>0.93277310924369738</v>
          </cell>
          <cell r="K113">
            <v>0.953125</v>
          </cell>
          <cell r="L113">
            <v>0.93665158371040713</v>
          </cell>
          <cell r="M113">
            <v>0.92610837438423643</v>
          </cell>
          <cell r="N113">
            <v>1.0753424657534247</v>
          </cell>
          <cell r="O113">
            <v>0.86312849162011174</v>
          </cell>
          <cell r="P113">
            <v>1.0098522167487685</v>
          </cell>
          <cell r="Q113">
            <v>0.87763713080168781</v>
          </cell>
          <cell r="R113">
            <v>0.9612068965517242</v>
          </cell>
          <cell r="S113">
            <v>1</v>
          </cell>
          <cell r="T113">
            <v>0.9831460674157303</v>
          </cell>
          <cell r="U113">
            <v>1.0736842105263158</v>
          </cell>
          <cell r="V113">
            <v>0.96566146000469677</v>
          </cell>
          <cell r="W113">
            <v>6.7893589275024618E-2</v>
          </cell>
        </row>
        <row r="114">
          <cell r="B114">
            <v>1.0128205128205128</v>
          </cell>
          <cell r="C114">
            <v>0.90566037735849059</v>
          </cell>
          <cell r="D114">
            <v>0.94907407407407396</v>
          </cell>
          <cell r="E114">
            <v>0.91139240506329111</v>
          </cell>
          <cell r="F114">
            <v>0.91612903225806452</v>
          </cell>
          <cell r="G114">
            <v>1.0714285714285714</v>
          </cell>
          <cell r="H114">
            <v>1.0169491525423728</v>
          </cell>
          <cell r="I114">
            <v>0.98529411764705899</v>
          </cell>
          <cell r="J114">
            <v>0.90756302521008403</v>
          </cell>
          <cell r="K114">
            <v>0.95625000000000004</v>
          </cell>
          <cell r="L114">
            <v>0.91402714932126683</v>
          </cell>
          <cell r="M114">
            <v>0.89162561576354682</v>
          </cell>
          <cell r="N114">
            <v>1.0308219178082192</v>
          </cell>
          <cell r="O114">
            <v>0.9106145251396649</v>
          </cell>
          <cell r="P114">
            <v>0.97044334975369451</v>
          </cell>
          <cell r="Q114">
            <v>0.86497890295358648</v>
          </cell>
          <cell r="R114">
            <v>0.91379310344827591</v>
          </cell>
          <cell r="S114">
            <v>0.86082474226804129</v>
          </cell>
          <cell r="T114">
            <v>1.0786516853932584</v>
          </cell>
          <cell r="U114">
            <v>1.0263157894736843</v>
          </cell>
          <cell r="V114">
            <v>0.95473290248628773</v>
          </cell>
          <cell r="W114">
            <v>6.5888993950702218E-2</v>
          </cell>
        </row>
        <row r="115">
          <cell r="B115">
            <v>0.9145299145299145</v>
          </cell>
          <cell r="C115">
            <v>0.90094339622641517</v>
          </cell>
          <cell r="D115">
            <v>0.92129629629629617</v>
          </cell>
          <cell r="E115">
            <v>0.89240506329113922</v>
          </cell>
          <cell r="F115">
            <v>0.88387096774193541</v>
          </cell>
          <cell r="G115">
            <v>1.1142857142857143</v>
          </cell>
          <cell r="H115">
            <v>1.0451977401129944</v>
          </cell>
          <cell r="I115">
            <v>0.97058823529411775</v>
          </cell>
          <cell r="J115">
            <v>0.87394957983193278</v>
          </cell>
          <cell r="K115">
            <v>0.96250000000000002</v>
          </cell>
          <cell r="L115">
            <v>0.87330316742081449</v>
          </cell>
          <cell r="M115">
            <v>0.89655172413793094</v>
          </cell>
          <cell r="N115">
            <v>1.023972602739726</v>
          </cell>
          <cell r="O115">
            <v>0.91899441340782129</v>
          </cell>
          <cell r="P115">
            <v>0.95566502463054182</v>
          </cell>
          <cell r="Q115">
            <v>0.89029535864978915</v>
          </cell>
          <cell r="R115">
            <v>0.93965517241379315</v>
          </cell>
          <cell r="S115">
            <v>0.90721649484536093</v>
          </cell>
          <cell r="T115">
            <v>1.1741573033707864</v>
          </cell>
          <cell r="U115">
            <v>0.97368421052631582</v>
          </cell>
          <cell r="V115">
            <v>0.95165311898766691</v>
          </cell>
          <cell r="W115">
            <v>8.1452078469077607E-2</v>
          </cell>
        </row>
        <row r="116">
          <cell r="B116">
            <v>0.9145299145299145</v>
          </cell>
          <cell r="C116">
            <v>0.90566037735849059</v>
          </cell>
          <cell r="D116">
            <v>0.92592592592592582</v>
          </cell>
          <cell r="E116">
            <v>0.82911392405063289</v>
          </cell>
          <cell r="F116">
            <v>0.9096774193548387</v>
          </cell>
          <cell r="G116">
            <v>1.0642857142857143</v>
          </cell>
          <cell r="H116">
            <v>1.0169491525423728</v>
          </cell>
          <cell r="I116">
            <v>0.91666666666666674</v>
          </cell>
          <cell r="J116">
            <v>0.83613445378151252</v>
          </cell>
          <cell r="K116">
            <v>0.9375</v>
          </cell>
          <cell r="L116">
            <v>0.89140271493212664</v>
          </cell>
          <cell r="M116">
            <v>0.89162561576354682</v>
          </cell>
          <cell r="N116">
            <v>1</v>
          </cell>
          <cell r="O116">
            <v>0.92458100558659229</v>
          </cell>
          <cell r="P116">
            <v>1.0147783251231528</v>
          </cell>
          <cell r="Q116">
            <v>0.89873417721518989</v>
          </cell>
          <cell r="R116">
            <v>0.88362068965517249</v>
          </cell>
          <cell r="S116">
            <v>0.94329896907216504</v>
          </cell>
          <cell r="T116">
            <v>1.089887640449438</v>
          </cell>
          <cell r="U116">
            <v>1.0210526315789472</v>
          </cell>
          <cell r="V116">
            <v>0.94077126589361981</v>
          </cell>
          <cell r="W116">
            <v>7.1080268737337429E-2</v>
          </cell>
        </row>
        <row r="117">
          <cell r="B117">
            <v>0.86324786324786329</v>
          </cell>
          <cell r="C117">
            <v>0.87264150943396235</v>
          </cell>
          <cell r="D117">
            <v>0.8842592592592593</v>
          </cell>
          <cell r="E117">
            <v>0.87341772151898733</v>
          </cell>
          <cell r="F117">
            <v>0.89032258064516134</v>
          </cell>
          <cell r="G117">
            <v>1.1142857142857143</v>
          </cell>
          <cell r="H117">
            <v>1.0112994350282485</v>
          </cell>
          <cell r="I117">
            <v>0.9509803921568627</v>
          </cell>
          <cell r="J117">
            <v>0.87394957983193278</v>
          </cell>
          <cell r="K117">
            <v>0.94374999999999998</v>
          </cell>
          <cell r="L117">
            <v>0.85520361990950211</v>
          </cell>
          <cell r="M117">
            <v>0.89655172413793094</v>
          </cell>
          <cell r="N117">
            <v>1.0068493150684932</v>
          </cell>
          <cell r="O117">
            <v>0.88547486033519562</v>
          </cell>
          <cell r="P117">
            <v>0.98522167487684731</v>
          </cell>
          <cell r="Q117">
            <v>0.87341772151898733</v>
          </cell>
          <cell r="R117">
            <v>0.90948275862068972</v>
          </cell>
          <cell r="S117">
            <v>0.96907216494845372</v>
          </cell>
          <cell r="T117">
            <v>1.0449438202247192</v>
          </cell>
          <cell r="U117">
            <v>1.0210526315789472</v>
          </cell>
          <cell r="V117">
            <v>0.93627121733138785</v>
          </cell>
          <cell r="W117">
            <v>7.3438801225501893E-2</v>
          </cell>
        </row>
        <row r="118">
          <cell r="B118">
            <v>0.88034188034188043</v>
          </cell>
          <cell r="C118">
            <v>0.88207547169811318</v>
          </cell>
          <cell r="D118">
            <v>0.8842592592592593</v>
          </cell>
          <cell r="E118">
            <v>0.79746835443037967</v>
          </cell>
          <cell r="F118">
            <v>0.87096774193548387</v>
          </cell>
          <cell r="G118">
            <v>1.157142857142857</v>
          </cell>
          <cell r="H118">
            <v>0.97175141242937857</v>
          </cell>
          <cell r="I118">
            <v>0.90196078431372551</v>
          </cell>
          <cell r="J118">
            <v>0.83193277310924374</v>
          </cell>
          <cell r="K118">
            <v>0.93125000000000002</v>
          </cell>
          <cell r="L118">
            <v>0.89140271493212664</v>
          </cell>
          <cell r="M118">
            <v>0.85221674876847286</v>
          </cell>
          <cell r="N118">
            <v>1.0136986301369864</v>
          </cell>
          <cell r="O118">
            <v>0.83240223463687157</v>
          </cell>
          <cell r="P118">
            <v>0.95566502463054182</v>
          </cell>
          <cell r="Q118">
            <v>0.87763713080168781</v>
          </cell>
          <cell r="R118">
            <v>0.88362068965517249</v>
          </cell>
          <cell r="S118">
            <v>0.90721649484536093</v>
          </cell>
          <cell r="T118">
            <v>1.0337078651685392</v>
          </cell>
          <cell r="U118">
            <v>0.95789473684210524</v>
          </cell>
          <cell r="V118">
            <v>0.9157306402539096</v>
          </cell>
          <cell r="W118">
            <v>8.2477733695027713E-2</v>
          </cell>
        </row>
        <row r="119">
          <cell r="B119">
            <v>0.92735042735042739</v>
          </cell>
          <cell r="C119">
            <v>0.94811320754716988</v>
          </cell>
          <cell r="D119">
            <v>0.97685185185185186</v>
          </cell>
          <cell r="E119">
            <v>1</v>
          </cell>
          <cell r="F119">
            <v>0.85161290322580641</v>
          </cell>
          <cell r="G119">
            <v>1.1428571428571428</v>
          </cell>
          <cell r="H119">
            <v>1.0169491525423728</v>
          </cell>
          <cell r="I119">
            <v>0.98039215686274517</v>
          </cell>
          <cell r="J119">
            <v>0.9285714285714286</v>
          </cell>
          <cell r="K119">
            <v>0.93125000000000002</v>
          </cell>
          <cell r="L119">
            <v>0.89592760180995468</v>
          </cell>
          <cell r="M119">
            <v>0.91133004926108374</v>
          </cell>
          <cell r="N119">
            <v>0.96917808219178092</v>
          </cell>
          <cell r="O119">
            <v>0.9078212290502794</v>
          </cell>
          <cell r="P119">
            <v>1.0098522167487685</v>
          </cell>
          <cell r="Q119">
            <v>0.949367088607595</v>
          </cell>
          <cell r="R119">
            <v>0.94827586206896552</v>
          </cell>
          <cell r="S119">
            <v>0.89175257731958768</v>
          </cell>
          <cell r="T119">
            <v>1.151685393258427</v>
          </cell>
          <cell r="U119">
            <v>1.1684210526315788</v>
          </cell>
          <cell r="V119">
            <v>0.97537797118784808</v>
          </cell>
          <cell r="W119">
            <v>8.7622542073436213E-2</v>
          </cell>
        </row>
        <row r="120">
          <cell r="B120">
            <v>0.88461538461538469</v>
          </cell>
          <cell r="C120">
            <v>0.90094339622641517</v>
          </cell>
          <cell r="D120">
            <v>0.83796296296296302</v>
          </cell>
          <cell r="E120">
            <v>0.860759493670886</v>
          </cell>
          <cell r="F120">
            <v>0.90322580645161288</v>
          </cell>
          <cell r="G120">
            <v>1.2785714285714285</v>
          </cell>
          <cell r="H120">
            <v>0.92655367231638419</v>
          </cell>
          <cell r="I120">
            <v>0.92156862745098045</v>
          </cell>
          <cell r="J120">
            <v>0.91176470588235292</v>
          </cell>
          <cell r="K120">
            <v>0.9375</v>
          </cell>
          <cell r="L120">
            <v>0.95475113122171951</v>
          </cell>
          <cell r="M120">
            <v>0.87684729064039413</v>
          </cell>
          <cell r="N120">
            <v>1.047945205479452</v>
          </cell>
          <cell r="O120">
            <v>0.91620111731843579</v>
          </cell>
          <cell r="P120">
            <v>1.0098522167487685</v>
          </cell>
          <cell r="Q120">
            <v>0.9324894514767933</v>
          </cell>
          <cell r="R120">
            <v>0.90517241379310343</v>
          </cell>
          <cell r="S120">
            <v>0.89690721649484539</v>
          </cell>
          <cell r="T120">
            <v>1.1123595505617978</v>
          </cell>
          <cell r="U120">
            <v>1.0789473684210527</v>
          </cell>
          <cell r="V120">
            <v>0.95474692201523848</v>
          </cell>
          <cell r="W120">
            <v>0.10455049121046575</v>
          </cell>
        </row>
        <row r="121">
          <cell r="B121">
            <v>0.77777777777777779</v>
          </cell>
          <cell r="C121">
            <v>0.78773584905660377</v>
          </cell>
          <cell r="D121">
            <v>0.76851851851851849</v>
          </cell>
          <cell r="E121">
            <v>0.87341772151898733</v>
          </cell>
          <cell r="F121">
            <v>0.8</v>
          </cell>
          <cell r="G121">
            <v>1.157142857142857</v>
          </cell>
          <cell r="H121">
            <v>0.83050847457627119</v>
          </cell>
          <cell r="I121">
            <v>0.86274509803921584</v>
          </cell>
          <cell r="J121">
            <v>0.84033613445378152</v>
          </cell>
          <cell r="K121">
            <v>0.9</v>
          </cell>
          <cell r="L121">
            <v>0.90045248868778272</v>
          </cell>
          <cell r="M121">
            <v>0.77339901477832507</v>
          </cell>
          <cell r="N121">
            <v>1.0445205479452055</v>
          </cell>
          <cell r="O121">
            <v>0.88268156424581012</v>
          </cell>
          <cell r="P121">
            <v>0.96059113300492605</v>
          </cell>
          <cell r="Q121">
            <v>0.82278481012658233</v>
          </cell>
          <cell r="R121">
            <v>0.87500000000000011</v>
          </cell>
          <cell r="S121">
            <v>0.85567010309278368</v>
          </cell>
          <cell r="T121">
            <v>1.0168539325842696</v>
          </cell>
          <cell r="U121">
            <v>1.0052631578947369</v>
          </cell>
          <cell r="V121">
            <v>0.88676995917222201</v>
          </cell>
          <cell r="W121">
            <v>0.10313684588976144</v>
          </cell>
        </row>
        <row r="122">
          <cell r="B122">
            <v>0.70512820512820518</v>
          </cell>
          <cell r="C122">
            <v>0.72169811320754718</v>
          </cell>
          <cell r="D122">
            <v>0.78240740740740733</v>
          </cell>
          <cell r="E122">
            <v>0.72151898734177211</v>
          </cell>
          <cell r="F122">
            <v>0.84516129032258058</v>
          </cell>
          <cell r="G122">
            <v>0.9642857142857143</v>
          </cell>
          <cell r="H122">
            <v>0.78531073446327693</v>
          </cell>
          <cell r="I122">
            <v>0.79411764705882359</v>
          </cell>
          <cell r="J122">
            <v>0.78151260504201681</v>
          </cell>
          <cell r="K122">
            <v>0.80312499999999998</v>
          </cell>
          <cell r="L122">
            <v>0.8190045248868778</v>
          </cell>
          <cell r="M122">
            <v>0.74876847290640391</v>
          </cell>
          <cell r="N122">
            <v>0.99657534246575352</v>
          </cell>
          <cell r="O122">
            <v>0.88826815642458112</v>
          </cell>
          <cell r="P122">
            <v>0.87684729064039413</v>
          </cell>
          <cell r="Q122">
            <v>0.82700421940928281</v>
          </cell>
          <cell r="R122">
            <v>0.79310344827586199</v>
          </cell>
          <cell r="S122">
            <v>0.75257731958762886</v>
          </cell>
          <cell r="T122">
            <v>0.91011235955056169</v>
          </cell>
          <cell r="U122">
            <v>0.98421052631578942</v>
          </cell>
          <cell r="V122">
            <v>0.82503686823602396</v>
          </cell>
          <cell r="W122">
            <v>8.6785704314326556E-2</v>
          </cell>
        </row>
        <row r="123">
          <cell r="B123">
            <v>0.66239316239316248</v>
          </cell>
          <cell r="C123">
            <v>0.67452830188679247</v>
          </cell>
          <cell r="D123">
            <v>0.67592592592592582</v>
          </cell>
          <cell r="E123">
            <v>0.67721518987341767</v>
          </cell>
          <cell r="F123">
            <v>0.72258064516129028</v>
          </cell>
          <cell r="G123">
            <v>0.8928571428571429</v>
          </cell>
          <cell r="H123">
            <v>0.7344632768361582</v>
          </cell>
          <cell r="I123">
            <v>0.74509803921568629</v>
          </cell>
          <cell r="J123">
            <v>0.68907563025210072</v>
          </cell>
          <cell r="K123">
            <v>0.77187499999999998</v>
          </cell>
          <cell r="L123">
            <v>0.70588235294117641</v>
          </cell>
          <cell r="M123">
            <v>0.66009852216748766</v>
          </cell>
          <cell r="N123">
            <v>0.88013698630136983</v>
          </cell>
          <cell r="O123">
            <v>0.8100558659217878</v>
          </cell>
          <cell r="P123">
            <v>0.75862068965517238</v>
          </cell>
          <cell r="Q123">
            <v>0.78902953586497893</v>
          </cell>
          <cell r="R123">
            <v>0.75862068965517249</v>
          </cell>
          <cell r="S123">
            <v>0.75257731958762886</v>
          </cell>
          <cell r="T123">
            <v>0.9382022471910112</v>
          </cell>
          <cell r="U123">
            <v>0.84210526315789469</v>
          </cell>
          <cell r="V123">
            <v>0.75706708934226774</v>
          </cell>
          <cell r="W123">
            <v>8.108649859899926E-2</v>
          </cell>
        </row>
        <row r="124">
          <cell r="B124">
            <v>0.57692307692307698</v>
          </cell>
          <cell r="C124">
            <v>0.69339622641509435</v>
          </cell>
          <cell r="D124">
            <v>0.54166666666666663</v>
          </cell>
          <cell r="E124">
            <v>0.63924050632911389</v>
          </cell>
          <cell r="F124">
            <v>0.68387096774193545</v>
          </cell>
          <cell r="G124">
            <v>0.79285714285714282</v>
          </cell>
          <cell r="H124">
            <v>0.6271186440677966</v>
          </cell>
          <cell r="I124">
            <v>0.70098039215686281</v>
          </cell>
          <cell r="J124">
            <v>0.6470588235294118</v>
          </cell>
          <cell r="K124">
            <v>0.69374999999999998</v>
          </cell>
          <cell r="L124">
            <v>0.66063348416289591</v>
          </cell>
          <cell r="M124">
            <v>0.66009852216748766</v>
          </cell>
          <cell r="N124">
            <v>0.90410958904109584</v>
          </cell>
          <cell r="O124">
            <v>0.72067039106145259</v>
          </cell>
          <cell r="P124">
            <v>0.78325123152709364</v>
          </cell>
          <cell r="Q124">
            <v>0.67510548523206748</v>
          </cell>
          <cell r="R124">
            <v>0.72844827586206895</v>
          </cell>
          <cell r="S124">
            <v>0.6649484536082475</v>
          </cell>
          <cell r="T124">
            <v>0.88202247191011229</v>
          </cell>
          <cell r="U124">
            <v>0.79999999999999993</v>
          </cell>
          <cell r="V124">
            <v>0.70380751756298121</v>
          </cell>
          <cell r="W124">
            <v>9.137841331576424E-2</v>
          </cell>
        </row>
        <row r="125">
          <cell r="B125">
            <v>0.61965811965811968</v>
          </cell>
          <cell r="C125">
            <v>0.69811320754716988</v>
          </cell>
          <cell r="D125">
            <v>0.55555555555555547</v>
          </cell>
          <cell r="E125">
            <v>0.58734177215189864</v>
          </cell>
          <cell r="F125">
            <v>0.55290322580645168</v>
          </cell>
          <cell r="G125">
            <v>0.86428571428571421</v>
          </cell>
          <cell r="H125">
            <v>0.65536723163841804</v>
          </cell>
          <cell r="I125">
            <v>0.71568627450980393</v>
          </cell>
          <cell r="J125">
            <v>0.66806722689075626</v>
          </cell>
          <cell r="K125">
            <v>0.65312499999999996</v>
          </cell>
          <cell r="L125">
            <v>0.64253393665158365</v>
          </cell>
          <cell r="M125">
            <v>0.64039408866995073</v>
          </cell>
          <cell r="N125">
            <v>0.8082191780821919</v>
          </cell>
          <cell r="O125">
            <v>0.70949720670391059</v>
          </cell>
          <cell r="P125">
            <v>0.72413793103448265</v>
          </cell>
          <cell r="Q125">
            <v>0.65822784810126578</v>
          </cell>
          <cell r="R125">
            <v>0.70258620689655182</v>
          </cell>
          <cell r="S125">
            <v>0.63917525773195882</v>
          </cell>
          <cell r="T125">
            <v>0.92134831460674149</v>
          </cell>
          <cell r="U125">
            <v>0.78947368421052633</v>
          </cell>
          <cell r="V125">
            <v>0.69028484903665244</v>
          </cell>
          <cell r="W125">
            <v>9.5669508793983518E-2</v>
          </cell>
        </row>
        <row r="126">
          <cell r="B126">
            <v>0.64102564102564108</v>
          </cell>
          <cell r="C126">
            <v>0.6367924528301887</v>
          </cell>
          <cell r="D126">
            <v>0.59722222222222221</v>
          </cell>
          <cell r="E126">
            <v>0.61708860759493667</v>
          </cell>
          <cell r="F126">
            <v>0.56516129032258067</v>
          </cell>
          <cell r="G126">
            <v>0.84285714285714286</v>
          </cell>
          <cell r="H126">
            <v>0.66101694915254239</v>
          </cell>
          <cell r="I126">
            <v>0.74019607843137258</v>
          </cell>
          <cell r="J126">
            <v>0.63445378151260501</v>
          </cell>
          <cell r="K126">
            <v>0.65625</v>
          </cell>
          <cell r="L126">
            <v>0.64253393665158365</v>
          </cell>
          <cell r="M126">
            <v>0.60591133004926112</v>
          </cell>
          <cell r="N126">
            <v>0.79452054794520544</v>
          </cell>
          <cell r="O126">
            <v>0.74301675977653636</v>
          </cell>
          <cell r="P126">
            <v>0.72906403940886699</v>
          </cell>
          <cell r="Q126">
            <v>0.66244725738396626</v>
          </cell>
          <cell r="R126">
            <v>0.64655172413793105</v>
          </cell>
          <cell r="S126">
            <v>0.64948453608247425</v>
          </cell>
          <cell r="T126">
            <v>0.8089887640449438</v>
          </cell>
          <cell r="U126">
            <v>0.76842105263157889</v>
          </cell>
          <cell r="V126">
            <v>0.68215020570307894</v>
          </cell>
          <cell r="W126">
            <v>7.7336210544588599E-2</v>
          </cell>
        </row>
        <row r="127">
          <cell r="B127">
            <v>0.62820512820512819</v>
          </cell>
          <cell r="C127">
            <v>0.68396226415094341</v>
          </cell>
          <cell r="D127">
            <v>0.53703703703703698</v>
          </cell>
          <cell r="E127">
            <v>0.6316455696202532</v>
          </cell>
          <cell r="F127">
            <v>0.63870967741935492</v>
          </cell>
          <cell r="G127">
            <v>0.82857142857142851</v>
          </cell>
          <cell r="H127">
            <v>0.66666666666666674</v>
          </cell>
          <cell r="I127">
            <v>0.66176470588235303</v>
          </cell>
          <cell r="J127">
            <v>0.69327731092436973</v>
          </cell>
          <cell r="K127">
            <v>0.69062500000000004</v>
          </cell>
          <cell r="L127">
            <v>0.62895927601809953</v>
          </cell>
          <cell r="M127">
            <v>0.62561576354679793</v>
          </cell>
          <cell r="N127">
            <v>0.85616438356164382</v>
          </cell>
          <cell r="O127">
            <v>0.75698324022346375</v>
          </cell>
          <cell r="P127">
            <v>0.70935960591133007</v>
          </cell>
          <cell r="Q127">
            <v>0.67932489451476796</v>
          </cell>
          <cell r="R127">
            <v>0.70258620689655182</v>
          </cell>
          <cell r="S127">
            <v>0.64948453608247425</v>
          </cell>
          <cell r="T127">
            <v>0.88764044943820231</v>
          </cell>
          <cell r="U127">
            <v>0.75789473684210529</v>
          </cell>
          <cell r="V127">
            <v>0.6957238940756485</v>
          </cell>
          <cell r="W127">
            <v>8.5568384881611739E-2</v>
          </cell>
        </row>
        <row r="128">
          <cell r="B128">
            <v>0.62393162393162394</v>
          </cell>
          <cell r="C128">
            <v>0.68396226415094341</v>
          </cell>
          <cell r="D128">
            <v>0.57870370370370372</v>
          </cell>
          <cell r="E128">
            <v>0.63924050632911389</v>
          </cell>
          <cell r="F128">
            <v>0.6348387096774194</v>
          </cell>
          <cell r="G128">
            <v>0.84285714285714286</v>
          </cell>
          <cell r="H128">
            <v>0.59322033898305082</v>
          </cell>
          <cell r="I128">
            <v>0.67156862745098045</v>
          </cell>
          <cell r="J128">
            <v>0.68067226890756294</v>
          </cell>
          <cell r="K128">
            <v>0.66874999999999996</v>
          </cell>
          <cell r="L128">
            <v>0.65610859728506787</v>
          </cell>
          <cell r="M128">
            <v>0.61576354679802958</v>
          </cell>
          <cell r="N128">
            <v>0.77397260273972612</v>
          </cell>
          <cell r="O128">
            <v>0.72625698324022347</v>
          </cell>
          <cell r="P128">
            <v>0.69458128078817727</v>
          </cell>
          <cell r="Q128">
            <v>0.63291139240506333</v>
          </cell>
          <cell r="R128">
            <v>0.69396551724137945</v>
          </cell>
          <cell r="S128">
            <v>0.59793814432989689</v>
          </cell>
          <cell r="T128">
            <v>0.8146067415730337</v>
          </cell>
          <cell r="U128">
            <v>0.75263157894736843</v>
          </cell>
          <cell r="V128">
            <v>0.67882407856697546</v>
          </cell>
          <cell r="W128">
            <v>7.2462665865015055E-2</v>
          </cell>
        </row>
        <row r="129">
          <cell r="B129">
            <v>0.59829059829059827</v>
          </cell>
          <cell r="C129">
            <v>0.69339622641509435</v>
          </cell>
          <cell r="D129">
            <v>0.59259259259259256</v>
          </cell>
          <cell r="E129">
            <v>0.57784810126582276</v>
          </cell>
          <cell r="F129">
            <v>0.61419354838709672</v>
          </cell>
          <cell r="G129">
            <v>0.76428571428571423</v>
          </cell>
          <cell r="H129">
            <v>0.67796610169491534</v>
          </cell>
          <cell r="I129">
            <v>0.63725490196078438</v>
          </cell>
          <cell r="J129">
            <v>0.69327731092436973</v>
          </cell>
          <cell r="K129">
            <v>0.64375000000000004</v>
          </cell>
          <cell r="L129">
            <v>0.68778280542986414</v>
          </cell>
          <cell r="M129">
            <v>0.58128078817733997</v>
          </cell>
          <cell r="N129">
            <v>0.79109589041095896</v>
          </cell>
          <cell r="O129">
            <v>0.74301675977653636</v>
          </cell>
          <cell r="P129">
            <v>0.67487684729064035</v>
          </cell>
          <cell r="Q129">
            <v>0.66666666666666674</v>
          </cell>
          <cell r="R129">
            <v>0.74137931034482762</v>
          </cell>
          <cell r="S129">
            <v>0.64948453608247425</v>
          </cell>
          <cell r="T129">
            <v>0.7584269662921348</v>
          </cell>
          <cell r="U129">
            <v>0.71578947368421053</v>
          </cell>
          <cell r="V129">
            <v>0.67513275699863207</v>
          </cell>
          <cell r="W129">
            <v>6.3935463631209277E-2</v>
          </cell>
        </row>
        <row r="130">
          <cell r="B130">
            <v>0.58974358974358976</v>
          </cell>
          <cell r="C130">
            <v>0.65566037735849059</v>
          </cell>
          <cell r="D130">
            <v>0.6064814814814814</v>
          </cell>
          <cell r="E130">
            <v>0.61202531645569613</v>
          </cell>
          <cell r="F130">
            <v>0.5606451612903226</v>
          </cell>
          <cell r="G130">
            <v>0.80714285714285716</v>
          </cell>
          <cell r="H130">
            <v>0.63841807909604531</v>
          </cell>
          <cell r="I130">
            <v>0.67647058823529416</v>
          </cell>
          <cell r="J130">
            <v>0.66386554621848737</v>
          </cell>
          <cell r="K130">
            <v>0.68437499999999996</v>
          </cell>
          <cell r="L130">
            <v>0.67420814479638003</v>
          </cell>
          <cell r="M130">
            <v>0.60591133004926112</v>
          </cell>
          <cell r="N130">
            <v>0.81506849315068497</v>
          </cell>
          <cell r="O130">
            <v>0.72625698324022347</v>
          </cell>
          <cell r="P130">
            <v>0.73891625615763545</v>
          </cell>
          <cell r="Q130">
            <v>0.64556962025316456</v>
          </cell>
          <cell r="R130">
            <v>0.69827586206896552</v>
          </cell>
          <cell r="S130">
            <v>0.64948453608247425</v>
          </cell>
          <cell r="T130">
            <v>0.73595505617977519</v>
          </cell>
          <cell r="U130">
            <v>0.71052631578947367</v>
          </cell>
          <cell r="V130">
            <v>0.67475002973951514</v>
          </cell>
          <cell r="W130">
            <v>6.7486944223102266E-2</v>
          </cell>
        </row>
        <row r="131">
          <cell r="B131">
            <v>0.56837606837606847</v>
          </cell>
          <cell r="C131">
            <v>0.62264150943396224</v>
          </cell>
          <cell r="D131">
            <v>0.58333333333333326</v>
          </cell>
          <cell r="E131">
            <v>0.61708860759493667</v>
          </cell>
          <cell r="F131">
            <v>0.64516129032258063</v>
          </cell>
          <cell r="G131">
            <v>0.8214285714285714</v>
          </cell>
          <cell r="H131">
            <v>0.6271186440677966</v>
          </cell>
          <cell r="I131">
            <v>0.70098039215686281</v>
          </cell>
          <cell r="J131">
            <v>0.63445378151260501</v>
          </cell>
          <cell r="K131">
            <v>0.69687500000000002</v>
          </cell>
          <cell r="L131">
            <v>0.65158371040723984</v>
          </cell>
          <cell r="M131">
            <v>0.60591133004926112</v>
          </cell>
          <cell r="N131">
            <v>0.80136986301369861</v>
          </cell>
          <cell r="O131">
            <v>0.7067039106145252</v>
          </cell>
          <cell r="P131">
            <v>0.70935960591133007</v>
          </cell>
          <cell r="Q131">
            <v>0.60759493670886078</v>
          </cell>
          <cell r="R131">
            <v>0.64655172413793105</v>
          </cell>
          <cell r="S131">
            <v>0.61340206185567014</v>
          </cell>
          <cell r="T131">
            <v>0.83707865168539319</v>
          </cell>
          <cell r="U131">
            <v>0.78421052631578947</v>
          </cell>
          <cell r="V131">
            <v>0.67406117594632087</v>
          </cell>
          <cell r="W131">
            <v>8.081520710258315E-2</v>
          </cell>
        </row>
        <row r="132">
          <cell r="B132">
            <v>0.58974358974358976</v>
          </cell>
          <cell r="C132">
            <v>0.6132075471698113</v>
          </cell>
          <cell r="D132">
            <v>0.54629629629629628</v>
          </cell>
          <cell r="E132">
            <v>0.65189873417721522</v>
          </cell>
          <cell r="F132">
            <v>0.60580645161290325</v>
          </cell>
          <cell r="G132">
            <v>0.70714285714285718</v>
          </cell>
          <cell r="H132">
            <v>0.61016949152542377</v>
          </cell>
          <cell r="I132">
            <v>0.65196078431372562</v>
          </cell>
          <cell r="J132">
            <v>0.6386554621848739</v>
          </cell>
          <cell r="K132">
            <v>0.671875</v>
          </cell>
          <cell r="L132">
            <v>0.69230769230769229</v>
          </cell>
          <cell r="M132">
            <v>0.5714285714285714</v>
          </cell>
          <cell r="N132">
            <v>0.8047945205479452</v>
          </cell>
          <cell r="O132">
            <v>0.72067039106145259</v>
          </cell>
          <cell r="P132">
            <v>0.66995073891625612</v>
          </cell>
          <cell r="Q132">
            <v>0.63291139240506333</v>
          </cell>
          <cell r="R132">
            <v>0.68965517241379315</v>
          </cell>
          <cell r="S132">
            <v>0.63917525773195882</v>
          </cell>
          <cell r="T132">
            <v>0.7752808988764045</v>
          </cell>
          <cell r="U132">
            <v>0.66315789473684206</v>
          </cell>
          <cell r="V132">
            <v>0.65730443722963383</v>
          </cell>
          <cell r="W132">
            <v>6.3767110385297185E-2</v>
          </cell>
        </row>
        <row r="133">
          <cell r="B133">
            <v>0.5854700854700855</v>
          </cell>
          <cell r="C133">
            <v>0.60377358490566047</v>
          </cell>
          <cell r="D133">
            <v>0.57870370370370372</v>
          </cell>
          <cell r="E133">
            <v>0.64556962025316444</v>
          </cell>
          <cell r="F133">
            <v>0.65806451612903216</v>
          </cell>
          <cell r="G133">
            <v>0.65714285714285714</v>
          </cell>
          <cell r="H133">
            <v>0.6271186440677966</v>
          </cell>
          <cell r="I133">
            <v>0.62745098039215697</v>
          </cell>
          <cell r="J133">
            <v>0.6428571428571429</v>
          </cell>
          <cell r="K133">
            <v>0.62187499999999996</v>
          </cell>
          <cell r="L133">
            <v>0.58823529411764697</v>
          </cell>
          <cell r="M133">
            <v>0.5714285714285714</v>
          </cell>
          <cell r="N133">
            <v>0.79109589041095896</v>
          </cell>
          <cell r="O133">
            <v>0.7067039106145252</v>
          </cell>
          <cell r="P133">
            <v>0.68472906403940881</v>
          </cell>
          <cell r="Q133">
            <v>0.5864978902953587</v>
          </cell>
          <cell r="R133">
            <v>0.64655172413793105</v>
          </cell>
          <cell r="S133">
            <v>0.57731958762886604</v>
          </cell>
          <cell r="T133">
            <v>0.7134831460674157</v>
          </cell>
          <cell r="U133">
            <v>0.72631578947368425</v>
          </cell>
          <cell r="V133">
            <v>0.64201935015679834</v>
          </cell>
          <cell r="W133">
            <v>5.876759489838413E-2</v>
          </cell>
        </row>
        <row r="134">
          <cell r="B134">
            <v>0.5854700854700855</v>
          </cell>
          <cell r="C134">
            <v>0.62264150943396224</v>
          </cell>
          <cell r="D134">
            <v>0.57870370370370372</v>
          </cell>
          <cell r="E134">
            <v>0.65822784810126578</v>
          </cell>
          <cell r="F134">
            <v>0.57741935483870965</v>
          </cell>
          <cell r="G134">
            <v>0.72857142857142854</v>
          </cell>
          <cell r="H134">
            <v>0.61581920903954812</v>
          </cell>
          <cell r="I134">
            <v>0.65686274509803932</v>
          </cell>
          <cell r="J134">
            <v>0.6470588235294118</v>
          </cell>
          <cell r="K134">
            <v>0.63437500000000002</v>
          </cell>
          <cell r="L134">
            <v>0.57918552036199089</v>
          </cell>
          <cell r="M134">
            <v>0.55665024630541871</v>
          </cell>
          <cell r="N134">
            <v>0.79452054794520544</v>
          </cell>
          <cell r="O134">
            <v>0.70111731843575431</v>
          </cell>
          <cell r="P134">
            <v>0.65024630541871919</v>
          </cell>
          <cell r="Q134">
            <v>0.58227848101265822</v>
          </cell>
          <cell r="R134">
            <v>0.6681034482758621</v>
          </cell>
          <cell r="S134">
            <v>0.58762886597938147</v>
          </cell>
          <cell r="T134">
            <v>0.8089887640449438</v>
          </cell>
          <cell r="U134">
            <v>0.66842105263157892</v>
          </cell>
          <cell r="V134">
            <v>0.64511451290988342</v>
          </cell>
          <cell r="W134">
            <v>7.0391643942993756E-2</v>
          </cell>
        </row>
        <row r="135">
          <cell r="B135">
            <v>0.58119658119658124</v>
          </cell>
          <cell r="C135">
            <v>0.67452830188679247</v>
          </cell>
          <cell r="D135">
            <v>0.52314814814814814</v>
          </cell>
          <cell r="E135">
            <v>0.64556962025316444</v>
          </cell>
          <cell r="F135">
            <v>0.63096774193548388</v>
          </cell>
          <cell r="G135">
            <v>0.71214285714285719</v>
          </cell>
          <cell r="H135">
            <v>0.58757062146892658</v>
          </cell>
          <cell r="I135">
            <v>0.67647058823529416</v>
          </cell>
          <cell r="J135">
            <v>0.6470588235294118</v>
          </cell>
          <cell r="K135">
            <v>0.65</v>
          </cell>
          <cell r="L135">
            <v>0.60633484162895923</v>
          </cell>
          <cell r="M135">
            <v>0.53694581280788178</v>
          </cell>
          <cell r="N135">
            <v>0.82534246575342474</v>
          </cell>
          <cell r="O135">
            <v>0.73184357541899447</v>
          </cell>
          <cell r="P135">
            <v>0.6354679802955665</v>
          </cell>
          <cell r="Q135">
            <v>0.64135021097046407</v>
          </cell>
          <cell r="R135">
            <v>0.65086206896551724</v>
          </cell>
          <cell r="S135">
            <v>0.58762886597938147</v>
          </cell>
          <cell r="T135">
            <v>0.7752808988764045</v>
          </cell>
          <cell r="U135">
            <v>0.67368421052631577</v>
          </cell>
          <cell r="V135">
            <v>0.64966971075097846</v>
          </cell>
          <cell r="W135">
            <v>7.3570413837575552E-2</v>
          </cell>
        </row>
        <row r="136">
          <cell r="B136">
            <v>0.58119658119658124</v>
          </cell>
          <cell r="C136">
            <v>0.68396226415094341</v>
          </cell>
          <cell r="D136">
            <v>0.58796296296296291</v>
          </cell>
          <cell r="E136">
            <v>0.62658227848101267</v>
          </cell>
          <cell r="F136">
            <v>0.63870967741935492</v>
          </cell>
          <cell r="G136">
            <v>0.73571428571428577</v>
          </cell>
          <cell r="H136">
            <v>0.59322033898305082</v>
          </cell>
          <cell r="I136">
            <v>0.6470588235294118</v>
          </cell>
          <cell r="J136">
            <v>0.6386554621848739</v>
          </cell>
          <cell r="K136">
            <v>0.65312499999999996</v>
          </cell>
          <cell r="L136">
            <v>0.59728506787330304</v>
          </cell>
          <cell r="M136">
            <v>0.56157635467980294</v>
          </cell>
          <cell r="N136">
            <v>0.75</v>
          </cell>
          <cell r="O136">
            <v>0.68435754189944142</v>
          </cell>
          <cell r="P136">
            <v>0.63054187192118227</v>
          </cell>
          <cell r="Q136">
            <v>0.62869198312236285</v>
          </cell>
          <cell r="R136">
            <v>0.64655172413793105</v>
          </cell>
          <cell r="S136">
            <v>0.5618556701030929</v>
          </cell>
          <cell r="T136">
            <v>0.78651685393258419</v>
          </cell>
          <cell r="U136">
            <v>0.70526315789473681</v>
          </cell>
          <cell r="V136">
            <v>0.64694139500934555</v>
          </cell>
          <cell r="W136">
            <v>6.1995568854085199E-2</v>
          </cell>
        </row>
        <row r="140">
          <cell r="B140">
            <v>1</v>
          </cell>
          <cell r="C140">
            <v>1</v>
          </cell>
          <cell r="D140">
            <v>1</v>
          </cell>
          <cell r="E140">
            <v>1</v>
          </cell>
          <cell r="F140">
            <v>1</v>
          </cell>
          <cell r="G140">
            <v>1</v>
          </cell>
          <cell r="H140">
            <v>1</v>
          </cell>
          <cell r="I140">
            <v>1</v>
          </cell>
          <cell r="J140">
            <v>1</v>
          </cell>
          <cell r="K140">
            <v>1</v>
          </cell>
          <cell r="L140">
            <v>1</v>
          </cell>
          <cell r="M140">
            <v>1</v>
          </cell>
          <cell r="N140">
            <v>1</v>
          </cell>
          <cell r="O140">
            <v>1</v>
          </cell>
          <cell r="P140">
            <v>1</v>
          </cell>
          <cell r="Q140">
            <v>1</v>
          </cell>
          <cell r="R140">
            <v>1</v>
          </cell>
          <cell r="S140">
            <v>1</v>
          </cell>
          <cell r="T140">
            <v>1</v>
          </cell>
          <cell r="U140">
            <v>1</v>
          </cell>
          <cell r="V140">
            <v>1</v>
          </cell>
          <cell r="W140">
            <v>0</v>
          </cell>
        </row>
        <row r="141">
          <cell r="B141">
            <v>0.96296296296296291</v>
          </cell>
          <cell r="C141">
            <v>0.95833333333333337</v>
          </cell>
          <cell r="D141">
            <v>1</v>
          </cell>
          <cell r="E141">
            <v>0.95566502463054182</v>
          </cell>
          <cell r="F141">
            <v>0.96216216216216222</v>
          </cell>
          <cell r="G141">
            <v>0.98048780487804887</v>
          </cell>
          <cell r="H141">
            <v>1</v>
          </cell>
          <cell r="I141">
            <v>1</v>
          </cell>
          <cell r="J141">
            <v>0.9612068965517242</v>
          </cell>
          <cell r="K141">
            <v>0.99035369774919613</v>
          </cell>
          <cell r="L141">
            <v>1.0104712041884816</v>
          </cell>
          <cell r="M141">
            <v>1.0483091787439613</v>
          </cell>
          <cell r="N141">
            <v>1.0509090909090908</v>
          </cell>
          <cell r="O141">
            <v>0.98730158730158735</v>
          </cell>
          <cell r="P141">
            <v>1.0227272727272727</v>
          </cell>
          <cell r="Q141">
            <v>0.97338403041825095</v>
          </cell>
          <cell r="R141">
            <v>0.94339622641509435</v>
          </cell>
          <cell r="S141">
            <v>0.99642857142857133</v>
          </cell>
          <cell r="T141">
            <v>0.96819787985865713</v>
          </cell>
          <cell r="U141">
            <v>1.0221402214022139</v>
          </cell>
          <cell r="V141">
            <v>0.9897218572830575</v>
          </cell>
          <cell r="W141">
            <v>3.0358104832520601E-2</v>
          </cell>
        </row>
        <row r="142">
          <cell r="B142">
            <v>0.9555555555555556</v>
          </cell>
          <cell r="C142">
            <v>0.96590909090909094</v>
          </cell>
          <cell r="D142">
            <v>0.95238095238095244</v>
          </cell>
          <cell r="E142">
            <v>0.93103448275862055</v>
          </cell>
          <cell r="F142">
            <v>1.0540540540540539</v>
          </cell>
          <cell r="G142">
            <v>1.0146341463414634</v>
          </cell>
          <cell r="H142">
            <v>0.93238434163701056</v>
          </cell>
          <cell r="I142">
            <v>0.91973244147157196</v>
          </cell>
          <cell r="J142">
            <v>0.97413793103448287</v>
          </cell>
          <cell r="K142">
            <v>0.95498392282958189</v>
          </cell>
          <cell r="L142">
            <v>0.97905759162303652</v>
          </cell>
          <cell r="M142">
            <v>0.93719806763285018</v>
          </cell>
          <cell r="N142">
            <v>1.0581818181818183</v>
          </cell>
          <cell r="O142">
            <v>1.0063492063492063</v>
          </cell>
          <cell r="P142">
            <v>1</v>
          </cell>
          <cell r="Q142">
            <v>0.96197718631178708</v>
          </cell>
          <cell r="R142">
            <v>0.94339622641509435</v>
          </cell>
          <cell r="S142">
            <v>0.93571428571428572</v>
          </cell>
          <cell r="T142">
            <v>0.92226148409893993</v>
          </cell>
          <cell r="U142">
            <v>1.0221402214022139</v>
          </cell>
          <cell r="V142">
            <v>0.97105415033508069</v>
          </cell>
          <cell r="W142">
            <v>4.1910974686707299E-2</v>
          </cell>
        </row>
        <row r="143">
          <cell r="B143">
            <v>0.93333333333333335</v>
          </cell>
          <cell r="C143">
            <v>0.95075757575757591</v>
          </cell>
          <cell r="D143">
            <v>0.91269841269841268</v>
          </cell>
          <cell r="E143">
            <v>0.95566502463054182</v>
          </cell>
          <cell r="F143">
            <v>1.0324324324324325</v>
          </cell>
          <cell r="G143">
            <v>1.0341463414634147</v>
          </cell>
          <cell r="H143">
            <v>0.93238434163701056</v>
          </cell>
          <cell r="I143">
            <v>0.91638795986622068</v>
          </cell>
          <cell r="J143">
            <v>0.93534482758620685</v>
          </cell>
          <cell r="K143">
            <v>0.92604501607717038</v>
          </cell>
          <cell r="L143">
            <v>0.95287958115183236</v>
          </cell>
          <cell r="M143">
            <v>0.88405797101449279</v>
          </cell>
          <cell r="N143">
            <v>1</v>
          </cell>
          <cell r="O143">
            <v>0.98095238095238091</v>
          </cell>
          <cell r="P143">
            <v>0.99545454545454537</v>
          </cell>
          <cell r="Q143">
            <v>0.93916349809885924</v>
          </cell>
          <cell r="R143">
            <v>0.88993710691823902</v>
          </cell>
          <cell r="S143">
            <v>0.9</v>
          </cell>
          <cell r="T143">
            <v>0.9717314487632509</v>
          </cell>
          <cell r="U143">
            <v>1.103321033210332</v>
          </cell>
          <cell r="V143">
            <v>0.9573346415523124</v>
          </cell>
          <cell r="W143">
            <v>5.4683638816226732E-2</v>
          </cell>
        </row>
        <row r="144">
          <cell r="B144">
            <v>0.94814814814814818</v>
          </cell>
          <cell r="C144">
            <v>0.93560606060606066</v>
          </cell>
          <cell r="D144">
            <v>0.94047619047619047</v>
          </cell>
          <cell r="E144">
            <v>0.91133004926108374</v>
          </cell>
          <cell r="F144">
            <v>1</v>
          </cell>
          <cell r="G144">
            <v>0.9414634146341464</v>
          </cell>
          <cell r="H144">
            <v>0.90747330960854089</v>
          </cell>
          <cell r="I144">
            <v>0.9264214046822743</v>
          </cell>
          <cell r="J144">
            <v>0.91379310344827591</v>
          </cell>
          <cell r="K144">
            <v>0.909967845659164</v>
          </cell>
          <cell r="L144">
            <v>0.95811518324607325</v>
          </cell>
          <cell r="M144">
            <v>0.89855072463768126</v>
          </cell>
          <cell r="N144">
            <v>0.98181818181818181</v>
          </cell>
          <cell r="O144">
            <v>0.89841269841269844</v>
          </cell>
          <cell r="P144">
            <v>0.9363636363636364</v>
          </cell>
          <cell r="Q144">
            <v>0.87452471482889726</v>
          </cell>
          <cell r="R144">
            <v>0.90251572327044016</v>
          </cell>
          <cell r="S144">
            <v>0.90714285714285714</v>
          </cell>
          <cell r="T144">
            <v>0.95759717314487636</v>
          </cell>
          <cell r="U144">
            <v>0.97785977859778594</v>
          </cell>
          <cell r="V144">
            <v>0.93137900989935063</v>
          </cell>
          <cell r="W144">
            <v>3.2368835037388521E-2</v>
          </cell>
        </row>
        <row r="145">
          <cell r="B145">
            <v>0.94444444444444442</v>
          </cell>
          <cell r="C145">
            <v>0.88636363636363635</v>
          </cell>
          <cell r="D145">
            <v>0.90476190476190477</v>
          </cell>
          <cell r="E145">
            <v>0.82758620689655171</v>
          </cell>
          <cell r="F145">
            <v>1.0432432432432432</v>
          </cell>
          <cell r="G145">
            <v>0.96097560975609753</v>
          </cell>
          <cell r="H145">
            <v>0.91814946619217075</v>
          </cell>
          <cell r="I145">
            <v>0.85284280936454848</v>
          </cell>
          <cell r="J145">
            <v>0.88362068965517249</v>
          </cell>
          <cell r="K145">
            <v>0.91639871382636651</v>
          </cell>
          <cell r="L145">
            <v>0.86910994764397909</v>
          </cell>
          <cell r="M145">
            <v>0.86956521739130432</v>
          </cell>
          <cell r="N145">
            <v>0.96</v>
          </cell>
          <cell r="O145">
            <v>0.88888888888888884</v>
          </cell>
          <cell r="P145">
            <v>0.98181818181818192</v>
          </cell>
          <cell r="Q145">
            <v>0.90494296577946765</v>
          </cell>
          <cell r="R145">
            <v>0.91823899371069173</v>
          </cell>
          <cell r="S145">
            <v>0.95000000000000007</v>
          </cell>
          <cell r="T145">
            <v>0.93639575971731448</v>
          </cell>
          <cell r="U145">
            <v>1.014760147601476</v>
          </cell>
          <cell r="V145">
            <v>0.92160534135277195</v>
          </cell>
          <cell r="W145">
            <v>5.3836356047468219E-2</v>
          </cell>
        </row>
        <row r="146">
          <cell r="B146">
            <v>0.93703703703703711</v>
          </cell>
          <cell r="C146">
            <v>0.89015151515151525</v>
          </cell>
          <cell r="D146">
            <v>0.884920634920635</v>
          </cell>
          <cell r="E146">
            <v>0.83251231527093583</v>
          </cell>
          <cell r="F146">
            <v>0.92972972972972967</v>
          </cell>
          <cell r="G146">
            <v>0.96097560975609753</v>
          </cell>
          <cell r="H146">
            <v>0.92526690391459065</v>
          </cell>
          <cell r="I146">
            <v>0.85618729096989976</v>
          </cell>
          <cell r="J146">
            <v>0.88362068965517249</v>
          </cell>
          <cell r="K146">
            <v>0.88424437299035363</v>
          </cell>
          <cell r="L146">
            <v>0.89005235602094235</v>
          </cell>
          <cell r="M146">
            <v>0.80676328502415462</v>
          </cell>
          <cell r="N146">
            <v>0.93090909090909091</v>
          </cell>
          <cell r="O146">
            <v>0.88253968253968251</v>
          </cell>
          <cell r="P146">
            <v>0.93181818181818177</v>
          </cell>
          <cell r="Q146">
            <v>0.8631178707224334</v>
          </cell>
          <cell r="R146">
            <v>0.88050314465408808</v>
          </cell>
          <cell r="S146">
            <v>0.90714285714285714</v>
          </cell>
          <cell r="T146">
            <v>0.94699646643109536</v>
          </cell>
          <cell r="U146">
            <v>1.0442804428044281</v>
          </cell>
          <cell r="V146">
            <v>0.90343847387314613</v>
          </cell>
          <cell r="W146">
            <v>5.1079013126377075E-2</v>
          </cell>
        </row>
        <row r="147">
          <cell r="B147">
            <v>0.91481481481481475</v>
          </cell>
          <cell r="C147">
            <v>0.87500000000000011</v>
          </cell>
          <cell r="D147">
            <v>0.94047619047619047</v>
          </cell>
          <cell r="E147">
            <v>0.87684729064039413</v>
          </cell>
          <cell r="F147">
            <v>0.97297297297297303</v>
          </cell>
          <cell r="G147">
            <v>0.90731707317073174</v>
          </cell>
          <cell r="H147">
            <v>0.92882562277580072</v>
          </cell>
          <cell r="I147">
            <v>0.8729096989966556</v>
          </cell>
          <cell r="J147">
            <v>0.84051724137931039</v>
          </cell>
          <cell r="K147">
            <v>0.89067524115755625</v>
          </cell>
          <cell r="L147">
            <v>0.92146596858638741</v>
          </cell>
          <cell r="M147">
            <v>0.81642512077294682</v>
          </cell>
          <cell r="N147">
            <v>0.97818181818181815</v>
          </cell>
          <cell r="O147">
            <v>0.8571428571428571</v>
          </cell>
          <cell r="P147">
            <v>0.92272727272727273</v>
          </cell>
          <cell r="Q147">
            <v>0.83269961977186302</v>
          </cell>
          <cell r="R147">
            <v>0.85220125786163525</v>
          </cell>
          <cell r="S147">
            <v>0.92142857142857149</v>
          </cell>
          <cell r="T147">
            <v>1</v>
          </cell>
          <cell r="U147">
            <v>1.084870848708487</v>
          </cell>
          <cell r="V147">
            <v>0.91037497407831336</v>
          </cell>
          <cell r="W147">
            <v>6.4398543538126948E-2</v>
          </cell>
        </row>
        <row r="148">
          <cell r="B148">
            <v>0.85555555555555562</v>
          </cell>
          <cell r="C148">
            <v>0.80681818181818188</v>
          </cell>
          <cell r="D148">
            <v>0.86904761904761907</v>
          </cell>
          <cell r="E148">
            <v>0.82758620689655171</v>
          </cell>
          <cell r="F148">
            <v>0.94054054054054048</v>
          </cell>
          <cell r="G148">
            <v>0.89268292682926831</v>
          </cell>
          <cell r="H148">
            <v>0.86832740213523119</v>
          </cell>
          <cell r="I148">
            <v>0.89632107023411378</v>
          </cell>
          <cell r="J148">
            <v>0.86206896551724144</v>
          </cell>
          <cell r="K148">
            <v>0.84244372990353689</v>
          </cell>
          <cell r="L148">
            <v>0.79581151832460728</v>
          </cell>
          <cell r="M148">
            <v>0.76328502415458943</v>
          </cell>
          <cell r="N148">
            <v>0.9054545454545454</v>
          </cell>
          <cell r="O148">
            <v>0.84761904761904761</v>
          </cell>
          <cell r="P148">
            <v>0.91363636363636369</v>
          </cell>
          <cell r="Q148">
            <v>0.83650190114068435</v>
          </cell>
          <cell r="R148">
            <v>0.86792452830188682</v>
          </cell>
          <cell r="S148">
            <v>0.8571428571428571</v>
          </cell>
          <cell r="T148">
            <v>0.97879858657243812</v>
          </cell>
          <cell r="U148">
            <v>0.98523985239852385</v>
          </cell>
          <cell r="V148">
            <v>0.87064032116116929</v>
          </cell>
          <cell r="W148">
            <v>5.6178157745841374E-2</v>
          </cell>
        </row>
        <row r="149">
          <cell r="B149">
            <v>0.83333333333333337</v>
          </cell>
          <cell r="C149">
            <v>0.78787878787878796</v>
          </cell>
          <cell r="D149">
            <v>0.91269841269841268</v>
          </cell>
          <cell r="E149">
            <v>0.7931034482758621</v>
          </cell>
          <cell r="F149">
            <v>0.91891891891891897</v>
          </cell>
          <cell r="G149">
            <v>0.89268292682926831</v>
          </cell>
          <cell r="H149">
            <v>0.84341637010676151</v>
          </cell>
          <cell r="I149">
            <v>0.84280936454849498</v>
          </cell>
          <cell r="J149">
            <v>0.77586206896551724</v>
          </cell>
          <cell r="K149">
            <v>0.797427652733119</v>
          </cell>
          <cell r="L149">
            <v>0.86910994764397909</v>
          </cell>
          <cell r="M149">
            <v>0.75845410628019327</v>
          </cell>
          <cell r="N149">
            <v>0.92727272727272725</v>
          </cell>
          <cell r="O149">
            <v>0.87936507936507935</v>
          </cell>
          <cell r="P149">
            <v>0.92272727272727273</v>
          </cell>
          <cell r="Q149">
            <v>0.79087452471482889</v>
          </cell>
          <cell r="R149">
            <v>0.83962264150943389</v>
          </cell>
          <cell r="S149">
            <v>0.875</v>
          </cell>
          <cell r="T149">
            <v>0.9434628975265017</v>
          </cell>
          <cell r="U149">
            <v>1</v>
          </cell>
          <cell r="V149">
            <v>0.86020102406642474</v>
          </cell>
          <cell r="W149">
            <v>6.5084237270793086E-2</v>
          </cell>
        </row>
        <row r="150">
          <cell r="B150">
            <v>0.79259259259259252</v>
          </cell>
          <cell r="C150">
            <v>0.79924242424242431</v>
          </cell>
          <cell r="D150">
            <v>0.89682539682539686</v>
          </cell>
          <cell r="E150">
            <v>0.77832512315270941</v>
          </cell>
          <cell r="F150">
            <v>0.88648648648648642</v>
          </cell>
          <cell r="G150">
            <v>0.89268292682926831</v>
          </cell>
          <cell r="H150">
            <v>0.84697508896797147</v>
          </cell>
          <cell r="I150">
            <v>0.80602006688963224</v>
          </cell>
          <cell r="J150">
            <v>0.78448275862068961</v>
          </cell>
          <cell r="K150">
            <v>0.83279742765273301</v>
          </cell>
          <cell r="L150">
            <v>0.82198952879581144</v>
          </cell>
          <cell r="M150">
            <v>0.74396135265700492</v>
          </cell>
          <cell r="N150">
            <v>0.86545454545454548</v>
          </cell>
          <cell r="O150">
            <v>0.84444444444444444</v>
          </cell>
          <cell r="P150">
            <v>0.9363636363636364</v>
          </cell>
          <cell r="Q150">
            <v>0.78326996197718635</v>
          </cell>
          <cell r="R150">
            <v>0.84591194968553451</v>
          </cell>
          <cell r="S150">
            <v>0.80714285714285716</v>
          </cell>
          <cell r="T150">
            <v>0.9151943462897526</v>
          </cell>
          <cell r="U150">
            <v>0.98892988929889292</v>
          </cell>
          <cell r="V150">
            <v>0.84345464021847838</v>
          </cell>
          <cell r="W150">
            <v>6.1406865200586476E-2</v>
          </cell>
        </row>
        <row r="151">
          <cell r="B151">
            <v>0.8037037037037037</v>
          </cell>
          <cell r="C151">
            <v>0.72348484848484862</v>
          </cell>
          <cell r="D151">
            <v>0.87698412698412709</v>
          </cell>
          <cell r="E151">
            <v>0.7931034482758621</v>
          </cell>
          <cell r="F151">
            <v>0.83783783783783783</v>
          </cell>
          <cell r="G151">
            <v>0.89268292682926831</v>
          </cell>
          <cell r="H151">
            <v>0.81850533807829173</v>
          </cell>
          <cell r="I151">
            <v>0.78260869565217395</v>
          </cell>
          <cell r="J151">
            <v>0.77155172413793105</v>
          </cell>
          <cell r="K151">
            <v>0.78456591639871376</v>
          </cell>
          <cell r="L151">
            <v>0.76439790575916222</v>
          </cell>
          <cell r="M151">
            <v>0.71497584541062809</v>
          </cell>
          <cell r="N151">
            <v>0.83636363636363631</v>
          </cell>
          <cell r="O151">
            <v>0.79047619047619044</v>
          </cell>
          <cell r="P151">
            <v>0.89090909090909098</v>
          </cell>
          <cell r="Q151">
            <v>0.76045627376425851</v>
          </cell>
          <cell r="R151">
            <v>0.82704402515723274</v>
          </cell>
          <cell r="S151">
            <v>0.8214285714285714</v>
          </cell>
          <cell r="T151">
            <v>0.89752650176678439</v>
          </cell>
          <cell r="U151">
            <v>1</v>
          </cell>
          <cell r="V151">
            <v>0.81943033037091573</v>
          </cell>
          <cell r="W151">
            <v>6.745200247682652E-2</v>
          </cell>
        </row>
        <row r="152">
          <cell r="B152">
            <v>0.61481481481481481</v>
          </cell>
          <cell r="C152">
            <v>0.625</v>
          </cell>
          <cell r="D152">
            <v>0.65476190476190477</v>
          </cell>
          <cell r="E152">
            <v>0.68965517241379304</v>
          </cell>
          <cell r="F152">
            <v>0.8</v>
          </cell>
          <cell r="G152">
            <v>0.67804878048780493</v>
          </cell>
          <cell r="H152">
            <v>0.69039145907473298</v>
          </cell>
          <cell r="I152">
            <v>0.6488294314381271</v>
          </cell>
          <cell r="J152">
            <v>0.75862068965517249</v>
          </cell>
          <cell r="K152">
            <v>0.5787781350482315</v>
          </cell>
          <cell r="L152">
            <v>0.65968586387434547</v>
          </cell>
          <cell r="M152">
            <v>0.53623188405797106</v>
          </cell>
          <cell r="N152">
            <v>0.79272727272727272</v>
          </cell>
          <cell r="O152">
            <v>0.63809523809523816</v>
          </cell>
          <cell r="P152">
            <v>0.78181818181818175</v>
          </cell>
          <cell r="Q152">
            <v>0.63498098859315588</v>
          </cell>
          <cell r="R152">
            <v>0.65408805031446537</v>
          </cell>
          <cell r="S152">
            <v>0.65357142857142858</v>
          </cell>
          <cell r="T152">
            <v>0.71731448763250882</v>
          </cell>
          <cell r="U152">
            <v>0.84501845018450172</v>
          </cell>
          <cell r="V152">
            <v>0.68262161167818258</v>
          </cell>
          <cell r="W152">
            <v>7.8709894500004512E-2</v>
          </cell>
        </row>
        <row r="153">
          <cell r="B153">
            <v>0.7</v>
          </cell>
          <cell r="C153">
            <v>0.66666666666666674</v>
          </cell>
          <cell r="D153">
            <v>0.70238095238095233</v>
          </cell>
          <cell r="E153">
            <v>0.74384236453201968</v>
          </cell>
          <cell r="F153">
            <v>0.67567567567567566</v>
          </cell>
          <cell r="G153">
            <v>0.83414634146341471</v>
          </cell>
          <cell r="H153">
            <v>0.75800711743772242</v>
          </cell>
          <cell r="I153">
            <v>0.73578595317725759</v>
          </cell>
          <cell r="J153">
            <v>0.68965517241379315</v>
          </cell>
          <cell r="K153">
            <v>0.70418006430868163</v>
          </cell>
          <cell r="L153">
            <v>0.79057591623036638</v>
          </cell>
          <cell r="M153">
            <v>0.66666666666666674</v>
          </cell>
          <cell r="N153">
            <v>0.72363636363636363</v>
          </cell>
          <cell r="O153">
            <v>0.72063492063492063</v>
          </cell>
          <cell r="P153">
            <v>0.79545454545454541</v>
          </cell>
          <cell r="Q153">
            <v>0.71482889733840305</v>
          </cell>
          <cell r="R153">
            <v>0.72012578616352196</v>
          </cell>
          <cell r="S153">
            <v>0.70714285714285718</v>
          </cell>
          <cell r="T153">
            <v>0.79858657243816256</v>
          </cell>
          <cell r="U153">
            <v>0.95571955719557189</v>
          </cell>
          <cell r="V153">
            <v>0.74018561954787798</v>
          </cell>
          <cell r="W153">
            <v>6.8555409194159783E-2</v>
          </cell>
        </row>
        <row r="154">
          <cell r="B154">
            <v>0.6518518518518519</v>
          </cell>
          <cell r="C154">
            <v>0.65530303030303039</v>
          </cell>
          <cell r="D154">
            <v>0.65476190476190477</v>
          </cell>
          <cell r="E154">
            <v>0.65024630541871919</v>
          </cell>
          <cell r="F154">
            <v>0.68108108108108101</v>
          </cell>
          <cell r="G154">
            <v>0.74634146341463414</v>
          </cell>
          <cell r="H154">
            <v>0.72953736654804269</v>
          </cell>
          <cell r="I154">
            <v>0.79598662207357862</v>
          </cell>
          <cell r="J154">
            <v>0.69396551724137945</v>
          </cell>
          <cell r="K154">
            <v>0.69453376205787787</v>
          </cell>
          <cell r="L154">
            <v>0.72251308900523559</v>
          </cell>
          <cell r="M154">
            <v>0.61352657004830913</v>
          </cell>
          <cell r="N154">
            <v>0.73090909090909095</v>
          </cell>
          <cell r="O154">
            <v>0.73968253968253972</v>
          </cell>
          <cell r="P154">
            <v>0.78181818181818175</v>
          </cell>
          <cell r="Q154">
            <v>0.71863117870722426</v>
          </cell>
          <cell r="R154">
            <v>0.71383647798742134</v>
          </cell>
          <cell r="S154">
            <v>0.6785714285714286</v>
          </cell>
          <cell r="T154">
            <v>0.85865724381625441</v>
          </cell>
          <cell r="U154">
            <v>0.88191881918819182</v>
          </cell>
          <cell r="V154">
            <v>0.71968367622429874</v>
          </cell>
          <cell r="W154">
            <v>6.8908707710547523E-2</v>
          </cell>
        </row>
        <row r="155">
          <cell r="B155">
            <v>0.64074074074074072</v>
          </cell>
          <cell r="C155">
            <v>0.59090909090909094</v>
          </cell>
          <cell r="D155">
            <v>0.70238095238095233</v>
          </cell>
          <cell r="E155">
            <v>0.63054187192118227</v>
          </cell>
          <cell r="F155">
            <v>0.74594594594594599</v>
          </cell>
          <cell r="G155">
            <v>0.73170731707317072</v>
          </cell>
          <cell r="H155">
            <v>0.697508896797153</v>
          </cell>
          <cell r="I155">
            <v>0.7558528428093646</v>
          </cell>
          <cell r="J155">
            <v>0.7112068965517242</v>
          </cell>
          <cell r="K155">
            <v>0.67524115755627001</v>
          </cell>
          <cell r="L155">
            <v>0.72251308900523559</v>
          </cell>
          <cell r="M155">
            <v>0.57971014492753625</v>
          </cell>
          <cell r="N155">
            <v>0.75636363636363635</v>
          </cell>
          <cell r="O155">
            <v>0.70158730158730165</v>
          </cell>
          <cell r="P155">
            <v>0.78181818181818175</v>
          </cell>
          <cell r="Q155">
            <v>0.66159695817490483</v>
          </cell>
          <cell r="R155">
            <v>0.72327044025157228</v>
          </cell>
          <cell r="S155">
            <v>0.64642857142857146</v>
          </cell>
          <cell r="T155">
            <v>0.7667844522968198</v>
          </cell>
          <cell r="U155">
            <v>0.85239852398523985</v>
          </cell>
          <cell r="V155">
            <v>0.70372535062622954</v>
          </cell>
          <cell r="W155">
            <v>6.6636289633501267E-2</v>
          </cell>
        </row>
        <row r="156">
          <cell r="B156">
            <v>0.62592592592592589</v>
          </cell>
          <cell r="C156">
            <v>0.59469696969696972</v>
          </cell>
          <cell r="D156">
            <v>0.65873015873015883</v>
          </cell>
          <cell r="E156">
            <v>0.59605911330049255</v>
          </cell>
          <cell r="F156">
            <v>0.69189189189189193</v>
          </cell>
          <cell r="G156">
            <v>0.75609756097560976</v>
          </cell>
          <cell r="H156">
            <v>0.67615658362989317</v>
          </cell>
          <cell r="I156">
            <v>0.68896321070234123</v>
          </cell>
          <cell r="J156">
            <v>0.64655172413793105</v>
          </cell>
          <cell r="K156">
            <v>0.65273311897106112</v>
          </cell>
          <cell r="L156">
            <v>0.64921465968586389</v>
          </cell>
          <cell r="M156">
            <v>0.60386473429951693</v>
          </cell>
          <cell r="N156">
            <v>0.7018181818181819</v>
          </cell>
          <cell r="O156">
            <v>0.68571428571428572</v>
          </cell>
          <cell r="P156">
            <v>0.74545454545454537</v>
          </cell>
          <cell r="Q156">
            <v>0.66920152091254759</v>
          </cell>
          <cell r="R156">
            <v>0.70440251572327039</v>
          </cell>
          <cell r="S156">
            <v>0.6607142857142857</v>
          </cell>
          <cell r="T156">
            <v>0.74204946996466425</v>
          </cell>
          <cell r="U156">
            <v>0.84870848708487079</v>
          </cell>
          <cell r="V156">
            <v>0.67994744721671541</v>
          </cell>
          <cell r="W156">
            <v>6.0923891783002136E-2</v>
          </cell>
        </row>
        <row r="157">
          <cell r="B157">
            <v>0.58148148148148149</v>
          </cell>
          <cell r="C157">
            <v>0.625</v>
          </cell>
          <cell r="D157">
            <v>0.64285714285714279</v>
          </cell>
          <cell r="E157">
            <v>0.58620689655172409</v>
          </cell>
          <cell r="F157">
            <v>0.66486486486486496</v>
          </cell>
          <cell r="G157">
            <v>0.70243902439024397</v>
          </cell>
          <cell r="H157">
            <v>0.64412811387900359</v>
          </cell>
          <cell r="I157">
            <v>0.68561872909698995</v>
          </cell>
          <cell r="J157">
            <v>0.66379310344827591</v>
          </cell>
          <cell r="K157">
            <v>0.63022508038585212</v>
          </cell>
          <cell r="L157">
            <v>0.61780104712041883</v>
          </cell>
          <cell r="M157">
            <v>0.59420289855072472</v>
          </cell>
          <cell r="N157">
            <v>0.67999999999999994</v>
          </cell>
          <cell r="O157">
            <v>0.66666666666666663</v>
          </cell>
          <cell r="P157">
            <v>0.71363636363636362</v>
          </cell>
          <cell r="Q157">
            <v>0.65399239543726229</v>
          </cell>
          <cell r="R157">
            <v>0.71698113207547165</v>
          </cell>
          <cell r="S157">
            <v>0.68214285714285716</v>
          </cell>
          <cell r="T157">
            <v>0.75971731448763247</v>
          </cell>
          <cell r="U157">
            <v>0.84870848708487079</v>
          </cell>
          <cell r="V157">
            <v>0.66802317995789218</v>
          </cell>
          <cell r="W157">
            <v>6.2506813604953179E-2</v>
          </cell>
        </row>
        <row r="158">
          <cell r="B158">
            <v>0.59629629629629632</v>
          </cell>
          <cell r="C158">
            <v>0.59090909090909094</v>
          </cell>
          <cell r="D158">
            <v>0.62698412698412698</v>
          </cell>
          <cell r="E158">
            <v>0.56650246305418717</v>
          </cell>
          <cell r="F158">
            <v>0.67027027027027031</v>
          </cell>
          <cell r="G158">
            <v>0.6634146341463415</v>
          </cell>
          <cell r="H158">
            <v>0.67615658362989317</v>
          </cell>
          <cell r="I158">
            <v>0.70903010033444813</v>
          </cell>
          <cell r="J158">
            <v>0.58620689655172409</v>
          </cell>
          <cell r="K158">
            <v>0.58199356913183287</v>
          </cell>
          <cell r="L158">
            <v>0.6387434554973821</v>
          </cell>
          <cell r="M158">
            <v>0.56038647342995174</v>
          </cell>
          <cell r="N158">
            <v>0.65090909090909088</v>
          </cell>
          <cell r="O158">
            <v>0.59365079365079365</v>
          </cell>
          <cell r="P158">
            <v>0.69545454545454544</v>
          </cell>
          <cell r="Q158">
            <v>0.63878326996197721</v>
          </cell>
          <cell r="R158">
            <v>0.679245283018868</v>
          </cell>
          <cell r="S158">
            <v>0.62142857142857133</v>
          </cell>
          <cell r="T158">
            <v>0.77385159010600701</v>
          </cell>
          <cell r="U158">
            <v>0.79335793357933571</v>
          </cell>
          <cell r="V158">
            <v>0.64567875191723667</v>
          </cell>
          <cell r="W158">
            <v>6.4091024931590315E-2</v>
          </cell>
        </row>
        <row r="159">
          <cell r="B159">
            <v>0.59259259259259256</v>
          </cell>
          <cell r="C159">
            <v>0.58712121212121215</v>
          </cell>
          <cell r="D159">
            <v>0.61111111111111116</v>
          </cell>
          <cell r="E159">
            <v>0.60591133004926112</v>
          </cell>
          <cell r="F159">
            <v>0.59459459459459463</v>
          </cell>
          <cell r="G159">
            <v>0.72195121951219521</v>
          </cell>
          <cell r="H159">
            <v>0.65836298932384341</v>
          </cell>
          <cell r="I159">
            <v>0.67558528428093645</v>
          </cell>
          <cell r="J159">
            <v>0.59482758620689657</v>
          </cell>
          <cell r="K159">
            <v>0.57234726688102888</v>
          </cell>
          <cell r="L159">
            <v>0.62303664921465962</v>
          </cell>
          <cell r="M159">
            <v>0.60386473429951693</v>
          </cell>
          <cell r="N159">
            <v>0.64</v>
          </cell>
          <cell r="O159">
            <v>0.61269841269841274</v>
          </cell>
          <cell r="P159">
            <v>0.69545454545454544</v>
          </cell>
          <cell r="Q159">
            <v>0.60836501901140683</v>
          </cell>
          <cell r="R159">
            <v>0.66352201257861643</v>
          </cell>
          <cell r="S159">
            <v>0.65</v>
          </cell>
          <cell r="T159">
            <v>0.77031802120141346</v>
          </cell>
          <cell r="U159">
            <v>0.77859778597785978</v>
          </cell>
          <cell r="V159">
            <v>0.64301311835550512</v>
          </cell>
          <cell r="W159">
            <v>5.943485885012547E-2</v>
          </cell>
        </row>
        <row r="160">
          <cell r="B160">
            <v>0.57407407407407407</v>
          </cell>
          <cell r="C160">
            <v>0.59090909090909094</v>
          </cell>
          <cell r="D160">
            <v>0.57142857142857151</v>
          </cell>
          <cell r="E160">
            <v>0.53694581280788178</v>
          </cell>
          <cell r="F160">
            <v>0.62702702702702706</v>
          </cell>
          <cell r="G160">
            <v>0.6682926829268292</v>
          </cell>
          <cell r="H160">
            <v>0.63701067615658358</v>
          </cell>
          <cell r="I160">
            <v>0.66889632107023411</v>
          </cell>
          <cell r="J160">
            <v>0.62068965517241381</v>
          </cell>
          <cell r="K160">
            <v>0.58842443729903537</v>
          </cell>
          <cell r="L160">
            <v>0.59162303664921467</v>
          </cell>
          <cell r="M160">
            <v>0.50724637681159424</v>
          </cell>
          <cell r="N160">
            <v>0.63272727272727269</v>
          </cell>
          <cell r="O160">
            <v>0.65079365079365081</v>
          </cell>
          <cell r="P160">
            <v>0.69545454545454544</v>
          </cell>
          <cell r="Q160">
            <v>0.62357414448669191</v>
          </cell>
          <cell r="R160">
            <v>0.64779874213836486</v>
          </cell>
          <cell r="S160">
            <v>0.62857142857142867</v>
          </cell>
          <cell r="T160">
            <v>0.73498233215547704</v>
          </cell>
          <cell r="U160">
            <v>0.80811808118081174</v>
          </cell>
          <cell r="V160">
            <v>0.63022939799203959</v>
          </cell>
          <cell r="W160">
            <v>6.7266056456874557E-2</v>
          </cell>
        </row>
        <row r="161">
          <cell r="B161">
            <v>0.55925925925925923</v>
          </cell>
          <cell r="C161">
            <v>0.55303030303030309</v>
          </cell>
          <cell r="D161">
            <v>0.59126984126984128</v>
          </cell>
          <cell r="E161">
            <v>0.56650246305418717</v>
          </cell>
          <cell r="F161">
            <v>0.62702702702702706</v>
          </cell>
          <cell r="G161">
            <v>0.67317073170731712</v>
          </cell>
          <cell r="H161">
            <v>0.59786476868327398</v>
          </cell>
          <cell r="I161">
            <v>0.63879598662207371</v>
          </cell>
          <cell r="J161">
            <v>0.5818965517241379</v>
          </cell>
          <cell r="K161">
            <v>0.57556270096463014</v>
          </cell>
          <cell r="L161">
            <v>0.58638743455497377</v>
          </cell>
          <cell r="M161">
            <v>0.52657004830917875</v>
          </cell>
          <cell r="N161">
            <v>0.6581818181818182</v>
          </cell>
          <cell r="O161">
            <v>0.65714285714285714</v>
          </cell>
          <cell r="P161">
            <v>0.70454545454545459</v>
          </cell>
          <cell r="Q161">
            <v>0.63498098859315588</v>
          </cell>
          <cell r="R161">
            <v>0.65094339622641506</v>
          </cell>
          <cell r="S161">
            <v>0.61785714285714288</v>
          </cell>
          <cell r="T161">
            <v>0.75971731448763247</v>
          </cell>
          <cell r="U161">
            <v>0.77859778597785978</v>
          </cell>
          <cell r="V161">
            <v>0.62696519371092696</v>
          </cell>
          <cell r="W161">
            <v>6.6389146355787673E-2</v>
          </cell>
        </row>
        <row r="162">
          <cell r="B162">
            <v>0.5444444444444444</v>
          </cell>
          <cell r="C162">
            <v>0.56818181818181823</v>
          </cell>
          <cell r="D162">
            <v>0.5357142857142857</v>
          </cell>
          <cell r="E162">
            <v>0.55665024630541871</v>
          </cell>
          <cell r="F162">
            <v>0.6108108108108109</v>
          </cell>
          <cell r="G162">
            <v>0.62439024390243902</v>
          </cell>
          <cell r="H162">
            <v>0.60498220640569389</v>
          </cell>
          <cell r="I162">
            <v>0.61538461538461542</v>
          </cell>
          <cell r="J162">
            <v>0.625</v>
          </cell>
          <cell r="K162">
            <v>0.56270096463022501</v>
          </cell>
          <cell r="L162">
            <v>0.60732984293193715</v>
          </cell>
          <cell r="M162">
            <v>0.49758454106280198</v>
          </cell>
          <cell r="N162">
            <v>0.65090909090909088</v>
          </cell>
          <cell r="O162">
            <v>0.61269841269841274</v>
          </cell>
          <cell r="P162">
            <v>0.64545454545454539</v>
          </cell>
          <cell r="Q162">
            <v>0.55893536121673004</v>
          </cell>
          <cell r="R162">
            <v>0.65723270440251569</v>
          </cell>
          <cell r="S162">
            <v>0.65</v>
          </cell>
          <cell r="T162">
            <v>0.68551236749116606</v>
          </cell>
          <cell r="U162">
            <v>0.76383763837638374</v>
          </cell>
          <cell r="V162">
            <v>0.60888770701616657</v>
          </cell>
          <cell r="W162">
            <v>6.0043451756689716E-2</v>
          </cell>
        </row>
        <row r="163">
          <cell r="B163">
            <v>0.51111111111111118</v>
          </cell>
          <cell r="C163">
            <v>0.54545454545454553</v>
          </cell>
          <cell r="D163">
            <v>0.59126984126984128</v>
          </cell>
          <cell r="E163">
            <v>0.60098522167487678</v>
          </cell>
          <cell r="F163">
            <v>0.58918918918918917</v>
          </cell>
          <cell r="G163">
            <v>0.62439024390243902</v>
          </cell>
          <cell r="H163">
            <v>0.60854092526690395</v>
          </cell>
          <cell r="I163">
            <v>0.61538461538461542</v>
          </cell>
          <cell r="J163">
            <v>0.57758620689655171</v>
          </cell>
          <cell r="K163">
            <v>0.54340836012861726</v>
          </cell>
          <cell r="L163">
            <v>0.62827225130890052</v>
          </cell>
          <cell r="M163">
            <v>0.48309178743961356</v>
          </cell>
          <cell r="N163">
            <v>0.61090909090909096</v>
          </cell>
          <cell r="O163">
            <v>0.60634920634920642</v>
          </cell>
          <cell r="P163">
            <v>0.62727272727272732</v>
          </cell>
          <cell r="Q163">
            <v>0.59695817490494296</v>
          </cell>
          <cell r="R163">
            <v>0.64779874213836486</v>
          </cell>
          <cell r="S163">
            <v>0.6071428571428571</v>
          </cell>
          <cell r="T163">
            <v>0.71378091872791516</v>
          </cell>
          <cell r="U163">
            <v>0.73062730627306272</v>
          </cell>
          <cell r="V163">
            <v>0.60297616613726857</v>
          </cell>
          <cell r="W163">
            <v>5.7686729126184638E-2</v>
          </cell>
        </row>
        <row r="164">
          <cell r="B164">
            <v>0.51111111111111118</v>
          </cell>
          <cell r="C164">
            <v>0.51136363636363635</v>
          </cell>
          <cell r="D164">
            <v>0.53174603174603174</v>
          </cell>
          <cell r="E164">
            <v>0.60591133004926112</v>
          </cell>
          <cell r="F164">
            <v>0.59459459459459463</v>
          </cell>
          <cell r="G164">
            <v>0.58536585365853655</v>
          </cell>
          <cell r="H164">
            <v>0.53736654804270456</v>
          </cell>
          <cell r="I164">
            <v>0.61872909698996659</v>
          </cell>
          <cell r="J164">
            <v>0.55603448275862077</v>
          </cell>
          <cell r="K164">
            <v>0.54340836012861726</v>
          </cell>
          <cell r="L164">
            <v>0.55497382198952872</v>
          </cell>
          <cell r="M164">
            <v>0.48067632850241543</v>
          </cell>
          <cell r="N164">
            <v>0.57818181818181824</v>
          </cell>
          <cell r="O164">
            <v>0.57777777777777772</v>
          </cell>
          <cell r="P164">
            <v>0.60454545454545461</v>
          </cell>
          <cell r="Q164">
            <v>0.59695817490494296</v>
          </cell>
          <cell r="R164">
            <v>0.64779874213836486</v>
          </cell>
          <cell r="S164">
            <v>0.56785714285714284</v>
          </cell>
          <cell r="T164">
            <v>0.6819787985865724</v>
          </cell>
          <cell r="U164">
            <v>0.71217712177121772</v>
          </cell>
          <cell r="V164">
            <v>0.57992781133491578</v>
          </cell>
          <cell r="W164">
            <v>5.7093367783967147E-2</v>
          </cell>
        </row>
        <row r="165">
          <cell r="B165">
            <v>0.52222222222222225</v>
          </cell>
          <cell r="C165">
            <v>0.4886363636363637</v>
          </cell>
          <cell r="D165">
            <v>0.52777777777777779</v>
          </cell>
          <cell r="E165">
            <v>0.56650246305418717</v>
          </cell>
          <cell r="F165">
            <v>0.6108108108108109</v>
          </cell>
          <cell r="G165">
            <v>0.60487804878048779</v>
          </cell>
          <cell r="H165">
            <v>0.57295373665480431</v>
          </cell>
          <cell r="I165">
            <v>0.62207357859531776</v>
          </cell>
          <cell r="J165">
            <v>0.55603448275862077</v>
          </cell>
          <cell r="K165">
            <v>0.53697749196141475</v>
          </cell>
          <cell r="L165">
            <v>0.50785340314136118</v>
          </cell>
          <cell r="M165">
            <v>0.53140096618357491</v>
          </cell>
          <cell r="N165">
            <v>0.59272727272727277</v>
          </cell>
          <cell r="O165">
            <v>0.58730158730158732</v>
          </cell>
          <cell r="P165">
            <v>0.67727272727272725</v>
          </cell>
          <cell r="Q165">
            <v>0.58174904942965777</v>
          </cell>
          <cell r="R165">
            <v>0.62893081761006286</v>
          </cell>
          <cell r="S165">
            <v>0.54285714285714282</v>
          </cell>
          <cell r="T165">
            <v>0.6643109540636043</v>
          </cell>
          <cell r="U165">
            <v>0.63468634686346859</v>
          </cell>
          <cell r="V165">
            <v>0.57789786218512318</v>
          </cell>
          <cell r="W165">
            <v>5.2032367705633485E-2</v>
          </cell>
        </row>
        <row r="166">
          <cell r="B166">
            <v>0.49629629629629629</v>
          </cell>
          <cell r="C166">
            <v>0.50757575757575757</v>
          </cell>
          <cell r="D166">
            <v>0.55952380952380953</v>
          </cell>
          <cell r="E166">
            <v>0.53201970443349755</v>
          </cell>
          <cell r="F166">
            <v>0.58378378378378382</v>
          </cell>
          <cell r="G166">
            <v>0.58048780487804885</v>
          </cell>
          <cell r="H166">
            <v>0.5266903914590747</v>
          </cell>
          <cell r="I166">
            <v>0.61538461538461542</v>
          </cell>
          <cell r="J166">
            <v>0.53017241379310354</v>
          </cell>
          <cell r="K166">
            <v>0.53054662379421225</v>
          </cell>
          <cell r="L166">
            <v>0.5602094240837695</v>
          </cell>
          <cell r="M166">
            <v>0.48309178743961356</v>
          </cell>
          <cell r="N166">
            <v>0.63272727272727269</v>
          </cell>
          <cell r="O166">
            <v>0.57777777777777772</v>
          </cell>
          <cell r="P166">
            <v>0.58636363636363642</v>
          </cell>
          <cell r="Q166">
            <v>0.5855513307984791</v>
          </cell>
          <cell r="R166">
            <v>0.57861635220125784</v>
          </cell>
          <cell r="S166">
            <v>0.54285714285714282</v>
          </cell>
          <cell r="T166">
            <v>0.67491166077738518</v>
          </cell>
          <cell r="U166">
            <v>0.67896678966789659</v>
          </cell>
          <cell r="V166">
            <v>0.56817771878082146</v>
          </cell>
          <cell r="W166">
            <v>5.3330174569202284E-2</v>
          </cell>
        </row>
        <row r="167">
          <cell r="B167">
            <v>0.48148148148148145</v>
          </cell>
          <cell r="C167">
            <v>0.51136363636363635</v>
          </cell>
          <cell r="D167">
            <v>0.52777777777777779</v>
          </cell>
          <cell r="E167">
            <v>0.53694581280788178</v>
          </cell>
          <cell r="F167">
            <v>0.57837837837837835</v>
          </cell>
          <cell r="G167">
            <v>0.56585365853658531</v>
          </cell>
          <cell r="H167">
            <v>0.54092526690391451</v>
          </cell>
          <cell r="I167">
            <v>0.5852842809364549</v>
          </cell>
          <cell r="J167">
            <v>0.46551724137931039</v>
          </cell>
          <cell r="K167">
            <v>0.51768488745980712</v>
          </cell>
          <cell r="L167">
            <v>0.54450261780104714</v>
          </cell>
          <cell r="M167">
            <v>0.44782608695652171</v>
          </cell>
          <cell r="N167">
            <v>0.62909090909090915</v>
          </cell>
          <cell r="O167">
            <v>0.55873015873015874</v>
          </cell>
          <cell r="P167">
            <v>0.60454545454545461</v>
          </cell>
          <cell r="Q167">
            <v>0.55513307984790872</v>
          </cell>
          <cell r="R167">
            <v>0.57861635220125784</v>
          </cell>
          <cell r="S167">
            <v>0.5357142857142857</v>
          </cell>
          <cell r="T167">
            <v>0.62190812720848065</v>
          </cell>
          <cell r="U167">
            <v>0.68265682656826565</v>
          </cell>
          <cell r="V167">
            <v>0.55349681603447609</v>
          </cell>
          <cell r="W167">
            <v>5.6553331910850567E-2</v>
          </cell>
        </row>
        <row r="168">
          <cell r="B168">
            <v>0.45185185185185184</v>
          </cell>
          <cell r="C168">
            <v>0.49621212121212122</v>
          </cell>
          <cell r="D168">
            <v>0.50396825396825395</v>
          </cell>
          <cell r="E168">
            <v>0.52216748768472898</v>
          </cell>
          <cell r="F168">
            <v>0.56756756756756754</v>
          </cell>
          <cell r="G168">
            <v>0.551219512195122</v>
          </cell>
          <cell r="H168">
            <v>0.53024911032028466</v>
          </cell>
          <cell r="I168">
            <v>0.57525083612040129</v>
          </cell>
          <cell r="J168">
            <v>0.50431034482758619</v>
          </cell>
          <cell r="K168">
            <v>0.51768488745980712</v>
          </cell>
          <cell r="L168">
            <v>0.52356020942408377</v>
          </cell>
          <cell r="M168">
            <v>0.42753623188405798</v>
          </cell>
          <cell r="N168">
            <v>0.59272727272727277</v>
          </cell>
          <cell r="O168">
            <v>0.55873015873015874</v>
          </cell>
          <cell r="P168">
            <v>0.58636363636363642</v>
          </cell>
          <cell r="Q168">
            <v>0.55133079847908739</v>
          </cell>
          <cell r="R168">
            <v>0.55974842767295596</v>
          </cell>
          <cell r="S168">
            <v>0.51428571428571435</v>
          </cell>
          <cell r="T168">
            <v>0.63250883392226143</v>
          </cell>
          <cell r="U168">
            <v>0.66789667896678973</v>
          </cell>
          <cell r="V168">
            <v>0.54175849678318699</v>
          </cell>
          <cell r="W168">
            <v>5.5975169356301119E-2</v>
          </cell>
        </row>
        <row r="169">
          <cell r="B169">
            <v>0.44074074074074077</v>
          </cell>
          <cell r="C169">
            <v>0.51136363636363635</v>
          </cell>
          <cell r="D169">
            <v>0.48809523809523814</v>
          </cell>
          <cell r="E169">
            <v>0.49261083743842365</v>
          </cell>
          <cell r="F169">
            <v>0.58378378378378382</v>
          </cell>
          <cell r="G169">
            <v>0.551219512195122</v>
          </cell>
          <cell r="H169">
            <v>0.49822064056939497</v>
          </cell>
          <cell r="I169">
            <v>0.56521739130434778</v>
          </cell>
          <cell r="J169">
            <v>0.52155172413793105</v>
          </cell>
          <cell r="K169">
            <v>0.52411575562700963</v>
          </cell>
          <cell r="L169">
            <v>0.50314136125654441</v>
          </cell>
          <cell r="M169">
            <v>0.45603864734299515</v>
          </cell>
          <cell r="N169">
            <v>0.6</v>
          </cell>
          <cell r="O169">
            <v>0.51746031746031751</v>
          </cell>
          <cell r="P169">
            <v>0.55909090909090908</v>
          </cell>
          <cell r="Q169">
            <v>0.54372623574144485</v>
          </cell>
          <cell r="R169">
            <v>0.56289308176100628</v>
          </cell>
          <cell r="S169">
            <v>0.5</v>
          </cell>
          <cell r="T169">
            <v>0.65017667844522964</v>
          </cell>
          <cell r="U169">
            <v>0.67896678966789659</v>
          </cell>
          <cell r="V169">
            <v>0.53742066405109845</v>
          </cell>
          <cell r="W169">
            <v>5.9367460351672709E-2</v>
          </cell>
        </row>
        <row r="170">
          <cell r="B170">
            <v>0.44074074074074077</v>
          </cell>
          <cell r="C170">
            <v>0.47348484848484851</v>
          </cell>
          <cell r="D170">
            <v>0.54365079365079361</v>
          </cell>
          <cell r="E170">
            <v>0.5073891625615764</v>
          </cell>
          <cell r="F170">
            <v>0.58378378378378382</v>
          </cell>
          <cell r="G170">
            <v>0.56585365853658531</v>
          </cell>
          <cell r="H170">
            <v>0.5195729537366548</v>
          </cell>
          <cell r="I170">
            <v>0.56856187290969906</v>
          </cell>
          <cell r="J170">
            <v>0.47413793103448276</v>
          </cell>
          <cell r="K170">
            <v>0.4662379421221865</v>
          </cell>
          <cell r="L170">
            <v>0.48952879581151826</v>
          </cell>
          <cell r="M170">
            <v>0.43140096618357487</v>
          </cell>
          <cell r="N170">
            <v>0.54909090909090907</v>
          </cell>
          <cell r="O170">
            <v>0.54920634920634925</v>
          </cell>
          <cell r="P170">
            <v>0.55909090909090908</v>
          </cell>
          <cell r="Q170">
            <v>0.52091254752851712</v>
          </cell>
          <cell r="R170">
            <v>0.55345911949685533</v>
          </cell>
          <cell r="S170">
            <v>0.5178571428571429</v>
          </cell>
          <cell r="T170">
            <v>0.597173144876325</v>
          </cell>
          <cell r="U170">
            <v>0.69741697416974158</v>
          </cell>
          <cell r="V170">
            <v>0.53042752729365972</v>
          </cell>
          <cell r="W170">
            <v>6.1162234555181237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64"/>
  <sheetViews>
    <sheetView tabSelected="1" topLeftCell="A7" zoomScale="60" zoomScaleNormal="60" workbookViewId="0">
      <selection activeCell="M61" sqref="M61"/>
    </sheetView>
  </sheetViews>
  <sheetFormatPr defaultRowHeight="15" x14ac:dyDescent="0.25"/>
  <cols>
    <col min="33" max="33" width="15.5703125" customWidth="1"/>
    <col min="34" max="34" width="16.140625" customWidth="1"/>
  </cols>
  <sheetData>
    <row r="1" spans="1:35" x14ac:dyDescent="0.25">
      <c r="A1" t="s">
        <v>104</v>
      </c>
      <c r="C1" t="s">
        <v>105</v>
      </c>
      <c r="E1" t="s">
        <v>106</v>
      </c>
      <c r="G1" t="s">
        <v>107</v>
      </c>
      <c r="I1" t="s">
        <v>108</v>
      </c>
      <c r="K1" t="s">
        <v>109</v>
      </c>
      <c r="M1" t="s">
        <v>110</v>
      </c>
      <c r="O1" t="s">
        <v>111</v>
      </c>
      <c r="Q1" t="s">
        <v>112</v>
      </c>
      <c r="S1" t="s">
        <v>113</v>
      </c>
      <c r="AG1" t="s">
        <v>0</v>
      </c>
      <c r="AH1" t="s">
        <v>1</v>
      </c>
    </row>
    <row r="2" spans="1:35" x14ac:dyDescent="0.25">
      <c r="A2">
        <v>3.28</v>
      </c>
      <c r="B2">
        <f>3.28/3.28</f>
        <v>1</v>
      </c>
      <c r="C2">
        <v>1.64</v>
      </c>
      <c r="D2">
        <f>1.64/1.64</f>
        <v>1</v>
      </c>
      <c r="E2">
        <v>2.0499999999999998</v>
      </c>
      <c r="F2">
        <f>2.05/2.05</f>
        <v>1</v>
      </c>
      <c r="G2">
        <v>2.67</v>
      </c>
      <c r="H2">
        <f>2.67/2.67</f>
        <v>1</v>
      </c>
      <c r="I2">
        <v>3.04</v>
      </c>
      <c r="J2">
        <f>3.04/3.04</f>
        <v>1</v>
      </c>
      <c r="K2">
        <v>3.38</v>
      </c>
      <c r="L2">
        <f>3.38/3.38</f>
        <v>1</v>
      </c>
      <c r="M2">
        <v>6.27</v>
      </c>
      <c r="N2">
        <f>6.27/6.27</f>
        <v>1</v>
      </c>
      <c r="O2">
        <v>4.28</v>
      </c>
      <c r="P2">
        <f>4.28/4.28</f>
        <v>1</v>
      </c>
      <c r="Q2">
        <v>2.87</v>
      </c>
      <c r="R2">
        <f>2.87/2.87</f>
        <v>1</v>
      </c>
      <c r="S2">
        <v>1.94</v>
      </c>
      <c r="T2">
        <f>1.94/1.94</f>
        <v>1</v>
      </c>
      <c r="U2" t="s">
        <v>2</v>
      </c>
      <c r="W2">
        <f>3.28/3.28</f>
        <v>1</v>
      </c>
      <c r="X2">
        <f>1.64/1.64</f>
        <v>1</v>
      </c>
      <c r="Y2">
        <f>2.05/2.05</f>
        <v>1</v>
      </c>
      <c r="Z2">
        <f>2.67/2.67</f>
        <v>1</v>
      </c>
      <c r="AA2">
        <f>3.04/3.04</f>
        <v>1</v>
      </c>
      <c r="AB2">
        <f>3.38/3.38</f>
        <v>1</v>
      </c>
      <c r="AC2">
        <f>6.27/6.27</f>
        <v>1</v>
      </c>
      <c r="AD2">
        <f>4.28/4.28</f>
        <v>1</v>
      </c>
      <c r="AE2">
        <f>2.87/2.87</f>
        <v>1</v>
      </c>
      <c r="AF2">
        <f>1.94/1.94</f>
        <v>1</v>
      </c>
      <c r="AG2">
        <v>1</v>
      </c>
      <c r="AH2">
        <f>_xlfn.STDEV.S(W2:AF2)</f>
        <v>0</v>
      </c>
      <c r="AI2" t="s">
        <v>2</v>
      </c>
    </row>
    <row r="3" spans="1:35" x14ac:dyDescent="0.25">
      <c r="A3">
        <v>3.19</v>
      </c>
      <c r="B3">
        <f>3.19/3.28</f>
        <v>0.97256097560975618</v>
      </c>
      <c r="C3">
        <v>1.51</v>
      </c>
      <c r="D3">
        <f>1.51/1.64</f>
        <v>0.92073170731707321</v>
      </c>
      <c r="E3">
        <v>2.1800000000000002</v>
      </c>
      <c r="F3">
        <f>2.18/2.05</f>
        <v>1.0634146341463417</v>
      </c>
      <c r="G3">
        <v>2.67</v>
      </c>
      <c r="H3">
        <f>2.67/2.67</f>
        <v>1</v>
      </c>
      <c r="I3">
        <v>2.95</v>
      </c>
      <c r="J3">
        <f>2.95/3.04</f>
        <v>0.97039473684210531</v>
      </c>
      <c r="K3">
        <v>3.33</v>
      </c>
      <c r="L3">
        <f>3.33/3.38</f>
        <v>0.98520710059171601</v>
      </c>
      <c r="M3">
        <v>6.04</v>
      </c>
      <c r="N3">
        <f>6.04/6.27</f>
        <v>0.96331738437001602</v>
      </c>
      <c r="O3">
        <v>4.51</v>
      </c>
      <c r="P3">
        <f>4.51/4.28</f>
        <v>1.0537383177570092</v>
      </c>
      <c r="Q3">
        <v>2.75</v>
      </c>
      <c r="R3">
        <f>2.75/2.87</f>
        <v>0.95818815331010454</v>
      </c>
      <c r="S3">
        <v>1.88</v>
      </c>
      <c r="T3">
        <f>1.88/1.94</f>
        <v>0.96907216494845361</v>
      </c>
      <c r="U3" t="s">
        <v>3</v>
      </c>
      <c r="W3">
        <f>3.19/3.28</f>
        <v>0.97256097560975618</v>
      </c>
      <c r="X3">
        <f>1.51/1.64</f>
        <v>0.92073170731707321</v>
      </c>
      <c r="Y3">
        <f>2.18/2.05</f>
        <v>1.0634146341463417</v>
      </c>
      <c r="Z3">
        <f>2.67/2.67</f>
        <v>1</v>
      </c>
      <c r="AA3">
        <f>2.95/3.04</f>
        <v>0.97039473684210531</v>
      </c>
      <c r="AB3">
        <f>3.33/3.38</f>
        <v>0.98520710059171601</v>
      </c>
      <c r="AC3">
        <f>6.04/6.27</f>
        <v>0.96331738437001602</v>
      </c>
      <c r="AD3">
        <f>4.51/4.28</f>
        <v>1.0537383177570092</v>
      </c>
      <c r="AE3">
        <f>2.75/2.87</f>
        <v>0.95818815331010454</v>
      </c>
      <c r="AF3">
        <f>1.88/1.94</f>
        <v>0.96907216494845361</v>
      </c>
      <c r="AG3">
        <f t="shared" ref="AG3:AG31" si="0">AVERAGE(W3:AF3)</f>
        <v>0.98566251748925759</v>
      </c>
      <c r="AH3">
        <f>_xlfn.STDEV.S(W3:AF3)</f>
        <v>4.3506868078203337E-2</v>
      </c>
      <c r="AI3" t="s">
        <v>3</v>
      </c>
    </row>
    <row r="4" spans="1:35" x14ac:dyDescent="0.25">
      <c r="A4">
        <v>3.11</v>
      </c>
      <c r="B4">
        <f>3.11/3.28</f>
        <v>0.94817073170731714</v>
      </c>
      <c r="C4">
        <v>1.58</v>
      </c>
      <c r="D4">
        <f>1.58/1.64</f>
        <v>0.96341463414634154</v>
      </c>
      <c r="E4">
        <v>1.99</v>
      </c>
      <c r="F4">
        <f>1.99/2.05</f>
        <v>0.97073170731707326</v>
      </c>
      <c r="G4" s="1">
        <v>2.52</v>
      </c>
      <c r="H4">
        <f>2.52/2.67</f>
        <v>0.94382022471910121</v>
      </c>
      <c r="I4">
        <v>2.77</v>
      </c>
      <c r="J4">
        <f>2.77/3.04</f>
        <v>0.91118421052631582</v>
      </c>
      <c r="K4">
        <v>3.37</v>
      </c>
      <c r="L4">
        <f>3.37/3.38</f>
        <v>0.99704142011834329</v>
      </c>
      <c r="M4">
        <v>5.87</v>
      </c>
      <c r="N4">
        <f>5.87/6.27</f>
        <v>0.93620414673046259</v>
      </c>
      <c r="O4" s="1">
        <v>4.37</v>
      </c>
      <c r="P4">
        <f>4.37/4.28</f>
        <v>1.0210280373831775</v>
      </c>
      <c r="Q4" s="1">
        <v>2.73</v>
      </c>
      <c r="R4">
        <f>2.73/2.87</f>
        <v>0.95121951219512191</v>
      </c>
      <c r="S4" s="1">
        <v>1.89</v>
      </c>
      <c r="T4">
        <f>1.89/1.94</f>
        <v>0.97422680412371132</v>
      </c>
      <c r="U4" t="s">
        <v>4</v>
      </c>
      <c r="W4">
        <f>3.11/3.28</f>
        <v>0.94817073170731714</v>
      </c>
      <c r="X4">
        <f>1.58/1.64</f>
        <v>0.96341463414634154</v>
      </c>
      <c r="Y4">
        <f>1.99/2.05</f>
        <v>0.97073170731707326</v>
      </c>
      <c r="Z4">
        <f>2.52/2.67</f>
        <v>0.94382022471910121</v>
      </c>
      <c r="AA4">
        <f>2.77/3.04</f>
        <v>0.91118421052631582</v>
      </c>
      <c r="AB4">
        <f>3.37/3.38</f>
        <v>0.99704142011834329</v>
      </c>
      <c r="AC4">
        <f>5.87/6.27</f>
        <v>0.93620414673046259</v>
      </c>
      <c r="AD4">
        <f>4.37/4.28</f>
        <v>1.0210280373831775</v>
      </c>
      <c r="AE4">
        <f>2.73/2.87</f>
        <v>0.95121951219512191</v>
      </c>
      <c r="AF4">
        <f>1.89/1.94</f>
        <v>0.97422680412371132</v>
      </c>
      <c r="AG4">
        <f t="shared" si="0"/>
        <v>0.96170414289669659</v>
      </c>
      <c r="AH4">
        <f t="shared" ref="AH4:AH31" si="1">_xlfn.STDEV.S(W4:AF4)</f>
        <v>3.1313319782670969E-2</v>
      </c>
      <c r="AI4" t="s">
        <v>4</v>
      </c>
    </row>
    <row r="5" spans="1:35" x14ac:dyDescent="0.25">
      <c r="A5">
        <v>3.12</v>
      </c>
      <c r="B5">
        <f>3.12/3.28</f>
        <v>0.95121951219512202</v>
      </c>
      <c r="C5">
        <v>1.46</v>
      </c>
      <c r="D5">
        <f>1.46/1.64</f>
        <v>0.8902439024390244</v>
      </c>
      <c r="E5">
        <v>2.02</v>
      </c>
      <c r="F5">
        <f>2.02/2.05</f>
        <v>0.98536585365853668</v>
      </c>
      <c r="G5" s="1">
        <v>2.5</v>
      </c>
      <c r="H5">
        <f>2.5/2.67</f>
        <v>0.93632958801498134</v>
      </c>
      <c r="I5">
        <v>2.85</v>
      </c>
      <c r="J5">
        <f>2.85/3.04</f>
        <v>0.9375</v>
      </c>
      <c r="K5">
        <v>3.39</v>
      </c>
      <c r="L5">
        <f>3.39/3.38</f>
        <v>1.0029585798816569</v>
      </c>
      <c r="M5">
        <v>5.93</v>
      </c>
      <c r="N5">
        <f>5.93/6.27</f>
        <v>0.94577352472089316</v>
      </c>
      <c r="O5" s="1">
        <v>4.25</v>
      </c>
      <c r="P5">
        <f>4.25/4.28</f>
        <v>0.99299065420560739</v>
      </c>
      <c r="Q5" s="1">
        <v>2.71</v>
      </c>
      <c r="R5">
        <f>2.71/2.87</f>
        <v>0.94425087108013928</v>
      </c>
      <c r="S5" s="1">
        <v>1.921</v>
      </c>
      <c r="T5">
        <f>1.921/1.94</f>
        <v>0.99020618556701034</v>
      </c>
      <c r="U5" t="s">
        <v>5</v>
      </c>
      <c r="W5">
        <f>3.12/3.28</f>
        <v>0.95121951219512202</v>
      </c>
      <c r="X5">
        <f>1.46/1.64</f>
        <v>0.8902439024390244</v>
      </c>
      <c r="Y5">
        <f>2.02/2.05</f>
        <v>0.98536585365853668</v>
      </c>
      <c r="Z5">
        <f>2.5/2.67</f>
        <v>0.93632958801498134</v>
      </c>
      <c r="AA5">
        <f>2.85/3.04</f>
        <v>0.9375</v>
      </c>
      <c r="AB5">
        <f>3.39/3.38</f>
        <v>1.0029585798816569</v>
      </c>
      <c r="AC5">
        <f>5.93/6.27</f>
        <v>0.94577352472089316</v>
      </c>
      <c r="AD5">
        <f>4.25/4.28</f>
        <v>0.99299065420560739</v>
      </c>
      <c r="AE5">
        <f>2.71/2.87</f>
        <v>0.94425087108013928</v>
      </c>
      <c r="AF5">
        <f>1.921/1.94</f>
        <v>0.99020618556701034</v>
      </c>
      <c r="AG5">
        <f t="shared" si="0"/>
        <v>0.95768386717629705</v>
      </c>
      <c r="AH5">
        <f t="shared" si="1"/>
        <v>3.4794626809477328E-2</v>
      </c>
      <c r="AI5" t="s">
        <v>5</v>
      </c>
    </row>
    <row r="6" spans="1:35" x14ac:dyDescent="0.25">
      <c r="A6">
        <v>3.11</v>
      </c>
      <c r="B6">
        <f>3.11/3.28</f>
        <v>0.94817073170731714</v>
      </c>
      <c r="C6">
        <v>1.47</v>
      </c>
      <c r="D6">
        <f>1.47/1.64</f>
        <v>0.89634146341463417</v>
      </c>
      <c r="E6">
        <v>2</v>
      </c>
      <c r="F6">
        <f>2/2.05</f>
        <v>0.97560975609756106</v>
      </c>
      <c r="G6" s="1">
        <v>2.36</v>
      </c>
      <c r="H6">
        <f>2.36/2.67</f>
        <v>0.88389513108614226</v>
      </c>
      <c r="I6">
        <v>2.9</v>
      </c>
      <c r="J6">
        <f>2.9/3.04</f>
        <v>0.95394736842105254</v>
      </c>
      <c r="K6">
        <v>3.58</v>
      </c>
      <c r="L6">
        <f>3.58/3.38</f>
        <v>1.0591715976331362</v>
      </c>
      <c r="M6">
        <v>6.01</v>
      </c>
      <c r="N6">
        <f>6.01/6.27</f>
        <v>0.95853269537480068</v>
      </c>
      <c r="O6" s="1">
        <v>4.43</v>
      </c>
      <c r="P6">
        <f>4.43/4.28</f>
        <v>1.0350467289719625</v>
      </c>
      <c r="Q6" s="1">
        <v>2.8</v>
      </c>
      <c r="R6">
        <f>2.8/2.87</f>
        <v>0.97560975609756084</v>
      </c>
      <c r="S6" s="1">
        <v>1.91</v>
      </c>
      <c r="T6">
        <f>1.91/1.94</f>
        <v>0.98453608247422675</v>
      </c>
      <c r="U6" t="s">
        <v>6</v>
      </c>
      <c r="W6">
        <f>3.11/3.28</f>
        <v>0.94817073170731714</v>
      </c>
      <c r="X6">
        <f>1.47/1.64</f>
        <v>0.89634146341463417</v>
      </c>
      <c r="Y6">
        <f>2/2.05</f>
        <v>0.97560975609756106</v>
      </c>
      <c r="Z6">
        <f>2.36/2.67</f>
        <v>0.88389513108614226</v>
      </c>
      <c r="AA6">
        <f>2.9/3.04</f>
        <v>0.95394736842105254</v>
      </c>
      <c r="AB6">
        <f>3.58/3.38</f>
        <v>1.0591715976331362</v>
      </c>
      <c r="AC6">
        <f>6.01/6.27</f>
        <v>0.95853269537480068</v>
      </c>
      <c r="AD6">
        <f>4.43/4.28</f>
        <v>1.0350467289719625</v>
      </c>
      <c r="AE6">
        <f>2.8/2.87</f>
        <v>0.97560975609756084</v>
      </c>
      <c r="AF6">
        <f>1.91/1.94</f>
        <v>0.98453608247422675</v>
      </c>
      <c r="AG6">
        <f t="shared" si="0"/>
        <v>0.96708613112783937</v>
      </c>
      <c r="AH6">
        <f t="shared" si="1"/>
        <v>5.3828237477846506E-2</v>
      </c>
      <c r="AI6" t="s">
        <v>6</v>
      </c>
    </row>
    <row r="7" spans="1:35" x14ac:dyDescent="0.25">
      <c r="A7">
        <v>3.02</v>
      </c>
      <c r="B7">
        <f>3.02/3.28</f>
        <v>0.92073170731707321</v>
      </c>
      <c r="C7">
        <v>1.47</v>
      </c>
      <c r="D7">
        <f>1.47/1.64</f>
        <v>0.89634146341463417</v>
      </c>
      <c r="E7">
        <v>1.96</v>
      </c>
      <c r="F7">
        <f>1.96/2.05</f>
        <v>0.95609756097560983</v>
      </c>
      <c r="G7" s="1">
        <v>2.4300000000000002</v>
      </c>
      <c r="H7">
        <f>2.43/2.67</f>
        <v>0.91011235955056191</v>
      </c>
      <c r="I7">
        <v>2.83</v>
      </c>
      <c r="J7">
        <f>2.83/3.04</f>
        <v>0.93092105263157898</v>
      </c>
      <c r="K7">
        <v>3.59</v>
      </c>
      <c r="L7">
        <f>3.59/3.38</f>
        <v>1.0621301775147929</v>
      </c>
      <c r="M7">
        <v>5.89</v>
      </c>
      <c r="N7">
        <f>5.89/6.27</f>
        <v>0.93939393939393945</v>
      </c>
      <c r="O7" s="1">
        <v>4.3499999999999996</v>
      </c>
      <c r="P7">
        <f>4.35/4.28</f>
        <v>1.0163551401869158</v>
      </c>
      <c r="Q7" s="1">
        <v>2.68</v>
      </c>
      <c r="R7">
        <f>2.68/2.87</f>
        <v>0.93379790940766549</v>
      </c>
      <c r="S7" s="1">
        <v>1.81</v>
      </c>
      <c r="T7">
        <f>1.81/1.94</f>
        <v>0.9329896907216495</v>
      </c>
      <c r="U7" t="s">
        <v>7</v>
      </c>
      <c r="W7">
        <f>3.02/3.28</f>
        <v>0.92073170731707321</v>
      </c>
      <c r="X7">
        <f>1.47/1.64</f>
        <v>0.89634146341463417</v>
      </c>
      <c r="Y7">
        <f>1.96/2.05</f>
        <v>0.95609756097560983</v>
      </c>
      <c r="Z7">
        <f>2.43/2.67</f>
        <v>0.91011235955056191</v>
      </c>
      <c r="AA7">
        <f>2.83/3.04</f>
        <v>0.93092105263157898</v>
      </c>
      <c r="AB7">
        <f>3.59/3.38</f>
        <v>1.0621301775147929</v>
      </c>
      <c r="AC7">
        <f>5.89/6.27</f>
        <v>0.93939393939393945</v>
      </c>
      <c r="AD7">
        <f>4.35/4.28</f>
        <v>1.0163551401869158</v>
      </c>
      <c r="AE7">
        <f>2.68/2.87</f>
        <v>0.93379790940766549</v>
      </c>
      <c r="AF7">
        <f>1.81/1.94</f>
        <v>0.9329896907216495</v>
      </c>
      <c r="AG7">
        <f t="shared" si="0"/>
        <v>0.94988710011144217</v>
      </c>
      <c r="AH7">
        <f t="shared" si="1"/>
        <v>5.0955844290240415E-2</v>
      </c>
      <c r="AI7" t="s">
        <v>7</v>
      </c>
    </row>
    <row r="8" spans="1:35" x14ac:dyDescent="0.25">
      <c r="A8">
        <v>3.07</v>
      </c>
      <c r="B8">
        <f>3.07/3.28</f>
        <v>0.93597560975609762</v>
      </c>
      <c r="C8">
        <v>1.34</v>
      </c>
      <c r="D8">
        <f>1.34/1.64</f>
        <v>0.81707317073170738</v>
      </c>
      <c r="E8">
        <v>1.91</v>
      </c>
      <c r="F8">
        <f>1.91/2.05</f>
        <v>0.93170731707317078</v>
      </c>
      <c r="G8" s="1">
        <v>2.37</v>
      </c>
      <c r="H8">
        <f>2.37/2.67</f>
        <v>0.88764044943820231</v>
      </c>
      <c r="I8">
        <v>2.91</v>
      </c>
      <c r="J8">
        <f>2.91/3.04</f>
        <v>0.95723684210526316</v>
      </c>
      <c r="K8">
        <v>3.69</v>
      </c>
      <c r="L8">
        <f>3.69/3.38</f>
        <v>1.0917159763313609</v>
      </c>
      <c r="M8">
        <v>5.66</v>
      </c>
      <c r="N8">
        <f>5.66/6.27</f>
        <v>0.90271132376395546</v>
      </c>
      <c r="O8" s="1">
        <v>4.4000000000000004</v>
      </c>
      <c r="P8">
        <f>4.4/4.28</f>
        <v>1.0280373831775702</v>
      </c>
      <c r="Q8" s="1">
        <v>2.67</v>
      </c>
      <c r="R8">
        <f>2.67/2.87</f>
        <v>0.93031358885017412</v>
      </c>
      <c r="S8" s="1">
        <v>1.78</v>
      </c>
      <c r="T8">
        <f>1.78/1.94</f>
        <v>0.91752577319587636</v>
      </c>
      <c r="U8" t="s">
        <v>8</v>
      </c>
      <c r="W8">
        <f>3.07/3.28</f>
        <v>0.93597560975609762</v>
      </c>
      <c r="X8">
        <f>1.34/1.64</f>
        <v>0.81707317073170738</v>
      </c>
      <c r="Y8">
        <f>1.91/2.05</f>
        <v>0.93170731707317078</v>
      </c>
      <c r="Z8">
        <f>2.37/2.67</f>
        <v>0.88764044943820231</v>
      </c>
      <c r="AA8">
        <f>2.91/3.04</f>
        <v>0.95723684210526316</v>
      </c>
      <c r="AB8">
        <f>3.69/3.38</f>
        <v>1.0917159763313609</v>
      </c>
      <c r="AC8">
        <f>5.66/6.27</f>
        <v>0.90271132376395546</v>
      </c>
      <c r="AD8">
        <f>4.4/4.28</f>
        <v>1.0280373831775702</v>
      </c>
      <c r="AE8">
        <f>2.67/2.87</f>
        <v>0.93031358885017412</v>
      </c>
      <c r="AF8">
        <f>1.78/1.94</f>
        <v>0.91752577319587636</v>
      </c>
      <c r="AG8">
        <f t="shared" si="0"/>
        <v>0.93999374344233788</v>
      </c>
      <c r="AH8">
        <f t="shared" si="1"/>
        <v>7.5271568815885856E-2</v>
      </c>
      <c r="AI8" t="s">
        <v>8</v>
      </c>
    </row>
    <row r="9" spans="1:35" x14ac:dyDescent="0.25">
      <c r="A9">
        <v>3.02</v>
      </c>
      <c r="B9">
        <f>3.02/3.28</f>
        <v>0.92073170731707321</v>
      </c>
      <c r="C9">
        <v>1.46</v>
      </c>
      <c r="D9">
        <f>1.46/1.64</f>
        <v>0.8902439024390244</v>
      </c>
      <c r="E9">
        <v>1.97</v>
      </c>
      <c r="F9">
        <f>1.97/2.05</f>
        <v>0.96097560975609764</v>
      </c>
      <c r="G9" s="1">
        <v>2.4900000000000002</v>
      </c>
      <c r="H9">
        <f>2.49/2.67</f>
        <v>0.93258426966292141</v>
      </c>
      <c r="I9">
        <v>2.93</v>
      </c>
      <c r="J9">
        <f>2.93/3.04</f>
        <v>0.96381578947368429</v>
      </c>
      <c r="K9">
        <v>3.49</v>
      </c>
      <c r="L9">
        <f>3.49/3.38</f>
        <v>1.0325443786982249</v>
      </c>
      <c r="M9">
        <v>5.55</v>
      </c>
      <c r="N9">
        <f>5.55/6.27</f>
        <v>0.8851674641148326</v>
      </c>
      <c r="O9" s="1">
        <v>4.33</v>
      </c>
      <c r="P9">
        <f>4.33/4.28</f>
        <v>1.0116822429906542</v>
      </c>
      <c r="Q9" s="1">
        <v>2.65</v>
      </c>
      <c r="R9">
        <f>2.65/2.87</f>
        <v>0.9233449477351916</v>
      </c>
      <c r="S9" s="1">
        <v>1.8</v>
      </c>
      <c r="T9">
        <f>1.8/1.94</f>
        <v>0.92783505154639179</v>
      </c>
      <c r="U9" t="s">
        <v>9</v>
      </c>
      <c r="W9">
        <f>3.02/3.28</f>
        <v>0.92073170731707321</v>
      </c>
      <c r="X9">
        <f>1.46/1.64</f>
        <v>0.8902439024390244</v>
      </c>
      <c r="Y9">
        <f>1.97/2.05</f>
        <v>0.96097560975609764</v>
      </c>
      <c r="Z9">
        <f>2.49/2.67</f>
        <v>0.93258426966292141</v>
      </c>
      <c r="AA9">
        <f>2.93/3.04</f>
        <v>0.96381578947368429</v>
      </c>
      <c r="AB9">
        <f>3.49/3.38</f>
        <v>1.0325443786982249</v>
      </c>
      <c r="AC9">
        <f>5.55/6.27</f>
        <v>0.8851674641148326</v>
      </c>
      <c r="AD9">
        <f>4.33/4.28</f>
        <v>1.0116822429906542</v>
      </c>
      <c r="AE9">
        <f>2.65/2.87</f>
        <v>0.9233449477351916</v>
      </c>
      <c r="AF9">
        <f>1.8/1.94</f>
        <v>0.92783505154639179</v>
      </c>
      <c r="AG9">
        <f t="shared" si="0"/>
        <v>0.94489253637340964</v>
      </c>
      <c r="AH9">
        <f t="shared" si="1"/>
        <v>4.807923787563885E-2</v>
      </c>
      <c r="AI9" t="s">
        <v>9</v>
      </c>
    </row>
    <row r="10" spans="1:35" x14ac:dyDescent="0.25">
      <c r="A10">
        <v>3.11</v>
      </c>
      <c r="B10">
        <f>3.11/3.28</f>
        <v>0.94817073170731714</v>
      </c>
      <c r="C10">
        <v>1.39</v>
      </c>
      <c r="D10">
        <f>1.39/1.64</f>
        <v>0.84756097560975607</v>
      </c>
      <c r="E10">
        <v>1.97</v>
      </c>
      <c r="F10">
        <f>1.97/2.05</f>
        <v>0.96097560975609764</v>
      </c>
      <c r="G10" s="1">
        <v>2.35</v>
      </c>
      <c r="H10">
        <f>2.35/2.67</f>
        <v>0.88014981273408244</v>
      </c>
      <c r="I10">
        <v>2.87</v>
      </c>
      <c r="J10">
        <f>2.87/3.04</f>
        <v>0.94407894736842113</v>
      </c>
      <c r="K10">
        <v>3.71</v>
      </c>
      <c r="L10">
        <f>3.71/3.38</f>
        <v>1.0976331360946745</v>
      </c>
      <c r="M10">
        <v>5.64</v>
      </c>
      <c r="N10">
        <f>5.64/6.27</f>
        <v>0.8995215311004785</v>
      </c>
      <c r="O10" s="1">
        <v>4.32</v>
      </c>
      <c r="P10">
        <f>4.32/4.28</f>
        <v>1.0093457943925235</v>
      </c>
      <c r="Q10" s="1">
        <v>2.63</v>
      </c>
      <c r="R10">
        <f>2.63/2.87</f>
        <v>0.91637630662020897</v>
      </c>
      <c r="S10" s="1">
        <v>1.89</v>
      </c>
      <c r="T10">
        <f>1.89/1.94</f>
        <v>0.97422680412371132</v>
      </c>
      <c r="U10" t="s">
        <v>10</v>
      </c>
      <c r="W10">
        <f>3.11/3.28</f>
        <v>0.94817073170731714</v>
      </c>
      <c r="X10">
        <f>1.39/1.64</f>
        <v>0.84756097560975607</v>
      </c>
      <c r="Y10">
        <f>1.97/2.05</f>
        <v>0.96097560975609764</v>
      </c>
      <c r="Z10">
        <f>2.35/2.67</f>
        <v>0.88014981273408244</v>
      </c>
      <c r="AA10">
        <f>2.87/3.04</f>
        <v>0.94407894736842113</v>
      </c>
      <c r="AB10">
        <f>3.71/3.38</f>
        <v>1.0976331360946745</v>
      </c>
      <c r="AC10">
        <f>5.64/6.27</f>
        <v>0.8995215311004785</v>
      </c>
      <c r="AD10">
        <f>4.32/4.28</f>
        <v>1.0093457943925235</v>
      </c>
      <c r="AE10">
        <f>2.63/2.87</f>
        <v>0.91637630662020897</v>
      </c>
      <c r="AF10">
        <f>1.89/1.94</f>
        <v>0.97422680412371132</v>
      </c>
      <c r="AG10">
        <f t="shared" si="0"/>
        <v>0.94780396495072716</v>
      </c>
      <c r="AH10">
        <f t="shared" si="1"/>
        <v>7.0762889346683122E-2</v>
      </c>
      <c r="AI10" t="s">
        <v>10</v>
      </c>
    </row>
    <row r="11" spans="1:35" x14ac:dyDescent="0.25">
      <c r="A11">
        <v>3.1</v>
      </c>
      <c r="B11">
        <f>3.1/3.28</f>
        <v>0.94512195121951226</v>
      </c>
      <c r="C11">
        <v>1.44</v>
      </c>
      <c r="D11">
        <f>1.44/1.64</f>
        <v>0.87804878048780488</v>
      </c>
      <c r="E11">
        <v>1.81</v>
      </c>
      <c r="F11">
        <f>1.81/2.05</f>
        <v>0.8829268292682928</v>
      </c>
      <c r="G11" s="1">
        <v>2.34</v>
      </c>
      <c r="H11">
        <f>2.34/2.67</f>
        <v>0.87640449438202239</v>
      </c>
      <c r="I11">
        <v>2.82</v>
      </c>
      <c r="J11">
        <f>2.82/3.04</f>
        <v>0.92763157894736836</v>
      </c>
      <c r="K11">
        <v>3.74</v>
      </c>
      <c r="L11">
        <f>3.74/3.38</f>
        <v>1.1065088757396451</v>
      </c>
      <c r="M11">
        <v>5.61</v>
      </c>
      <c r="N11">
        <f>5.61/6.27</f>
        <v>0.89473684210526327</v>
      </c>
      <c r="O11" s="1">
        <v>4.42</v>
      </c>
      <c r="P11">
        <f>4.42/4.28</f>
        <v>1.0327102803738317</v>
      </c>
      <c r="Q11" s="1">
        <v>2.57</v>
      </c>
      <c r="R11">
        <f>2.57/2.87</f>
        <v>0.89547038327526118</v>
      </c>
      <c r="S11" s="1">
        <v>1.83</v>
      </c>
      <c r="T11">
        <f>1.83/1.94</f>
        <v>0.94329896907216504</v>
      </c>
      <c r="U11" t="s">
        <v>11</v>
      </c>
      <c r="W11">
        <f>3.1/3.28</f>
        <v>0.94512195121951226</v>
      </c>
      <c r="X11">
        <f>1.44/1.64</f>
        <v>0.87804878048780488</v>
      </c>
      <c r="Y11">
        <f>1.81/2.05</f>
        <v>0.8829268292682928</v>
      </c>
      <c r="Z11">
        <f>2.34/2.67</f>
        <v>0.87640449438202239</v>
      </c>
      <c r="AA11">
        <f>2.82/3.04</f>
        <v>0.92763157894736836</v>
      </c>
      <c r="AB11">
        <f>3.74/3.38</f>
        <v>1.1065088757396451</v>
      </c>
      <c r="AC11">
        <f>5.61/6.27</f>
        <v>0.89473684210526327</v>
      </c>
      <c r="AD11">
        <f>4.42/4.28</f>
        <v>1.0327102803738317</v>
      </c>
      <c r="AE11">
        <f>2.57/2.87</f>
        <v>0.89547038327526118</v>
      </c>
      <c r="AF11">
        <f>1.83/1.94</f>
        <v>0.94329896907216504</v>
      </c>
      <c r="AG11">
        <f t="shared" si="0"/>
        <v>0.93828589848711663</v>
      </c>
      <c r="AH11">
        <f t="shared" si="1"/>
        <v>7.575724735932729E-2</v>
      </c>
      <c r="AI11" t="s">
        <v>11</v>
      </c>
    </row>
    <row r="12" spans="1:35" x14ac:dyDescent="0.25">
      <c r="A12">
        <v>3.29</v>
      </c>
      <c r="B12">
        <f>3.29/3.28</f>
        <v>1.003048780487805</v>
      </c>
      <c r="C12">
        <v>1.33</v>
      </c>
      <c r="D12">
        <f>1.33/1.64</f>
        <v>0.81097560975609762</v>
      </c>
      <c r="E12">
        <v>2.27</v>
      </c>
      <c r="F12">
        <f>2.27/2.05</f>
        <v>1.1073170731707318</v>
      </c>
      <c r="G12" s="1">
        <v>2.5499999999999998</v>
      </c>
      <c r="H12">
        <f>2.55/2.67</f>
        <v>0.9550561797752809</v>
      </c>
      <c r="I12">
        <v>3.13</v>
      </c>
      <c r="J12">
        <f>3.13/3.04</f>
        <v>1.0296052631578947</v>
      </c>
      <c r="K12">
        <v>3.81</v>
      </c>
      <c r="L12">
        <f>3.81/3.38</f>
        <v>1.1272189349112427</v>
      </c>
      <c r="M12">
        <v>5.94</v>
      </c>
      <c r="N12">
        <f>5.94/6.27</f>
        <v>0.94736842105263175</v>
      </c>
      <c r="O12" s="1">
        <v>4.72</v>
      </c>
      <c r="P12">
        <f>4.72/4.28</f>
        <v>1.1028037383177569</v>
      </c>
      <c r="Q12" s="1">
        <v>2.75</v>
      </c>
      <c r="R12">
        <f>2.75/2.87</f>
        <v>0.95818815331010454</v>
      </c>
      <c r="S12" s="1">
        <v>1.95</v>
      </c>
      <c r="T12">
        <f>1.95/1.94</f>
        <v>1.0051546391752577</v>
      </c>
      <c r="U12" t="s">
        <v>12</v>
      </c>
      <c r="W12">
        <f>3.29/3.28</f>
        <v>1.003048780487805</v>
      </c>
      <c r="X12">
        <f>1.33/1.64</f>
        <v>0.81097560975609762</v>
      </c>
      <c r="Y12">
        <f>2.27/2.05</f>
        <v>1.1073170731707318</v>
      </c>
      <c r="Z12">
        <f>2.55/2.67</f>
        <v>0.9550561797752809</v>
      </c>
      <c r="AA12">
        <f>3.13/3.04</f>
        <v>1.0296052631578947</v>
      </c>
      <c r="AB12">
        <f>3.81/3.38</f>
        <v>1.1272189349112427</v>
      </c>
      <c r="AC12">
        <f>5.94/6.27</f>
        <v>0.94736842105263175</v>
      </c>
      <c r="AD12">
        <f>4.72/4.28</f>
        <v>1.1028037383177569</v>
      </c>
      <c r="AE12">
        <f>2.75/2.87</f>
        <v>0.95818815331010454</v>
      </c>
      <c r="AF12">
        <f>1.95/1.94</f>
        <v>1.0051546391752577</v>
      </c>
      <c r="AG12">
        <f t="shared" si="0"/>
        <v>1.0046736793114803</v>
      </c>
      <c r="AH12">
        <f t="shared" si="1"/>
        <v>9.5004447326688002E-2</v>
      </c>
      <c r="AI12" t="s">
        <v>12</v>
      </c>
    </row>
    <row r="13" spans="1:35" x14ac:dyDescent="0.25">
      <c r="A13">
        <v>3.48</v>
      </c>
      <c r="B13">
        <f>3.48/3.28</f>
        <v>1.0609756097560976</v>
      </c>
      <c r="C13">
        <v>1.58</v>
      </c>
      <c r="D13">
        <f>1.58/1.64</f>
        <v>0.96341463414634154</v>
      </c>
      <c r="E13">
        <v>2.2000000000000002</v>
      </c>
      <c r="F13">
        <f>2.2/2.05</f>
        <v>1.0731707317073174</v>
      </c>
      <c r="G13" s="1">
        <v>2.61</v>
      </c>
      <c r="H13">
        <f>2.61/2.67</f>
        <v>0.97752808988764039</v>
      </c>
      <c r="I13">
        <v>3.18</v>
      </c>
      <c r="J13">
        <f>3.18/3.04</f>
        <v>1.0460526315789473</v>
      </c>
      <c r="K13">
        <v>3.93</v>
      </c>
      <c r="L13">
        <f>3.93/3.38</f>
        <v>1.1627218934911243</v>
      </c>
      <c r="M13">
        <v>6.13</v>
      </c>
      <c r="N13">
        <f>6.13/6.27</f>
        <v>0.97767145135566191</v>
      </c>
      <c r="O13" s="1">
        <v>4.71</v>
      </c>
      <c r="P13">
        <f>4.71/4.28</f>
        <v>1.1004672897196262</v>
      </c>
      <c r="Q13" s="1">
        <v>2.95</v>
      </c>
      <c r="R13">
        <f>2.95/2.87</f>
        <v>1.0278745644599303</v>
      </c>
      <c r="S13" s="1">
        <v>2.08</v>
      </c>
      <c r="T13">
        <f>2.08/1.94</f>
        <v>1.0721649484536082</v>
      </c>
      <c r="U13" t="s">
        <v>13</v>
      </c>
      <c r="W13">
        <f>3.48/3.28</f>
        <v>1.0609756097560976</v>
      </c>
      <c r="X13">
        <f>1.58/1.64</f>
        <v>0.96341463414634154</v>
      </c>
      <c r="Y13">
        <f>2.2/2.05</f>
        <v>1.0731707317073174</v>
      </c>
      <c r="Z13">
        <f>2.61/2.67</f>
        <v>0.97752808988764039</v>
      </c>
      <c r="AA13">
        <f>3.18/3.04</f>
        <v>1.0460526315789473</v>
      </c>
      <c r="AB13">
        <f>3.93/3.38</f>
        <v>1.1627218934911243</v>
      </c>
      <c r="AC13">
        <f>6.13/6.27</f>
        <v>0.97767145135566191</v>
      </c>
      <c r="AD13">
        <f>4.71/4.28</f>
        <v>1.1004672897196262</v>
      </c>
      <c r="AE13">
        <f>2.95/2.87</f>
        <v>1.0278745644599303</v>
      </c>
      <c r="AF13">
        <f>2.08/1.94</f>
        <v>1.0721649484536082</v>
      </c>
      <c r="AG13">
        <f t="shared" si="0"/>
        <v>1.0462041844556293</v>
      </c>
      <c r="AH13">
        <f t="shared" si="1"/>
        <v>6.2131993104602573E-2</v>
      </c>
      <c r="AI13" t="s">
        <v>13</v>
      </c>
    </row>
    <row r="14" spans="1:35" x14ac:dyDescent="0.25">
      <c r="A14">
        <v>3.44</v>
      </c>
      <c r="B14">
        <f>3.44/3.28</f>
        <v>1.0487804878048781</v>
      </c>
      <c r="C14">
        <v>1.5</v>
      </c>
      <c r="D14">
        <f>1.5/1.64</f>
        <v>0.91463414634146345</v>
      </c>
      <c r="E14">
        <v>2.25</v>
      </c>
      <c r="F14">
        <f>2.25/2.05</f>
        <v>1.0975609756097562</v>
      </c>
      <c r="G14" s="1">
        <v>2.7</v>
      </c>
      <c r="H14">
        <f>2.7/2.67</f>
        <v>1.0112359550561798</v>
      </c>
      <c r="I14">
        <v>2.97</v>
      </c>
      <c r="J14">
        <f>2.97/3.04</f>
        <v>0.97697368421052633</v>
      </c>
      <c r="K14">
        <v>3.87</v>
      </c>
      <c r="L14">
        <f>3.87/3.38</f>
        <v>1.1449704142011834</v>
      </c>
      <c r="M14">
        <v>5.82</v>
      </c>
      <c r="N14">
        <f>5.82/6.27</f>
        <v>0.9282296650717704</v>
      </c>
      <c r="O14" s="1">
        <v>4.5599999999999996</v>
      </c>
      <c r="P14">
        <f>4.56/4.28</f>
        <v>1.0654205607476634</v>
      </c>
      <c r="Q14" s="1">
        <v>2.93</v>
      </c>
      <c r="R14">
        <f>2.93/2.87</f>
        <v>1.0209059233449478</v>
      </c>
      <c r="S14" s="1">
        <v>1.95</v>
      </c>
      <c r="T14">
        <f>1.95/1.94</f>
        <v>1.0051546391752577</v>
      </c>
      <c r="U14" t="s">
        <v>14</v>
      </c>
      <c r="W14">
        <f>3.44/3.28</f>
        <v>1.0487804878048781</v>
      </c>
      <c r="X14">
        <f>1.5/1.64</f>
        <v>0.91463414634146345</v>
      </c>
      <c r="Y14">
        <f>2.25/2.05</f>
        <v>1.0975609756097562</v>
      </c>
      <c r="Z14">
        <f>2.7/2.67</f>
        <v>1.0112359550561798</v>
      </c>
      <c r="AA14">
        <f>2.97/3.04</f>
        <v>0.97697368421052633</v>
      </c>
      <c r="AB14">
        <f>3.87/3.38</f>
        <v>1.1449704142011834</v>
      </c>
      <c r="AC14">
        <f>5.82/6.27</f>
        <v>0.9282296650717704</v>
      </c>
      <c r="AD14">
        <f>4.56/4.28</f>
        <v>1.0654205607476634</v>
      </c>
      <c r="AE14">
        <f>2.93/2.87</f>
        <v>1.0209059233449478</v>
      </c>
      <c r="AF14">
        <f>1.95/1.94</f>
        <v>1.0051546391752577</v>
      </c>
      <c r="AG14">
        <f t="shared" si="0"/>
        <v>1.0213866451563627</v>
      </c>
      <c r="AH14">
        <f t="shared" si="1"/>
        <v>7.1630580520646137E-2</v>
      </c>
      <c r="AI14" t="s">
        <v>14</v>
      </c>
    </row>
    <row r="15" spans="1:35" x14ac:dyDescent="0.25">
      <c r="A15">
        <v>3.21</v>
      </c>
      <c r="B15">
        <f>3.21/3.28</f>
        <v>0.97865853658536595</v>
      </c>
      <c r="C15">
        <v>1.54</v>
      </c>
      <c r="D15">
        <f>1.54/1.64</f>
        <v>0.9390243902439025</v>
      </c>
      <c r="E15">
        <v>2.27</v>
      </c>
      <c r="F15">
        <f>2.27/2.05</f>
        <v>1.1073170731707318</v>
      </c>
      <c r="G15" s="1">
        <v>2.79</v>
      </c>
      <c r="H15">
        <f>2.79/2.67</f>
        <v>1.0449438202247192</v>
      </c>
      <c r="I15">
        <v>3.14</v>
      </c>
      <c r="J15">
        <f>3.14/3.04</f>
        <v>1.0328947368421053</v>
      </c>
      <c r="K15">
        <v>3.37</v>
      </c>
      <c r="L15">
        <f>3.37/3.38</f>
        <v>0.99704142011834329</v>
      </c>
      <c r="M15">
        <v>5.58</v>
      </c>
      <c r="N15">
        <f>5.58/6.27</f>
        <v>0.88995215311004794</v>
      </c>
      <c r="O15" s="1">
        <v>4.47</v>
      </c>
      <c r="P15">
        <f>4.47/4.28</f>
        <v>1.044392523364486</v>
      </c>
      <c r="Q15" s="1">
        <v>3.06</v>
      </c>
      <c r="R15">
        <f>3.07/2.87</f>
        <v>1.0696864111498257</v>
      </c>
      <c r="S15" s="1">
        <v>2.0099999999999998</v>
      </c>
      <c r="T15">
        <f>2.01/1.94</f>
        <v>1.036082474226804</v>
      </c>
      <c r="U15" t="s">
        <v>15</v>
      </c>
      <c r="W15">
        <f>3.21/3.28</f>
        <v>0.97865853658536595</v>
      </c>
      <c r="X15">
        <f>1.54/1.64</f>
        <v>0.9390243902439025</v>
      </c>
      <c r="Y15">
        <f>2.27/2.05</f>
        <v>1.1073170731707318</v>
      </c>
      <c r="Z15">
        <f>2.79/2.67</f>
        <v>1.0449438202247192</v>
      </c>
      <c r="AA15">
        <f>3.14/3.04</f>
        <v>1.0328947368421053</v>
      </c>
      <c r="AB15">
        <f>3.37/3.38</f>
        <v>0.99704142011834329</v>
      </c>
      <c r="AC15">
        <f>5.58/6.27</f>
        <v>0.88995215311004794</v>
      </c>
      <c r="AD15">
        <f>4.47/4.28</f>
        <v>1.044392523364486</v>
      </c>
      <c r="AE15">
        <f>3.07/2.87</f>
        <v>1.0696864111498257</v>
      </c>
      <c r="AF15">
        <f>2.01/1.94</f>
        <v>1.036082474226804</v>
      </c>
      <c r="AG15">
        <f t="shared" si="0"/>
        <v>1.0139993539036332</v>
      </c>
      <c r="AH15">
        <f t="shared" si="1"/>
        <v>6.4187873211566507E-2</v>
      </c>
      <c r="AI15" t="s">
        <v>15</v>
      </c>
    </row>
    <row r="16" spans="1:35" x14ac:dyDescent="0.25">
      <c r="A16">
        <v>2.98</v>
      </c>
      <c r="B16">
        <f>2.98/3.28</f>
        <v>0.90853658536585369</v>
      </c>
      <c r="C16">
        <v>1.38</v>
      </c>
      <c r="D16">
        <f>1.38/1.64</f>
        <v>0.84146341463414631</v>
      </c>
      <c r="E16">
        <v>2.06</v>
      </c>
      <c r="F16">
        <f>2.06/2.05</f>
        <v>1.0048780487804878</v>
      </c>
      <c r="G16" s="1">
        <v>2.5099999999999998</v>
      </c>
      <c r="H16">
        <f>2.51/2.67</f>
        <v>0.94007490636704116</v>
      </c>
      <c r="I16">
        <v>2.79</v>
      </c>
      <c r="J16">
        <f>2.79/3.04</f>
        <v>0.91776315789473684</v>
      </c>
      <c r="K16">
        <v>3.25</v>
      </c>
      <c r="L16">
        <f>3.25/3.38</f>
        <v>0.96153846153846156</v>
      </c>
      <c r="M16">
        <v>4.88</v>
      </c>
      <c r="N16">
        <f>4.88/6.27</f>
        <v>0.77830940988835728</v>
      </c>
      <c r="O16" s="1">
        <v>3.93</v>
      </c>
      <c r="P16">
        <f>3.93/4.28</f>
        <v>0.91822429906542058</v>
      </c>
      <c r="Q16" s="1">
        <v>2.5099999999999998</v>
      </c>
      <c r="R16">
        <f>2.51/2.87</f>
        <v>0.87456445993031351</v>
      </c>
      <c r="S16" s="1">
        <v>1.77</v>
      </c>
      <c r="T16">
        <f>1.77/1.94</f>
        <v>0.91237113402061865</v>
      </c>
      <c r="U16" t="s">
        <v>16</v>
      </c>
      <c r="W16">
        <f>2.98/3.28</f>
        <v>0.90853658536585369</v>
      </c>
      <c r="X16">
        <f>1.38/1.64</f>
        <v>0.84146341463414631</v>
      </c>
      <c r="Y16">
        <f>2.06/2.05</f>
        <v>1.0048780487804878</v>
      </c>
      <c r="Z16">
        <f>2.51/2.67</f>
        <v>0.94007490636704116</v>
      </c>
      <c r="AA16">
        <f>2.79/3.04</f>
        <v>0.91776315789473684</v>
      </c>
      <c r="AB16">
        <f>3.25/3.38</f>
        <v>0.96153846153846156</v>
      </c>
      <c r="AC16">
        <f>4.88/6.27</f>
        <v>0.77830940988835728</v>
      </c>
      <c r="AD16">
        <f>3.93/4.28</f>
        <v>0.91822429906542058</v>
      </c>
      <c r="AE16">
        <f>2.51/2.87</f>
        <v>0.87456445993031351</v>
      </c>
      <c r="AF16">
        <f>1.77/1.94</f>
        <v>0.91237113402061865</v>
      </c>
      <c r="AG16">
        <f t="shared" si="0"/>
        <v>0.90577238774854385</v>
      </c>
      <c r="AH16">
        <f t="shared" si="1"/>
        <v>6.3082707817056452E-2</v>
      </c>
      <c r="AI16" t="s">
        <v>16</v>
      </c>
    </row>
    <row r="17" spans="1:35" x14ac:dyDescent="0.25">
      <c r="A17">
        <v>2.69</v>
      </c>
      <c r="B17">
        <f>2.69/3.28</f>
        <v>0.82012195121951226</v>
      </c>
      <c r="C17">
        <v>1.25</v>
      </c>
      <c r="D17">
        <f>1.25/1.64</f>
        <v>0.76219512195121952</v>
      </c>
      <c r="E17">
        <v>1.89</v>
      </c>
      <c r="F17">
        <f>1.89/2.05</f>
        <v>0.92195121951219516</v>
      </c>
      <c r="G17" s="1">
        <v>2.3199999999999998</v>
      </c>
      <c r="H17">
        <f>2.32/2.67</f>
        <v>0.86891385767790263</v>
      </c>
      <c r="I17">
        <v>2.5</v>
      </c>
      <c r="J17">
        <f>2.5/3.04</f>
        <v>0.82236842105263153</v>
      </c>
      <c r="K17">
        <v>3.05</v>
      </c>
      <c r="L17">
        <f>3.05/3.38</f>
        <v>0.90236686390532539</v>
      </c>
      <c r="M17">
        <v>4.46</v>
      </c>
      <c r="N17">
        <f>4.46/6.27</f>
        <v>0.71132376395534291</v>
      </c>
      <c r="O17" s="1">
        <v>3.38</v>
      </c>
      <c r="P17">
        <f>3.38/4.28</f>
        <v>0.78971962616822422</v>
      </c>
      <c r="Q17" s="1">
        <v>2.2999999999999998</v>
      </c>
      <c r="R17">
        <f>2.3/2.87</f>
        <v>0.80139372822299637</v>
      </c>
      <c r="S17" s="1">
        <v>1.59</v>
      </c>
      <c r="T17">
        <f>1.59/1.94</f>
        <v>0.81958762886597947</v>
      </c>
      <c r="U17" t="s">
        <v>17</v>
      </c>
      <c r="W17">
        <f>2.69/3.28</f>
        <v>0.82012195121951226</v>
      </c>
      <c r="X17">
        <f>1.25/1.64</f>
        <v>0.76219512195121952</v>
      </c>
      <c r="Y17">
        <f>1.89/2.05</f>
        <v>0.92195121951219516</v>
      </c>
      <c r="Z17">
        <f>2.32/2.67</f>
        <v>0.86891385767790263</v>
      </c>
      <c r="AA17">
        <f>2.5/3.04</f>
        <v>0.82236842105263153</v>
      </c>
      <c r="AB17">
        <f>3.05/3.38</f>
        <v>0.90236686390532539</v>
      </c>
      <c r="AC17">
        <f>4.46/6.27</f>
        <v>0.71132376395534291</v>
      </c>
      <c r="AD17">
        <f>3.38/4.28</f>
        <v>0.78971962616822422</v>
      </c>
      <c r="AE17">
        <f>2.3/2.87</f>
        <v>0.80139372822299637</v>
      </c>
      <c r="AF17">
        <f>1.59/1.94</f>
        <v>0.81958762886597947</v>
      </c>
      <c r="AG17">
        <f t="shared" si="0"/>
        <v>0.82199421825313301</v>
      </c>
      <c r="AH17">
        <f t="shared" si="1"/>
        <v>6.3203344474077314E-2</v>
      </c>
      <c r="AI17" t="s">
        <v>17</v>
      </c>
    </row>
    <row r="18" spans="1:35" x14ac:dyDescent="0.25">
      <c r="A18">
        <v>2.64</v>
      </c>
      <c r="B18">
        <f>2.64/3.28</f>
        <v>0.80487804878048785</v>
      </c>
      <c r="C18">
        <v>1.19</v>
      </c>
      <c r="D18">
        <f>1.19/1.64</f>
        <v>0.72560975609756095</v>
      </c>
      <c r="E18">
        <v>1.77</v>
      </c>
      <c r="F18">
        <f>1.77/2.05</f>
        <v>0.86341463414634156</v>
      </c>
      <c r="G18" s="1">
        <v>2.1</v>
      </c>
      <c r="H18">
        <f>2.1/2.67</f>
        <v>0.7865168539325843</v>
      </c>
      <c r="I18">
        <v>2.37</v>
      </c>
      <c r="J18">
        <f>2.37/3.04</f>
        <v>0.7796052631578948</v>
      </c>
      <c r="K18">
        <v>2.7</v>
      </c>
      <c r="L18">
        <f>2.7/3.38</f>
        <v>0.79881656804733736</v>
      </c>
      <c r="M18">
        <v>4.07</v>
      </c>
      <c r="N18">
        <f>4.07/6.27</f>
        <v>0.64912280701754399</v>
      </c>
      <c r="O18" s="1">
        <v>3.3</v>
      </c>
      <c r="P18">
        <f>3.3/4.28</f>
        <v>0.77102803738317749</v>
      </c>
      <c r="Q18" s="1">
        <v>2.06</v>
      </c>
      <c r="R18">
        <f>2.06/2.87</f>
        <v>0.71777003484320556</v>
      </c>
      <c r="S18" s="1">
        <v>1.5</v>
      </c>
      <c r="T18">
        <f>1.5/1.94</f>
        <v>0.77319587628865982</v>
      </c>
      <c r="U18" t="s">
        <v>18</v>
      </c>
      <c r="W18">
        <f>2.64/3.28</f>
        <v>0.80487804878048785</v>
      </c>
      <c r="X18">
        <f>1.19/1.64</f>
        <v>0.72560975609756095</v>
      </c>
      <c r="Y18">
        <f>1.77/2.05</f>
        <v>0.86341463414634156</v>
      </c>
      <c r="Z18">
        <f>2.1/2.67</f>
        <v>0.7865168539325843</v>
      </c>
      <c r="AA18">
        <f>2.37/3.04</f>
        <v>0.7796052631578948</v>
      </c>
      <c r="AB18">
        <f>2.7/3.38</f>
        <v>0.79881656804733736</v>
      </c>
      <c r="AC18">
        <f>4.07/6.27</f>
        <v>0.64912280701754399</v>
      </c>
      <c r="AD18">
        <f>3.3/4.28</f>
        <v>0.77102803738317749</v>
      </c>
      <c r="AE18">
        <f>2.06/2.87</f>
        <v>0.71777003484320556</v>
      </c>
      <c r="AF18">
        <f>1.5/1.94</f>
        <v>0.77319587628865982</v>
      </c>
      <c r="AG18">
        <f t="shared" si="0"/>
        <v>0.76699578796947931</v>
      </c>
      <c r="AH18">
        <f t="shared" si="1"/>
        <v>5.8089022372566489E-2</v>
      </c>
      <c r="AI18" t="s">
        <v>18</v>
      </c>
    </row>
    <row r="19" spans="1:35" x14ac:dyDescent="0.25">
      <c r="A19">
        <v>2.44</v>
      </c>
      <c r="B19">
        <f>2.44/3.28</f>
        <v>0.74390243902439024</v>
      </c>
      <c r="C19">
        <v>1.03</v>
      </c>
      <c r="D19">
        <f>1.03/1.64</f>
        <v>0.62804878048780488</v>
      </c>
      <c r="E19">
        <v>1.63</v>
      </c>
      <c r="F19">
        <f>1.63/2.05</f>
        <v>0.79512195121951224</v>
      </c>
      <c r="G19" s="1">
        <v>1.91</v>
      </c>
      <c r="H19">
        <f>1.91/2.67</f>
        <v>0.71535580524344566</v>
      </c>
      <c r="I19">
        <v>2.2200000000000002</v>
      </c>
      <c r="J19">
        <f>2.22/3.04</f>
        <v>0.73026315789473695</v>
      </c>
      <c r="K19">
        <v>2.4300000000000002</v>
      </c>
      <c r="L19">
        <f>2.43/3.38</f>
        <v>0.71893491124260367</v>
      </c>
      <c r="M19">
        <v>3.86</v>
      </c>
      <c r="N19">
        <f>3.86/6.27</f>
        <v>0.61562998405103675</v>
      </c>
      <c r="O19" s="1">
        <v>2.96</v>
      </c>
      <c r="P19">
        <f>2.96/4.28</f>
        <v>0.69158878504672894</v>
      </c>
      <c r="Q19" s="1">
        <v>1.95</v>
      </c>
      <c r="R19">
        <f>1.95/2.87</f>
        <v>0.67944250871080136</v>
      </c>
      <c r="S19" s="1">
        <v>1.36</v>
      </c>
      <c r="T19">
        <f>1.36/1.94</f>
        <v>0.70103092783505161</v>
      </c>
      <c r="U19" t="s">
        <v>19</v>
      </c>
      <c r="W19">
        <f>2.44/3.28</f>
        <v>0.74390243902439024</v>
      </c>
      <c r="X19">
        <f>1.03/1.64</f>
        <v>0.62804878048780488</v>
      </c>
      <c r="Y19">
        <f>1.63/2.05</f>
        <v>0.79512195121951224</v>
      </c>
      <c r="Z19">
        <f>1.91/2.67</f>
        <v>0.71535580524344566</v>
      </c>
      <c r="AA19">
        <f>2.22/3.04</f>
        <v>0.73026315789473695</v>
      </c>
      <c r="AB19">
        <f>2.43/3.38</f>
        <v>0.71893491124260367</v>
      </c>
      <c r="AC19">
        <f>3.86/6.27</f>
        <v>0.61562998405103675</v>
      </c>
      <c r="AD19">
        <f>2.96/4.28</f>
        <v>0.69158878504672894</v>
      </c>
      <c r="AE19">
        <f>1.95/2.87</f>
        <v>0.67944250871080136</v>
      </c>
      <c r="AF19">
        <f>1.36/1.94</f>
        <v>0.70103092783505161</v>
      </c>
      <c r="AG19">
        <f t="shared" si="0"/>
        <v>0.70193192507561131</v>
      </c>
      <c r="AH19">
        <f t="shared" si="1"/>
        <v>5.2955092225119911E-2</v>
      </c>
      <c r="AI19" t="s">
        <v>19</v>
      </c>
    </row>
    <row r="20" spans="1:35" x14ac:dyDescent="0.25">
      <c r="A20">
        <v>2.1800000000000002</v>
      </c>
      <c r="B20">
        <f>2.18/3.28</f>
        <v>0.66463414634146345</v>
      </c>
      <c r="C20">
        <v>0.95799999999999996</v>
      </c>
      <c r="D20">
        <f>0.958/1.64</f>
        <v>0.5841463414634146</v>
      </c>
      <c r="E20">
        <v>1.49</v>
      </c>
      <c r="F20">
        <f>1.49/2.05</f>
        <v>0.72682926829268302</v>
      </c>
      <c r="G20" s="1">
        <v>1.78</v>
      </c>
      <c r="H20">
        <f>1.78/2.67</f>
        <v>0.66666666666666674</v>
      </c>
      <c r="I20">
        <v>2.0099999999999998</v>
      </c>
      <c r="J20">
        <f>2.01/3.04</f>
        <v>0.66118421052631571</v>
      </c>
      <c r="K20">
        <v>2.19</v>
      </c>
      <c r="L20">
        <f>2.19/3.38</f>
        <v>0.64792899408284022</v>
      </c>
      <c r="M20">
        <v>3.71</v>
      </c>
      <c r="N20">
        <f>3.71/6.27</f>
        <v>0.59170653907496018</v>
      </c>
      <c r="O20" s="1">
        <v>2.85</v>
      </c>
      <c r="P20">
        <f>2.85/4.28</f>
        <v>0.66588785046728971</v>
      </c>
      <c r="Q20" s="1">
        <v>1.89</v>
      </c>
      <c r="R20">
        <f>1.89/2.87</f>
        <v>0.65853658536585358</v>
      </c>
      <c r="S20" s="1">
        <v>1.26</v>
      </c>
      <c r="T20">
        <f>1.26/1.94</f>
        <v>0.64948453608247425</v>
      </c>
      <c r="U20" t="s">
        <v>20</v>
      </c>
      <c r="W20">
        <f>2.18/3.28</f>
        <v>0.66463414634146345</v>
      </c>
      <c r="X20">
        <f>0.958/1.64</f>
        <v>0.5841463414634146</v>
      </c>
      <c r="Y20">
        <f>1.49/2.05</f>
        <v>0.72682926829268302</v>
      </c>
      <c r="Z20">
        <f>1.78/2.67</f>
        <v>0.66666666666666674</v>
      </c>
      <c r="AA20">
        <f>2.01/3.04</f>
        <v>0.66118421052631571</v>
      </c>
      <c r="AB20">
        <f>2.19/3.38</f>
        <v>0.64792899408284022</v>
      </c>
      <c r="AC20">
        <f>3.71/6.27</f>
        <v>0.59170653907496018</v>
      </c>
      <c r="AD20">
        <f>2.85/4.28</f>
        <v>0.66588785046728971</v>
      </c>
      <c r="AE20">
        <f>1.89/2.87</f>
        <v>0.65853658536585358</v>
      </c>
      <c r="AF20">
        <f>1.26/1.94</f>
        <v>0.64948453608247425</v>
      </c>
      <c r="AG20">
        <f t="shared" si="0"/>
        <v>0.65170051383639627</v>
      </c>
      <c r="AH20">
        <f t="shared" si="1"/>
        <v>4.0215427326311247E-2</v>
      </c>
      <c r="AI20" t="s">
        <v>20</v>
      </c>
    </row>
    <row r="21" spans="1:35" x14ac:dyDescent="0.25">
      <c r="A21">
        <v>2.21</v>
      </c>
      <c r="B21">
        <f>2.21/3.28</f>
        <v>0.67378048780487809</v>
      </c>
      <c r="C21">
        <v>0.90500000000000003</v>
      </c>
      <c r="D21">
        <f>0.905/1.64</f>
        <v>0.55182926829268297</v>
      </c>
      <c r="E21">
        <v>1.31</v>
      </c>
      <c r="F21">
        <f>1.31/2.05</f>
        <v>0.63902439024390256</v>
      </c>
      <c r="G21" s="1">
        <v>1.66</v>
      </c>
      <c r="H21">
        <f>1.66/2.67</f>
        <v>0.62172284644194753</v>
      </c>
      <c r="I21">
        <v>1.86</v>
      </c>
      <c r="J21">
        <f>1.86/3.04</f>
        <v>0.61184210526315796</v>
      </c>
      <c r="K21">
        <v>2.0099999999999998</v>
      </c>
      <c r="L21">
        <f>2.01/3.38</f>
        <v>0.59467455621301768</v>
      </c>
      <c r="M21">
        <v>3.72</v>
      </c>
      <c r="N21">
        <f>3.72/6.27</f>
        <v>0.59330143540669866</v>
      </c>
      <c r="O21" s="1">
        <v>2.71</v>
      </c>
      <c r="P21">
        <f>2.71/4.28</f>
        <v>0.63317757009345788</v>
      </c>
      <c r="Q21" s="1">
        <v>1.73</v>
      </c>
      <c r="R21">
        <f>1.73/2.87</f>
        <v>0.60278745644599296</v>
      </c>
      <c r="S21" s="1">
        <v>1.08</v>
      </c>
      <c r="T21">
        <f>1.08/1.94</f>
        <v>0.55670103092783507</v>
      </c>
      <c r="U21" t="s">
        <v>21</v>
      </c>
      <c r="W21">
        <f>2.21/3.28</f>
        <v>0.67378048780487809</v>
      </c>
      <c r="X21">
        <f>0.905/1.64</f>
        <v>0.55182926829268297</v>
      </c>
      <c r="Y21">
        <f>1.31/2.05</f>
        <v>0.63902439024390256</v>
      </c>
      <c r="Z21">
        <f>1.66/2.67</f>
        <v>0.62172284644194753</v>
      </c>
      <c r="AA21">
        <f>1.86/3.04</f>
        <v>0.61184210526315796</v>
      </c>
      <c r="AB21">
        <f>2.01/3.38</f>
        <v>0.59467455621301768</v>
      </c>
      <c r="AC21">
        <f>3.72/6.27</f>
        <v>0.59330143540669866</v>
      </c>
      <c r="AD21">
        <f>2.71/4.28</f>
        <v>0.63317757009345788</v>
      </c>
      <c r="AE21">
        <f>1.73/2.87</f>
        <v>0.60278745644599296</v>
      </c>
      <c r="AF21">
        <f>1.08/1.94</f>
        <v>0.55670103092783507</v>
      </c>
      <c r="AG21">
        <f t="shared" si="0"/>
        <v>0.60788411471335713</v>
      </c>
      <c r="AH21">
        <f t="shared" si="1"/>
        <v>3.701945522577544E-2</v>
      </c>
      <c r="AI21" t="s">
        <v>21</v>
      </c>
    </row>
    <row r="22" spans="1:35" x14ac:dyDescent="0.25">
      <c r="A22">
        <v>1.97</v>
      </c>
      <c r="B22">
        <f>1.97/3.28</f>
        <v>0.60060975609756095</v>
      </c>
      <c r="C22">
        <v>0.90600000000000003</v>
      </c>
      <c r="D22">
        <f>0.906/1.64</f>
        <v>0.55243902439024395</v>
      </c>
      <c r="E22">
        <v>1.35</v>
      </c>
      <c r="F22">
        <f>1.35/2.05</f>
        <v>0.6585365853658538</v>
      </c>
      <c r="G22" s="1">
        <v>1.49</v>
      </c>
      <c r="H22">
        <f>1.49/2.67</f>
        <v>0.55805243445692887</v>
      </c>
      <c r="I22">
        <v>1.78</v>
      </c>
      <c r="J22">
        <f>1.78/3.04</f>
        <v>0.58552631578947367</v>
      </c>
      <c r="K22">
        <v>1.98</v>
      </c>
      <c r="L22">
        <f>1.98/3.38</f>
        <v>0.58579881656804733</v>
      </c>
      <c r="M22">
        <v>3.63</v>
      </c>
      <c r="N22">
        <f>3.63/6.27</f>
        <v>0.57894736842105265</v>
      </c>
      <c r="O22" s="1">
        <v>2.66</v>
      </c>
      <c r="P22">
        <f>2.66/4.28</f>
        <v>0.62149532710280375</v>
      </c>
      <c r="Q22" s="1">
        <v>1.48</v>
      </c>
      <c r="R22">
        <f>1.48/2.87</f>
        <v>0.51567944250871078</v>
      </c>
      <c r="S22" s="1">
        <v>1.06</v>
      </c>
      <c r="T22">
        <f>1.06/1.94</f>
        <v>0.54639175257731964</v>
      </c>
      <c r="U22" t="s">
        <v>22</v>
      </c>
      <c r="W22">
        <f>1.97/3.28</f>
        <v>0.60060975609756095</v>
      </c>
      <c r="X22">
        <f>0.906/1.64</f>
        <v>0.55243902439024395</v>
      </c>
      <c r="Y22">
        <f>1.35/2.05</f>
        <v>0.6585365853658538</v>
      </c>
      <c r="Z22">
        <f>1.49/2.67</f>
        <v>0.55805243445692887</v>
      </c>
      <c r="AA22">
        <f>1.78/3.04</f>
        <v>0.58552631578947367</v>
      </c>
      <c r="AB22">
        <f>1.98/3.38</f>
        <v>0.58579881656804733</v>
      </c>
      <c r="AC22">
        <f>3.63/6.27</f>
        <v>0.57894736842105265</v>
      </c>
      <c r="AD22">
        <f>2.66/4.28</f>
        <v>0.62149532710280375</v>
      </c>
      <c r="AE22">
        <f>1.48/2.87</f>
        <v>0.51567944250871078</v>
      </c>
      <c r="AF22">
        <f>1.06/1.94</f>
        <v>0.54639175257731964</v>
      </c>
      <c r="AG22">
        <f t="shared" si="0"/>
        <v>0.58034768232779954</v>
      </c>
      <c r="AH22">
        <f t="shared" si="1"/>
        <v>4.0670268313687759E-2</v>
      </c>
      <c r="AI22" t="s">
        <v>22</v>
      </c>
    </row>
    <row r="23" spans="1:35" x14ac:dyDescent="0.25">
      <c r="A23">
        <v>1.92</v>
      </c>
      <c r="B23">
        <f>1.87/3.28</f>
        <v>0.57012195121951226</v>
      </c>
      <c r="C23">
        <v>0.81699999999999995</v>
      </c>
      <c r="D23">
        <f>0.817/1.64</f>
        <v>0.49817073170731707</v>
      </c>
      <c r="E23">
        <v>1.25</v>
      </c>
      <c r="F23">
        <f>1.25/2.05</f>
        <v>0.60975609756097571</v>
      </c>
      <c r="G23" s="1">
        <v>1.32</v>
      </c>
      <c r="H23">
        <f>1.32/2.67</f>
        <v>0.49438202247191015</v>
      </c>
      <c r="I23">
        <v>1.5</v>
      </c>
      <c r="J23">
        <f>1.5/3.04</f>
        <v>0.49342105263157893</v>
      </c>
      <c r="K23">
        <v>1.99</v>
      </c>
      <c r="L23">
        <f>1.99/3.38</f>
        <v>0.58875739644970415</v>
      </c>
      <c r="M23">
        <v>3.34</v>
      </c>
      <c r="N23">
        <f>3.34/6.27</f>
        <v>0.532695374800638</v>
      </c>
      <c r="O23" s="1">
        <v>2.5</v>
      </c>
      <c r="P23">
        <f>2.5/4.28</f>
        <v>0.58411214953271029</v>
      </c>
      <c r="Q23" s="1">
        <v>1.37</v>
      </c>
      <c r="R23">
        <f>1.37/2.87</f>
        <v>0.47735191637630664</v>
      </c>
      <c r="S23" s="1">
        <v>0.88700000000000001</v>
      </c>
      <c r="T23">
        <f>0.887/1.94</f>
        <v>0.45721649484536087</v>
      </c>
      <c r="U23" t="s">
        <v>23</v>
      </c>
      <c r="W23">
        <f>1.87/3.28</f>
        <v>0.57012195121951226</v>
      </c>
      <c r="X23">
        <f>0.817/1.64</f>
        <v>0.49817073170731707</v>
      </c>
      <c r="Y23">
        <f>1.25/2.05</f>
        <v>0.60975609756097571</v>
      </c>
      <c r="Z23">
        <f>1.32/2.67</f>
        <v>0.49438202247191015</v>
      </c>
      <c r="AA23">
        <f>1.5/3.04</f>
        <v>0.49342105263157893</v>
      </c>
      <c r="AB23">
        <f>1.99/3.38</f>
        <v>0.58875739644970415</v>
      </c>
      <c r="AC23">
        <f>3.34/6.27</f>
        <v>0.532695374800638</v>
      </c>
      <c r="AD23">
        <f>2.5/4.28</f>
        <v>0.58411214953271029</v>
      </c>
      <c r="AE23">
        <f>1.37/2.87</f>
        <v>0.47735191637630664</v>
      </c>
      <c r="AF23">
        <f>0.887/1.94</f>
        <v>0.45721649484536087</v>
      </c>
      <c r="AG23">
        <f t="shared" si="0"/>
        <v>0.5305985187596014</v>
      </c>
      <c r="AH23">
        <f t="shared" si="1"/>
        <v>5.3793913943595346E-2</v>
      </c>
      <c r="AI23" t="s">
        <v>23</v>
      </c>
    </row>
    <row r="24" spans="1:35" x14ac:dyDescent="0.25">
      <c r="A24">
        <v>1.87</v>
      </c>
      <c r="B24">
        <f>1.87/3.28</f>
        <v>0.57012195121951226</v>
      </c>
      <c r="C24">
        <v>0.82399999999999995</v>
      </c>
      <c r="D24">
        <f>0.824/1.64</f>
        <v>0.5024390243902439</v>
      </c>
      <c r="E24">
        <v>1.1000000000000001</v>
      </c>
      <c r="F24">
        <f>1.1/2.05</f>
        <v>0.53658536585365868</v>
      </c>
      <c r="G24" s="1">
        <v>1.1299999999999999</v>
      </c>
      <c r="H24">
        <f>1.13/2.67</f>
        <v>0.42322097378277151</v>
      </c>
      <c r="I24">
        <v>1.46</v>
      </c>
      <c r="J24">
        <f>1.46/3.04</f>
        <v>0.48026315789473684</v>
      </c>
      <c r="K24">
        <v>1.87</v>
      </c>
      <c r="L24">
        <f>1.87/3.38</f>
        <v>0.55325443786982254</v>
      </c>
      <c r="M24">
        <v>3.29</v>
      </c>
      <c r="N24">
        <f>3.29/6.27</f>
        <v>0.52472089314194581</v>
      </c>
      <c r="O24" s="1">
        <v>2.38</v>
      </c>
      <c r="P24">
        <f>2.38/4.28</f>
        <v>0.55607476635514008</v>
      </c>
      <c r="Q24" s="1">
        <v>1.2</v>
      </c>
      <c r="R24">
        <f>1.2/2.87</f>
        <v>0.41811846689895465</v>
      </c>
      <c r="S24" s="1">
        <v>0.78200000000000003</v>
      </c>
      <c r="T24">
        <f>0.782/1.94</f>
        <v>0.40309278350515465</v>
      </c>
      <c r="U24" t="s">
        <v>24</v>
      </c>
      <c r="W24">
        <f>1.87/3.28</f>
        <v>0.57012195121951226</v>
      </c>
      <c r="X24">
        <f>0.824/1.64</f>
        <v>0.5024390243902439</v>
      </c>
      <c r="Y24">
        <f>1.1/2.05</f>
        <v>0.53658536585365868</v>
      </c>
      <c r="Z24">
        <f>1.13/2.67</f>
        <v>0.42322097378277151</v>
      </c>
      <c r="AA24">
        <f>1.46/3.04</f>
        <v>0.48026315789473684</v>
      </c>
      <c r="AB24">
        <f>1.87/3.38</f>
        <v>0.55325443786982254</v>
      </c>
      <c r="AC24">
        <f>3.29/6.27</f>
        <v>0.52472089314194581</v>
      </c>
      <c r="AD24">
        <f>2.38/4.28</f>
        <v>0.55607476635514008</v>
      </c>
      <c r="AE24">
        <f>1.2/2.87</f>
        <v>0.41811846689895465</v>
      </c>
      <c r="AF24">
        <f>0.782/1.94</f>
        <v>0.40309278350515465</v>
      </c>
      <c r="AG24">
        <f t="shared" si="0"/>
        <v>0.4967891820911941</v>
      </c>
      <c r="AH24">
        <f t="shared" si="1"/>
        <v>6.2476773789481632E-2</v>
      </c>
      <c r="AI24" t="s">
        <v>24</v>
      </c>
    </row>
    <row r="25" spans="1:35" x14ac:dyDescent="0.25">
      <c r="A25">
        <v>1.79</v>
      </c>
      <c r="B25">
        <f>1.79/3.28</f>
        <v>0.54573170731707321</v>
      </c>
      <c r="C25">
        <v>0.81100000000000005</v>
      </c>
      <c r="D25">
        <f>0.811/1.64</f>
        <v>0.49451219512195127</v>
      </c>
      <c r="E25">
        <v>1.01</v>
      </c>
      <c r="F25">
        <f>1.01/2.05</f>
        <v>0.49268292682926834</v>
      </c>
      <c r="G25" s="1">
        <v>1.02</v>
      </c>
      <c r="H25">
        <f>1.02/2.67</f>
        <v>0.38202247191011235</v>
      </c>
      <c r="I25">
        <v>1.43</v>
      </c>
      <c r="J25">
        <f>1.43/3.04</f>
        <v>0.47039473684210525</v>
      </c>
      <c r="K25">
        <v>1.76</v>
      </c>
      <c r="L25">
        <f>1.76/3.38</f>
        <v>0.52071005917159763</v>
      </c>
      <c r="M25">
        <v>3.22</v>
      </c>
      <c r="N25">
        <f>3.22/6.27</f>
        <v>0.51355661881977677</v>
      </c>
      <c r="O25" s="1">
        <v>2.31</v>
      </c>
      <c r="P25">
        <f>2.31/4.28</f>
        <v>0.53971962616822433</v>
      </c>
      <c r="Q25" s="1">
        <v>1.19</v>
      </c>
      <c r="R25">
        <f>1.19/2.87</f>
        <v>0.41463414634146339</v>
      </c>
      <c r="S25" s="1">
        <v>0.77500000000000002</v>
      </c>
      <c r="T25">
        <f>0.775/1.94</f>
        <v>0.39948453608247425</v>
      </c>
      <c r="U25" t="s">
        <v>25</v>
      </c>
      <c r="W25">
        <f>1.79/3.28</f>
        <v>0.54573170731707321</v>
      </c>
      <c r="X25">
        <f>0.811/1.64</f>
        <v>0.49451219512195127</v>
      </c>
      <c r="Y25">
        <f>1.01/2.05</f>
        <v>0.49268292682926834</v>
      </c>
      <c r="Z25">
        <f>1.02/2.67</f>
        <v>0.38202247191011235</v>
      </c>
      <c r="AA25">
        <f>1.43/3.04</f>
        <v>0.47039473684210525</v>
      </c>
      <c r="AB25">
        <f>1.76/3.38</f>
        <v>0.52071005917159763</v>
      </c>
      <c r="AC25">
        <f>3.22/6.27</f>
        <v>0.51355661881977677</v>
      </c>
      <c r="AD25">
        <f>2.31/4.28</f>
        <v>0.53971962616822433</v>
      </c>
      <c r="AE25">
        <f>1.19/2.87</f>
        <v>0.41463414634146339</v>
      </c>
      <c r="AF25">
        <f>0.775/1.94</f>
        <v>0.39948453608247425</v>
      </c>
      <c r="AG25">
        <f t="shared" si="0"/>
        <v>0.47734490246040473</v>
      </c>
      <c r="AH25">
        <f t="shared" si="1"/>
        <v>5.9084406230904885E-2</v>
      </c>
      <c r="AI25" t="s">
        <v>25</v>
      </c>
    </row>
    <row r="26" spans="1:35" x14ac:dyDescent="0.25">
      <c r="A26">
        <v>1.77</v>
      </c>
      <c r="B26">
        <f>1.77/3.28</f>
        <v>0.53963414634146345</v>
      </c>
      <c r="C26">
        <v>0.68300000000000005</v>
      </c>
      <c r="D26">
        <f>0.683/1.64</f>
        <v>0.41646341463414638</v>
      </c>
      <c r="E26">
        <v>1.06</v>
      </c>
      <c r="F26">
        <f>1.06/2.05</f>
        <v>0.51707317073170744</v>
      </c>
      <c r="G26" s="1">
        <v>1.1399999999999999</v>
      </c>
      <c r="H26">
        <f>1.14/2.67</f>
        <v>0.42696629213483145</v>
      </c>
      <c r="I26">
        <v>1.42</v>
      </c>
      <c r="J26">
        <f>1.42/3.04</f>
        <v>0.46710526315789469</v>
      </c>
      <c r="K26">
        <v>1.75</v>
      </c>
      <c r="L26">
        <f>1.75/3.38</f>
        <v>0.51775147928994081</v>
      </c>
      <c r="M26">
        <v>3.16</v>
      </c>
      <c r="N26">
        <f>3.16/6.27</f>
        <v>0.50398724082934609</v>
      </c>
      <c r="O26" s="1">
        <v>2.36</v>
      </c>
      <c r="P26">
        <f>2.36/4.28</f>
        <v>0.55140186915887845</v>
      </c>
      <c r="Q26" s="1">
        <v>1.17</v>
      </c>
      <c r="R26">
        <f>1.17/2.87</f>
        <v>0.40766550522648082</v>
      </c>
      <c r="S26" s="1">
        <v>0.754</v>
      </c>
      <c r="T26">
        <f>0.754/1.94</f>
        <v>0.388659793814433</v>
      </c>
      <c r="U26" t="s">
        <v>26</v>
      </c>
      <c r="W26">
        <f>1.77/3.28</f>
        <v>0.53963414634146345</v>
      </c>
      <c r="X26">
        <f>0.683/1.64</f>
        <v>0.41646341463414638</v>
      </c>
      <c r="Y26">
        <f>1.06/2.05</f>
        <v>0.51707317073170744</v>
      </c>
      <c r="Z26">
        <f>1.14/2.67</f>
        <v>0.42696629213483145</v>
      </c>
      <c r="AA26">
        <f>1.42/3.04</f>
        <v>0.46710526315789469</v>
      </c>
      <c r="AB26">
        <f>1.75/3.38</f>
        <v>0.51775147928994081</v>
      </c>
      <c r="AC26">
        <f>3.16/6.27</f>
        <v>0.50398724082934609</v>
      </c>
      <c r="AD26">
        <f>2.36/4.28</f>
        <v>0.55140186915887845</v>
      </c>
      <c r="AE26">
        <f>1.17/2.87</f>
        <v>0.40766550522648082</v>
      </c>
      <c r="AF26">
        <f>0.754/1.94</f>
        <v>0.388659793814433</v>
      </c>
      <c r="AG26">
        <f t="shared" si="0"/>
        <v>0.47367081753191231</v>
      </c>
      <c r="AH26">
        <f t="shared" si="1"/>
        <v>5.983302062097328E-2</v>
      </c>
      <c r="AI26" t="s">
        <v>26</v>
      </c>
    </row>
    <row r="27" spans="1:35" x14ac:dyDescent="0.25">
      <c r="A27">
        <v>1.83</v>
      </c>
      <c r="B27">
        <f>1.83/3.28</f>
        <v>0.55792682926829273</v>
      </c>
      <c r="C27">
        <v>0.77800000000000002</v>
      </c>
      <c r="D27">
        <f>0.778/1.64</f>
        <v>0.47439024390243906</v>
      </c>
      <c r="E27">
        <v>1.1499999999999999</v>
      </c>
      <c r="F27">
        <f>1.15/2.05</f>
        <v>0.56097560975609762</v>
      </c>
      <c r="G27" s="1">
        <v>1.25</v>
      </c>
      <c r="H27">
        <f>1.25/2.67</f>
        <v>0.46816479400749067</v>
      </c>
      <c r="I27">
        <v>1.43</v>
      </c>
      <c r="J27">
        <f>1.43/3.04</f>
        <v>0.47039473684210525</v>
      </c>
      <c r="K27">
        <v>1.78</v>
      </c>
      <c r="L27">
        <f>1.78/3.38</f>
        <v>0.52662721893491127</v>
      </c>
      <c r="M27">
        <v>3.08</v>
      </c>
      <c r="N27">
        <f>3.08/6.27</f>
        <v>0.49122807017543862</v>
      </c>
      <c r="O27" s="1">
        <v>2.39</v>
      </c>
      <c r="P27">
        <f>2.39/4.28</f>
        <v>0.55841121495327106</v>
      </c>
      <c r="Q27" s="1">
        <v>1.18</v>
      </c>
      <c r="R27">
        <f>1.18/2.87</f>
        <v>0.41114982578397208</v>
      </c>
      <c r="S27" s="1">
        <v>0.753</v>
      </c>
      <c r="T27">
        <f>0.753/1.94</f>
        <v>0.38814432989690723</v>
      </c>
      <c r="U27" t="s">
        <v>27</v>
      </c>
      <c r="W27">
        <f>1.83/3.28</f>
        <v>0.55792682926829273</v>
      </c>
      <c r="X27">
        <f>0.778/1.64</f>
        <v>0.47439024390243906</v>
      </c>
      <c r="Y27">
        <f>1.15/2.05</f>
        <v>0.56097560975609762</v>
      </c>
      <c r="Z27">
        <f>1.25/2.67</f>
        <v>0.46816479400749067</v>
      </c>
      <c r="AA27">
        <f>1.43/3.04</f>
        <v>0.47039473684210525</v>
      </c>
      <c r="AB27">
        <f>1.78/3.38</f>
        <v>0.52662721893491127</v>
      </c>
      <c r="AC27">
        <f>3.08/6.27</f>
        <v>0.49122807017543862</v>
      </c>
      <c r="AD27">
        <f>2.39/4.28</f>
        <v>0.55841121495327106</v>
      </c>
      <c r="AE27">
        <f>1.18/2.87</f>
        <v>0.41114982578397208</v>
      </c>
      <c r="AF27">
        <f>0.753/1.94</f>
        <v>0.38814432989690723</v>
      </c>
      <c r="AG27">
        <f t="shared" si="0"/>
        <v>0.49074128735209266</v>
      </c>
      <c r="AH27">
        <f t="shared" si="1"/>
        <v>6.0887862734749887E-2</v>
      </c>
      <c r="AI27" t="s">
        <v>27</v>
      </c>
    </row>
    <row r="28" spans="1:35" x14ac:dyDescent="0.25">
      <c r="A28">
        <v>1.82</v>
      </c>
      <c r="B28">
        <f>1.82/3.28</f>
        <v>0.55487804878048785</v>
      </c>
      <c r="C28">
        <v>0.80100000000000005</v>
      </c>
      <c r="D28">
        <f>0.801/1.64</f>
        <v>0.48841463414634151</v>
      </c>
      <c r="E28">
        <v>1.1000000000000001</v>
      </c>
      <c r="F28">
        <f>1.1/2.05</f>
        <v>0.53658536585365868</v>
      </c>
      <c r="G28" s="1">
        <v>1.25</v>
      </c>
      <c r="H28">
        <f>1.25/2.67</f>
        <v>0.46816479400749067</v>
      </c>
      <c r="I28">
        <v>1.43</v>
      </c>
      <c r="J28">
        <f>1.43/3.04</f>
        <v>0.47039473684210525</v>
      </c>
      <c r="K28">
        <v>1.86</v>
      </c>
      <c r="L28">
        <f>1.86/3.38</f>
        <v>0.55029585798816572</v>
      </c>
      <c r="M28">
        <v>3.17</v>
      </c>
      <c r="N28">
        <f>3.17/6.27</f>
        <v>0.50558213716108458</v>
      </c>
      <c r="O28" s="1">
        <v>2.35</v>
      </c>
      <c r="P28">
        <f>2.35/4.28</f>
        <v>0.5490654205607477</v>
      </c>
      <c r="Q28" s="1">
        <v>1.29</v>
      </c>
      <c r="R28">
        <f>1.29/2.87</f>
        <v>0.44947735191637628</v>
      </c>
      <c r="S28" s="1">
        <v>0.92500000000000004</v>
      </c>
      <c r="T28">
        <f>0.925/1.94</f>
        <v>0.47680412371134023</v>
      </c>
      <c r="U28" t="s">
        <v>28</v>
      </c>
      <c r="W28">
        <f>1.82/3.28</f>
        <v>0.55487804878048785</v>
      </c>
      <c r="X28">
        <f>0.801/1.64</f>
        <v>0.48841463414634151</v>
      </c>
      <c r="Y28">
        <f>1.1/2.05</f>
        <v>0.53658536585365868</v>
      </c>
      <c r="Z28">
        <f>1.25/2.67</f>
        <v>0.46816479400749067</v>
      </c>
      <c r="AA28">
        <f>1.43/3.04</f>
        <v>0.47039473684210525</v>
      </c>
      <c r="AB28">
        <f>1.86/3.38</f>
        <v>0.55029585798816572</v>
      </c>
      <c r="AC28">
        <f>3.17/6.27</f>
        <v>0.50558213716108458</v>
      </c>
      <c r="AD28">
        <f>2.35/4.28</f>
        <v>0.5490654205607477</v>
      </c>
      <c r="AE28">
        <f>1.29/2.87</f>
        <v>0.44947735191637628</v>
      </c>
      <c r="AF28">
        <f>0.925/1.94</f>
        <v>0.47680412371134023</v>
      </c>
      <c r="AG28">
        <f t="shared" si="0"/>
        <v>0.50496624709677973</v>
      </c>
      <c r="AH28">
        <f t="shared" si="1"/>
        <v>3.9702311025049869E-2</v>
      </c>
      <c r="AI28" t="s">
        <v>28</v>
      </c>
    </row>
    <row r="29" spans="1:35" x14ac:dyDescent="0.25">
      <c r="A29">
        <v>1.78</v>
      </c>
      <c r="B29">
        <f>1.78/3.28</f>
        <v>0.54268292682926833</v>
      </c>
      <c r="C29">
        <v>0.95799999999999996</v>
      </c>
      <c r="D29">
        <f>0.958/1.64</f>
        <v>0.5841463414634146</v>
      </c>
      <c r="E29">
        <v>1.08</v>
      </c>
      <c r="F29">
        <f>1.08/2.05</f>
        <v>0.52682926829268306</v>
      </c>
      <c r="G29" s="1">
        <v>1.31</v>
      </c>
      <c r="H29">
        <f>1.31/2.67</f>
        <v>0.49063670411985022</v>
      </c>
      <c r="I29">
        <v>1.54</v>
      </c>
      <c r="J29">
        <f>1.54/3.04</f>
        <v>0.50657894736842102</v>
      </c>
      <c r="K29">
        <v>1.84</v>
      </c>
      <c r="L29">
        <f>1.84/3.38</f>
        <v>0.54437869822485208</v>
      </c>
      <c r="M29">
        <v>3.08</v>
      </c>
      <c r="N29">
        <f>3.08/6.27</f>
        <v>0.49122807017543862</v>
      </c>
      <c r="O29" s="1">
        <v>2.37</v>
      </c>
      <c r="P29">
        <f>2.37/4.28</f>
        <v>0.55373831775700932</v>
      </c>
      <c r="Q29" s="1">
        <v>1.28</v>
      </c>
      <c r="R29">
        <f>1.28/2.87</f>
        <v>0.44599303135888502</v>
      </c>
      <c r="S29" s="1">
        <v>0.92400000000000004</v>
      </c>
      <c r="T29">
        <f>0.924/1.94</f>
        <v>0.47628865979381446</v>
      </c>
      <c r="U29" t="s">
        <v>29</v>
      </c>
      <c r="W29">
        <f>1.78/3.28</f>
        <v>0.54268292682926833</v>
      </c>
      <c r="X29">
        <f>0.958/1.64</f>
        <v>0.5841463414634146</v>
      </c>
      <c r="Y29">
        <f>1.08/2.05</f>
        <v>0.52682926829268306</v>
      </c>
      <c r="Z29">
        <f>1.31/2.67</f>
        <v>0.49063670411985022</v>
      </c>
      <c r="AA29">
        <f>1.54/3.04</f>
        <v>0.50657894736842102</v>
      </c>
      <c r="AB29">
        <f>1.84/3.38</f>
        <v>0.54437869822485208</v>
      </c>
      <c r="AC29">
        <f>3.08/6.27</f>
        <v>0.49122807017543862</v>
      </c>
      <c r="AD29">
        <f>2.37/4.28</f>
        <v>0.55373831775700932</v>
      </c>
      <c r="AE29">
        <f>1.28/2.87</f>
        <v>0.44599303135888502</v>
      </c>
      <c r="AF29">
        <f>0.924/1.94</f>
        <v>0.47628865979381446</v>
      </c>
      <c r="AG29">
        <f t="shared" si="0"/>
        <v>0.51625009653836373</v>
      </c>
      <c r="AH29">
        <f t="shared" si="1"/>
        <v>4.15341209999869E-2</v>
      </c>
      <c r="AI29" t="s">
        <v>29</v>
      </c>
    </row>
    <row r="30" spans="1:35" x14ac:dyDescent="0.25">
      <c r="A30">
        <v>1.89</v>
      </c>
      <c r="B30">
        <f>1.89/3.28</f>
        <v>0.57621951219512191</v>
      </c>
      <c r="C30">
        <v>0.90500000000000003</v>
      </c>
      <c r="D30">
        <f>0.905/1.64</f>
        <v>0.55182926829268297</v>
      </c>
      <c r="E30">
        <v>1.26</v>
      </c>
      <c r="F30">
        <f>1.26/2.05</f>
        <v>0.61463414634146352</v>
      </c>
      <c r="G30" s="1">
        <v>1.38</v>
      </c>
      <c r="H30">
        <f>1.38/2.67</f>
        <v>0.51685393258426959</v>
      </c>
      <c r="I30">
        <v>1.48</v>
      </c>
      <c r="J30">
        <f>1.48/3.04</f>
        <v>0.48684210526315791</v>
      </c>
      <c r="K30">
        <v>1.84</v>
      </c>
      <c r="L30">
        <f>1.84/3.38</f>
        <v>0.54437869822485208</v>
      </c>
      <c r="M30">
        <v>3.17</v>
      </c>
      <c r="N30">
        <f>3.17/6.27</f>
        <v>0.50558213716108458</v>
      </c>
      <c r="O30" s="1">
        <v>2.44</v>
      </c>
      <c r="P30">
        <f>2.44/4.28</f>
        <v>0.57009345794392519</v>
      </c>
      <c r="Q30" s="1">
        <v>1.29</v>
      </c>
      <c r="R30">
        <f>1.29/2.87</f>
        <v>0.44947735191637628</v>
      </c>
      <c r="S30">
        <v>0.82699999999999996</v>
      </c>
      <c r="T30">
        <f>0.827/1.94</f>
        <v>0.42628865979381442</v>
      </c>
      <c r="U30" t="s">
        <v>30</v>
      </c>
      <c r="W30">
        <f>1.89/3.28</f>
        <v>0.57621951219512191</v>
      </c>
      <c r="X30">
        <f>0.905/1.64</f>
        <v>0.55182926829268297</v>
      </c>
      <c r="Y30">
        <f>1.26/2.05</f>
        <v>0.61463414634146352</v>
      </c>
      <c r="Z30">
        <f>1.38/2.67</f>
        <v>0.51685393258426959</v>
      </c>
      <c r="AA30">
        <f>1.48/3.04</f>
        <v>0.48684210526315791</v>
      </c>
      <c r="AB30">
        <f>1.84/3.38</f>
        <v>0.54437869822485208</v>
      </c>
      <c r="AC30">
        <f>3.17/6.27</f>
        <v>0.50558213716108458</v>
      </c>
      <c r="AD30">
        <f>2.44/4.28</f>
        <v>0.57009345794392519</v>
      </c>
      <c r="AE30">
        <f>1.29/2.87</f>
        <v>0.44947735191637628</v>
      </c>
      <c r="AF30">
        <f>0.827/1.94</f>
        <v>0.42628865979381442</v>
      </c>
      <c r="AG30">
        <f t="shared" si="0"/>
        <v>0.52421992697167485</v>
      </c>
      <c r="AH30">
        <f t="shared" si="1"/>
        <v>5.8809894115710269E-2</v>
      </c>
      <c r="AI30" t="s">
        <v>30</v>
      </c>
    </row>
    <row r="31" spans="1:35" x14ac:dyDescent="0.25">
      <c r="A31">
        <v>1.96</v>
      </c>
      <c r="B31">
        <f>1.96/3.28</f>
        <v>0.59756097560975607</v>
      </c>
      <c r="C31">
        <v>0.91400000000000003</v>
      </c>
      <c r="D31">
        <f>0.914/1.64</f>
        <v>0.55731707317073176</v>
      </c>
      <c r="E31">
        <v>1.18</v>
      </c>
      <c r="F31">
        <f>1.18/2.05</f>
        <v>0.57560975609756104</v>
      </c>
      <c r="G31" s="1">
        <v>1.39</v>
      </c>
      <c r="H31">
        <f>1.39/2.67</f>
        <v>0.52059925093632953</v>
      </c>
      <c r="I31">
        <v>1.48</v>
      </c>
      <c r="J31">
        <f>1.48/3.04</f>
        <v>0.48684210526315791</v>
      </c>
      <c r="K31">
        <v>1.82</v>
      </c>
      <c r="L31">
        <f>1.82/3.38</f>
        <v>0.53846153846153855</v>
      </c>
      <c r="M31">
        <v>3.05</v>
      </c>
      <c r="N31">
        <f>3.05/6.27</f>
        <v>0.48644338118022329</v>
      </c>
      <c r="O31" s="1">
        <v>2.4900000000000002</v>
      </c>
      <c r="P31">
        <f>2.49/4.28</f>
        <v>0.58177570093457942</v>
      </c>
      <c r="Q31" s="1">
        <v>1.28</v>
      </c>
      <c r="R31">
        <f>1.28/2.87</f>
        <v>0.44599303135888502</v>
      </c>
      <c r="S31">
        <v>0.83599999999999997</v>
      </c>
      <c r="T31">
        <f>0.836/1.94</f>
        <v>0.43092783505154636</v>
      </c>
      <c r="U31" t="s">
        <v>31</v>
      </c>
      <c r="W31">
        <f>1.96/3.28</f>
        <v>0.59756097560975607</v>
      </c>
      <c r="X31">
        <f>0.914/1.64</f>
        <v>0.55731707317073176</v>
      </c>
      <c r="Y31">
        <f>1.18/2.05</f>
        <v>0.57560975609756104</v>
      </c>
      <c r="Z31">
        <f>1.39/2.67</f>
        <v>0.52059925093632953</v>
      </c>
      <c r="AA31">
        <f>1.48/3.04</f>
        <v>0.48684210526315791</v>
      </c>
      <c r="AB31">
        <f>1.82/3.38</f>
        <v>0.53846153846153855</v>
      </c>
      <c r="AC31">
        <f>3.05/6.27</f>
        <v>0.48644338118022329</v>
      </c>
      <c r="AD31">
        <f>2.49/4.28</f>
        <v>0.58177570093457942</v>
      </c>
      <c r="AE31">
        <f>1.28/2.87</f>
        <v>0.44599303135888502</v>
      </c>
      <c r="AF31">
        <f>0.836/1.94</f>
        <v>0.43092783505154636</v>
      </c>
      <c r="AG31">
        <f t="shared" si="0"/>
        <v>0.52215306480643098</v>
      </c>
      <c r="AH31">
        <f t="shared" si="1"/>
        <v>5.7973323689288231E-2</v>
      </c>
      <c r="AI31" t="s">
        <v>31</v>
      </c>
    </row>
    <row r="51" spans="1:13" x14ac:dyDescent="0.25">
      <c r="A51" t="s">
        <v>137</v>
      </c>
    </row>
    <row r="64" spans="1:13" ht="33" x14ac:dyDescent="0.25">
      <c r="M64" s="3" t="s">
        <v>180</v>
      </c>
    </row>
  </sheetData>
  <pageMargins left="0.7" right="0.7" top="0.75" bottom="0.75" header="0.3" footer="0.3"/>
  <pageSetup scale="36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O90"/>
  <sheetViews>
    <sheetView topLeftCell="A45" zoomScale="70" zoomScaleNormal="70" workbookViewId="0">
      <selection activeCell="K97" sqref="K97"/>
    </sheetView>
  </sheetViews>
  <sheetFormatPr defaultRowHeight="15" x14ac:dyDescent="0.25"/>
  <sheetData>
    <row r="1" spans="1:41" x14ac:dyDescent="0.25">
      <c r="B1" t="s">
        <v>32</v>
      </c>
      <c r="D1" t="s">
        <v>33</v>
      </c>
      <c r="F1" t="s">
        <v>34</v>
      </c>
      <c r="H1" t="s">
        <v>35</v>
      </c>
      <c r="J1" t="s">
        <v>36</v>
      </c>
      <c r="L1" t="s">
        <v>37</v>
      </c>
      <c r="N1" t="s">
        <v>38</v>
      </c>
      <c r="P1" t="s">
        <v>39</v>
      </c>
      <c r="R1" t="s">
        <v>40</v>
      </c>
      <c r="T1" t="s">
        <v>41</v>
      </c>
      <c r="V1" t="s">
        <v>42</v>
      </c>
      <c r="X1" t="s">
        <v>43</v>
      </c>
      <c r="Z1" t="s">
        <v>44</v>
      </c>
      <c r="AB1" t="s">
        <v>45</v>
      </c>
      <c r="AD1" t="s">
        <v>46</v>
      </c>
      <c r="AF1" t="s">
        <v>47</v>
      </c>
      <c r="AH1" t="s">
        <v>48</v>
      </c>
      <c r="AJ1" t="s">
        <v>49</v>
      </c>
      <c r="AL1" t="s">
        <v>50</v>
      </c>
      <c r="AN1" t="s">
        <v>51</v>
      </c>
    </row>
    <row r="3" spans="1:41" x14ac:dyDescent="0.25">
      <c r="A3" t="s">
        <v>2</v>
      </c>
      <c r="B3">
        <v>18.100000000000001</v>
      </c>
      <c r="C3">
        <f>18.1/18.1</f>
        <v>1</v>
      </c>
      <c r="D3">
        <v>19.899999999999999</v>
      </c>
      <c r="E3">
        <f>19.9/19.9</f>
        <v>1</v>
      </c>
      <c r="F3">
        <v>28.2</v>
      </c>
      <c r="G3">
        <f>28.2/28.2</f>
        <v>1</v>
      </c>
      <c r="H3">
        <v>26.7</v>
      </c>
      <c r="I3">
        <f>26.7/26.7</f>
        <v>1</v>
      </c>
      <c r="J3">
        <v>17.2</v>
      </c>
      <c r="K3">
        <f>17.2/17.2</f>
        <v>1</v>
      </c>
      <c r="L3">
        <v>16.600000000000001</v>
      </c>
      <c r="M3">
        <f>16.6/16.6</f>
        <v>1</v>
      </c>
      <c r="N3">
        <v>10.7</v>
      </c>
      <c r="O3">
        <f>10.7/10.7</f>
        <v>1</v>
      </c>
      <c r="P3">
        <v>10.1</v>
      </c>
      <c r="Q3">
        <f>10.1/10.1</f>
        <v>1</v>
      </c>
      <c r="R3">
        <v>13.3</v>
      </c>
      <c r="S3">
        <f>13.3/13.3</f>
        <v>1</v>
      </c>
      <c r="T3">
        <v>9.36</v>
      </c>
      <c r="U3">
        <f>9.36/9.36</f>
        <v>1</v>
      </c>
      <c r="V3">
        <v>16.7</v>
      </c>
      <c r="W3">
        <f>16.7/16.7</f>
        <v>1</v>
      </c>
      <c r="X3">
        <v>17.3</v>
      </c>
      <c r="Y3">
        <f>17.3/17.3</f>
        <v>1</v>
      </c>
      <c r="Z3">
        <v>13.5</v>
      </c>
      <c r="AA3">
        <f>13.5/13.5</f>
        <v>1</v>
      </c>
      <c r="AB3">
        <v>15.2</v>
      </c>
      <c r="AC3">
        <f>15.2/15.2</f>
        <v>1</v>
      </c>
      <c r="AD3">
        <v>20.100000000000001</v>
      </c>
      <c r="AE3">
        <f>20.1/20.1</f>
        <v>1</v>
      </c>
      <c r="AF3">
        <v>25.9</v>
      </c>
      <c r="AG3">
        <f>25.9/25.9</f>
        <v>1</v>
      </c>
      <c r="AH3">
        <v>29</v>
      </c>
      <c r="AI3">
        <f>29/29</f>
        <v>1</v>
      </c>
      <c r="AJ3">
        <v>28</v>
      </c>
      <c r="AK3">
        <f>28/28</f>
        <v>1</v>
      </c>
      <c r="AL3">
        <v>22.5</v>
      </c>
      <c r="AM3">
        <f>22.5/22.5</f>
        <v>1</v>
      </c>
      <c r="AN3">
        <v>20.5</v>
      </c>
      <c r="AO3">
        <f>20.5/20.5</f>
        <v>1</v>
      </c>
    </row>
    <row r="4" spans="1:41" x14ac:dyDescent="0.25">
      <c r="A4" t="s">
        <v>3</v>
      </c>
      <c r="B4">
        <v>18.7</v>
      </c>
      <c r="C4">
        <f>18.7/18.1</f>
        <v>1.0331491712707181</v>
      </c>
      <c r="D4">
        <v>18.600000000000001</v>
      </c>
      <c r="E4">
        <f>18.6/19.9</f>
        <v>0.93467336683417102</v>
      </c>
      <c r="F4">
        <v>26.3</v>
      </c>
      <c r="G4">
        <f>26.3/28.2</f>
        <v>0.93262411347517737</v>
      </c>
      <c r="H4">
        <v>23.7</v>
      </c>
      <c r="I4">
        <f>23.7/26.7</f>
        <v>0.88764044943820219</v>
      </c>
      <c r="J4">
        <v>15.7</v>
      </c>
      <c r="K4">
        <f>15.7/17.2</f>
        <v>0.91279069767441856</v>
      </c>
      <c r="L4">
        <v>13.6</v>
      </c>
      <c r="M4">
        <f>13.6/16.6</f>
        <v>0.8192771084337348</v>
      </c>
      <c r="N4">
        <v>9.82</v>
      </c>
      <c r="O4">
        <f>9.82/10.7</f>
        <v>0.91775700934579452</v>
      </c>
      <c r="P4">
        <v>9.2200000000000006</v>
      </c>
      <c r="Q4">
        <f>9.22/10.1</f>
        <v>0.91287128712871302</v>
      </c>
      <c r="R4">
        <v>12.4</v>
      </c>
      <c r="S4">
        <f>12.4/13.3</f>
        <v>0.93233082706766912</v>
      </c>
      <c r="T4">
        <v>9.5399999999999991</v>
      </c>
      <c r="U4">
        <f>9.54/9.36</f>
        <v>1.0192307692307692</v>
      </c>
      <c r="V4">
        <v>16.899999999999999</v>
      </c>
      <c r="W4">
        <f>16.9/16.7</f>
        <v>1.0119760479041915</v>
      </c>
      <c r="X4">
        <v>17.8</v>
      </c>
      <c r="Y4">
        <f>17.8/17.3</f>
        <v>1.0289017341040463</v>
      </c>
      <c r="Z4">
        <v>12.2</v>
      </c>
      <c r="AA4">
        <f>12.2/13.5</f>
        <v>0.90370370370370368</v>
      </c>
      <c r="AB4">
        <v>16</v>
      </c>
      <c r="AC4">
        <f>16/15.2</f>
        <v>1.0526315789473684</v>
      </c>
      <c r="AD4">
        <v>21.4</v>
      </c>
      <c r="AE4">
        <f>21.4/20.1</f>
        <v>1.0646766169154227</v>
      </c>
      <c r="AF4">
        <v>23.8</v>
      </c>
      <c r="AG4">
        <f>23.8/25.9</f>
        <v>0.91891891891891897</v>
      </c>
      <c r="AH4">
        <v>27.6</v>
      </c>
      <c r="AI4">
        <f>27.6/29</f>
        <v>0.9517241379310345</v>
      </c>
      <c r="AJ4">
        <v>26</v>
      </c>
      <c r="AK4">
        <f>26/28</f>
        <v>0.9285714285714286</v>
      </c>
      <c r="AL4">
        <v>21.1</v>
      </c>
      <c r="AM4">
        <f>21.1/22.5</f>
        <v>0.93777777777777782</v>
      </c>
      <c r="AN4">
        <v>19.2</v>
      </c>
      <c r="AO4">
        <f>19.2/20.5</f>
        <v>0.93658536585365848</v>
      </c>
    </row>
    <row r="5" spans="1:41" x14ac:dyDescent="0.25">
      <c r="A5" t="s">
        <v>4</v>
      </c>
      <c r="B5">
        <v>18.399999999999999</v>
      </c>
      <c r="C5">
        <f>18.4/18.1</f>
        <v>1.016574585635359</v>
      </c>
      <c r="D5">
        <v>17.5</v>
      </c>
      <c r="E5">
        <f>17.5/19.9</f>
        <v>0.87939698492462315</v>
      </c>
      <c r="F5">
        <v>25.1</v>
      </c>
      <c r="G5">
        <f>25.1/28.2</f>
        <v>0.89007092198581572</v>
      </c>
      <c r="H5">
        <v>21.1</v>
      </c>
      <c r="I5">
        <f>21.1/26.7</f>
        <v>0.79026217228464424</v>
      </c>
      <c r="J5">
        <v>14.5</v>
      </c>
      <c r="K5">
        <f>14.5/17.2</f>
        <v>0.84302325581395354</v>
      </c>
      <c r="L5">
        <v>12.1</v>
      </c>
      <c r="M5">
        <f>12.1/16.6</f>
        <v>0.72891566265060237</v>
      </c>
      <c r="N5">
        <v>9.14</v>
      </c>
      <c r="O5">
        <f>9.14/10.7</f>
        <v>0.85420560747663565</v>
      </c>
      <c r="P5">
        <v>9.24</v>
      </c>
      <c r="Q5">
        <f>9.24/10.1</f>
        <v>0.91485148514851489</v>
      </c>
      <c r="R5">
        <v>12.5</v>
      </c>
      <c r="S5">
        <f>12.5/13.3</f>
        <v>0.93984962406015038</v>
      </c>
      <c r="T5">
        <v>8.49</v>
      </c>
      <c r="U5">
        <f>8.49/9.36</f>
        <v>0.90705128205128216</v>
      </c>
      <c r="V5">
        <v>15.8</v>
      </c>
      <c r="W5">
        <f>15.8/16.7</f>
        <v>0.94610778443113785</v>
      </c>
      <c r="X5">
        <v>16.899999999999999</v>
      </c>
      <c r="Y5">
        <f>16.9/17.3</f>
        <v>0.97687861271676291</v>
      </c>
      <c r="Z5">
        <v>11.8</v>
      </c>
      <c r="AA5">
        <f>11.8/13.5</f>
        <v>0.87407407407407411</v>
      </c>
      <c r="AB5">
        <v>15</v>
      </c>
      <c r="AC5">
        <f>15/15.2</f>
        <v>0.98684210526315796</v>
      </c>
      <c r="AD5">
        <v>21.6</v>
      </c>
      <c r="AE5">
        <f>21.6/20.1</f>
        <v>1.0746268656716418</v>
      </c>
      <c r="AF5">
        <v>23.8</v>
      </c>
      <c r="AG5">
        <f>23.8/25.9</f>
        <v>0.91891891891891897</v>
      </c>
      <c r="AH5">
        <v>26.6</v>
      </c>
      <c r="AI5">
        <f>26.6/29</f>
        <v>0.91724137931034488</v>
      </c>
      <c r="AJ5">
        <v>26.2</v>
      </c>
      <c r="AK5">
        <f>26.2/28</f>
        <v>0.93571428571428572</v>
      </c>
      <c r="AL5">
        <v>19</v>
      </c>
      <c r="AM5">
        <f>19/22.5</f>
        <v>0.84444444444444444</v>
      </c>
      <c r="AN5">
        <v>17.7</v>
      </c>
      <c r="AO5">
        <f>17.7/20.5</f>
        <v>0.86341463414634145</v>
      </c>
    </row>
    <row r="6" spans="1:41" x14ac:dyDescent="0.25">
      <c r="A6" t="s">
        <v>5</v>
      </c>
      <c r="B6">
        <v>18.100000000000001</v>
      </c>
      <c r="C6">
        <f>18.1/18.1</f>
        <v>1</v>
      </c>
      <c r="D6">
        <v>17.399999999999999</v>
      </c>
      <c r="E6">
        <f>17.4/19.9</f>
        <v>0.87437185929648242</v>
      </c>
      <c r="F6">
        <v>24.4</v>
      </c>
      <c r="G6">
        <f>24.4/28.2</f>
        <v>0.86524822695035453</v>
      </c>
      <c r="H6">
        <v>21.1</v>
      </c>
      <c r="I6">
        <f>21.1/26.7</f>
        <v>0.79026217228464424</v>
      </c>
      <c r="J6">
        <v>14.2</v>
      </c>
      <c r="K6">
        <f>14.2/17.2</f>
        <v>0.82558139534883723</v>
      </c>
      <c r="L6">
        <v>11.4</v>
      </c>
      <c r="M6">
        <f>11.4/16.6</f>
        <v>0.68674698795180722</v>
      </c>
      <c r="N6">
        <v>9.1300000000000008</v>
      </c>
      <c r="O6">
        <f>9.13/10.7</f>
        <v>0.85327102803738331</v>
      </c>
      <c r="P6">
        <v>9.43</v>
      </c>
      <c r="Q6">
        <f>9.43/10.1</f>
        <v>0.93366336633663372</v>
      </c>
      <c r="R6">
        <v>12.3</v>
      </c>
      <c r="S6">
        <f>12.3/13.3</f>
        <v>0.92481203007518797</v>
      </c>
      <c r="T6">
        <v>9.7899999999999991</v>
      </c>
      <c r="U6">
        <f>9.79/9.36</f>
        <v>1.045940170940171</v>
      </c>
      <c r="V6">
        <v>15.3</v>
      </c>
      <c r="W6">
        <f>15.3/16.7</f>
        <v>0.9161676646706588</v>
      </c>
      <c r="X6">
        <v>17.5</v>
      </c>
      <c r="Y6">
        <f>17.5/17.3</f>
        <v>1.0115606936416184</v>
      </c>
      <c r="Z6">
        <v>11.3</v>
      </c>
      <c r="AA6">
        <f>11.3/13.5</f>
        <v>0.83703703703703713</v>
      </c>
      <c r="AB6">
        <v>13.9</v>
      </c>
      <c r="AC6">
        <f>13.9/15.2</f>
        <v>0.91447368421052633</v>
      </c>
      <c r="AD6">
        <v>21.8</v>
      </c>
      <c r="AE6">
        <f>21.8/20.1</f>
        <v>1.0845771144278606</v>
      </c>
      <c r="AF6">
        <v>22.5</v>
      </c>
      <c r="AG6">
        <f>22.5/25.9</f>
        <v>0.86872586872586877</v>
      </c>
      <c r="AH6">
        <v>25.7</v>
      </c>
      <c r="AI6">
        <f>25.7/29</f>
        <v>0.88620689655172413</v>
      </c>
      <c r="AJ6">
        <v>24.3</v>
      </c>
      <c r="AK6">
        <f>24.3/28</f>
        <v>0.86785714285714288</v>
      </c>
      <c r="AL6">
        <v>17.899999999999999</v>
      </c>
      <c r="AM6">
        <f>17.9/22.5</f>
        <v>0.79555555555555546</v>
      </c>
      <c r="AN6">
        <v>16.399999999999999</v>
      </c>
      <c r="AO6">
        <f>16.4/20.5</f>
        <v>0.79999999999999993</v>
      </c>
    </row>
    <row r="7" spans="1:41" x14ac:dyDescent="0.25">
      <c r="A7" t="s">
        <v>6</v>
      </c>
      <c r="B7">
        <v>18</v>
      </c>
      <c r="C7">
        <f>18/18.1</f>
        <v>0.99447513812154686</v>
      </c>
      <c r="D7">
        <v>16</v>
      </c>
      <c r="E7">
        <f>16/19.9</f>
        <v>0.8040201005025126</v>
      </c>
      <c r="F7">
        <v>24.5</v>
      </c>
      <c r="G7">
        <f>24.5/28.2</f>
        <v>0.86879432624113473</v>
      </c>
      <c r="H7">
        <v>19.7</v>
      </c>
      <c r="I7">
        <f>19.7/26.7</f>
        <v>0.73782771535580527</v>
      </c>
      <c r="J7">
        <v>14.2</v>
      </c>
      <c r="K7">
        <f>14.2/17.2</f>
        <v>0.82558139534883723</v>
      </c>
      <c r="L7">
        <v>11</v>
      </c>
      <c r="M7">
        <f>11/16.6</f>
        <v>0.66265060240963847</v>
      </c>
      <c r="N7">
        <v>8.65</v>
      </c>
      <c r="O7">
        <f>8.65/10.7</f>
        <v>0.80841121495327106</v>
      </c>
      <c r="P7">
        <v>9.5</v>
      </c>
      <c r="Q7">
        <f>9.5/10.1</f>
        <v>0.94059405940594065</v>
      </c>
      <c r="R7">
        <v>11.7</v>
      </c>
      <c r="S7">
        <f>11.7/13.3</f>
        <v>0.87969924812030065</v>
      </c>
      <c r="T7">
        <v>10.6</v>
      </c>
      <c r="U7">
        <f>10.6/9.36</f>
        <v>1.1324786324786325</v>
      </c>
      <c r="V7">
        <v>16.2</v>
      </c>
      <c r="W7">
        <f>16.2/16.7</f>
        <v>0.97005988023952094</v>
      </c>
      <c r="X7">
        <v>16.399999999999999</v>
      </c>
      <c r="Y7">
        <f>16.4/17.3</f>
        <v>0.94797687861271662</v>
      </c>
      <c r="Z7">
        <v>10.6</v>
      </c>
      <c r="AA7">
        <f>10.6/13.5</f>
        <v>0.78518518518518521</v>
      </c>
      <c r="AB7">
        <v>14.4</v>
      </c>
      <c r="AC7">
        <f>14.4/15.2</f>
        <v>0.94736842105263164</v>
      </c>
      <c r="AD7">
        <v>21.4</v>
      </c>
      <c r="AE7">
        <f>21.4/20.1</f>
        <v>1.0646766169154227</v>
      </c>
      <c r="AF7">
        <v>21.8</v>
      </c>
      <c r="AG7">
        <f>21.8/25.9</f>
        <v>0.84169884169884179</v>
      </c>
      <c r="AH7">
        <v>24.2</v>
      </c>
      <c r="AI7">
        <f>24.2/29</f>
        <v>0.83448275862068966</v>
      </c>
      <c r="AJ7">
        <v>25</v>
      </c>
      <c r="AK7">
        <f>25/28</f>
        <v>0.8928571428571429</v>
      </c>
      <c r="AL7">
        <v>16.8</v>
      </c>
      <c r="AM7">
        <f>16.8/22.5</f>
        <v>0.7466666666666667</v>
      </c>
      <c r="AN7">
        <v>17.2</v>
      </c>
      <c r="AO7">
        <f>17.2/20.5</f>
        <v>0.83902439024390241</v>
      </c>
    </row>
    <row r="8" spans="1:41" x14ac:dyDescent="0.25">
      <c r="A8" t="s">
        <v>7</v>
      </c>
      <c r="B8">
        <v>17</v>
      </c>
      <c r="C8">
        <f>17/18.1</f>
        <v>0.93922651933701651</v>
      </c>
      <c r="D8">
        <v>15.8</v>
      </c>
      <c r="E8">
        <f>15.8/19.9</f>
        <v>0.79396984924623126</v>
      </c>
      <c r="F8">
        <v>23</v>
      </c>
      <c r="G8">
        <f>23/28.2</f>
        <v>0.81560283687943269</v>
      </c>
      <c r="H8">
        <v>18.8</v>
      </c>
      <c r="I8">
        <f>18.8/26.7</f>
        <v>0.70411985018726597</v>
      </c>
      <c r="J8">
        <v>13.6</v>
      </c>
      <c r="K8">
        <f>13.6/17.2</f>
        <v>0.79069767441860461</v>
      </c>
      <c r="L8">
        <v>9.57</v>
      </c>
      <c r="M8">
        <f>9.57/16.6</f>
        <v>0.57650602409638552</v>
      </c>
      <c r="N8">
        <v>8.58</v>
      </c>
      <c r="O8">
        <f>8.58/10.7</f>
        <v>0.80186915887850474</v>
      </c>
      <c r="P8">
        <v>9.42</v>
      </c>
      <c r="Q8">
        <f>9.42/10.1</f>
        <v>0.93267326732673272</v>
      </c>
      <c r="R8">
        <v>11.9</v>
      </c>
      <c r="S8">
        <f>11.9/13.3</f>
        <v>0.89473684210526316</v>
      </c>
      <c r="T8">
        <v>8.48</v>
      </c>
      <c r="U8">
        <f>8.48/9.36</f>
        <v>0.90598290598290609</v>
      </c>
      <c r="V8">
        <v>15.7</v>
      </c>
      <c r="W8">
        <f>15.7/16.7</f>
        <v>0.94011976047904189</v>
      </c>
      <c r="X8">
        <v>17.399999999999999</v>
      </c>
      <c r="Y8">
        <f>17.4/17.3</f>
        <v>1.0057803468208091</v>
      </c>
      <c r="Z8">
        <v>11.4</v>
      </c>
      <c r="AA8">
        <f>11.4/13.5</f>
        <v>0.84444444444444444</v>
      </c>
      <c r="AB8">
        <v>14</v>
      </c>
      <c r="AC8">
        <f>14/15.2</f>
        <v>0.92105263157894746</v>
      </c>
      <c r="AD8">
        <v>22</v>
      </c>
      <c r="AE8">
        <f>22/20.1</f>
        <v>1.0945273631840795</v>
      </c>
      <c r="AF8">
        <v>21.6</v>
      </c>
      <c r="AG8">
        <f>21.6/25.9</f>
        <v>0.83397683397683409</v>
      </c>
      <c r="AH8">
        <v>24.7</v>
      </c>
      <c r="AI8">
        <f>24.7/29</f>
        <v>0.85172413793103441</v>
      </c>
      <c r="AJ8">
        <v>23.9</v>
      </c>
      <c r="AK8">
        <f>23.9/28</f>
        <v>0.85357142857142854</v>
      </c>
      <c r="AL8">
        <v>15.8</v>
      </c>
      <c r="AM8">
        <f>15.8/22.5</f>
        <v>0.7022222222222223</v>
      </c>
      <c r="AN8">
        <v>16.399999999999999</v>
      </c>
      <c r="AO8">
        <f>16.4/20.5</f>
        <v>0.79999999999999993</v>
      </c>
    </row>
    <row r="9" spans="1:41" x14ac:dyDescent="0.25">
      <c r="A9" t="s">
        <v>8</v>
      </c>
      <c r="B9">
        <v>17.3</v>
      </c>
      <c r="C9">
        <f>17.3/18.1</f>
        <v>0.95580110497237569</v>
      </c>
      <c r="D9">
        <v>15.7</v>
      </c>
      <c r="E9">
        <f>15.7/19.9</f>
        <v>0.78894472361809043</v>
      </c>
      <c r="F9">
        <v>22.4</v>
      </c>
      <c r="G9">
        <f>22.4/28.2</f>
        <v>0.7943262411347517</v>
      </c>
      <c r="H9">
        <v>18.399999999999999</v>
      </c>
      <c r="I9">
        <f>18.4/26.7</f>
        <v>0.68913857677902624</v>
      </c>
      <c r="J9">
        <v>12.8</v>
      </c>
      <c r="K9">
        <f>12.8/17.2</f>
        <v>0.74418604651162801</v>
      </c>
      <c r="L9">
        <v>9.82</v>
      </c>
      <c r="M9">
        <f>9.82/16.6</f>
        <v>0.5915662650602409</v>
      </c>
      <c r="N9">
        <v>7.98</v>
      </c>
      <c r="O9">
        <f>7.98/10.7</f>
        <v>0.74579439252336455</v>
      </c>
      <c r="P9">
        <v>9.23</v>
      </c>
      <c r="Q9">
        <f>9.23/10.1</f>
        <v>0.9138613861386139</v>
      </c>
      <c r="R9">
        <v>12</v>
      </c>
      <c r="S9">
        <f>12/13.3</f>
        <v>0.90225563909774431</v>
      </c>
      <c r="T9">
        <v>9.2100000000000009</v>
      </c>
      <c r="U9">
        <f>9.21/9.36</f>
        <v>0.98397435897435914</v>
      </c>
      <c r="V9">
        <v>16.100000000000001</v>
      </c>
      <c r="W9">
        <f>16.1/16.7</f>
        <v>0.96407185628742531</v>
      </c>
      <c r="X9">
        <v>17.5</v>
      </c>
      <c r="Y9">
        <f>17.5/17.3</f>
        <v>1.0115606936416184</v>
      </c>
      <c r="Z9">
        <v>10.3</v>
      </c>
      <c r="AA9">
        <f>10.3/13.5</f>
        <v>0.76296296296296306</v>
      </c>
      <c r="AB9">
        <v>13.4</v>
      </c>
      <c r="AC9">
        <f>13.4/15.2</f>
        <v>0.88157894736842113</v>
      </c>
      <c r="AD9">
        <v>21.4</v>
      </c>
      <c r="AE9">
        <f>21.4/20.1</f>
        <v>1.0646766169154227</v>
      </c>
      <c r="AF9">
        <v>21.6</v>
      </c>
      <c r="AG9">
        <f>21.6/25.9</f>
        <v>0.83397683397683409</v>
      </c>
      <c r="AH9">
        <v>24.8</v>
      </c>
      <c r="AI9">
        <f>24.8/29</f>
        <v>0.85517241379310349</v>
      </c>
      <c r="AJ9">
        <v>23.9</v>
      </c>
      <c r="AK9">
        <f>23.9/28</f>
        <v>0.85357142857142854</v>
      </c>
      <c r="AL9">
        <v>16.399999999999999</v>
      </c>
      <c r="AM9">
        <f>16.4/22.5</f>
        <v>0.72888888888888881</v>
      </c>
      <c r="AN9">
        <v>17.3</v>
      </c>
      <c r="AO9">
        <f>17.3/20.5</f>
        <v>0.84390243902439033</v>
      </c>
    </row>
    <row r="10" spans="1:41" x14ac:dyDescent="0.25">
      <c r="A10" t="s">
        <v>9</v>
      </c>
      <c r="B10">
        <v>17.7</v>
      </c>
      <c r="C10">
        <f>17.7/18.1</f>
        <v>0.97790055248618768</v>
      </c>
      <c r="D10">
        <v>16.2</v>
      </c>
      <c r="E10">
        <f>16.2/19.9</f>
        <v>0.81407035175879394</v>
      </c>
      <c r="F10">
        <v>21.9</v>
      </c>
      <c r="G10">
        <f>21.9/28.2</f>
        <v>0.77659574468085102</v>
      </c>
      <c r="H10">
        <v>18.3</v>
      </c>
      <c r="I10">
        <f>18.3/26.7</f>
        <v>0.6853932584269663</v>
      </c>
      <c r="J10">
        <v>11.6</v>
      </c>
      <c r="K10">
        <f>11.6/17.2</f>
        <v>0.67441860465116277</v>
      </c>
      <c r="L10">
        <v>9.57</v>
      </c>
      <c r="M10">
        <f>9.57/16.6</f>
        <v>0.57650602409638552</v>
      </c>
      <c r="N10">
        <v>8.0399999999999991</v>
      </c>
      <c r="O10">
        <f>8.04/10.7</f>
        <v>0.75140186915887852</v>
      </c>
      <c r="P10">
        <v>8.9700000000000006</v>
      </c>
      <c r="Q10">
        <f>8.97/10.1</f>
        <v>0.88811881188118824</v>
      </c>
      <c r="R10">
        <v>11.5</v>
      </c>
      <c r="S10">
        <f>11.5/13.3</f>
        <v>0.86466165413533835</v>
      </c>
      <c r="T10">
        <v>8.69</v>
      </c>
      <c r="U10">
        <f>8.69/9.36</f>
        <v>0.92841880341880345</v>
      </c>
      <c r="V10">
        <v>16.3</v>
      </c>
      <c r="W10">
        <f>16.3/16.7</f>
        <v>0.9760479041916168</v>
      </c>
      <c r="X10">
        <v>15.9</v>
      </c>
      <c r="Y10">
        <f>15.9/17.3</f>
        <v>0.91907514450867045</v>
      </c>
      <c r="Z10">
        <v>10.3</v>
      </c>
      <c r="AA10">
        <f>10.3/13.5</f>
        <v>0.76296296296296306</v>
      </c>
      <c r="AB10">
        <v>13.3</v>
      </c>
      <c r="AC10">
        <f>13.3/15.2</f>
        <v>0.87500000000000011</v>
      </c>
      <c r="AD10">
        <v>22.1</v>
      </c>
      <c r="AE10">
        <f>22.1/20.1</f>
        <v>1.099502487562189</v>
      </c>
      <c r="AF10">
        <v>20.8</v>
      </c>
      <c r="AG10">
        <f>20.8/25.9</f>
        <v>0.80308880308880315</v>
      </c>
      <c r="AH10">
        <v>24.6</v>
      </c>
      <c r="AI10">
        <f>24.6/29</f>
        <v>0.84827586206896555</v>
      </c>
      <c r="AJ10">
        <v>22.6</v>
      </c>
      <c r="AK10">
        <f>22.6/28</f>
        <v>0.80714285714285716</v>
      </c>
      <c r="AL10">
        <v>14.8</v>
      </c>
      <c r="AM10">
        <f>14.8/22.5</f>
        <v>0.65777777777777779</v>
      </c>
      <c r="AN10">
        <v>16.7</v>
      </c>
      <c r="AO10">
        <f>16.7/20.5</f>
        <v>0.81463414634146336</v>
      </c>
    </row>
    <row r="11" spans="1:41" x14ac:dyDescent="0.25">
      <c r="A11" t="s">
        <v>10</v>
      </c>
      <c r="B11">
        <v>17.100000000000001</v>
      </c>
      <c r="C11">
        <f>17.1/18.1</f>
        <v>0.94475138121546964</v>
      </c>
      <c r="D11">
        <v>15.4</v>
      </c>
      <c r="E11">
        <f>15.4/19.9</f>
        <v>0.77386934673366836</v>
      </c>
      <c r="F11">
        <v>21.2</v>
      </c>
      <c r="G11">
        <f>21.2/28.2</f>
        <v>0.75177304964539005</v>
      </c>
      <c r="H11">
        <v>17.8</v>
      </c>
      <c r="I11">
        <f>17.8/26.7</f>
        <v>0.66666666666666674</v>
      </c>
      <c r="J11">
        <v>11.5</v>
      </c>
      <c r="K11">
        <f>11.5/17.2</f>
        <v>0.66860465116279078</v>
      </c>
      <c r="L11">
        <v>9.4</v>
      </c>
      <c r="M11">
        <f>9.4/16.6</f>
        <v>0.56626506024096379</v>
      </c>
      <c r="N11">
        <v>7.84</v>
      </c>
      <c r="O11">
        <f>7.84/10.7</f>
        <v>0.73271028037383179</v>
      </c>
      <c r="P11">
        <v>9.16</v>
      </c>
      <c r="Q11">
        <f>9.16/10.1</f>
        <v>0.90693069306930696</v>
      </c>
      <c r="R11">
        <v>11.5</v>
      </c>
      <c r="S11">
        <f>11.5/13.3</f>
        <v>0.86466165413533835</v>
      </c>
      <c r="T11">
        <v>7.84</v>
      </c>
      <c r="U11">
        <f>7.84/9.36</f>
        <v>0.83760683760683763</v>
      </c>
      <c r="V11">
        <v>15.6</v>
      </c>
      <c r="W11">
        <f>15.6/16.7</f>
        <v>0.93413173652694614</v>
      </c>
      <c r="X11">
        <v>15.8</v>
      </c>
      <c r="Y11">
        <f>15.8/17.3</f>
        <v>0.91329479768786126</v>
      </c>
      <c r="Z11">
        <v>9.36</v>
      </c>
      <c r="AA11">
        <f>9.36/13.5</f>
        <v>0.69333333333333325</v>
      </c>
      <c r="AB11">
        <v>13.1</v>
      </c>
      <c r="AC11">
        <f>13.1/15.2</f>
        <v>0.86184210526315796</v>
      </c>
      <c r="AD11">
        <v>21.1</v>
      </c>
      <c r="AE11">
        <f>21.1/20.1</f>
        <v>1.0497512437810945</v>
      </c>
      <c r="AF11">
        <v>21.7</v>
      </c>
      <c r="AG11">
        <f>21.7/25.9</f>
        <v>0.83783783783783783</v>
      </c>
      <c r="AH11">
        <v>24.4</v>
      </c>
      <c r="AI11">
        <f>24.4/29</f>
        <v>0.84137931034482749</v>
      </c>
      <c r="AJ11">
        <v>22.3</v>
      </c>
      <c r="AK11">
        <f>22.3/28</f>
        <v>0.79642857142857149</v>
      </c>
      <c r="AL11">
        <v>15.6</v>
      </c>
      <c r="AM11">
        <f>15.6/22.5</f>
        <v>0.69333333333333336</v>
      </c>
      <c r="AN11">
        <v>17</v>
      </c>
      <c r="AO11">
        <f>17/20.5</f>
        <v>0.82926829268292679</v>
      </c>
    </row>
    <row r="12" spans="1:41" x14ac:dyDescent="0.25">
      <c r="A12" t="s">
        <v>11</v>
      </c>
      <c r="B12">
        <v>16.600000000000001</v>
      </c>
      <c r="C12">
        <f>16.6/18.1</f>
        <v>0.91712707182320441</v>
      </c>
      <c r="D12">
        <v>15.9</v>
      </c>
      <c r="E12">
        <f>15.9/19.9</f>
        <v>0.79899497487437199</v>
      </c>
      <c r="F12">
        <v>21.9</v>
      </c>
      <c r="G12">
        <f>21.9/28.2</f>
        <v>0.77659574468085102</v>
      </c>
      <c r="H12">
        <v>16.8</v>
      </c>
      <c r="I12">
        <f>16.8/26.7</f>
        <v>0.62921348314606751</v>
      </c>
      <c r="J12">
        <v>11.9</v>
      </c>
      <c r="K12">
        <f>11.9/17.2</f>
        <v>0.69186046511627908</v>
      </c>
      <c r="L12">
        <v>9.06</v>
      </c>
      <c r="M12">
        <f>9.06/16.6</f>
        <v>0.54578313253012045</v>
      </c>
      <c r="N12">
        <v>8.4</v>
      </c>
      <c r="O12">
        <f>8.4/10.7</f>
        <v>0.7850467289719627</v>
      </c>
      <c r="P12">
        <v>8.4</v>
      </c>
      <c r="Q12">
        <f>8.4/10.1</f>
        <v>0.83168316831683176</v>
      </c>
      <c r="R12">
        <v>12.9</v>
      </c>
      <c r="S12">
        <f>12.9/13.3</f>
        <v>0.96992481203007519</v>
      </c>
      <c r="T12">
        <v>7.86</v>
      </c>
      <c r="U12">
        <f>7.86/9.36</f>
        <v>0.83974358974358987</v>
      </c>
      <c r="V12">
        <v>16.2</v>
      </c>
      <c r="W12">
        <f>16.2/16.7</f>
        <v>0.97005988023952094</v>
      </c>
      <c r="X12">
        <v>15.3</v>
      </c>
      <c r="Y12">
        <f>15.3/17.3</f>
        <v>0.88439306358381509</v>
      </c>
      <c r="Z12">
        <v>9.9</v>
      </c>
      <c r="AA12">
        <f>9.9/13.5</f>
        <v>0.73333333333333339</v>
      </c>
      <c r="AB12">
        <v>12.5</v>
      </c>
      <c r="AC12">
        <f>12.5/15.2</f>
        <v>0.82236842105263164</v>
      </c>
      <c r="AD12">
        <v>20.7</v>
      </c>
      <c r="AE12">
        <f>20.7/20.1</f>
        <v>1.0298507462686566</v>
      </c>
      <c r="AF12">
        <v>20.3</v>
      </c>
      <c r="AG12">
        <f>20.3/25.9</f>
        <v>0.78378378378378388</v>
      </c>
      <c r="AH12">
        <v>25</v>
      </c>
      <c r="AI12">
        <f>25/29</f>
        <v>0.86206896551724133</v>
      </c>
      <c r="AJ12">
        <v>22.2</v>
      </c>
      <c r="AK12">
        <f>22.2/28</f>
        <v>0.79285714285714282</v>
      </c>
      <c r="AL12">
        <v>15</v>
      </c>
      <c r="AM12">
        <f>15/22.5</f>
        <v>0.66666666666666663</v>
      </c>
      <c r="AN12">
        <v>16.399999999999999</v>
      </c>
      <c r="AO12">
        <f>16.4/20.5</f>
        <v>0.79999999999999993</v>
      </c>
    </row>
    <row r="13" spans="1:41" x14ac:dyDescent="0.25">
      <c r="A13" t="s">
        <v>12</v>
      </c>
      <c r="B13">
        <v>16.2</v>
      </c>
      <c r="C13">
        <f>16.2/18.1</f>
        <v>0.8950276243093922</v>
      </c>
      <c r="D13">
        <v>15.7</v>
      </c>
      <c r="E13">
        <f>15.7/19.9</f>
        <v>0.78894472361809043</v>
      </c>
      <c r="F13">
        <v>20.9</v>
      </c>
      <c r="G13">
        <f>20.9/28.2</f>
        <v>0.74113475177304966</v>
      </c>
      <c r="H13">
        <v>17.2</v>
      </c>
      <c r="I13">
        <f>17.2/26.7</f>
        <v>0.64419475655430714</v>
      </c>
      <c r="J13">
        <v>10.8</v>
      </c>
      <c r="K13">
        <f>10.8/17.2</f>
        <v>0.62790697674418616</v>
      </c>
      <c r="L13">
        <v>9.83</v>
      </c>
      <c r="M13">
        <f>9.83/16.6</f>
        <v>0.59216867469879508</v>
      </c>
      <c r="N13">
        <v>7.15</v>
      </c>
      <c r="O13">
        <f>7.15/10.7</f>
        <v>0.66822429906542069</v>
      </c>
      <c r="P13">
        <v>9.0500000000000007</v>
      </c>
      <c r="Q13">
        <f>9.5/10.1</f>
        <v>0.94059405940594065</v>
      </c>
      <c r="R13">
        <v>12.5</v>
      </c>
      <c r="S13">
        <f>12.5/13.3</f>
        <v>0.93984962406015038</v>
      </c>
      <c r="T13">
        <v>8.48</v>
      </c>
      <c r="U13">
        <f>8.48/9.36</f>
        <v>0.90598290598290609</v>
      </c>
      <c r="V13">
        <v>15.7</v>
      </c>
      <c r="W13">
        <f>15.7/16.7</f>
        <v>0.94011976047904189</v>
      </c>
      <c r="X13">
        <v>15.4</v>
      </c>
      <c r="Y13">
        <f>15.4/17.3</f>
        <v>0.89017341040462428</v>
      </c>
      <c r="Z13">
        <v>10.1</v>
      </c>
      <c r="AA13">
        <f>10.1/13.5</f>
        <v>0.74814814814814812</v>
      </c>
      <c r="AB13">
        <v>11.8</v>
      </c>
      <c r="AC13">
        <f>11.8/15.2</f>
        <v>0.77631578947368429</v>
      </c>
      <c r="AD13">
        <v>20.100000000000001</v>
      </c>
      <c r="AE13">
        <f>20.1/20.1</f>
        <v>1</v>
      </c>
      <c r="AF13">
        <v>20.2</v>
      </c>
      <c r="AG13">
        <f>20.2/25.9</f>
        <v>0.77992277992277992</v>
      </c>
      <c r="AH13">
        <v>24.9</v>
      </c>
      <c r="AI13">
        <f>24.9/29</f>
        <v>0.85862068965517235</v>
      </c>
      <c r="AJ13">
        <v>22.3</v>
      </c>
      <c r="AK13">
        <f>22.3/28</f>
        <v>0.79642857142857149</v>
      </c>
      <c r="AL13">
        <v>14.4</v>
      </c>
      <c r="AM13">
        <f>14.4/22.5</f>
        <v>0.64</v>
      </c>
      <c r="AN13">
        <v>15.6</v>
      </c>
      <c r="AO13">
        <f>15.6/20.5</f>
        <v>0.76097560975609757</v>
      </c>
    </row>
    <row r="14" spans="1:41" x14ac:dyDescent="0.25">
      <c r="A14" t="s">
        <v>13</v>
      </c>
      <c r="B14">
        <v>15.3</v>
      </c>
      <c r="C14">
        <f>15.3/18.1</f>
        <v>0.84530386740331487</v>
      </c>
      <c r="D14">
        <v>15.1</v>
      </c>
      <c r="E14">
        <f>15.1/19.9</f>
        <v>0.7587939698492463</v>
      </c>
      <c r="F14">
        <v>21.2</v>
      </c>
      <c r="G14">
        <f>21.2/28.2</f>
        <v>0.75177304964539005</v>
      </c>
      <c r="H14">
        <v>17.2</v>
      </c>
      <c r="I14">
        <f>17.2/26.7</f>
        <v>0.64419475655430714</v>
      </c>
      <c r="J14">
        <v>11</v>
      </c>
      <c r="K14">
        <f>11/17.2</f>
        <v>0.63953488372093026</v>
      </c>
      <c r="L14">
        <v>9.14</v>
      </c>
      <c r="M14">
        <f>9.14/16.6</f>
        <v>0.55060240963855422</v>
      </c>
      <c r="N14">
        <v>7.45</v>
      </c>
      <c r="O14">
        <f>7.45/10.7</f>
        <v>0.69626168224299068</v>
      </c>
      <c r="P14">
        <v>8.85</v>
      </c>
      <c r="Q14">
        <f>8.85/10.1</f>
        <v>0.87623762376237624</v>
      </c>
      <c r="R14">
        <v>12.5</v>
      </c>
      <c r="S14">
        <f>12.5/13.3</f>
        <v>0.93984962406015038</v>
      </c>
      <c r="T14">
        <v>8.6999999999999993</v>
      </c>
      <c r="U14">
        <f>8.7/9.36</f>
        <v>0.92948717948717952</v>
      </c>
      <c r="V14">
        <v>16</v>
      </c>
      <c r="W14">
        <f>16/16.7</f>
        <v>0.95808383233532934</v>
      </c>
      <c r="X14">
        <v>15.9</v>
      </c>
      <c r="Y14">
        <f>15.9/17.3</f>
        <v>0.91907514450867045</v>
      </c>
      <c r="Z14">
        <v>9.25</v>
      </c>
      <c r="AA14">
        <f>9.25/13.5</f>
        <v>0.68518518518518523</v>
      </c>
      <c r="AB14">
        <v>12.9</v>
      </c>
      <c r="AC14">
        <f>12.9/15.2</f>
        <v>0.84868421052631582</v>
      </c>
      <c r="AD14">
        <v>19.899999999999999</v>
      </c>
      <c r="AE14">
        <f>19.9/20.1</f>
        <v>0.99004975124378092</v>
      </c>
      <c r="AF14">
        <v>20.7</v>
      </c>
      <c r="AG14">
        <f>20.7/25.9</f>
        <v>0.7992277992277993</v>
      </c>
      <c r="AH14">
        <v>23.4</v>
      </c>
      <c r="AI14">
        <f>23.4/29</f>
        <v>0.80689655172413788</v>
      </c>
      <c r="AJ14">
        <v>21.2</v>
      </c>
      <c r="AK14">
        <f>21.2/28</f>
        <v>0.75714285714285712</v>
      </c>
      <c r="AL14">
        <v>15.9</v>
      </c>
      <c r="AM14">
        <f>15.9/22.5</f>
        <v>0.70666666666666667</v>
      </c>
      <c r="AN14">
        <v>17.100000000000001</v>
      </c>
      <c r="AO14">
        <f>17.1/20.5</f>
        <v>0.83414634146341471</v>
      </c>
    </row>
    <row r="15" spans="1:41" x14ac:dyDescent="0.25">
      <c r="A15" t="s">
        <v>14</v>
      </c>
      <c r="B15">
        <v>12.3</v>
      </c>
      <c r="C15">
        <f>12.3/18.1</f>
        <v>0.6795580110497238</v>
      </c>
      <c r="D15">
        <v>13.9</v>
      </c>
      <c r="E15">
        <f>13.9/19.9</f>
        <v>0.69849246231155782</v>
      </c>
      <c r="F15">
        <v>18.600000000000001</v>
      </c>
      <c r="G15">
        <f>18.6/28.2</f>
        <v>0.65957446808510645</v>
      </c>
      <c r="H15">
        <v>17.2</v>
      </c>
      <c r="I15">
        <f>17.2/26.7</f>
        <v>0.64419475655430714</v>
      </c>
      <c r="J15">
        <v>9.83</v>
      </c>
      <c r="K15">
        <f>9.83/17.2</f>
        <v>0.57151162790697674</v>
      </c>
      <c r="L15">
        <v>8.42</v>
      </c>
      <c r="M15">
        <f>8.42/16.6</f>
        <v>0.5072289156626506</v>
      </c>
      <c r="N15">
        <v>8.25</v>
      </c>
      <c r="O15">
        <f>8.25/10.7</f>
        <v>0.7710280373831776</v>
      </c>
      <c r="P15">
        <v>7.78</v>
      </c>
      <c r="Q15">
        <f>7.78/10.1</f>
        <v>0.77029702970297032</v>
      </c>
      <c r="R15">
        <v>10.4</v>
      </c>
      <c r="S15">
        <f>10.4/13.3</f>
        <v>0.78195488721804507</v>
      </c>
      <c r="T15">
        <v>7.5</v>
      </c>
      <c r="U15">
        <f>7.5/9.36</f>
        <v>0.80128205128205132</v>
      </c>
      <c r="V15">
        <v>15.6</v>
      </c>
      <c r="W15">
        <f>15.6/16.7</f>
        <v>0.93413173652694614</v>
      </c>
      <c r="X15">
        <v>15.1</v>
      </c>
      <c r="Y15">
        <f>15.1/17.3</f>
        <v>0.87283236994219648</v>
      </c>
      <c r="Z15">
        <v>9.2100000000000009</v>
      </c>
      <c r="AA15">
        <f>9.21/13.5</f>
        <v>0.68222222222222229</v>
      </c>
      <c r="AB15">
        <v>12.4</v>
      </c>
      <c r="AC15">
        <f>12.4/15.2</f>
        <v>0.81578947368421062</v>
      </c>
      <c r="AD15">
        <v>16.7</v>
      </c>
      <c r="AE15">
        <f>16.7/20.1</f>
        <v>0.83084577114427849</v>
      </c>
      <c r="AF15">
        <v>17</v>
      </c>
      <c r="AG15">
        <f>17/25.9</f>
        <v>0.65637065637065639</v>
      </c>
      <c r="AH15">
        <v>20.100000000000001</v>
      </c>
      <c r="AI15">
        <f>20.1/29</f>
        <v>0.69310344827586212</v>
      </c>
      <c r="AJ15">
        <v>19</v>
      </c>
      <c r="AK15">
        <f>19/28</f>
        <v>0.6785714285714286</v>
      </c>
      <c r="AL15">
        <v>14.6</v>
      </c>
      <c r="AM15">
        <f>14.6/22.5</f>
        <v>0.64888888888888885</v>
      </c>
      <c r="AN15">
        <v>16.5</v>
      </c>
      <c r="AO15">
        <f>16.5/20.5</f>
        <v>0.80487804878048785</v>
      </c>
    </row>
    <row r="16" spans="1:41" x14ac:dyDescent="0.25">
      <c r="A16" t="s">
        <v>15</v>
      </c>
      <c r="B16">
        <v>16.2</v>
      </c>
      <c r="C16">
        <f>16.2/18.1</f>
        <v>0.8950276243093922</v>
      </c>
      <c r="D16">
        <v>16.399999999999999</v>
      </c>
      <c r="E16">
        <f>16.4/19.9</f>
        <v>0.82412060301507539</v>
      </c>
      <c r="F16">
        <v>25.9</v>
      </c>
      <c r="G16">
        <f>25.9/28.2</f>
        <v>0.91843971631205668</v>
      </c>
      <c r="H16">
        <v>21.3</v>
      </c>
      <c r="I16">
        <f>21.3/26.7</f>
        <v>0.79775280898876411</v>
      </c>
      <c r="J16">
        <v>10.8</v>
      </c>
      <c r="K16">
        <f>10.8/17.2</f>
        <v>0.62790697674418616</v>
      </c>
      <c r="L16">
        <v>8.98</v>
      </c>
      <c r="M16">
        <f>8.98/16.6</f>
        <v>0.54096385542168668</v>
      </c>
      <c r="N16">
        <v>7.73</v>
      </c>
      <c r="O16">
        <f>7.73/10.7</f>
        <v>0.72242990654205619</v>
      </c>
      <c r="P16">
        <v>8.91</v>
      </c>
      <c r="Q16">
        <f>8.91/10.1</f>
        <v>0.88217821782178218</v>
      </c>
      <c r="R16">
        <v>10.7</v>
      </c>
      <c r="S16">
        <f>10.7/13.3</f>
        <v>0.80451127819548862</v>
      </c>
      <c r="T16">
        <v>8.4700000000000006</v>
      </c>
      <c r="U16">
        <f>8.47/9.36</f>
        <v>0.90491452991453003</v>
      </c>
      <c r="V16">
        <v>15.2</v>
      </c>
      <c r="W16">
        <f>15.2/16.7</f>
        <v>0.91017964071856283</v>
      </c>
      <c r="X16">
        <v>14.8</v>
      </c>
      <c r="Y16">
        <f>14.8/17.3</f>
        <v>0.8554913294797688</v>
      </c>
      <c r="Z16">
        <v>9.3800000000000008</v>
      </c>
      <c r="AA16">
        <f>9.38/13.5</f>
        <v>0.69481481481481489</v>
      </c>
      <c r="AB16">
        <v>11.9</v>
      </c>
      <c r="AC16">
        <f>11.9/15.2</f>
        <v>0.78289473684210531</v>
      </c>
      <c r="AD16">
        <v>19.600000000000001</v>
      </c>
      <c r="AE16">
        <f>19.6/20.1</f>
        <v>0.97512437810945274</v>
      </c>
      <c r="AF16">
        <v>18.5</v>
      </c>
      <c r="AG16">
        <f>18.5/25.9</f>
        <v>0.7142857142857143</v>
      </c>
      <c r="AH16">
        <v>22.6</v>
      </c>
      <c r="AI16">
        <f>22.6/29</f>
        <v>0.77931034482758621</v>
      </c>
      <c r="AJ16">
        <v>22</v>
      </c>
      <c r="AK16">
        <f>22/28</f>
        <v>0.7857142857142857</v>
      </c>
      <c r="AL16">
        <v>16.5</v>
      </c>
      <c r="AM16">
        <f>16.5/22.5</f>
        <v>0.73333333333333328</v>
      </c>
      <c r="AN16">
        <v>15.4</v>
      </c>
      <c r="AO16">
        <f>15.4/20.5</f>
        <v>0.75121951219512195</v>
      </c>
    </row>
    <row r="17" spans="1:41" x14ac:dyDescent="0.25">
      <c r="A17" t="s">
        <v>16</v>
      </c>
      <c r="B17">
        <v>15.7</v>
      </c>
      <c r="C17">
        <f>15.7/18.1</f>
        <v>0.86740331491712697</v>
      </c>
      <c r="D17">
        <v>16</v>
      </c>
      <c r="E17">
        <f>16/19.9</f>
        <v>0.8040201005025126</v>
      </c>
      <c r="F17">
        <v>16.899999999999999</v>
      </c>
      <c r="G17">
        <f>16.9/28.2</f>
        <v>0.59929078014184389</v>
      </c>
      <c r="H17">
        <v>20.6</v>
      </c>
      <c r="I17">
        <f>20.6/26.7</f>
        <v>0.77153558052434468</v>
      </c>
      <c r="J17">
        <v>10.8</v>
      </c>
      <c r="K17">
        <f>10.8/17.2</f>
        <v>0.62790697674418616</v>
      </c>
      <c r="L17">
        <v>8.86</v>
      </c>
      <c r="M17">
        <f>8.86/16.6</f>
        <v>0.53373493975903608</v>
      </c>
      <c r="N17">
        <v>7.83</v>
      </c>
      <c r="O17">
        <f>7.83/10.7</f>
        <v>0.73177570093457944</v>
      </c>
      <c r="P17">
        <v>9.19</v>
      </c>
      <c r="Q17">
        <f>9.19/10.1</f>
        <v>0.90990099009900993</v>
      </c>
      <c r="R17">
        <v>10.6</v>
      </c>
      <c r="S17">
        <f>10.6/13.3</f>
        <v>0.79699248120300747</v>
      </c>
      <c r="T17">
        <v>8.57</v>
      </c>
      <c r="U17">
        <f>8.57/9.36</f>
        <v>0.91559829059829068</v>
      </c>
      <c r="V17">
        <v>15.8</v>
      </c>
      <c r="W17">
        <f>15.8/16.7</f>
        <v>0.94610778443113785</v>
      </c>
      <c r="X17">
        <v>14.8</v>
      </c>
      <c r="Y17">
        <f>14.8/17.3</f>
        <v>0.8554913294797688</v>
      </c>
      <c r="Z17">
        <v>9.58</v>
      </c>
      <c r="AA17">
        <f>9.58/13.5</f>
        <v>0.70962962962962961</v>
      </c>
      <c r="AB17">
        <v>12.3</v>
      </c>
      <c r="AC17">
        <f>12.3/15.2</f>
        <v>0.8092105263157896</v>
      </c>
      <c r="AD17">
        <v>18.7</v>
      </c>
      <c r="AE17">
        <f>18.7/20.1</f>
        <v>0.93034825870646753</v>
      </c>
      <c r="AF17">
        <v>18</v>
      </c>
      <c r="AG17">
        <f>18/25.9</f>
        <v>0.69498069498069504</v>
      </c>
      <c r="AH17">
        <v>22.1</v>
      </c>
      <c r="AI17">
        <f>22.1/29</f>
        <v>0.76206896551724146</v>
      </c>
      <c r="AJ17">
        <v>20.9</v>
      </c>
      <c r="AK17">
        <f>20.9/28</f>
        <v>0.74642857142857133</v>
      </c>
      <c r="AL17">
        <v>15.4</v>
      </c>
      <c r="AM17">
        <f>15.4/22.5</f>
        <v>0.68444444444444441</v>
      </c>
      <c r="AN17">
        <v>15.5</v>
      </c>
      <c r="AO17">
        <f>15.5/20.5</f>
        <v>0.75609756097560976</v>
      </c>
    </row>
    <row r="18" spans="1:41" x14ac:dyDescent="0.25">
      <c r="A18" t="s">
        <v>17</v>
      </c>
      <c r="B18">
        <v>15.4</v>
      </c>
      <c r="C18">
        <f>15.4/18.1</f>
        <v>0.85082872928176789</v>
      </c>
      <c r="D18">
        <v>15</v>
      </c>
      <c r="E18">
        <f>15/19.9</f>
        <v>0.75376884422110557</v>
      </c>
      <c r="F18">
        <v>20.9</v>
      </c>
      <c r="G18">
        <f>20.9/28.2</f>
        <v>0.74113475177304966</v>
      </c>
      <c r="H18">
        <v>16.399999999999999</v>
      </c>
      <c r="I18">
        <f>16.4/26.7</f>
        <v>0.61423220973782766</v>
      </c>
      <c r="J18">
        <v>10.3</v>
      </c>
      <c r="K18">
        <f>10.3/17.2</f>
        <v>0.59883720930232565</v>
      </c>
      <c r="L18">
        <v>7.69</v>
      </c>
      <c r="M18">
        <f>7.69/16.6</f>
        <v>0.46325301204819275</v>
      </c>
      <c r="N18">
        <v>7.12</v>
      </c>
      <c r="O18">
        <f>7.12/10.7</f>
        <v>0.66542056074766365</v>
      </c>
      <c r="P18">
        <v>8.48</v>
      </c>
      <c r="Q18">
        <f>8.48/10.1</f>
        <v>0.83960396039603968</v>
      </c>
      <c r="R18">
        <v>11.2</v>
      </c>
      <c r="S18">
        <f>11.2/13.3</f>
        <v>0.84210526315789469</v>
      </c>
      <c r="T18">
        <v>7.81</v>
      </c>
      <c r="U18">
        <f>7.81/9.36</f>
        <v>0.83440170940170943</v>
      </c>
      <c r="V18">
        <v>15.2</v>
      </c>
      <c r="W18">
        <f>15.2/16.7</f>
        <v>0.91017964071856283</v>
      </c>
      <c r="X18">
        <v>14.1</v>
      </c>
      <c r="Y18">
        <f>14.1/17.3</f>
        <v>0.81502890173410403</v>
      </c>
      <c r="Z18">
        <v>8.9499999999999993</v>
      </c>
      <c r="AA18">
        <f>8.95/13.5</f>
        <v>0.66296296296296287</v>
      </c>
      <c r="AB18">
        <v>11.8</v>
      </c>
      <c r="AC18">
        <f>11.8/15.2</f>
        <v>0.77631578947368429</v>
      </c>
      <c r="AD18">
        <v>17.8</v>
      </c>
      <c r="AE18">
        <f>17.8/20.1</f>
        <v>0.88557213930348255</v>
      </c>
      <c r="AF18">
        <v>17.399999999999999</v>
      </c>
      <c r="AG18">
        <f>17.4/25.9</f>
        <v>0.6718146718146718</v>
      </c>
      <c r="AH18">
        <v>21.1</v>
      </c>
      <c r="AI18">
        <f>21.1/29</f>
        <v>0.72758620689655173</v>
      </c>
      <c r="AJ18">
        <v>21.6</v>
      </c>
      <c r="AK18">
        <f>21.6/28</f>
        <v>0.77142857142857146</v>
      </c>
      <c r="AL18">
        <v>13.7</v>
      </c>
      <c r="AM18">
        <f>13.7/22.5</f>
        <v>0.60888888888888881</v>
      </c>
      <c r="AN18">
        <v>15.3</v>
      </c>
      <c r="AO18">
        <f>15.3/20.5</f>
        <v>0.74634146341463414</v>
      </c>
    </row>
    <row r="19" spans="1:41" x14ac:dyDescent="0.25">
      <c r="A19" t="s">
        <v>18</v>
      </c>
      <c r="B19">
        <v>14.6</v>
      </c>
      <c r="C19">
        <f>14.6/18.1</f>
        <v>0.80662983425414359</v>
      </c>
      <c r="D19">
        <v>14.3</v>
      </c>
      <c r="E19">
        <f>14.3/19.9</f>
        <v>0.71859296482412072</v>
      </c>
      <c r="F19">
        <v>21.1</v>
      </c>
      <c r="G19">
        <f>21.1/28.2</f>
        <v>0.74822695035460995</v>
      </c>
      <c r="H19">
        <v>16.100000000000001</v>
      </c>
      <c r="I19">
        <f>16.1/26.7</f>
        <v>0.60299625468164797</v>
      </c>
      <c r="J19">
        <v>11</v>
      </c>
      <c r="K19">
        <f>11/17.2</f>
        <v>0.63953488372093026</v>
      </c>
      <c r="L19">
        <v>8.07</v>
      </c>
      <c r="M19">
        <f>8.07/16.6</f>
        <v>0.48614457831325297</v>
      </c>
      <c r="N19">
        <v>7.59</v>
      </c>
      <c r="O19">
        <f>7.59/10.7</f>
        <v>0.70934579439252343</v>
      </c>
      <c r="P19">
        <v>8.6999999999999993</v>
      </c>
      <c r="Q19">
        <f>8.7/10.1</f>
        <v>0.86138613861386137</v>
      </c>
      <c r="R19">
        <v>10</v>
      </c>
      <c r="S19">
        <f>10/13.3</f>
        <v>0.75187969924812026</v>
      </c>
      <c r="T19">
        <v>7.41</v>
      </c>
      <c r="U19">
        <f>7.41/9.36</f>
        <v>0.79166666666666674</v>
      </c>
      <c r="V19">
        <v>14.6</v>
      </c>
      <c r="W19">
        <f>14.6/16.7</f>
        <v>0.87425149700598803</v>
      </c>
      <c r="X19">
        <v>13.7</v>
      </c>
      <c r="Y19">
        <f>13.7/17.3</f>
        <v>0.79190751445086693</v>
      </c>
      <c r="Z19">
        <v>8.49</v>
      </c>
      <c r="AA19">
        <f>8.49/13.5</f>
        <v>0.62888888888888894</v>
      </c>
      <c r="AB19">
        <v>11.5</v>
      </c>
      <c r="AC19">
        <f>11.5/15.2</f>
        <v>0.75657894736842113</v>
      </c>
      <c r="AD19">
        <v>17.8</v>
      </c>
      <c r="AE19">
        <f>17.8/20.1</f>
        <v>0.88557213930348255</v>
      </c>
      <c r="AF19">
        <v>17.7</v>
      </c>
      <c r="AG19">
        <f>17.7/25.9</f>
        <v>0.68339768339768336</v>
      </c>
      <c r="AH19">
        <v>21.8</v>
      </c>
      <c r="AI19">
        <f>21.8/29</f>
        <v>0.75172413793103454</v>
      </c>
      <c r="AJ19">
        <v>21.5</v>
      </c>
      <c r="AK19">
        <f>21.5/28</f>
        <v>0.7678571428571429</v>
      </c>
      <c r="AL19">
        <v>13.4</v>
      </c>
      <c r="AM19">
        <f>13.4/22.5</f>
        <v>0.59555555555555562</v>
      </c>
      <c r="AN19">
        <v>14.3</v>
      </c>
      <c r="AO19">
        <f>14.3/20.5</f>
        <v>0.69756097560975616</v>
      </c>
    </row>
    <row r="20" spans="1:41" x14ac:dyDescent="0.25">
      <c r="A20" t="s">
        <v>19</v>
      </c>
      <c r="B20">
        <v>13.3</v>
      </c>
      <c r="C20">
        <f>13.3/18.1</f>
        <v>0.73480662983425415</v>
      </c>
      <c r="D20">
        <v>14.3</v>
      </c>
      <c r="E20">
        <f>14.3/19.9</f>
        <v>0.71859296482412072</v>
      </c>
      <c r="F20">
        <v>20.100000000000001</v>
      </c>
      <c r="G20">
        <f>20.1/28.2</f>
        <v>0.7127659574468086</v>
      </c>
      <c r="H20">
        <v>14.8</v>
      </c>
      <c r="I20">
        <f>14.8/26.7</f>
        <v>0.55430711610486894</v>
      </c>
      <c r="J20">
        <v>10</v>
      </c>
      <c r="K20">
        <f>10/17.2</f>
        <v>0.58139534883720934</v>
      </c>
      <c r="L20">
        <v>8.7899999999999991</v>
      </c>
      <c r="M20">
        <f>8.79/16.6</f>
        <v>0.52951807228915648</v>
      </c>
      <c r="N20">
        <v>7.09</v>
      </c>
      <c r="O20">
        <f>7.09/10.7</f>
        <v>0.6626168224299066</v>
      </c>
      <c r="P20">
        <v>7.82</v>
      </c>
      <c r="Q20">
        <f>7.82/10.1</f>
        <v>0.77425742574257428</v>
      </c>
      <c r="R20">
        <v>9.7899999999999991</v>
      </c>
      <c r="S20">
        <f>9.79/13.3</f>
        <v>0.73609022556390968</v>
      </c>
      <c r="T20">
        <v>7.37</v>
      </c>
      <c r="U20">
        <f>7.37/9.36</f>
        <v>0.78739316239316248</v>
      </c>
      <c r="V20">
        <v>13.6</v>
      </c>
      <c r="W20">
        <f>13.6/16.7</f>
        <v>0.81437125748502992</v>
      </c>
      <c r="X20">
        <v>13.5</v>
      </c>
      <c r="Y20">
        <f>13.5/17.3</f>
        <v>0.78034682080924855</v>
      </c>
      <c r="Z20">
        <v>8.94</v>
      </c>
      <c r="AA20">
        <f>8.94/13.5</f>
        <v>0.66222222222222216</v>
      </c>
      <c r="AB20">
        <v>11.6</v>
      </c>
      <c r="AC20">
        <f>11.6/15.2</f>
        <v>0.76315789473684215</v>
      </c>
      <c r="AD20">
        <v>16.7</v>
      </c>
      <c r="AE20">
        <f>16.7/20.1</f>
        <v>0.83084577114427849</v>
      </c>
      <c r="AF20">
        <v>17.899999999999999</v>
      </c>
      <c r="AG20">
        <f>17.9/25.9</f>
        <v>0.69111969111969107</v>
      </c>
      <c r="AH20">
        <v>20.7</v>
      </c>
      <c r="AI20">
        <f>20.7/29</f>
        <v>0.71379310344827585</v>
      </c>
      <c r="AJ20">
        <v>20.9</v>
      </c>
      <c r="AK20">
        <f>20.9/28</f>
        <v>0.74642857142857133</v>
      </c>
      <c r="AL20">
        <v>13.9</v>
      </c>
      <c r="AM20">
        <f>13.9/22.5</f>
        <v>0.61777777777777776</v>
      </c>
      <c r="AN20">
        <v>13.6</v>
      </c>
      <c r="AO20">
        <f>13.6/20.5</f>
        <v>0.6634146341463415</v>
      </c>
    </row>
    <row r="21" spans="1:41" x14ac:dyDescent="0.25">
      <c r="A21" t="s">
        <v>20</v>
      </c>
      <c r="B21">
        <v>13.2</v>
      </c>
      <c r="C21">
        <f>13.2/18.1</f>
        <v>0.72928176795580102</v>
      </c>
      <c r="D21">
        <v>13.9</v>
      </c>
      <c r="E21">
        <f>13.9/19.9</f>
        <v>0.69849246231155782</v>
      </c>
      <c r="F21">
        <v>18.899999999999999</v>
      </c>
      <c r="G21">
        <f>18.9/28.2</f>
        <v>0.67021276595744672</v>
      </c>
      <c r="H21">
        <v>15.1</v>
      </c>
      <c r="I21">
        <f>15.1/26.7</f>
        <v>0.56554307116104874</v>
      </c>
      <c r="J21">
        <v>10.1</v>
      </c>
      <c r="K21">
        <f>10.1/17.2</f>
        <v>0.58720930232558144</v>
      </c>
      <c r="L21">
        <v>7.63</v>
      </c>
      <c r="M21">
        <f>7.63/16.6</f>
        <v>0.45963855421686745</v>
      </c>
      <c r="N21">
        <v>6.65</v>
      </c>
      <c r="O21">
        <f>6.65/10.7</f>
        <v>0.62149532710280386</v>
      </c>
      <c r="P21">
        <v>7.94</v>
      </c>
      <c r="Q21">
        <f>7.94/10.1</f>
        <v>0.78613861386138617</v>
      </c>
      <c r="R21">
        <v>9.34</v>
      </c>
      <c r="S21">
        <f>9.34/13.3</f>
        <v>0.70225563909774436</v>
      </c>
      <c r="T21">
        <v>7.19</v>
      </c>
      <c r="U21">
        <f>7.19/9.36</f>
        <v>0.76816239316239321</v>
      </c>
      <c r="V21">
        <v>13.8</v>
      </c>
      <c r="W21">
        <f>13.8/16.7</f>
        <v>0.82634730538922163</v>
      </c>
      <c r="X21">
        <v>12.7</v>
      </c>
      <c r="Y21">
        <f>12.7/17.3</f>
        <v>0.73410404624277448</v>
      </c>
      <c r="Z21">
        <v>8.42</v>
      </c>
      <c r="AA21">
        <f>8.42/13.5</f>
        <v>0.62370370370370365</v>
      </c>
      <c r="AB21">
        <v>10.8</v>
      </c>
      <c r="AC21">
        <f>10.8/15.2</f>
        <v>0.71052631578947378</v>
      </c>
      <c r="AD21">
        <v>16.399999999999999</v>
      </c>
      <c r="AE21">
        <f>16.4/20.1</f>
        <v>0.81592039800995009</v>
      </c>
      <c r="AF21">
        <v>18.899999999999999</v>
      </c>
      <c r="AG21">
        <f>18.9/25.9</f>
        <v>0.72972972972972971</v>
      </c>
      <c r="AH21">
        <v>19.5</v>
      </c>
      <c r="AI21">
        <f>19.5/29</f>
        <v>0.67241379310344829</v>
      </c>
      <c r="AJ21">
        <v>19.899999999999999</v>
      </c>
      <c r="AK21">
        <f>19.9/28</f>
        <v>0.71071428571428563</v>
      </c>
      <c r="AL21">
        <v>13.9</v>
      </c>
      <c r="AM21">
        <f>13.9/22.5</f>
        <v>0.61777777777777776</v>
      </c>
      <c r="AN21">
        <v>13.7</v>
      </c>
      <c r="AO21">
        <f>13.7/20.5</f>
        <v>0.6682926829268292</v>
      </c>
    </row>
    <row r="22" spans="1:41" x14ac:dyDescent="0.25">
      <c r="A22" t="s">
        <v>21</v>
      </c>
      <c r="B22">
        <v>13.8</v>
      </c>
      <c r="C22">
        <f>13.8/18.1</f>
        <v>0.76243093922651928</v>
      </c>
      <c r="D22">
        <v>13.2</v>
      </c>
      <c r="E22">
        <f>13.2/19.9</f>
        <v>0.66331658291457285</v>
      </c>
      <c r="F22">
        <v>19.5</v>
      </c>
      <c r="G22">
        <f>19.5/28.2</f>
        <v>0.69148936170212771</v>
      </c>
      <c r="H22">
        <v>15.1</v>
      </c>
      <c r="I22">
        <f>15.1/26.7</f>
        <v>0.56554307116104874</v>
      </c>
      <c r="J22">
        <v>10.3</v>
      </c>
      <c r="K22">
        <f>10.3/17.2</f>
        <v>0.59883720930232565</v>
      </c>
      <c r="L22">
        <v>7.42</v>
      </c>
      <c r="M22">
        <f>7.42/16.6</f>
        <v>0.44698795180722889</v>
      </c>
      <c r="N22">
        <v>7.08</v>
      </c>
      <c r="O22">
        <f>7.08/10.7</f>
        <v>0.66168224299065426</v>
      </c>
      <c r="P22">
        <v>7.78</v>
      </c>
      <c r="Q22">
        <f>7.78/10.1</f>
        <v>0.77029702970297032</v>
      </c>
      <c r="R22">
        <v>9.02</v>
      </c>
      <c r="S22">
        <f>9.02/13.3</f>
        <v>0.67819548872180446</v>
      </c>
      <c r="T22">
        <v>6.91</v>
      </c>
      <c r="U22">
        <f>6.91/9.36</f>
        <v>0.73824786324786329</v>
      </c>
      <c r="V22">
        <v>12.5</v>
      </c>
      <c r="W22">
        <f>12.5/16.7</f>
        <v>0.74850299401197606</v>
      </c>
      <c r="X22">
        <v>12.3</v>
      </c>
      <c r="Y22">
        <f>12.3/17.3</f>
        <v>0.71098265895953761</v>
      </c>
      <c r="Z22">
        <v>7.39</v>
      </c>
      <c r="AA22">
        <f>7.39/13.5</f>
        <v>0.54740740740740734</v>
      </c>
      <c r="AB22">
        <v>11.3</v>
      </c>
      <c r="AC22">
        <f>11.3/15.2</f>
        <v>0.74342105263157898</v>
      </c>
      <c r="AD22">
        <v>17.8</v>
      </c>
      <c r="AE22">
        <f>17.8/20.1</f>
        <v>0.88557213930348255</v>
      </c>
      <c r="AF22">
        <v>16.7</v>
      </c>
      <c r="AG22">
        <f>16.7/25.9</f>
        <v>0.64478764478764483</v>
      </c>
      <c r="AH22">
        <v>19.100000000000001</v>
      </c>
      <c r="AI22">
        <f>19.1/29</f>
        <v>0.65862068965517251</v>
      </c>
      <c r="AJ22">
        <v>20.9</v>
      </c>
      <c r="AK22">
        <f>20.9/28</f>
        <v>0.74642857142857133</v>
      </c>
      <c r="AL22">
        <v>13.6</v>
      </c>
      <c r="AM22">
        <f>13.6/22.5</f>
        <v>0.60444444444444445</v>
      </c>
      <c r="AN22">
        <v>12.4</v>
      </c>
      <c r="AO22">
        <f>12.4/20.5</f>
        <v>0.60487804878048779</v>
      </c>
    </row>
    <row r="23" spans="1:41" x14ac:dyDescent="0.25">
      <c r="A23" t="s">
        <v>22</v>
      </c>
      <c r="B23">
        <v>13.2</v>
      </c>
      <c r="C23">
        <f>13.2/18.1</f>
        <v>0.72928176795580102</v>
      </c>
      <c r="D23">
        <v>14.1</v>
      </c>
      <c r="E23">
        <f>14.1/19.9</f>
        <v>0.70854271356783927</v>
      </c>
      <c r="F23">
        <v>19</v>
      </c>
      <c r="G23">
        <f>19/28.2</f>
        <v>0.67375886524822692</v>
      </c>
      <c r="H23">
        <v>14.5</v>
      </c>
      <c r="I23">
        <f>14.5/26.7</f>
        <v>0.54307116104868913</v>
      </c>
      <c r="J23">
        <v>10</v>
      </c>
      <c r="K23">
        <f>10/17.2</f>
        <v>0.58139534883720934</v>
      </c>
      <c r="L23">
        <v>7.41</v>
      </c>
      <c r="M23">
        <f>7.41/16.6</f>
        <v>0.44638554216867465</v>
      </c>
      <c r="N23">
        <v>7.01</v>
      </c>
      <c r="O23">
        <f>7.01/10.7</f>
        <v>0.65514018691588782</v>
      </c>
      <c r="P23">
        <v>7.94</v>
      </c>
      <c r="Q23">
        <f>7.94/10.1</f>
        <v>0.78613861386138617</v>
      </c>
      <c r="R23">
        <v>9.1199999999999992</v>
      </c>
      <c r="S23">
        <f>9.12/13.3</f>
        <v>0.68571428571428561</v>
      </c>
      <c r="T23">
        <v>6.9</v>
      </c>
      <c r="U23">
        <f>6.9/9.36</f>
        <v>0.73717948717948723</v>
      </c>
      <c r="V23">
        <v>12.6</v>
      </c>
      <c r="W23">
        <f>12.6/16.7</f>
        <v>0.75449101796407192</v>
      </c>
      <c r="X23">
        <v>12.1</v>
      </c>
      <c r="Y23">
        <f>12.1/17.3</f>
        <v>0.699421965317919</v>
      </c>
      <c r="Z23">
        <v>7.76</v>
      </c>
      <c r="AA23">
        <f>7.76/13.5</f>
        <v>0.57481481481481478</v>
      </c>
      <c r="AB23">
        <v>9.57</v>
      </c>
      <c r="AC23">
        <f>9.57/15.2</f>
        <v>0.62960526315789478</v>
      </c>
      <c r="AD23">
        <v>16.8</v>
      </c>
      <c r="AE23">
        <f>16.8/20.1</f>
        <v>0.83582089552238803</v>
      </c>
      <c r="AF23">
        <v>15.9</v>
      </c>
      <c r="AG23">
        <f>15.9/25.9</f>
        <v>0.61389961389961389</v>
      </c>
      <c r="AH23">
        <v>19.100000000000001</v>
      </c>
      <c r="AI23">
        <f>19.1/29</f>
        <v>0.65862068965517251</v>
      </c>
      <c r="AJ23">
        <v>19.899999999999999</v>
      </c>
      <c r="AK23">
        <f>19.9/28</f>
        <v>0.71071428571428563</v>
      </c>
      <c r="AL23">
        <v>12.6</v>
      </c>
      <c r="AM23">
        <f>12.6/22.5</f>
        <v>0.55999999999999994</v>
      </c>
      <c r="AN23">
        <v>13.3</v>
      </c>
      <c r="AO23">
        <f>13.3/20.5</f>
        <v>0.64878048780487807</v>
      </c>
    </row>
    <row r="24" spans="1:41" x14ac:dyDescent="0.25">
      <c r="A24" t="s">
        <v>23</v>
      </c>
      <c r="B24">
        <v>12.9</v>
      </c>
      <c r="C24">
        <f>12.9/18.1</f>
        <v>0.71270718232044195</v>
      </c>
      <c r="D24">
        <v>13.2</v>
      </c>
      <c r="E24">
        <f>13.2/19.9</f>
        <v>0.66331658291457285</v>
      </c>
      <c r="F24">
        <v>18.7</v>
      </c>
      <c r="G24">
        <f>18.7/28.2</f>
        <v>0.66312056737588654</v>
      </c>
      <c r="H24">
        <v>14.9</v>
      </c>
      <c r="I24">
        <f>14.9/26.7</f>
        <v>0.55805243445692887</v>
      </c>
      <c r="J24">
        <v>9.34</v>
      </c>
      <c r="K24">
        <f>9.34/17.2</f>
        <v>0.5430232558139535</v>
      </c>
      <c r="L24">
        <v>7.42</v>
      </c>
      <c r="M24">
        <f>7.42/16.6</f>
        <v>0.44698795180722889</v>
      </c>
      <c r="N24">
        <v>6.5</v>
      </c>
      <c r="O24">
        <f>6.5/10.7</f>
        <v>0.60747663551401876</v>
      </c>
      <c r="P24">
        <v>7.27</v>
      </c>
      <c r="Q24">
        <f>7.27/10.1</f>
        <v>0.71980198019801978</v>
      </c>
      <c r="R24">
        <v>8.73</v>
      </c>
      <c r="S24">
        <f>8.73/13.3</f>
        <v>0.65639097744360897</v>
      </c>
      <c r="T24">
        <v>6.5</v>
      </c>
      <c r="U24">
        <f>6.5/9.36</f>
        <v>0.69444444444444453</v>
      </c>
      <c r="V24">
        <v>12</v>
      </c>
      <c r="W24">
        <f>12/16.7</f>
        <v>0.71856287425149701</v>
      </c>
      <c r="X24">
        <v>12.3</v>
      </c>
      <c r="Y24">
        <f>12.3/17.3</f>
        <v>0.71098265895953761</v>
      </c>
      <c r="Z24">
        <v>8.2200000000000006</v>
      </c>
      <c r="AA24">
        <f>8.22/13.5</f>
        <v>0.60888888888888892</v>
      </c>
      <c r="AB24">
        <v>10.8</v>
      </c>
      <c r="AC24">
        <f>10.8/15.2</f>
        <v>0.71052631578947378</v>
      </c>
      <c r="AD24">
        <v>16.5</v>
      </c>
      <c r="AE24">
        <f>16.5/20.1</f>
        <v>0.82089552238805963</v>
      </c>
      <c r="AF24">
        <v>15.9</v>
      </c>
      <c r="AG24">
        <f>15.9/25.9</f>
        <v>0.61389961389961389</v>
      </c>
      <c r="AH24">
        <v>19.2</v>
      </c>
      <c r="AI24">
        <f>19.2/29</f>
        <v>0.66206896551724137</v>
      </c>
      <c r="AJ24">
        <v>20.3</v>
      </c>
      <c r="AK24">
        <f>20.3/28</f>
        <v>0.72499999999999998</v>
      </c>
      <c r="AL24">
        <v>12.5</v>
      </c>
      <c r="AM24">
        <f>12.5/22.5</f>
        <v>0.55555555555555558</v>
      </c>
      <c r="AN24">
        <v>13</v>
      </c>
      <c r="AO24">
        <f>13/20.5</f>
        <v>0.63414634146341464</v>
      </c>
    </row>
    <row r="25" spans="1:41" x14ac:dyDescent="0.25">
      <c r="A25" t="s">
        <v>24</v>
      </c>
      <c r="B25">
        <v>13.3</v>
      </c>
      <c r="C25">
        <f>13.3/18.1</f>
        <v>0.73480662983425415</v>
      </c>
      <c r="D25">
        <v>13.6</v>
      </c>
      <c r="E25">
        <f>13.6/19.9</f>
        <v>0.68341708542713575</v>
      </c>
      <c r="F25">
        <v>18.899999999999999</v>
      </c>
      <c r="G25">
        <f>18.9/28.2</f>
        <v>0.67021276595744672</v>
      </c>
      <c r="H25">
        <v>14.5</v>
      </c>
      <c r="I25">
        <f>14.5/26.7</f>
        <v>0.54307116104868913</v>
      </c>
      <c r="J25">
        <v>10.4</v>
      </c>
      <c r="K25">
        <f>10.4/17.2</f>
        <v>0.60465116279069775</v>
      </c>
      <c r="L25">
        <v>7.81</v>
      </c>
      <c r="M25">
        <f>7.81/16.6</f>
        <v>0.4704819277108433</v>
      </c>
      <c r="N25">
        <v>6.36</v>
      </c>
      <c r="O25">
        <f>6.36/10.7</f>
        <v>0.594392523364486</v>
      </c>
      <c r="P25">
        <v>7.52</v>
      </c>
      <c r="Q25">
        <f>7.52/10.1</f>
        <v>0.74455445544554455</v>
      </c>
      <c r="R25">
        <v>8.6199999999999992</v>
      </c>
      <c r="S25">
        <f>8.62/13.3</f>
        <v>0.64812030075187965</v>
      </c>
      <c r="T25">
        <v>5.74</v>
      </c>
      <c r="U25">
        <f>5.74/9.36</f>
        <v>0.61324786324786329</v>
      </c>
      <c r="V25">
        <v>12.8</v>
      </c>
      <c r="W25">
        <f>12.8/16.7</f>
        <v>0.76646706586826352</v>
      </c>
      <c r="X25">
        <v>12.6</v>
      </c>
      <c r="Y25">
        <f>12.6/17.3</f>
        <v>0.72832369942196529</v>
      </c>
      <c r="Z25">
        <v>7.53</v>
      </c>
      <c r="AA25">
        <f>7.53/13.5</f>
        <v>0.55777777777777782</v>
      </c>
      <c r="AB25">
        <v>10.3</v>
      </c>
      <c r="AC25">
        <f>10.3/15.2</f>
        <v>0.67763157894736847</v>
      </c>
      <c r="AD25">
        <v>17.2</v>
      </c>
      <c r="AE25">
        <f>17.2/20.1</f>
        <v>0.85572139303482575</v>
      </c>
      <c r="AF25">
        <v>16.2</v>
      </c>
      <c r="AG25">
        <f>16.2/25.9</f>
        <v>0.62548262548262545</v>
      </c>
      <c r="AH25">
        <v>18.3</v>
      </c>
      <c r="AI25">
        <f>18.3/29</f>
        <v>0.63103448275862073</v>
      </c>
      <c r="AJ25">
        <v>18.3</v>
      </c>
      <c r="AK25">
        <f>18.3/28</f>
        <v>0.65357142857142858</v>
      </c>
      <c r="AL25">
        <v>11.9</v>
      </c>
      <c r="AM25">
        <f>11.9/22.5</f>
        <v>0.52888888888888885</v>
      </c>
      <c r="AN25">
        <v>13.8</v>
      </c>
      <c r="AO25">
        <f>13.8/20.5</f>
        <v>0.67317073170731712</v>
      </c>
    </row>
    <row r="26" spans="1:41" x14ac:dyDescent="0.25">
      <c r="A26" t="s">
        <v>25</v>
      </c>
      <c r="B26">
        <v>11.9</v>
      </c>
      <c r="C26">
        <f>11.9/18.1</f>
        <v>0.65745856353591159</v>
      </c>
      <c r="D26">
        <v>13</v>
      </c>
      <c r="E26">
        <f>13/19.9</f>
        <v>0.65326633165829151</v>
      </c>
      <c r="F26">
        <v>18.5</v>
      </c>
      <c r="G26">
        <f>18.5/28.2</f>
        <v>0.65602836879432624</v>
      </c>
      <c r="H26">
        <v>15</v>
      </c>
      <c r="I26">
        <f>15/26.7</f>
        <v>0.5617977528089888</v>
      </c>
      <c r="J26">
        <v>9.8800000000000008</v>
      </c>
      <c r="K26">
        <f>9.88/17.2</f>
        <v>0.5744186046511629</v>
      </c>
      <c r="L26">
        <v>8.5500000000000007</v>
      </c>
      <c r="M26">
        <f>8.55/16.6</f>
        <v>0.51506024096385539</v>
      </c>
      <c r="N26">
        <v>6.91</v>
      </c>
      <c r="O26">
        <f>6.91/10.7</f>
        <v>0.64579439252336457</v>
      </c>
      <c r="P26">
        <v>6.99</v>
      </c>
      <c r="Q26">
        <f>6.99/10.1</f>
        <v>0.69207920792079214</v>
      </c>
      <c r="R26">
        <v>8.89</v>
      </c>
      <c r="S26">
        <f>8.89/13.3</f>
        <v>0.66842105263157892</v>
      </c>
      <c r="T26">
        <v>5.55</v>
      </c>
      <c r="U26">
        <f>5.55/9.36</f>
        <v>0.59294871794871795</v>
      </c>
      <c r="V26">
        <v>12.3</v>
      </c>
      <c r="W26">
        <f>12.3/16.7</f>
        <v>0.73652694610778446</v>
      </c>
      <c r="X26">
        <v>12.4</v>
      </c>
      <c r="Y26">
        <f>12.4/17.3</f>
        <v>0.7167630057803468</v>
      </c>
      <c r="Z26">
        <v>7.3</v>
      </c>
      <c r="AA26">
        <f>7.3/13.5</f>
        <v>0.54074074074074074</v>
      </c>
      <c r="AB26">
        <v>9.86</v>
      </c>
      <c r="AC26">
        <f>9.86/15.2</f>
        <v>0.64868421052631575</v>
      </c>
      <c r="AD26">
        <v>16.3</v>
      </c>
      <c r="AE26">
        <f>16.3/20.1</f>
        <v>0.81094527363184077</v>
      </c>
      <c r="AF26">
        <v>16.600000000000001</v>
      </c>
      <c r="AG26">
        <f>16.6/25.9</f>
        <v>0.64092664092664098</v>
      </c>
      <c r="AH26">
        <v>18.5</v>
      </c>
      <c r="AI26">
        <f>18.5/29</f>
        <v>0.63793103448275867</v>
      </c>
      <c r="AJ26">
        <v>17.399999999999999</v>
      </c>
      <c r="AK26">
        <f>17.4/28</f>
        <v>0.62142857142857133</v>
      </c>
      <c r="AL26">
        <v>12</v>
      </c>
      <c r="AM26">
        <f>12/22.5</f>
        <v>0.53333333333333333</v>
      </c>
      <c r="AN26">
        <v>12.8</v>
      </c>
      <c r="AO26">
        <f>12.8/20.5</f>
        <v>0.62439024390243902</v>
      </c>
    </row>
    <row r="27" spans="1:41" x14ac:dyDescent="0.25">
      <c r="A27" t="s">
        <v>26</v>
      </c>
      <c r="B27">
        <v>13.7</v>
      </c>
      <c r="C27">
        <f>13.7/18.1</f>
        <v>0.75690607734806625</v>
      </c>
      <c r="D27">
        <v>13</v>
      </c>
      <c r="E27">
        <f>13/19.9</f>
        <v>0.65326633165829151</v>
      </c>
      <c r="F27">
        <v>18</v>
      </c>
      <c r="G27">
        <f>18/28.2</f>
        <v>0.63829787234042556</v>
      </c>
      <c r="H27">
        <v>15</v>
      </c>
      <c r="I27">
        <f>15/26.7</f>
        <v>0.5617977528089888</v>
      </c>
      <c r="J27">
        <v>10.5</v>
      </c>
      <c r="K27">
        <f>10.5/17.2</f>
        <v>0.61046511627906974</v>
      </c>
      <c r="L27">
        <v>8.06</v>
      </c>
      <c r="M27">
        <f>8.06/16.6</f>
        <v>0.48554216867469879</v>
      </c>
      <c r="N27" s="1">
        <v>5.97</v>
      </c>
      <c r="O27">
        <f>5.97/10.7</f>
        <v>0.55794392523364489</v>
      </c>
      <c r="P27" s="1">
        <v>7.13</v>
      </c>
      <c r="Q27">
        <f>7.13/10.1</f>
        <v>0.7059405940594059</v>
      </c>
      <c r="R27">
        <v>7.63</v>
      </c>
      <c r="S27">
        <f>7.63/13.3</f>
        <v>0.5736842105263158</v>
      </c>
      <c r="T27">
        <v>6.22</v>
      </c>
      <c r="U27">
        <f>6.22/9.36</f>
        <v>0.6645299145299145</v>
      </c>
      <c r="V27" s="1">
        <v>11.4</v>
      </c>
      <c r="W27">
        <f>11.4/16.7</f>
        <v>0.68263473053892221</v>
      </c>
      <c r="X27" s="1">
        <v>11.9</v>
      </c>
      <c r="Y27">
        <f>11.9/17.3</f>
        <v>0.68786127167630062</v>
      </c>
      <c r="Z27">
        <v>6.81</v>
      </c>
      <c r="AA27">
        <f>6.81/13.5</f>
        <v>0.50444444444444436</v>
      </c>
      <c r="AB27">
        <v>9.74</v>
      </c>
      <c r="AC27">
        <f>9.74/15.2</f>
        <v>0.64078947368421058</v>
      </c>
      <c r="AD27" s="1">
        <v>16.399999999999999</v>
      </c>
      <c r="AE27">
        <f>16.4/20.1</f>
        <v>0.81592039800995009</v>
      </c>
      <c r="AF27" s="1">
        <v>16.600000000000001</v>
      </c>
      <c r="AG27">
        <f>16.6/25.9</f>
        <v>0.64092664092664098</v>
      </c>
      <c r="AH27" s="1">
        <v>16.7</v>
      </c>
      <c r="AI27">
        <f>16.7/29</f>
        <v>0.57586206896551717</v>
      </c>
      <c r="AJ27" s="1">
        <v>17</v>
      </c>
      <c r="AK27">
        <f>17/28</f>
        <v>0.6071428571428571</v>
      </c>
      <c r="AL27" s="1">
        <v>11.7</v>
      </c>
      <c r="AM27">
        <f>11.7/22.5</f>
        <v>0.52</v>
      </c>
      <c r="AN27" s="1">
        <v>13.1</v>
      </c>
      <c r="AO27">
        <f>13.1/20.5</f>
        <v>0.63902439024390245</v>
      </c>
    </row>
    <row r="28" spans="1:41" x14ac:dyDescent="0.25">
      <c r="A28" t="s">
        <v>27</v>
      </c>
      <c r="B28">
        <v>11.8</v>
      </c>
      <c r="C28">
        <f>11.8/18.1</f>
        <v>0.65193370165745856</v>
      </c>
      <c r="D28">
        <v>12.9</v>
      </c>
      <c r="E28">
        <f>12.9/19.9</f>
        <v>0.64824120603015079</v>
      </c>
      <c r="F28">
        <v>17.899999999999999</v>
      </c>
      <c r="G28">
        <f>17.9/28.2</f>
        <v>0.63475177304964536</v>
      </c>
      <c r="H28">
        <v>15</v>
      </c>
      <c r="I28">
        <f>15/26.7</f>
        <v>0.5617977528089888</v>
      </c>
      <c r="J28">
        <v>11.9</v>
      </c>
      <c r="K28">
        <f>11.9/17.2</f>
        <v>0.69186046511627908</v>
      </c>
      <c r="L28">
        <v>8.1199999999999992</v>
      </c>
      <c r="M28">
        <f>8.12/16.6</f>
        <v>0.48915662650602398</v>
      </c>
      <c r="N28" s="1">
        <v>6.6</v>
      </c>
      <c r="O28">
        <f>6.6/10.7</f>
        <v>0.61682242990654201</v>
      </c>
      <c r="P28" s="1">
        <v>7.61</v>
      </c>
      <c r="Q28">
        <f>7.61/10.1</f>
        <v>0.75346534653465347</v>
      </c>
      <c r="R28">
        <v>7.99</v>
      </c>
      <c r="S28">
        <f>7.99/13.3</f>
        <v>0.60075187969924815</v>
      </c>
      <c r="T28">
        <v>5.79</v>
      </c>
      <c r="U28">
        <f>5.79/9.36</f>
        <v>0.61858974358974361</v>
      </c>
      <c r="V28" s="1">
        <v>11.9</v>
      </c>
      <c r="W28">
        <f>11.9/16.7</f>
        <v>0.71257485029940126</v>
      </c>
      <c r="X28" s="1">
        <v>11.6</v>
      </c>
      <c r="Y28">
        <f>11.6/17.3</f>
        <v>0.67052023121387283</v>
      </c>
      <c r="Z28">
        <v>7.08</v>
      </c>
      <c r="AA28">
        <f>7.08/13.5</f>
        <v>0.52444444444444449</v>
      </c>
      <c r="AB28">
        <v>9</v>
      </c>
      <c r="AC28">
        <f>9/15.2</f>
        <v>0.5921052631578948</v>
      </c>
      <c r="AD28" s="1">
        <v>15.4</v>
      </c>
      <c r="AE28">
        <f>15.4/20.1</f>
        <v>0.76616915422885568</v>
      </c>
      <c r="AF28" s="1">
        <v>15.5</v>
      </c>
      <c r="AG28">
        <f>15.5/25.9</f>
        <v>0.59845559845559848</v>
      </c>
      <c r="AH28" s="1">
        <v>16.899999999999999</v>
      </c>
      <c r="AI28">
        <f>16.9/29</f>
        <v>0.58275862068965512</v>
      </c>
      <c r="AJ28" s="1">
        <v>16.7</v>
      </c>
      <c r="AK28">
        <f>16.7/28</f>
        <v>0.59642857142857142</v>
      </c>
      <c r="AL28" s="1">
        <v>12.1</v>
      </c>
      <c r="AM28">
        <f>12.1/22.5</f>
        <v>0.5377777777777778</v>
      </c>
      <c r="AN28" s="1">
        <v>12.3</v>
      </c>
      <c r="AO28">
        <f>12.3/20.5</f>
        <v>0.60000000000000009</v>
      </c>
    </row>
    <row r="29" spans="1:41" x14ac:dyDescent="0.25">
      <c r="A29" t="s">
        <v>28</v>
      </c>
      <c r="B29">
        <v>12.4</v>
      </c>
      <c r="C29">
        <f>12.4/18.1</f>
        <v>0.68508287292817671</v>
      </c>
      <c r="D29">
        <v>12.2</v>
      </c>
      <c r="E29">
        <f>12.2/19.9</f>
        <v>0.61306532663316582</v>
      </c>
      <c r="F29">
        <v>18</v>
      </c>
      <c r="G29">
        <f>18/28.2</f>
        <v>0.63829787234042556</v>
      </c>
      <c r="H29">
        <v>13.8</v>
      </c>
      <c r="I29">
        <f>13.8/26.7</f>
        <v>0.5168539325842697</v>
      </c>
      <c r="J29">
        <v>9.2200000000000006</v>
      </c>
      <c r="K29">
        <f>9.22/17.2</f>
        <v>0.53604651162790706</v>
      </c>
      <c r="L29">
        <v>7.36</v>
      </c>
      <c r="M29">
        <f>7.36/16.6</f>
        <v>0.44337349397590359</v>
      </c>
      <c r="N29" s="1">
        <v>5.57</v>
      </c>
      <c r="O29">
        <f>5.57/10.7</f>
        <v>0.52056074766355143</v>
      </c>
      <c r="P29" s="1">
        <v>7.11</v>
      </c>
      <c r="Q29">
        <f>7.11/10.1</f>
        <v>0.70396039603960403</v>
      </c>
      <c r="R29">
        <v>8.58</v>
      </c>
      <c r="S29">
        <f>8.58/13.3</f>
        <v>0.64511278195488719</v>
      </c>
      <c r="T29">
        <v>6.64</v>
      </c>
      <c r="U29">
        <f>6.64/9.36</f>
        <v>0.70940170940170943</v>
      </c>
      <c r="V29" s="1">
        <v>11.5</v>
      </c>
      <c r="W29">
        <f>11.5/16.7</f>
        <v>0.68862275449101795</v>
      </c>
      <c r="X29" s="1">
        <v>11.1</v>
      </c>
      <c r="Y29">
        <f>11.1/17.3</f>
        <v>0.64161849710982655</v>
      </c>
      <c r="Z29">
        <v>7.12</v>
      </c>
      <c r="AA29">
        <f>7.12/13.5</f>
        <v>0.52740740740740744</v>
      </c>
      <c r="AB29">
        <v>8.56</v>
      </c>
      <c r="AC29">
        <f>8.56/15.2</f>
        <v>0.56315789473684219</v>
      </c>
      <c r="AD29" s="1">
        <v>16.2</v>
      </c>
      <c r="AE29">
        <f>16.2/20.1</f>
        <v>0.80597014925373123</v>
      </c>
      <c r="AF29" s="1">
        <v>16</v>
      </c>
      <c r="AG29">
        <f>16/25.9</f>
        <v>0.61776061776061775</v>
      </c>
      <c r="AH29" s="1">
        <v>15.3</v>
      </c>
      <c r="AI29">
        <f>15.3/29</f>
        <v>0.52758620689655178</v>
      </c>
      <c r="AJ29" s="1">
        <v>15.7</v>
      </c>
      <c r="AK29">
        <f>15.7/28</f>
        <v>0.56071428571428572</v>
      </c>
      <c r="AL29" s="1">
        <v>10.8</v>
      </c>
      <c r="AM29">
        <f>10.8/22.5</f>
        <v>0.48000000000000004</v>
      </c>
      <c r="AN29" s="1">
        <v>12.7</v>
      </c>
      <c r="AO29">
        <f>12.7/20.5</f>
        <v>0.61951219512195121</v>
      </c>
    </row>
    <row r="30" spans="1:41" x14ac:dyDescent="0.25">
      <c r="A30" t="s">
        <v>29</v>
      </c>
      <c r="B30">
        <v>12.4</v>
      </c>
      <c r="C30">
        <f>12.4/18.1</f>
        <v>0.68508287292817671</v>
      </c>
      <c r="D30">
        <v>12</v>
      </c>
      <c r="E30">
        <f>12/19.9</f>
        <v>0.60301507537688448</v>
      </c>
      <c r="F30">
        <v>16.899999999999999</v>
      </c>
      <c r="G30">
        <f>16.9/28.2</f>
        <v>0.59929078014184389</v>
      </c>
      <c r="H30">
        <v>14.4</v>
      </c>
      <c r="I30">
        <f>14.4/26.7</f>
        <v>0.5393258426966292</v>
      </c>
      <c r="J30">
        <v>11</v>
      </c>
      <c r="K30">
        <f>11/17.2</f>
        <v>0.63953488372093026</v>
      </c>
      <c r="L30">
        <v>7.72</v>
      </c>
      <c r="M30">
        <f>7.72/16.6</f>
        <v>0.46506024096385534</v>
      </c>
      <c r="N30" s="1">
        <v>6.28</v>
      </c>
      <c r="O30">
        <f>6.28/10.7</f>
        <v>0.58691588785046733</v>
      </c>
      <c r="P30" s="1">
        <v>7.16</v>
      </c>
      <c r="Q30">
        <f>7.16/10.1</f>
        <v>0.70891089108910899</v>
      </c>
      <c r="R30">
        <v>8.0500000000000007</v>
      </c>
      <c r="S30">
        <f>8.05/13.3</f>
        <v>0.60526315789473684</v>
      </c>
      <c r="T30">
        <v>6.47</v>
      </c>
      <c r="U30">
        <f>6.47/9.36</f>
        <v>0.69123931623931623</v>
      </c>
      <c r="V30" s="1">
        <v>11.9</v>
      </c>
      <c r="W30">
        <f>11.9/16.7</f>
        <v>0.71257485029940126</v>
      </c>
      <c r="X30" s="1">
        <v>11.8</v>
      </c>
      <c r="Y30">
        <f>11.8/17.3</f>
        <v>0.68208092485549132</v>
      </c>
      <c r="Z30">
        <v>6.26</v>
      </c>
      <c r="AA30">
        <f>6.26/13.5</f>
        <v>0.46370370370370367</v>
      </c>
      <c r="AB30">
        <v>9.35</v>
      </c>
      <c r="AC30">
        <f>9.35/15.2</f>
        <v>0.61513157894736847</v>
      </c>
      <c r="AD30" s="1">
        <v>14.9</v>
      </c>
      <c r="AE30">
        <f>14.9/20.1</f>
        <v>0.74129353233830841</v>
      </c>
      <c r="AF30" s="1">
        <v>14.6</v>
      </c>
      <c r="AG30">
        <f>14.6/25.9</f>
        <v>0.56370656370656369</v>
      </c>
      <c r="AH30" s="1">
        <v>15.2</v>
      </c>
      <c r="AI30">
        <f>15.2/29</f>
        <v>0.5241379310344827</v>
      </c>
      <c r="AJ30" s="1">
        <v>15.7</v>
      </c>
      <c r="AK30">
        <f>15.7/28</f>
        <v>0.56071428571428572</v>
      </c>
      <c r="AL30" s="1">
        <v>11.7</v>
      </c>
      <c r="AM30">
        <f>11.7/22.5</f>
        <v>0.52</v>
      </c>
      <c r="AN30" s="1">
        <v>12.9</v>
      </c>
      <c r="AO30">
        <f>12.9/20.5</f>
        <v>0.62926829268292683</v>
      </c>
    </row>
    <row r="31" spans="1:41" x14ac:dyDescent="0.25">
      <c r="A31" t="s">
        <v>30</v>
      </c>
      <c r="B31">
        <v>11.2</v>
      </c>
      <c r="C31">
        <f>11.2/18.1</f>
        <v>0.61878453038674019</v>
      </c>
      <c r="D31">
        <v>11.7</v>
      </c>
      <c r="E31">
        <f>11.7/19.9</f>
        <v>0.5879396984924623</v>
      </c>
      <c r="F31">
        <v>17.2</v>
      </c>
      <c r="G31">
        <f>17.2/28.2</f>
        <v>0.60992907801418439</v>
      </c>
      <c r="H31">
        <v>13.8</v>
      </c>
      <c r="I31">
        <f>13.8/26.7</f>
        <v>0.5168539325842697</v>
      </c>
      <c r="J31">
        <v>9.98</v>
      </c>
      <c r="K31">
        <f>9.98/17.2</f>
        <v>0.58023255813953489</v>
      </c>
      <c r="L31">
        <v>7.1</v>
      </c>
      <c r="M31">
        <f>7.1/16.6</f>
        <v>0.42771084337349391</v>
      </c>
      <c r="N31" s="1">
        <v>5.96</v>
      </c>
      <c r="O31">
        <f>5.96/10.7</f>
        <v>0.55700934579439254</v>
      </c>
      <c r="P31" s="1">
        <v>7.22</v>
      </c>
      <c r="Q31">
        <f>7.22/10.1</f>
        <v>0.71485148514851482</v>
      </c>
      <c r="R31">
        <v>7.34</v>
      </c>
      <c r="S31">
        <f>7.34/13.3</f>
        <v>0.5518796992481203</v>
      </c>
      <c r="T31">
        <v>5.77</v>
      </c>
      <c r="U31">
        <f>5.77/9.36</f>
        <v>0.61645299145299148</v>
      </c>
      <c r="V31" s="1">
        <v>11.9</v>
      </c>
      <c r="W31">
        <f>11.9/16.7</f>
        <v>0.71257485029940126</v>
      </c>
      <c r="X31" s="1">
        <v>10.6</v>
      </c>
      <c r="Y31">
        <f>10.6/17.3</f>
        <v>0.61271676300578026</v>
      </c>
      <c r="Z31">
        <v>6</v>
      </c>
      <c r="AA31">
        <f>6/13.5</f>
        <v>0.44444444444444442</v>
      </c>
      <c r="AB31">
        <v>9.3000000000000007</v>
      </c>
      <c r="AC31">
        <f>9.3/15.2</f>
        <v>0.61184210526315796</v>
      </c>
      <c r="AD31" s="1">
        <v>19.100000000000001</v>
      </c>
      <c r="AE31">
        <f>19.1/20.1</f>
        <v>0.95024875621890548</v>
      </c>
      <c r="AF31" s="1">
        <v>16.399999999999999</v>
      </c>
      <c r="AG31">
        <f>16.4/25.9</f>
        <v>0.63320463320463316</v>
      </c>
      <c r="AH31" s="1">
        <v>15.6</v>
      </c>
      <c r="AI31">
        <f>15.6/29</f>
        <v>0.53793103448275859</v>
      </c>
      <c r="AJ31" s="1">
        <v>16.7</v>
      </c>
      <c r="AK31">
        <f>16.7/28</f>
        <v>0.59642857142857142</v>
      </c>
      <c r="AL31" s="1">
        <v>11.5</v>
      </c>
      <c r="AM31">
        <f>11.5/22.5</f>
        <v>0.51111111111111107</v>
      </c>
      <c r="AN31" s="1">
        <v>13</v>
      </c>
      <c r="AO31">
        <f>13/20.5</f>
        <v>0.63414634146341464</v>
      </c>
    </row>
    <row r="32" spans="1:41" x14ac:dyDescent="0.25">
      <c r="A32" t="s">
        <v>31</v>
      </c>
      <c r="B32">
        <v>9.91</v>
      </c>
      <c r="C32">
        <f>9.91/18.1</f>
        <v>0.54751381215469608</v>
      </c>
      <c r="D32">
        <v>11.7</v>
      </c>
      <c r="E32">
        <f>11.7/19.9</f>
        <v>0.5879396984924623</v>
      </c>
      <c r="F32">
        <v>17</v>
      </c>
      <c r="G32">
        <f>17/28.2</f>
        <v>0.6028368794326241</v>
      </c>
      <c r="H32">
        <v>12.5</v>
      </c>
      <c r="I32">
        <f>12.5/26.7</f>
        <v>0.46816479400749067</v>
      </c>
      <c r="J32">
        <v>9.39</v>
      </c>
      <c r="K32">
        <f>9.39/17.2</f>
        <v>0.54593023255813955</v>
      </c>
      <c r="L32">
        <v>6.45</v>
      </c>
      <c r="M32">
        <f>6.45/16.6</f>
        <v>0.38855421686746988</v>
      </c>
      <c r="N32" s="1">
        <v>6.09</v>
      </c>
      <c r="O32">
        <f>6.09/10.7</f>
        <v>0.56915887850467295</v>
      </c>
      <c r="P32" s="1">
        <v>6.9</v>
      </c>
      <c r="Q32">
        <f>6.9/10.1</f>
        <v>0.68316831683168322</v>
      </c>
      <c r="R32">
        <v>7.92</v>
      </c>
      <c r="S32">
        <f>7.92/13.3</f>
        <v>0.59548872180451129</v>
      </c>
      <c r="T32">
        <v>4.5199999999999996</v>
      </c>
      <c r="U32">
        <f>4.52/9.36</f>
        <v>0.48290598290598291</v>
      </c>
      <c r="V32" s="1">
        <v>10.8</v>
      </c>
      <c r="W32">
        <f>10.8/16.7</f>
        <v>0.64670658682634741</v>
      </c>
      <c r="X32" s="1">
        <v>10.7</v>
      </c>
      <c r="Y32">
        <f>10.7/17.3</f>
        <v>0.61849710982658956</v>
      </c>
      <c r="Z32">
        <v>5.81</v>
      </c>
      <c r="AA32">
        <f>5.81/13.5</f>
        <v>0.43037037037037035</v>
      </c>
      <c r="AB32">
        <v>9.1300000000000008</v>
      </c>
      <c r="AC32">
        <f>9.13/15.2</f>
        <v>0.60065789473684217</v>
      </c>
      <c r="AD32" s="1">
        <v>15</v>
      </c>
      <c r="AE32">
        <f>15/20.1</f>
        <v>0.74626865671641784</v>
      </c>
      <c r="AF32" s="1">
        <v>15.5</v>
      </c>
      <c r="AG32">
        <f>15.5/25.9</f>
        <v>0.59845559845559848</v>
      </c>
      <c r="AH32" s="1">
        <v>15.2</v>
      </c>
      <c r="AI32">
        <f>15.2/29</f>
        <v>0.5241379310344827</v>
      </c>
      <c r="AJ32" s="1">
        <v>14.9</v>
      </c>
      <c r="AK32">
        <f>14.9/28</f>
        <v>0.53214285714285714</v>
      </c>
      <c r="AL32" s="1">
        <v>11.4</v>
      </c>
      <c r="AM32">
        <f>11.4/22.5</f>
        <v>0.50666666666666671</v>
      </c>
      <c r="AN32" s="1">
        <v>11.5</v>
      </c>
      <c r="AO32">
        <f>11.5/20.5</f>
        <v>0.56097560975609762</v>
      </c>
    </row>
    <row r="51" spans="2:24" x14ac:dyDescent="0.25">
      <c r="C51" t="s">
        <v>52</v>
      </c>
      <c r="D51" t="s">
        <v>53</v>
      </c>
      <c r="E51" t="s">
        <v>54</v>
      </c>
      <c r="F51" t="s">
        <v>55</v>
      </c>
      <c r="G51" t="s">
        <v>56</v>
      </c>
      <c r="H51" t="s">
        <v>57</v>
      </c>
      <c r="I51" t="s">
        <v>58</v>
      </c>
      <c r="J51" t="s">
        <v>59</v>
      </c>
      <c r="K51" t="s">
        <v>60</v>
      </c>
      <c r="L51" t="s">
        <v>61</v>
      </c>
      <c r="M51" t="s">
        <v>62</v>
      </c>
      <c r="N51" t="s">
        <v>63</v>
      </c>
      <c r="O51" t="s">
        <v>64</v>
      </c>
      <c r="P51" t="s">
        <v>65</v>
      </c>
      <c r="Q51" t="s">
        <v>66</v>
      </c>
      <c r="R51" t="s">
        <v>67</v>
      </c>
      <c r="S51" t="s">
        <v>68</v>
      </c>
      <c r="T51" t="s">
        <v>69</v>
      </c>
      <c r="U51" t="s">
        <v>70</v>
      </c>
      <c r="V51" t="s">
        <v>71</v>
      </c>
    </row>
    <row r="53" spans="2:24" x14ac:dyDescent="0.25">
      <c r="W53" t="s">
        <v>0</v>
      </c>
      <c r="X53" t="s">
        <v>72</v>
      </c>
    </row>
    <row r="54" spans="2:24" x14ac:dyDescent="0.25">
      <c r="B54" t="s">
        <v>2</v>
      </c>
      <c r="C54">
        <f>18.1/18.1</f>
        <v>1</v>
      </c>
      <c r="D54">
        <f>19.9/19.9</f>
        <v>1</v>
      </c>
      <c r="E54">
        <f>28.2/28.2</f>
        <v>1</v>
      </c>
      <c r="F54">
        <f>26.7/26.7</f>
        <v>1</v>
      </c>
      <c r="G54">
        <f>17.2/17.2</f>
        <v>1</v>
      </c>
      <c r="H54">
        <f>16.6/16.6</f>
        <v>1</v>
      </c>
      <c r="I54">
        <f>10.7/10.7</f>
        <v>1</v>
      </c>
      <c r="J54">
        <f>10.1/10.1</f>
        <v>1</v>
      </c>
      <c r="K54">
        <f>13.3/13.3</f>
        <v>1</v>
      </c>
      <c r="L54">
        <f>9.36/9.36</f>
        <v>1</v>
      </c>
      <c r="M54">
        <f>16.7/16.7</f>
        <v>1</v>
      </c>
      <c r="N54">
        <f>17.3/17.3</f>
        <v>1</v>
      </c>
      <c r="O54">
        <f>13.5/13.5</f>
        <v>1</v>
      </c>
      <c r="P54">
        <f>15.2/15.2</f>
        <v>1</v>
      </c>
      <c r="Q54">
        <f>20.1/20.1</f>
        <v>1</v>
      </c>
      <c r="R54">
        <f>25.9/25.9</f>
        <v>1</v>
      </c>
      <c r="S54">
        <f>29/29</f>
        <v>1</v>
      </c>
      <c r="T54">
        <f>28/28</f>
        <v>1</v>
      </c>
      <c r="U54">
        <f>22.5/22.5</f>
        <v>1</v>
      </c>
      <c r="V54">
        <f>20.5/20.5</f>
        <v>1</v>
      </c>
      <c r="W54">
        <f t="shared" ref="W54:W78" si="0">AVERAGE(C54:V54)</f>
        <v>1</v>
      </c>
      <c r="X54">
        <f t="shared" ref="X54:X83" si="1">_xlfn.STDEV.S(C54:V54)</f>
        <v>0</v>
      </c>
    </row>
    <row r="55" spans="2:24" x14ac:dyDescent="0.25">
      <c r="B55" t="s">
        <v>3</v>
      </c>
      <c r="C55">
        <f>18.7/18.1</f>
        <v>1.0331491712707181</v>
      </c>
      <c r="D55">
        <f>18.6/19.9</f>
        <v>0.93467336683417102</v>
      </c>
      <c r="E55">
        <f>26.3/28.2</f>
        <v>0.93262411347517737</v>
      </c>
      <c r="F55">
        <f>23.7/26.7</f>
        <v>0.88764044943820219</v>
      </c>
      <c r="G55">
        <f>15.7/17.2</f>
        <v>0.91279069767441856</v>
      </c>
      <c r="H55">
        <f>13.6/16.6</f>
        <v>0.8192771084337348</v>
      </c>
      <c r="I55">
        <f>9.82/10.7</f>
        <v>0.91775700934579452</v>
      </c>
      <c r="J55">
        <f>9.22/10.1</f>
        <v>0.91287128712871302</v>
      </c>
      <c r="K55">
        <f>12.4/13.3</f>
        <v>0.93233082706766912</v>
      </c>
      <c r="L55">
        <f>9.54/9.36</f>
        <v>1.0192307692307692</v>
      </c>
      <c r="M55">
        <f>16.9/16.7</f>
        <v>1.0119760479041915</v>
      </c>
      <c r="N55">
        <f>17.8/17.3</f>
        <v>1.0289017341040463</v>
      </c>
      <c r="O55">
        <f>12.2/13.5</f>
        <v>0.90370370370370368</v>
      </c>
      <c r="P55">
        <f>16/15.2</f>
        <v>1.0526315789473684</v>
      </c>
      <c r="Q55">
        <f>21.4/20.1</f>
        <v>1.0646766169154227</v>
      </c>
      <c r="R55">
        <f>23.8/25.9</f>
        <v>0.91891891891891897</v>
      </c>
      <c r="S55">
        <f>27.6/29</f>
        <v>0.9517241379310345</v>
      </c>
      <c r="T55">
        <f>26/28</f>
        <v>0.9285714285714286</v>
      </c>
      <c r="U55">
        <f>21.1/22.5</f>
        <v>0.93777777777777782</v>
      </c>
      <c r="V55">
        <f>19.2/20.5</f>
        <v>0.93658536585365848</v>
      </c>
      <c r="W55">
        <f t="shared" si="0"/>
        <v>0.95189060552634586</v>
      </c>
      <c r="X55">
        <f t="shared" si="1"/>
        <v>6.2792661610821476E-2</v>
      </c>
    </row>
    <row r="56" spans="2:24" x14ac:dyDescent="0.25">
      <c r="B56" t="s">
        <v>4</v>
      </c>
      <c r="C56">
        <f>18.4/18.1</f>
        <v>1.016574585635359</v>
      </c>
      <c r="D56">
        <f>17.5/19.9</f>
        <v>0.87939698492462315</v>
      </c>
      <c r="E56">
        <f>25.1/28.2</f>
        <v>0.89007092198581572</v>
      </c>
      <c r="F56">
        <f>21.1/26.7</f>
        <v>0.79026217228464424</v>
      </c>
      <c r="G56">
        <f>14.5/17.2</f>
        <v>0.84302325581395354</v>
      </c>
      <c r="H56">
        <f>12.1/16.6</f>
        <v>0.72891566265060237</v>
      </c>
      <c r="I56">
        <f>9.14/10.7</f>
        <v>0.85420560747663565</v>
      </c>
      <c r="J56">
        <f>9.24/10.1</f>
        <v>0.91485148514851489</v>
      </c>
      <c r="K56">
        <f>12.5/13.3</f>
        <v>0.93984962406015038</v>
      </c>
      <c r="L56">
        <f>8.49/9.36</f>
        <v>0.90705128205128216</v>
      </c>
      <c r="M56">
        <f>15.8/16.7</f>
        <v>0.94610778443113785</v>
      </c>
      <c r="N56">
        <f>16.9/17.3</f>
        <v>0.97687861271676291</v>
      </c>
      <c r="O56">
        <f>11.8/13.5</f>
        <v>0.87407407407407411</v>
      </c>
      <c r="P56">
        <f>15/15.2</f>
        <v>0.98684210526315796</v>
      </c>
      <c r="Q56">
        <f>21.6/20.1</f>
        <v>1.0746268656716418</v>
      </c>
      <c r="R56">
        <f>23.8/25.9</f>
        <v>0.91891891891891897</v>
      </c>
      <c r="S56">
        <f>26.6/29</f>
        <v>0.91724137931034488</v>
      </c>
      <c r="T56">
        <f>26.2/28</f>
        <v>0.93571428571428572</v>
      </c>
      <c r="U56">
        <f>19/22.5</f>
        <v>0.84444444444444444</v>
      </c>
      <c r="V56">
        <f>17.7/20.5</f>
        <v>0.86341463414634145</v>
      </c>
      <c r="W56">
        <f t="shared" si="0"/>
        <v>0.90512323433613473</v>
      </c>
      <c r="X56">
        <f t="shared" si="1"/>
        <v>7.7866909607616233E-2</v>
      </c>
    </row>
    <row r="57" spans="2:24" x14ac:dyDescent="0.25">
      <c r="B57" t="s">
        <v>5</v>
      </c>
      <c r="C57">
        <f>18.1/18.1</f>
        <v>1</v>
      </c>
      <c r="D57">
        <f>17.4/19.9</f>
        <v>0.87437185929648242</v>
      </c>
      <c r="E57">
        <f>24.4/28.2</f>
        <v>0.86524822695035453</v>
      </c>
      <c r="F57">
        <f>21.1/26.7</f>
        <v>0.79026217228464424</v>
      </c>
      <c r="G57">
        <f>14.2/17.2</f>
        <v>0.82558139534883723</v>
      </c>
      <c r="H57">
        <f>11.4/16.6</f>
        <v>0.68674698795180722</v>
      </c>
      <c r="I57">
        <f>9.13/10.7</f>
        <v>0.85327102803738331</v>
      </c>
      <c r="J57">
        <f>9.43/10.1</f>
        <v>0.93366336633663372</v>
      </c>
      <c r="K57">
        <f>12.3/13.3</f>
        <v>0.92481203007518797</v>
      </c>
      <c r="L57">
        <f>9.79/9.36</f>
        <v>1.045940170940171</v>
      </c>
      <c r="M57">
        <f>15.3/16.7</f>
        <v>0.9161676646706588</v>
      </c>
      <c r="N57">
        <f>17.5/17.3</f>
        <v>1.0115606936416184</v>
      </c>
      <c r="O57">
        <f>11.3/13.5</f>
        <v>0.83703703703703713</v>
      </c>
      <c r="P57">
        <f>13.9/15.2</f>
        <v>0.91447368421052633</v>
      </c>
      <c r="Q57">
        <f>21.8/20.1</f>
        <v>1.0845771144278606</v>
      </c>
      <c r="R57">
        <f>22.5/25.9</f>
        <v>0.86872586872586877</v>
      </c>
      <c r="S57">
        <f>25.7/29</f>
        <v>0.88620689655172413</v>
      </c>
      <c r="T57">
        <f>24.3/28</f>
        <v>0.86785714285714288</v>
      </c>
      <c r="U57">
        <f>17.9/22.5</f>
        <v>0.79555555555555546</v>
      </c>
      <c r="V57">
        <f>16.4/20.5</f>
        <v>0.79999999999999993</v>
      </c>
      <c r="W57">
        <f t="shared" si="0"/>
        <v>0.88910294474497475</v>
      </c>
      <c r="X57">
        <f t="shared" si="1"/>
        <v>9.5100436805251945E-2</v>
      </c>
    </row>
    <row r="58" spans="2:24" x14ac:dyDescent="0.25">
      <c r="B58" t="s">
        <v>6</v>
      </c>
      <c r="C58">
        <f>18/18.1</f>
        <v>0.99447513812154686</v>
      </c>
      <c r="D58">
        <f>16/19.9</f>
        <v>0.8040201005025126</v>
      </c>
      <c r="E58">
        <f>24.5/28.2</f>
        <v>0.86879432624113473</v>
      </c>
      <c r="F58">
        <f>19.7/26.7</f>
        <v>0.73782771535580527</v>
      </c>
      <c r="G58">
        <f>14.2/17.2</f>
        <v>0.82558139534883723</v>
      </c>
      <c r="H58">
        <f>11/16.6</f>
        <v>0.66265060240963847</v>
      </c>
      <c r="I58">
        <f>8.65/10.7</f>
        <v>0.80841121495327106</v>
      </c>
      <c r="J58">
        <f>9.5/10.1</f>
        <v>0.94059405940594065</v>
      </c>
      <c r="K58">
        <f>11.7/13.3</f>
        <v>0.87969924812030065</v>
      </c>
      <c r="L58">
        <f>10.6/9.36</f>
        <v>1.1324786324786325</v>
      </c>
      <c r="M58">
        <f>16.2/16.7</f>
        <v>0.97005988023952094</v>
      </c>
      <c r="N58">
        <f>16.4/17.3</f>
        <v>0.94797687861271662</v>
      </c>
      <c r="O58">
        <f>10.6/13.5</f>
        <v>0.78518518518518521</v>
      </c>
      <c r="P58">
        <f>14.4/15.2</f>
        <v>0.94736842105263164</v>
      </c>
      <c r="Q58">
        <f>21.4/20.1</f>
        <v>1.0646766169154227</v>
      </c>
      <c r="R58">
        <f>21.8/25.9</f>
        <v>0.84169884169884179</v>
      </c>
      <c r="S58">
        <f>24.2/29</f>
        <v>0.83448275862068966</v>
      </c>
      <c r="T58">
        <f>25/28</f>
        <v>0.8928571428571429</v>
      </c>
      <c r="U58">
        <f>16.8/22.5</f>
        <v>0.7466666666666667</v>
      </c>
      <c r="V58">
        <f>17.2/20.5</f>
        <v>0.83902439024390241</v>
      </c>
      <c r="W58">
        <f t="shared" si="0"/>
        <v>0.87622646075151711</v>
      </c>
      <c r="X58">
        <f t="shared" si="1"/>
        <v>0.11360176340948533</v>
      </c>
    </row>
    <row r="59" spans="2:24" x14ac:dyDescent="0.25">
      <c r="B59" t="s">
        <v>7</v>
      </c>
      <c r="C59">
        <f>17/18.1</f>
        <v>0.93922651933701651</v>
      </c>
      <c r="D59">
        <f>15.8/19.9</f>
        <v>0.79396984924623126</v>
      </c>
      <c r="E59">
        <f>23/28.2</f>
        <v>0.81560283687943269</v>
      </c>
      <c r="F59">
        <f>18.8/26.7</f>
        <v>0.70411985018726597</v>
      </c>
      <c r="G59">
        <f>13.6/17.2</f>
        <v>0.79069767441860461</v>
      </c>
      <c r="H59">
        <f>9.57/16.6</f>
        <v>0.57650602409638552</v>
      </c>
      <c r="I59">
        <f>8.58/10.7</f>
        <v>0.80186915887850474</v>
      </c>
      <c r="J59">
        <f>9.42/10.1</f>
        <v>0.93267326732673272</v>
      </c>
      <c r="K59">
        <f>11.9/13.3</f>
        <v>0.89473684210526316</v>
      </c>
      <c r="L59">
        <f>8.48/9.36</f>
        <v>0.90598290598290609</v>
      </c>
      <c r="M59">
        <f>15.7/16.7</f>
        <v>0.94011976047904189</v>
      </c>
      <c r="N59">
        <f>17.4/17.3</f>
        <v>1.0057803468208091</v>
      </c>
      <c r="O59">
        <f>11.4/13.5</f>
        <v>0.84444444444444444</v>
      </c>
      <c r="P59">
        <f>14/15.2</f>
        <v>0.92105263157894746</v>
      </c>
      <c r="Q59">
        <f>22/20.1</f>
        <v>1.0945273631840795</v>
      </c>
      <c r="R59">
        <f>21.6/25.9</f>
        <v>0.83397683397683409</v>
      </c>
      <c r="S59">
        <f>24.7/29</f>
        <v>0.85172413793103441</v>
      </c>
      <c r="T59">
        <f>23.9/28</f>
        <v>0.85357142857142854</v>
      </c>
      <c r="U59">
        <f>15.8/22.5</f>
        <v>0.7022222222222223</v>
      </c>
      <c r="V59">
        <f>16.4/20.5</f>
        <v>0.79999999999999993</v>
      </c>
      <c r="W59">
        <f t="shared" si="0"/>
        <v>0.8501402048833594</v>
      </c>
      <c r="X59">
        <f t="shared" si="1"/>
        <v>0.11425732239686526</v>
      </c>
    </row>
    <row r="60" spans="2:24" x14ac:dyDescent="0.25">
      <c r="B60" t="s">
        <v>8</v>
      </c>
      <c r="C60">
        <f>17.3/18.1</f>
        <v>0.95580110497237569</v>
      </c>
      <c r="D60">
        <f>15.7/19.9</f>
        <v>0.78894472361809043</v>
      </c>
      <c r="E60">
        <f>22.4/28.2</f>
        <v>0.7943262411347517</v>
      </c>
      <c r="F60">
        <f>18.4/26.7</f>
        <v>0.68913857677902624</v>
      </c>
      <c r="G60">
        <f>12.8/17.2</f>
        <v>0.74418604651162801</v>
      </c>
      <c r="H60">
        <f>9.82/16.6</f>
        <v>0.5915662650602409</v>
      </c>
      <c r="I60">
        <f>7.98/10.7</f>
        <v>0.74579439252336455</v>
      </c>
      <c r="J60">
        <f>9.23/10.1</f>
        <v>0.9138613861386139</v>
      </c>
      <c r="K60">
        <f>12/13.3</f>
        <v>0.90225563909774431</v>
      </c>
      <c r="L60">
        <f>9.21/9.36</f>
        <v>0.98397435897435914</v>
      </c>
      <c r="M60">
        <f>16.1/16.7</f>
        <v>0.96407185628742531</v>
      </c>
      <c r="N60">
        <f>17.5/17.3</f>
        <v>1.0115606936416184</v>
      </c>
      <c r="O60">
        <f>10.3/13.5</f>
        <v>0.76296296296296306</v>
      </c>
      <c r="P60">
        <f>13.4/15.2</f>
        <v>0.88157894736842113</v>
      </c>
      <c r="Q60">
        <f>21.4/20.1</f>
        <v>1.0646766169154227</v>
      </c>
      <c r="R60">
        <f>21.6/25.9</f>
        <v>0.83397683397683409</v>
      </c>
      <c r="S60">
        <f>24.8/29</f>
        <v>0.85517241379310349</v>
      </c>
      <c r="T60">
        <f>23.9/28</f>
        <v>0.85357142857142854</v>
      </c>
      <c r="U60">
        <f>16.4/22.5</f>
        <v>0.72888888888888881</v>
      </c>
      <c r="V60">
        <f>17.3/20.5</f>
        <v>0.84390243902439033</v>
      </c>
      <c r="W60">
        <f t="shared" si="0"/>
        <v>0.8455105908120345</v>
      </c>
      <c r="X60">
        <f t="shared" si="1"/>
        <v>0.11829273405292898</v>
      </c>
    </row>
    <row r="61" spans="2:24" x14ac:dyDescent="0.25">
      <c r="B61" t="s">
        <v>9</v>
      </c>
      <c r="C61">
        <f>17.7/18.1</f>
        <v>0.97790055248618768</v>
      </c>
      <c r="D61">
        <f>16.2/19.9</f>
        <v>0.81407035175879394</v>
      </c>
      <c r="E61">
        <f>21.9/28.2</f>
        <v>0.77659574468085102</v>
      </c>
      <c r="F61">
        <f>18.3/26.7</f>
        <v>0.6853932584269663</v>
      </c>
      <c r="G61">
        <f>11.6/17.2</f>
        <v>0.67441860465116277</v>
      </c>
      <c r="H61">
        <f>9.57/16.6</f>
        <v>0.57650602409638552</v>
      </c>
      <c r="I61">
        <f>8.04/10.7</f>
        <v>0.75140186915887852</v>
      </c>
      <c r="J61">
        <f>8.97/10.1</f>
        <v>0.88811881188118824</v>
      </c>
      <c r="K61">
        <f>11.5/13.3</f>
        <v>0.86466165413533835</v>
      </c>
      <c r="L61">
        <f>8.69/9.36</f>
        <v>0.92841880341880345</v>
      </c>
      <c r="M61">
        <f>16.3/16.7</f>
        <v>0.9760479041916168</v>
      </c>
      <c r="N61">
        <f>15.9/17.3</f>
        <v>0.91907514450867045</v>
      </c>
      <c r="O61">
        <f>10.3/13.5</f>
        <v>0.76296296296296306</v>
      </c>
      <c r="P61">
        <f>13.3/15.2</f>
        <v>0.87500000000000011</v>
      </c>
      <c r="Q61">
        <f>22.1/20.1</f>
        <v>1.099502487562189</v>
      </c>
      <c r="R61">
        <f>20.8/25.9</f>
        <v>0.80308880308880315</v>
      </c>
      <c r="S61">
        <f>24.6/29</f>
        <v>0.84827586206896555</v>
      </c>
      <c r="T61">
        <f>22.6/28</f>
        <v>0.80714285714285716</v>
      </c>
      <c r="U61">
        <f>14.8/22.5</f>
        <v>0.65777777777777779</v>
      </c>
      <c r="V61">
        <f>16.7/20.5</f>
        <v>0.81463414634146336</v>
      </c>
      <c r="W61">
        <f t="shared" si="0"/>
        <v>0.82504968101699316</v>
      </c>
      <c r="X61">
        <f t="shared" si="1"/>
        <v>0.124435875875823</v>
      </c>
    </row>
    <row r="62" spans="2:24" x14ac:dyDescent="0.25">
      <c r="B62" t="s">
        <v>10</v>
      </c>
      <c r="C62">
        <f>17.1/18.1</f>
        <v>0.94475138121546964</v>
      </c>
      <c r="D62">
        <f>15.4/19.9</f>
        <v>0.77386934673366836</v>
      </c>
      <c r="E62">
        <f>21.2/28.2</f>
        <v>0.75177304964539005</v>
      </c>
      <c r="F62">
        <f>17.8/26.7</f>
        <v>0.66666666666666674</v>
      </c>
      <c r="G62">
        <f>11.5/17.2</f>
        <v>0.66860465116279078</v>
      </c>
      <c r="H62">
        <f>9.4/16.6</f>
        <v>0.56626506024096379</v>
      </c>
      <c r="I62">
        <f>7.84/10.7</f>
        <v>0.73271028037383179</v>
      </c>
      <c r="J62">
        <f>9.16/10.1</f>
        <v>0.90693069306930696</v>
      </c>
      <c r="K62">
        <f>11.5/13.3</f>
        <v>0.86466165413533835</v>
      </c>
      <c r="L62">
        <f>7.84/9.36</f>
        <v>0.83760683760683763</v>
      </c>
      <c r="M62">
        <f>15.6/16.7</f>
        <v>0.93413173652694614</v>
      </c>
      <c r="N62">
        <f>15.8/17.3</f>
        <v>0.91329479768786126</v>
      </c>
      <c r="O62">
        <f>9.36/13.5</f>
        <v>0.69333333333333325</v>
      </c>
      <c r="P62">
        <f>13.1/15.2</f>
        <v>0.86184210526315796</v>
      </c>
      <c r="Q62">
        <f>21.1/20.1</f>
        <v>1.0497512437810945</v>
      </c>
      <c r="R62">
        <f>21.7/25.9</f>
        <v>0.83783783783783783</v>
      </c>
      <c r="S62">
        <f>24.4/29</f>
        <v>0.84137931034482749</v>
      </c>
      <c r="T62">
        <f>22.3/28</f>
        <v>0.79642857142857149</v>
      </c>
      <c r="U62">
        <f>15.6/22.5</f>
        <v>0.69333333333333336</v>
      </c>
      <c r="V62">
        <f>17/20.5</f>
        <v>0.82926829268292679</v>
      </c>
      <c r="W62">
        <f t="shared" si="0"/>
        <v>0.80822200915350773</v>
      </c>
      <c r="X62">
        <f t="shared" si="1"/>
        <v>0.11644688439515394</v>
      </c>
    </row>
    <row r="63" spans="2:24" x14ac:dyDescent="0.25">
      <c r="B63" t="s">
        <v>11</v>
      </c>
      <c r="C63">
        <f>16.6/18.1</f>
        <v>0.91712707182320441</v>
      </c>
      <c r="D63">
        <f>15.9/19.9</f>
        <v>0.79899497487437199</v>
      </c>
      <c r="E63">
        <f>21.9/28.2</f>
        <v>0.77659574468085102</v>
      </c>
      <c r="F63">
        <f>16.8/26.7</f>
        <v>0.62921348314606751</v>
      </c>
      <c r="G63">
        <f>11.9/17.2</f>
        <v>0.69186046511627908</v>
      </c>
      <c r="H63">
        <f>9.06/16.6</f>
        <v>0.54578313253012045</v>
      </c>
      <c r="I63">
        <f>8.4/10.7</f>
        <v>0.7850467289719627</v>
      </c>
      <c r="J63">
        <f>8.4/10.1</f>
        <v>0.83168316831683176</v>
      </c>
      <c r="K63">
        <f>12.9/13.3</f>
        <v>0.96992481203007519</v>
      </c>
      <c r="L63">
        <f>7.86/9.36</f>
        <v>0.83974358974358987</v>
      </c>
      <c r="M63">
        <f>16.2/16.7</f>
        <v>0.97005988023952094</v>
      </c>
      <c r="N63">
        <f>15.3/17.3</f>
        <v>0.88439306358381509</v>
      </c>
      <c r="O63">
        <f>9.9/13.5</f>
        <v>0.73333333333333339</v>
      </c>
      <c r="P63">
        <f>12.5/15.2</f>
        <v>0.82236842105263164</v>
      </c>
      <c r="Q63">
        <f>20.7/20.1</f>
        <v>1.0298507462686566</v>
      </c>
      <c r="R63">
        <f>20.3/25.9</f>
        <v>0.78378378378378388</v>
      </c>
      <c r="S63">
        <f>25/29</f>
        <v>0.86206896551724133</v>
      </c>
      <c r="T63">
        <f>22.2/28</f>
        <v>0.79285714285714282</v>
      </c>
      <c r="U63">
        <f>15/22.5</f>
        <v>0.66666666666666663</v>
      </c>
      <c r="V63">
        <f>16.4/20.5</f>
        <v>0.79999999999999993</v>
      </c>
      <c r="W63">
        <f t="shared" si="0"/>
        <v>0.8065677587268073</v>
      </c>
      <c r="X63">
        <f t="shared" si="1"/>
        <v>0.1183966720146702</v>
      </c>
    </row>
    <row r="64" spans="2:24" x14ac:dyDescent="0.25">
      <c r="B64" t="s">
        <v>12</v>
      </c>
      <c r="C64">
        <f>16.2/18.1</f>
        <v>0.8950276243093922</v>
      </c>
      <c r="D64">
        <f>15.7/19.9</f>
        <v>0.78894472361809043</v>
      </c>
      <c r="E64">
        <f>20.9/28.2</f>
        <v>0.74113475177304966</v>
      </c>
      <c r="F64">
        <f>17.2/26.7</f>
        <v>0.64419475655430714</v>
      </c>
      <c r="G64">
        <f>10.8/17.2</f>
        <v>0.62790697674418616</v>
      </c>
      <c r="H64">
        <f>9.83/16.6</f>
        <v>0.59216867469879508</v>
      </c>
      <c r="I64">
        <f>7.15/10.7</f>
        <v>0.66822429906542069</v>
      </c>
      <c r="J64">
        <f>9.5/10.1</f>
        <v>0.94059405940594065</v>
      </c>
      <c r="K64">
        <f>12.5/13.3</f>
        <v>0.93984962406015038</v>
      </c>
      <c r="L64">
        <f>8.48/9.36</f>
        <v>0.90598290598290609</v>
      </c>
      <c r="M64">
        <f>15.7/16.7</f>
        <v>0.94011976047904189</v>
      </c>
      <c r="N64">
        <f>15.4/17.3</f>
        <v>0.89017341040462428</v>
      </c>
      <c r="O64">
        <f>10.1/13.5</f>
        <v>0.74814814814814812</v>
      </c>
      <c r="P64">
        <f>11.8/15.2</f>
        <v>0.77631578947368429</v>
      </c>
      <c r="Q64">
        <f>20.1/20.1</f>
        <v>1</v>
      </c>
      <c r="R64">
        <f>20.2/25.9</f>
        <v>0.77992277992277992</v>
      </c>
      <c r="S64">
        <f>24.9/29</f>
        <v>0.85862068965517235</v>
      </c>
      <c r="T64">
        <f>22.3/28</f>
        <v>0.79642857142857149</v>
      </c>
      <c r="U64">
        <f>14.4/22.5</f>
        <v>0.64</v>
      </c>
      <c r="V64">
        <f>15.6/20.5</f>
        <v>0.76097560975609757</v>
      </c>
      <c r="W64">
        <f t="shared" si="0"/>
        <v>0.79673665777401814</v>
      </c>
      <c r="X64">
        <f t="shared" si="1"/>
        <v>0.12126548617030658</v>
      </c>
    </row>
    <row r="65" spans="2:24" x14ac:dyDescent="0.25">
      <c r="B65" t="s">
        <v>13</v>
      </c>
      <c r="C65">
        <f>15.3/18.1</f>
        <v>0.84530386740331487</v>
      </c>
      <c r="D65">
        <f>15.1/19.9</f>
        <v>0.7587939698492463</v>
      </c>
      <c r="E65">
        <f>21.2/28.2</f>
        <v>0.75177304964539005</v>
      </c>
      <c r="F65">
        <f>17.2/26.7</f>
        <v>0.64419475655430714</v>
      </c>
      <c r="G65">
        <f>11/17.2</f>
        <v>0.63953488372093026</v>
      </c>
      <c r="H65">
        <f>9.14/16.6</f>
        <v>0.55060240963855422</v>
      </c>
      <c r="I65">
        <f>7.45/10.7</f>
        <v>0.69626168224299068</v>
      </c>
      <c r="J65">
        <f>8.85/10.1</f>
        <v>0.87623762376237624</v>
      </c>
      <c r="K65">
        <f>12.5/13.3</f>
        <v>0.93984962406015038</v>
      </c>
      <c r="L65">
        <f>8.7/9.36</f>
        <v>0.92948717948717952</v>
      </c>
      <c r="M65">
        <f>16/16.7</f>
        <v>0.95808383233532934</v>
      </c>
      <c r="N65">
        <f>15.9/17.3</f>
        <v>0.91907514450867045</v>
      </c>
      <c r="O65">
        <f>9.25/13.5</f>
        <v>0.68518518518518523</v>
      </c>
      <c r="P65">
        <f>12.9/15.2</f>
        <v>0.84868421052631582</v>
      </c>
      <c r="Q65">
        <f>19.9/20.1</f>
        <v>0.99004975124378092</v>
      </c>
      <c r="R65">
        <f>20.7/25.9</f>
        <v>0.7992277992277993</v>
      </c>
      <c r="S65">
        <f>23.4/29</f>
        <v>0.80689655172413788</v>
      </c>
      <c r="T65">
        <f>21.2/28</f>
        <v>0.75714285714285712</v>
      </c>
      <c r="U65">
        <f>15.9/22.5</f>
        <v>0.70666666666666667</v>
      </c>
      <c r="V65">
        <f>17.1/20.5</f>
        <v>0.83414634146341471</v>
      </c>
      <c r="W65">
        <f t="shared" si="0"/>
        <v>0.79685986931942976</v>
      </c>
      <c r="X65">
        <f t="shared" si="1"/>
        <v>0.12000088185052521</v>
      </c>
    </row>
    <row r="66" spans="2:24" x14ac:dyDescent="0.25">
      <c r="B66" t="s">
        <v>14</v>
      </c>
      <c r="C66">
        <f>12.3/18.1</f>
        <v>0.6795580110497238</v>
      </c>
      <c r="D66">
        <f>13.9/19.9</f>
        <v>0.69849246231155782</v>
      </c>
      <c r="E66">
        <f>18.6/28.2</f>
        <v>0.65957446808510645</v>
      </c>
      <c r="F66">
        <f>17.2/26.7</f>
        <v>0.64419475655430714</v>
      </c>
      <c r="G66">
        <f>9.83/17.2</f>
        <v>0.57151162790697674</v>
      </c>
      <c r="H66">
        <f>8.42/16.6</f>
        <v>0.5072289156626506</v>
      </c>
      <c r="I66">
        <f>8.25/10.7</f>
        <v>0.7710280373831776</v>
      </c>
      <c r="J66">
        <f>7.78/10.1</f>
        <v>0.77029702970297032</v>
      </c>
      <c r="K66">
        <f>10.4/13.3</f>
        <v>0.78195488721804507</v>
      </c>
      <c r="L66">
        <f>7.5/9.36</f>
        <v>0.80128205128205132</v>
      </c>
      <c r="M66">
        <f>15.6/16.7</f>
        <v>0.93413173652694614</v>
      </c>
      <c r="N66">
        <f>15.1/17.3</f>
        <v>0.87283236994219648</v>
      </c>
      <c r="O66">
        <f>9.21/13.5</f>
        <v>0.68222222222222229</v>
      </c>
      <c r="P66">
        <f>12.4/15.2</f>
        <v>0.81578947368421062</v>
      </c>
      <c r="Q66">
        <f>16.7/20.1</f>
        <v>0.83084577114427849</v>
      </c>
      <c r="R66">
        <f>17/25.9</f>
        <v>0.65637065637065639</v>
      </c>
      <c r="S66">
        <f>20.1/29</f>
        <v>0.69310344827586212</v>
      </c>
      <c r="T66">
        <f>19/28</f>
        <v>0.6785714285714286</v>
      </c>
      <c r="U66">
        <f>14.6/22.5</f>
        <v>0.64888888888888885</v>
      </c>
      <c r="V66">
        <f>16.5/20.5</f>
        <v>0.80487804878048785</v>
      </c>
      <c r="W66">
        <f t="shared" si="0"/>
        <v>0.72513781457818716</v>
      </c>
      <c r="X66">
        <f t="shared" si="1"/>
        <v>0.10380047883402813</v>
      </c>
    </row>
    <row r="67" spans="2:24" x14ac:dyDescent="0.25">
      <c r="B67" t="s">
        <v>15</v>
      </c>
      <c r="C67">
        <f>16.2/18.1</f>
        <v>0.8950276243093922</v>
      </c>
      <c r="D67">
        <f>16.4/19.9</f>
        <v>0.82412060301507539</v>
      </c>
      <c r="E67">
        <f>25.9/28.2</f>
        <v>0.91843971631205668</v>
      </c>
      <c r="F67">
        <f>21.3/26.7</f>
        <v>0.79775280898876411</v>
      </c>
      <c r="G67">
        <f>10.8/17.2</f>
        <v>0.62790697674418616</v>
      </c>
      <c r="H67">
        <f>8.98/16.6</f>
        <v>0.54096385542168668</v>
      </c>
      <c r="I67">
        <f>7.73/10.7</f>
        <v>0.72242990654205619</v>
      </c>
      <c r="J67">
        <f>8.91/10.1</f>
        <v>0.88217821782178218</v>
      </c>
      <c r="K67">
        <f>10.7/13.3</f>
        <v>0.80451127819548862</v>
      </c>
      <c r="L67">
        <f>8.47/9.36</f>
        <v>0.90491452991453003</v>
      </c>
      <c r="M67">
        <f>15.2/16.7</f>
        <v>0.91017964071856283</v>
      </c>
      <c r="N67">
        <f>14.8/17.3</f>
        <v>0.8554913294797688</v>
      </c>
      <c r="O67">
        <f>9.38/13.5</f>
        <v>0.69481481481481489</v>
      </c>
      <c r="P67">
        <f>11.9/15.2</f>
        <v>0.78289473684210531</v>
      </c>
      <c r="Q67">
        <f>19.6/20.1</f>
        <v>0.97512437810945274</v>
      </c>
      <c r="R67">
        <f>18.5/25.9</f>
        <v>0.7142857142857143</v>
      </c>
      <c r="S67">
        <f>22.6/29</f>
        <v>0.77931034482758621</v>
      </c>
      <c r="T67">
        <f>22/28</f>
        <v>0.7857142857142857</v>
      </c>
      <c r="U67">
        <f>16.5/22.5</f>
        <v>0.73333333333333328</v>
      </c>
      <c r="V67">
        <f>15.4/20.5</f>
        <v>0.75121951219512195</v>
      </c>
      <c r="W67">
        <f t="shared" si="0"/>
        <v>0.79503068037928826</v>
      </c>
      <c r="X67">
        <f t="shared" si="1"/>
        <v>0.10655161163818111</v>
      </c>
    </row>
    <row r="68" spans="2:24" x14ac:dyDescent="0.25">
      <c r="B68" t="s">
        <v>16</v>
      </c>
      <c r="C68">
        <f>15.7/18.1</f>
        <v>0.86740331491712697</v>
      </c>
      <c r="D68">
        <f>16/19.9</f>
        <v>0.8040201005025126</v>
      </c>
      <c r="E68">
        <f>16.9/28.2</f>
        <v>0.59929078014184389</v>
      </c>
      <c r="F68">
        <f>20.6/26.7</f>
        <v>0.77153558052434468</v>
      </c>
      <c r="G68">
        <f>10.8/17.2</f>
        <v>0.62790697674418616</v>
      </c>
      <c r="H68">
        <f>8.86/16.6</f>
        <v>0.53373493975903608</v>
      </c>
      <c r="I68">
        <f>7.83/10.7</f>
        <v>0.73177570093457944</v>
      </c>
      <c r="J68">
        <f>9.19/10.1</f>
        <v>0.90990099009900993</v>
      </c>
      <c r="K68">
        <f>10.6/13.3</f>
        <v>0.79699248120300747</v>
      </c>
      <c r="L68">
        <f>8.57/9.36</f>
        <v>0.91559829059829068</v>
      </c>
      <c r="M68">
        <f>15.8/16.7</f>
        <v>0.94610778443113785</v>
      </c>
      <c r="N68">
        <f>14.8/17.3</f>
        <v>0.8554913294797688</v>
      </c>
      <c r="O68">
        <f>9.58/13.5</f>
        <v>0.70962962962962961</v>
      </c>
      <c r="P68">
        <f>12.3/15.2</f>
        <v>0.8092105263157896</v>
      </c>
      <c r="Q68">
        <f>18.7/20.1</f>
        <v>0.93034825870646753</v>
      </c>
      <c r="R68">
        <f>18/25.9</f>
        <v>0.69498069498069504</v>
      </c>
      <c r="S68">
        <f>22.1/29</f>
        <v>0.76206896551724146</v>
      </c>
      <c r="T68">
        <f>20.9/28</f>
        <v>0.74642857142857133</v>
      </c>
      <c r="U68">
        <f>15.4/22.5</f>
        <v>0.68444444444444441</v>
      </c>
      <c r="V68">
        <f>15.5/20.5</f>
        <v>0.75609756097560976</v>
      </c>
      <c r="W68">
        <f t="shared" si="0"/>
        <v>0.77264834606666477</v>
      </c>
      <c r="X68">
        <f t="shared" si="1"/>
        <v>0.1127635418606858</v>
      </c>
    </row>
    <row r="69" spans="2:24" x14ac:dyDescent="0.25">
      <c r="B69" t="s">
        <v>17</v>
      </c>
      <c r="C69">
        <f>15.4/18.1</f>
        <v>0.85082872928176789</v>
      </c>
      <c r="D69">
        <f>15/19.9</f>
        <v>0.75376884422110557</v>
      </c>
      <c r="E69">
        <f>20.9/28.2</f>
        <v>0.74113475177304966</v>
      </c>
      <c r="F69">
        <f>16.4/26.7</f>
        <v>0.61423220973782766</v>
      </c>
      <c r="G69">
        <f>10.3/17.2</f>
        <v>0.59883720930232565</v>
      </c>
      <c r="H69">
        <f>7.69/16.6</f>
        <v>0.46325301204819275</v>
      </c>
      <c r="I69">
        <f>7.12/10.7</f>
        <v>0.66542056074766365</v>
      </c>
      <c r="J69">
        <f>8.48/10.1</f>
        <v>0.83960396039603968</v>
      </c>
      <c r="K69">
        <f>11.2/13.3</f>
        <v>0.84210526315789469</v>
      </c>
      <c r="L69">
        <f>7.81/9.36</f>
        <v>0.83440170940170943</v>
      </c>
      <c r="M69">
        <f>15.2/16.7</f>
        <v>0.91017964071856283</v>
      </c>
      <c r="N69">
        <f>14.1/17.3</f>
        <v>0.81502890173410403</v>
      </c>
      <c r="O69">
        <f>8.95/13.5</f>
        <v>0.66296296296296287</v>
      </c>
      <c r="P69">
        <f>11.8/15.2</f>
        <v>0.77631578947368429</v>
      </c>
      <c r="Q69">
        <f>17.8/20.1</f>
        <v>0.88557213930348255</v>
      </c>
      <c r="R69">
        <f>17.4/25.9</f>
        <v>0.6718146718146718</v>
      </c>
      <c r="S69">
        <f>21.1/29</f>
        <v>0.72758620689655173</v>
      </c>
      <c r="T69">
        <f>21.6/28</f>
        <v>0.77142857142857146</v>
      </c>
      <c r="U69">
        <f>13.7/22.5</f>
        <v>0.60888888888888881</v>
      </c>
      <c r="V69">
        <f>15.3/20.5</f>
        <v>0.74634146341463414</v>
      </c>
      <c r="W69">
        <f t="shared" si="0"/>
        <v>0.73898527433518457</v>
      </c>
      <c r="X69">
        <f t="shared" si="1"/>
        <v>0.11370865986223241</v>
      </c>
    </row>
    <row r="70" spans="2:24" x14ac:dyDescent="0.25">
      <c r="B70" t="s">
        <v>18</v>
      </c>
      <c r="C70">
        <f>14.6/18.1</f>
        <v>0.80662983425414359</v>
      </c>
      <c r="D70">
        <f>14.3/19.9</f>
        <v>0.71859296482412072</v>
      </c>
      <c r="E70">
        <f>21.1/28.2</f>
        <v>0.74822695035460995</v>
      </c>
      <c r="F70">
        <f>16.1/26.7</f>
        <v>0.60299625468164797</v>
      </c>
      <c r="G70">
        <f>11/17.2</f>
        <v>0.63953488372093026</v>
      </c>
      <c r="H70">
        <f>8.07/16.6</f>
        <v>0.48614457831325297</v>
      </c>
      <c r="I70">
        <f>7.59/10.7</f>
        <v>0.70934579439252343</v>
      </c>
      <c r="J70">
        <f>8.7/10.1</f>
        <v>0.86138613861386137</v>
      </c>
      <c r="K70">
        <f>10/13.3</f>
        <v>0.75187969924812026</v>
      </c>
      <c r="L70">
        <f>7.41/9.36</f>
        <v>0.79166666666666674</v>
      </c>
      <c r="M70">
        <f>14.6/16.7</f>
        <v>0.87425149700598803</v>
      </c>
      <c r="N70">
        <f>13.7/17.3</f>
        <v>0.79190751445086693</v>
      </c>
      <c r="O70">
        <f>8.49/13.5</f>
        <v>0.62888888888888894</v>
      </c>
      <c r="P70">
        <f>11.5/15.2</f>
        <v>0.75657894736842113</v>
      </c>
      <c r="Q70">
        <f>17.8/20.1</f>
        <v>0.88557213930348255</v>
      </c>
      <c r="R70">
        <f>17.7/25.9</f>
        <v>0.68339768339768336</v>
      </c>
      <c r="S70">
        <f>21.8/29</f>
        <v>0.75172413793103454</v>
      </c>
      <c r="T70">
        <f>21.5/28</f>
        <v>0.7678571428571429</v>
      </c>
      <c r="U70">
        <f>13.4/22.5</f>
        <v>0.59555555555555562</v>
      </c>
      <c r="V70">
        <f>14.3/20.5</f>
        <v>0.69756097560975616</v>
      </c>
      <c r="W70">
        <f t="shared" si="0"/>
        <v>0.7274849123719348</v>
      </c>
      <c r="X70">
        <f t="shared" si="1"/>
        <v>0.10129057395236453</v>
      </c>
    </row>
    <row r="71" spans="2:24" x14ac:dyDescent="0.25">
      <c r="B71" t="s">
        <v>19</v>
      </c>
      <c r="C71">
        <f>13.3/18.1</f>
        <v>0.73480662983425415</v>
      </c>
      <c r="D71">
        <f>14.3/19.9</f>
        <v>0.71859296482412072</v>
      </c>
      <c r="E71">
        <f>20.1/28.2</f>
        <v>0.7127659574468086</v>
      </c>
      <c r="F71">
        <f>14.8/26.7</f>
        <v>0.55430711610486894</v>
      </c>
      <c r="G71">
        <f>10/17.2</f>
        <v>0.58139534883720934</v>
      </c>
      <c r="H71">
        <f>8.79/16.6</f>
        <v>0.52951807228915648</v>
      </c>
      <c r="I71">
        <f>7.09/10.7</f>
        <v>0.6626168224299066</v>
      </c>
      <c r="J71">
        <f>7.82/10.1</f>
        <v>0.77425742574257428</v>
      </c>
      <c r="K71">
        <f>9.79/13.3</f>
        <v>0.73609022556390968</v>
      </c>
      <c r="L71">
        <f>7.37/9.36</f>
        <v>0.78739316239316248</v>
      </c>
      <c r="M71">
        <f>13.6/16.7</f>
        <v>0.81437125748502992</v>
      </c>
      <c r="N71">
        <f>13.5/17.3</f>
        <v>0.78034682080924855</v>
      </c>
      <c r="O71">
        <f>8.94/13.5</f>
        <v>0.66222222222222216</v>
      </c>
      <c r="P71">
        <f>11.6/15.2</f>
        <v>0.76315789473684215</v>
      </c>
      <c r="Q71">
        <f>16.7/20.1</f>
        <v>0.83084577114427849</v>
      </c>
      <c r="R71">
        <f>17.9/25.9</f>
        <v>0.69111969111969107</v>
      </c>
      <c r="S71">
        <f>20.7/29</f>
        <v>0.71379310344827585</v>
      </c>
      <c r="T71">
        <f>20.9/28</f>
        <v>0.74642857142857133</v>
      </c>
      <c r="U71">
        <f>13.9/22.5</f>
        <v>0.61777777777777776</v>
      </c>
      <c r="V71">
        <f>13.6/20.5</f>
        <v>0.6634146341463415</v>
      </c>
      <c r="W71">
        <f t="shared" si="0"/>
        <v>0.7037610734892128</v>
      </c>
      <c r="X71">
        <f t="shared" si="1"/>
        <v>8.4056170642817576E-2</v>
      </c>
    </row>
    <row r="72" spans="2:24" x14ac:dyDescent="0.25">
      <c r="B72" t="s">
        <v>20</v>
      </c>
      <c r="C72">
        <f>13.2/18.1</f>
        <v>0.72928176795580102</v>
      </c>
      <c r="D72">
        <f>13.9/19.9</f>
        <v>0.69849246231155782</v>
      </c>
      <c r="E72">
        <f>18.9/28.2</f>
        <v>0.67021276595744672</v>
      </c>
      <c r="F72">
        <f>15.1/26.7</f>
        <v>0.56554307116104874</v>
      </c>
      <c r="G72">
        <f>10.1/17.2</f>
        <v>0.58720930232558144</v>
      </c>
      <c r="H72">
        <f>7.63/16.6</f>
        <v>0.45963855421686745</v>
      </c>
      <c r="I72">
        <f>6.65/10.7</f>
        <v>0.62149532710280386</v>
      </c>
      <c r="J72">
        <f>7.94/10.1</f>
        <v>0.78613861386138617</v>
      </c>
      <c r="K72">
        <f>9.34/13.3</f>
        <v>0.70225563909774436</v>
      </c>
      <c r="L72">
        <f>7.19/9.36</f>
        <v>0.76816239316239321</v>
      </c>
      <c r="M72">
        <f>13.8/16.7</f>
        <v>0.82634730538922163</v>
      </c>
      <c r="N72">
        <f>12.7/17.3</f>
        <v>0.73410404624277448</v>
      </c>
      <c r="O72">
        <f>8.42/13.5</f>
        <v>0.62370370370370365</v>
      </c>
      <c r="P72">
        <f>10.8/15.2</f>
        <v>0.71052631578947378</v>
      </c>
      <c r="Q72">
        <f>16.4/20.1</f>
        <v>0.81592039800995009</v>
      </c>
      <c r="R72">
        <f>18.9/25.9</f>
        <v>0.72972972972972971</v>
      </c>
      <c r="S72">
        <f>19.5/29</f>
        <v>0.67241379310344829</v>
      </c>
      <c r="T72">
        <f>19.9/28</f>
        <v>0.71071428571428563</v>
      </c>
      <c r="U72">
        <f>13.9/22.5</f>
        <v>0.61777777777777776</v>
      </c>
      <c r="V72">
        <f>13.7/20.5</f>
        <v>0.6682926829268292</v>
      </c>
      <c r="W72">
        <f t="shared" si="0"/>
        <v>0.68489799677699137</v>
      </c>
      <c r="X72">
        <f t="shared" si="1"/>
        <v>8.8856872978853418E-2</v>
      </c>
    </row>
    <row r="73" spans="2:24" x14ac:dyDescent="0.25">
      <c r="B73" t="s">
        <v>21</v>
      </c>
      <c r="C73">
        <f>13.8/18.1</f>
        <v>0.76243093922651928</v>
      </c>
      <c r="D73">
        <f>13.2/19.9</f>
        <v>0.66331658291457285</v>
      </c>
      <c r="E73">
        <f>19.5/28.2</f>
        <v>0.69148936170212771</v>
      </c>
      <c r="F73">
        <f>15.1/26.7</f>
        <v>0.56554307116104874</v>
      </c>
      <c r="G73">
        <f>10.3/17.2</f>
        <v>0.59883720930232565</v>
      </c>
      <c r="H73">
        <f>7.42/16.6</f>
        <v>0.44698795180722889</v>
      </c>
      <c r="I73">
        <f>7.08/10.7</f>
        <v>0.66168224299065426</v>
      </c>
      <c r="J73">
        <f>7.78/10.1</f>
        <v>0.77029702970297032</v>
      </c>
      <c r="K73">
        <f>9.02/13.3</f>
        <v>0.67819548872180446</v>
      </c>
      <c r="L73">
        <f>6.91/9.36</f>
        <v>0.73824786324786329</v>
      </c>
      <c r="M73">
        <f>12.5/16.7</f>
        <v>0.74850299401197606</v>
      </c>
      <c r="N73">
        <f>12.3/17.3</f>
        <v>0.71098265895953761</v>
      </c>
      <c r="O73">
        <f>7.39/13.5</f>
        <v>0.54740740740740734</v>
      </c>
      <c r="P73">
        <f>11.3/15.2</f>
        <v>0.74342105263157898</v>
      </c>
      <c r="Q73">
        <f>17.8/20.1</f>
        <v>0.88557213930348255</v>
      </c>
      <c r="R73">
        <f>16.7/25.9</f>
        <v>0.64478764478764483</v>
      </c>
      <c r="S73">
        <f>19.1/29</f>
        <v>0.65862068965517251</v>
      </c>
      <c r="T73">
        <f>20.9/28</f>
        <v>0.74642857142857133</v>
      </c>
      <c r="U73">
        <f>13.6/22.5</f>
        <v>0.60444444444444445</v>
      </c>
      <c r="V73">
        <f>12.4/20.5</f>
        <v>0.60487804878048779</v>
      </c>
      <c r="W73">
        <f t="shared" si="0"/>
        <v>0.67360366960937101</v>
      </c>
      <c r="X73">
        <f t="shared" si="1"/>
        <v>9.7124908981368843E-2</v>
      </c>
    </row>
    <row r="74" spans="2:24" x14ac:dyDescent="0.25">
      <c r="B74" t="s">
        <v>22</v>
      </c>
      <c r="C74">
        <f>13.2/18.1</f>
        <v>0.72928176795580102</v>
      </c>
      <c r="D74">
        <f>14.1/19.9</f>
        <v>0.70854271356783927</v>
      </c>
      <c r="E74">
        <f>19/28.2</f>
        <v>0.67375886524822692</v>
      </c>
      <c r="F74">
        <f>14.5/26.7</f>
        <v>0.54307116104868913</v>
      </c>
      <c r="G74">
        <f>10/17.2</f>
        <v>0.58139534883720934</v>
      </c>
      <c r="H74">
        <f>7.41/16.6</f>
        <v>0.44638554216867465</v>
      </c>
      <c r="I74">
        <f>7.01/10.7</f>
        <v>0.65514018691588782</v>
      </c>
      <c r="J74">
        <f>7.94/10.1</f>
        <v>0.78613861386138617</v>
      </c>
      <c r="K74">
        <f>9.12/13.3</f>
        <v>0.68571428571428561</v>
      </c>
      <c r="L74">
        <f>6.9/9.36</f>
        <v>0.73717948717948723</v>
      </c>
      <c r="M74">
        <f>12.6/16.7</f>
        <v>0.75449101796407192</v>
      </c>
      <c r="N74">
        <f>12.1/17.3</f>
        <v>0.699421965317919</v>
      </c>
      <c r="O74">
        <f>7.76/13.5</f>
        <v>0.57481481481481478</v>
      </c>
      <c r="P74">
        <f>9.57/15.2</f>
        <v>0.62960526315789478</v>
      </c>
      <c r="Q74">
        <f>16.8/20.1</f>
        <v>0.83582089552238803</v>
      </c>
      <c r="R74">
        <f>15.9/25.9</f>
        <v>0.61389961389961389</v>
      </c>
      <c r="S74">
        <f>19.1/29</f>
        <v>0.65862068965517251</v>
      </c>
      <c r="T74">
        <f>19.9/28</f>
        <v>0.71071428571428563</v>
      </c>
      <c r="U74">
        <f>12.6/22.5</f>
        <v>0.55999999999999994</v>
      </c>
      <c r="V74">
        <f>13.3/20.5</f>
        <v>0.64878048780487807</v>
      </c>
      <c r="W74">
        <f t="shared" si="0"/>
        <v>0.66163885031742642</v>
      </c>
      <c r="X74">
        <f t="shared" si="1"/>
        <v>9.1688128718875925E-2</v>
      </c>
    </row>
    <row r="75" spans="2:24" x14ac:dyDescent="0.25">
      <c r="B75" t="s">
        <v>23</v>
      </c>
      <c r="C75">
        <f>12.9/18.1</f>
        <v>0.71270718232044195</v>
      </c>
      <c r="D75">
        <f>13.2/19.9</f>
        <v>0.66331658291457285</v>
      </c>
      <c r="E75">
        <f>18.7/28.2</f>
        <v>0.66312056737588654</v>
      </c>
      <c r="F75">
        <f>14.9/26.7</f>
        <v>0.55805243445692887</v>
      </c>
      <c r="G75">
        <f>9.34/17.2</f>
        <v>0.5430232558139535</v>
      </c>
      <c r="H75">
        <f>7.42/16.6</f>
        <v>0.44698795180722889</v>
      </c>
      <c r="I75">
        <f>6.5/10.7</f>
        <v>0.60747663551401876</v>
      </c>
      <c r="J75">
        <f>7.27/10.1</f>
        <v>0.71980198019801978</v>
      </c>
      <c r="K75">
        <f>8.73/13.3</f>
        <v>0.65639097744360897</v>
      </c>
      <c r="L75">
        <f>6.5/9.36</f>
        <v>0.69444444444444453</v>
      </c>
      <c r="M75">
        <f>12/16.7</f>
        <v>0.71856287425149701</v>
      </c>
      <c r="N75">
        <f>12.3/17.3</f>
        <v>0.71098265895953761</v>
      </c>
      <c r="O75">
        <f>8.22/13.5</f>
        <v>0.60888888888888892</v>
      </c>
      <c r="P75">
        <f>10.8/15.2</f>
        <v>0.71052631578947378</v>
      </c>
      <c r="Q75">
        <f>16.5/20.1</f>
        <v>0.82089552238805963</v>
      </c>
      <c r="R75">
        <f>15.9/25.9</f>
        <v>0.61389961389961389</v>
      </c>
      <c r="S75">
        <f>19.2/29</f>
        <v>0.66206896551724137</v>
      </c>
      <c r="T75">
        <f>20.3/28</f>
        <v>0.72499999999999998</v>
      </c>
      <c r="U75">
        <f>12.5/22.5</f>
        <v>0.55555555555555558</v>
      </c>
      <c r="V75">
        <f>13/20.5</f>
        <v>0.63414634146341464</v>
      </c>
      <c r="W75">
        <f t="shared" si="0"/>
        <v>0.65129243745011933</v>
      </c>
      <c r="X75">
        <f t="shared" si="1"/>
        <v>8.3754283391830178E-2</v>
      </c>
    </row>
    <row r="76" spans="2:24" x14ac:dyDescent="0.25">
      <c r="B76" t="s">
        <v>24</v>
      </c>
      <c r="C76">
        <f>13.3/18.1</f>
        <v>0.73480662983425415</v>
      </c>
      <c r="D76">
        <f>13.6/19.9</f>
        <v>0.68341708542713575</v>
      </c>
      <c r="E76">
        <f>18.9/28.2</f>
        <v>0.67021276595744672</v>
      </c>
      <c r="F76">
        <f>14.5/26.7</f>
        <v>0.54307116104868913</v>
      </c>
      <c r="G76">
        <f>10.4/17.2</f>
        <v>0.60465116279069775</v>
      </c>
      <c r="H76">
        <f>7.81/16.6</f>
        <v>0.4704819277108433</v>
      </c>
      <c r="I76">
        <f>6.36/10.7</f>
        <v>0.594392523364486</v>
      </c>
      <c r="J76">
        <f>7.52/10.1</f>
        <v>0.74455445544554455</v>
      </c>
      <c r="K76">
        <f>8.62/13.3</f>
        <v>0.64812030075187965</v>
      </c>
      <c r="L76">
        <f>5.74/9.36</f>
        <v>0.61324786324786329</v>
      </c>
      <c r="M76">
        <f>12.8/16.7</f>
        <v>0.76646706586826352</v>
      </c>
      <c r="N76">
        <f>12.6/17.3</f>
        <v>0.72832369942196529</v>
      </c>
      <c r="O76">
        <f>7.53/13.5</f>
        <v>0.55777777777777782</v>
      </c>
      <c r="P76">
        <f>10.3/15.2</f>
        <v>0.67763157894736847</v>
      </c>
      <c r="Q76">
        <f>17.2/20.1</f>
        <v>0.85572139303482575</v>
      </c>
      <c r="R76">
        <f>16.2/25.9</f>
        <v>0.62548262548262545</v>
      </c>
      <c r="S76">
        <f>18.3/29</f>
        <v>0.63103448275862073</v>
      </c>
      <c r="T76">
        <f>18.3/28</f>
        <v>0.65357142857142858</v>
      </c>
      <c r="U76">
        <f>11.9/22.5</f>
        <v>0.52888888888888885</v>
      </c>
      <c r="V76">
        <f>13.8/20.5</f>
        <v>0.67317073170731712</v>
      </c>
      <c r="W76">
        <f t="shared" si="0"/>
        <v>0.65025127740189592</v>
      </c>
      <c r="X76">
        <f t="shared" si="1"/>
        <v>9.0404769712561325E-2</v>
      </c>
    </row>
    <row r="77" spans="2:24" x14ac:dyDescent="0.25">
      <c r="B77" t="s">
        <v>25</v>
      </c>
      <c r="C77">
        <f>11.9/18.1</f>
        <v>0.65745856353591159</v>
      </c>
      <c r="D77">
        <f>13/19.9</f>
        <v>0.65326633165829151</v>
      </c>
      <c r="E77">
        <f>18.5/28.2</f>
        <v>0.65602836879432624</v>
      </c>
      <c r="F77">
        <f>15/26.7</f>
        <v>0.5617977528089888</v>
      </c>
      <c r="G77">
        <f>9.88/17.2</f>
        <v>0.5744186046511629</v>
      </c>
      <c r="H77">
        <f>8.55/16.6</f>
        <v>0.51506024096385539</v>
      </c>
      <c r="I77">
        <f>6.91/10.7</f>
        <v>0.64579439252336457</v>
      </c>
      <c r="J77">
        <f>6.99/10.1</f>
        <v>0.69207920792079214</v>
      </c>
      <c r="K77">
        <f>8.89/13.3</f>
        <v>0.66842105263157892</v>
      </c>
      <c r="L77">
        <f>5.55/9.36</f>
        <v>0.59294871794871795</v>
      </c>
      <c r="M77">
        <f>12.3/16.7</f>
        <v>0.73652694610778446</v>
      </c>
      <c r="N77">
        <f>12.4/17.3</f>
        <v>0.7167630057803468</v>
      </c>
      <c r="O77">
        <f>7.3/13.5</f>
        <v>0.54074074074074074</v>
      </c>
      <c r="P77">
        <f>9.86/15.2</f>
        <v>0.64868421052631575</v>
      </c>
      <c r="Q77">
        <f>16.3/20.1</f>
        <v>0.81094527363184077</v>
      </c>
      <c r="R77">
        <f>16.6/25.9</f>
        <v>0.64092664092664098</v>
      </c>
      <c r="S77">
        <f>18.5/29</f>
        <v>0.63793103448275867</v>
      </c>
      <c r="T77">
        <f>17.4/28</f>
        <v>0.62142857142857133</v>
      </c>
      <c r="U77">
        <f>12/22.5</f>
        <v>0.53333333333333333</v>
      </c>
      <c r="V77">
        <f>12.8/20.5</f>
        <v>0.62439024390243902</v>
      </c>
      <c r="W77">
        <f t="shared" si="0"/>
        <v>0.63644716171488813</v>
      </c>
      <c r="X77">
        <f t="shared" si="1"/>
        <v>7.2041909387606379E-2</v>
      </c>
    </row>
    <row r="78" spans="2:24" x14ac:dyDescent="0.25">
      <c r="B78" t="s">
        <v>26</v>
      </c>
      <c r="C78">
        <f>13.7/18.1</f>
        <v>0.75690607734806625</v>
      </c>
      <c r="D78">
        <f>13/19.9</f>
        <v>0.65326633165829151</v>
      </c>
      <c r="E78">
        <f>18/28.2</f>
        <v>0.63829787234042556</v>
      </c>
      <c r="F78">
        <f>15/26.7</f>
        <v>0.5617977528089888</v>
      </c>
      <c r="G78">
        <f>10.5/17.2</f>
        <v>0.61046511627906974</v>
      </c>
      <c r="H78">
        <f>8.06/16.6</f>
        <v>0.48554216867469879</v>
      </c>
      <c r="I78">
        <f>5.97/10.7</f>
        <v>0.55794392523364489</v>
      </c>
      <c r="J78">
        <f>7.13/10.1</f>
        <v>0.7059405940594059</v>
      </c>
      <c r="K78">
        <f>7.63/13.3</f>
        <v>0.5736842105263158</v>
      </c>
      <c r="L78">
        <f>6.22/9.36</f>
        <v>0.6645299145299145</v>
      </c>
      <c r="M78">
        <f>11.4/16.7</f>
        <v>0.68263473053892221</v>
      </c>
      <c r="N78">
        <f>11.9/17.3</f>
        <v>0.68786127167630062</v>
      </c>
      <c r="O78">
        <f>6.81/13.5</f>
        <v>0.50444444444444436</v>
      </c>
      <c r="P78">
        <f>9.74/15.2</f>
        <v>0.64078947368421058</v>
      </c>
      <c r="Q78">
        <f>16.4/20.1</f>
        <v>0.81592039800995009</v>
      </c>
      <c r="R78">
        <f>16.6/25.9</f>
        <v>0.64092664092664098</v>
      </c>
      <c r="S78">
        <f>16.7/29</f>
        <v>0.57586206896551717</v>
      </c>
      <c r="T78">
        <f>17/28</f>
        <v>0.6071428571428571</v>
      </c>
      <c r="U78">
        <f>11.7/22.5</f>
        <v>0.52</v>
      </c>
      <c r="V78">
        <f>13.1/20.5</f>
        <v>0.63902439024390245</v>
      </c>
      <c r="W78">
        <f t="shared" si="0"/>
        <v>0.62614901195457839</v>
      </c>
      <c r="X78">
        <f t="shared" si="1"/>
        <v>8.2705033011366488E-2</v>
      </c>
    </row>
    <row r="79" spans="2:24" x14ac:dyDescent="0.25">
      <c r="B79" t="s">
        <v>27</v>
      </c>
      <c r="C79">
        <f>11.8/18.1</f>
        <v>0.65193370165745856</v>
      </c>
      <c r="D79">
        <f>12.9/19.9</f>
        <v>0.64824120603015079</v>
      </c>
      <c r="E79">
        <f>17.9/28.2</f>
        <v>0.63475177304964536</v>
      </c>
      <c r="F79">
        <f>15/26.7</f>
        <v>0.5617977528089888</v>
      </c>
      <c r="G79">
        <f>11.9/17.2</f>
        <v>0.69186046511627908</v>
      </c>
      <c r="H79">
        <f>8.12/16.6</f>
        <v>0.48915662650602398</v>
      </c>
      <c r="I79">
        <f>6.6/10.7</f>
        <v>0.61682242990654201</v>
      </c>
      <c r="J79">
        <f>7.61/10.1</f>
        <v>0.75346534653465347</v>
      </c>
      <c r="K79">
        <f>7.99/13.3</f>
        <v>0.60075187969924815</v>
      </c>
      <c r="L79">
        <f>5.79/9.36</f>
        <v>0.61858974358974361</v>
      </c>
      <c r="M79">
        <f>11.9/16.7</f>
        <v>0.71257485029940126</v>
      </c>
      <c r="N79">
        <f>11.6/17.3</f>
        <v>0.67052023121387283</v>
      </c>
      <c r="O79">
        <f>7.08/13.5</f>
        <v>0.52444444444444449</v>
      </c>
      <c r="P79">
        <f>9/15.2</f>
        <v>0.5921052631578948</v>
      </c>
      <c r="Q79">
        <f>15.4/20.1</f>
        <v>0.76616915422885568</v>
      </c>
      <c r="R79">
        <f>15.5/25.9</f>
        <v>0.59845559845559848</v>
      </c>
      <c r="S79">
        <f>16.9/29</f>
        <v>0.58275862068965512</v>
      </c>
      <c r="T79">
        <f>16.7/28</f>
        <v>0.59642857142857142</v>
      </c>
      <c r="U79">
        <f>12.1/22.5</f>
        <v>0.5377777777777778</v>
      </c>
      <c r="V79">
        <f>12.3/20.5</f>
        <v>0.60000000000000009</v>
      </c>
      <c r="W79">
        <f>AVERAGE(C75:V75)</f>
        <v>0.65129243745011933</v>
      </c>
      <c r="X79">
        <f t="shared" si="1"/>
        <v>7.1726011927622763E-2</v>
      </c>
    </row>
    <row r="80" spans="2:24" x14ac:dyDescent="0.25">
      <c r="B80" t="s">
        <v>28</v>
      </c>
      <c r="C80">
        <f>12.4/18.1</f>
        <v>0.68508287292817671</v>
      </c>
      <c r="D80">
        <f>12.2/19.9</f>
        <v>0.61306532663316582</v>
      </c>
      <c r="E80">
        <f>18/28.2</f>
        <v>0.63829787234042556</v>
      </c>
      <c r="F80">
        <f>13.8/26.7</f>
        <v>0.5168539325842697</v>
      </c>
      <c r="G80">
        <f>9.22/17.2</f>
        <v>0.53604651162790706</v>
      </c>
      <c r="H80">
        <f>7.36/16.6</f>
        <v>0.44337349397590359</v>
      </c>
      <c r="I80">
        <f>5.57/10.7</f>
        <v>0.52056074766355143</v>
      </c>
      <c r="J80">
        <f>7.11/10.1</f>
        <v>0.70396039603960403</v>
      </c>
      <c r="K80">
        <f>8.58/13.3</f>
        <v>0.64511278195488719</v>
      </c>
      <c r="L80">
        <f>6.64/9.36</f>
        <v>0.70940170940170943</v>
      </c>
      <c r="M80">
        <f>11.5/16.7</f>
        <v>0.68862275449101795</v>
      </c>
      <c r="N80">
        <f>11.1/17.3</f>
        <v>0.64161849710982655</v>
      </c>
      <c r="O80">
        <f>7.12/13.5</f>
        <v>0.52740740740740744</v>
      </c>
      <c r="P80">
        <f>8.56/15.2</f>
        <v>0.56315789473684219</v>
      </c>
      <c r="Q80">
        <f>16.2/20.1</f>
        <v>0.80597014925373123</v>
      </c>
      <c r="R80">
        <f>16/25.9</f>
        <v>0.61776061776061775</v>
      </c>
      <c r="S80">
        <f>15.3/29</f>
        <v>0.52758620689655178</v>
      </c>
      <c r="T80">
        <f>15.7/28</f>
        <v>0.56071428571428572</v>
      </c>
      <c r="U80">
        <f>10.8/22.5</f>
        <v>0.48000000000000004</v>
      </c>
      <c r="V80">
        <f>12.7/20.5</f>
        <v>0.61951219512195121</v>
      </c>
      <c r="W80">
        <f>AVERAGE(C80:V80)</f>
        <v>0.60220528268209161</v>
      </c>
      <c r="X80">
        <f t="shared" si="1"/>
        <v>9.0599408816258817E-2</v>
      </c>
    </row>
    <row r="81" spans="2:24" x14ac:dyDescent="0.25">
      <c r="B81" t="s">
        <v>29</v>
      </c>
      <c r="C81">
        <f>12.4/18.1</f>
        <v>0.68508287292817671</v>
      </c>
      <c r="D81">
        <f>12/19.9</f>
        <v>0.60301507537688448</v>
      </c>
      <c r="E81">
        <f>16.9/28.2</f>
        <v>0.59929078014184389</v>
      </c>
      <c r="F81">
        <f>14.4/26.7</f>
        <v>0.5393258426966292</v>
      </c>
      <c r="G81">
        <f>11/17.2</f>
        <v>0.63953488372093026</v>
      </c>
      <c r="H81">
        <f>7.72/16.6</f>
        <v>0.46506024096385534</v>
      </c>
      <c r="I81">
        <f>6.28/10.7</f>
        <v>0.58691588785046733</v>
      </c>
      <c r="J81">
        <f>7.16/10.1</f>
        <v>0.70891089108910899</v>
      </c>
      <c r="K81">
        <f>8.05/13.3</f>
        <v>0.60526315789473684</v>
      </c>
      <c r="L81">
        <f>6.47/9.36</f>
        <v>0.69123931623931623</v>
      </c>
      <c r="M81">
        <f>11.9/16.7</f>
        <v>0.71257485029940126</v>
      </c>
      <c r="N81">
        <f>11.8/17.3</f>
        <v>0.68208092485549132</v>
      </c>
      <c r="O81">
        <f>6.26/13.5</f>
        <v>0.46370370370370367</v>
      </c>
      <c r="P81">
        <f>9.35/15.2</f>
        <v>0.61513157894736847</v>
      </c>
      <c r="Q81">
        <f>14.9/20.1</f>
        <v>0.74129353233830841</v>
      </c>
      <c r="R81">
        <f>14.6/25.9</f>
        <v>0.56370656370656369</v>
      </c>
      <c r="S81">
        <f>15.2/29</f>
        <v>0.5241379310344827</v>
      </c>
      <c r="T81">
        <f>15.7/28</f>
        <v>0.56071428571428572</v>
      </c>
      <c r="U81">
        <f>11.7/22.5</f>
        <v>0.52</v>
      </c>
      <c r="V81">
        <f>12.9/20.5</f>
        <v>0.62926829268292683</v>
      </c>
      <c r="W81">
        <f>AVERAGE(C81:V81)</f>
        <v>0.60681253060922402</v>
      </c>
      <c r="X81">
        <f t="shared" si="1"/>
        <v>8.08542600849841E-2</v>
      </c>
    </row>
    <row r="82" spans="2:24" x14ac:dyDescent="0.25">
      <c r="B82" t="s">
        <v>30</v>
      </c>
      <c r="C82">
        <f>11.2/18.1</f>
        <v>0.61878453038674019</v>
      </c>
      <c r="D82">
        <f>11.7/19.9</f>
        <v>0.5879396984924623</v>
      </c>
      <c r="E82">
        <f>17.2/28.2</f>
        <v>0.60992907801418439</v>
      </c>
      <c r="F82">
        <f>13.8/26.7</f>
        <v>0.5168539325842697</v>
      </c>
      <c r="G82">
        <f>9.98/17.2</f>
        <v>0.58023255813953489</v>
      </c>
      <c r="H82">
        <f>7.1/16.6</f>
        <v>0.42771084337349391</v>
      </c>
      <c r="I82">
        <f>5.96/10.7</f>
        <v>0.55700934579439254</v>
      </c>
      <c r="J82">
        <f>7.22/10.1</f>
        <v>0.71485148514851482</v>
      </c>
      <c r="K82">
        <f>7.34/13.3</f>
        <v>0.5518796992481203</v>
      </c>
      <c r="L82">
        <f>5.77/9.36</f>
        <v>0.61645299145299148</v>
      </c>
      <c r="M82">
        <f>11.9/16.7</f>
        <v>0.71257485029940126</v>
      </c>
      <c r="N82">
        <f>10.6/17.3</f>
        <v>0.61271676300578026</v>
      </c>
      <c r="O82">
        <f>6/13.5</f>
        <v>0.44444444444444442</v>
      </c>
      <c r="P82">
        <f>9.3/15.2</f>
        <v>0.61184210526315796</v>
      </c>
      <c r="Q82">
        <f>19.1/20.1</f>
        <v>0.95024875621890548</v>
      </c>
      <c r="R82">
        <f>16.4/25.9</f>
        <v>0.63320463320463316</v>
      </c>
      <c r="S82">
        <f>15.6/29</f>
        <v>0.53793103448275859</v>
      </c>
      <c r="T82">
        <f>16.7/28</f>
        <v>0.59642857142857142</v>
      </c>
      <c r="U82">
        <f>11.5/22.5</f>
        <v>0.51111111111111107</v>
      </c>
      <c r="V82">
        <f>13/20.5</f>
        <v>0.63414634146341464</v>
      </c>
      <c r="W82">
        <f>AVERAGE(C82:V82)</f>
        <v>0.60131463867784407</v>
      </c>
      <c r="X82">
        <f t="shared" si="1"/>
        <v>0.10979815585938683</v>
      </c>
    </row>
    <row r="83" spans="2:24" x14ac:dyDescent="0.25">
      <c r="B83" t="s">
        <v>31</v>
      </c>
      <c r="C83">
        <f>9.91/18.1</f>
        <v>0.54751381215469608</v>
      </c>
      <c r="D83">
        <f>11.7/19.9</f>
        <v>0.5879396984924623</v>
      </c>
      <c r="E83">
        <f>17/28.2</f>
        <v>0.6028368794326241</v>
      </c>
      <c r="F83">
        <f>12.5/26.7</f>
        <v>0.46816479400749067</v>
      </c>
      <c r="G83">
        <f>9.39/17.2</f>
        <v>0.54593023255813955</v>
      </c>
      <c r="H83">
        <f>6.45/16.6</f>
        <v>0.38855421686746988</v>
      </c>
      <c r="I83">
        <f>6.09/10.7</f>
        <v>0.56915887850467295</v>
      </c>
      <c r="J83">
        <f>6.9/10.1</f>
        <v>0.68316831683168322</v>
      </c>
      <c r="K83">
        <f>7.92/13.3</f>
        <v>0.59548872180451129</v>
      </c>
      <c r="L83">
        <f>4.52/9.36</f>
        <v>0.48290598290598291</v>
      </c>
      <c r="M83">
        <f>10.8/16.7</f>
        <v>0.64670658682634741</v>
      </c>
      <c r="N83">
        <f>10.7/17.3</f>
        <v>0.61849710982658956</v>
      </c>
      <c r="O83">
        <f>5.81/13.5</f>
        <v>0.43037037037037035</v>
      </c>
      <c r="P83">
        <f>9.13/15.2</f>
        <v>0.60065789473684217</v>
      </c>
      <c r="Q83">
        <f>15/20.1</f>
        <v>0.74626865671641784</v>
      </c>
      <c r="R83">
        <f>15.5/25.9</f>
        <v>0.59845559845559848</v>
      </c>
      <c r="S83">
        <f>15.2/29</f>
        <v>0.5241379310344827</v>
      </c>
      <c r="T83">
        <f>14.9/28</f>
        <v>0.53214285714285714</v>
      </c>
      <c r="U83">
        <f>11.4/22.5</f>
        <v>0.50666666666666671</v>
      </c>
      <c r="V83">
        <f>11.5/20.5</f>
        <v>0.56097560975609762</v>
      </c>
      <c r="W83">
        <f>AVERAGE(C83:V83)</f>
        <v>0.56182704075459999</v>
      </c>
      <c r="X83">
        <f t="shared" si="1"/>
        <v>8.3875391280758216E-2</v>
      </c>
    </row>
    <row r="90" spans="2:24" x14ac:dyDescent="0.25">
      <c r="B90" t="s">
        <v>138</v>
      </c>
    </row>
  </sheetData>
  <pageMargins left="0.7" right="0.7" top="0.75" bottom="0.75" header="0.3" footer="0.3"/>
  <pageSetup scale="31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M87"/>
  <sheetViews>
    <sheetView topLeftCell="A27" zoomScale="60" zoomScaleNormal="60" workbookViewId="0">
      <selection activeCell="BI72" sqref="BI72"/>
    </sheetView>
  </sheetViews>
  <sheetFormatPr defaultRowHeight="15" x14ac:dyDescent="0.25"/>
  <sheetData>
    <row r="1" spans="1:65" x14ac:dyDescent="0.25">
      <c r="B1" t="s">
        <v>73</v>
      </c>
      <c r="D1" t="s">
        <v>74</v>
      </c>
      <c r="F1" t="s">
        <v>75</v>
      </c>
      <c r="H1" t="s">
        <v>76</v>
      </c>
      <c r="J1" t="s">
        <v>77</v>
      </c>
      <c r="L1" t="s">
        <v>37</v>
      </c>
      <c r="N1" t="s">
        <v>38</v>
      </c>
      <c r="P1" t="s">
        <v>39</v>
      </c>
      <c r="R1" t="s">
        <v>78</v>
      </c>
      <c r="T1" t="s">
        <v>79</v>
      </c>
      <c r="V1" t="s">
        <v>80</v>
      </c>
      <c r="X1" t="s">
        <v>81</v>
      </c>
      <c r="Z1" t="s">
        <v>82</v>
      </c>
      <c r="AB1" t="s">
        <v>83</v>
      </c>
      <c r="AD1" t="s">
        <v>84</v>
      </c>
      <c r="AF1" t="s">
        <v>85</v>
      </c>
      <c r="AH1" t="s">
        <v>86</v>
      </c>
      <c r="AJ1" t="s">
        <v>87</v>
      </c>
      <c r="AL1" t="s">
        <v>50</v>
      </c>
      <c r="AN1" t="s">
        <v>51</v>
      </c>
      <c r="AR1" t="s">
        <v>52</v>
      </c>
      <c r="AS1" t="s">
        <v>53</v>
      </c>
      <c r="AT1" t="s">
        <v>54</v>
      </c>
      <c r="AU1" t="s">
        <v>55</v>
      </c>
      <c r="AV1" t="s">
        <v>56</v>
      </c>
      <c r="AW1" t="s">
        <v>57</v>
      </c>
      <c r="AX1" t="s">
        <v>58</v>
      </c>
      <c r="AY1" t="s">
        <v>59</v>
      </c>
      <c r="AZ1" t="s">
        <v>60</v>
      </c>
      <c r="BA1" t="s">
        <v>61</v>
      </c>
      <c r="BB1" t="s">
        <v>62</v>
      </c>
      <c r="BC1" t="s">
        <v>63</v>
      </c>
      <c r="BD1" t="s">
        <v>64</v>
      </c>
      <c r="BE1" t="s">
        <v>65</v>
      </c>
      <c r="BF1" t="s">
        <v>66</v>
      </c>
      <c r="BG1" t="s">
        <v>67</v>
      </c>
      <c r="BH1" t="s">
        <v>68</v>
      </c>
      <c r="BI1" t="s">
        <v>69</v>
      </c>
      <c r="BJ1" t="s">
        <v>70</v>
      </c>
      <c r="BK1" t="s">
        <v>71</v>
      </c>
    </row>
    <row r="2" spans="1:65" x14ac:dyDescent="0.25">
      <c r="BL2" t="s">
        <v>88</v>
      </c>
      <c r="BM2" t="s">
        <v>72</v>
      </c>
    </row>
    <row r="3" spans="1:65" x14ac:dyDescent="0.25">
      <c r="A3" t="s">
        <v>2</v>
      </c>
      <c r="B3">
        <v>28.6</v>
      </c>
      <c r="C3">
        <f>28.6/28.6</f>
        <v>1</v>
      </c>
      <c r="D3">
        <v>32.799999999999997</v>
      </c>
      <c r="E3">
        <f>32.8/32.8</f>
        <v>1</v>
      </c>
      <c r="F3">
        <v>34.299999999999997</v>
      </c>
      <c r="G3">
        <f>34.3/34.3</f>
        <v>1</v>
      </c>
      <c r="H3">
        <v>38.4</v>
      </c>
      <c r="I3">
        <f>38.4/38.4</f>
        <v>1</v>
      </c>
      <c r="J3">
        <v>28.4</v>
      </c>
      <c r="K3">
        <f>28.4/28.4</f>
        <v>1</v>
      </c>
      <c r="L3">
        <v>34</v>
      </c>
      <c r="M3">
        <f>34/34</f>
        <v>1</v>
      </c>
      <c r="N3">
        <v>31.4</v>
      </c>
      <c r="O3">
        <f>31.4/31.4</f>
        <v>1</v>
      </c>
      <c r="P3">
        <v>19.100000000000001</v>
      </c>
      <c r="Q3">
        <f>19.1/19.1</f>
        <v>1</v>
      </c>
      <c r="R3">
        <v>25.9</v>
      </c>
      <c r="S3">
        <f>25.9/25.9</f>
        <v>1</v>
      </c>
      <c r="T3">
        <v>23.1</v>
      </c>
      <c r="U3">
        <f>23.1/23.1</f>
        <v>1</v>
      </c>
      <c r="V3">
        <v>41.6</v>
      </c>
      <c r="W3">
        <f>41.6/41.6</f>
        <v>1</v>
      </c>
      <c r="X3">
        <v>30.8</v>
      </c>
      <c r="Y3">
        <f>30.8/30.8</f>
        <v>1</v>
      </c>
      <c r="Z3">
        <v>27.1</v>
      </c>
      <c r="AA3">
        <f>27.1/27.1</f>
        <v>1</v>
      </c>
      <c r="AB3">
        <v>29.2</v>
      </c>
      <c r="AC3">
        <f>29.2/29.2</f>
        <v>1</v>
      </c>
      <c r="AD3">
        <v>24.6</v>
      </c>
      <c r="AE3">
        <f>24.6/24.6</f>
        <v>1</v>
      </c>
      <c r="AF3">
        <v>32.299999999999997</v>
      </c>
      <c r="AG3">
        <f>32.3/32.3</f>
        <v>1</v>
      </c>
      <c r="AH3">
        <v>45.7</v>
      </c>
      <c r="AI3">
        <f>45.7/45.7</f>
        <v>1</v>
      </c>
      <c r="AJ3">
        <v>44.5</v>
      </c>
      <c r="AK3">
        <f>44.5/44.5</f>
        <v>1</v>
      </c>
      <c r="AL3">
        <v>28</v>
      </c>
      <c r="AM3">
        <f>28/28</f>
        <v>1</v>
      </c>
      <c r="AN3">
        <v>20.5</v>
      </c>
      <c r="AO3">
        <f>20.5/20.5</f>
        <v>1</v>
      </c>
      <c r="AQ3" t="s">
        <v>2</v>
      </c>
      <c r="AR3">
        <f>28.6/28.6</f>
        <v>1</v>
      </c>
      <c r="AS3">
        <f>32.8/32.8</f>
        <v>1</v>
      </c>
      <c r="AT3">
        <f>34.3/34.3</f>
        <v>1</v>
      </c>
      <c r="AU3">
        <f>38.4/38.4</f>
        <v>1</v>
      </c>
      <c r="AV3">
        <f>28.4/28.4</f>
        <v>1</v>
      </c>
      <c r="AW3">
        <f>34/34</f>
        <v>1</v>
      </c>
      <c r="AX3">
        <f>31.4/31.4</f>
        <v>1</v>
      </c>
      <c r="AY3">
        <f>19.1/19.1</f>
        <v>1</v>
      </c>
      <c r="AZ3">
        <f>25.9/25.9</f>
        <v>1</v>
      </c>
      <c r="BA3">
        <f>23.1/23.1</f>
        <v>1</v>
      </c>
      <c r="BB3">
        <f>41.6/41.6</f>
        <v>1</v>
      </c>
      <c r="BC3">
        <f>30.8/30.8</f>
        <v>1</v>
      </c>
      <c r="BD3">
        <f>27.1/27.1</f>
        <v>1</v>
      </c>
      <c r="BE3">
        <f>29.2/29.2</f>
        <v>1</v>
      </c>
      <c r="BF3">
        <f>24.6/24.6</f>
        <v>1</v>
      </c>
      <c r="BG3">
        <f>32.3/32.3</f>
        <v>1</v>
      </c>
      <c r="BH3">
        <f>45.7/45.7</f>
        <v>1</v>
      </c>
      <c r="BI3">
        <f>44.5/44.5</f>
        <v>1</v>
      </c>
      <c r="BJ3">
        <f>28/28</f>
        <v>1</v>
      </c>
      <c r="BK3">
        <f>20.5/20.5</f>
        <v>1</v>
      </c>
      <c r="BL3">
        <f t="shared" ref="BL3:BL32" si="0">AVERAGE(AR3:BK3)</f>
        <v>1</v>
      </c>
      <c r="BM3">
        <f t="shared" ref="BM3:BM32" si="1">_xlfn.STDEV.S(AR3:BK3)</f>
        <v>0</v>
      </c>
    </row>
    <row r="4" spans="1:65" x14ac:dyDescent="0.25">
      <c r="A4" t="s">
        <v>3</v>
      </c>
      <c r="B4">
        <v>27.3</v>
      </c>
      <c r="C4">
        <f>27.3/28.6</f>
        <v>0.95454545454545447</v>
      </c>
      <c r="D4">
        <v>32.299999999999997</v>
      </c>
      <c r="E4">
        <f>32.3/32.8</f>
        <v>0.9847560975609756</v>
      </c>
      <c r="F4">
        <v>32.5</v>
      </c>
      <c r="G4">
        <f>32.5/34.3</f>
        <v>0.94752186588921294</v>
      </c>
      <c r="H4">
        <v>37.1</v>
      </c>
      <c r="I4">
        <f>37.1/38.4</f>
        <v>0.96614583333333337</v>
      </c>
      <c r="J4">
        <v>29.2</v>
      </c>
      <c r="K4">
        <f>29.2/28.4</f>
        <v>1.028169014084507</v>
      </c>
      <c r="L4">
        <v>33.799999999999997</v>
      </c>
      <c r="M4">
        <f>33.8/34</f>
        <v>0.99411764705882344</v>
      </c>
      <c r="N4">
        <v>29.4</v>
      </c>
      <c r="O4">
        <f>29.4/31.4</f>
        <v>0.93630573248407645</v>
      </c>
      <c r="P4">
        <v>19.100000000000001</v>
      </c>
      <c r="Q4">
        <f>19.1/19.1</f>
        <v>1</v>
      </c>
      <c r="R4">
        <v>25.2</v>
      </c>
      <c r="S4">
        <f>25.2/25.9</f>
        <v>0.97297297297297303</v>
      </c>
      <c r="T4">
        <v>22.1</v>
      </c>
      <c r="U4">
        <f>22.1/23.1</f>
        <v>0.95670995670995673</v>
      </c>
      <c r="V4">
        <v>41.5</v>
      </c>
      <c r="W4">
        <f>41.5/41.6</f>
        <v>0.99759615384615385</v>
      </c>
      <c r="X4">
        <v>31.1</v>
      </c>
      <c r="Y4">
        <f>31.1/30.8</f>
        <v>1.0097402597402598</v>
      </c>
      <c r="Z4">
        <v>27.3</v>
      </c>
      <c r="AA4">
        <f>27.3/27.1</f>
        <v>1.0073800738007379</v>
      </c>
      <c r="AB4">
        <v>29.9</v>
      </c>
      <c r="AC4">
        <f>29.9/29.2</f>
        <v>1.023972602739726</v>
      </c>
      <c r="AD4">
        <v>23.8</v>
      </c>
      <c r="AE4">
        <f>23.8/24.6</f>
        <v>0.9674796747967479</v>
      </c>
      <c r="AF4">
        <v>31.9</v>
      </c>
      <c r="AG4">
        <f>31.9/32.3</f>
        <v>0.98761609907120751</v>
      </c>
      <c r="AH4">
        <v>44.5</v>
      </c>
      <c r="AI4">
        <f>44.5/45.7</f>
        <v>0.97374179431072205</v>
      </c>
      <c r="AJ4">
        <v>49.8</v>
      </c>
      <c r="AK4">
        <f>49.8/44.5</f>
        <v>1.1191011235955055</v>
      </c>
      <c r="AL4">
        <v>27.2</v>
      </c>
      <c r="AM4">
        <f>27.2/28</f>
        <v>0.97142857142857142</v>
      </c>
      <c r="AN4">
        <v>17.399999999999999</v>
      </c>
      <c r="AO4">
        <f>17.4/20.5</f>
        <v>0.84878048780487803</v>
      </c>
      <c r="AQ4" t="s">
        <v>3</v>
      </c>
      <c r="AR4">
        <f>27.3/28.6</f>
        <v>0.95454545454545447</v>
      </c>
      <c r="AS4">
        <f>32.3/32.8</f>
        <v>0.9847560975609756</v>
      </c>
      <c r="AT4">
        <f>32.5/34.3</f>
        <v>0.94752186588921294</v>
      </c>
      <c r="AU4">
        <f>37.1/38.4</f>
        <v>0.96614583333333337</v>
      </c>
      <c r="AV4">
        <f>29.2/28.4</f>
        <v>1.028169014084507</v>
      </c>
      <c r="AW4">
        <f>33.8/34</f>
        <v>0.99411764705882344</v>
      </c>
      <c r="AX4">
        <f>29.4/31.4</f>
        <v>0.93630573248407645</v>
      </c>
      <c r="AY4">
        <f>19.1/19.1</f>
        <v>1</v>
      </c>
      <c r="AZ4">
        <f>25.2/25.9</f>
        <v>0.97297297297297303</v>
      </c>
      <c r="BA4">
        <f>22.1/23.1</f>
        <v>0.95670995670995673</v>
      </c>
      <c r="BB4">
        <f>41.5/41.6</f>
        <v>0.99759615384615385</v>
      </c>
      <c r="BC4">
        <f>31.1/30.8</f>
        <v>1.0097402597402598</v>
      </c>
      <c r="BD4">
        <f>27.3/27.1</f>
        <v>1.0073800738007379</v>
      </c>
      <c r="BE4">
        <f>29.9/29.2</f>
        <v>1.023972602739726</v>
      </c>
      <c r="BF4">
        <f>23.8/24.6</f>
        <v>0.9674796747967479</v>
      </c>
      <c r="BG4">
        <f>31.9/32.3</f>
        <v>0.98761609907120751</v>
      </c>
      <c r="BH4">
        <f>44.5/45.7</f>
        <v>0.97374179431072205</v>
      </c>
      <c r="BI4">
        <f>49.8/44.5</f>
        <v>1.1191011235955055</v>
      </c>
      <c r="BJ4">
        <f>27.2/28</f>
        <v>0.97142857142857142</v>
      </c>
      <c r="BK4">
        <f>17.4/20.5</f>
        <v>0.84878048780487803</v>
      </c>
      <c r="BL4">
        <f t="shared" si="0"/>
        <v>0.98240407078869096</v>
      </c>
      <c r="BM4">
        <f t="shared" si="1"/>
        <v>5.0259711488512701E-2</v>
      </c>
    </row>
    <row r="5" spans="1:65" x14ac:dyDescent="0.25">
      <c r="A5" t="s">
        <v>4</v>
      </c>
      <c r="B5">
        <v>29.4</v>
      </c>
      <c r="C5">
        <f>29.4/28.6</f>
        <v>1.0279720279720279</v>
      </c>
      <c r="D5">
        <v>32.1</v>
      </c>
      <c r="E5">
        <f>32.1/32.8</f>
        <v>0.97865853658536595</v>
      </c>
      <c r="F5">
        <v>32.799999999999997</v>
      </c>
      <c r="G5">
        <f>32.8/34.3</f>
        <v>0.95626822157434399</v>
      </c>
      <c r="H5">
        <v>36.1</v>
      </c>
      <c r="I5">
        <f>36.1/38.4</f>
        <v>0.94010416666666674</v>
      </c>
      <c r="J5">
        <v>28.3</v>
      </c>
      <c r="K5">
        <f>28.3/28.4</f>
        <v>0.99647887323943674</v>
      </c>
      <c r="L5">
        <v>34</v>
      </c>
      <c r="M5">
        <f>34/34</f>
        <v>1</v>
      </c>
      <c r="N5">
        <v>29.3</v>
      </c>
      <c r="O5">
        <f>29.3/31.4</f>
        <v>0.93312101910828027</v>
      </c>
      <c r="P5">
        <v>17.8</v>
      </c>
      <c r="Q5">
        <f>17.8/19.1</f>
        <v>0.93193717277486909</v>
      </c>
      <c r="R5">
        <v>24.9</v>
      </c>
      <c r="S5">
        <f>24.9/25.9</f>
        <v>0.96138996138996136</v>
      </c>
      <c r="T5">
        <v>21.3</v>
      </c>
      <c r="U5">
        <f>21.3/23.1</f>
        <v>0.92207792207792205</v>
      </c>
      <c r="V5">
        <v>41.8</v>
      </c>
      <c r="W5">
        <f>41.8/41.6</f>
        <v>1.0048076923076923</v>
      </c>
      <c r="X5">
        <v>29.9</v>
      </c>
      <c r="Y5">
        <f>29.9/30.8</f>
        <v>0.97077922077922074</v>
      </c>
      <c r="Z5">
        <v>24.2</v>
      </c>
      <c r="AA5">
        <f>24.2/27.1</f>
        <v>0.89298892988929879</v>
      </c>
      <c r="AB5">
        <v>30.4</v>
      </c>
      <c r="AC5">
        <f>30.4/29.2</f>
        <v>1.0410958904109588</v>
      </c>
      <c r="AD5">
        <v>22.8</v>
      </c>
      <c r="AE5">
        <f>22.8/24.6</f>
        <v>0.92682926829268286</v>
      </c>
      <c r="AF5">
        <v>32</v>
      </c>
      <c r="AG5">
        <f>32/32.3</f>
        <v>0.99071207430340569</v>
      </c>
      <c r="AH5">
        <v>42.2</v>
      </c>
      <c r="AI5">
        <f>42.2/45.7</f>
        <v>0.92341356673960617</v>
      </c>
      <c r="AJ5">
        <v>50.8</v>
      </c>
      <c r="AK5">
        <f>50.8/44.5</f>
        <v>1.1415730337078651</v>
      </c>
      <c r="AL5">
        <v>27.3</v>
      </c>
      <c r="AM5">
        <f>27.3/28</f>
        <v>0.97499999999999998</v>
      </c>
      <c r="AN5">
        <v>18.5</v>
      </c>
      <c r="AO5">
        <f>18.5/20.5</f>
        <v>0.90243902439024393</v>
      </c>
      <c r="AQ5" t="s">
        <v>4</v>
      </c>
      <c r="AR5">
        <f>29.4/28.6</f>
        <v>1.0279720279720279</v>
      </c>
      <c r="AS5">
        <f>32.1/32.8</f>
        <v>0.97865853658536595</v>
      </c>
      <c r="AT5">
        <f>32.8/34.3</f>
        <v>0.95626822157434399</v>
      </c>
      <c r="AU5">
        <f>36.1/38.4</f>
        <v>0.94010416666666674</v>
      </c>
      <c r="AV5">
        <f>28.3/28.4</f>
        <v>0.99647887323943674</v>
      </c>
      <c r="AW5">
        <f>34/34</f>
        <v>1</v>
      </c>
      <c r="AX5">
        <f>29.3/31.4</f>
        <v>0.93312101910828027</v>
      </c>
      <c r="AY5">
        <f>17.8/19.1</f>
        <v>0.93193717277486909</v>
      </c>
      <c r="AZ5">
        <f>24.9/25.9</f>
        <v>0.96138996138996136</v>
      </c>
      <c r="BA5">
        <f>21.3/23.1</f>
        <v>0.92207792207792205</v>
      </c>
      <c r="BB5">
        <f>41.8/41.6</f>
        <v>1.0048076923076923</v>
      </c>
      <c r="BC5">
        <f>29.9/30.8</f>
        <v>0.97077922077922074</v>
      </c>
      <c r="BD5">
        <f>24.2/27.1</f>
        <v>0.89298892988929879</v>
      </c>
      <c r="BE5">
        <f>30.4/29.2</f>
        <v>1.0410958904109588</v>
      </c>
      <c r="BF5">
        <f>22.8/24.6</f>
        <v>0.92682926829268286</v>
      </c>
      <c r="BG5">
        <f>32/32.3</f>
        <v>0.99071207430340569</v>
      </c>
      <c r="BH5">
        <f>42.2/45.7</f>
        <v>0.92341356673960617</v>
      </c>
      <c r="BI5">
        <f>50.8/44.5</f>
        <v>1.1415730337078651</v>
      </c>
      <c r="BJ5">
        <f>27.3/28</f>
        <v>0.97499999999999998</v>
      </c>
      <c r="BK5">
        <f>18.5/20.5</f>
        <v>0.90243902439024393</v>
      </c>
      <c r="BL5">
        <f t="shared" si="0"/>
        <v>0.97088233011049252</v>
      </c>
      <c r="BM5">
        <f t="shared" si="1"/>
        <v>5.7110423143978191E-2</v>
      </c>
    </row>
    <row r="6" spans="1:65" x14ac:dyDescent="0.25">
      <c r="A6" t="s">
        <v>5</v>
      </c>
      <c r="B6">
        <v>28.8</v>
      </c>
      <c r="C6">
        <f>28.8/28.6</f>
        <v>1.0069930069930069</v>
      </c>
      <c r="D6">
        <v>30.8</v>
      </c>
      <c r="E6">
        <f>30.8/32.8</f>
        <v>0.9390243902439025</v>
      </c>
      <c r="F6">
        <v>33.9</v>
      </c>
      <c r="G6">
        <f>33.9/34.3</f>
        <v>0.98833819241982512</v>
      </c>
      <c r="H6">
        <v>36.700000000000003</v>
      </c>
      <c r="I6">
        <f>36.7/38.4</f>
        <v>0.95572916666666674</v>
      </c>
      <c r="J6">
        <v>27.2</v>
      </c>
      <c r="K6">
        <f>27.2/28.4</f>
        <v>0.95774647887323949</v>
      </c>
      <c r="L6">
        <v>33.200000000000003</v>
      </c>
      <c r="M6">
        <f>33.2/34</f>
        <v>0.9764705882352942</v>
      </c>
      <c r="N6">
        <v>29.5</v>
      </c>
      <c r="O6">
        <f>29.5/31.4</f>
        <v>0.93949044585987262</v>
      </c>
      <c r="P6">
        <v>19</v>
      </c>
      <c r="Q6">
        <f>19/19.1</f>
        <v>0.9947643979057591</v>
      </c>
      <c r="R6">
        <v>24.8</v>
      </c>
      <c r="S6">
        <f>24.8/25.9</f>
        <v>0.95752895752895761</v>
      </c>
      <c r="T6">
        <v>22.1</v>
      </c>
      <c r="U6">
        <f>22.1/23.1</f>
        <v>0.95670995670995673</v>
      </c>
      <c r="V6">
        <v>41.6</v>
      </c>
      <c r="W6">
        <f>41.6/41.6</f>
        <v>1</v>
      </c>
      <c r="X6">
        <v>29.3</v>
      </c>
      <c r="Y6">
        <f>29.3/30.8</f>
        <v>0.95129870129870131</v>
      </c>
      <c r="Z6">
        <v>24.9</v>
      </c>
      <c r="AA6">
        <f>24.9/27.1</f>
        <v>0.9188191881918818</v>
      </c>
      <c r="AB6">
        <v>30.1</v>
      </c>
      <c r="AC6">
        <f>30.1/29.2</f>
        <v>1.0308219178082192</v>
      </c>
      <c r="AD6">
        <v>22.1</v>
      </c>
      <c r="AE6">
        <f>22.1/24.6</f>
        <v>0.89837398373983746</v>
      </c>
      <c r="AF6">
        <v>32</v>
      </c>
      <c r="AG6">
        <f>32/32.3</f>
        <v>0.99071207430340569</v>
      </c>
      <c r="AH6">
        <v>40.9</v>
      </c>
      <c r="AI6">
        <f>40.9/45.7</f>
        <v>0.89496717724288832</v>
      </c>
      <c r="AJ6">
        <v>46.8</v>
      </c>
      <c r="AK6">
        <f>46.8/44.5</f>
        <v>1.0516853932584269</v>
      </c>
      <c r="AL6">
        <v>26.7</v>
      </c>
      <c r="AM6">
        <f>26.7/28</f>
        <v>0.95357142857142851</v>
      </c>
      <c r="AN6">
        <v>17.100000000000001</v>
      </c>
      <c r="AO6">
        <f>17.1/20.5</f>
        <v>0.83414634146341471</v>
      </c>
      <c r="AQ6" t="s">
        <v>5</v>
      </c>
      <c r="AR6">
        <f>28.8/28.6</f>
        <v>1.0069930069930069</v>
      </c>
      <c r="AS6">
        <f>30.8/32.8</f>
        <v>0.9390243902439025</v>
      </c>
      <c r="AT6">
        <f>33.9/34.3</f>
        <v>0.98833819241982512</v>
      </c>
      <c r="AU6">
        <f>36.7/38.4</f>
        <v>0.95572916666666674</v>
      </c>
      <c r="AV6">
        <f>27.2/28.4</f>
        <v>0.95774647887323949</v>
      </c>
      <c r="AW6">
        <f>33.2/34</f>
        <v>0.9764705882352942</v>
      </c>
      <c r="AX6">
        <f>29.5/31.4</f>
        <v>0.93949044585987262</v>
      </c>
      <c r="AY6">
        <f>19/19.1</f>
        <v>0.9947643979057591</v>
      </c>
      <c r="AZ6">
        <f>24.8/25.9</f>
        <v>0.95752895752895761</v>
      </c>
      <c r="BA6">
        <f>22.1/23.1</f>
        <v>0.95670995670995673</v>
      </c>
      <c r="BB6">
        <f>41.6/41.6</f>
        <v>1</v>
      </c>
      <c r="BC6">
        <f>29.3/30.8</f>
        <v>0.95129870129870131</v>
      </c>
      <c r="BD6">
        <f>24.9/27.1</f>
        <v>0.9188191881918818</v>
      </c>
      <c r="BE6">
        <f>30.1/29.2</f>
        <v>1.0308219178082192</v>
      </c>
      <c r="BF6">
        <f>22.1/24.6</f>
        <v>0.89837398373983746</v>
      </c>
      <c r="BG6">
        <f>32/32.3</f>
        <v>0.99071207430340569</v>
      </c>
      <c r="BH6">
        <f>40.9/45.7</f>
        <v>0.89496717724288832</v>
      </c>
      <c r="BI6">
        <f>46.8/44.5</f>
        <v>1.0516853932584269</v>
      </c>
      <c r="BJ6">
        <f>26.7/28</f>
        <v>0.95357142857142851</v>
      </c>
      <c r="BK6">
        <f>17.1/20.5</f>
        <v>0.83414634146341471</v>
      </c>
      <c r="BL6">
        <f t="shared" si="0"/>
        <v>0.95985958936573446</v>
      </c>
      <c r="BM6">
        <f t="shared" si="1"/>
        <v>4.9755176709528434E-2</v>
      </c>
    </row>
    <row r="7" spans="1:65" x14ac:dyDescent="0.25">
      <c r="A7" t="s">
        <v>6</v>
      </c>
      <c r="B7">
        <v>27.7</v>
      </c>
      <c r="C7">
        <f>27.7/28.6</f>
        <v>0.96853146853146843</v>
      </c>
      <c r="D7">
        <v>30.2</v>
      </c>
      <c r="E7">
        <f>30.2/32.8</f>
        <v>0.92073170731707321</v>
      </c>
      <c r="F7">
        <v>32.4</v>
      </c>
      <c r="G7">
        <f>32.4/34.3</f>
        <v>0.94460641399416911</v>
      </c>
      <c r="H7">
        <v>36.200000000000003</v>
      </c>
      <c r="I7">
        <f>36.2/38.4</f>
        <v>0.94270833333333348</v>
      </c>
      <c r="J7">
        <v>26.8</v>
      </c>
      <c r="K7">
        <f>26.8/28.4</f>
        <v>0.94366197183098599</v>
      </c>
      <c r="L7">
        <v>33.299999999999997</v>
      </c>
      <c r="M7">
        <f>33.3/34</f>
        <v>0.97941176470588232</v>
      </c>
      <c r="N7">
        <v>29.3</v>
      </c>
      <c r="O7">
        <f>29.3/31.4</f>
        <v>0.93312101910828027</v>
      </c>
      <c r="P7">
        <v>19.600000000000001</v>
      </c>
      <c r="Q7">
        <f>19.6/19.1</f>
        <v>1.0261780104712042</v>
      </c>
      <c r="R7">
        <v>24.4</v>
      </c>
      <c r="S7">
        <f>24.4/25.9</f>
        <v>0.94208494208494209</v>
      </c>
      <c r="T7">
        <v>21.7</v>
      </c>
      <c r="U7">
        <f>21.7/23.1</f>
        <v>0.93939393939393934</v>
      </c>
      <c r="V7">
        <v>39.700000000000003</v>
      </c>
      <c r="W7">
        <f>39.7/41.6</f>
        <v>0.95432692307692313</v>
      </c>
      <c r="X7">
        <v>30.4</v>
      </c>
      <c r="Y7">
        <f>30.4/30.8</f>
        <v>0.9870129870129869</v>
      </c>
      <c r="Z7">
        <v>26.6</v>
      </c>
      <c r="AA7">
        <f>26.6/27.1</f>
        <v>0.98154981549815501</v>
      </c>
      <c r="AB7">
        <v>29.9</v>
      </c>
      <c r="AC7">
        <f>29.9/29.2</f>
        <v>1.023972602739726</v>
      </c>
      <c r="AD7">
        <v>21.9</v>
      </c>
      <c r="AE7">
        <f>21.9/24.6</f>
        <v>0.89024390243902429</v>
      </c>
      <c r="AF7">
        <v>31.6</v>
      </c>
      <c r="AG7">
        <f>31.6/32.3</f>
        <v>0.97832817337461309</v>
      </c>
      <c r="AH7">
        <v>43.1</v>
      </c>
      <c r="AI7">
        <f>43.1/45.7</f>
        <v>0.94310722100656452</v>
      </c>
      <c r="AJ7">
        <v>48.9</v>
      </c>
      <c r="AK7">
        <f>48.9/44.5</f>
        <v>1.098876404494382</v>
      </c>
      <c r="AL7">
        <v>27.5</v>
      </c>
      <c r="AM7">
        <f>27.5/28</f>
        <v>0.9821428571428571</v>
      </c>
      <c r="AN7">
        <v>16.600000000000001</v>
      </c>
      <c r="AO7">
        <f>16.6/20.5</f>
        <v>0.80975609756097566</v>
      </c>
      <c r="AQ7" t="s">
        <v>6</v>
      </c>
      <c r="AR7">
        <f>27.7/28.6</f>
        <v>0.96853146853146843</v>
      </c>
      <c r="AS7">
        <f>30.2/32.8</f>
        <v>0.92073170731707321</v>
      </c>
      <c r="AT7">
        <f>32.4/34.3</f>
        <v>0.94460641399416911</v>
      </c>
      <c r="AU7">
        <f>36.2/38.4</f>
        <v>0.94270833333333348</v>
      </c>
      <c r="AV7">
        <f>26.8/28.4</f>
        <v>0.94366197183098599</v>
      </c>
      <c r="AW7">
        <f>33.3/34</f>
        <v>0.97941176470588232</v>
      </c>
      <c r="AX7">
        <f>29.3/31.4</f>
        <v>0.93312101910828027</v>
      </c>
      <c r="AY7">
        <f>19.6/19.1</f>
        <v>1.0261780104712042</v>
      </c>
      <c r="AZ7">
        <f>24.4/25.9</f>
        <v>0.94208494208494209</v>
      </c>
      <c r="BA7">
        <f>21.7/23.1</f>
        <v>0.93939393939393934</v>
      </c>
      <c r="BB7">
        <f>39.7/41.6</f>
        <v>0.95432692307692313</v>
      </c>
      <c r="BC7">
        <f>30.4/30.8</f>
        <v>0.9870129870129869</v>
      </c>
      <c r="BD7">
        <f>26.6/27.1</f>
        <v>0.98154981549815501</v>
      </c>
      <c r="BE7">
        <f>29.9/29.2</f>
        <v>1.023972602739726</v>
      </c>
      <c r="BF7">
        <f>21.9/24.6</f>
        <v>0.89024390243902429</v>
      </c>
      <c r="BG7">
        <f>31.6/32.3</f>
        <v>0.97832817337461309</v>
      </c>
      <c r="BH7">
        <f>43.1/45.7</f>
        <v>0.94310722100656452</v>
      </c>
      <c r="BI7">
        <f>48.9/44.5</f>
        <v>1.098876404494382</v>
      </c>
      <c r="BJ7">
        <f>27.5/28</f>
        <v>0.9821428571428571</v>
      </c>
      <c r="BK7">
        <f>16.6/20.5</f>
        <v>0.80975609756097566</v>
      </c>
      <c r="BL7">
        <f t="shared" si="0"/>
        <v>0.95948732775587442</v>
      </c>
      <c r="BM7">
        <f t="shared" si="1"/>
        <v>5.7028605324876039E-2</v>
      </c>
    </row>
    <row r="8" spans="1:65" x14ac:dyDescent="0.25">
      <c r="A8" t="s">
        <v>7</v>
      </c>
      <c r="B8">
        <v>28.7</v>
      </c>
      <c r="C8">
        <f>28.7/28.6</f>
        <v>1.0034965034965033</v>
      </c>
      <c r="D8">
        <v>30.6</v>
      </c>
      <c r="E8">
        <f>30.6/32.8</f>
        <v>0.93292682926829285</v>
      </c>
      <c r="F8">
        <v>31.2</v>
      </c>
      <c r="G8">
        <f>31.2/34.3</f>
        <v>0.90962099125364437</v>
      </c>
      <c r="H8">
        <v>36.200000000000003</v>
      </c>
      <c r="I8">
        <f>36.2/38.4</f>
        <v>0.94270833333333348</v>
      </c>
      <c r="J8">
        <v>27</v>
      </c>
      <c r="K8">
        <f>27/28.4</f>
        <v>0.95070422535211274</v>
      </c>
      <c r="L8">
        <v>32.5</v>
      </c>
      <c r="M8">
        <f>32.5/34</f>
        <v>0.95588235294117652</v>
      </c>
      <c r="N8">
        <v>27.8</v>
      </c>
      <c r="O8">
        <f>27.8/31.4</f>
        <v>0.88535031847133761</v>
      </c>
      <c r="P8">
        <v>18.399999999999999</v>
      </c>
      <c r="Q8">
        <f>18.4/19.1</f>
        <v>0.96335078534031404</v>
      </c>
      <c r="R8">
        <v>25.1</v>
      </c>
      <c r="S8">
        <f>25.1/25.9</f>
        <v>0.96911196911196917</v>
      </c>
      <c r="T8">
        <v>21.8</v>
      </c>
      <c r="U8">
        <f>21.8/23.1</f>
        <v>0.94372294372294374</v>
      </c>
      <c r="V8">
        <v>39.9</v>
      </c>
      <c r="W8">
        <f>39.9/41.6</f>
        <v>0.95913461538461531</v>
      </c>
      <c r="X8">
        <v>29.2</v>
      </c>
      <c r="Y8">
        <f>29.2/30.8</f>
        <v>0.94805194805194803</v>
      </c>
      <c r="Z8">
        <v>25</v>
      </c>
      <c r="AA8">
        <f>25/27.1</f>
        <v>0.92250922509225086</v>
      </c>
      <c r="AB8">
        <v>29.8</v>
      </c>
      <c r="AC8">
        <f>29.8/29.2</f>
        <v>1.0205479452054795</v>
      </c>
      <c r="AD8">
        <v>22.4</v>
      </c>
      <c r="AE8">
        <f>22.4/24.6</f>
        <v>0.91056910569105676</v>
      </c>
      <c r="AF8">
        <v>30.6</v>
      </c>
      <c r="AG8">
        <f>30.6/32.3</f>
        <v>0.94736842105263175</v>
      </c>
      <c r="AH8">
        <v>42.9</v>
      </c>
      <c r="AI8">
        <f>42.9/45.7</f>
        <v>0.93873085339168483</v>
      </c>
      <c r="AJ8">
        <v>47.8</v>
      </c>
      <c r="AK8">
        <f>47.8/44.5</f>
        <v>1.0741573033707865</v>
      </c>
      <c r="AL8">
        <v>25.3</v>
      </c>
      <c r="AM8">
        <f>25.3/28</f>
        <v>0.90357142857142858</v>
      </c>
      <c r="AN8">
        <v>16.7</v>
      </c>
      <c r="AO8">
        <f>16.7/20.5</f>
        <v>0.81463414634146336</v>
      </c>
      <c r="AQ8" t="s">
        <v>7</v>
      </c>
      <c r="AR8">
        <f>28.7/28.6</f>
        <v>1.0034965034965033</v>
      </c>
      <c r="AS8">
        <f>30.6/32.8</f>
        <v>0.93292682926829285</v>
      </c>
      <c r="AT8">
        <f>31.2/34.3</f>
        <v>0.90962099125364437</v>
      </c>
      <c r="AU8">
        <f>36.2/38.4</f>
        <v>0.94270833333333348</v>
      </c>
      <c r="AV8">
        <f>27/28.4</f>
        <v>0.95070422535211274</v>
      </c>
      <c r="AW8">
        <f>32.5/34</f>
        <v>0.95588235294117652</v>
      </c>
      <c r="AX8">
        <f>27.8/31.4</f>
        <v>0.88535031847133761</v>
      </c>
      <c r="AY8">
        <f>18.4/19.1</f>
        <v>0.96335078534031404</v>
      </c>
      <c r="AZ8">
        <f>25.1/25.9</f>
        <v>0.96911196911196917</v>
      </c>
      <c r="BA8">
        <f>21.8/23.1</f>
        <v>0.94372294372294374</v>
      </c>
      <c r="BB8">
        <f>39.9/41.6</f>
        <v>0.95913461538461531</v>
      </c>
      <c r="BC8">
        <f>29.2/30.8</f>
        <v>0.94805194805194803</v>
      </c>
      <c r="BD8">
        <f>25/27.1</f>
        <v>0.92250922509225086</v>
      </c>
      <c r="BE8">
        <f>29.8/29.2</f>
        <v>1.0205479452054795</v>
      </c>
      <c r="BF8">
        <f>22.4/24.6</f>
        <v>0.91056910569105676</v>
      </c>
      <c r="BG8">
        <f>30.6/32.3</f>
        <v>0.94736842105263175</v>
      </c>
      <c r="BH8">
        <f>42.9/45.7</f>
        <v>0.93873085339168483</v>
      </c>
      <c r="BI8">
        <f>47.8/44.5</f>
        <v>1.0741573033707865</v>
      </c>
      <c r="BJ8">
        <f>25.3/28</f>
        <v>0.90357142857142858</v>
      </c>
      <c r="BK8">
        <f>16.7/20.5</f>
        <v>0.81463414634146336</v>
      </c>
      <c r="BL8">
        <f t="shared" si="0"/>
        <v>0.94480751222224857</v>
      </c>
      <c r="BM8">
        <f t="shared" si="1"/>
        <v>5.2565058962775531E-2</v>
      </c>
    </row>
    <row r="9" spans="1:65" x14ac:dyDescent="0.25">
      <c r="A9" t="s">
        <v>8</v>
      </c>
      <c r="B9">
        <v>26.7</v>
      </c>
      <c r="C9">
        <f>26.7/28.6</f>
        <v>0.93356643356643354</v>
      </c>
      <c r="D9">
        <v>29.9</v>
      </c>
      <c r="E9">
        <f>29.9/32.8</f>
        <v>0.91158536585365857</v>
      </c>
      <c r="F9">
        <v>31.6</v>
      </c>
      <c r="G9">
        <f>31.6/34.3</f>
        <v>0.92128279883381936</v>
      </c>
      <c r="H9">
        <v>37.299999999999997</v>
      </c>
      <c r="I9">
        <f>37.3/38.4</f>
        <v>0.97135416666666663</v>
      </c>
      <c r="J9">
        <v>26.7</v>
      </c>
      <c r="K9">
        <f>26.7/28.4</f>
        <v>0.9401408450704225</v>
      </c>
      <c r="L9">
        <v>31.6</v>
      </c>
      <c r="M9">
        <f>31.6/34</f>
        <v>0.92941176470588238</v>
      </c>
      <c r="N9">
        <v>29.1</v>
      </c>
      <c r="O9">
        <f>29.1/31.4</f>
        <v>0.92675159235668803</v>
      </c>
      <c r="P9">
        <v>17.5</v>
      </c>
      <c r="Q9">
        <f>17.5/19.1</f>
        <v>0.91623036649214651</v>
      </c>
      <c r="R9">
        <v>23.3</v>
      </c>
      <c r="S9">
        <f>23.3/25.9</f>
        <v>0.8996138996138997</v>
      </c>
      <c r="T9">
        <v>21.2</v>
      </c>
      <c r="U9">
        <f>21.2/23.1</f>
        <v>0.91774891774891765</v>
      </c>
      <c r="V9">
        <v>41</v>
      </c>
      <c r="W9">
        <f>41/41.6</f>
        <v>0.98557692307692302</v>
      </c>
      <c r="X9">
        <v>27.8</v>
      </c>
      <c r="Y9">
        <f>27.8/30.8</f>
        <v>0.90259740259740262</v>
      </c>
      <c r="Z9">
        <v>23.4</v>
      </c>
      <c r="AA9">
        <f>23.4/27.1</f>
        <v>0.86346863468634671</v>
      </c>
      <c r="AB9">
        <v>28.8</v>
      </c>
      <c r="AC9">
        <f>28.8/29.2</f>
        <v>0.98630136986301375</v>
      </c>
      <c r="AD9">
        <v>21.5</v>
      </c>
      <c r="AE9">
        <f>21.5/24.6</f>
        <v>0.8739837398373983</v>
      </c>
      <c r="AF9">
        <v>30.3</v>
      </c>
      <c r="AG9">
        <f>30.3/32.3</f>
        <v>0.93808049535603721</v>
      </c>
      <c r="AH9">
        <v>43.5</v>
      </c>
      <c r="AI9">
        <f>43.5/45.7</f>
        <v>0.9518599562363238</v>
      </c>
      <c r="AJ9">
        <v>47.8</v>
      </c>
      <c r="AK9">
        <f>47.8/44.5</f>
        <v>1.0741573033707865</v>
      </c>
      <c r="AL9">
        <v>27.2</v>
      </c>
      <c r="AM9">
        <f>27.2/28</f>
        <v>0.97142857142857142</v>
      </c>
      <c r="AN9">
        <v>17</v>
      </c>
      <c r="AO9">
        <f>17/20.5</f>
        <v>0.82926829268292679</v>
      </c>
      <c r="AQ9" t="s">
        <v>8</v>
      </c>
      <c r="AR9">
        <f>26.7/28.6</f>
        <v>0.93356643356643354</v>
      </c>
      <c r="AS9">
        <f>29.9/32.8</f>
        <v>0.91158536585365857</v>
      </c>
      <c r="AT9">
        <f>31.6/34.3</f>
        <v>0.92128279883381936</v>
      </c>
      <c r="AU9">
        <f>37.3/38.4</f>
        <v>0.97135416666666663</v>
      </c>
      <c r="AV9">
        <f>26.7/28.4</f>
        <v>0.9401408450704225</v>
      </c>
      <c r="AW9">
        <f>31.6/34</f>
        <v>0.92941176470588238</v>
      </c>
      <c r="AX9">
        <f>29.1/31.4</f>
        <v>0.92675159235668803</v>
      </c>
      <c r="AY9">
        <f>17.5/19.1</f>
        <v>0.91623036649214651</v>
      </c>
      <c r="AZ9">
        <f>23.3/25.9</f>
        <v>0.8996138996138997</v>
      </c>
      <c r="BA9">
        <f>21.2/23.1</f>
        <v>0.91774891774891765</v>
      </c>
      <c r="BB9">
        <f>41/41.6</f>
        <v>0.98557692307692302</v>
      </c>
      <c r="BC9">
        <f>27.8/30.8</f>
        <v>0.90259740259740262</v>
      </c>
      <c r="BD9">
        <f>23.4/27.1</f>
        <v>0.86346863468634671</v>
      </c>
      <c r="BE9">
        <f>28.8/29.2</f>
        <v>0.98630136986301375</v>
      </c>
      <c r="BF9">
        <f>21.5/24.6</f>
        <v>0.8739837398373983</v>
      </c>
      <c r="BG9">
        <f>30.3/32.3</f>
        <v>0.93808049535603721</v>
      </c>
      <c r="BH9">
        <f>43.5/45.7</f>
        <v>0.9518599562363238</v>
      </c>
      <c r="BI9">
        <f>47.8/44.5</f>
        <v>1.0741573033707865</v>
      </c>
      <c r="BJ9">
        <f>27.2/28</f>
        <v>0.97142857142857142</v>
      </c>
      <c r="BK9">
        <f>17/20.5</f>
        <v>0.82926829268292679</v>
      </c>
      <c r="BL9">
        <f t="shared" si="0"/>
        <v>0.93222044200221321</v>
      </c>
      <c r="BM9">
        <f t="shared" si="1"/>
        <v>5.1899486872640614E-2</v>
      </c>
    </row>
    <row r="10" spans="1:65" x14ac:dyDescent="0.25">
      <c r="A10" t="s">
        <v>9</v>
      </c>
      <c r="B10">
        <v>28.3</v>
      </c>
      <c r="C10">
        <f>28.3/28.6</f>
        <v>0.98951048951048948</v>
      </c>
      <c r="D10">
        <v>30.1</v>
      </c>
      <c r="E10">
        <f>30.1/32.8</f>
        <v>0.91768292682926844</v>
      </c>
      <c r="F10">
        <v>30.8</v>
      </c>
      <c r="G10">
        <f>30.8/34.3</f>
        <v>0.8979591836734695</v>
      </c>
      <c r="H10">
        <v>36.6</v>
      </c>
      <c r="I10">
        <f>36.6/38.4</f>
        <v>0.95312500000000011</v>
      </c>
      <c r="J10">
        <v>26.1</v>
      </c>
      <c r="K10">
        <f>26.1/28.4</f>
        <v>0.91901408450704236</v>
      </c>
      <c r="L10">
        <v>32.299999999999997</v>
      </c>
      <c r="M10">
        <f>32.3/34</f>
        <v>0.95</v>
      </c>
      <c r="N10">
        <v>29</v>
      </c>
      <c r="O10">
        <f>29/31.4</f>
        <v>0.92356687898089174</v>
      </c>
      <c r="P10">
        <v>16.8</v>
      </c>
      <c r="Q10">
        <f>16.8/19.1</f>
        <v>0.87958115183246066</v>
      </c>
      <c r="R10">
        <v>23.9</v>
      </c>
      <c r="S10">
        <f>23.9/25.9</f>
        <v>0.92277992277992282</v>
      </c>
      <c r="T10">
        <v>20.3</v>
      </c>
      <c r="U10">
        <f>20.3/23.1</f>
        <v>0.87878787878787878</v>
      </c>
      <c r="V10">
        <v>42</v>
      </c>
      <c r="W10">
        <f>42/41.6</f>
        <v>1.0096153846153846</v>
      </c>
      <c r="X10">
        <v>27.3</v>
      </c>
      <c r="Y10">
        <f>27.3/30.8</f>
        <v>0.88636363636363635</v>
      </c>
      <c r="Z10">
        <v>23.1</v>
      </c>
      <c r="AA10">
        <f>23.1/27.1</f>
        <v>0.85239852398523985</v>
      </c>
      <c r="AB10">
        <v>27.7</v>
      </c>
      <c r="AC10">
        <f>27.7/29.2</f>
        <v>0.94863013698630139</v>
      </c>
      <c r="AD10">
        <v>20.5</v>
      </c>
      <c r="AE10">
        <f>20.5/24.6</f>
        <v>0.83333333333333326</v>
      </c>
      <c r="AF10">
        <v>30.8</v>
      </c>
      <c r="AG10">
        <f>30.8/32.3</f>
        <v>0.95356037151702799</v>
      </c>
      <c r="AH10">
        <v>43.4</v>
      </c>
      <c r="AI10">
        <f>43.4/45.7</f>
        <v>0.9496717724288839</v>
      </c>
      <c r="AJ10">
        <v>49.7</v>
      </c>
      <c r="AK10">
        <f>49.7/44.5</f>
        <v>1.1168539325842697</v>
      </c>
      <c r="AL10">
        <v>25.6</v>
      </c>
      <c r="AM10">
        <f>25.6/28</f>
        <v>0.91428571428571437</v>
      </c>
      <c r="AN10">
        <v>17.5</v>
      </c>
      <c r="AO10">
        <f>17.5/20.5</f>
        <v>0.85365853658536583</v>
      </c>
      <c r="AQ10" t="s">
        <v>9</v>
      </c>
      <c r="AR10">
        <f>28.3/28.6</f>
        <v>0.98951048951048948</v>
      </c>
      <c r="AS10">
        <f>30.1/32.8</f>
        <v>0.91768292682926844</v>
      </c>
      <c r="AT10">
        <f>30.8/34.3</f>
        <v>0.8979591836734695</v>
      </c>
      <c r="AU10">
        <f>36.6/38.4</f>
        <v>0.95312500000000011</v>
      </c>
      <c r="AV10">
        <f>26.1/28.4</f>
        <v>0.91901408450704236</v>
      </c>
      <c r="AW10">
        <f>32.3/34</f>
        <v>0.95</v>
      </c>
      <c r="AX10">
        <f>29/31.4</f>
        <v>0.92356687898089174</v>
      </c>
      <c r="AY10">
        <f>16.8/19.1</f>
        <v>0.87958115183246066</v>
      </c>
      <c r="AZ10">
        <f>23.9/25.9</f>
        <v>0.92277992277992282</v>
      </c>
      <c r="BA10">
        <f>20.3/23.1</f>
        <v>0.87878787878787878</v>
      </c>
      <c r="BB10">
        <f>42/41.6</f>
        <v>1.0096153846153846</v>
      </c>
      <c r="BC10">
        <f>27.3/30.8</f>
        <v>0.88636363636363635</v>
      </c>
      <c r="BD10">
        <f>23.1/27.1</f>
        <v>0.85239852398523985</v>
      </c>
      <c r="BE10">
        <f>27.7/29.2</f>
        <v>0.94863013698630139</v>
      </c>
      <c r="BF10">
        <f>20.5/24.6</f>
        <v>0.83333333333333326</v>
      </c>
      <c r="BG10">
        <f>30.8/32.3</f>
        <v>0.95356037151702799</v>
      </c>
      <c r="BH10">
        <f>43.4/45.7</f>
        <v>0.9496717724288839</v>
      </c>
      <c r="BI10">
        <f>49.7/44.5</f>
        <v>1.1168539325842697</v>
      </c>
      <c r="BJ10">
        <f>25.6/28</f>
        <v>0.91428571428571437</v>
      </c>
      <c r="BK10">
        <f>17.5/20.5</f>
        <v>0.85365853658536583</v>
      </c>
      <c r="BL10">
        <f t="shared" si="0"/>
        <v>0.92751894297932913</v>
      </c>
      <c r="BM10">
        <f t="shared" si="1"/>
        <v>6.3576766162474943E-2</v>
      </c>
    </row>
    <row r="11" spans="1:65" x14ac:dyDescent="0.25">
      <c r="A11" t="s">
        <v>10</v>
      </c>
      <c r="B11">
        <v>27.5</v>
      </c>
      <c r="C11">
        <f>27.5/28.6</f>
        <v>0.96153846153846145</v>
      </c>
      <c r="D11">
        <v>29.2</v>
      </c>
      <c r="E11">
        <f>29.2/32.8</f>
        <v>0.8902439024390244</v>
      </c>
      <c r="F11">
        <v>29.4</v>
      </c>
      <c r="G11">
        <f>29.4/34.3</f>
        <v>0.85714285714285721</v>
      </c>
      <c r="H11">
        <v>38</v>
      </c>
      <c r="I11">
        <f>38/38.4</f>
        <v>0.98958333333333337</v>
      </c>
      <c r="J11">
        <v>23.9</v>
      </c>
      <c r="K11">
        <f>23.9/28.4</f>
        <v>0.84154929577464788</v>
      </c>
      <c r="L11">
        <v>32.700000000000003</v>
      </c>
      <c r="M11">
        <f>32.7/34</f>
        <v>0.96176470588235308</v>
      </c>
      <c r="N11">
        <v>28.5</v>
      </c>
      <c r="O11">
        <f>28.5/31.4</f>
        <v>0.90764331210191085</v>
      </c>
      <c r="P11">
        <v>17.5</v>
      </c>
      <c r="Q11">
        <f>17.5/19.1</f>
        <v>0.91623036649214651</v>
      </c>
      <c r="R11">
        <v>23.8</v>
      </c>
      <c r="S11">
        <f>23.8/25.9</f>
        <v>0.91891891891891897</v>
      </c>
      <c r="T11">
        <v>22</v>
      </c>
      <c r="U11">
        <f>22/23.1</f>
        <v>0.95238095238095233</v>
      </c>
      <c r="V11">
        <v>37.299999999999997</v>
      </c>
      <c r="W11">
        <f>37.3/41.6</f>
        <v>0.89663461538461531</v>
      </c>
      <c r="X11">
        <v>27.6</v>
      </c>
      <c r="Y11">
        <f>27.6/30.8</f>
        <v>0.89610389610389618</v>
      </c>
      <c r="Z11">
        <v>22.6</v>
      </c>
      <c r="AA11">
        <f>22.6/27.1</f>
        <v>0.83394833948339486</v>
      </c>
      <c r="AB11">
        <v>30.1</v>
      </c>
      <c r="AC11">
        <f>30.1/29.2</f>
        <v>1.0308219178082192</v>
      </c>
      <c r="AD11">
        <v>19.899999999999999</v>
      </c>
      <c r="AE11">
        <f>19.9/24.6</f>
        <v>0.80894308943089421</v>
      </c>
      <c r="AF11">
        <v>28.5</v>
      </c>
      <c r="AG11">
        <f>28.5/32.3</f>
        <v>0.88235294117647067</v>
      </c>
      <c r="AH11">
        <v>44</v>
      </c>
      <c r="AI11">
        <f>44/45.7</f>
        <v>0.96280087527352287</v>
      </c>
      <c r="AJ11">
        <v>50.9</v>
      </c>
      <c r="AK11">
        <f>50.9/44.5</f>
        <v>1.1438202247191012</v>
      </c>
      <c r="AL11">
        <v>27</v>
      </c>
      <c r="AM11">
        <f>27/28</f>
        <v>0.9642857142857143</v>
      </c>
      <c r="AN11">
        <v>17.3</v>
      </c>
      <c r="AO11">
        <f>17.3/20.5</f>
        <v>0.84390243902439033</v>
      </c>
      <c r="AQ11" t="s">
        <v>10</v>
      </c>
      <c r="AR11">
        <f>27.5/28.6</f>
        <v>0.96153846153846145</v>
      </c>
      <c r="AS11">
        <f>29.2/32.8</f>
        <v>0.8902439024390244</v>
      </c>
      <c r="AT11">
        <f>29.4/34.3</f>
        <v>0.85714285714285721</v>
      </c>
      <c r="AU11">
        <f>38/38.4</f>
        <v>0.98958333333333337</v>
      </c>
      <c r="AV11">
        <f>23.9/28.4</f>
        <v>0.84154929577464788</v>
      </c>
      <c r="AW11">
        <f>32.7/34</f>
        <v>0.96176470588235308</v>
      </c>
      <c r="AX11">
        <f>28.5/31.4</f>
        <v>0.90764331210191085</v>
      </c>
      <c r="AY11">
        <f>17.5/19.1</f>
        <v>0.91623036649214651</v>
      </c>
      <c r="AZ11">
        <f>23.8/25.9</f>
        <v>0.91891891891891897</v>
      </c>
      <c r="BA11">
        <f>22/23.1</f>
        <v>0.95238095238095233</v>
      </c>
      <c r="BB11">
        <f>37.3/41.6</f>
        <v>0.89663461538461531</v>
      </c>
      <c r="BC11">
        <f>27.6/30.8</f>
        <v>0.89610389610389618</v>
      </c>
      <c r="BD11">
        <f>22.6/27.1</f>
        <v>0.83394833948339486</v>
      </c>
      <c r="BE11">
        <f>30.1/29.2</f>
        <v>1.0308219178082192</v>
      </c>
      <c r="BF11">
        <f>19.9/24.6</f>
        <v>0.80894308943089421</v>
      </c>
      <c r="BG11">
        <f>28.5/32.3</f>
        <v>0.88235294117647067</v>
      </c>
      <c r="BH11">
        <f>44/45.7</f>
        <v>0.96280087527352287</v>
      </c>
      <c r="BI11">
        <f>50.9/44.5</f>
        <v>1.1438202247191012</v>
      </c>
      <c r="BJ11">
        <f>27/28</f>
        <v>0.9642857142857143</v>
      </c>
      <c r="BK11">
        <f>17.3/20.5</f>
        <v>0.84390243902439033</v>
      </c>
      <c r="BL11">
        <f t="shared" si="0"/>
        <v>0.9230305079347414</v>
      </c>
      <c r="BM11">
        <f t="shared" si="1"/>
        <v>7.7652805868562547E-2</v>
      </c>
    </row>
    <row r="12" spans="1:65" x14ac:dyDescent="0.25">
      <c r="A12" t="s">
        <v>11</v>
      </c>
      <c r="B12">
        <v>27.7</v>
      </c>
      <c r="C12">
        <f>27.7/28.6</f>
        <v>0.96853146853146843</v>
      </c>
      <c r="D12">
        <v>29.9</v>
      </c>
      <c r="E12">
        <f>29.9/32.8</f>
        <v>0.91158536585365857</v>
      </c>
      <c r="F12">
        <v>30.3</v>
      </c>
      <c r="G12">
        <f>30.3/34.3</f>
        <v>0.88338192419825079</v>
      </c>
      <c r="H12">
        <v>37.700000000000003</v>
      </c>
      <c r="I12">
        <f>37.7/38.4</f>
        <v>0.98177083333333348</v>
      </c>
      <c r="J12">
        <v>25.7</v>
      </c>
      <c r="K12">
        <f>25.7/28.4</f>
        <v>0.90492957746478875</v>
      </c>
      <c r="L12">
        <v>32.1</v>
      </c>
      <c r="M12">
        <f>32.1/34</f>
        <v>0.94411764705882362</v>
      </c>
      <c r="N12">
        <v>28.8</v>
      </c>
      <c r="O12">
        <f>28.8/31.4</f>
        <v>0.91719745222929938</v>
      </c>
      <c r="P12">
        <v>16.899999999999999</v>
      </c>
      <c r="Q12">
        <f>16.9/19.1</f>
        <v>0.88481675392670145</v>
      </c>
      <c r="R12">
        <v>22.2</v>
      </c>
      <c r="S12">
        <f>22.2/25.9</f>
        <v>0.85714285714285721</v>
      </c>
      <c r="T12">
        <v>20.7</v>
      </c>
      <c r="U12">
        <f>20.7/23.1</f>
        <v>0.89610389610389607</v>
      </c>
      <c r="V12">
        <v>36.799999999999997</v>
      </c>
      <c r="W12">
        <f>36.8/41.6</f>
        <v>0.88461538461538447</v>
      </c>
      <c r="X12">
        <v>26</v>
      </c>
      <c r="Y12">
        <f>26/30.8</f>
        <v>0.8441558441558441</v>
      </c>
      <c r="Z12">
        <v>24.5</v>
      </c>
      <c r="AA12">
        <f>24.5/27.1</f>
        <v>0.90405904059040587</v>
      </c>
      <c r="AB12">
        <v>28.4</v>
      </c>
      <c r="AC12">
        <f>28.4/29.2</f>
        <v>0.9726027397260274</v>
      </c>
      <c r="AD12">
        <v>22.4</v>
      </c>
      <c r="AE12">
        <f>22.4/24.6</f>
        <v>0.91056910569105676</v>
      </c>
      <c r="AF12">
        <v>30.6</v>
      </c>
      <c r="AG12">
        <f>30.6/32.3</f>
        <v>0.94736842105263175</v>
      </c>
      <c r="AH12">
        <v>42.9</v>
      </c>
      <c r="AI12">
        <f>42.9/45.7</f>
        <v>0.93873085339168483</v>
      </c>
      <c r="AJ12">
        <v>51.6</v>
      </c>
      <c r="AK12">
        <f>51.6/44.5</f>
        <v>1.1595505617977528</v>
      </c>
      <c r="AL12">
        <v>25.5</v>
      </c>
      <c r="AM12">
        <f>25.5/28</f>
        <v>0.9107142857142857</v>
      </c>
      <c r="AN12">
        <v>17.8</v>
      </c>
      <c r="AO12">
        <f>17.8/20.5</f>
        <v>0.86829268292682926</v>
      </c>
      <c r="AQ12" t="s">
        <v>11</v>
      </c>
      <c r="AR12">
        <f>27.7/28.6</f>
        <v>0.96853146853146843</v>
      </c>
      <c r="AS12">
        <f>29.9/32.8</f>
        <v>0.91158536585365857</v>
      </c>
      <c r="AT12">
        <f>30.3/34.3</f>
        <v>0.88338192419825079</v>
      </c>
      <c r="AU12">
        <f>37.7/38.4</f>
        <v>0.98177083333333348</v>
      </c>
      <c r="AV12">
        <f>25.7/28.4</f>
        <v>0.90492957746478875</v>
      </c>
      <c r="AW12">
        <f>32.1/34</f>
        <v>0.94411764705882362</v>
      </c>
      <c r="AX12">
        <f>28.8/31.4</f>
        <v>0.91719745222929938</v>
      </c>
      <c r="AY12">
        <f>16.9/19.1</f>
        <v>0.88481675392670145</v>
      </c>
      <c r="AZ12">
        <f>22.2/25.9</f>
        <v>0.85714285714285721</v>
      </c>
      <c r="BA12">
        <f>20.7/23.1</f>
        <v>0.89610389610389607</v>
      </c>
      <c r="BB12">
        <f>36.8/41.6</f>
        <v>0.88461538461538447</v>
      </c>
      <c r="BC12">
        <f>26/30.8</f>
        <v>0.8441558441558441</v>
      </c>
      <c r="BD12">
        <f>24.5/27.1</f>
        <v>0.90405904059040587</v>
      </c>
      <c r="BE12">
        <f>28.4/29.2</f>
        <v>0.9726027397260274</v>
      </c>
      <c r="BF12">
        <f>22.4/24.6</f>
        <v>0.91056910569105676</v>
      </c>
      <c r="BG12">
        <f>30.6/32.3</f>
        <v>0.94736842105263175</v>
      </c>
      <c r="BH12">
        <f>42.9/45.7</f>
        <v>0.93873085339168483</v>
      </c>
      <c r="BI12">
        <f>51.6/44.5</f>
        <v>1.1595505617977528</v>
      </c>
      <c r="BJ12">
        <f>25.5/28</f>
        <v>0.9107142857142857</v>
      </c>
      <c r="BK12">
        <f>17.8/20.5</f>
        <v>0.86829268292682926</v>
      </c>
      <c r="BL12">
        <f t="shared" si="0"/>
        <v>0.92451183477524901</v>
      </c>
      <c r="BM12">
        <f t="shared" si="1"/>
        <v>6.6929170283747952E-2</v>
      </c>
    </row>
    <row r="13" spans="1:65" x14ac:dyDescent="0.25">
      <c r="A13" t="s">
        <v>12</v>
      </c>
      <c r="B13">
        <v>28.2</v>
      </c>
      <c r="C13">
        <f>28.2/28.6</f>
        <v>0.98601398601398593</v>
      </c>
      <c r="D13">
        <v>29.7</v>
      </c>
      <c r="E13">
        <f>29.7/32.8</f>
        <v>0.90548780487804881</v>
      </c>
      <c r="F13">
        <v>31.4</v>
      </c>
      <c r="G13">
        <f>31.4/34.3</f>
        <v>0.91545189504373181</v>
      </c>
      <c r="H13">
        <v>36.5</v>
      </c>
      <c r="I13">
        <f>36.5/38.4</f>
        <v>0.95052083333333337</v>
      </c>
      <c r="J13">
        <v>26.1</v>
      </c>
      <c r="K13">
        <f>26.1/28.4</f>
        <v>0.91901408450704236</v>
      </c>
      <c r="L13">
        <v>31.9</v>
      </c>
      <c r="M13">
        <f>31.9/34</f>
        <v>0.93823529411764706</v>
      </c>
      <c r="N13">
        <v>27.4</v>
      </c>
      <c r="O13">
        <f>27.4/31.4</f>
        <v>0.87261146496815289</v>
      </c>
      <c r="P13">
        <v>15.8</v>
      </c>
      <c r="Q13">
        <f>15.8/19.1</f>
        <v>0.82722513089005234</v>
      </c>
      <c r="R13">
        <v>21.5</v>
      </c>
      <c r="S13">
        <f>21.5/25.9</f>
        <v>0.83011583011583012</v>
      </c>
      <c r="T13">
        <v>21.6</v>
      </c>
      <c r="U13">
        <f>21.6/23.1</f>
        <v>0.93506493506493504</v>
      </c>
      <c r="V13">
        <v>38.700000000000003</v>
      </c>
      <c r="W13">
        <f>38.7/41.6</f>
        <v>0.93028846153846156</v>
      </c>
      <c r="X13">
        <v>27.4</v>
      </c>
      <c r="Y13">
        <f>27.4/30.8</f>
        <v>0.88961038961038952</v>
      </c>
      <c r="Z13">
        <v>24.4</v>
      </c>
      <c r="AA13">
        <f>24.4/27.1</f>
        <v>0.90036900369003681</v>
      </c>
      <c r="AB13">
        <v>27.4</v>
      </c>
      <c r="AC13">
        <f>27.4/29.2</f>
        <v>0.93835616438356162</v>
      </c>
      <c r="AD13">
        <v>22</v>
      </c>
      <c r="AE13">
        <f>22/24.6</f>
        <v>0.89430894308943087</v>
      </c>
      <c r="AF13">
        <v>28.1</v>
      </c>
      <c r="AG13">
        <f>28.1/32.3</f>
        <v>0.86996904024767818</v>
      </c>
      <c r="AH13">
        <v>41</v>
      </c>
      <c r="AI13">
        <f>41/45.7</f>
        <v>0.89715536105032823</v>
      </c>
      <c r="AJ13">
        <v>48.6</v>
      </c>
      <c r="AK13">
        <f>48.6/44.5</f>
        <v>1.0921348314606742</v>
      </c>
      <c r="AL13">
        <v>25.1</v>
      </c>
      <c r="AM13">
        <f>25.1/28</f>
        <v>0.89642857142857146</v>
      </c>
      <c r="AN13">
        <v>16.3</v>
      </c>
      <c r="AO13">
        <f>16.3/20.5</f>
        <v>0.79512195121951224</v>
      </c>
      <c r="AQ13" t="s">
        <v>12</v>
      </c>
      <c r="AR13">
        <f>28.2/28.6</f>
        <v>0.98601398601398593</v>
      </c>
      <c r="AS13">
        <f>29.7/32.8</f>
        <v>0.90548780487804881</v>
      </c>
      <c r="AT13">
        <f>31.4/34.3</f>
        <v>0.91545189504373181</v>
      </c>
      <c r="AU13">
        <f>36.5/38.4</f>
        <v>0.95052083333333337</v>
      </c>
      <c r="AV13">
        <f>26.1/28.4</f>
        <v>0.91901408450704236</v>
      </c>
      <c r="AW13">
        <f>31.9/34</f>
        <v>0.93823529411764706</v>
      </c>
      <c r="AX13">
        <f>27.4/31.4</f>
        <v>0.87261146496815289</v>
      </c>
      <c r="AY13">
        <f>15.8/19.1</f>
        <v>0.82722513089005234</v>
      </c>
      <c r="AZ13">
        <f>21.5/25.9</f>
        <v>0.83011583011583012</v>
      </c>
      <c r="BA13">
        <f>21.6/23.1</f>
        <v>0.93506493506493504</v>
      </c>
      <c r="BB13">
        <f>38.7/41.6</f>
        <v>0.93028846153846156</v>
      </c>
      <c r="BC13">
        <f>27.4/30.8</f>
        <v>0.88961038961038952</v>
      </c>
      <c r="BD13">
        <f>24.4/27.1</f>
        <v>0.90036900369003681</v>
      </c>
      <c r="BE13">
        <f>27.4/29.2</f>
        <v>0.93835616438356162</v>
      </c>
      <c r="BF13">
        <f>22/24.6</f>
        <v>0.89430894308943087</v>
      </c>
      <c r="BG13">
        <f>28.1/32.3</f>
        <v>0.86996904024767818</v>
      </c>
      <c r="BH13">
        <f>41/45.7</f>
        <v>0.89715536105032823</v>
      </c>
      <c r="BI13">
        <f>48.6/44.5</f>
        <v>1.0921348314606742</v>
      </c>
      <c r="BJ13">
        <f>25.1/28</f>
        <v>0.89642857142857146</v>
      </c>
      <c r="BK13">
        <f>16.3/20.5</f>
        <v>0.79512195121951224</v>
      </c>
      <c r="BL13">
        <f t="shared" si="0"/>
        <v>0.90917419883257045</v>
      </c>
      <c r="BM13">
        <f t="shared" si="1"/>
        <v>6.2359910844308884E-2</v>
      </c>
    </row>
    <row r="14" spans="1:65" x14ac:dyDescent="0.25">
      <c r="A14" t="s">
        <v>13</v>
      </c>
      <c r="B14">
        <v>26.4</v>
      </c>
      <c r="C14">
        <f>26.4/28.6</f>
        <v>0.92307692307692302</v>
      </c>
      <c r="D14">
        <v>31.8</v>
      </c>
      <c r="E14">
        <f>31.8/32.8</f>
        <v>0.9695121951219513</v>
      </c>
      <c r="F14">
        <v>29</v>
      </c>
      <c r="G14">
        <f>29/34.3</f>
        <v>0.84548104956268233</v>
      </c>
      <c r="H14">
        <v>37.4</v>
      </c>
      <c r="I14">
        <f>37.4/38.4</f>
        <v>0.97395833333333337</v>
      </c>
      <c r="J14">
        <v>25.3</v>
      </c>
      <c r="K14">
        <f>25.3/28.4</f>
        <v>0.89084507042253525</v>
      </c>
      <c r="L14">
        <v>31.7</v>
      </c>
      <c r="M14">
        <f>31.7/34</f>
        <v>0.93235294117647061</v>
      </c>
      <c r="N14">
        <v>28.4</v>
      </c>
      <c r="O14">
        <f>28.4/31.4</f>
        <v>0.90445859872611467</v>
      </c>
      <c r="P14">
        <v>17</v>
      </c>
      <c r="Q14">
        <f>17/19.1</f>
        <v>0.89005235602094235</v>
      </c>
      <c r="R14">
        <v>21.8</v>
      </c>
      <c r="S14">
        <f>21.8/25.9</f>
        <v>0.84169884169884179</v>
      </c>
      <c r="T14">
        <v>21.3</v>
      </c>
      <c r="U14">
        <f>21.3/23.1</f>
        <v>0.92207792207792205</v>
      </c>
      <c r="V14">
        <v>39.200000000000003</v>
      </c>
      <c r="W14">
        <f>39.2/41.6</f>
        <v>0.94230769230769229</v>
      </c>
      <c r="X14">
        <v>25.3</v>
      </c>
      <c r="Y14">
        <f>25.3/30.8</f>
        <v>0.8214285714285714</v>
      </c>
      <c r="Z14">
        <v>22.8</v>
      </c>
      <c r="AA14">
        <f>22.8/27.1</f>
        <v>0.84132841328413277</v>
      </c>
      <c r="AB14">
        <v>28.2</v>
      </c>
      <c r="AC14">
        <f>28.2/29.2</f>
        <v>0.96575342465753422</v>
      </c>
      <c r="AD14">
        <v>21</v>
      </c>
      <c r="AE14">
        <f>21/24.6</f>
        <v>0.85365853658536583</v>
      </c>
      <c r="AF14">
        <v>27.6</v>
      </c>
      <c r="AG14">
        <f>27.6/32.3</f>
        <v>0.8544891640866874</v>
      </c>
      <c r="AH14">
        <v>42.8</v>
      </c>
      <c r="AI14">
        <f>42.8/45.7</f>
        <v>0.93654266958424492</v>
      </c>
      <c r="AJ14">
        <v>48.8</v>
      </c>
      <c r="AK14">
        <f>48.8/44.5</f>
        <v>1.0966292134831459</v>
      </c>
      <c r="AL14">
        <v>24.3</v>
      </c>
      <c r="AM14">
        <f>24.3/28</f>
        <v>0.86785714285714288</v>
      </c>
      <c r="AN14">
        <v>17.2</v>
      </c>
      <c r="AO14">
        <f>17.2/20.5</f>
        <v>0.83902439024390241</v>
      </c>
      <c r="AQ14" t="s">
        <v>13</v>
      </c>
      <c r="AR14">
        <f>26.4/28.6</f>
        <v>0.92307692307692302</v>
      </c>
      <c r="AS14">
        <f>31.8/32.8</f>
        <v>0.9695121951219513</v>
      </c>
      <c r="AT14">
        <f>29/34.3</f>
        <v>0.84548104956268233</v>
      </c>
      <c r="AU14">
        <f>37.4/38.4</f>
        <v>0.97395833333333337</v>
      </c>
      <c r="AV14">
        <f>25.3/28.4</f>
        <v>0.89084507042253525</v>
      </c>
      <c r="AW14">
        <f>31.7/34</f>
        <v>0.93235294117647061</v>
      </c>
      <c r="AX14">
        <f>28.4/31.4</f>
        <v>0.90445859872611467</v>
      </c>
      <c r="AY14">
        <f>17/19.1</f>
        <v>0.89005235602094235</v>
      </c>
      <c r="AZ14">
        <f>21.8/25.9</f>
        <v>0.84169884169884179</v>
      </c>
      <c r="BA14">
        <f>21.3/23.1</f>
        <v>0.92207792207792205</v>
      </c>
      <c r="BB14">
        <f>39.2/41.6</f>
        <v>0.94230769230769229</v>
      </c>
      <c r="BC14">
        <f>25.3/30.8</f>
        <v>0.8214285714285714</v>
      </c>
      <c r="BD14">
        <f>22.8/27.1</f>
        <v>0.84132841328413277</v>
      </c>
      <c r="BE14">
        <f>28.2/29.2</f>
        <v>0.96575342465753422</v>
      </c>
      <c r="BF14">
        <f>21/24.6</f>
        <v>0.85365853658536583</v>
      </c>
      <c r="BG14">
        <f>27.6/32.3</f>
        <v>0.8544891640866874</v>
      </c>
      <c r="BH14">
        <f>42.8/45.7</f>
        <v>0.93654266958424492</v>
      </c>
      <c r="BI14">
        <f>48.8/44.5</f>
        <v>1.0966292134831459</v>
      </c>
      <c r="BJ14">
        <f>24.3/28</f>
        <v>0.86785714285714288</v>
      </c>
      <c r="BK14">
        <f>17.2/20.5</f>
        <v>0.83902439024390241</v>
      </c>
      <c r="BL14">
        <f t="shared" si="0"/>
        <v>0.90562667248680673</v>
      </c>
      <c r="BM14">
        <f t="shared" si="1"/>
        <v>6.6096787044756411E-2</v>
      </c>
    </row>
    <row r="15" spans="1:65" x14ac:dyDescent="0.25">
      <c r="A15" t="s">
        <v>14</v>
      </c>
      <c r="B15">
        <v>28.1</v>
      </c>
      <c r="C15">
        <f>28.1/28.6</f>
        <v>0.9825174825174825</v>
      </c>
      <c r="D15">
        <v>31.2</v>
      </c>
      <c r="E15">
        <f>31.2/32.8</f>
        <v>0.95121951219512202</v>
      </c>
      <c r="F15">
        <v>28.6</v>
      </c>
      <c r="G15">
        <f>28.6/34.3</f>
        <v>0.83381924198250745</v>
      </c>
      <c r="H15">
        <v>34.5</v>
      </c>
      <c r="I15">
        <f>34.5/38.4</f>
        <v>0.8984375</v>
      </c>
      <c r="J15">
        <v>23.9</v>
      </c>
      <c r="K15">
        <f>23.9/28.4</f>
        <v>0.84154929577464788</v>
      </c>
      <c r="L15">
        <v>32</v>
      </c>
      <c r="M15">
        <f>32/34</f>
        <v>0.94117647058823528</v>
      </c>
      <c r="N15">
        <v>25.8</v>
      </c>
      <c r="O15">
        <f>25.8/31.4</f>
        <v>0.82165605095541405</v>
      </c>
      <c r="P15">
        <v>16.5</v>
      </c>
      <c r="Q15">
        <f>16.5/19.1</f>
        <v>0.86387434554973819</v>
      </c>
      <c r="R15">
        <v>20.399999999999999</v>
      </c>
      <c r="S15">
        <f>20.4/25.9</f>
        <v>0.78764478764478763</v>
      </c>
      <c r="T15">
        <v>20.100000000000001</v>
      </c>
      <c r="U15">
        <f>20.1/23.1</f>
        <v>0.87012987012987009</v>
      </c>
      <c r="V15">
        <v>39.5</v>
      </c>
      <c r="W15">
        <f>39.5/41.6</f>
        <v>0.94951923076923073</v>
      </c>
      <c r="X15">
        <v>25.1</v>
      </c>
      <c r="Y15">
        <f>25.1/30.8</f>
        <v>0.81493506493506496</v>
      </c>
      <c r="Z15">
        <v>22.3</v>
      </c>
      <c r="AA15">
        <f>22.3/27.1</f>
        <v>0.82287822878228778</v>
      </c>
      <c r="AB15">
        <v>27.5</v>
      </c>
      <c r="AC15">
        <f>27.5/29.2</f>
        <v>0.94178082191780821</v>
      </c>
      <c r="AD15">
        <v>20.100000000000001</v>
      </c>
      <c r="AE15">
        <f>20.1/24.6</f>
        <v>0.81707317073170738</v>
      </c>
      <c r="AF15">
        <v>28.7</v>
      </c>
      <c r="AG15">
        <f>28.7/32.3</f>
        <v>0.88854489164086692</v>
      </c>
      <c r="AH15">
        <v>40.4</v>
      </c>
      <c r="AI15">
        <f>40.4/45.7</f>
        <v>0.88402625820568914</v>
      </c>
      <c r="AJ15">
        <v>47.6</v>
      </c>
      <c r="AK15">
        <f>47.6/44.5</f>
        <v>1.0696629213483146</v>
      </c>
      <c r="AL15">
        <v>23.4</v>
      </c>
      <c r="AM15">
        <f>23.4/28</f>
        <v>0.83571428571428563</v>
      </c>
      <c r="AN15">
        <v>17.5</v>
      </c>
      <c r="AO15">
        <f>17.5/20.5</f>
        <v>0.85365853658536583</v>
      </c>
      <c r="AQ15" t="s">
        <v>14</v>
      </c>
      <c r="AR15">
        <f>28.1/28.6</f>
        <v>0.9825174825174825</v>
      </c>
      <c r="AS15">
        <f>31.2/32.8</f>
        <v>0.95121951219512202</v>
      </c>
      <c r="AT15">
        <f>28.6/34.3</f>
        <v>0.83381924198250745</v>
      </c>
      <c r="AU15">
        <f>34.5/38.4</f>
        <v>0.8984375</v>
      </c>
      <c r="AV15">
        <f>23.9/28.4</f>
        <v>0.84154929577464788</v>
      </c>
      <c r="AW15">
        <f>32/34</f>
        <v>0.94117647058823528</v>
      </c>
      <c r="AX15">
        <f>25.8/31.4</f>
        <v>0.82165605095541405</v>
      </c>
      <c r="AY15">
        <f>16.5/19.1</f>
        <v>0.86387434554973819</v>
      </c>
      <c r="AZ15">
        <f>20.4/25.9</f>
        <v>0.78764478764478763</v>
      </c>
      <c r="BA15">
        <f>20.1/23.1</f>
        <v>0.87012987012987009</v>
      </c>
      <c r="BB15">
        <f>39.5/41.6</f>
        <v>0.94951923076923073</v>
      </c>
      <c r="BC15">
        <f>25.1/30.8</f>
        <v>0.81493506493506496</v>
      </c>
      <c r="BD15">
        <f>22.3/27.1</f>
        <v>0.82287822878228778</v>
      </c>
      <c r="BE15">
        <f>27.5/29.2</f>
        <v>0.94178082191780821</v>
      </c>
      <c r="BF15">
        <f>20.1/24.6</f>
        <v>0.81707317073170738</v>
      </c>
      <c r="BG15">
        <f>28.7/32.3</f>
        <v>0.88854489164086692</v>
      </c>
      <c r="BH15">
        <f>40.4/45.7</f>
        <v>0.88402625820568914</v>
      </c>
      <c r="BI15">
        <f>47.6/44.5</f>
        <v>1.0696629213483146</v>
      </c>
      <c r="BJ15">
        <f>23.4/28</f>
        <v>0.83571428571428563</v>
      </c>
      <c r="BK15">
        <f>17.5/20.5</f>
        <v>0.85365853658536583</v>
      </c>
      <c r="BL15">
        <f t="shared" si="0"/>
        <v>0.88349089839842132</v>
      </c>
      <c r="BM15">
        <f t="shared" si="1"/>
        <v>7.0391825625130244E-2</v>
      </c>
    </row>
    <row r="16" spans="1:65" x14ac:dyDescent="0.25">
      <c r="A16" t="s">
        <v>15</v>
      </c>
      <c r="B16">
        <v>26.2</v>
      </c>
      <c r="C16">
        <f>26.2/28.6</f>
        <v>0.91608391608391604</v>
      </c>
      <c r="D16">
        <v>28.9</v>
      </c>
      <c r="E16">
        <f>28.9/32.8</f>
        <v>0.88109756097560976</v>
      </c>
      <c r="F16">
        <v>32.799999999999997</v>
      </c>
      <c r="G16">
        <f>32.8/34.3</f>
        <v>0.95626822157434399</v>
      </c>
      <c r="H16">
        <v>36.4</v>
      </c>
      <c r="I16">
        <f>36.4/38.4</f>
        <v>0.94791666666666663</v>
      </c>
      <c r="J16">
        <v>27.4</v>
      </c>
      <c r="K16">
        <f>27.4/28.4</f>
        <v>0.96478873239436624</v>
      </c>
      <c r="L16">
        <v>30</v>
      </c>
      <c r="M16">
        <f>30/34</f>
        <v>0.88235294117647056</v>
      </c>
      <c r="N16">
        <v>27.7</v>
      </c>
      <c r="O16">
        <f>27.7/31.4</f>
        <v>0.88216560509554143</v>
      </c>
      <c r="P16">
        <v>19.5</v>
      </c>
      <c r="Q16">
        <f>19.5/19.1</f>
        <v>1.0209424083769634</v>
      </c>
      <c r="R16">
        <v>25.2</v>
      </c>
      <c r="S16">
        <f>25.2/25.9</f>
        <v>0.97297297297297303</v>
      </c>
      <c r="T16">
        <v>22.6</v>
      </c>
      <c r="U16">
        <f>22.6/23.1</f>
        <v>0.97835497835497831</v>
      </c>
      <c r="V16">
        <v>36.9</v>
      </c>
      <c r="W16">
        <f>36.9/41.6</f>
        <v>0.88701923076923073</v>
      </c>
      <c r="X16">
        <v>28.8</v>
      </c>
      <c r="Y16">
        <f>28.8/30.8</f>
        <v>0.93506493506493504</v>
      </c>
      <c r="Z16">
        <v>23.4</v>
      </c>
      <c r="AA16">
        <f>23.4/27.1</f>
        <v>0.86346863468634671</v>
      </c>
      <c r="AB16">
        <v>28.9</v>
      </c>
      <c r="AC16">
        <f>28.9/29.2</f>
        <v>0.98972602739726023</v>
      </c>
      <c r="AD16">
        <v>19.7</v>
      </c>
      <c r="AE16">
        <f>19.7/24.6</f>
        <v>0.80081300813008127</v>
      </c>
      <c r="AF16">
        <v>27.4</v>
      </c>
      <c r="AG16">
        <f>27.4/32.3</f>
        <v>0.84829721362229105</v>
      </c>
      <c r="AH16">
        <v>42.7</v>
      </c>
      <c r="AI16">
        <f>42.7/45.7</f>
        <v>0.93435448577680524</v>
      </c>
      <c r="AJ16">
        <v>47.3</v>
      </c>
      <c r="AK16">
        <f>47.3/44.5</f>
        <v>1.0629213483146067</v>
      </c>
      <c r="AL16">
        <v>22.5</v>
      </c>
      <c r="AM16">
        <f>22.5/28</f>
        <v>0.8035714285714286</v>
      </c>
      <c r="AN16">
        <v>14.9</v>
      </c>
      <c r="AO16">
        <f>14.9/20.5</f>
        <v>0.72682926829268291</v>
      </c>
      <c r="AQ16" t="s">
        <v>15</v>
      </c>
      <c r="AR16">
        <f>26.2/28.6</f>
        <v>0.91608391608391604</v>
      </c>
      <c r="AS16">
        <f>28.9/32.8</f>
        <v>0.88109756097560976</v>
      </c>
      <c r="AT16">
        <f>32.8/34.3</f>
        <v>0.95626822157434399</v>
      </c>
      <c r="AU16">
        <f>36.4/38.4</f>
        <v>0.94791666666666663</v>
      </c>
      <c r="AV16">
        <f>27.4/28.4</f>
        <v>0.96478873239436624</v>
      </c>
      <c r="AW16">
        <f>30/34</f>
        <v>0.88235294117647056</v>
      </c>
      <c r="AX16">
        <f>27.7/31.4</f>
        <v>0.88216560509554143</v>
      </c>
      <c r="AY16">
        <f>19.5/19.1</f>
        <v>1.0209424083769634</v>
      </c>
      <c r="AZ16">
        <f>25.2/25.9</f>
        <v>0.97297297297297303</v>
      </c>
      <c r="BA16">
        <f>22.6/23.1</f>
        <v>0.97835497835497831</v>
      </c>
      <c r="BB16">
        <f>36.9/41.6</f>
        <v>0.88701923076923073</v>
      </c>
      <c r="BC16">
        <f>28.8/30.8</f>
        <v>0.93506493506493504</v>
      </c>
      <c r="BD16">
        <f>23.4/27.1</f>
        <v>0.86346863468634671</v>
      </c>
      <c r="BE16">
        <f>28.9/29.2</f>
        <v>0.98972602739726023</v>
      </c>
      <c r="BF16">
        <f>19.7/24.6</f>
        <v>0.80081300813008127</v>
      </c>
      <c r="BG16">
        <f>27.4/32.3</f>
        <v>0.84829721362229105</v>
      </c>
      <c r="BH16">
        <f>42.7/45.7</f>
        <v>0.93435448577680524</v>
      </c>
      <c r="BI16">
        <f>47.3/44.5</f>
        <v>1.0629213483146067</v>
      </c>
      <c r="BJ16">
        <f>22.5/28</f>
        <v>0.8035714285714286</v>
      </c>
      <c r="BK16">
        <f>14.9/20.5</f>
        <v>0.72682926829268291</v>
      </c>
      <c r="BL16">
        <f t="shared" si="0"/>
        <v>0.91275047921487484</v>
      </c>
      <c r="BM16">
        <f t="shared" si="1"/>
        <v>8.0801922817330507E-2</v>
      </c>
    </row>
    <row r="17" spans="1:65" x14ac:dyDescent="0.25">
      <c r="A17" t="s">
        <v>16</v>
      </c>
      <c r="B17">
        <v>23.3</v>
      </c>
      <c r="C17">
        <f>23.3/28.6</f>
        <v>0.81468531468531469</v>
      </c>
      <c r="D17">
        <v>26.2</v>
      </c>
      <c r="E17">
        <f>26.2/32.8</f>
        <v>0.79878048780487809</v>
      </c>
      <c r="F17">
        <v>25.4</v>
      </c>
      <c r="G17">
        <f>25.4/34.3</f>
        <v>0.74052478134110788</v>
      </c>
      <c r="H17">
        <v>30.7</v>
      </c>
      <c r="I17">
        <f>30.7/38.4</f>
        <v>0.79947916666666663</v>
      </c>
      <c r="J17">
        <v>21</v>
      </c>
      <c r="K17">
        <f>21/28.4</f>
        <v>0.73943661971830987</v>
      </c>
      <c r="L17">
        <v>24.6</v>
      </c>
      <c r="M17">
        <f>24.6/34</f>
        <v>0.72352941176470598</v>
      </c>
      <c r="N17">
        <v>24.6</v>
      </c>
      <c r="O17">
        <f>24.6/31.4</f>
        <v>0.78343949044585992</v>
      </c>
      <c r="P17">
        <v>14.2</v>
      </c>
      <c r="Q17">
        <f>14.2/19.1</f>
        <v>0.74345549738219885</v>
      </c>
      <c r="R17">
        <v>16.5</v>
      </c>
      <c r="S17">
        <f>16.5/25.9</f>
        <v>0.63706563706563712</v>
      </c>
      <c r="T17">
        <v>16.2</v>
      </c>
      <c r="U17">
        <f>16.2/23.1</f>
        <v>0.7012987012987012</v>
      </c>
      <c r="V17">
        <v>31.5</v>
      </c>
      <c r="W17">
        <f>31.5/41.6</f>
        <v>0.75721153846153844</v>
      </c>
      <c r="X17">
        <v>20</v>
      </c>
      <c r="Y17">
        <f>20/30.8</f>
        <v>0.64935064935064934</v>
      </c>
      <c r="Z17">
        <v>17.899999999999999</v>
      </c>
      <c r="AA17">
        <f>17.9/27.1</f>
        <v>0.6605166051660516</v>
      </c>
      <c r="AB17">
        <v>22.6</v>
      </c>
      <c r="AC17">
        <f>22.6/29.2</f>
        <v>0.77397260273972612</v>
      </c>
      <c r="AD17">
        <v>16.899999999999999</v>
      </c>
      <c r="AE17">
        <f>16.9/24.6</f>
        <v>0.68699186991869909</v>
      </c>
      <c r="AF17">
        <v>20.9</v>
      </c>
      <c r="AG17">
        <f>20.9/32.3</f>
        <v>0.6470588235294118</v>
      </c>
      <c r="AH17">
        <v>36.5</v>
      </c>
      <c r="AI17">
        <f>36.5/45.7</f>
        <v>0.79868708971553604</v>
      </c>
      <c r="AJ17">
        <v>40.6</v>
      </c>
      <c r="AK17">
        <f>40.6/44.5</f>
        <v>0.91235955056179774</v>
      </c>
      <c r="AL17">
        <v>17.8</v>
      </c>
      <c r="AM17">
        <f>17.8/28</f>
        <v>0.63571428571428579</v>
      </c>
      <c r="AN17">
        <v>11.3</v>
      </c>
      <c r="AO17">
        <f>11.3/20.5</f>
        <v>0.551219512195122</v>
      </c>
      <c r="AQ17" t="s">
        <v>16</v>
      </c>
      <c r="AR17">
        <f>23.3/28.6</f>
        <v>0.81468531468531469</v>
      </c>
      <c r="AS17">
        <f>26.2/32.8</f>
        <v>0.79878048780487809</v>
      </c>
      <c r="AT17">
        <f>25.4/34.3</f>
        <v>0.74052478134110788</v>
      </c>
      <c r="AU17">
        <f>30.7/38.4</f>
        <v>0.79947916666666663</v>
      </c>
      <c r="AV17">
        <f>21/28.4</f>
        <v>0.73943661971830987</v>
      </c>
      <c r="AW17">
        <f>24.6/34</f>
        <v>0.72352941176470598</v>
      </c>
      <c r="AX17">
        <f>24.6/31.4</f>
        <v>0.78343949044585992</v>
      </c>
      <c r="AY17">
        <f>14.2/19.1</f>
        <v>0.74345549738219885</v>
      </c>
      <c r="AZ17">
        <f>16.5/25.9</f>
        <v>0.63706563706563712</v>
      </c>
      <c r="BA17">
        <f>16.2/23.1</f>
        <v>0.7012987012987012</v>
      </c>
      <c r="BB17">
        <f>31.5/41.6</f>
        <v>0.75721153846153844</v>
      </c>
      <c r="BC17">
        <f>20/30.8</f>
        <v>0.64935064935064934</v>
      </c>
      <c r="BD17">
        <f>17.9/27.1</f>
        <v>0.6605166051660516</v>
      </c>
      <c r="BE17">
        <f>22.6/29.2</f>
        <v>0.77397260273972612</v>
      </c>
      <c r="BF17">
        <f>16.9/24.6</f>
        <v>0.68699186991869909</v>
      </c>
      <c r="BG17">
        <f>20.9/32.3</f>
        <v>0.6470588235294118</v>
      </c>
      <c r="BH17">
        <f>36.5/45.7</f>
        <v>0.79868708971553604</v>
      </c>
      <c r="BI17">
        <f>40.6/44.5</f>
        <v>0.91235955056179774</v>
      </c>
      <c r="BJ17">
        <f>17.8/28</f>
        <v>0.63571428571428579</v>
      </c>
      <c r="BK17">
        <f>11.3/20.5</f>
        <v>0.551219512195122</v>
      </c>
      <c r="BL17">
        <f t="shared" si="0"/>
        <v>0.72773888177630996</v>
      </c>
      <c r="BM17">
        <f t="shared" si="1"/>
        <v>8.3011405369080568E-2</v>
      </c>
    </row>
    <row r="18" spans="1:65" x14ac:dyDescent="0.25">
      <c r="A18" t="s">
        <v>17</v>
      </c>
      <c r="B18">
        <v>23.7</v>
      </c>
      <c r="C18">
        <f>23.7/28.6</f>
        <v>0.82867132867132864</v>
      </c>
      <c r="D18">
        <v>25.6</v>
      </c>
      <c r="E18">
        <f>25.6/32.8</f>
        <v>0.78048780487804892</v>
      </c>
      <c r="F18">
        <v>24.1</v>
      </c>
      <c r="G18">
        <f>24.1/34.3</f>
        <v>0.70262390670553942</v>
      </c>
      <c r="H18">
        <v>30</v>
      </c>
      <c r="I18">
        <f>30/38.4</f>
        <v>0.78125</v>
      </c>
      <c r="J18">
        <v>18.600000000000001</v>
      </c>
      <c r="K18">
        <f>18.6/28.4</f>
        <v>0.65492957746478886</v>
      </c>
      <c r="L18">
        <v>25.8</v>
      </c>
      <c r="M18">
        <f>25.8/34</f>
        <v>0.75882352941176467</v>
      </c>
      <c r="N18">
        <v>22.9</v>
      </c>
      <c r="O18">
        <f>22.9/31.4</f>
        <v>0.72929936305732479</v>
      </c>
      <c r="P18">
        <v>13.8</v>
      </c>
      <c r="Q18">
        <f>13.8/19.1</f>
        <v>0.72251308900523559</v>
      </c>
      <c r="R18">
        <v>17.8</v>
      </c>
      <c r="S18">
        <f>17.8/25.9</f>
        <v>0.68725868725868733</v>
      </c>
      <c r="T18">
        <v>17.600000000000001</v>
      </c>
      <c r="U18">
        <f>17.6/23.1</f>
        <v>0.76190476190476197</v>
      </c>
      <c r="V18">
        <v>33.200000000000003</v>
      </c>
      <c r="W18">
        <f>33.2/41.6</f>
        <v>0.79807692307692313</v>
      </c>
      <c r="X18">
        <v>20.3</v>
      </c>
      <c r="Y18">
        <f>20.3/30.8</f>
        <v>0.65909090909090906</v>
      </c>
      <c r="Z18">
        <v>18.5</v>
      </c>
      <c r="AA18">
        <f>18.5/27.1</f>
        <v>0.68265682656826565</v>
      </c>
      <c r="AB18">
        <v>23.5</v>
      </c>
      <c r="AC18">
        <f>23.5/29.2</f>
        <v>0.8047945205479452</v>
      </c>
      <c r="AD18">
        <v>16.3</v>
      </c>
      <c r="AE18">
        <f>16.3/24.6</f>
        <v>0.66260162601626016</v>
      </c>
      <c r="AF18">
        <v>21.6</v>
      </c>
      <c r="AG18">
        <f>21.6/32.3</f>
        <v>0.66873065015479882</v>
      </c>
      <c r="AH18">
        <v>31.6</v>
      </c>
      <c r="AI18">
        <f>31.6/45.7</f>
        <v>0.69146608315098468</v>
      </c>
      <c r="AJ18">
        <v>37.799999999999997</v>
      </c>
      <c r="AK18">
        <f>37.8/44.5</f>
        <v>0.84943820224719091</v>
      </c>
      <c r="AL18">
        <v>17.7</v>
      </c>
      <c r="AM18">
        <f>17.7/28</f>
        <v>0.63214285714285712</v>
      </c>
      <c r="AN18">
        <v>11.8</v>
      </c>
      <c r="AO18">
        <f>11.8/20.5</f>
        <v>0.57560975609756104</v>
      </c>
      <c r="AQ18" t="s">
        <v>17</v>
      </c>
      <c r="AR18">
        <f>23.7/28.6</f>
        <v>0.82867132867132864</v>
      </c>
      <c r="AS18">
        <f>25.6/32.8</f>
        <v>0.78048780487804892</v>
      </c>
      <c r="AT18">
        <f>24.1/34.3</f>
        <v>0.70262390670553942</v>
      </c>
      <c r="AU18">
        <f>30/38.4</f>
        <v>0.78125</v>
      </c>
      <c r="AV18">
        <f>18.6/28.4</f>
        <v>0.65492957746478886</v>
      </c>
      <c r="AW18">
        <f>25.8/34</f>
        <v>0.75882352941176467</v>
      </c>
      <c r="AX18">
        <f>22.9/31.4</f>
        <v>0.72929936305732479</v>
      </c>
      <c r="AY18">
        <f>13.8/19.1</f>
        <v>0.72251308900523559</v>
      </c>
      <c r="AZ18">
        <f>17.8/25.9</f>
        <v>0.68725868725868733</v>
      </c>
      <c r="BA18">
        <f>17.6/23.1</f>
        <v>0.76190476190476197</v>
      </c>
      <c r="BB18">
        <f>33.2/41.6</f>
        <v>0.79807692307692313</v>
      </c>
      <c r="BC18">
        <f>20.3/30.8</f>
        <v>0.65909090909090906</v>
      </c>
      <c r="BD18">
        <f>18.5/27.1</f>
        <v>0.68265682656826565</v>
      </c>
      <c r="BE18">
        <f>23.5/29.2</f>
        <v>0.8047945205479452</v>
      </c>
      <c r="BF18">
        <f>16.3/24.6</f>
        <v>0.66260162601626016</v>
      </c>
      <c r="BG18">
        <f>21.6/32.3</f>
        <v>0.66873065015479882</v>
      </c>
      <c r="BH18">
        <f>31.6/45.7</f>
        <v>0.69146608315098468</v>
      </c>
      <c r="BI18">
        <f>37.8/44.5</f>
        <v>0.84943820224719091</v>
      </c>
      <c r="BJ18">
        <f>17.7/28</f>
        <v>0.63214285714285712</v>
      </c>
      <c r="BK18">
        <f>11.8/20.5</f>
        <v>0.57560975609756104</v>
      </c>
      <c r="BL18">
        <f t="shared" si="0"/>
        <v>0.72161852012255878</v>
      </c>
      <c r="BM18">
        <f t="shared" si="1"/>
        <v>7.2031087135805139E-2</v>
      </c>
    </row>
    <row r="19" spans="1:65" x14ac:dyDescent="0.25">
      <c r="A19" t="s">
        <v>18</v>
      </c>
      <c r="B19">
        <v>24.8</v>
      </c>
      <c r="C19">
        <f>24.8/28.6</f>
        <v>0.86713286713286708</v>
      </c>
      <c r="D19">
        <v>25.9</v>
      </c>
      <c r="E19">
        <f>25.9/32.8</f>
        <v>0.78963414634146345</v>
      </c>
      <c r="F19">
        <v>25.5</v>
      </c>
      <c r="G19">
        <f>25.5/34.3</f>
        <v>0.74344023323615172</v>
      </c>
      <c r="H19">
        <v>31.1</v>
      </c>
      <c r="I19">
        <f>31.1/38.4</f>
        <v>0.80989583333333337</v>
      </c>
      <c r="J19">
        <v>20.9</v>
      </c>
      <c r="K19">
        <f>20.9/28.4</f>
        <v>0.7359154929577465</v>
      </c>
      <c r="L19">
        <v>27.3</v>
      </c>
      <c r="M19">
        <f>27.3/34</f>
        <v>0.80294117647058827</v>
      </c>
      <c r="N19">
        <v>26.2</v>
      </c>
      <c r="O19">
        <f>26.2/31.4</f>
        <v>0.83439490445859876</v>
      </c>
      <c r="P19">
        <v>16.100000000000001</v>
      </c>
      <c r="Q19">
        <f>16.1/19.1</f>
        <v>0.84293193717277493</v>
      </c>
      <c r="R19">
        <v>22</v>
      </c>
      <c r="S19">
        <f>22/25.9</f>
        <v>0.8494208494208495</v>
      </c>
      <c r="T19">
        <v>19.100000000000001</v>
      </c>
      <c r="U19">
        <f>19.1/23.1</f>
        <v>0.82683982683982682</v>
      </c>
      <c r="V19">
        <v>32.799999999999997</v>
      </c>
      <c r="W19">
        <f>32.8/41.6</f>
        <v>0.78846153846153832</v>
      </c>
      <c r="X19">
        <v>20.5</v>
      </c>
      <c r="Y19">
        <f>20.5/30.8</f>
        <v>0.66558441558441561</v>
      </c>
      <c r="Z19">
        <v>19.3</v>
      </c>
      <c r="AA19">
        <f>19.3/27.1</f>
        <v>0.71217712177121772</v>
      </c>
      <c r="AB19">
        <v>22.9</v>
      </c>
      <c r="AC19">
        <f>22.9/29.2</f>
        <v>0.78424657534246578</v>
      </c>
      <c r="AD19">
        <v>14.6</v>
      </c>
      <c r="AE19">
        <f>14.6/24.6</f>
        <v>0.59349593495934949</v>
      </c>
      <c r="AF19">
        <v>21.9</v>
      </c>
      <c r="AG19">
        <f>21.9/32.3</f>
        <v>0.67801857585139325</v>
      </c>
      <c r="AH19">
        <v>34.200000000000003</v>
      </c>
      <c r="AI19">
        <f>34.2/45.7</f>
        <v>0.74835886214442016</v>
      </c>
      <c r="AJ19">
        <v>39.5</v>
      </c>
      <c r="AK19">
        <f>39.5/44.5</f>
        <v>0.88764044943820219</v>
      </c>
      <c r="AL19">
        <v>19.100000000000001</v>
      </c>
      <c r="AM19">
        <f>19.1/28</f>
        <v>0.68214285714285716</v>
      </c>
      <c r="AN19">
        <v>11.7</v>
      </c>
      <c r="AO19">
        <f>11.7/20.5</f>
        <v>0.57073170731707312</v>
      </c>
      <c r="AQ19" t="s">
        <v>18</v>
      </c>
      <c r="AR19">
        <f>24.8/28.6</f>
        <v>0.86713286713286708</v>
      </c>
      <c r="AS19">
        <f>25.9/32.8</f>
        <v>0.78963414634146345</v>
      </c>
      <c r="AT19">
        <f>25.5/34.3</f>
        <v>0.74344023323615172</v>
      </c>
      <c r="AU19">
        <f>31.1/38.4</f>
        <v>0.80989583333333337</v>
      </c>
      <c r="AV19">
        <f>20.9/28.4</f>
        <v>0.7359154929577465</v>
      </c>
      <c r="AW19">
        <f>27.3/34</f>
        <v>0.80294117647058827</v>
      </c>
      <c r="AX19">
        <f>26.2/31.4</f>
        <v>0.83439490445859876</v>
      </c>
      <c r="AY19">
        <f>16.1/19.1</f>
        <v>0.84293193717277493</v>
      </c>
      <c r="AZ19">
        <f>22/25.9</f>
        <v>0.8494208494208495</v>
      </c>
      <c r="BA19">
        <f>19.1/23.1</f>
        <v>0.82683982683982682</v>
      </c>
      <c r="BB19">
        <f>32.8/41.6</f>
        <v>0.78846153846153832</v>
      </c>
      <c r="BC19">
        <f>20.5/30.8</f>
        <v>0.66558441558441561</v>
      </c>
      <c r="BD19">
        <f>19.3/27.1</f>
        <v>0.71217712177121772</v>
      </c>
      <c r="BE19">
        <f>22.9/29.2</f>
        <v>0.78424657534246578</v>
      </c>
      <c r="BF19">
        <f>14.6/24.6</f>
        <v>0.59349593495934949</v>
      </c>
      <c r="BG19">
        <f>21.9/32.3</f>
        <v>0.67801857585139325</v>
      </c>
      <c r="BH19">
        <f>34.2/45.7</f>
        <v>0.74835886214442016</v>
      </c>
      <c r="BI19">
        <f>39.5/44.5</f>
        <v>0.88764044943820219</v>
      </c>
      <c r="BJ19">
        <f>19.1/28</f>
        <v>0.68214285714285716</v>
      </c>
      <c r="BK19">
        <f>11.7/20.5</f>
        <v>0.57073170731707312</v>
      </c>
      <c r="BL19">
        <f t="shared" si="0"/>
        <v>0.76067026526885662</v>
      </c>
      <c r="BM19">
        <f t="shared" si="1"/>
        <v>8.8188225987309646E-2</v>
      </c>
    </row>
    <row r="20" spans="1:65" x14ac:dyDescent="0.25">
      <c r="A20" t="s">
        <v>19</v>
      </c>
      <c r="B20">
        <v>22.9</v>
      </c>
      <c r="C20">
        <f>22.9/28.6</f>
        <v>0.80069930069930062</v>
      </c>
      <c r="D20">
        <v>25.7</v>
      </c>
      <c r="E20">
        <f>25.7/32.8</f>
        <v>0.78353658536585369</v>
      </c>
      <c r="F20">
        <v>25.6</v>
      </c>
      <c r="G20">
        <f>25.6/34.3</f>
        <v>0.74635568513119543</v>
      </c>
      <c r="H20">
        <v>32.799999999999997</v>
      </c>
      <c r="I20">
        <f>32.8/38.4</f>
        <v>0.85416666666666663</v>
      </c>
      <c r="J20">
        <v>23</v>
      </c>
      <c r="K20">
        <f>23/28.4</f>
        <v>0.8098591549295775</v>
      </c>
      <c r="L20">
        <v>27.2</v>
      </c>
      <c r="M20">
        <f>27.2/34</f>
        <v>0.79999999999999993</v>
      </c>
      <c r="N20">
        <v>25.8</v>
      </c>
      <c r="O20">
        <f>25.8/31.4</f>
        <v>0.82165605095541405</v>
      </c>
      <c r="P20">
        <v>17.5</v>
      </c>
      <c r="Q20">
        <f>17.5/19.1</f>
        <v>0.91623036649214651</v>
      </c>
      <c r="R20">
        <v>23.8</v>
      </c>
      <c r="S20">
        <f>23.8/25.9</f>
        <v>0.91891891891891897</v>
      </c>
      <c r="T20">
        <v>20.5</v>
      </c>
      <c r="U20">
        <f>20.5/23.1</f>
        <v>0.88744588744588737</v>
      </c>
      <c r="V20">
        <v>31.7</v>
      </c>
      <c r="W20">
        <f>31.7/41.6</f>
        <v>0.76201923076923073</v>
      </c>
      <c r="X20">
        <v>21.5</v>
      </c>
      <c r="Y20">
        <f>21.5/30.8</f>
        <v>0.69805194805194803</v>
      </c>
      <c r="Z20">
        <v>19.600000000000001</v>
      </c>
      <c r="AA20">
        <f>19.6/27.1</f>
        <v>0.7232472324723247</v>
      </c>
      <c r="AB20">
        <v>23.1</v>
      </c>
      <c r="AC20">
        <f>23.1/29.2</f>
        <v>0.79109589041095896</v>
      </c>
      <c r="AD20">
        <v>16.2</v>
      </c>
      <c r="AE20">
        <f>16.2/24.6</f>
        <v>0.65853658536585358</v>
      </c>
      <c r="AF20">
        <v>22.3</v>
      </c>
      <c r="AG20">
        <f>22.3/32.3</f>
        <v>0.69040247678018585</v>
      </c>
      <c r="AH20">
        <v>34.700000000000003</v>
      </c>
      <c r="AI20">
        <f>34.7/45.7</f>
        <v>0.75929978118161923</v>
      </c>
      <c r="AJ20">
        <v>37.6</v>
      </c>
      <c r="AK20">
        <f>37.6/44.5</f>
        <v>0.84494382022471914</v>
      </c>
      <c r="AL20">
        <v>19.899999999999999</v>
      </c>
      <c r="AM20">
        <f>19.9/28</f>
        <v>0.71071428571428563</v>
      </c>
      <c r="AN20">
        <v>13.6</v>
      </c>
      <c r="AO20">
        <f>13.6/20.5</f>
        <v>0.6634146341463415</v>
      </c>
      <c r="AQ20" t="s">
        <v>19</v>
      </c>
      <c r="AR20">
        <f>22.9/28.6</f>
        <v>0.80069930069930062</v>
      </c>
      <c r="AS20">
        <f>25.7/32.8</f>
        <v>0.78353658536585369</v>
      </c>
      <c r="AT20">
        <f>25.6/34.3</f>
        <v>0.74635568513119543</v>
      </c>
      <c r="AU20">
        <f>32.8/38.4</f>
        <v>0.85416666666666663</v>
      </c>
      <c r="AV20">
        <f>23/28.4</f>
        <v>0.8098591549295775</v>
      </c>
      <c r="AW20">
        <f>27.2/34</f>
        <v>0.79999999999999993</v>
      </c>
      <c r="AX20">
        <f>25.8/31.4</f>
        <v>0.82165605095541405</v>
      </c>
      <c r="AY20">
        <f>17.5/19.1</f>
        <v>0.91623036649214651</v>
      </c>
      <c r="AZ20">
        <f>23.8/25.9</f>
        <v>0.91891891891891897</v>
      </c>
      <c r="BA20">
        <f>20.5/23.1</f>
        <v>0.88744588744588737</v>
      </c>
      <c r="BB20">
        <f>31.7/41.6</f>
        <v>0.76201923076923073</v>
      </c>
      <c r="BC20">
        <f>21.5/30.8</f>
        <v>0.69805194805194803</v>
      </c>
      <c r="BD20">
        <f>19.6/27.1</f>
        <v>0.7232472324723247</v>
      </c>
      <c r="BE20">
        <f>23.1/29.2</f>
        <v>0.79109589041095896</v>
      </c>
      <c r="BF20">
        <f>16.2/24.6</f>
        <v>0.65853658536585358</v>
      </c>
      <c r="BG20">
        <f>22.3/32.3</f>
        <v>0.69040247678018585</v>
      </c>
      <c r="BH20">
        <f>34.7/45.7</f>
        <v>0.75929978118161923</v>
      </c>
      <c r="BI20">
        <f>37.6/44.5</f>
        <v>0.84494382022471914</v>
      </c>
      <c r="BJ20">
        <f>19.9/28</f>
        <v>0.71071428571428563</v>
      </c>
      <c r="BK20">
        <f>13.6/20.5</f>
        <v>0.6634146341463415</v>
      </c>
      <c r="BL20">
        <f t="shared" si="0"/>
        <v>0.78202972508612134</v>
      </c>
      <c r="BM20">
        <f t="shared" si="1"/>
        <v>7.8008947170300894E-2</v>
      </c>
    </row>
    <row r="21" spans="1:65" x14ac:dyDescent="0.25">
      <c r="A21" t="s">
        <v>20</v>
      </c>
      <c r="B21">
        <v>22.5</v>
      </c>
      <c r="C21">
        <f>22.5/28.6</f>
        <v>0.78671328671328666</v>
      </c>
      <c r="D21">
        <v>25.2</v>
      </c>
      <c r="E21">
        <f>25.2/32.8</f>
        <v>0.76829268292682928</v>
      </c>
      <c r="F21">
        <v>25.1</v>
      </c>
      <c r="G21">
        <f>25.1/34.3</f>
        <v>0.73177842565597673</v>
      </c>
      <c r="H21">
        <v>32.1</v>
      </c>
      <c r="I21">
        <f>32.1/38.4</f>
        <v>0.83593750000000011</v>
      </c>
      <c r="J21">
        <v>23.2</v>
      </c>
      <c r="K21">
        <f>23.2/28.4</f>
        <v>0.81690140845070425</v>
      </c>
      <c r="L21">
        <v>27.3</v>
      </c>
      <c r="M21">
        <f>27.3/34</f>
        <v>0.80294117647058827</v>
      </c>
      <c r="N21">
        <v>24.9</v>
      </c>
      <c r="O21">
        <f>24.9/31.4</f>
        <v>0.79299363057324845</v>
      </c>
      <c r="P21">
        <v>17.7</v>
      </c>
      <c r="Q21">
        <f>17.7/19.1</f>
        <v>0.92670157068062819</v>
      </c>
      <c r="R21">
        <v>23.7</v>
      </c>
      <c r="S21">
        <f>23.7/25.9</f>
        <v>0.91505791505791512</v>
      </c>
      <c r="T21">
        <v>19.899999999999999</v>
      </c>
      <c r="U21">
        <f>19.9/23.1</f>
        <v>0.86147186147186139</v>
      </c>
      <c r="V21">
        <v>31.7</v>
      </c>
      <c r="W21">
        <f>31.7/41.6</f>
        <v>0.76201923076923073</v>
      </c>
      <c r="X21">
        <v>19.7</v>
      </c>
      <c r="Y21">
        <f>19.7/30.8</f>
        <v>0.63961038961038952</v>
      </c>
      <c r="Z21">
        <v>18.399999999999999</v>
      </c>
      <c r="AA21">
        <f>18.4/27.1</f>
        <v>0.67896678966789659</v>
      </c>
      <c r="AB21">
        <v>21</v>
      </c>
      <c r="AC21">
        <f>21/29.2</f>
        <v>0.71917808219178081</v>
      </c>
      <c r="AD21">
        <v>17.7</v>
      </c>
      <c r="AE21">
        <f>17.7/24.6</f>
        <v>0.71951219512195119</v>
      </c>
      <c r="AF21">
        <v>23.9</v>
      </c>
      <c r="AG21">
        <f>23.9/32.3</f>
        <v>0.73993808049535603</v>
      </c>
      <c r="AH21">
        <v>33.5</v>
      </c>
      <c r="AI21">
        <f>33.5/45.7</f>
        <v>0.73304157549234128</v>
      </c>
      <c r="AJ21">
        <v>38.6</v>
      </c>
      <c r="AK21">
        <f>38.6/44.5</f>
        <v>0.86741573033707864</v>
      </c>
      <c r="AL21">
        <v>20.7</v>
      </c>
      <c r="AM21">
        <f>20.7/28</f>
        <v>0.73928571428571421</v>
      </c>
      <c r="AN21">
        <v>12.8</v>
      </c>
      <c r="AO21">
        <f>12.8/20.5</f>
        <v>0.62439024390243902</v>
      </c>
      <c r="AQ21" t="s">
        <v>20</v>
      </c>
      <c r="AR21">
        <f>22.5/28.6</f>
        <v>0.78671328671328666</v>
      </c>
      <c r="AS21">
        <f>25.2/32.8</f>
        <v>0.76829268292682928</v>
      </c>
      <c r="AT21">
        <f>25.1/34.3</f>
        <v>0.73177842565597673</v>
      </c>
      <c r="AU21">
        <f>32.1/38.4</f>
        <v>0.83593750000000011</v>
      </c>
      <c r="AV21">
        <f>23.2/28.4</f>
        <v>0.81690140845070425</v>
      </c>
      <c r="AW21">
        <f>27.3/34</f>
        <v>0.80294117647058827</v>
      </c>
      <c r="AX21">
        <f>24.9/31.4</f>
        <v>0.79299363057324845</v>
      </c>
      <c r="AY21">
        <f>17.7/19.1</f>
        <v>0.92670157068062819</v>
      </c>
      <c r="AZ21">
        <f>23.7/25.9</f>
        <v>0.91505791505791512</v>
      </c>
      <c r="BA21">
        <f>19.9/23.1</f>
        <v>0.86147186147186139</v>
      </c>
      <c r="BB21">
        <f>31.7/41.6</f>
        <v>0.76201923076923073</v>
      </c>
      <c r="BC21">
        <f>19.7/30.8</f>
        <v>0.63961038961038952</v>
      </c>
      <c r="BD21">
        <f>18.4/27.1</f>
        <v>0.67896678966789659</v>
      </c>
      <c r="BE21">
        <f>21/29.2</f>
        <v>0.71917808219178081</v>
      </c>
      <c r="BF21">
        <f>17.7/24.6</f>
        <v>0.71951219512195119</v>
      </c>
      <c r="BG21">
        <f>23.9/32.3</f>
        <v>0.73993808049535603</v>
      </c>
      <c r="BH21">
        <f>33.5/45.7</f>
        <v>0.73304157549234128</v>
      </c>
      <c r="BI21">
        <f>38.6/44.5</f>
        <v>0.86741573033707864</v>
      </c>
      <c r="BJ21">
        <f>20.7/28</f>
        <v>0.73928571428571421</v>
      </c>
      <c r="BK21">
        <f>12.8/20.5</f>
        <v>0.62439024390243902</v>
      </c>
      <c r="BL21">
        <f t="shared" si="0"/>
        <v>0.77310737449376077</v>
      </c>
      <c r="BM21">
        <f t="shared" si="1"/>
        <v>8.2099022401558849E-2</v>
      </c>
    </row>
    <row r="22" spans="1:65" x14ac:dyDescent="0.25">
      <c r="A22" t="s">
        <v>21</v>
      </c>
      <c r="B22">
        <v>21.9</v>
      </c>
      <c r="C22">
        <f>21.9/28.6</f>
        <v>0.76573426573426562</v>
      </c>
      <c r="D22">
        <v>23.5</v>
      </c>
      <c r="E22">
        <f>23.5/32.8</f>
        <v>0.71646341463414642</v>
      </c>
      <c r="F22">
        <v>23.5</v>
      </c>
      <c r="G22">
        <f>23.5/34.3</f>
        <v>0.685131195335277</v>
      </c>
      <c r="H22">
        <v>29.5</v>
      </c>
      <c r="I22">
        <f>29.5/38.4</f>
        <v>0.76822916666666674</v>
      </c>
      <c r="J22" s="1">
        <v>20.6</v>
      </c>
      <c r="K22">
        <f>20.6/28.4</f>
        <v>0.72535211267605637</v>
      </c>
      <c r="L22" s="1">
        <v>27</v>
      </c>
      <c r="M22">
        <f>27/34</f>
        <v>0.79411764705882348</v>
      </c>
      <c r="N22" s="1">
        <v>25.6</v>
      </c>
      <c r="O22">
        <f>25.6/31.4</f>
        <v>0.8152866242038217</v>
      </c>
      <c r="P22">
        <v>16.8</v>
      </c>
      <c r="Q22">
        <f>16.8/19.1</f>
        <v>0.87958115183246066</v>
      </c>
      <c r="R22">
        <v>23.1</v>
      </c>
      <c r="S22">
        <f>23.1/25.9</f>
        <v>0.891891891891892</v>
      </c>
      <c r="T22">
        <v>21.2</v>
      </c>
      <c r="U22">
        <f>21.2/23.1</f>
        <v>0.91774891774891765</v>
      </c>
      <c r="V22">
        <v>31.8</v>
      </c>
      <c r="W22">
        <f>31.8/41.6</f>
        <v>0.76442307692307687</v>
      </c>
      <c r="X22">
        <v>19.2</v>
      </c>
      <c r="Y22">
        <f>19.2/30.8</f>
        <v>0.62337662337662336</v>
      </c>
      <c r="Z22">
        <v>17.8</v>
      </c>
      <c r="AA22">
        <f>17.8/27.1</f>
        <v>0.65682656826568264</v>
      </c>
      <c r="AB22">
        <v>20.6</v>
      </c>
      <c r="AC22">
        <f>20.6/29.2</f>
        <v>0.70547945205479456</v>
      </c>
      <c r="AD22">
        <v>16.399999999999999</v>
      </c>
      <c r="AE22">
        <f>16.4/24.6</f>
        <v>0.66666666666666652</v>
      </c>
      <c r="AF22">
        <v>23</v>
      </c>
      <c r="AG22">
        <f>23/32.3</f>
        <v>0.71207430340557287</v>
      </c>
      <c r="AH22">
        <v>34.799999999999997</v>
      </c>
      <c r="AI22">
        <f>34.8/45.7</f>
        <v>0.76148796498905902</v>
      </c>
      <c r="AJ22">
        <v>38.200000000000003</v>
      </c>
      <c r="AK22">
        <f>38.2/44.5</f>
        <v>0.85842696629213489</v>
      </c>
      <c r="AL22">
        <v>21</v>
      </c>
      <c r="AM22">
        <f>21/28</f>
        <v>0.75</v>
      </c>
      <c r="AN22">
        <v>14.1</v>
      </c>
      <c r="AO22">
        <f>14.1/20.5</f>
        <v>0.68780487804878043</v>
      </c>
      <c r="AQ22" t="s">
        <v>21</v>
      </c>
      <c r="AR22">
        <f>21.9/28.6</f>
        <v>0.76573426573426562</v>
      </c>
      <c r="AS22">
        <f>23.5/32.8</f>
        <v>0.71646341463414642</v>
      </c>
      <c r="AT22">
        <f>23.5/34.3</f>
        <v>0.685131195335277</v>
      </c>
      <c r="AU22">
        <f>29.5/38.4</f>
        <v>0.76822916666666674</v>
      </c>
      <c r="AV22">
        <f>20.6/28.4</f>
        <v>0.72535211267605637</v>
      </c>
      <c r="AW22">
        <f>27/34</f>
        <v>0.79411764705882348</v>
      </c>
      <c r="AX22">
        <f>25.6/31.4</f>
        <v>0.8152866242038217</v>
      </c>
      <c r="AY22">
        <f>16.8/19.1</f>
        <v>0.87958115183246066</v>
      </c>
      <c r="AZ22">
        <f>23.1/25.9</f>
        <v>0.891891891891892</v>
      </c>
      <c r="BA22">
        <f>21.2/23.1</f>
        <v>0.91774891774891765</v>
      </c>
      <c r="BB22">
        <f>31.8/41.6</f>
        <v>0.76442307692307687</v>
      </c>
      <c r="BC22">
        <f>19.2/30.8</f>
        <v>0.62337662337662336</v>
      </c>
      <c r="BD22">
        <f>17.8/27.1</f>
        <v>0.65682656826568264</v>
      </c>
      <c r="BE22">
        <f>20.6/29.2</f>
        <v>0.70547945205479456</v>
      </c>
      <c r="BF22">
        <f>16.4/24.6</f>
        <v>0.66666666666666652</v>
      </c>
      <c r="BG22">
        <f>23/32.3</f>
        <v>0.71207430340557287</v>
      </c>
      <c r="BH22">
        <f>34.8/45.7</f>
        <v>0.76148796498905902</v>
      </c>
      <c r="BI22">
        <f>38.2/44.5</f>
        <v>0.85842696629213489</v>
      </c>
      <c r="BJ22">
        <f>21/28</f>
        <v>0.75</v>
      </c>
      <c r="BK22">
        <f>14.1/20.5</f>
        <v>0.68780487804878043</v>
      </c>
      <c r="BL22">
        <f t="shared" si="0"/>
        <v>0.75730514439023577</v>
      </c>
      <c r="BM22">
        <f t="shared" si="1"/>
        <v>8.2004503001911325E-2</v>
      </c>
    </row>
    <row r="23" spans="1:65" x14ac:dyDescent="0.25">
      <c r="A23" t="s">
        <v>22</v>
      </c>
      <c r="B23">
        <v>20.7</v>
      </c>
      <c r="C23">
        <f>20.7/28.6</f>
        <v>0.72377622377622375</v>
      </c>
      <c r="D23">
        <v>24</v>
      </c>
      <c r="E23">
        <f>24/32.8</f>
        <v>0.73170731707317083</v>
      </c>
      <c r="F23">
        <v>22.3</v>
      </c>
      <c r="G23">
        <f>22.3/34.3</f>
        <v>0.65014577259475226</v>
      </c>
      <c r="H23">
        <v>31</v>
      </c>
      <c r="I23">
        <f>31/38.4</f>
        <v>0.80729166666666674</v>
      </c>
      <c r="J23" s="1">
        <v>21.1</v>
      </c>
      <c r="K23">
        <f>21.1/28.4</f>
        <v>0.74295774647887336</v>
      </c>
      <c r="L23" s="1">
        <v>25.5</v>
      </c>
      <c r="M23">
        <f>25.5/34</f>
        <v>0.75</v>
      </c>
      <c r="N23" s="1">
        <v>24.8</v>
      </c>
      <c r="O23">
        <f>24.8/31.4</f>
        <v>0.78980891719745228</v>
      </c>
      <c r="P23">
        <v>15.7</v>
      </c>
      <c r="Q23">
        <f>15.7/19.1</f>
        <v>0.82198952879581144</v>
      </c>
      <c r="R23">
        <v>21.4</v>
      </c>
      <c r="S23">
        <f>21.4/25.9</f>
        <v>0.82625482625482627</v>
      </c>
      <c r="T23">
        <v>19.899999999999999</v>
      </c>
      <c r="U23">
        <f>19.9/23.1</f>
        <v>0.86147186147186139</v>
      </c>
      <c r="V23">
        <v>30.8</v>
      </c>
      <c r="W23">
        <f>30.8/41.6</f>
        <v>0.74038461538461542</v>
      </c>
      <c r="X23">
        <v>18.100000000000001</v>
      </c>
      <c r="Y23">
        <f>18.1/30.8</f>
        <v>0.58766233766233766</v>
      </c>
      <c r="Z23">
        <v>15.4</v>
      </c>
      <c r="AA23">
        <f>15.4/27.1</f>
        <v>0.56826568265682653</v>
      </c>
      <c r="AB23">
        <v>20.399999999999999</v>
      </c>
      <c r="AC23">
        <f>20.4/29.2</f>
        <v>0.69863013698630139</v>
      </c>
      <c r="AD23">
        <v>16.2</v>
      </c>
      <c r="AE23">
        <f>16.2/24.6</f>
        <v>0.65853658536585358</v>
      </c>
      <c r="AF23">
        <v>22.4</v>
      </c>
      <c r="AG23">
        <f>22.4/32.3</f>
        <v>0.69349845201238391</v>
      </c>
      <c r="AH23">
        <v>35.4</v>
      </c>
      <c r="AI23">
        <f>35.4/45.7</f>
        <v>0.77461706783369799</v>
      </c>
      <c r="AJ23">
        <v>36.799999999999997</v>
      </c>
      <c r="AK23">
        <f>36.8/44.5</f>
        <v>0.82696629213483142</v>
      </c>
      <c r="AL23">
        <v>19.600000000000001</v>
      </c>
      <c r="AM23">
        <f>19.6/28</f>
        <v>0.70000000000000007</v>
      </c>
      <c r="AN23">
        <v>14.1</v>
      </c>
      <c r="AO23">
        <f>14.1/20.5</f>
        <v>0.68780487804878043</v>
      </c>
      <c r="AQ23" t="s">
        <v>22</v>
      </c>
      <c r="AR23">
        <f>20.7/28.6</f>
        <v>0.72377622377622375</v>
      </c>
      <c r="AS23">
        <f>24/32.8</f>
        <v>0.73170731707317083</v>
      </c>
      <c r="AT23">
        <f>22.3/34.3</f>
        <v>0.65014577259475226</v>
      </c>
      <c r="AU23">
        <f>31/38.4</f>
        <v>0.80729166666666674</v>
      </c>
      <c r="AV23">
        <f>21.1/28.4</f>
        <v>0.74295774647887336</v>
      </c>
      <c r="AW23">
        <f>25.5/34</f>
        <v>0.75</v>
      </c>
      <c r="AX23">
        <f>24.8/31.4</f>
        <v>0.78980891719745228</v>
      </c>
      <c r="AY23">
        <f>15.7/19.1</f>
        <v>0.82198952879581144</v>
      </c>
      <c r="AZ23">
        <f>21.4/25.9</f>
        <v>0.82625482625482627</v>
      </c>
      <c r="BA23">
        <f>19.9/23.1</f>
        <v>0.86147186147186139</v>
      </c>
      <c r="BB23">
        <f>30.8/41.6</f>
        <v>0.74038461538461542</v>
      </c>
      <c r="BC23">
        <f>18.1/30.8</f>
        <v>0.58766233766233766</v>
      </c>
      <c r="BD23">
        <f>15.4/27.1</f>
        <v>0.56826568265682653</v>
      </c>
      <c r="BE23">
        <f>20.4/29.2</f>
        <v>0.69863013698630139</v>
      </c>
      <c r="BF23">
        <f>16.2/24.6</f>
        <v>0.65853658536585358</v>
      </c>
      <c r="BG23">
        <f>22.4/32.3</f>
        <v>0.69349845201238391</v>
      </c>
      <c r="BH23">
        <f>35.4/45.7</f>
        <v>0.77461706783369799</v>
      </c>
      <c r="BI23">
        <f>36.8/44.5</f>
        <v>0.82696629213483142</v>
      </c>
      <c r="BJ23">
        <f>19.6/28</f>
        <v>0.70000000000000007</v>
      </c>
      <c r="BK23">
        <f>14.1/20.5</f>
        <v>0.68780487804878043</v>
      </c>
      <c r="BL23">
        <f t="shared" si="0"/>
        <v>0.73208849541976329</v>
      </c>
      <c r="BM23">
        <f t="shared" si="1"/>
        <v>7.9301192039471724E-2</v>
      </c>
    </row>
    <row r="24" spans="1:65" x14ac:dyDescent="0.25">
      <c r="A24" t="s">
        <v>23</v>
      </c>
      <c r="B24">
        <v>19.899999999999999</v>
      </c>
      <c r="C24">
        <f>19.9/28.6</f>
        <v>0.69580419580419572</v>
      </c>
      <c r="D24">
        <v>22.3</v>
      </c>
      <c r="E24">
        <f>22.3/32.8</f>
        <v>0.67987804878048785</v>
      </c>
      <c r="F24">
        <v>22.4</v>
      </c>
      <c r="G24">
        <f>22.4/34.3</f>
        <v>0.65306122448979598</v>
      </c>
      <c r="H24">
        <v>29.9</v>
      </c>
      <c r="I24">
        <f>29.9/38.4</f>
        <v>0.77864583333333337</v>
      </c>
      <c r="J24" s="1">
        <v>20.100000000000001</v>
      </c>
      <c r="K24">
        <f>20.1/28.4</f>
        <v>0.70774647887323949</v>
      </c>
      <c r="L24" s="1">
        <v>26.1</v>
      </c>
      <c r="M24">
        <f>26.1/34</f>
        <v>0.76764705882352946</v>
      </c>
      <c r="N24" s="1">
        <v>25.6</v>
      </c>
      <c r="O24">
        <f>25.6/31.4</f>
        <v>0.8152866242038217</v>
      </c>
      <c r="P24">
        <v>16</v>
      </c>
      <c r="Q24">
        <f>16/19.1</f>
        <v>0.83769633507853392</v>
      </c>
      <c r="R24">
        <v>21.7</v>
      </c>
      <c r="S24">
        <f>21.7/25.9</f>
        <v>0.83783783783783783</v>
      </c>
      <c r="T24">
        <v>19.7</v>
      </c>
      <c r="U24">
        <f>19.7/23.1</f>
        <v>0.85281385281385269</v>
      </c>
      <c r="V24">
        <v>28.2</v>
      </c>
      <c r="W24">
        <f>28.2/41.6</f>
        <v>0.67788461538461531</v>
      </c>
      <c r="X24">
        <v>17.3</v>
      </c>
      <c r="Y24">
        <f>17.3/30.8</f>
        <v>0.56168831168831168</v>
      </c>
      <c r="Z24">
        <v>15.7</v>
      </c>
      <c r="AA24">
        <f>15.7/27.1</f>
        <v>0.5793357933579335</v>
      </c>
      <c r="AB24">
        <v>18</v>
      </c>
      <c r="AC24">
        <f>18/29.2</f>
        <v>0.61643835616438358</v>
      </c>
      <c r="AD24">
        <v>16.399999999999999</v>
      </c>
      <c r="AE24">
        <f>16.4/24.6</f>
        <v>0.66666666666666652</v>
      </c>
      <c r="AF24">
        <v>23.5</v>
      </c>
      <c r="AG24">
        <f>23.5/32.3</f>
        <v>0.72755417956656354</v>
      </c>
      <c r="AH24">
        <v>33.4</v>
      </c>
      <c r="AI24">
        <f>33.4/45.7</f>
        <v>0.73085339168490149</v>
      </c>
      <c r="AJ24">
        <v>40.4</v>
      </c>
      <c r="AK24">
        <f>40.4/44.5</f>
        <v>0.90786516853932586</v>
      </c>
      <c r="AL24">
        <v>19.399999999999999</v>
      </c>
      <c r="AM24">
        <f>19.4/28</f>
        <v>0.69285714285714284</v>
      </c>
      <c r="AN24">
        <v>12</v>
      </c>
      <c r="AO24">
        <f>12/20.5</f>
        <v>0.58536585365853655</v>
      </c>
      <c r="AQ24" t="s">
        <v>23</v>
      </c>
      <c r="AR24">
        <f>19.9/28.6</f>
        <v>0.69580419580419572</v>
      </c>
      <c r="AS24">
        <f>22.3/32.8</f>
        <v>0.67987804878048785</v>
      </c>
      <c r="AT24">
        <f>22.4/34.3</f>
        <v>0.65306122448979598</v>
      </c>
      <c r="AU24">
        <f>29.9/38.4</f>
        <v>0.77864583333333337</v>
      </c>
      <c r="AV24">
        <f>20.1/28.4</f>
        <v>0.70774647887323949</v>
      </c>
      <c r="AW24">
        <f>26.1/34</f>
        <v>0.76764705882352946</v>
      </c>
      <c r="AX24">
        <f>25.6/31.4</f>
        <v>0.8152866242038217</v>
      </c>
      <c r="AY24">
        <f>16/19.1</f>
        <v>0.83769633507853392</v>
      </c>
      <c r="AZ24">
        <f>21.7/25.9</f>
        <v>0.83783783783783783</v>
      </c>
      <c r="BA24">
        <f>19.7/23.1</f>
        <v>0.85281385281385269</v>
      </c>
      <c r="BB24">
        <f>28.2/41.6</f>
        <v>0.67788461538461531</v>
      </c>
      <c r="BC24">
        <f>17.3/30.8</f>
        <v>0.56168831168831168</v>
      </c>
      <c r="BD24">
        <f>15.7/27.1</f>
        <v>0.5793357933579335</v>
      </c>
      <c r="BE24">
        <f>18/29.2</f>
        <v>0.61643835616438358</v>
      </c>
      <c r="BF24">
        <f>16.4/24.6</f>
        <v>0.66666666666666652</v>
      </c>
      <c r="BG24">
        <f>23.5/32.3</f>
        <v>0.72755417956656354</v>
      </c>
      <c r="BH24">
        <f>33.4/45.7</f>
        <v>0.73085339168490149</v>
      </c>
      <c r="BI24">
        <f>40.4/44.5</f>
        <v>0.90786516853932586</v>
      </c>
      <c r="BJ24">
        <f>19.4/28</f>
        <v>0.69285714285714284</v>
      </c>
      <c r="BK24">
        <f>12/20.5</f>
        <v>0.58536585365853655</v>
      </c>
      <c r="BL24">
        <f t="shared" si="0"/>
        <v>0.71864634848035047</v>
      </c>
      <c r="BM24">
        <f t="shared" si="1"/>
        <v>9.7732118738777685E-2</v>
      </c>
    </row>
    <row r="25" spans="1:65" x14ac:dyDescent="0.25">
      <c r="A25" t="s">
        <v>24</v>
      </c>
      <c r="B25">
        <v>19.899999999999999</v>
      </c>
      <c r="C25">
        <f>19.9/28.6</f>
        <v>0.69580419580419572</v>
      </c>
      <c r="D25">
        <v>20.100000000000001</v>
      </c>
      <c r="E25">
        <f>20.1/32.8</f>
        <v>0.61280487804878059</v>
      </c>
      <c r="F25">
        <v>22</v>
      </c>
      <c r="G25">
        <f>22/34.3</f>
        <v>0.64139941690962099</v>
      </c>
      <c r="H25">
        <v>29.4</v>
      </c>
      <c r="I25">
        <f>29.4/38.4</f>
        <v>0.765625</v>
      </c>
      <c r="J25" s="1">
        <v>19.100000000000001</v>
      </c>
      <c r="K25">
        <f>19.1/28.4</f>
        <v>0.67253521126760574</v>
      </c>
      <c r="L25" s="1">
        <v>26.2</v>
      </c>
      <c r="M25">
        <f>26.2/34</f>
        <v>0.77058823529411757</v>
      </c>
      <c r="N25" s="1">
        <v>23.9</v>
      </c>
      <c r="O25">
        <f>23.9/31.4</f>
        <v>0.76114649681528657</v>
      </c>
      <c r="P25">
        <v>15.1</v>
      </c>
      <c r="Q25">
        <f>15.1/19.1</f>
        <v>0.79057591623036638</v>
      </c>
      <c r="R25">
        <v>21.4</v>
      </c>
      <c r="S25">
        <f>21.4/25.9</f>
        <v>0.82625482625482627</v>
      </c>
      <c r="T25">
        <v>19.100000000000001</v>
      </c>
      <c r="U25">
        <f>19.1/23.1</f>
        <v>0.82683982683982682</v>
      </c>
      <c r="V25">
        <v>29.8</v>
      </c>
      <c r="W25">
        <f>29.8/41.6</f>
        <v>0.71634615384615385</v>
      </c>
      <c r="X25">
        <v>16.3</v>
      </c>
      <c r="Y25">
        <f>16.3/30.8</f>
        <v>0.52922077922077926</v>
      </c>
      <c r="Z25">
        <v>14.8</v>
      </c>
      <c r="AA25">
        <f>14.8/27.1</f>
        <v>0.54612546125461259</v>
      </c>
      <c r="AB25">
        <v>18.100000000000001</v>
      </c>
      <c r="AC25">
        <f>18.1/29.2</f>
        <v>0.61986301369863017</v>
      </c>
      <c r="AD25">
        <v>15.1</v>
      </c>
      <c r="AE25">
        <f>15.1/24.6</f>
        <v>0.61382113821138207</v>
      </c>
      <c r="AF25">
        <v>21.8</v>
      </c>
      <c r="AG25">
        <f>21.8/32.3</f>
        <v>0.67492260061919518</v>
      </c>
      <c r="AH25">
        <v>34.700000000000003</v>
      </c>
      <c r="AI25">
        <f>34.7/45.7</f>
        <v>0.75929978118161923</v>
      </c>
      <c r="AJ25">
        <v>40.5</v>
      </c>
      <c r="AK25">
        <f>40.5/44.5</f>
        <v>0.9101123595505618</v>
      </c>
      <c r="AL25">
        <v>21.4</v>
      </c>
      <c r="AM25">
        <f>21.4/28</f>
        <v>0.76428571428571423</v>
      </c>
      <c r="AN25">
        <v>12.1</v>
      </c>
      <c r="AO25">
        <f>12.1/20.5</f>
        <v>0.59024390243902436</v>
      </c>
      <c r="AQ25" t="s">
        <v>24</v>
      </c>
      <c r="AR25">
        <f>19.9/28.6</f>
        <v>0.69580419580419572</v>
      </c>
      <c r="AS25">
        <f>20.1/32.8</f>
        <v>0.61280487804878059</v>
      </c>
      <c r="AT25">
        <f>22/34.3</f>
        <v>0.64139941690962099</v>
      </c>
      <c r="AU25">
        <f>29.4/38.4</f>
        <v>0.765625</v>
      </c>
      <c r="AV25">
        <f>19.1/28.4</f>
        <v>0.67253521126760574</v>
      </c>
      <c r="AW25">
        <f>26.2/34</f>
        <v>0.77058823529411757</v>
      </c>
      <c r="AX25">
        <f>23.9/31.4</f>
        <v>0.76114649681528657</v>
      </c>
      <c r="AY25">
        <f>15.1/19.1</f>
        <v>0.79057591623036638</v>
      </c>
      <c r="AZ25">
        <f>21.4/25.9</f>
        <v>0.82625482625482627</v>
      </c>
      <c r="BA25">
        <f>19.1/23.1</f>
        <v>0.82683982683982682</v>
      </c>
      <c r="BB25">
        <f>29.8/41.6</f>
        <v>0.71634615384615385</v>
      </c>
      <c r="BC25">
        <f>16.3/30.8</f>
        <v>0.52922077922077926</v>
      </c>
      <c r="BD25">
        <f>14.8/27.1</f>
        <v>0.54612546125461259</v>
      </c>
      <c r="BE25">
        <f>18.1/29.2</f>
        <v>0.61986301369863017</v>
      </c>
      <c r="BF25">
        <f>15.1/24.6</f>
        <v>0.61382113821138207</v>
      </c>
      <c r="BG25">
        <f>21.8/32.3</f>
        <v>0.67492260061919518</v>
      </c>
      <c r="BH25">
        <f>34.7/45.7</f>
        <v>0.75929978118161923</v>
      </c>
      <c r="BI25">
        <f>40.5/44.5</f>
        <v>0.9101123595505618</v>
      </c>
      <c r="BJ25">
        <f>21.4/28</f>
        <v>0.76428571428571423</v>
      </c>
      <c r="BK25">
        <f>12.1/20.5</f>
        <v>0.59024390243902436</v>
      </c>
      <c r="BL25">
        <f t="shared" si="0"/>
        <v>0.70439074538861501</v>
      </c>
      <c r="BM25">
        <f t="shared" si="1"/>
        <v>0.10159637900909346</v>
      </c>
    </row>
    <row r="26" spans="1:65" x14ac:dyDescent="0.25">
      <c r="A26" t="s">
        <v>25</v>
      </c>
      <c r="B26">
        <v>20.100000000000001</v>
      </c>
      <c r="C26">
        <f>20.1/28.6</f>
        <v>0.70279720279720281</v>
      </c>
      <c r="D26">
        <v>21.6</v>
      </c>
      <c r="E26">
        <f>21.6/32.8</f>
        <v>0.6585365853658538</v>
      </c>
      <c r="F26">
        <v>20.6</v>
      </c>
      <c r="G26">
        <f>20.6/34.3</f>
        <v>0.60058309037900881</v>
      </c>
      <c r="H26">
        <v>28.2</v>
      </c>
      <c r="I26">
        <f>28.2/38.4</f>
        <v>0.734375</v>
      </c>
      <c r="J26" s="1">
        <v>18.399999999999999</v>
      </c>
      <c r="K26">
        <f>18.4/28.4</f>
        <v>0.647887323943662</v>
      </c>
      <c r="L26" s="1">
        <v>25.2</v>
      </c>
      <c r="M26">
        <f>25.2/34</f>
        <v>0.74117647058823533</v>
      </c>
      <c r="N26" s="1">
        <v>22</v>
      </c>
      <c r="O26">
        <f>22/31.4</f>
        <v>0.7006369426751593</v>
      </c>
      <c r="P26">
        <v>14.2</v>
      </c>
      <c r="Q26">
        <f>14.2/19.1</f>
        <v>0.74345549738219885</v>
      </c>
      <c r="R26">
        <v>21.2</v>
      </c>
      <c r="S26">
        <f>21.2/25.9</f>
        <v>0.81853281853281856</v>
      </c>
      <c r="T26">
        <v>18.3</v>
      </c>
      <c r="U26">
        <f>18.3/23.1</f>
        <v>0.79220779220779214</v>
      </c>
      <c r="V26">
        <v>29.7</v>
      </c>
      <c r="W26">
        <f>29.7/41.6</f>
        <v>0.7139423076923076</v>
      </c>
      <c r="X26">
        <v>17.2</v>
      </c>
      <c r="Y26">
        <f>17.2/30.8</f>
        <v>0.55844155844155841</v>
      </c>
      <c r="Z26">
        <v>15.2</v>
      </c>
      <c r="AA26">
        <f>15.2/27.1</f>
        <v>0.56088560885608851</v>
      </c>
      <c r="AB26">
        <v>18.5</v>
      </c>
      <c r="AC26">
        <f>18.5/29.2</f>
        <v>0.63356164383561642</v>
      </c>
      <c r="AD26">
        <v>14.3</v>
      </c>
      <c r="AE26">
        <f>14.3/24.6</f>
        <v>0.58130081300813008</v>
      </c>
      <c r="AF26">
        <v>22.7</v>
      </c>
      <c r="AG26">
        <f>22.7/32.3</f>
        <v>0.70278637770897834</v>
      </c>
      <c r="AH26">
        <v>33.4</v>
      </c>
      <c r="AI26">
        <f>33.4/45.7</f>
        <v>0.73085339168490149</v>
      </c>
      <c r="AJ26">
        <v>36.200000000000003</v>
      </c>
      <c r="AK26">
        <f>36.2/44.5</f>
        <v>0.81348314606741579</v>
      </c>
      <c r="AL26">
        <v>19.100000000000001</v>
      </c>
      <c r="AM26">
        <f>19.1/28</f>
        <v>0.68214285714285716</v>
      </c>
      <c r="AN26">
        <v>12.1</v>
      </c>
      <c r="AO26">
        <f>12.1/20.5</f>
        <v>0.59024390243902436</v>
      </c>
      <c r="AQ26" t="s">
        <v>25</v>
      </c>
      <c r="AR26">
        <f>20.1/28.6</f>
        <v>0.70279720279720281</v>
      </c>
      <c r="AS26">
        <f>21.6/32.8</f>
        <v>0.6585365853658538</v>
      </c>
      <c r="AT26">
        <f>20.6/34.3</f>
        <v>0.60058309037900881</v>
      </c>
      <c r="AU26">
        <f>28.2/38.4</f>
        <v>0.734375</v>
      </c>
      <c r="AV26">
        <f>18.4/28.4</f>
        <v>0.647887323943662</v>
      </c>
      <c r="AW26">
        <f>25.2/34</f>
        <v>0.74117647058823533</v>
      </c>
      <c r="AX26">
        <f>22/31.4</f>
        <v>0.7006369426751593</v>
      </c>
      <c r="AY26">
        <f>14.2/19.1</f>
        <v>0.74345549738219885</v>
      </c>
      <c r="AZ26">
        <f>21.2/25.9</f>
        <v>0.81853281853281856</v>
      </c>
      <c r="BA26">
        <f>18.3/23.1</f>
        <v>0.79220779220779214</v>
      </c>
      <c r="BB26">
        <f>29.7/41.6</f>
        <v>0.7139423076923076</v>
      </c>
      <c r="BC26">
        <f>17.2/30.8</f>
        <v>0.55844155844155841</v>
      </c>
      <c r="BD26">
        <f>15.2/27.1</f>
        <v>0.56088560885608851</v>
      </c>
      <c r="BE26">
        <f>18.5/29.2</f>
        <v>0.63356164383561642</v>
      </c>
      <c r="BF26">
        <f>14.3/24.6</f>
        <v>0.58130081300813008</v>
      </c>
      <c r="BG26">
        <f>22.7/32.3</f>
        <v>0.70278637770897834</v>
      </c>
      <c r="BH26">
        <f>33.4/45.7</f>
        <v>0.73085339168490149</v>
      </c>
      <c r="BI26">
        <f>36.2/44.5</f>
        <v>0.81348314606741579</v>
      </c>
      <c r="BJ26">
        <f>19.1/28</f>
        <v>0.68214285714285716</v>
      </c>
      <c r="BK26">
        <f>12.1/20.5</f>
        <v>0.59024390243902436</v>
      </c>
      <c r="BL26">
        <f t="shared" si="0"/>
        <v>0.68539151653744046</v>
      </c>
      <c r="BM26">
        <f t="shared" si="1"/>
        <v>8.0022863668930078E-2</v>
      </c>
    </row>
    <row r="27" spans="1:65" x14ac:dyDescent="0.25">
      <c r="A27" t="s">
        <v>26</v>
      </c>
      <c r="B27">
        <v>19.100000000000001</v>
      </c>
      <c r="C27">
        <f>19.1/28.6</f>
        <v>0.66783216783216781</v>
      </c>
      <c r="D27">
        <v>22.1</v>
      </c>
      <c r="E27">
        <f>22.1/32.8</f>
        <v>0.6737804878048782</v>
      </c>
      <c r="F27">
        <v>19.600000000000001</v>
      </c>
      <c r="G27">
        <f>19.6/34.3</f>
        <v>0.57142857142857151</v>
      </c>
      <c r="H27">
        <v>28.5</v>
      </c>
      <c r="I27">
        <f>28.5/38.4</f>
        <v>0.7421875</v>
      </c>
      <c r="J27" s="1">
        <v>18.8</v>
      </c>
      <c r="K27">
        <f>18.8/28.4</f>
        <v>0.6619718309859155</v>
      </c>
      <c r="L27" s="1">
        <v>24</v>
      </c>
      <c r="M27">
        <f>24/34</f>
        <v>0.70588235294117652</v>
      </c>
      <c r="N27" s="1">
        <v>23.7</v>
      </c>
      <c r="O27">
        <f>23.7/31.4</f>
        <v>0.75477707006369432</v>
      </c>
      <c r="P27">
        <v>14.2</v>
      </c>
      <c r="Q27">
        <f>14.2/19.1</f>
        <v>0.74345549738219885</v>
      </c>
      <c r="R27">
        <v>21.9</v>
      </c>
      <c r="S27">
        <f>21.9/25.9</f>
        <v>0.84555984555984554</v>
      </c>
      <c r="T27">
        <v>18.399999999999999</v>
      </c>
      <c r="U27">
        <f>18.4/23.1</f>
        <v>0.79653679653679643</v>
      </c>
      <c r="V27">
        <v>26.9</v>
      </c>
      <c r="W27">
        <f>26.9/41.6</f>
        <v>0.64663461538461531</v>
      </c>
      <c r="X27">
        <v>16.8</v>
      </c>
      <c r="Y27">
        <f>16.8/30.8</f>
        <v>0.54545454545454541</v>
      </c>
      <c r="Z27">
        <v>14.6</v>
      </c>
      <c r="AA27">
        <f>14.6/27.1</f>
        <v>0.53874538745387446</v>
      </c>
      <c r="AB27">
        <v>17.600000000000001</v>
      </c>
      <c r="AC27">
        <f>17.6/29.2</f>
        <v>0.60273972602739734</v>
      </c>
      <c r="AD27">
        <v>15.4</v>
      </c>
      <c r="AE27">
        <f>15.4/24.6</f>
        <v>0.62601626016260159</v>
      </c>
      <c r="AF27">
        <v>21.7</v>
      </c>
      <c r="AG27">
        <f>21.7/32.3</f>
        <v>0.67182662538699689</v>
      </c>
      <c r="AH27">
        <v>33</v>
      </c>
      <c r="AI27">
        <f>33/45.7</f>
        <v>0.72210065645514221</v>
      </c>
      <c r="AJ27">
        <v>37.6</v>
      </c>
      <c r="AK27">
        <f>37.6/44.5</f>
        <v>0.84494382022471914</v>
      </c>
      <c r="AL27">
        <v>18</v>
      </c>
      <c r="AM27">
        <f>18/28</f>
        <v>0.6428571428571429</v>
      </c>
      <c r="AN27">
        <v>11.6</v>
      </c>
      <c r="AO27">
        <f>11.6/20.5</f>
        <v>0.56585365853658531</v>
      </c>
      <c r="AQ27" t="s">
        <v>26</v>
      </c>
      <c r="AR27">
        <f>19.1/28.6</f>
        <v>0.66783216783216781</v>
      </c>
      <c r="AS27">
        <f>22.1/32.8</f>
        <v>0.6737804878048782</v>
      </c>
      <c r="AT27">
        <f>19.6/34.3</f>
        <v>0.57142857142857151</v>
      </c>
      <c r="AU27">
        <f>28.5/38.4</f>
        <v>0.7421875</v>
      </c>
      <c r="AV27">
        <f>18.8/28.4</f>
        <v>0.6619718309859155</v>
      </c>
      <c r="AW27">
        <f>24/34</f>
        <v>0.70588235294117652</v>
      </c>
      <c r="AX27">
        <f>23.7/31.4</f>
        <v>0.75477707006369432</v>
      </c>
      <c r="AY27">
        <f>14.2/19.1</f>
        <v>0.74345549738219885</v>
      </c>
      <c r="AZ27">
        <f>21.9/25.9</f>
        <v>0.84555984555984554</v>
      </c>
      <c r="BA27">
        <f>18.4/23.1</f>
        <v>0.79653679653679643</v>
      </c>
      <c r="BB27">
        <f>26.9/41.6</f>
        <v>0.64663461538461531</v>
      </c>
      <c r="BC27">
        <f>16.8/30.8</f>
        <v>0.54545454545454541</v>
      </c>
      <c r="BD27">
        <f>14.6/27.1</f>
        <v>0.53874538745387446</v>
      </c>
      <c r="BE27">
        <f>17.6/29.2</f>
        <v>0.60273972602739734</v>
      </c>
      <c r="BF27">
        <f>15.4/24.6</f>
        <v>0.62601626016260159</v>
      </c>
      <c r="BG27">
        <f>21.7/32.3</f>
        <v>0.67182662538699689</v>
      </c>
      <c r="BH27">
        <f>33/45.7</f>
        <v>0.72210065645514221</v>
      </c>
      <c r="BI27">
        <f>37.6/44.5</f>
        <v>0.84494382022471914</v>
      </c>
      <c r="BJ27">
        <f>18/28</f>
        <v>0.6428571428571429</v>
      </c>
      <c r="BK27">
        <f>11.6/20.5</f>
        <v>0.56585365853658531</v>
      </c>
      <c r="BL27">
        <f t="shared" si="0"/>
        <v>0.67852922792394321</v>
      </c>
      <c r="BM27">
        <f t="shared" si="1"/>
        <v>9.1452957223923284E-2</v>
      </c>
    </row>
    <row r="28" spans="1:65" x14ac:dyDescent="0.25">
      <c r="A28" t="s">
        <v>27</v>
      </c>
      <c r="B28">
        <v>20.5</v>
      </c>
      <c r="C28">
        <f>20.5/28.6</f>
        <v>0.71678321678321677</v>
      </c>
      <c r="D28">
        <v>20.399999999999999</v>
      </c>
      <c r="E28">
        <f>20.4/32.8</f>
        <v>0.62195121951219512</v>
      </c>
      <c r="F28">
        <v>21</v>
      </c>
      <c r="G28">
        <f>21/34.3</f>
        <v>0.61224489795918369</v>
      </c>
      <c r="H28">
        <v>28</v>
      </c>
      <c r="I28">
        <f>28/38.4</f>
        <v>0.72916666666666674</v>
      </c>
      <c r="J28" s="1">
        <v>18.600000000000001</v>
      </c>
      <c r="K28">
        <f>18.6/28.4</f>
        <v>0.65492957746478886</v>
      </c>
      <c r="L28" s="1">
        <v>25.3</v>
      </c>
      <c r="M28">
        <f>25.3/34</f>
        <v>0.74411764705882355</v>
      </c>
      <c r="N28" s="1">
        <v>22.4</v>
      </c>
      <c r="O28">
        <f>22.4/31.4</f>
        <v>0.7133757961783439</v>
      </c>
      <c r="P28">
        <v>15.7</v>
      </c>
      <c r="Q28">
        <f>15.7/19.1</f>
        <v>0.82198952879581144</v>
      </c>
      <c r="R28">
        <v>19.2</v>
      </c>
      <c r="S28">
        <f>19.2/25.9</f>
        <v>0.74131274131274127</v>
      </c>
      <c r="T28">
        <v>19.8</v>
      </c>
      <c r="U28">
        <f>19.8/23.1</f>
        <v>0.8571428571428571</v>
      </c>
      <c r="V28">
        <v>29.7</v>
      </c>
      <c r="W28">
        <f>29.7/41.6</f>
        <v>0.7139423076923076</v>
      </c>
      <c r="X28">
        <v>15.8</v>
      </c>
      <c r="Y28">
        <f>15.8/30.8</f>
        <v>0.51298701298701299</v>
      </c>
      <c r="Z28">
        <v>13.4</v>
      </c>
      <c r="AA28">
        <f>13.4/27.1</f>
        <v>0.49446494464944646</v>
      </c>
      <c r="AB28">
        <v>18.100000000000001</v>
      </c>
      <c r="AC28">
        <f>18.1/29.2</f>
        <v>0.61986301369863017</v>
      </c>
      <c r="AD28">
        <v>14.3</v>
      </c>
      <c r="AE28">
        <f>14.3/24.6</f>
        <v>0.58130081300813008</v>
      </c>
      <c r="AF28">
        <v>20.8</v>
      </c>
      <c r="AG28">
        <f>20.8/32.3</f>
        <v>0.64396284829721373</v>
      </c>
      <c r="AH28">
        <v>33.700000000000003</v>
      </c>
      <c r="AI28">
        <f>33.7/45.7</f>
        <v>0.73741794310722097</v>
      </c>
      <c r="AJ28">
        <v>36.299999999999997</v>
      </c>
      <c r="AK28">
        <f>36.3/44.5</f>
        <v>0.81573033707865161</v>
      </c>
      <c r="AL28">
        <v>17.7</v>
      </c>
      <c r="AM28">
        <f>17.7/28</f>
        <v>0.63214285714285712</v>
      </c>
      <c r="AN28">
        <v>12.5</v>
      </c>
      <c r="AO28">
        <f>12.5/20.5</f>
        <v>0.6097560975609756</v>
      </c>
      <c r="AQ28" t="s">
        <v>27</v>
      </c>
      <c r="AR28">
        <f>20.5/28.6</f>
        <v>0.71678321678321677</v>
      </c>
      <c r="AS28">
        <f>20.4/32.8</f>
        <v>0.62195121951219512</v>
      </c>
      <c r="AT28">
        <f>21/34.3</f>
        <v>0.61224489795918369</v>
      </c>
      <c r="AU28">
        <f>28/38.4</f>
        <v>0.72916666666666674</v>
      </c>
      <c r="AV28">
        <f>18.6/28.4</f>
        <v>0.65492957746478886</v>
      </c>
      <c r="AW28">
        <f>25.3/34</f>
        <v>0.74411764705882355</v>
      </c>
      <c r="AX28">
        <f>22.4/31.4</f>
        <v>0.7133757961783439</v>
      </c>
      <c r="AY28">
        <f>15.7/19.1</f>
        <v>0.82198952879581144</v>
      </c>
      <c r="AZ28">
        <f>19.2/25.9</f>
        <v>0.74131274131274127</v>
      </c>
      <c r="BA28">
        <f>19.8/23.1</f>
        <v>0.8571428571428571</v>
      </c>
      <c r="BB28">
        <f>29.7/41.6</f>
        <v>0.7139423076923076</v>
      </c>
      <c r="BC28">
        <f>15.8/30.8</f>
        <v>0.51298701298701299</v>
      </c>
      <c r="BD28">
        <f>13.4/27.1</f>
        <v>0.49446494464944646</v>
      </c>
      <c r="BE28">
        <f>18.1/29.2</f>
        <v>0.61986301369863017</v>
      </c>
      <c r="BF28">
        <f>14.3/24.6</f>
        <v>0.58130081300813008</v>
      </c>
      <c r="BG28">
        <f>20.8/32.3</f>
        <v>0.64396284829721373</v>
      </c>
      <c r="BH28">
        <f>33.7/45.7</f>
        <v>0.73741794310722097</v>
      </c>
      <c r="BI28">
        <f>36.3/44.5</f>
        <v>0.81573033707865161</v>
      </c>
      <c r="BJ28">
        <f>17.7/28</f>
        <v>0.63214285714285712</v>
      </c>
      <c r="BK28">
        <f>12.5/20.5</f>
        <v>0.6097560975609756</v>
      </c>
      <c r="BL28">
        <f t="shared" si="0"/>
        <v>0.67872911620485377</v>
      </c>
      <c r="BM28">
        <f t="shared" si="1"/>
        <v>9.731156831402106E-2</v>
      </c>
    </row>
    <row r="29" spans="1:65" x14ac:dyDescent="0.25">
      <c r="A29" t="s">
        <v>28</v>
      </c>
      <c r="B29">
        <v>18.7</v>
      </c>
      <c r="C29">
        <f>18.7/28.6</f>
        <v>0.65384615384615374</v>
      </c>
      <c r="D29">
        <v>19.399999999999999</v>
      </c>
      <c r="E29">
        <f>19.4/32.8</f>
        <v>0.59146341463414631</v>
      </c>
      <c r="F29">
        <v>22.4</v>
      </c>
      <c r="G29">
        <f>22.4/34.3</f>
        <v>0.65306122448979598</v>
      </c>
      <c r="H29">
        <v>26.7</v>
      </c>
      <c r="I29">
        <f>26.7/38.4</f>
        <v>0.6953125</v>
      </c>
      <c r="J29" s="1">
        <v>18.600000000000001</v>
      </c>
      <c r="K29">
        <f>18.6/28.4</f>
        <v>0.65492957746478886</v>
      </c>
      <c r="L29" s="1">
        <v>25</v>
      </c>
      <c r="M29">
        <f>25/34</f>
        <v>0.73529411764705888</v>
      </c>
      <c r="N29" s="1">
        <v>24.3</v>
      </c>
      <c r="O29">
        <f>24.3/31.4</f>
        <v>0.77388535031847139</v>
      </c>
      <c r="P29">
        <v>15</v>
      </c>
      <c r="Q29">
        <f>15/19.1</f>
        <v>0.78534031413612559</v>
      </c>
      <c r="R29">
        <v>19.2</v>
      </c>
      <c r="S29">
        <f>19.2/25.9</f>
        <v>0.74131274131274127</v>
      </c>
      <c r="T29">
        <v>18.8</v>
      </c>
      <c r="U29">
        <f>18.8/23.1</f>
        <v>0.81385281385281383</v>
      </c>
      <c r="V29">
        <v>28.5</v>
      </c>
      <c r="W29">
        <f>28.5/41.6</f>
        <v>0.68509615384615385</v>
      </c>
      <c r="X29">
        <v>15.8</v>
      </c>
      <c r="Y29">
        <f>15.8/30.8</f>
        <v>0.51298701298701299</v>
      </c>
      <c r="Z29">
        <v>14</v>
      </c>
      <c r="AA29">
        <f>14/27.1</f>
        <v>0.51660516605166051</v>
      </c>
      <c r="AB29">
        <v>16.8</v>
      </c>
      <c r="AC29">
        <f>16.8/29.2</f>
        <v>0.57534246575342474</v>
      </c>
      <c r="AD29">
        <v>13.1</v>
      </c>
      <c r="AE29">
        <f>13.1/24.6</f>
        <v>0.53252032520325199</v>
      </c>
      <c r="AF29">
        <v>20.9</v>
      </c>
      <c r="AG29">
        <f>20.9/32.3</f>
        <v>0.6470588235294118</v>
      </c>
      <c r="AH29">
        <v>35.1</v>
      </c>
      <c r="AI29">
        <f>35.1/45.7</f>
        <v>0.76805251641137851</v>
      </c>
      <c r="AJ29">
        <v>36.299999999999997</v>
      </c>
      <c r="AK29">
        <f>36.3/44.5</f>
        <v>0.81573033707865161</v>
      </c>
      <c r="AL29">
        <v>19.8</v>
      </c>
      <c r="AM29">
        <f>19.8/28</f>
        <v>0.70714285714285718</v>
      </c>
      <c r="AN29">
        <v>11.2</v>
      </c>
      <c r="AO29">
        <f>11.2/20.5</f>
        <v>0.54634146341463408</v>
      </c>
      <c r="AQ29" t="s">
        <v>28</v>
      </c>
      <c r="AR29">
        <f>18.7/28.6</f>
        <v>0.65384615384615374</v>
      </c>
      <c r="AS29">
        <f>19.4/32.8</f>
        <v>0.59146341463414631</v>
      </c>
      <c r="AT29">
        <f>22.4/34.3</f>
        <v>0.65306122448979598</v>
      </c>
      <c r="AU29">
        <f>26.7/38.4</f>
        <v>0.6953125</v>
      </c>
      <c r="AV29">
        <f>18.6/28.4</f>
        <v>0.65492957746478886</v>
      </c>
      <c r="AW29">
        <f>25/34</f>
        <v>0.73529411764705888</v>
      </c>
      <c r="AX29">
        <f>24.3/31.4</f>
        <v>0.77388535031847139</v>
      </c>
      <c r="AY29">
        <f>15/19.1</f>
        <v>0.78534031413612559</v>
      </c>
      <c r="AZ29">
        <f>19.2/25.9</f>
        <v>0.74131274131274127</v>
      </c>
      <c r="BA29">
        <f>18.8/23.1</f>
        <v>0.81385281385281383</v>
      </c>
      <c r="BB29">
        <f>28.5/41.6</f>
        <v>0.68509615384615385</v>
      </c>
      <c r="BC29">
        <f>15.8/30.8</f>
        <v>0.51298701298701299</v>
      </c>
      <c r="BD29">
        <f>14/27.1</f>
        <v>0.51660516605166051</v>
      </c>
      <c r="BE29">
        <f>16.8/29.2</f>
        <v>0.57534246575342474</v>
      </c>
      <c r="BF29">
        <f>13.1/24.6</f>
        <v>0.53252032520325199</v>
      </c>
      <c r="BG29">
        <f>20.9/32.3</f>
        <v>0.6470588235294118</v>
      </c>
      <c r="BH29">
        <f>35.1/45.7</f>
        <v>0.76805251641137851</v>
      </c>
      <c r="BI29">
        <f>36.3/44.5</f>
        <v>0.81573033707865161</v>
      </c>
      <c r="BJ29">
        <f>19.8/28</f>
        <v>0.70714285714285718</v>
      </c>
      <c r="BK29">
        <f>11.2/20.5</f>
        <v>0.54634146341463408</v>
      </c>
      <c r="BL29">
        <f t="shared" si="0"/>
        <v>0.67025876645602656</v>
      </c>
      <c r="BM29">
        <f t="shared" si="1"/>
        <v>9.8952670027178405E-2</v>
      </c>
    </row>
    <row r="30" spans="1:65" x14ac:dyDescent="0.25">
      <c r="A30" t="s">
        <v>29</v>
      </c>
      <c r="B30">
        <v>18.3</v>
      </c>
      <c r="C30">
        <f>18.3/28.6</f>
        <v>0.6398601398601399</v>
      </c>
      <c r="D30">
        <v>20.5</v>
      </c>
      <c r="E30">
        <f>20.5/32.8</f>
        <v>0.625</v>
      </c>
      <c r="F30">
        <v>21.1</v>
      </c>
      <c r="G30">
        <f>21.1/34.3</f>
        <v>0.61516034985422752</v>
      </c>
      <c r="H30">
        <v>26.2</v>
      </c>
      <c r="I30">
        <f>26.2/38.4</f>
        <v>0.68229166666666663</v>
      </c>
      <c r="J30" s="1">
        <v>17.899999999999999</v>
      </c>
      <c r="K30">
        <f>17.9/28.4</f>
        <v>0.63028169014084501</v>
      </c>
      <c r="L30" s="1">
        <v>24.1</v>
      </c>
      <c r="M30">
        <f>24.1/34</f>
        <v>0.70882352941176474</v>
      </c>
      <c r="N30" s="1">
        <v>22.1</v>
      </c>
      <c r="O30">
        <f>22.1/31.4</f>
        <v>0.70382165605095548</v>
      </c>
      <c r="P30">
        <v>14.7</v>
      </c>
      <c r="Q30">
        <f>14.7/19.1</f>
        <v>0.76963350785340301</v>
      </c>
      <c r="R30">
        <v>20.6</v>
      </c>
      <c r="S30">
        <f>20.6/25.9</f>
        <v>0.79536679536679544</v>
      </c>
      <c r="T30">
        <v>18.100000000000001</v>
      </c>
      <c r="U30">
        <f>18.1/23.1</f>
        <v>0.78354978354978355</v>
      </c>
      <c r="V30">
        <v>28.3</v>
      </c>
      <c r="W30">
        <f>28.3/41.6</f>
        <v>0.68028846153846156</v>
      </c>
      <c r="X30">
        <v>14.4</v>
      </c>
      <c r="Y30">
        <f>14.4/30.8</f>
        <v>0.46753246753246752</v>
      </c>
      <c r="Z30">
        <v>13.1</v>
      </c>
      <c r="AA30">
        <f>13.1/27.1</f>
        <v>0.48339483394833943</v>
      </c>
      <c r="AB30">
        <v>17.2</v>
      </c>
      <c r="AC30">
        <f>17.2/29.2</f>
        <v>0.58904109589041098</v>
      </c>
      <c r="AD30">
        <v>13.7</v>
      </c>
      <c r="AE30">
        <f>13.7/24.6</f>
        <v>0.55691056910569103</v>
      </c>
      <c r="AF30">
        <v>21</v>
      </c>
      <c r="AG30">
        <f>21/32.3</f>
        <v>0.65015479876160998</v>
      </c>
      <c r="AH30">
        <v>31.4</v>
      </c>
      <c r="AI30">
        <f>31.4/45.7</f>
        <v>0.68708971553610498</v>
      </c>
      <c r="AJ30">
        <v>40.200000000000003</v>
      </c>
      <c r="AK30">
        <f>40.2/44.5</f>
        <v>0.90337078651685399</v>
      </c>
      <c r="AL30">
        <v>19.8</v>
      </c>
      <c r="AM30">
        <f>19.8/28</f>
        <v>0.70714285714285718</v>
      </c>
      <c r="AN30">
        <v>10.9</v>
      </c>
      <c r="AO30">
        <f>10.9/20.5</f>
        <v>0.53170731707317076</v>
      </c>
      <c r="AQ30" t="s">
        <v>29</v>
      </c>
      <c r="AR30">
        <f>18.3/28.6</f>
        <v>0.6398601398601399</v>
      </c>
      <c r="AS30">
        <f>20.5/32.8</f>
        <v>0.625</v>
      </c>
      <c r="AT30">
        <f>21.1/34.3</f>
        <v>0.61516034985422752</v>
      </c>
      <c r="AU30">
        <f>26.2/38.4</f>
        <v>0.68229166666666663</v>
      </c>
      <c r="AV30">
        <f>17.9/28.4</f>
        <v>0.63028169014084501</v>
      </c>
      <c r="AW30">
        <f>24.1/34</f>
        <v>0.70882352941176474</v>
      </c>
      <c r="AX30">
        <f>22.1/31.4</f>
        <v>0.70382165605095548</v>
      </c>
      <c r="AY30">
        <f>14.7/19.1</f>
        <v>0.76963350785340301</v>
      </c>
      <c r="AZ30">
        <f>20.6/25.9</f>
        <v>0.79536679536679544</v>
      </c>
      <c r="BA30">
        <f>18.1/23.1</f>
        <v>0.78354978354978355</v>
      </c>
      <c r="BB30">
        <f>28.3/41.6</f>
        <v>0.68028846153846156</v>
      </c>
      <c r="BC30">
        <f>14.4/30.8</f>
        <v>0.46753246753246752</v>
      </c>
      <c r="BD30">
        <f>13.1/27.1</f>
        <v>0.48339483394833943</v>
      </c>
      <c r="BE30">
        <f>17.2/29.2</f>
        <v>0.58904109589041098</v>
      </c>
      <c r="BF30">
        <f>13.7/24.6</f>
        <v>0.55691056910569103</v>
      </c>
      <c r="BG30">
        <f>21/32.3</f>
        <v>0.65015479876160998</v>
      </c>
      <c r="BH30">
        <f>31.4/45.7</f>
        <v>0.68708971553610498</v>
      </c>
      <c r="BI30">
        <f>40.2/44.5</f>
        <v>0.90337078651685399</v>
      </c>
      <c r="BJ30">
        <f>19.8/28</f>
        <v>0.70714285714285718</v>
      </c>
      <c r="BK30">
        <f>10.9/20.5</f>
        <v>0.53170731707317076</v>
      </c>
      <c r="BL30">
        <f t="shared" si="0"/>
        <v>0.66052110109002748</v>
      </c>
      <c r="BM30">
        <f t="shared" si="1"/>
        <v>0.1071096606367396</v>
      </c>
    </row>
    <row r="31" spans="1:65" x14ac:dyDescent="0.25">
      <c r="A31" t="s">
        <v>30</v>
      </c>
      <c r="B31">
        <v>20.399999999999999</v>
      </c>
      <c r="C31">
        <f>20.4/28.6</f>
        <v>0.71328671328671323</v>
      </c>
      <c r="D31">
        <v>20.6</v>
      </c>
      <c r="E31">
        <f>20.6/32.8</f>
        <v>0.62804878048780499</v>
      </c>
      <c r="F31">
        <v>19.7</v>
      </c>
      <c r="G31">
        <f>19.7/34.3</f>
        <v>0.57434402332361523</v>
      </c>
      <c r="H31">
        <v>25</v>
      </c>
      <c r="I31">
        <f>25/38.4</f>
        <v>0.65104166666666674</v>
      </c>
      <c r="J31" s="1">
        <v>16.899999999999999</v>
      </c>
      <c r="K31">
        <f>16.9/28.4</f>
        <v>0.59507042253521125</v>
      </c>
      <c r="L31" s="1">
        <v>23.7</v>
      </c>
      <c r="M31">
        <f>23.7/34</f>
        <v>0.69705882352941173</v>
      </c>
      <c r="N31" s="1">
        <v>23.5</v>
      </c>
      <c r="O31">
        <f>23.5/31.4</f>
        <v>0.74840764331210197</v>
      </c>
      <c r="P31">
        <v>13.8</v>
      </c>
      <c r="Q31">
        <f>13.8/19.1</f>
        <v>0.72251308900523559</v>
      </c>
      <c r="R31">
        <v>20.399999999999999</v>
      </c>
      <c r="S31">
        <f>20.4/25.9</f>
        <v>0.78764478764478763</v>
      </c>
      <c r="T31">
        <v>18.399999999999999</v>
      </c>
      <c r="U31">
        <f>18.4/23.1</f>
        <v>0.79653679653679643</v>
      </c>
      <c r="V31" s="1">
        <v>28.7</v>
      </c>
      <c r="W31">
        <f>28.7/41.6</f>
        <v>0.68990384615384615</v>
      </c>
      <c r="X31">
        <v>16.5</v>
      </c>
      <c r="Y31">
        <f>16.5/30.8</f>
        <v>0.5357142857142857</v>
      </c>
      <c r="Z31">
        <v>12.5</v>
      </c>
      <c r="AA31">
        <f>12.5/27.1</f>
        <v>0.46125461254612543</v>
      </c>
      <c r="AB31">
        <v>17.100000000000001</v>
      </c>
      <c r="AC31">
        <f>17.1/29.2</f>
        <v>0.58561643835616439</v>
      </c>
      <c r="AD31">
        <v>13.8</v>
      </c>
      <c r="AE31">
        <f>13.8/24.6</f>
        <v>0.5609756097560975</v>
      </c>
      <c r="AF31">
        <v>20.5</v>
      </c>
      <c r="AG31">
        <f>20.5/32.3</f>
        <v>0.6346749226006192</v>
      </c>
      <c r="AH31">
        <v>27.9</v>
      </c>
      <c r="AI31">
        <f>27.9/45.7</f>
        <v>0.61050328227571105</v>
      </c>
      <c r="AJ31">
        <v>41.4</v>
      </c>
      <c r="AK31">
        <f>41.4/44.5</f>
        <v>0.93033707865168536</v>
      </c>
      <c r="AL31">
        <v>18.7</v>
      </c>
      <c r="AM31">
        <f>18.7/28</f>
        <v>0.66785714285714282</v>
      </c>
      <c r="AN31">
        <v>10.8</v>
      </c>
      <c r="AO31">
        <f>10.8/20.5</f>
        <v>0.52682926829268295</v>
      </c>
      <c r="AQ31" t="s">
        <v>30</v>
      </c>
      <c r="AR31">
        <f>20.4/28.6</f>
        <v>0.71328671328671323</v>
      </c>
      <c r="AS31">
        <f>20.6/32.8</f>
        <v>0.62804878048780499</v>
      </c>
      <c r="AT31">
        <f>19.7/34.3</f>
        <v>0.57434402332361523</v>
      </c>
      <c r="AU31">
        <f>25/38.4</f>
        <v>0.65104166666666674</v>
      </c>
      <c r="AV31">
        <f>16.9/28.4</f>
        <v>0.59507042253521125</v>
      </c>
      <c r="AW31">
        <f>23.7/34</f>
        <v>0.69705882352941173</v>
      </c>
      <c r="AX31">
        <f>23.5/31.4</f>
        <v>0.74840764331210197</v>
      </c>
      <c r="AY31">
        <f>13.8/19.1</f>
        <v>0.72251308900523559</v>
      </c>
      <c r="AZ31">
        <f>20.4/25.9</f>
        <v>0.78764478764478763</v>
      </c>
      <c r="BA31">
        <f>18.4/23.1</f>
        <v>0.79653679653679643</v>
      </c>
      <c r="BB31">
        <f>28.7/41.6</f>
        <v>0.68990384615384615</v>
      </c>
      <c r="BC31">
        <f>16.5/30.8</f>
        <v>0.5357142857142857</v>
      </c>
      <c r="BD31">
        <f>12.5/27.1</f>
        <v>0.46125461254612543</v>
      </c>
      <c r="BE31">
        <f>17.1/29.2</f>
        <v>0.58561643835616439</v>
      </c>
      <c r="BF31">
        <f>13.8/24.6</f>
        <v>0.5609756097560975</v>
      </c>
      <c r="BG31">
        <f>20.5/32.3</f>
        <v>0.6346749226006192</v>
      </c>
      <c r="BH31">
        <f>27.9/45.7</f>
        <v>0.61050328227571105</v>
      </c>
      <c r="BI31">
        <f>41.4/44.5</f>
        <v>0.93033707865168536</v>
      </c>
      <c r="BJ31">
        <f>18.7/28</f>
        <v>0.66785714285714282</v>
      </c>
      <c r="BK31">
        <f>10.8/20.5</f>
        <v>0.52682926829268295</v>
      </c>
      <c r="BL31">
        <f t="shared" si="0"/>
        <v>0.65588096167663523</v>
      </c>
      <c r="BM31">
        <f t="shared" si="1"/>
        <v>0.10962519078578579</v>
      </c>
    </row>
    <row r="32" spans="1:65" x14ac:dyDescent="0.25">
      <c r="A32" t="s">
        <v>31</v>
      </c>
      <c r="B32">
        <v>19.399999999999999</v>
      </c>
      <c r="C32">
        <f>19.4/28.6</f>
        <v>0.67832167832167822</v>
      </c>
      <c r="D32">
        <v>20.2</v>
      </c>
      <c r="E32">
        <f>20.2/32.8</f>
        <v>0.61585365853658536</v>
      </c>
      <c r="F32">
        <v>20.7</v>
      </c>
      <c r="G32">
        <f>20.7/34.3</f>
        <v>0.60349854227405253</v>
      </c>
      <c r="H32">
        <v>26.2</v>
      </c>
      <c r="I32">
        <f>26.2/38.4</f>
        <v>0.68229166666666663</v>
      </c>
      <c r="J32" s="1">
        <v>15.2</v>
      </c>
      <c r="K32">
        <f>15.2/28.4</f>
        <v>0.53521126760563376</v>
      </c>
      <c r="L32" s="1">
        <v>23.7</v>
      </c>
      <c r="M32">
        <f>23.7/34</f>
        <v>0.69705882352941173</v>
      </c>
      <c r="N32" s="1">
        <v>22.4</v>
      </c>
      <c r="O32">
        <f>22.4/31.4</f>
        <v>0.7133757961783439</v>
      </c>
      <c r="P32">
        <v>14.5</v>
      </c>
      <c r="Q32">
        <f>14.5/19.1</f>
        <v>0.75916230366492143</v>
      </c>
      <c r="R32">
        <v>19.7</v>
      </c>
      <c r="S32">
        <f>19.7/25.9</f>
        <v>0.76061776061776065</v>
      </c>
      <c r="T32">
        <v>18.5</v>
      </c>
      <c r="U32">
        <f>18.5/23.1</f>
        <v>0.80086580086580084</v>
      </c>
      <c r="V32" s="1">
        <v>28.3</v>
      </c>
      <c r="W32">
        <f>28.3/41.6</f>
        <v>0.68028846153846156</v>
      </c>
      <c r="X32">
        <v>15.3</v>
      </c>
      <c r="Y32">
        <f>15.3/30.8</f>
        <v>0.49675324675324678</v>
      </c>
      <c r="Z32">
        <v>13.1</v>
      </c>
      <c r="AA32">
        <f>13.1/27.1</f>
        <v>0.48339483394833943</v>
      </c>
      <c r="AB32">
        <v>18.100000000000001</v>
      </c>
      <c r="AC32">
        <f>18.1/29.2</f>
        <v>0.61986301369863017</v>
      </c>
      <c r="AD32">
        <v>15.9</v>
      </c>
      <c r="AE32">
        <f>15.9/24.6</f>
        <v>0.64634146341463417</v>
      </c>
      <c r="AF32">
        <v>20</v>
      </c>
      <c r="AG32">
        <f>20/32.3</f>
        <v>0.61919504643962853</v>
      </c>
      <c r="AH32">
        <v>31.6</v>
      </c>
      <c r="AI32">
        <f>31.6/45.7</f>
        <v>0.69146608315098468</v>
      </c>
      <c r="AJ32">
        <v>38.5</v>
      </c>
      <c r="AK32">
        <f>38.5/44.5</f>
        <v>0.8651685393258427</v>
      </c>
      <c r="AL32">
        <v>17.399999999999999</v>
      </c>
      <c r="AM32">
        <f>17.4/28</f>
        <v>0.62142857142857133</v>
      </c>
      <c r="AN32">
        <v>11.4</v>
      </c>
      <c r="AO32">
        <f>11.4/20.5</f>
        <v>0.55609756097560981</v>
      </c>
      <c r="AQ32" t="s">
        <v>31</v>
      </c>
      <c r="AR32">
        <f>19.4/28.6</f>
        <v>0.67832167832167822</v>
      </c>
      <c r="AS32">
        <f>20.2/32.8</f>
        <v>0.61585365853658536</v>
      </c>
      <c r="AT32">
        <f>20.7/34.3</f>
        <v>0.60349854227405253</v>
      </c>
      <c r="AU32">
        <f>26.2/38.4</f>
        <v>0.68229166666666663</v>
      </c>
      <c r="AV32">
        <f>15.2/28.4</f>
        <v>0.53521126760563376</v>
      </c>
      <c r="AW32">
        <f>23.7/34</f>
        <v>0.69705882352941173</v>
      </c>
      <c r="AX32">
        <f>22.4/31.4</f>
        <v>0.7133757961783439</v>
      </c>
      <c r="AY32">
        <f>14.5/19.1</f>
        <v>0.75916230366492143</v>
      </c>
      <c r="AZ32">
        <f>19.7/25.9</f>
        <v>0.76061776061776065</v>
      </c>
      <c r="BA32">
        <f>18.5/23.1</f>
        <v>0.80086580086580084</v>
      </c>
      <c r="BB32">
        <f>28.3/41.6</f>
        <v>0.68028846153846156</v>
      </c>
      <c r="BC32">
        <f>15.3/30.8</f>
        <v>0.49675324675324678</v>
      </c>
      <c r="BD32">
        <f>13.1/27.1</f>
        <v>0.48339483394833943</v>
      </c>
      <c r="BE32">
        <f>18.1/29.2</f>
        <v>0.61986301369863017</v>
      </c>
      <c r="BF32">
        <f>15.9/24.6</f>
        <v>0.64634146341463417</v>
      </c>
      <c r="BG32">
        <f>20/32.3</f>
        <v>0.61919504643962853</v>
      </c>
      <c r="BH32">
        <f>31.6/45.7</f>
        <v>0.69146608315098468</v>
      </c>
      <c r="BI32">
        <f>38.5/44.5</f>
        <v>0.8651685393258427</v>
      </c>
      <c r="BJ32">
        <f>17.4/28</f>
        <v>0.62142857142857133</v>
      </c>
      <c r="BK32">
        <f>11.4/20.5</f>
        <v>0.55609756097560981</v>
      </c>
      <c r="BL32">
        <f t="shared" si="0"/>
        <v>0.6563127059467404</v>
      </c>
      <c r="BM32">
        <f t="shared" si="1"/>
        <v>9.7973580149813499E-2</v>
      </c>
    </row>
    <row r="87" spans="3:3" x14ac:dyDescent="0.25">
      <c r="C87" t="s">
        <v>139</v>
      </c>
    </row>
  </sheetData>
  <pageMargins left="0.7" right="0.7" top="0.75" bottom="0.75" header="0.3" footer="0.3"/>
  <pageSetup scale="20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D64"/>
  <sheetViews>
    <sheetView topLeftCell="A6" zoomScale="60" zoomScaleNormal="60" workbookViewId="0">
      <selection activeCell="AR62" sqref="AR62"/>
    </sheetView>
  </sheetViews>
  <sheetFormatPr defaultRowHeight="15" x14ac:dyDescent="0.25"/>
  <sheetData>
    <row r="1" spans="1:56" x14ac:dyDescent="0.25">
      <c r="B1" t="s">
        <v>77</v>
      </c>
      <c r="D1" t="s">
        <v>37</v>
      </c>
      <c r="F1" t="s">
        <v>89</v>
      </c>
      <c r="H1" t="s">
        <v>90</v>
      </c>
      <c r="J1" t="s">
        <v>78</v>
      </c>
      <c r="L1" t="s">
        <v>79</v>
      </c>
      <c r="N1" t="s">
        <v>91</v>
      </c>
      <c r="P1" t="s">
        <v>92</v>
      </c>
      <c r="R1" t="s">
        <v>93</v>
      </c>
      <c r="T1" t="s">
        <v>94</v>
      </c>
      <c r="V1" t="s">
        <v>84</v>
      </c>
      <c r="X1" t="s">
        <v>85</v>
      </c>
      <c r="Z1" t="s">
        <v>48</v>
      </c>
      <c r="AB1" t="s">
        <v>49</v>
      </c>
      <c r="AD1" t="s">
        <v>50</v>
      </c>
      <c r="AF1" t="s">
        <v>51</v>
      </c>
      <c r="AI1" t="s">
        <v>52</v>
      </c>
      <c r="AJ1" t="s">
        <v>53</v>
      </c>
      <c r="AK1" t="s">
        <v>54</v>
      </c>
      <c r="AL1" t="s">
        <v>55</v>
      </c>
      <c r="AM1" t="s">
        <v>56</v>
      </c>
      <c r="AN1" t="s">
        <v>57</v>
      </c>
      <c r="AO1" t="s">
        <v>58</v>
      </c>
      <c r="AP1" t="s">
        <v>59</v>
      </c>
      <c r="AQ1" t="s">
        <v>60</v>
      </c>
      <c r="AR1" t="s">
        <v>61</v>
      </c>
      <c r="AS1" t="s">
        <v>95</v>
      </c>
      <c r="AT1" t="s">
        <v>63</v>
      </c>
      <c r="AU1" t="s">
        <v>64</v>
      </c>
      <c r="AV1" t="s">
        <v>65</v>
      </c>
      <c r="AW1" t="s">
        <v>66</v>
      </c>
      <c r="AX1" t="s">
        <v>67</v>
      </c>
      <c r="AY1" t="s">
        <v>68</v>
      </c>
      <c r="AZ1" t="s">
        <v>69</v>
      </c>
      <c r="BA1" t="s">
        <v>70</v>
      </c>
      <c r="BB1" t="s">
        <v>71</v>
      </c>
    </row>
    <row r="2" spans="1:56" x14ac:dyDescent="0.25">
      <c r="BC2" t="s">
        <v>0</v>
      </c>
      <c r="BD2" t="s">
        <v>72</v>
      </c>
    </row>
    <row r="3" spans="1:56" x14ac:dyDescent="0.25">
      <c r="A3">
        <f>21.6/21.6</f>
        <v>1</v>
      </c>
      <c r="B3">
        <v>16.100000000000001</v>
      </c>
      <c r="C3">
        <f>16.1/16.1</f>
        <v>1</v>
      </c>
      <c r="D3">
        <v>16.5</v>
      </c>
      <c r="E3">
        <f>16.5/16.5</f>
        <v>1</v>
      </c>
      <c r="F3">
        <v>14.5</v>
      </c>
      <c r="G3">
        <f>14.5/14.5</f>
        <v>1</v>
      </c>
      <c r="H3">
        <v>18.899999999999999</v>
      </c>
      <c r="I3">
        <f>18.9/18.9</f>
        <v>1</v>
      </c>
      <c r="J3">
        <v>16.8</v>
      </c>
      <c r="K3">
        <f>16.8/16.8</f>
        <v>1</v>
      </c>
      <c r="L3">
        <v>15.5</v>
      </c>
      <c r="M3">
        <f>15.5/15.5</f>
        <v>1</v>
      </c>
      <c r="N3">
        <v>25.1</v>
      </c>
      <c r="O3">
        <f>25.1/25.1</f>
        <v>1</v>
      </c>
      <c r="P3">
        <v>23.9</v>
      </c>
      <c r="Q3">
        <f>23.9/23.9</f>
        <v>1</v>
      </c>
      <c r="R3">
        <v>18.3</v>
      </c>
      <c r="S3">
        <f>18.3/18.3</f>
        <v>1</v>
      </c>
      <c r="T3">
        <v>16.8</v>
      </c>
      <c r="U3">
        <f>16.8/16.8</f>
        <v>1</v>
      </c>
      <c r="V3">
        <v>13.4</v>
      </c>
      <c r="W3">
        <f>13.4/13.4</f>
        <v>1</v>
      </c>
      <c r="X3">
        <v>8.5500000000000007</v>
      </c>
      <c r="Y3">
        <f>8.55/8.55</f>
        <v>1</v>
      </c>
      <c r="Z3">
        <v>18.3</v>
      </c>
      <c r="AA3">
        <f>18.3/18.3</f>
        <v>1</v>
      </c>
      <c r="AB3">
        <v>19</v>
      </c>
      <c r="AC3">
        <f>19/19</f>
        <v>1</v>
      </c>
      <c r="AD3">
        <v>12.8</v>
      </c>
      <c r="AE3">
        <f>12.8/12.8</f>
        <v>1</v>
      </c>
      <c r="AF3">
        <v>16.2</v>
      </c>
      <c r="AG3">
        <f>16.2/16.2</f>
        <v>1</v>
      </c>
      <c r="AI3">
        <f>31.9/31.9</f>
        <v>1</v>
      </c>
      <c r="AJ3">
        <f>31.9/31.9</f>
        <v>1</v>
      </c>
      <c r="AK3">
        <f>27.6/27.6</f>
        <v>1</v>
      </c>
      <c r="AL3">
        <f>21.6/21.6</f>
        <v>1</v>
      </c>
      <c r="AM3">
        <f>16.1/16.1</f>
        <v>1</v>
      </c>
      <c r="AN3">
        <f>16.5/16.5</f>
        <v>1</v>
      </c>
      <c r="AO3">
        <f>14.5/14.5</f>
        <v>1</v>
      </c>
      <c r="AP3">
        <f>18.9/18.9</f>
        <v>1</v>
      </c>
      <c r="AQ3">
        <f>16.8/16.8</f>
        <v>1</v>
      </c>
      <c r="AR3">
        <f>15.5/15.5</f>
        <v>1</v>
      </c>
      <c r="AS3">
        <f>25.1/25.1</f>
        <v>1</v>
      </c>
      <c r="AT3">
        <f>23.9/23.9</f>
        <v>1</v>
      </c>
      <c r="AU3">
        <f>18.3/18.3</f>
        <v>1</v>
      </c>
      <c r="AV3">
        <f>16.8/16.8</f>
        <v>1</v>
      </c>
      <c r="AW3">
        <f>13.4/13.4</f>
        <v>1</v>
      </c>
      <c r="AX3">
        <f>8.55/8.55</f>
        <v>1</v>
      </c>
      <c r="AY3">
        <f>18.3/18.3</f>
        <v>1</v>
      </c>
      <c r="AZ3">
        <f>19/19</f>
        <v>1</v>
      </c>
      <c r="BA3">
        <f>12.8/12.8</f>
        <v>1</v>
      </c>
      <c r="BB3">
        <f>16.2/16.2</f>
        <v>1</v>
      </c>
      <c r="BC3">
        <f t="shared" ref="BC3:BC11" si="0">AVERAGE(AI3:BB3)</f>
        <v>1</v>
      </c>
      <c r="BD3">
        <f t="shared" ref="BD3:BD32" si="1">_xlfn.STDEV.S(AI3:BB3)</f>
        <v>0</v>
      </c>
    </row>
    <row r="4" spans="1:56" x14ac:dyDescent="0.25">
      <c r="A4">
        <f>20.8/21.6</f>
        <v>0.96296296296296291</v>
      </c>
      <c r="B4">
        <v>15</v>
      </c>
      <c r="C4">
        <f>15/16.1</f>
        <v>0.93167701863354024</v>
      </c>
      <c r="D4">
        <v>15.2</v>
      </c>
      <c r="E4">
        <f>15.2/16.5</f>
        <v>0.92121212121212115</v>
      </c>
      <c r="F4">
        <v>13.9</v>
      </c>
      <c r="G4">
        <f>13.9/14.5</f>
        <v>0.95862068965517244</v>
      </c>
      <c r="H4">
        <v>18.100000000000001</v>
      </c>
      <c r="I4">
        <f>18.1/18.9</f>
        <v>0.95767195767195779</v>
      </c>
      <c r="J4">
        <v>16.8</v>
      </c>
      <c r="K4">
        <f>16.8/16.8</f>
        <v>1</v>
      </c>
      <c r="L4">
        <v>14.4</v>
      </c>
      <c r="M4">
        <f>14.4/15.5</f>
        <v>0.92903225806451617</v>
      </c>
      <c r="N4">
        <v>23.6</v>
      </c>
      <c r="O4">
        <f>23.6/25.1</f>
        <v>0.94023904382470125</v>
      </c>
      <c r="P4">
        <v>24</v>
      </c>
      <c r="Q4">
        <f>24/23.9</f>
        <v>1.00418410041841</v>
      </c>
      <c r="R4">
        <v>18</v>
      </c>
      <c r="S4">
        <f>18/18.3</f>
        <v>0.98360655737704916</v>
      </c>
      <c r="T4">
        <v>16.100000000000001</v>
      </c>
      <c r="U4">
        <f>16.1/16.8</f>
        <v>0.95833333333333337</v>
      </c>
      <c r="V4">
        <v>13</v>
      </c>
      <c r="W4">
        <f>13/13.4</f>
        <v>0.97014925373134331</v>
      </c>
      <c r="X4">
        <v>8.19</v>
      </c>
      <c r="Y4">
        <f>8.19/8.55</f>
        <v>0.95789473684210513</v>
      </c>
      <c r="Z4">
        <v>17.8</v>
      </c>
      <c r="AA4">
        <f>17.8/18.3</f>
        <v>0.97267759562841527</v>
      </c>
      <c r="AB4">
        <v>18.3</v>
      </c>
      <c r="AC4">
        <f>18.3/19</f>
        <v>0.9631578947368421</v>
      </c>
      <c r="AD4">
        <v>13.3</v>
      </c>
      <c r="AE4">
        <f>13.3/12.8</f>
        <v>1.0390625</v>
      </c>
      <c r="AF4">
        <v>16</v>
      </c>
      <c r="AG4">
        <f>16/16.2</f>
        <v>0.98765432098765438</v>
      </c>
      <c r="AI4">
        <f>31.4/31.9</f>
        <v>0.98432601880877746</v>
      </c>
      <c r="AJ4">
        <f>31.4/31.9</f>
        <v>0.98432601880877746</v>
      </c>
      <c r="AK4">
        <f>26.9/27.6</f>
        <v>0.97463768115942018</v>
      </c>
      <c r="AL4">
        <f>20.8/21.6</f>
        <v>0.96296296296296291</v>
      </c>
      <c r="AM4">
        <f>15/16.1</f>
        <v>0.93167701863354024</v>
      </c>
      <c r="AN4">
        <f>15.2/16.5</f>
        <v>0.92121212121212115</v>
      </c>
      <c r="AO4">
        <f>13.9/14.5</f>
        <v>0.95862068965517244</v>
      </c>
      <c r="AP4">
        <f>18.1/18.9</f>
        <v>0.95767195767195779</v>
      </c>
      <c r="AQ4">
        <f>16.8/16.8</f>
        <v>1</v>
      </c>
      <c r="AR4">
        <f>14.4/15.5</f>
        <v>0.92903225806451617</v>
      </c>
      <c r="AS4">
        <f>23.6/25.1</f>
        <v>0.94023904382470125</v>
      </c>
      <c r="AT4">
        <f>24/23.9</f>
        <v>1.00418410041841</v>
      </c>
      <c r="AU4">
        <f>18/18.3</f>
        <v>0.98360655737704916</v>
      </c>
      <c r="AV4">
        <f>16.1/16.8</f>
        <v>0.95833333333333337</v>
      </c>
      <c r="AW4">
        <f>13/13.4</f>
        <v>0.97014925373134331</v>
      </c>
      <c r="AX4">
        <f>8.19/8.55</f>
        <v>0.95789473684210513</v>
      </c>
      <c r="AY4">
        <f>17.8/18.3</f>
        <v>0.97267759562841527</v>
      </c>
      <c r="AZ4">
        <f>18.3/19</f>
        <v>0.9631578947368421</v>
      </c>
      <c r="BA4">
        <f>13.3/12.8</f>
        <v>1.0390625</v>
      </c>
      <c r="BB4">
        <f>16/16.2</f>
        <v>0.98765432098765438</v>
      </c>
      <c r="BC4">
        <f t="shared" si="0"/>
        <v>0.96907130319285506</v>
      </c>
      <c r="BD4">
        <f t="shared" si="1"/>
        <v>2.7938226575722595E-2</v>
      </c>
    </row>
    <row r="5" spans="1:56" x14ac:dyDescent="0.25">
      <c r="A5">
        <f>22/21.6</f>
        <v>1.0185185185185184</v>
      </c>
      <c r="B5">
        <v>14.5</v>
      </c>
      <c r="C5">
        <f>14.5/16.1</f>
        <v>0.90062111801242228</v>
      </c>
      <c r="D5">
        <v>15.2</v>
      </c>
      <c r="E5">
        <f>15.2/16.5</f>
        <v>0.92121212121212115</v>
      </c>
      <c r="F5">
        <v>14</v>
      </c>
      <c r="G5">
        <f>14/14.5</f>
        <v>0.96551724137931039</v>
      </c>
      <c r="H5">
        <v>18.8</v>
      </c>
      <c r="I5">
        <f>18.8/18.9</f>
        <v>0.99470899470899488</v>
      </c>
      <c r="J5">
        <v>15.8</v>
      </c>
      <c r="K5">
        <f>15.8/16.8</f>
        <v>0.94047619047619047</v>
      </c>
      <c r="L5">
        <v>14.1</v>
      </c>
      <c r="M5">
        <f>14.1/15.5</f>
        <v>0.9096774193548387</v>
      </c>
      <c r="N5">
        <v>22.2</v>
      </c>
      <c r="O5">
        <f>22.2/25.1</f>
        <v>0.88446215139442219</v>
      </c>
      <c r="P5">
        <v>22.8</v>
      </c>
      <c r="Q5">
        <f>22.8/23.9</f>
        <v>0.95397489539748959</v>
      </c>
      <c r="R5">
        <v>16.399999999999999</v>
      </c>
      <c r="S5">
        <f>16.4/18.3</f>
        <v>0.89617486338797803</v>
      </c>
      <c r="T5">
        <v>16.3</v>
      </c>
      <c r="U5">
        <f>16.3/16.8</f>
        <v>0.97023809523809523</v>
      </c>
      <c r="V5">
        <v>14</v>
      </c>
      <c r="W5">
        <f>14/13.4</f>
        <v>1.044776119402985</v>
      </c>
      <c r="X5">
        <v>8.8000000000000007</v>
      </c>
      <c r="Y5">
        <f>8.8/8.55</f>
        <v>1.0292397660818713</v>
      </c>
      <c r="Z5">
        <v>16.7</v>
      </c>
      <c r="AA5">
        <f>16.7/18.3</f>
        <v>0.91256830601092886</v>
      </c>
      <c r="AB5">
        <v>17.2</v>
      </c>
      <c r="AC5">
        <f>17.2/19</f>
        <v>0.90526315789473677</v>
      </c>
      <c r="AD5">
        <v>13.1</v>
      </c>
      <c r="AE5">
        <f>13.1/12.8</f>
        <v>1.0234375</v>
      </c>
      <c r="AF5">
        <v>15.7</v>
      </c>
      <c r="AG5">
        <f>15.7/16.2</f>
        <v>0.96913580246913578</v>
      </c>
      <c r="AI5">
        <f>30.4/31.9</f>
        <v>0.95297805642633227</v>
      </c>
      <c r="AJ5">
        <f>30.4/31.9</f>
        <v>0.95297805642633227</v>
      </c>
      <c r="AK5">
        <f>25.6/27.6</f>
        <v>0.92753623188405798</v>
      </c>
      <c r="AL5">
        <f>22/21.6</f>
        <v>1.0185185185185184</v>
      </c>
      <c r="AM5">
        <f>14.5/16.1</f>
        <v>0.90062111801242228</v>
      </c>
      <c r="AN5">
        <f>15.2/16.5</f>
        <v>0.92121212121212115</v>
      </c>
      <c r="AO5">
        <f>14/14.5</f>
        <v>0.96551724137931039</v>
      </c>
      <c r="AP5">
        <f>18.8/18.9</f>
        <v>0.99470899470899488</v>
      </c>
      <c r="AQ5">
        <f>15.8/16.8</f>
        <v>0.94047619047619047</v>
      </c>
      <c r="AR5">
        <f>14.1/15.5</f>
        <v>0.9096774193548387</v>
      </c>
      <c r="AS5">
        <f>22.2/25.1</f>
        <v>0.88446215139442219</v>
      </c>
      <c r="AT5">
        <f>22.8/23.9</f>
        <v>0.95397489539748959</v>
      </c>
      <c r="AU5">
        <f>16.4/18.3</f>
        <v>0.89617486338797803</v>
      </c>
      <c r="AV5">
        <f>16.3/16.8</f>
        <v>0.97023809523809523</v>
      </c>
      <c r="AW5">
        <f>14/13.4</f>
        <v>1.044776119402985</v>
      </c>
      <c r="AX5">
        <f>8.8/8.55</f>
        <v>1.0292397660818713</v>
      </c>
      <c r="AY5">
        <f>16.7/18.3</f>
        <v>0.91256830601092886</v>
      </c>
      <c r="AZ5">
        <f>17.2/19</f>
        <v>0.90526315789473677</v>
      </c>
      <c r="BA5">
        <f>13.1/12.8</f>
        <v>1.0234375</v>
      </c>
      <c r="BB5">
        <f>15.7/16.2</f>
        <v>0.96913580246913578</v>
      </c>
      <c r="BC5">
        <f t="shared" si="0"/>
        <v>0.95367473028383798</v>
      </c>
      <c r="BD5">
        <f t="shared" si="1"/>
        <v>4.8238078484727873E-2</v>
      </c>
    </row>
    <row r="6" spans="1:56" x14ac:dyDescent="0.25">
      <c r="A6">
        <f>21.4/21.6</f>
        <v>0.99074074074074059</v>
      </c>
      <c r="B6">
        <v>14.3</v>
      </c>
      <c r="C6">
        <f>14.3/16.1</f>
        <v>0.88819875776397517</v>
      </c>
      <c r="D6">
        <v>14.8</v>
      </c>
      <c r="E6">
        <f>14.8/16.5</f>
        <v>0.89696969696969697</v>
      </c>
      <c r="F6">
        <v>14.2</v>
      </c>
      <c r="G6">
        <f>14.2/14.5</f>
        <v>0.97931034482758617</v>
      </c>
      <c r="H6">
        <v>17.7</v>
      </c>
      <c r="I6">
        <f>17.7/18.9</f>
        <v>0.93650793650793651</v>
      </c>
      <c r="J6">
        <v>15.8</v>
      </c>
      <c r="K6">
        <f>15.8/16.8</f>
        <v>0.94047619047619047</v>
      </c>
      <c r="L6">
        <v>13.6</v>
      </c>
      <c r="M6">
        <f>13.6/15.5</f>
        <v>0.8774193548387097</v>
      </c>
      <c r="N6">
        <v>21.7</v>
      </c>
      <c r="O6">
        <f>21.7/25.1</f>
        <v>0.86454183266932261</v>
      </c>
      <c r="P6">
        <v>22.5</v>
      </c>
      <c r="Q6">
        <f>22.5/23.9</f>
        <v>0.94142259414225948</v>
      </c>
      <c r="R6">
        <v>16.100000000000001</v>
      </c>
      <c r="S6">
        <f>16.1/18.3</f>
        <v>0.87978142076502741</v>
      </c>
      <c r="T6">
        <v>16.600000000000001</v>
      </c>
      <c r="U6">
        <f>16.6/16.8</f>
        <v>0.98809523809523814</v>
      </c>
      <c r="V6">
        <v>12.7</v>
      </c>
      <c r="W6">
        <f>12.7/13.4</f>
        <v>0.94776119402985071</v>
      </c>
      <c r="X6">
        <v>8</v>
      </c>
      <c r="Y6">
        <f>8/8.55</f>
        <v>0.93567251461988299</v>
      </c>
      <c r="Z6">
        <v>16.8</v>
      </c>
      <c r="AA6">
        <f>16.8/18.3</f>
        <v>0.91803278688524592</v>
      </c>
      <c r="AB6">
        <v>16.600000000000001</v>
      </c>
      <c r="AC6">
        <f>16.6/19</f>
        <v>0.87368421052631584</v>
      </c>
      <c r="AD6">
        <v>11.6</v>
      </c>
      <c r="AE6">
        <f>11.6/12.8</f>
        <v>0.90624999999999989</v>
      </c>
      <c r="AF6">
        <v>15.2</v>
      </c>
      <c r="AG6">
        <f>15.2/16.2</f>
        <v>0.93827160493827155</v>
      </c>
      <c r="AI6">
        <f>29.8/31.9</f>
        <v>0.9341692789968653</v>
      </c>
      <c r="AJ6">
        <f>29.8/31.9</f>
        <v>0.9341692789968653</v>
      </c>
      <c r="AK6">
        <f>26.5/27.6</f>
        <v>0.96014492753623182</v>
      </c>
      <c r="AL6">
        <f>21.4/21.6</f>
        <v>0.99074074074074059</v>
      </c>
      <c r="AM6">
        <f>14.3/16.1</f>
        <v>0.88819875776397517</v>
      </c>
      <c r="AN6">
        <f>14.8/16.5</f>
        <v>0.89696969696969697</v>
      </c>
      <c r="AO6">
        <f>14.2/14.5</f>
        <v>0.97931034482758617</v>
      </c>
      <c r="AP6">
        <f>17.7/18.9</f>
        <v>0.93650793650793651</v>
      </c>
      <c r="AQ6">
        <f>15.8/16.8</f>
        <v>0.94047619047619047</v>
      </c>
      <c r="AR6">
        <f>13.6/15.5</f>
        <v>0.8774193548387097</v>
      </c>
      <c r="AS6">
        <f>21.7/25.1</f>
        <v>0.86454183266932261</v>
      </c>
      <c r="AT6">
        <f>22.5/23.9</f>
        <v>0.94142259414225948</v>
      </c>
      <c r="AU6">
        <f>16.1/18.3</f>
        <v>0.87978142076502741</v>
      </c>
      <c r="AV6">
        <f>16.6/16.8</f>
        <v>0.98809523809523814</v>
      </c>
      <c r="AW6">
        <f>12.7/13.4</f>
        <v>0.94776119402985071</v>
      </c>
      <c r="AX6">
        <f>8/8.55</f>
        <v>0.93567251461988299</v>
      </c>
      <c r="AY6">
        <f>16.8/18.3</f>
        <v>0.91803278688524592</v>
      </c>
      <c r="AZ6">
        <f>16.6/19</f>
        <v>0.87368421052631584</v>
      </c>
      <c r="BA6">
        <f>11.6/12.8</f>
        <v>0.90624999999999989</v>
      </c>
      <c r="BB6">
        <f>15.2/16.2</f>
        <v>0.93827160493827155</v>
      </c>
      <c r="BC6">
        <f t="shared" si="0"/>
        <v>0.92658099521631065</v>
      </c>
      <c r="BD6">
        <f t="shared" si="1"/>
        <v>3.7831219706172772E-2</v>
      </c>
    </row>
    <row r="7" spans="1:56" x14ac:dyDescent="0.25">
      <c r="A7">
        <f>20.4/21.6</f>
        <v>0.94444444444444431</v>
      </c>
      <c r="B7">
        <v>13.9</v>
      </c>
      <c r="C7">
        <f>13.9/16.1</f>
        <v>0.86335403726708071</v>
      </c>
      <c r="D7">
        <v>14.4</v>
      </c>
      <c r="E7">
        <f>14.4/16.5</f>
        <v>0.8727272727272728</v>
      </c>
      <c r="F7">
        <v>12</v>
      </c>
      <c r="G7">
        <f>12/14.5</f>
        <v>0.82758620689655171</v>
      </c>
      <c r="H7">
        <v>17.399999999999999</v>
      </c>
      <c r="I7">
        <f>17.4/18.9</f>
        <v>0.92063492063492058</v>
      </c>
      <c r="J7">
        <v>15.4</v>
      </c>
      <c r="K7">
        <f>15.4/16.8</f>
        <v>0.91666666666666663</v>
      </c>
      <c r="L7">
        <v>13.5</v>
      </c>
      <c r="M7">
        <f>13.5/15.5</f>
        <v>0.87096774193548387</v>
      </c>
      <c r="N7">
        <v>21.5</v>
      </c>
      <c r="O7">
        <f>21.5/25.1</f>
        <v>0.85657370517928277</v>
      </c>
      <c r="P7">
        <v>23.3</v>
      </c>
      <c r="Q7">
        <f>23.3/23.9</f>
        <v>0.97489539748953979</v>
      </c>
      <c r="R7">
        <v>15.8</v>
      </c>
      <c r="S7">
        <f>15.8/18.3</f>
        <v>0.86338797814207646</v>
      </c>
      <c r="T7">
        <v>16.7</v>
      </c>
      <c r="U7">
        <f>16.7/16.8</f>
        <v>0.99404761904761896</v>
      </c>
      <c r="V7">
        <v>12.8</v>
      </c>
      <c r="W7">
        <f>12.8/13.4</f>
        <v>0.95522388059701491</v>
      </c>
      <c r="X7">
        <v>7.61</v>
      </c>
      <c r="Y7">
        <f>7.61/8.55</f>
        <v>0.89005847953216366</v>
      </c>
      <c r="Z7">
        <v>15.8</v>
      </c>
      <c r="AA7">
        <f>15.8/18.3</f>
        <v>0.86338797814207646</v>
      </c>
      <c r="AB7">
        <v>16.5</v>
      </c>
      <c r="AC7">
        <f>16.5/19</f>
        <v>0.86842105263157898</v>
      </c>
      <c r="AD7">
        <v>12</v>
      </c>
      <c r="AE7">
        <f>12/12.8</f>
        <v>0.9375</v>
      </c>
      <c r="AF7">
        <v>14.2</v>
      </c>
      <c r="AG7">
        <f>14.2/16.2</f>
        <v>0.87654320987654322</v>
      </c>
      <c r="AI7">
        <f>29.2/31.9</f>
        <v>0.91536050156739812</v>
      </c>
      <c r="AJ7">
        <f>29.2/31.9</f>
        <v>0.91536050156739812</v>
      </c>
      <c r="AK7">
        <f>25.4/27.6</f>
        <v>0.92028985507246364</v>
      </c>
      <c r="AL7">
        <f>20.4/21.6</f>
        <v>0.94444444444444431</v>
      </c>
      <c r="AM7">
        <f>13.9/16.1</f>
        <v>0.86335403726708071</v>
      </c>
      <c r="AN7">
        <f>14.4/16.5</f>
        <v>0.8727272727272728</v>
      </c>
      <c r="AO7">
        <f>12/14.5</f>
        <v>0.82758620689655171</v>
      </c>
      <c r="AP7">
        <f>17.4/18.9</f>
        <v>0.92063492063492058</v>
      </c>
      <c r="AQ7">
        <f>15.4/16.8</f>
        <v>0.91666666666666663</v>
      </c>
      <c r="AR7">
        <f>13.5/15.5</f>
        <v>0.87096774193548387</v>
      </c>
      <c r="AS7">
        <f>21.5/25.1</f>
        <v>0.85657370517928277</v>
      </c>
      <c r="AT7">
        <f>23.3/23.9</f>
        <v>0.97489539748953979</v>
      </c>
      <c r="AU7">
        <f>15.8/18.3</f>
        <v>0.86338797814207646</v>
      </c>
      <c r="AV7">
        <f>16.7/16.8</f>
        <v>0.99404761904761896</v>
      </c>
      <c r="AW7">
        <f>12.8/13.4</f>
        <v>0.95522388059701491</v>
      </c>
      <c r="AX7">
        <f>7.61/8.55</f>
        <v>0.89005847953216366</v>
      </c>
      <c r="AY7">
        <f>15.8/18.3</f>
        <v>0.86338797814207646</v>
      </c>
      <c r="AZ7">
        <f>16.5/19</f>
        <v>0.86842105263157898</v>
      </c>
      <c r="BA7">
        <f>12/12.8</f>
        <v>0.9375</v>
      </c>
      <c r="BB7">
        <f>14.2/16.2</f>
        <v>0.87654320987654322</v>
      </c>
      <c r="BC7">
        <f t="shared" si="0"/>
        <v>0.90237157247087885</v>
      </c>
      <c r="BD7">
        <f t="shared" si="1"/>
        <v>4.3977587284859766E-2</v>
      </c>
    </row>
    <row r="8" spans="1:56" x14ac:dyDescent="0.25">
      <c r="A8">
        <f>20.3/21.6</f>
        <v>0.93981481481481477</v>
      </c>
      <c r="B8">
        <v>12.4</v>
      </c>
      <c r="C8">
        <f>12.4/16.1</f>
        <v>0.77018633540372661</v>
      </c>
      <c r="D8">
        <v>14.4</v>
      </c>
      <c r="E8">
        <f>14.4/16.5</f>
        <v>0.8727272727272728</v>
      </c>
      <c r="F8">
        <v>12.4</v>
      </c>
      <c r="G8">
        <f>12.4/14.5</f>
        <v>0.85517241379310349</v>
      </c>
      <c r="H8">
        <v>16.5</v>
      </c>
      <c r="I8">
        <f>16.5/18.9</f>
        <v>0.87301587301587313</v>
      </c>
      <c r="J8">
        <v>14.7</v>
      </c>
      <c r="K8">
        <f>14.7/16.8</f>
        <v>0.87499999999999989</v>
      </c>
      <c r="L8">
        <v>12.8</v>
      </c>
      <c r="M8">
        <f>12.8/15.5</f>
        <v>0.82580645161290323</v>
      </c>
      <c r="N8">
        <v>21.5</v>
      </c>
      <c r="O8">
        <f>21.5/25.1</f>
        <v>0.85657370517928277</v>
      </c>
      <c r="P8">
        <v>23</v>
      </c>
      <c r="Q8">
        <f>23/23.9</f>
        <v>0.96234309623430969</v>
      </c>
      <c r="R8">
        <v>16.399999999999999</v>
      </c>
      <c r="S8">
        <f>16.4/18.3</f>
        <v>0.89617486338797803</v>
      </c>
      <c r="T8">
        <v>16.7</v>
      </c>
      <c r="U8">
        <f>16.7/16.8</f>
        <v>0.99404761904761896</v>
      </c>
      <c r="V8">
        <v>12</v>
      </c>
      <c r="W8">
        <f>12/13.4</f>
        <v>0.89552238805970152</v>
      </c>
      <c r="X8">
        <v>7.94</v>
      </c>
      <c r="Y8">
        <f>7.94/8.55</f>
        <v>0.92865497076023384</v>
      </c>
      <c r="Z8">
        <v>16.600000000000001</v>
      </c>
      <c r="AA8">
        <f>16.6/18.3</f>
        <v>0.90710382513661203</v>
      </c>
      <c r="AB8">
        <v>16.399999999999999</v>
      </c>
      <c r="AC8">
        <f>16.4/19</f>
        <v>0.86315789473684201</v>
      </c>
      <c r="AD8">
        <v>11</v>
      </c>
      <c r="AE8">
        <f>11/12.8</f>
        <v>0.859375</v>
      </c>
      <c r="AF8">
        <v>15.4</v>
      </c>
      <c r="AG8">
        <f>15.4/16.2</f>
        <v>0.9506172839506174</v>
      </c>
      <c r="AI8">
        <f>27.8/31.9</f>
        <v>0.87147335423197503</v>
      </c>
      <c r="AJ8">
        <f>27.8/31.9</f>
        <v>0.87147335423197503</v>
      </c>
      <c r="AK8">
        <f>24.7/27.6</f>
        <v>0.89492753623188404</v>
      </c>
      <c r="AL8">
        <f>20.3/21.6</f>
        <v>0.93981481481481477</v>
      </c>
      <c r="AM8">
        <f>12.4/16.1</f>
        <v>0.77018633540372661</v>
      </c>
      <c r="AN8">
        <f>14.4/16.5</f>
        <v>0.8727272727272728</v>
      </c>
      <c r="AO8">
        <f>12.4/14.5</f>
        <v>0.85517241379310349</v>
      </c>
      <c r="AP8">
        <f>16.5/18.9</f>
        <v>0.87301587301587313</v>
      </c>
      <c r="AQ8">
        <f>14.7/16.8</f>
        <v>0.87499999999999989</v>
      </c>
      <c r="AR8">
        <f>12.8/15.5</f>
        <v>0.82580645161290323</v>
      </c>
      <c r="AS8">
        <f>21.5/25.1</f>
        <v>0.85657370517928277</v>
      </c>
      <c r="AT8">
        <f>23/23.9</f>
        <v>0.96234309623430969</v>
      </c>
      <c r="AU8">
        <f>16.4/18.3</f>
        <v>0.89617486338797803</v>
      </c>
      <c r="AV8">
        <f>16.7/16.8</f>
        <v>0.99404761904761896</v>
      </c>
      <c r="AW8">
        <f>12/13.4</f>
        <v>0.89552238805970152</v>
      </c>
      <c r="AX8">
        <f>7.94/8.55</f>
        <v>0.92865497076023384</v>
      </c>
      <c r="AY8">
        <f>16.6/18.3</f>
        <v>0.90710382513661203</v>
      </c>
      <c r="AZ8">
        <f>16.4/19</f>
        <v>0.86315789473684201</v>
      </c>
      <c r="BA8">
        <f>11/12.8</f>
        <v>0.859375</v>
      </c>
      <c r="BB8">
        <f>15.4/16.2</f>
        <v>0.9506172839506174</v>
      </c>
      <c r="BC8">
        <f t="shared" si="0"/>
        <v>0.8881584026278363</v>
      </c>
      <c r="BD8">
        <f t="shared" si="1"/>
        <v>5.0257389999479152E-2</v>
      </c>
    </row>
    <row r="9" spans="1:56" x14ac:dyDescent="0.25">
      <c r="A9">
        <f>19/21.6</f>
        <v>0.87962962962962954</v>
      </c>
      <c r="B9">
        <v>12.9</v>
      </c>
      <c r="C9">
        <f>12.9/16.1</f>
        <v>0.80124223602484468</v>
      </c>
      <c r="D9">
        <v>14.2</v>
      </c>
      <c r="E9">
        <f>14.2/16.5</f>
        <v>0.8606060606060606</v>
      </c>
      <c r="F9">
        <v>13.6</v>
      </c>
      <c r="G9">
        <f>13.6/14.5</f>
        <v>0.93793103448275861</v>
      </c>
      <c r="H9">
        <v>16.399999999999999</v>
      </c>
      <c r="I9">
        <f>16.4/18.9</f>
        <v>0.86772486772486768</v>
      </c>
      <c r="J9">
        <v>15.4</v>
      </c>
      <c r="K9">
        <f>15.4/16.8</f>
        <v>0.91666666666666663</v>
      </c>
      <c r="L9">
        <v>13.7</v>
      </c>
      <c r="M9">
        <f>13.7/15.5</f>
        <v>0.88387096774193541</v>
      </c>
      <c r="N9">
        <v>21.2</v>
      </c>
      <c r="O9">
        <f>21.2/25.1</f>
        <v>0.84462151394422302</v>
      </c>
      <c r="P9">
        <v>22.2</v>
      </c>
      <c r="Q9">
        <f>22.2/23.9</f>
        <v>0.92887029288702927</v>
      </c>
      <c r="R9">
        <v>15.4</v>
      </c>
      <c r="S9">
        <f>15.4/18.3</f>
        <v>0.84153005464480868</v>
      </c>
      <c r="T9">
        <v>14.9</v>
      </c>
      <c r="U9">
        <f>14.9/16.8</f>
        <v>0.88690476190476186</v>
      </c>
      <c r="V9">
        <v>13.4</v>
      </c>
      <c r="W9">
        <f>13.4/13.4</f>
        <v>1</v>
      </c>
      <c r="X9">
        <v>8.59</v>
      </c>
      <c r="Y9">
        <f>8.59/8.55</f>
        <v>1.0046783625730993</v>
      </c>
      <c r="Z9">
        <v>14.9</v>
      </c>
      <c r="AA9">
        <f>14.9/18.3</f>
        <v>0.81420765027322406</v>
      </c>
      <c r="AB9">
        <v>15.6</v>
      </c>
      <c r="AC9">
        <f>15.6/19</f>
        <v>0.82105263157894737</v>
      </c>
      <c r="AD9">
        <v>11.2</v>
      </c>
      <c r="AE9">
        <f>11.2/12.8</f>
        <v>0.87499999999999989</v>
      </c>
      <c r="AF9">
        <v>14.4</v>
      </c>
      <c r="AG9">
        <f>14.4/16.2</f>
        <v>0.88888888888888895</v>
      </c>
      <c r="AI9">
        <f>27.8/31.9</f>
        <v>0.87147335423197503</v>
      </c>
      <c r="AJ9">
        <f>27.8/31.9</f>
        <v>0.87147335423197503</v>
      </c>
      <c r="AK9">
        <f>22.6/27.6</f>
        <v>0.8188405797101449</v>
      </c>
      <c r="AL9">
        <f>19/21.6</f>
        <v>0.87962962962962954</v>
      </c>
      <c r="AM9">
        <f>12.9/16.1</f>
        <v>0.80124223602484468</v>
      </c>
      <c r="AN9">
        <f>14.2/16.5</f>
        <v>0.8606060606060606</v>
      </c>
      <c r="AO9">
        <f>13.6/14.5</f>
        <v>0.93793103448275861</v>
      </c>
      <c r="AP9">
        <f>16.4/18.9</f>
        <v>0.86772486772486768</v>
      </c>
      <c r="AQ9">
        <f>15.4/16.8</f>
        <v>0.91666666666666663</v>
      </c>
      <c r="AR9">
        <f>13.7/15.5</f>
        <v>0.88387096774193541</v>
      </c>
      <c r="AS9">
        <f>21.2/25.1</f>
        <v>0.84462151394422302</v>
      </c>
      <c r="AT9">
        <f>22.2/23.9</f>
        <v>0.92887029288702927</v>
      </c>
      <c r="AU9">
        <f>15.4/18.3</f>
        <v>0.84153005464480868</v>
      </c>
      <c r="AV9">
        <f>14.9/16.8</f>
        <v>0.88690476190476186</v>
      </c>
      <c r="AW9">
        <f>13.4/13.4</f>
        <v>1</v>
      </c>
      <c r="AX9">
        <f>8.59/8.55</f>
        <v>1.0046783625730993</v>
      </c>
      <c r="AY9">
        <f>14.9/18.3</f>
        <v>0.81420765027322406</v>
      </c>
      <c r="AZ9">
        <f>15.6/19</f>
        <v>0.82105263157894737</v>
      </c>
      <c r="BA9">
        <f>11.2/12.8</f>
        <v>0.87499999999999989</v>
      </c>
      <c r="BB9">
        <f>14.4/16.2</f>
        <v>0.88888888888888895</v>
      </c>
      <c r="BC9">
        <f t="shared" si="0"/>
        <v>0.88076064538729193</v>
      </c>
      <c r="BD9">
        <f t="shared" si="1"/>
        <v>5.5411929909345792E-2</v>
      </c>
    </row>
    <row r="10" spans="1:56" x14ac:dyDescent="0.25">
      <c r="A10">
        <f>18.7/21.6</f>
        <v>0.8657407407407407</v>
      </c>
      <c r="B10">
        <v>12.7</v>
      </c>
      <c r="C10">
        <f>12.7/16.1</f>
        <v>0.78881987577639745</v>
      </c>
      <c r="D10">
        <v>13.6</v>
      </c>
      <c r="E10">
        <f>13.6/16.5</f>
        <v>0.82424242424242422</v>
      </c>
      <c r="F10">
        <v>13.4</v>
      </c>
      <c r="G10">
        <f>13.4/14.5</f>
        <v>0.92413793103448283</v>
      </c>
      <c r="H10">
        <v>15.5</v>
      </c>
      <c r="I10">
        <f>15.5/18.9</f>
        <v>0.82010582010582012</v>
      </c>
      <c r="J10">
        <v>14.4</v>
      </c>
      <c r="K10">
        <f>14.4/16.8</f>
        <v>0.8571428571428571</v>
      </c>
      <c r="L10">
        <v>12.6</v>
      </c>
      <c r="M10">
        <f>12.6/15.5</f>
        <v>0.81290322580645158</v>
      </c>
      <c r="N10">
        <v>20.2</v>
      </c>
      <c r="O10">
        <f>20.2/25.1</f>
        <v>0.80478087649402386</v>
      </c>
      <c r="P10">
        <v>20.3</v>
      </c>
      <c r="Q10">
        <f>20.3/23.9</f>
        <v>0.84937238493723854</v>
      </c>
      <c r="R10">
        <v>15.3</v>
      </c>
      <c r="S10">
        <f>15.3/18.3</f>
        <v>0.83606557377049184</v>
      </c>
      <c r="T10">
        <v>15.1</v>
      </c>
      <c r="U10">
        <f>15.1/16.8</f>
        <v>0.89880952380952372</v>
      </c>
      <c r="V10">
        <v>13</v>
      </c>
      <c r="W10">
        <f>13/13.4</f>
        <v>0.97014925373134331</v>
      </c>
      <c r="X10">
        <v>7.16</v>
      </c>
      <c r="Y10">
        <f>7.16/8.55</f>
        <v>0.8374269005847953</v>
      </c>
      <c r="Z10">
        <v>14.9</v>
      </c>
      <c r="AA10">
        <f>14.9/18.3</f>
        <v>0.81420765027322406</v>
      </c>
      <c r="AB10">
        <v>15.5</v>
      </c>
      <c r="AC10">
        <f>15.5/19</f>
        <v>0.81578947368421051</v>
      </c>
      <c r="AD10">
        <v>12</v>
      </c>
      <c r="AE10">
        <f>12/12.8</f>
        <v>0.9375</v>
      </c>
      <c r="AF10">
        <v>14.7</v>
      </c>
      <c r="AG10">
        <f>14.7/16.2</f>
        <v>0.90740740740740744</v>
      </c>
      <c r="AI10">
        <f>27.1/31.9</f>
        <v>0.84952978056426343</v>
      </c>
      <c r="AJ10">
        <f>27.1/31.9</f>
        <v>0.84952978056426343</v>
      </c>
      <c r="AK10">
        <f>22.2/27.6</f>
        <v>0.80434782608695643</v>
      </c>
      <c r="AL10">
        <f>18.7/21.6</f>
        <v>0.8657407407407407</v>
      </c>
      <c r="AM10">
        <f>12.7/16.1</f>
        <v>0.78881987577639745</v>
      </c>
      <c r="AN10">
        <f>13.6/16.5</f>
        <v>0.82424242424242422</v>
      </c>
      <c r="AO10">
        <f>13.4/14.5</f>
        <v>0.92413793103448283</v>
      </c>
      <c r="AP10">
        <f>15.5/18.9</f>
        <v>0.82010582010582012</v>
      </c>
      <c r="AQ10">
        <f>14.4/16.8</f>
        <v>0.8571428571428571</v>
      </c>
      <c r="AR10">
        <f>12.6/15.5</f>
        <v>0.81290322580645158</v>
      </c>
      <c r="AS10">
        <f>20.2/25.1</f>
        <v>0.80478087649402386</v>
      </c>
      <c r="AT10">
        <f>20.3/23.9</f>
        <v>0.84937238493723854</v>
      </c>
      <c r="AU10">
        <f>15.3/18.3</f>
        <v>0.83606557377049184</v>
      </c>
      <c r="AV10">
        <f>15.1/16.8</f>
        <v>0.89880952380952372</v>
      </c>
      <c r="AW10">
        <f>13/13.4</f>
        <v>0.97014925373134331</v>
      </c>
      <c r="AX10">
        <f>7.16/8.55</f>
        <v>0.8374269005847953</v>
      </c>
      <c r="AY10">
        <f>14.9/18.3</f>
        <v>0.81420765027322406</v>
      </c>
      <c r="AZ10">
        <f>15.5/19</f>
        <v>0.81578947368421051</v>
      </c>
      <c r="BA10">
        <f>12/12.8</f>
        <v>0.9375</v>
      </c>
      <c r="BB10">
        <f>14.7/16.2</f>
        <v>0.90740740740740744</v>
      </c>
      <c r="BC10">
        <f t="shared" si="0"/>
        <v>0.85340046533784586</v>
      </c>
      <c r="BD10">
        <f t="shared" si="1"/>
        <v>4.9706378243148733E-2</v>
      </c>
    </row>
    <row r="11" spans="1:56" x14ac:dyDescent="0.25">
      <c r="A11">
        <f>18.8/21.6</f>
        <v>0.87037037037037035</v>
      </c>
      <c r="B11">
        <v>12.3</v>
      </c>
      <c r="C11">
        <f>12.3/16.1</f>
        <v>0.7639751552795031</v>
      </c>
      <c r="D11">
        <v>12.9</v>
      </c>
      <c r="E11">
        <f>12.9/16.5</f>
        <v>0.78181818181818186</v>
      </c>
      <c r="F11">
        <v>12.8</v>
      </c>
      <c r="G11">
        <f>12.8/14.5</f>
        <v>0.88275862068965527</v>
      </c>
      <c r="H11">
        <v>16.3</v>
      </c>
      <c r="I11">
        <f>16.3/18.9</f>
        <v>0.86243386243386255</v>
      </c>
      <c r="J11">
        <v>14</v>
      </c>
      <c r="K11">
        <f>14/16.8</f>
        <v>0.83333333333333326</v>
      </c>
      <c r="L11">
        <v>12.2</v>
      </c>
      <c r="M11">
        <f>12.2/15.5</f>
        <v>0.78709677419354829</v>
      </c>
      <c r="N11">
        <v>20.399999999999999</v>
      </c>
      <c r="O11">
        <f>20.4/25.1</f>
        <v>0.81274900398406369</v>
      </c>
      <c r="P11">
        <v>21</v>
      </c>
      <c r="Q11">
        <f>21/23.9</f>
        <v>0.87866108786610886</v>
      </c>
      <c r="R11">
        <v>15.3</v>
      </c>
      <c r="S11">
        <f>15.3/18.3</f>
        <v>0.83606557377049184</v>
      </c>
      <c r="T11">
        <v>13.5</v>
      </c>
      <c r="U11">
        <f>13.5/16.8</f>
        <v>0.80357142857142849</v>
      </c>
      <c r="V11">
        <v>12.1</v>
      </c>
      <c r="W11">
        <f>12.1/13.4</f>
        <v>0.90298507462686561</v>
      </c>
      <c r="X11">
        <v>6.62</v>
      </c>
      <c r="Y11">
        <f>6.62/8.55</f>
        <v>0.77426900584795322</v>
      </c>
      <c r="Z11">
        <v>14.5</v>
      </c>
      <c r="AA11">
        <f>14.5/18.3</f>
        <v>0.79234972677595628</v>
      </c>
      <c r="AB11">
        <v>14.7</v>
      </c>
      <c r="AC11">
        <f>14.7/19</f>
        <v>0.77368421052631575</v>
      </c>
      <c r="AD11">
        <v>10.6</v>
      </c>
      <c r="AE11">
        <f>10.6/12.8</f>
        <v>0.82812499999999989</v>
      </c>
      <c r="AF11">
        <v>12.6</v>
      </c>
      <c r="AG11">
        <f>12.6/16.2</f>
        <v>0.77777777777777779</v>
      </c>
      <c r="AI11">
        <f>27/31.9</f>
        <v>0.8463949843260189</v>
      </c>
      <c r="AJ11">
        <f>27/31.9</f>
        <v>0.8463949843260189</v>
      </c>
      <c r="AK11">
        <f>23.3/27.6</f>
        <v>0.84420289855072461</v>
      </c>
      <c r="AL11">
        <f>18.8/21.6</f>
        <v>0.87037037037037035</v>
      </c>
      <c r="AM11">
        <f>12.3/16.1</f>
        <v>0.7639751552795031</v>
      </c>
      <c r="AN11">
        <f>12.9/16.5</f>
        <v>0.78181818181818186</v>
      </c>
      <c r="AO11">
        <f>12.8/14.5</f>
        <v>0.88275862068965527</v>
      </c>
      <c r="AP11">
        <f>16.3/18.9</f>
        <v>0.86243386243386255</v>
      </c>
      <c r="AQ11">
        <f>14/16.8</f>
        <v>0.83333333333333326</v>
      </c>
      <c r="AR11">
        <f>12.2/15.5</f>
        <v>0.78709677419354829</v>
      </c>
      <c r="AS11">
        <f>20.4/25.1</f>
        <v>0.81274900398406369</v>
      </c>
      <c r="AT11">
        <f>21/23.9</f>
        <v>0.87866108786610886</v>
      </c>
      <c r="AU11">
        <f>15.3/18.3</f>
        <v>0.83606557377049184</v>
      </c>
      <c r="AV11">
        <f>13.5/16.8</f>
        <v>0.80357142857142849</v>
      </c>
      <c r="AW11">
        <f>12.1/13.4</f>
        <v>0.90298507462686561</v>
      </c>
      <c r="AX11">
        <f>6.62/8.55</f>
        <v>0.77426900584795322</v>
      </c>
      <c r="AY11">
        <f>14.5/18.3</f>
        <v>0.79234972677595628</v>
      </c>
      <c r="AZ11">
        <f>14.7/19</f>
        <v>0.77368421052631575</v>
      </c>
      <c r="BA11">
        <f>10.6/12.8</f>
        <v>0.82812499999999989</v>
      </c>
      <c r="BB11">
        <f>12.6/16.2</f>
        <v>0.77777777777777779</v>
      </c>
      <c r="BC11">
        <f t="shared" si="0"/>
        <v>0.82495085275340896</v>
      </c>
      <c r="BD11">
        <f t="shared" si="1"/>
        <v>4.1914955612915583E-2</v>
      </c>
    </row>
    <row r="12" spans="1:56" x14ac:dyDescent="0.25">
      <c r="A12">
        <f>18.1/21.6</f>
        <v>0.83796296296296302</v>
      </c>
      <c r="B12">
        <v>12</v>
      </c>
      <c r="C12">
        <f>12/16.1</f>
        <v>0.74534161490683226</v>
      </c>
      <c r="D12">
        <v>12.5</v>
      </c>
      <c r="E12">
        <f>12.5/16.5</f>
        <v>0.75757575757575757</v>
      </c>
      <c r="F12">
        <v>13.8</v>
      </c>
      <c r="G12">
        <f>13.8/14.5</f>
        <v>0.9517241379310345</v>
      </c>
      <c r="H12">
        <v>16</v>
      </c>
      <c r="I12">
        <f>16/18.9</f>
        <v>0.84656084656084662</v>
      </c>
      <c r="J12">
        <v>13</v>
      </c>
      <c r="K12">
        <f>13/16.8</f>
        <v>0.77380952380952372</v>
      </c>
      <c r="L12">
        <v>12.9</v>
      </c>
      <c r="M12">
        <f>12.9/15.5</f>
        <v>0.83225806451612905</v>
      </c>
      <c r="N12">
        <v>20.399999999999999</v>
      </c>
      <c r="O12">
        <f>20.4/25.1</f>
        <v>0.81274900398406369</v>
      </c>
      <c r="P12">
        <v>21.1</v>
      </c>
      <c r="Q12">
        <f>21.1/23.9</f>
        <v>0.88284518828451897</v>
      </c>
      <c r="R12">
        <v>15</v>
      </c>
      <c r="S12">
        <f>15/18.3</f>
        <v>0.81967213114754101</v>
      </c>
      <c r="T12">
        <v>14.2</v>
      </c>
      <c r="U12">
        <f>14.2/16.8</f>
        <v>0.84523809523809512</v>
      </c>
      <c r="V12">
        <v>12.5</v>
      </c>
      <c r="W12">
        <f>12.5/13.4</f>
        <v>0.93283582089552242</v>
      </c>
      <c r="X12">
        <v>7</v>
      </c>
      <c r="Y12">
        <f>7/8.55</f>
        <v>0.81871345029239762</v>
      </c>
      <c r="Z12">
        <v>13.8</v>
      </c>
      <c r="AA12">
        <f>13.8/18.3</f>
        <v>0.75409836065573776</v>
      </c>
      <c r="AB12">
        <v>14.8</v>
      </c>
      <c r="AC12">
        <f>14.8/19</f>
        <v>0.77894736842105272</v>
      </c>
      <c r="AD12">
        <v>10.199999999999999</v>
      </c>
      <c r="AE12">
        <f>10.2/12.8</f>
        <v>0.79687499999999989</v>
      </c>
      <c r="AF12">
        <v>13.1</v>
      </c>
      <c r="AG12">
        <f>13.1/16.2</f>
        <v>0.80864197530864201</v>
      </c>
      <c r="AI12">
        <f>27.6/31.9</f>
        <v>0.86520376175548597</v>
      </c>
      <c r="AJ12">
        <f>27.6/31.9</f>
        <v>0.86520376175548597</v>
      </c>
      <c r="AK12">
        <f>22/27.6</f>
        <v>0.79710144927536231</v>
      </c>
      <c r="AL12">
        <f>18.1/21.6</f>
        <v>0.83796296296296302</v>
      </c>
      <c r="AM12">
        <f>12/16.1</f>
        <v>0.74534161490683226</v>
      </c>
      <c r="AN12">
        <f>12.5/16.5</f>
        <v>0.75757575757575757</v>
      </c>
      <c r="AO12">
        <f>13.8/14.5</f>
        <v>0.9517241379310345</v>
      </c>
      <c r="AP12">
        <f>16/18.9</f>
        <v>0.84656084656084662</v>
      </c>
      <c r="AQ12">
        <f>13/16.8</f>
        <v>0.77380952380952372</v>
      </c>
      <c r="AR12">
        <f>12.9/15.5</f>
        <v>0.83225806451612905</v>
      </c>
      <c r="AS12">
        <f>20.4/25.1</f>
        <v>0.81274900398406369</v>
      </c>
      <c r="AT12">
        <f>21.1/23.9</f>
        <v>0.88284518828451897</v>
      </c>
      <c r="AU12">
        <f>15/18.3</f>
        <v>0.81967213114754101</v>
      </c>
      <c r="AV12">
        <f>14.2/16.8</f>
        <v>0.84523809523809512</v>
      </c>
      <c r="AW12">
        <f>12.5/13.4</f>
        <v>0.93283582089552242</v>
      </c>
      <c r="AX12">
        <f>7/8.55</f>
        <v>0.81871345029239762</v>
      </c>
      <c r="AY12">
        <f>13.8/18.3</f>
        <v>0.75409836065573776</v>
      </c>
      <c r="AZ12">
        <f>14.8/19</f>
        <v>0.77894736842105272</v>
      </c>
      <c r="BA12">
        <f>10.2/12.8</f>
        <v>0.79687499999999989</v>
      </c>
      <c r="BB12">
        <f>13.1/16.2</f>
        <v>0.80864197530864201</v>
      </c>
      <c r="BC12">
        <f>AVERAGE(AI11:BB12)</f>
        <v>0.8255593832586291</v>
      </c>
      <c r="BD12">
        <f t="shared" si="1"/>
        <v>5.5273945841298223E-2</v>
      </c>
    </row>
    <row r="13" spans="1:56" x14ac:dyDescent="0.25">
      <c r="A13">
        <f>17.7/21.6</f>
        <v>0.81944444444444431</v>
      </c>
      <c r="B13">
        <v>11.7</v>
      </c>
      <c r="C13">
        <f>11.7/16.1</f>
        <v>0.72670807453416142</v>
      </c>
      <c r="D13">
        <v>12.5</v>
      </c>
      <c r="E13">
        <f>12.5/16.5</f>
        <v>0.75757575757575757</v>
      </c>
      <c r="F13">
        <v>14.1</v>
      </c>
      <c r="G13">
        <f>14.1/14.5</f>
        <v>0.97241379310344822</v>
      </c>
      <c r="H13">
        <v>15.4</v>
      </c>
      <c r="I13">
        <f>15.4/18.9</f>
        <v>0.81481481481481488</v>
      </c>
      <c r="J13">
        <v>12.8</v>
      </c>
      <c r="K13">
        <f>12.8/16.8</f>
        <v>0.76190476190476186</v>
      </c>
      <c r="L13">
        <v>12.2</v>
      </c>
      <c r="M13">
        <f>12.2/15.5</f>
        <v>0.78709677419354829</v>
      </c>
      <c r="N13">
        <v>19.399999999999999</v>
      </c>
      <c r="O13">
        <f>19.4/25.1</f>
        <v>0.77290836653386441</v>
      </c>
      <c r="P13">
        <v>20.8</v>
      </c>
      <c r="Q13">
        <f>20.8/23.9</f>
        <v>0.87029288702928875</v>
      </c>
      <c r="R13">
        <v>14</v>
      </c>
      <c r="S13">
        <f>14/18.3</f>
        <v>0.76502732240437155</v>
      </c>
      <c r="T13">
        <v>13.3</v>
      </c>
      <c r="U13">
        <f>13.3/16.8</f>
        <v>0.79166666666666663</v>
      </c>
      <c r="V13">
        <v>12.2</v>
      </c>
      <c r="W13">
        <f>12.2/13.4</f>
        <v>0.91044776119402981</v>
      </c>
      <c r="X13">
        <v>6.85</v>
      </c>
      <c r="Y13">
        <f>6.85/8.55</f>
        <v>0.80116959064327475</v>
      </c>
      <c r="Z13">
        <v>14.9</v>
      </c>
      <c r="AA13">
        <f>14.9/18.3</f>
        <v>0.81420765027322406</v>
      </c>
      <c r="AB13">
        <v>15.5</v>
      </c>
      <c r="AC13">
        <f>15.5/19</f>
        <v>0.81578947368421051</v>
      </c>
      <c r="AD13">
        <v>10.3</v>
      </c>
      <c r="AE13">
        <f>10.3/12.8</f>
        <v>0.8046875</v>
      </c>
      <c r="AF13">
        <v>12.6</v>
      </c>
      <c r="AG13">
        <f>12.6/16.2</f>
        <v>0.77777777777777779</v>
      </c>
      <c r="AI13">
        <f>27.5/31.9</f>
        <v>0.86206896551724144</v>
      </c>
      <c r="AJ13">
        <f>27.5/31.9</f>
        <v>0.86206896551724144</v>
      </c>
      <c r="AK13">
        <f>22.5/27.6</f>
        <v>0.81521739130434778</v>
      </c>
      <c r="AL13">
        <f>17.7/21.6</f>
        <v>0.81944444444444431</v>
      </c>
      <c r="AM13">
        <f>11.7/16.1</f>
        <v>0.72670807453416142</v>
      </c>
      <c r="AN13">
        <f>12.5/16.5</f>
        <v>0.75757575757575757</v>
      </c>
      <c r="AO13">
        <f>14.1/14.5</f>
        <v>0.97241379310344822</v>
      </c>
      <c r="AP13">
        <f>15.4/18.9</f>
        <v>0.81481481481481488</v>
      </c>
      <c r="AQ13">
        <f>12.8/16.8</f>
        <v>0.76190476190476186</v>
      </c>
      <c r="AR13">
        <f>12.2/15.5</f>
        <v>0.78709677419354829</v>
      </c>
      <c r="AS13">
        <f>19.4/25.1</f>
        <v>0.77290836653386441</v>
      </c>
      <c r="AT13">
        <f>20.8/23.9</f>
        <v>0.87029288702928875</v>
      </c>
      <c r="AU13">
        <f>14/18.3</f>
        <v>0.76502732240437155</v>
      </c>
      <c r="AV13">
        <f>13.3/16.8</f>
        <v>0.79166666666666663</v>
      </c>
      <c r="AW13">
        <f>12.2/13.4</f>
        <v>0.91044776119402981</v>
      </c>
      <c r="AX13">
        <f>6.85/8.55</f>
        <v>0.80116959064327475</v>
      </c>
      <c r="AY13">
        <f>14.9/18.3</f>
        <v>0.81420765027322406</v>
      </c>
      <c r="AZ13">
        <f>15.5/19</f>
        <v>0.81578947368421051</v>
      </c>
      <c r="BA13">
        <f>10.3/12.8</f>
        <v>0.8046875</v>
      </c>
      <c r="BB13">
        <f>12.6/16.2</f>
        <v>0.77777777777777779</v>
      </c>
      <c r="BC13">
        <f t="shared" ref="BC13:BC32" si="2">AVERAGE(AI13:BB13)</f>
        <v>0.81516443695582375</v>
      </c>
      <c r="BD13">
        <f t="shared" si="1"/>
        <v>5.7393124015737831E-2</v>
      </c>
    </row>
    <row r="14" spans="1:56" x14ac:dyDescent="0.25">
      <c r="A14">
        <f>18.3/21.6</f>
        <v>0.84722222222222221</v>
      </c>
      <c r="B14">
        <v>11.2</v>
      </c>
      <c r="C14">
        <f>11.2/16.1</f>
        <v>0.69565217391304335</v>
      </c>
      <c r="D14">
        <v>11.4</v>
      </c>
      <c r="E14">
        <f>11.4/16.5</f>
        <v>0.69090909090909092</v>
      </c>
      <c r="F14">
        <v>14.2</v>
      </c>
      <c r="G14">
        <f>14.2/14.5</f>
        <v>0.97931034482758617</v>
      </c>
      <c r="H14">
        <v>14.5</v>
      </c>
      <c r="I14">
        <f>14.5/18.9</f>
        <v>0.76719576719576721</v>
      </c>
      <c r="J14">
        <v>11.9</v>
      </c>
      <c r="K14">
        <f>11.9/16.8</f>
        <v>0.70833333333333337</v>
      </c>
      <c r="L14">
        <v>11.4</v>
      </c>
      <c r="M14">
        <f>11.4/15.5</f>
        <v>0.73548387096774193</v>
      </c>
      <c r="N14">
        <v>18.600000000000001</v>
      </c>
      <c r="O14">
        <f>18.6/25.1</f>
        <v>0.74103585657370519</v>
      </c>
      <c r="P14">
        <v>20.399999999999999</v>
      </c>
      <c r="Q14">
        <f>20.4/23.9</f>
        <v>0.85355648535564854</v>
      </c>
      <c r="R14">
        <v>14.2</v>
      </c>
      <c r="S14">
        <f>14.2/18.3</f>
        <v>0.77595628415300544</v>
      </c>
      <c r="T14">
        <v>14</v>
      </c>
      <c r="U14">
        <f>14/16.8</f>
        <v>0.83333333333333326</v>
      </c>
      <c r="V14">
        <v>11.1</v>
      </c>
      <c r="W14">
        <f>11.1/13.4</f>
        <v>0.82835820895522383</v>
      </c>
      <c r="X14">
        <v>6.05</v>
      </c>
      <c r="Y14">
        <f>6.05/8.55</f>
        <v>0.70760233918128645</v>
      </c>
      <c r="Z14">
        <v>14.1</v>
      </c>
      <c r="AA14">
        <f>14.1/18.3</f>
        <v>0.77049180327868849</v>
      </c>
      <c r="AB14">
        <v>14.1</v>
      </c>
      <c r="AC14">
        <f>14.1/19</f>
        <v>0.74210526315789471</v>
      </c>
      <c r="AD14">
        <v>9.5399999999999991</v>
      </c>
      <c r="AE14">
        <f>9.54/12.8</f>
        <v>0.74531249999999993</v>
      </c>
      <c r="AF14">
        <v>12.2</v>
      </c>
      <c r="AG14">
        <f>12.2/16.2</f>
        <v>0.75308641975308643</v>
      </c>
      <c r="AI14">
        <f>26/31.9</f>
        <v>0.8150470219435737</v>
      </c>
      <c r="AJ14">
        <f>26/31.9</f>
        <v>0.8150470219435737</v>
      </c>
      <c r="AK14">
        <f>22.4/27.6</f>
        <v>0.81159420289855067</v>
      </c>
      <c r="AL14">
        <f>18.3/21.6</f>
        <v>0.84722222222222221</v>
      </c>
      <c r="AM14">
        <f>11.2/16.1</f>
        <v>0.69565217391304335</v>
      </c>
      <c r="AN14">
        <f>11.4/16.5</f>
        <v>0.69090909090909092</v>
      </c>
      <c r="AO14">
        <f>14.2/14.5</f>
        <v>0.97931034482758617</v>
      </c>
      <c r="AP14">
        <f>14.5/18.9</f>
        <v>0.76719576719576721</v>
      </c>
      <c r="AQ14">
        <f>11.9/16.8</f>
        <v>0.70833333333333337</v>
      </c>
      <c r="AR14">
        <f>11.4/15.5</f>
        <v>0.73548387096774193</v>
      </c>
      <c r="AS14">
        <f>18.6/25.1</f>
        <v>0.74103585657370519</v>
      </c>
      <c r="AT14">
        <f>20.4/23.9</f>
        <v>0.85355648535564854</v>
      </c>
      <c r="AU14">
        <f>14.2/18.3</f>
        <v>0.77595628415300544</v>
      </c>
      <c r="AV14">
        <f>14/16.8</f>
        <v>0.83333333333333326</v>
      </c>
      <c r="AW14">
        <f>11.1/13.4</f>
        <v>0.82835820895522383</v>
      </c>
      <c r="AX14">
        <f>6.05/8.55</f>
        <v>0.70760233918128645</v>
      </c>
      <c r="AY14">
        <f>14.1/18.3</f>
        <v>0.77049180327868849</v>
      </c>
      <c r="AZ14">
        <f>14.1/19</f>
        <v>0.74210526315789471</v>
      </c>
      <c r="BA14">
        <f>9.54/12.8</f>
        <v>0.74531249999999993</v>
      </c>
      <c r="BB14">
        <f>12.2/16.2</f>
        <v>0.75308641975308643</v>
      </c>
      <c r="BC14">
        <f t="shared" si="2"/>
        <v>0.78083167719481783</v>
      </c>
      <c r="BD14">
        <f t="shared" si="1"/>
        <v>6.9145671672745546E-2</v>
      </c>
    </row>
    <row r="15" spans="1:56" x14ac:dyDescent="0.25">
      <c r="A15">
        <f>17.9/21.6</f>
        <v>0.82870370370370361</v>
      </c>
      <c r="B15">
        <v>10.7</v>
      </c>
      <c r="C15">
        <f>10.7/16.1</f>
        <v>0.66459627329192539</v>
      </c>
      <c r="D15">
        <v>11.1</v>
      </c>
      <c r="E15">
        <f>11.1/16.5</f>
        <v>0.67272727272727273</v>
      </c>
      <c r="F15">
        <v>14.8</v>
      </c>
      <c r="G15">
        <f>14.8/14.5</f>
        <v>1.0206896551724138</v>
      </c>
      <c r="H15">
        <v>14.9</v>
      </c>
      <c r="I15">
        <f>14.9/18.9</f>
        <v>0.78835978835978848</v>
      </c>
      <c r="J15">
        <v>11.2</v>
      </c>
      <c r="K15">
        <f>11.2/16.8</f>
        <v>0.66666666666666663</v>
      </c>
      <c r="L15">
        <v>10.9</v>
      </c>
      <c r="M15">
        <f>10.9/15.5</f>
        <v>0.70322580645161292</v>
      </c>
      <c r="N15">
        <v>19.100000000000001</v>
      </c>
      <c r="O15">
        <f>19.1/25.1</f>
        <v>0.76095617529880477</v>
      </c>
      <c r="P15">
        <v>20.7</v>
      </c>
      <c r="Q15">
        <f>20.7/23.9</f>
        <v>0.86610878661087864</v>
      </c>
      <c r="R15">
        <v>14.4</v>
      </c>
      <c r="S15">
        <f>14.4/18.3</f>
        <v>0.78688524590163933</v>
      </c>
      <c r="T15">
        <v>13</v>
      </c>
      <c r="U15">
        <f>13/16.8</f>
        <v>0.77380952380952372</v>
      </c>
      <c r="V15">
        <v>10.7</v>
      </c>
      <c r="W15">
        <f>10.7/13.4</f>
        <v>0.79850746268656714</v>
      </c>
      <c r="X15">
        <v>6.21</v>
      </c>
      <c r="Y15">
        <f>6.21/8.55</f>
        <v>0.72631578947368414</v>
      </c>
      <c r="Z15">
        <v>13.4</v>
      </c>
      <c r="AA15">
        <f>13.4/18.3</f>
        <v>0.73224043715846998</v>
      </c>
      <c r="AB15">
        <v>13.7</v>
      </c>
      <c r="AC15">
        <f>13.7/19</f>
        <v>0.72105263157894728</v>
      </c>
      <c r="AD15">
        <v>9.3800000000000008</v>
      </c>
      <c r="AE15">
        <f>9.38/12.8</f>
        <v>0.73281249999999998</v>
      </c>
      <c r="AF15">
        <v>12.9</v>
      </c>
      <c r="AG15">
        <f>12.9/16.2</f>
        <v>0.79629629629629639</v>
      </c>
      <c r="AI15">
        <f>26.3/31.9</f>
        <v>0.82445141065830729</v>
      </c>
      <c r="AJ15">
        <f>26.3/31.9</f>
        <v>0.82445141065830729</v>
      </c>
      <c r="AK15">
        <f>21.4/27.6</f>
        <v>0.7753623188405796</v>
      </c>
      <c r="AL15">
        <f>17.9/21.6</f>
        <v>0.82870370370370361</v>
      </c>
      <c r="AM15">
        <f>10.7/16.1</f>
        <v>0.66459627329192539</v>
      </c>
      <c r="AN15">
        <f>11.1/16.5</f>
        <v>0.67272727272727273</v>
      </c>
      <c r="AO15">
        <f>14.8/14.5</f>
        <v>1.0206896551724138</v>
      </c>
      <c r="AP15">
        <f>14.9/18.9</f>
        <v>0.78835978835978848</v>
      </c>
      <c r="AQ15">
        <f>11.2/16.8</f>
        <v>0.66666666666666663</v>
      </c>
      <c r="AR15">
        <f>10.9/15.5</f>
        <v>0.70322580645161292</v>
      </c>
      <c r="AS15">
        <f>19.1/25.1</f>
        <v>0.76095617529880477</v>
      </c>
      <c r="AT15">
        <f>20.7/23.9</f>
        <v>0.86610878661087864</v>
      </c>
      <c r="AU15">
        <f>14.4/18.3</f>
        <v>0.78688524590163933</v>
      </c>
      <c r="AV15">
        <f>13/16.8</f>
        <v>0.77380952380952372</v>
      </c>
      <c r="AW15">
        <f>10.7/13.4</f>
        <v>0.79850746268656714</v>
      </c>
      <c r="AX15">
        <f>6.21/8.55</f>
        <v>0.72631578947368414</v>
      </c>
      <c r="AY15">
        <f>13.4/18.3</f>
        <v>0.73224043715846998</v>
      </c>
      <c r="AZ15">
        <f>13.7/19</f>
        <v>0.72105263157894728</v>
      </c>
      <c r="BA15">
        <f>9.38/12.8</f>
        <v>0.73281249999999998</v>
      </c>
      <c r="BB15">
        <f>12.9/16.2</f>
        <v>0.79629629629629639</v>
      </c>
      <c r="BC15">
        <f t="shared" si="2"/>
        <v>0.77321095776726945</v>
      </c>
      <c r="BD15">
        <f t="shared" si="1"/>
        <v>8.1539401351342577E-2</v>
      </c>
    </row>
    <row r="16" spans="1:56" x14ac:dyDescent="0.25">
      <c r="A16">
        <f>16.9/21.6</f>
        <v>0.78240740740740733</v>
      </c>
      <c r="B16">
        <v>10.9</v>
      </c>
      <c r="C16">
        <f>10.9/16.1</f>
        <v>0.67701863354037262</v>
      </c>
      <c r="D16">
        <v>12</v>
      </c>
      <c r="E16">
        <f>11.2/16.5</f>
        <v>0.67878787878787872</v>
      </c>
      <c r="F16">
        <v>11.1</v>
      </c>
      <c r="G16">
        <f>11.1/14.5</f>
        <v>0.76551724137931032</v>
      </c>
      <c r="H16">
        <v>15.3</v>
      </c>
      <c r="I16">
        <f>15.3/18.9</f>
        <v>0.80952380952380965</v>
      </c>
      <c r="J16">
        <v>11.9</v>
      </c>
      <c r="K16">
        <f>11.9/16.8</f>
        <v>0.70833333333333337</v>
      </c>
      <c r="L16">
        <v>10.8</v>
      </c>
      <c r="M16">
        <f>10.8/15.5</f>
        <v>0.6967741935483871</v>
      </c>
      <c r="N16">
        <v>21.2</v>
      </c>
      <c r="O16">
        <f>21.2/25.1</f>
        <v>0.84462151394422302</v>
      </c>
      <c r="P16">
        <v>22</v>
      </c>
      <c r="Q16">
        <f>22/23.9</f>
        <v>0.92050209205020928</v>
      </c>
      <c r="R16">
        <v>12.4</v>
      </c>
      <c r="S16">
        <f>12.4/18.3</f>
        <v>0.67759562841530052</v>
      </c>
      <c r="T16">
        <v>12.2</v>
      </c>
      <c r="U16">
        <f>12.2/16.8</f>
        <v>0.72619047619047616</v>
      </c>
      <c r="V16">
        <v>12</v>
      </c>
      <c r="W16">
        <f>12/13.4</f>
        <v>0.89552238805970152</v>
      </c>
      <c r="X16">
        <v>7.51</v>
      </c>
      <c r="Y16">
        <f>7.51/8.55</f>
        <v>0.87836257309941512</v>
      </c>
      <c r="Z16">
        <v>13.4</v>
      </c>
      <c r="AA16">
        <f>13.4/18.3</f>
        <v>0.73224043715846998</v>
      </c>
      <c r="AB16">
        <v>14.1</v>
      </c>
      <c r="AC16">
        <f>14.1/19</f>
        <v>0.74210526315789471</v>
      </c>
      <c r="AD16">
        <v>9.94</v>
      </c>
      <c r="AE16">
        <f>9.94/12.8</f>
        <v>0.77656249999999993</v>
      </c>
      <c r="AF16">
        <v>13.9</v>
      </c>
      <c r="AG16">
        <f>13.9/16.2</f>
        <v>0.85802469135802473</v>
      </c>
      <c r="AI16">
        <f>26.9/31.9</f>
        <v>0.84326018808777425</v>
      </c>
      <c r="AJ16">
        <f>26.9/31.9</f>
        <v>0.84326018808777425</v>
      </c>
      <c r="AK16">
        <f>24.2/27.6</f>
        <v>0.87681159420289845</v>
      </c>
      <c r="AL16">
        <f>16.9/21.6</f>
        <v>0.78240740740740733</v>
      </c>
      <c r="AM16">
        <f>10.9/16.1</f>
        <v>0.67701863354037262</v>
      </c>
      <c r="AN16">
        <f>11.2/16.5</f>
        <v>0.67878787878787872</v>
      </c>
      <c r="AO16">
        <f>11.1/14.5</f>
        <v>0.76551724137931032</v>
      </c>
      <c r="AP16">
        <f>15.3/18.9</f>
        <v>0.80952380952380965</v>
      </c>
      <c r="AQ16">
        <f>11.9/16.8</f>
        <v>0.70833333333333337</v>
      </c>
      <c r="AR16">
        <f>10.8/15.5</f>
        <v>0.6967741935483871</v>
      </c>
      <c r="AS16">
        <f>21.2/25.1</f>
        <v>0.84462151394422302</v>
      </c>
      <c r="AT16">
        <f>22/23.9</f>
        <v>0.92050209205020928</v>
      </c>
      <c r="AU16">
        <f>12.4/18.3</f>
        <v>0.67759562841530052</v>
      </c>
      <c r="AV16">
        <f>12.2/16.8</f>
        <v>0.72619047619047616</v>
      </c>
      <c r="AW16">
        <f>12/13.4</f>
        <v>0.89552238805970152</v>
      </c>
      <c r="AX16">
        <f>7.51/8.55</f>
        <v>0.87836257309941512</v>
      </c>
      <c r="AY16">
        <f>13.4/18.3</f>
        <v>0.73224043715846998</v>
      </c>
      <c r="AZ16">
        <f>14.1/19</f>
        <v>0.74210526315789471</v>
      </c>
      <c r="BA16">
        <f>9.94/12.8</f>
        <v>0.77656249999999993</v>
      </c>
      <c r="BB16">
        <f>13.9/16.2</f>
        <v>0.85802469135802473</v>
      </c>
      <c r="BC16">
        <f t="shared" si="2"/>
        <v>0.786671101566633</v>
      </c>
      <c r="BD16">
        <f t="shared" si="1"/>
        <v>7.96773724719987E-2</v>
      </c>
    </row>
    <row r="17" spans="1:56" x14ac:dyDescent="0.25">
      <c r="A17">
        <f>18.2/21.6</f>
        <v>0.84259259259259256</v>
      </c>
      <c r="B17">
        <v>10.199999999999999</v>
      </c>
      <c r="C17">
        <f>10.2/16.1</f>
        <v>0.63354037267080732</v>
      </c>
      <c r="D17">
        <v>11.3</v>
      </c>
      <c r="E17">
        <f>11.3/16.5</f>
        <v>0.68484848484848493</v>
      </c>
      <c r="F17">
        <v>11</v>
      </c>
      <c r="G17">
        <f>11/14.5</f>
        <v>0.75862068965517238</v>
      </c>
      <c r="H17">
        <v>14</v>
      </c>
      <c r="I17">
        <f>14/18.9</f>
        <v>0.74074074074074081</v>
      </c>
      <c r="J17">
        <v>11.1</v>
      </c>
      <c r="K17">
        <f>11.1/16.8</f>
        <v>0.6607142857142857</v>
      </c>
      <c r="L17">
        <v>10.5</v>
      </c>
      <c r="M17">
        <f>10.5/15.5</f>
        <v>0.67741935483870963</v>
      </c>
      <c r="N17">
        <v>20.6</v>
      </c>
      <c r="O17">
        <f>20.6/25.1</f>
        <v>0.82071713147410363</v>
      </c>
      <c r="P17">
        <v>20.8</v>
      </c>
      <c r="Q17">
        <f>20.8/23.9</f>
        <v>0.87029288702928875</v>
      </c>
      <c r="R17">
        <v>12.1</v>
      </c>
      <c r="S17">
        <f>12.1/18.3</f>
        <v>0.66120218579234968</v>
      </c>
      <c r="T17">
        <v>11.1</v>
      </c>
      <c r="U17">
        <f>11.1/16.8</f>
        <v>0.6607142857142857</v>
      </c>
      <c r="V17">
        <v>12.4</v>
      </c>
      <c r="W17">
        <f>12.4/13.4</f>
        <v>0.92537313432835822</v>
      </c>
      <c r="X17">
        <v>7.82</v>
      </c>
      <c r="Y17">
        <f>7.82/8.55</f>
        <v>0.91461988304093567</v>
      </c>
      <c r="Z17">
        <v>12.2</v>
      </c>
      <c r="AA17">
        <f>12.2/18.3</f>
        <v>0.66666666666666663</v>
      </c>
      <c r="AB17">
        <v>12.9</v>
      </c>
      <c r="AC17">
        <f>12.9/19</f>
        <v>0.67894736842105263</v>
      </c>
      <c r="AD17">
        <v>9.4700000000000006</v>
      </c>
      <c r="AE17">
        <f>9.47/12.8</f>
        <v>0.73984375000000002</v>
      </c>
      <c r="AF17">
        <v>13.5</v>
      </c>
      <c r="AG17">
        <f>13.5/16.2</f>
        <v>0.83333333333333337</v>
      </c>
      <c r="AI17">
        <f>25.9/31.9</f>
        <v>0.81191222570532917</v>
      </c>
      <c r="AJ17">
        <f>25.9/31.9</f>
        <v>0.81191222570532917</v>
      </c>
      <c r="AK17">
        <f>23.6/27.6</f>
        <v>0.85507246376811596</v>
      </c>
      <c r="AL17">
        <f>18.2/21.6</f>
        <v>0.84259259259259256</v>
      </c>
      <c r="AM17">
        <f>10.2/16.1</f>
        <v>0.63354037267080732</v>
      </c>
      <c r="AN17">
        <f>11.3/16.5</f>
        <v>0.68484848484848493</v>
      </c>
      <c r="AO17">
        <f>11/14.5</f>
        <v>0.75862068965517238</v>
      </c>
      <c r="AP17">
        <f>14/18.9</f>
        <v>0.74074074074074081</v>
      </c>
      <c r="AQ17">
        <f>11.1/16.8</f>
        <v>0.6607142857142857</v>
      </c>
      <c r="AR17">
        <f>10.5/15.5</f>
        <v>0.67741935483870963</v>
      </c>
      <c r="AS17">
        <f>20.6/25.1</f>
        <v>0.82071713147410363</v>
      </c>
      <c r="AT17">
        <f>20.8/23.9</f>
        <v>0.87029288702928875</v>
      </c>
      <c r="AU17">
        <f>12.1/18.3</f>
        <v>0.66120218579234968</v>
      </c>
      <c r="AV17">
        <f>11.1/16.8</f>
        <v>0.6607142857142857</v>
      </c>
      <c r="AW17">
        <f>12.4/13.4</f>
        <v>0.92537313432835822</v>
      </c>
      <c r="AX17">
        <f>7.82/8.55</f>
        <v>0.91461988304093567</v>
      </c>
      <c r="AY17">
        <f>12.2/18.3</f>
        <v>0.66666666666666663</v>
      </c>
      <c r="AZ17">
        <f>12.9/19</f>
        <v>0.67894736842105263</v>
      </c>
      <c r="BA17">
        <f>9.47/12.8</f>
        <v>0.73984375000000002</v>
      </c>
      <c r="BB17">
        <f>13.5/16.2</f>
        <v>0.83333333333333337</v>
      </c>
      <c r="BC17">
        <f t="shared" si="2"/>
        <v>0.76245420310199719</v>
      </c>
      <c r="BD17">
        <f t="shared" si="1"/>
        <v>9.3923108889473306E-2</v>
      </c>
    </row>
    <row r="18" spans="1:56" x14ac:dyDescent="0.25">
      <c r="A18">
        <f>18/21.6</f>
        <v>0.83333333333333326</v>
      </c>
      <c r="B18">
        <v>11.1</v>
      </c>
      <c r="C18">
        <f>11.1/16.1</f>
        <v>0.68944099378881984</v>
      </c>
      <c r="D18">
        <v>11</v>
      </c>
      <c r="E18">
        <f>11/16.5</f>
        <v>0.66666666666666663</v>
      </c>
      <c r="F18">
        <v>11.2</v>
      </c>
      <c r="G18">
        <f>11.2/14.5</f>
        <v>0.77241379310344827</v>
      </c>
      <c r="H18">
        <v>13.5</v>
      </c>
      <c r="I18">
        <f>13.5/18.9</f>
        <v>0.7142857142857143</v>
      </c>
      <c r="J18">
        <v>11.1</v>
      </c>
      <c r="K18">
        <f>11.1/16.8</f>
        <v>0.6607142857142857</v>
      </c>
      <c r="L18">
        <v>10.8</v>
      </c>
      <c r="M18">
        <f>10.8/15.5</f>
        <v>0.6967741935483871</v>
      </c>
      <c r="N18">
        <v>20.3</v>
      </c>
      <c r="O18">
        <f>20.3/25.1</f>
        <v>0.80876494023904377</v>
      </c>
      <c r="P18">
        <v>19.399999999999999</v>
      </c>
      <c r="Q18">
        <f>19.4/23.9</f>
        <v>0.81171548117154813</v>
      </c>
      <c r="R18">
        <v>12.4</v>
      </c>
      <c r="S18">
        <f>12.4/18.3</f>
        <v>0.67759562841530052</v>
      </c>
      <c r="T18">
        <v>11.7</v>
      </c>
      <c r="U18">
        <f>11.7/16.8</f>
        <v>0.6964285714285714</v>
      </c>
      <c r="V18">
        <v>11.9</v>
      </c>
      <c r="W18">
        <f>11.9/13.4</f>
        <v>0.88805970149253732</v>
      </c>
      <c r="X18">
        <v>7.2</v>
      </c>
      <c r="Y18">
        <f>7.2/8.55</f>
        <v>0.84210526315789469</v>
      </c>
      <c r="Z18">
        <v>13.6</v>
      </c>
      <c r="AA18">
        <f>13.6/18.3</f>
        <v>0.74316939890710376</v>
      </c>
      <c r="AB18">
        <v>12.5</v>
      </c>
      <c r="AC18">
        <f>12.5/19</f>
        <v>0.65789473684210531</v>
      </c>
      <c r="AD18">
        <v>9.16</v>
      </c>
      <c r="AE18">
        <f>9.16/12.8</f>
        <v>0.71562499999999996</v>
      </c>
      <c r="AF18">
        <v>12.8</v>
      </c>
      <c r="AG18">
        <f>12.8/16.2</f>
        <v>0.79012345679012352</v>
      </c>
      <c r="AI18">
        <f>26.5/31.9</f>
        <v>0.83072100313479624</v>
      </c>
      <c r="AJ18">
        <f>26.5/31.9</f>
        <v>0.83072100313479624</v>
      </c>
      <c r="AK18">
        <f>23.3/27.6</f>
        <v>0.84420289855072461</v>
      </c>
      <c r="AL18">
        <f>18/21.6</f>
        <v>0.83333333333333326</v>
      </c>
      <c r="AM18">
        <f>11.1/16.1</f>
        <v>0.68944099378881984</v>
      </c>
      <c r="AN18">
        <f>11/16.5</f>
        <v>0.66666666666666663</v>
      </c>
      <c r="AO18">
        <f>11.2/14.5</f>
        <v>0.77241379310344827</v>
      </c>
      <c r="AP18">
        <f>13.5/18.9</f>
        <v>0.7142857142857143</v>
      </c>
      <c r="AQ18">
        <f>11.1/16.8</f>
        <v>0.6607142857142857</v>
      </c>
      <c r="AR18">
        <f>10.8/15.5</f>
        <v>0.6967741935483871</v>
      </c>
      <c r="AS18">
        <f>20.3/25.1</f>
        <v>0.80876494023904377</v>
      </c>
      <c r="AT18">
        <f>19.4/23.9</f>
        <v>0.81171548117154813</v>
      </c>
      <c r="AU18">
        <f>12.4/18.3</f>
        <v>0.67759562841530052</v>
      </c>
      <c r="AV18">
        <f>11.7/16.8</f>
        <v>0.6964285714285714</v>
      </c>
      <c r="AW18">
        <f>11.9/13.4</f>
        <v>0.88805970149253732</v>
      </c>
      <c r="AX18">
        <f>7.2/8.55</f>
        <v>0.84210526315789469</v>
      </c>
      <c r="AY18">
        <f>13.6/18.3</f>
        <v>0.74316939890710376</v>
      </c>
      <c r="AZ18">
        <f>12.5/19</f>
        <v>0.65789473684210531</v>
      </c>
      <c r="BA18">
        <f>9.16/12.8</f>
        <v>0.71562499999999996</v>
      </c>
      <c r="BB18">
        <f>12.8/16.2</f>
        <v>0.79012345679012352</v>
      </c>
      <c r="BC18">
        <f t="shared" si="2"/>
        <v>0.75853780318525987</v>
      </c>
      <c r="BD18">
        <f t="shared" si="1"/>
        <v>7.4277927698948767E-2</v>
      </c>
    </row>
    <row r="19" spans="1:56" x14ac:dyDescent="0.25">
      <c r="A19">
        <f>17.6/21.6</f>
        <v>0.81481481481481488</v>
      </c>
      <c r="B19">
        <v>10</v>
      </c>
      <c r="C19">
        <f>10/16.1</f>
        <v>0.6211180124223602</v>
      </c>
      <c r="D19">
        <v>10.7</v>
      </c>
      <c r="E19">
        <f>10.7/16.5</f>
        <v>0.64848484848484844</v>
      </c>
      <c r="F19">
        <v>11.6</v>
      </c>
      <c r="G19">
        <f>11.6/14.5</f>
        <v>0.79999999999999993</v>
      </c>
      <c r="H19">
        <v>13</v>
      </c>
      <c r="I19">
        <f>13/18.9</f>
        <v>0.6878306878306879</v>
      </c>
      <c r="J19">
        <v>11.4</v>
      </c>
      <c r="K19">
        <f>11.4/16.8</f>
        <v>0.6785714285714286</v>
      </c>
      <c r="L19">
        <v>10.4</v>
      </c>
      <c r="M19">
        <f>10.4/15.5</f>
        <v>0.67096774193548392</v>
      </c>
      <c r="N19">
        <v>19.3</v>
      </c>
      <c r="O19">
        <f>19.3/25.1</f>
        <v>0.7689243027888446</v>
      </c>
      <c r="P19">
        <v>20.5</v>
      </c>
      <c r="Q19">
        <f>20.5/23.9</f>
        <v>0.85774058577405865</v>
      </c>
      <c r="R19">
        <v>12</v>
      </c>
      <c r="S19">
        <f>12/18.3</f>
        <v>0.65573770491803274</v>
      </c>
      <c r="T19">
        <v>11.4</v>
      </c>
      <c r="U19">
        <f>11.4/16.8</f>
        <v>0.6785714285714286</v>
      </c>
      <c r="V19">
        <v>11.1</v>
      </c>
      <c r="W19">
        <f>11.1/13.4</f>
        <v>0.82835820895522383</v>
      </c>
      <c r="X19">
        <v>8.16</v>
      </c>
      <c r="Y19">
        <f>8.16/8.55</f>
        <v>0.95438596491228067</v>
      </c>
      <c r="Z19">
        <v>12.1</v>
      </c>
      <c r="AA19">
        <f>12.1/18.3</f>
        <v>0.66120218579234968</v>
      </c>
      <c r="AB19">
        <v>12.2</v>
      </c>
      <c r="AC19">
        <f>12.2/19</f>
        <v>0.64210526315789473</v>
      </c>
      <c r="AD19">
        <v>10.1</v>
      </c>
      <c r="AE19">
        <f>10.1/12.8</f>
        <v>0.78906249999999989</v>
      </c>
      <c r="AF19">
        <v>12.3</v>
      </c>
      <c r="AG19">
        <f>12.3/16.2</f>
        <v>0.7592592592592593</v>
      </c>
      <c r="AI19">
        <f>25.7/31.9</f>
        <v>0.80564263322884011</v>
      </c>
      <c r="AJ19">
        <f>25.7/31.9</f>
        <v>0.80564263322884011</v>
      </c>
      <c r="AK19">
        <f>24.3/27.6</f>
        <v>0.88043478260869568</v>
      </c>
      <c r="AL19">
        <f>17.6/21.6</f>
        <v>0.81481481481481488</v>
      </c>
      <c r="AM19">
        <f>10/16.1</f>
        <v>0.6211180124223602</v>
      </c>
      <c r="AN19">
        <f>10.7/16.5</f>
        <v>0.64848484848484844</v>
      </c>
      <c r="AO19">
        <f>11.6/14.5</f>
        <v>0.79999999999999993</v>
      </c>
      <c r="AP19">
        <f>13/18.9</f>
        <v>0.6878306878306879</v>
      </c>
      <c r="AQ19">
        <f>11.4/16.8</f>
        <v>0.6785714285714286</v>
      </c>
      <c r="AR19">
        <f>10.4/15.5</f>
        <v>0.67096774193548392</v>
      </c>
      <c r="AS19">
        <f>19.3/25.1</f>
        <v>0.7689243027888446</v>
      </c>
      <c r="AT19">
        <f>20.5/23.9</f>
        <v>0.85774058577405865</v>
      </c>
      <c r="AU19">
        <f>12/18.3</f>
        <v>0.65573770491803274</v>
      </c>
      <c r="AV19">
        <f>11.4/16.8</f>
        <v>0.6785714285714286</v>
      </c>
      <c r="AW19">
        <f>11.1/13.4</f>
        <v>0.82835820895522383</v>
      </c>
      <c r="AX19">
        <f>8.16/8.55</f>
        <v>0.95438596491228067</v>
      </c>
      <c r="AY19">
        <f>12.1/18.3</f>
        <v>0.66120218579234968</v>
      </c>
      <c r="AZ19">
        <f>12.2/19</f>
        <v>0.64210526315789473</v>
      </c>
      <c r="BA19">
        <f>10.1/12.8</f>
        <v>0.78906249999999989</v>
      </c>
      <c r="BB19">
        <f>12.3/16.2</f>
        <v>0.7592592592592593</v>
      </c>
      <c r="BC19">
        <f t="shared" si="2"/>
        <v>0.75044274936276856</v>
      </c>
      <c r="BD19">
        <f t="shared" si="1"/>
        <v>9.3762490177820457E-2</v>
      </c>
    </row>
    <row r="20" spans="1:56" x14ac:dyDescent="0.25">
      <c r="A20">
        <f>16.9/21.6</f>
        <v>0.78240740740740733</v>
      </c>
      <c r="B20">
        <v>9.86</v>
      </c>
      <c r="C20">
        <f>9.86/16.1</f>
        <v>0.6124223602484471</v>
      </c>
      <c r="D20">
        <v>10.5</v>
      </c>
      <c r="E20">
        <f>10.5/16.5</f>
        <v>0.63636363636363635</v>
      </c>
      <c r="F20">
        <v>11.1</v>
      </c>
      <c r="G20">
        <f>11.1/14.5</f>
        <v>0.76551724137931032</v>
      </c>
      <c r="H20">
        <v>14.2</v>
      </c>
      <c r="I20">
        <f>14.2/18.9</f>
        <v>0.75132275132275139</v>
      </c>
      <c r="J20">
        <v>10.9</v>
      </c>
      <c r="K20">
        <f>10.9/16.8</f>
        <v>0.64880952380952384</v>
      </c>
      <c r="L20">
        <v>10.199999999999999</v>
      </c>
      <c r="M20">
        <f>10.2/15.5</f>
        <v>0.65806451612903216</v>
      </c>
      <c r="N20">
        <v>19.100000000000001</v>
      </c>
      <c r="O20">
        <f>19.1/25.1</f>
        <v>0.76095617529880477</v>
      </c>
      <c r="P20">
        <v>19.399999999999999</v>
      </c>
      <c r="Q20">
        <f>19.4/23.9</f>
        <v>0.81171548117154813</v>
      </c>
      <c r="R20">
        <v>12.2</v>
      </c>
      <c r="S20">
        <f>12.2/18.3</f>
        <v>0.66666666666666663</v>
      </c>
      <c r="T20">
        <v>11.9</v>
      </c>
      <c r="U20">
        <f>11.9/16.8</f>
        <v>0.70833333333333337</v>
      </c>
      <c r="V20">
        <v>10.9</v>
      </c>
      <c r="W20">
        <f>10.9/13.4</f>
        <v>0.81343283582089554</v>
      </c>
      <c r="X20">
        <v>7.59</v>
      </c>
      <c r="Y20">
        <f>7.59/8.55</f>
        <v>0.88771929824561391</v>
      </c>
      <c r="Z20">
        <v>12.8</v>
      </c>
      <c r="AA20">
        <f>12.8/18.3</f>
        <v>0.69945355191256831</v>
      </c>
      <c r="AB20">
        <v>11.5</v>
      </c>
      <c r="AC20">
        <f>11.5/19</f>
        <v>0.60526315789473684</v>
      </c>
      <c r="AD20">
        <v>9.36</v>
      </c>
      <c r="AE20">
        <f>9.36/12.8</f>
        <v>0.73124999999999996</v>
      </c>
      <c r="AF20">
        <v>13</v>
      </c>
      <c r="AG20">
        <f>13/16.2</f>
        <v>0.80246913580246915</v>
      </c>
      <c r="AI20">
        <f>24.3/31.9</f>
        <v>0.76175548589341702</v>
      </c>
      <c r="AJ20">
        <f>24.3/31.9</f>
        <v>0.76175548589341702</v>
      </c>
      <c r="AK20">
        <f>22.9/27.6</f>
        <v>0.82971014492753614</v>
      </c>
      <c r="AL20">
        <f>16.9/21.6</f>
        <v>0.78240740740740733</v>
      </c>
      <c r="AM20">
        <f>9.86/16.1</f>
        <v>0.6124223602484471</v>
      </c>
      <c r="AN20">
        <f>10.5/16.5</f>
        <v>0.63636363636363635</v>
      </c>
      <c r="AO20">
        <f>11.1/14.5</f>
        <v>0.76551724137931032</v>
      </c>
      <c r="AP20">
        <f>14.2/18.9</f>
        <v>0.75132275132275139</v>
      </c>
      <c r="AQ20">
        <f>10.9/16.8</f>
        <v>0.64880952380952384</v>
      </c>
      <c r="AR20">
        <f>10.2/15.5</f>
        <v>0.65806451612903216</v>
      </c>
      <c r="AS20">
        <f>19.1/25.1</f>
        <v>0.76095617529880477</v>
      </c>
      <c r="AT20">
        <f>19.4/23.9</f>
        <v>0.81171548117154813</v>
      </c>
      <c r="AU20">
        <f>12.2/18.3</f>
        <v>0.66666666666666663</v>
      </c>
      <c r="AV20">
        <f>11.9/16.8</f>
        <v>0.70833333333333337</v>
      </c>
      <c r="AW20">
        <f>10.9/13.4</f>
        <v>0.81343283582089554</v>
      </c>
      <c r="AX20">
        <f>7.59/8.55</f>
        <v>0.88771929824561391</v>
      </c>
      <c r="AY20">
        <f>12.8/18.3</f>
        <v>0.69945355191256831</v>
      </c>
      <c r="AZ20">
        <f>11.5/19</f>
        <v>0.60526315789473684</v>
      </c>
      <c r="BA20">
        <f>9.36/12.8</f>
        <v>0.73124999999999996</v>
      </c>
      <c r="BB20">
        <f>13/16.2</f>
        <v>0.80246913580246915</v>
      </c>
      <c r="BC20">
        <f t="shared" si="2"/>
        <v>0.73476940947605573</v>
      </c>
      <c r="BD20">
        <f t="shared" si="1"/>
        <v>7.8144237733122859E-2</v>
      </c>
    </row>
    <row r="21" spans="1:56" x14ac:dyDescent="0.25">
      <c r="A21">
        <f>17.2/21.6</f>
        <v>0.79629629629629617</v>
      </c>
      <c r="B21" s="1">
        <v>10.199999999999999</v>
      </c>
      <c r="C21">
        <f>10.2/16.1</f>
        <v>0.63354037267080732</v>
      </c>
      <c r="D21" s="1">
        <v>10.1</v>
      </c>
      <c r="E21">
        <f>10.1/16.5</f>
        <v>0.61212121212121207</v>
      </c>
      <c r="F21" s="1">
        <v>11.5</v>
      </c>
      <c r="G21">
        <f>11.5/14.5</f>
        <v>0.7931034482758621</v>
      </c>
      <c r="H21">
        <v>12.7</v>
      </c>
      <c r="I21">
        <f>12.7/18.9</f>
        <v>0.67195767195767198</v>
      </c>
      <c r="J21">
        <v>10.9</v>
      </c>
      <c r="K21">
        <f>10.9/16.8</f>
        <v>0.64880952380952384</v>
      </c>
      <c r="L21">
        <v>8.99</v>
      </c>
      <c r="M21">
        <f>8.99/15.5</f>
        <v>0.57999999999999996</v>
      </c>
      <c r="N21">
        <v>18.100000000000001</v>
      </c>
      <c r="O21">
        <f>18.1/25.1</f>
        <v>0.7211155378486056</v>
      </c>
      <c r="P21">
        <v>19.600000000000001</v>
      </c>
      <c r="Q21">
        <f>19.6/23.9</f>
        <v>0.82008368200836834</v>
      </c>
      <c r="R21">
        <v>11.7</v>
      </c>
      <c r="S21">
        <f>11.7/18.3</f>
        <v>0.6393442622950819</v>
      </c>
      <c r="T21">
        <v>11.1</v>
      </c>
      <c r="U21">
        <f>11.1/16.8</f>
        <v>0.6607142857142857</v>
      </c>
      <c r="V21">
        <v>9.77</v>
      </c>
      <c r="W21">
        <f>9.77/13.4</f>
        <v>0.72910447761194019</v>
      </c>
      <c r="X21">
        <v>7.32</v>
      </c>
      <c r="Y21">
        <f>7.32/8.55</f>
        <v>0.85614035087719298</v>
      </c>
      <c r="Z21">
        <v>12.5</v>
      </c>
      <c r="AA21">
        <f>12.5/18.3</f>
        <v>0.68306010928961747</v>
      </c>
      <c r="AB21">
        <v>11.7</v>
      </c>
      <c r="AC21">
        <f>11.7/19</f>
        <v>0.61578947368421044</v>
      </c>
      <c r="AD21">
        <v>9.2200000000000006</v>
      </c>
      <c r="AE21">
        <f>9.22/12.8</f>
        <v>0.72031250000000002</v>
      </c>
      <c r="AF21">
        <v>11.6</v>
      </c>
      <c r="AG21">
        <f>11.6/16.2</f>
        <v>0.71604938271604934</v>
      </c>
      <c r="AI21">
        <f>24.6/31.9</f>
        <v>0.7711598746081505</v>
      </c>
      <c r="AJ21">
        <f>24.6/31.9</f>
        <v>0.7711598746081505</v>
      </c>
      <c r="AK21">
        <f>21.9/27.6</f>
        <v>0.79347826086956508</v>
      </c>
      <c r="AL21">
        <f>17.2/21.6</f>
        <v>0.79629629629629617</v>
      </c>
      <c r="AM21">
        <f>10.2/16.1</f>
        <v>0.63354037267080732</v>
      </c>
      <c r="AN21">
        <f>10.1/16.5</f>
        <v>0.61212121212121207</v>
      </c>
      <c r="AO21">
        <f>11.5/14.5</f>
        <v>0.7931034482758621</v>
      </c>
      <c r="AP21">
        <f>12.7/18.9</f>
        <v>0.67195767195767198</v>
      </c>
      <c r="AQ21">
        <f>10.9/16.8</f>
        <v>0.64880952380952384</v>
      </c>
      <c r="AR21">
        <f>8.99/15.5</f>
        <v>0.57999999999999996</v>
      </c>
      <c r="AS21">
        <f>18.1/25.1</f>
        <v>0.7211155378486056</v>
      </c>
      <c r="AT21">
        <f>19.6/23.9</f>
        <v>0.82008368200836834</v>
      </c>
      <c r="AU21">
        <f>11.7/18.3</f>
        <v>0.6393442622950819</v>
      </c>
      <c r="AV21">
        <f>11.1/16.8</f>
        <v>0.6607142857142857</v>
      </c>
      <c r="AW21">
        <f>9.77/13.4</f>
        <v>0.72910447761194019</v>
      </c>
      <c r="AX21">
        <f>7.32/8.55</f>
        <v>0.85614035087719298</v>
      </c>
      <c r="AY21">
        <f>12.5/18.3</f>
        <v>0.68306010928961747</v>
      </c>
      <c r="AZ21">
        <f>11.7/19</f>
        <v>0.61578947368421044</v>
      </c>
      <c r="BA21">
        <f>9.22/12.8</f>
        <v>0.72031250000000002</v>
      </c>
      <c r="BB21">
        <f>11.6/16.2</f>
        <v>0.71604938271604934</v>
      </c>
      <c r="BC21">
        <f t="shared" si="2"/>
        <v>0.71166702986312946</v>
      </c>
      <c r="BD21">
        <f t="shared" si="1"/>
        <v>7.8604524278588897E-2</v>
      </c>
    </row>
    <row r="22" spans="1:56" x14ac:dyDescent="0.25">
      <c r="A22">
        <f>17/21.6</f>
        <v>0.78703703703703698</v>
      </c>
      <c r="B22" s="1">
        <v>10</v>
      </c>
      <c r="C22">
        <f>10/16.1</f>
        <v>0.6211180124223602</v>
      </c>
      <c r="D22" s="1">
        <v>9.8699999999999992</v>
      </c>
      <c r="E22">
        <f>9.87/16.5</f>
        <v>0.59818181818181815</v>
      </c>
      <c r="F22" s="1">
        <v>10</v>
      </c>
      <c r="G22">
        <f>10/14.5</f>
        <v>0.68965517241379315</v>
      </c>
      <c r="H22">
        <v>12.4</v>
      </c>
      <c r="I22">
        <f>12.4/18.9</f>
        <v>0.65608465608465616</v>
      </c>
      <c r="J22">
        <v>11.1</v>
      </c>
      <c r="K22">
        <f>11.1/16.8</f>
        <v>0.6607142857142857</v>
      </c>
      <c r="L22">
        <v>9.41</v>
      </c>
      <c r="M22">
        <f>9.41/15.5</f>
        <v>0.60709677419354835</v>
      </c>
      <c r="N22">
        <v>18.5</v>
      </c>
      <c r="O22">
        <f>18.5/25.1</f>
        <v>0.73705179282868527</v>
      </c>
      <c r="P22">
        <v>19.5</v>
      </c>
      <c r="Q22">
        <f>19.5/23.9</f>
        <v>0.81589958158995823</v>
      </c>
      <c r="R22">
        <v>11.7</v>
      </c>
      <c r="S22">
        <f>11.7/18.3</f>
        <v>0.6393442622950819</v>
      </c>
      <c r="T22">
        <v>11.2</v>
      </c>
      <c r="U22">
        <f>11.2/16.8</f>
        <v>0.66666666666666663</v>
      </c>
      <c r="V22">
        <v>9.2799999999999994</v>
      </c>
      <c r="W22">
        <f>9.28/13.4</f>
        <v>0.69253731343283575</v>
      </c>
      <c r="X22">
        <v>6.95</v>
      </c>
      <c r="Y22">
        <f>6.95/8.55</f>
        <v>0.81286549707602329</v>
      </c>
      <c r="Z22">
        <v>11.9</v>
      </c>
      <c r="AA22">
        <f>11.9/18.3</f>
        <v>0.65027322404371579</v>
      </c>
      <c r="AB22">
        <v>12.5</v>
      </c>
      <c r="AC22">
        <f>12.5/19</f>
        <v>0.65789473684210531</v>
      </c>
      <c r="AD22">
        <v>9.6</v>
      </c>
      <c r="AE22">
        <f>9.6/12.8</f>
        <v>0.74999999999999989</v>
      </c>
      <c r="AF22">
        <v>12.9</v>
      </c>
      <c r="AG22">
        <f>12.9/16.2</f>
        <v>0.79629629629629639</v>
      </c>
      <c r="AI22">
        <f>24.4/31.9</f>
        <v>0.76489028213166144</v>
      </c>
      <c r="AJ22">
        <f>24.4/31.9</f>
        <v>0.76489028213166144</v>
      </c>
      <c r="AK22">
        <f>21.45/27.6</f>
        <v>0.77717391304347816</v>
      </c>
      <c r="AL22">
        <f>17/21.6</f>
        <v>0.78703703703703698</v>
      </c>
      <c r="AM22">
        <f>10/16.1</f>
        <v>0.6211180124223602</v>
      </c>
      <c r="AN22">
        <f>9.87/16.5</f>
        <v>0.59818181818181815</v>
      </c>
      <c r="AO22">
        <f>10/14.5</f>
        <v>0.68965517241379315</v>
      </c>
      <c r="AP22">
        <f>12.4/18.9</f>
        <v>0.65608465608465616</v>
      </c>
      <c r="AQ22">
        <f>11.1/16.8</f>
        <v>0.6607142857142857</v>
      </c>
      <c r="AR22">
        <f>9.41/15.5</f>
        <v>0.60709677419354835</v>
      </c>
      <c r="AS22">
        <f>18.5/25.1</f>
        <v>0.73705179282868527</v>
      </c>
      <c r="AT22">
        <f>19.5/23.9</f>
        <v>0.81589958158995823</v>
      </c>
      <c r="AU22">
        <f>11.7/18.3</f>
        <v>0.6393442622950819</v>
      </c>
      <c r="AV22">
        <f>11.2/16.8</f>
        <v>0.66666666666666663</v>
      </c>
      <c r="AW22">
        <f>9.28/13.4</f>
        <v>0.69253731343283575</v>
      </c>
      <c r="AX22">
        <f>6.95/8.55</f>
        <v>0.81286549707602329</v>
      </c>
      <c r="AY22">
        <f>11.9/18.3</f>
        <v>0.65027322404371579</v>
      </c>
      <c r="AZ22">
        <f>12.5/19</f>
        <v>0.65789473684210531</v>
      </c>
      <c r="BA22">
        <f>9.6/12.8</f>
        <v>0.74999999999999989</v>
      </c>
      <c r="BB22">
        <f>12.9/16.2</f>
        <v>0.79629629629629639</v>
      </c>
      <c r="BC22">
        <f t="shared" si="2"/>
        <v>0.70728358022128335</v>
      </c>
      <c r="BD22">
        <f t="shared" si="1"/>
        <v>7.1854999175755399E-2</v>
      </c>
    </row>
    <row r="23" spans="1:56" x14ac:dyDescent="0.25">
      <c r="A23">
        <f>17.7/21.6</f>
        <v>0.81944444444444431</v>
      </c>
      <c r="B23" s="1">
        <v>8.4499999999999993</v>
      </c>
      <c r="C23">
        <f>8.45/16.1</f>
        <v>0.52484472049689435</v>
      </c>
      <c r="D23" s="1">
        <v>10.4</v>
      </c>
      <c r="E23">
        <f>10.4/16.5</f>
        <v>0.63030303030303036</v>
      </c>
      <c r="F23" s="1">
        <v>9.6</v>
      </c>
      <c r="G23">
        <f>9.6/14.5</f>
        <v>0.66206896551724137</v>
      </c>
      <c r="H23">
        <v>11.8</v>
      </c>
      <c r="I23">
        <f>11.8/18.9</f>
        <v>0.62433862433862441</v>
      </c>
      <c r="J23">
        <v>11.6</v>
      </c>
      <c r="K23">
        <f>11.6/16.8</f>
        <v>0.69047619047619047</v>
      </c>
      <c r="L23">
        <v>9.5500000000000007</v>
      </c>
      <c r="M23">
        <f>9.55/15.5</f>
        <v>0.61612903225806459</v>
      </c>
      <c r="N23">
        <v>17.2</v>
      </c>
      <c r="O23">
        <f>17.2/25.1</f>
        <v>0.68525896414342624</v>
      </c>
      <c r="P23">
        <v>20</v>
      </c>
      <c r="Q23">
        <f>20/23.9</f>
        <v>0.83682008368200844</v>
      </c>
      <c r="R23">
        <v>10.8</v>
      </c>
      <c r="S23">
        <f>10.8/18.3</f>
        <v>0.5901639344262295</v>
      </c>
      <c r="T23">
        <v>10.1</v>
      </c>
      <c r="U23">
        <f>10.1/16.8</f>
        <v>0.60119047619047616</v>
      </c>
      <c r="V23">
        <v>7.81</v>
      </c>
      <c r="W23">
        <f>7.81/13.4</f>
        <v>0.58283582089552233</v>
      </c>
      <c r="X23">
        <v>7.71</v>
      </c>
      <c r="Y23">
        <f>7.71/8.55</f>
        <v>0.9017543859649122</v>
      </c>
      <c r="Z23">
        <v>12.6</v>
      </c>
      <c r="AA23">
        <f>12.6/18.3</f>
        <v>0.68852459016393441</v>
      </c>
      <c r="AB23">
        <v>12</v>
      </c>
      <c r="AC23">
        <f>12/19</f>
        <v>0.63157894736842102</v>
      </c>
      <c r="AD23">
        <v>8.1300000000000008</v>
      </c>
      <c r="AE23">
        <f>8.13/12.8</f>
        <v>0.63515624999999998</v>
      </c>
      <c r="AF23">
        <v>11.5</v>
      </c>
      <c r="AG23">
        <f>11.5/16.2</f>
        <v>0.70987654320987659</v>
      </c>
      <c r="AI23">
        <f>23/31.9</f>
        <v>0.72100313479623823</v>
      </c>
      <c r="AJ23">
        <f>23/31.9</f>
        <v>0.72100313479623823</v>
      </c>
      <c r="AK23">
        <f>20.9/27.6</f>
        <v>0.75724637681159412</v>
      </c>
      <c r="AL23">
        <f>17.7/21.6</f>
        <v>0.81944444444444431</v>
      </c>
      <c r="AM23">
        <f>8.45/16.1</f>
        <v>0.52484472049689435</v>
      </c>
      <c r="AN23">
        <f>10.4/16.5</f>
        <v>0.63030303030303036</v>
      </c>
      <c r="AO23">
        <f>9.6/14.5</f>
        <v>0.66206896551724137</v>
      </c>
      <c r="AP23">
        <f>11.8/18.9</f>
        <v>0.62433862433862441</v>
      </c>
      <c r="AQ23">
        <f>11.6/16.8</f>
        <v>0.69047619047619047</v>
      </c>
      <c r="AR23">
        <f>9.55/15.5</f>
        <v>0.61612903225806459</v>
      </c>
      <c r="AS23">
        <f>17.2/25.1</f>
        <v>0.68525896414342624</v>
      </c>
      <c r="AT23">
        <f>20/23.9</f>
        <v>0.83682008368200844</v>
      </c>
      <c r="AU23">
        <f>10.8/18.3</f>
        <v>0.5901639344262295</v>
      </c>
      <c r="AV23">
        <f>10.1/16.8</f>
        <v>0.60119047619047616</v>
      </c>
      <c r="AW23">
        <f>7.81/13.4</f>
        <v>0.58283582089552233</v>
      </c>
      <c r="AX23">
        <f>7.71/8.55</f>
        <v>0.9017543859649122</v>
      </c>
      <c r="AY23">
        <f>12.6/18.3</f>
        <v>0.68852459016393441</v>
      </c>
      <c r="AZ23">
        <f>12/19</f>
        <v>0.63157894736842102</v>
      </c>
      <c r="BA23">
        <f>8.13/12.8</f>
        <v>0.63515624999999998</v>
      </c>
      <c r="BB23">
        <f>11.5/16.2</f>
        <v>0.70987654320987659</v>
      </c>
      <c r="BC23">
        <f t="shared" si="2"/>
        <v>0.6815008825141684</v>
      </c>
      <c r="BD23">
        <f t="shared" si="1"/>
        <v>9.3392072679177388E-2</v>
      </c>
    </row>
    <row r="24" spans="1:56" x14ac:dyDescent="0.25">
      <c r="A24">
        <f>16.3/21.6</f>
        <v>0.75462962962962965</v>
      </c>
      <c r="B24" s="1">
        <v>9.25</v>
      </c>
      <c r="C24">
        <f>9.25/16.1</f>
        <v>0.57453416149068315</v>
      </c>
      <c r="D24" s="1">
        <v>9.9600000000000009</v>
      </c>
      <c r="E24">
        <f>9.96/16.5</f>
        <v>0.60363636363636364</v>
      </c>
      <c r="F24" s="1">
        <v>8.36</v>
      </c>
      <c r="G24">
        <f>8.36/14.5</f>
        <v>0.57655172413793099</v>
      </c>
      <c r="H24">
        <v>11.4</v>
      </c>
      <c r="I24">
        <f>11.4/18.9</f>
        <v>0.60317460317460325</v>
      </c>
      <c r="J24">
        <v>11.2</v>
      </c>
      <c r="K24">
        <f>11.2/16.8</f>
        <v>0.66666666666666663</v>
      </c>
      <c r="L24">
        <v>8.7100000000000009</v>
      </c>
      <c r="M24">
        <f>8.71/15.5</f>
        <v>0.56193548387096781</v>
      </c>
      <c r="N24">
        <v>17.100000000000001</v>
      </c>
      <c r="O24">
        <f>17.1/25.1</f>
        <v>0.68127490039840644</v>
      </c>
      <c r="P24">
        <v>18.8</v>
      </c>
      <c r="Q24">
        <f>18.8/23.9</f>
        <v>0.78661087866108792</v>
      </c>
      <c r="R24">
        <v>10.8</v>
      </c>
      <c r="S24">
        <f>10.8/18.3</f>
        <v>0.5901639344262295</v>
      </c>
      <c r="T24">
        <v>10.3</v>
      </c>
      <c r="U24">
        <f>10.3/16.8</f>
        <v>0.61309523809523814</v>
      </c>
      <c r="V24">
        <v>8.8800000000000008</v>
      </c>
      <c r="W24">
        <f>8.88/13.4</f>
        <v>0.66268656716417917</v>
      </c>
      <c r="X24">
        <v>6.68</v>
      </c>
      <c r="Y24">
        <f>6.68/8.55</f>
        <v>0.78128654970760225</v>
      </c>
      <c r="Z24">
        <v>11.7</v>
      </c>
      <c r="AA24">
        <f>11.7/18.3</f>
        <v>0.6393442622950819</v>
      </c>
      <c r="AB24">
        <v>12</v>
      </c>
      <c r="AC24" s="1">
        <f>12/19</f>
        <v>0.63157894736842102</v>
      </c>
      <c r="AD24">
        <v>7.8</v>
      </c>
      <c r="AE24">
        <f>7.8/12.8</f>
        <v>0.609375</v>
      </c>
      <c r="AF24">
        <v>12.3</v>
      </c>
      <c r="AG24">
        <f>12.3/16.2</f>
        <v>0.7592592592592593</v>
      </c>
      <c r="AI24">
        <f>22.8/31.9</f>
        <v>0.71473354231974928</v>
      </c>
      <c r="AJ24">
        <f>22.8/31.9</f>
        <v>0.71473354231974928</v>
      </c>
      <c r="AK24">
        <f>19.7/27.6</f>
        <v>0.71376811594202894</v>
      </c>
      <c r="AL24">
        <f>16.3/21.6</f>
        <v>0.75462962962962965</v>
      </c>
      <c r="AM24">
        <f>9.25/16.1</f>
        <v>0.57453416149068315</v>
      </c>
      <c r="AN24">
        <f>9.96/16.5</f>
        <v>0.60363636363636364</v>
      </c>
      <c r="AO24">
        <f>8.36/14.5</f>
        <v>0.57655172413793099</v>
      </c>
      <c r="AP24">
        <f>11.4/18.9</f>
        <v>0.60317460317460325</v>
      </c>
      <c r="AQ24">
        <f>11.2/16.8</f>
        <v>0.66666666666666663</v>
      </c>
      <c r="AR24">
        <f>8.71/15.5</f>
        <v>0.56193548387096781</v>
      </c>
      <c r="AS24">
        <f>17.1/25.1</f>
        <v>0.68127490039840644</v>
      </c>
      <c r="AT24">
        <f>18.8/23.9</f>
        <v>0.78661087866108792</v>
      </c>
      <c r="AU24">
        <f>10.8/18.3</f>
        <v>0.5901639344262295</v>
      </c>
      <c r="AV24">
        <f>10.3/16.8</f>
        <v>0.61309523809523814</v>
      </c>
      <c r="AW24">
        <f>8.88/13.4</f>
        <v>0.66268656716417917</v>
      </c>
      <c r="AX24">
        <f>6.68/8.55</f>
        <v>0.78128654970760225</v>
      </c>
      <c r="AY24">
        <f>11.7/18.3</f>
        <v>0.6393442622950819</v>
      </c>
      <c r="AZ24" s="1">
        <f>12/19</f>
        <v>0.63157894736842102</v>
      </c>
      <c r="BA24">
        <f>7.8/12.8</f>
        <v>0.609375</v>
      </c>
      <c r="BB24">
        <f>12.3/16.2</f>
        <v>0.7592592592592593</v>
      </c>
      <c r="BC24">
        <f t="shared" si="2"/>
        <v>0.66195196852819393</v>
      </c>
      <c r="BD24">
        <f t="shared" si="1"/>
        <v>7.255619183267048E-2</v>
      </c>
    </row>
    <row r="25" spans="1:56" x14ac:dyDescent="0.25">
      <c r="A25">
        <f>15.7/21.6</f>
        <v>0.72685185185185175</v>
      </c>
      <c r="B25" s="1">
        <v>9.3000000000000007</v>
      </c>
      <c r="C25">
        <f>9.3/16.1</f>
        <v>0.57763975155279501</v>
      </c>
      <c r="D25" s="1">
        <v>9.5399999999999991</v>
      </c>
      <c r="E25">
        <f>9.54/16.5</f>
        <v>0.57818181818181813</v>
      </c>
      <c r="F25" s="1">
        <v>9.0399999999999991</v>
      </c>
      <c r="G25">
        <f>9.04/14.5</f>
        <v>0.62344827586206886</v>
      </c>
      <c r="H25">
        <v>10.9</v>
      </c>
      <c r="I25">
        <f>10.9/18.9</f>
        <v>0.57671957671957674</v>
      </c>
      <c r="J25">
        <v>11.6</v>
      </c>
      <c r="K25">
        <f>11.6/16.8</f>
        <v>0.69047619047619047</v>
      </c>
      <c r="L25">
        <v>9.27</v>
      </c>
      <c r="M25">
        <f>9.27/15.5</f>
        <v>0.59806451612903222</v>
      </c>
      <c r="N25">
        <v>16.2</v>
      </c>
      <c r="O25">
        <f>16.2/25.1</f>
        <v>0.64541832669322707</v>
      </c>
      <c r="P25">
        <v>18.2</v>
      </c>
      <c r="Q25">
        <f>18.2/23.9</f>
        <v>0.7615062761506276</v>
      </c>
      <c r="R25">
        <v>10.4</v>
      </c>
      <c r="S25">
        <f>10.4/18.3</f>
        <v>0.56830601092896171</v>
      </c>
      <c r="T25">
        <v>9.7200000000000006</v>
      </c>
      <c r="U25">
        <f>9.72/16.8</f>
        <v>0.57857142857142863</v>
      </c>
      <c r="V25">
        <v>7.64</v>
      </c>
      <c r="W25">
        <f>7.64/13.4</f>
        <v>0.57014925373134329</v>
      </c>
      <c r="X25">
        <v>7.18</v>
      </c>
      <c r="Y25">
        <f>7.18/8.55</f>
        <v>0.83976608187134494</v>
      </c>
      <c r="Z25">
        <v>10.6</v>
      </c>
      <c r="AA25">
        <f>10.6/18.3</f>
        <v>0.57923497267759561</v>
      </c>
      <c r="AB25">
        <v>11.8</v>
      </c>
      <c r="AC25">
        <f>11.8/19</f>
        <v>0.62105263157894741</v>
      </c>
      <c r="AD25">
        <v>7.74</v>
      </c>
      <c r="AE25">
        <f>7.74/12.8</f>
        <v>0.60468749999999993</v>
      </c>
      <c r="AF25">
        <v>11.7</v>
      </c>
      <c r="AG25">
        <f>11.7/16.2</f>
        <v>0.72222222222222221</v>
      </c>
      <c r="AI25">
        <f>22.1/31.9</f>
        <v>0.69278996865203768</v>
      </c>
      <c r="AJ25">
        <f>22.1/31.9</f>
        <v>0.69278996865203768</v>
      </c>
      <c r="AK25">
        <f>19.5/27.6</f>
        <v>0.7065217391304347</v>
      </c>
      <c r="AL25">
        <f>15.7/21.6</f>
        <v>0.72685185185185175</v>
      </c>
      <c r="AM25">
        <f>9.3/16.1</f>
        <v>0.57763975155279501</v>
      </c>
      <c r="AN25">
        <f>9.54/16.5</f>
        <v>0.57818181818181813</v>
      </c>
      <c r="AO25">
        <f>9.04/14.5</f>
        <v>0.62344827586206886</v>
      </c>
      <c r="AP25">
        <f>10.9/18.9</f>
        <v>0.57671957671957674</v>
      </c>
      <c r="AQ25">
        <f>11.6/16.8</f>
        <v>0.69047619047619047</v>
      </c>
      <c r="AR25">
        <f>9.27/15.5</f>
        <v>0.59806451612903222</v>
      </c>
      <c r="AS25">
        <f>16.2/25.1</f>
        <v>0.64541832669322707</v>
      </c>
      <c r="AT25">
        <f>18.2/23.9</f>
        <v>0.7615062761506276</v>
      </c>
      <c r="AU25">
        <f>10.4/18.3</f>
        <v>0.56830601092896171</v>
      </c>
      <c r="AV25">
        <f>9.72/16.8</f>
        <v>0.57857142857142863</v>
      </c>
      <c r="AW25">
        <f>7.64/13.4</f>
        <v>0.57014925373134329</v>
      </c>
      <c r="AX25">
        <f>7.18/8.55</f>
        <v>0.83976608187134494</v>
      </c>
      <c r="AY25">
        <f>10.6/18.3</f>
        <v>0.57923497267759561</v>
      </c>
      <c r="AZ25">
        <f>11.8/19</f>
        <v>0.62105263157894741</v>
      </c>
      <c r="BA25">
        <f>7.74/12.8</f>
        <v>0.60468749999999993</v>
      </c>
      <c r="BB25">
        <f>11.7/16.2</f>
        <v>0.72222222222222221</v>
      </c>
      <c r="BC25">
        <f t="shared" si="2"/>
        <v>0.64771991808167706</v>
      </c>
      <c r="BD25">
        <f t="shared" si="1"/>
        <v>7.7186103894159669E-2</v>
      </c>
    </row>
    <row r="26" spans="1:56" x14ac:dyDescent="0.25">
      <c r="A26">
        <f>16.8/21.6</f>
        <v>0.77777777777777779</v>
      </c>
      <c r="B26" s="1">
        <v>8.86</v>
      </c>
      <c r="C26">
        <f>8.86/16.1</f>
        <v>0.55031055900621106</v>
      </c>
      <c r="D26" s="1">
        <v>8.9700000000000006</v>
      </c>
      <c r="E26">
        <f>8.97/16.5</f>
        <v>0.5436363636363637</v>
      </c>
      <c r="F26" s="1">
        <v>8.66</v>
      </c>
      <c r="G26">
        <f>8.66/14.5</f>
        <v>0.59724137931034482</v>
      </c>
      <c r="H26">
        <v>9.73</v>
      </c>
      <c r="I26">
        <f>9.73/18.9</f>
        <v>0.51481481481481484</v>
      </c>
      <c r="J26">
        <v>11.2</v>
      </c>
      <c r="K26">
        <f>11.2/16.8</f>
        <v>0.66666666666666663</v>
      </c>
      <c r="L26">
        <v>9.27</v>
      </c>
      <c r="M26">
        <f>9.27/15.5</f>
        <v>0.59806451612903222</v>
      </c>
      <c r="N26">
        <v>15.3</v>
      </c>
      <c r="O26">
        <f>15.3/25.1</f>
        <v>0.60956175298804782</v>
      </c>
      <c r="P26">
        <v>16.5</v>
      </c>
      <c r="Q26">
        <f>16.5/23.9</f>
        <v>0.69037656903765698</v>
      </c>
      <c r="R26">
        <v>9.84</v>
      </c>
      <c r="S26">
        <f>9.84/18.3</f>
        <v>0.53770491803278686</v>
      </c>
      <c r="T26">
        <v>10.1</v>
      </c>
      <c r="U26">
        <f>10.1/16.8</f>
        <v>0.60119047619047616</v>
      </c>
      <c r="V26">
        <v>7.55</v>
      </c>
      <c r="W26">
        <f>7.55/13.4</f>
        <v>0.56343283582089554</v>
      </c>
      <c r="X26">
        <v>6.58</v>
      </c>
      <c r="Y26">
        <f>6.58/8.55</f>
        <v>0.76959064327485371</v>
      </c>
      <c r="Z26">
        <v>10.8</v>
      </c>
      <c r="AA26">
        <f>10.8/18.3</f>
        <v>0.5901639344262295</v>
      </c>
      <c r="AB26">
        <v>11.6</v>
      </c>
      <c r="AC26">
        <f>11.6/19</f>
        <v>0.61052631578947369</v>
      </c>
      <c r="AD26">
        <v>8.43</v>
      </c>
      <c r="AE26">
        <f>8.43/12.8</f>
        <v>0.65859374999999998</v>
      </c>
      <c r="AF26">
        <v>11.4</v>
      </c>
      <c r="AG26">
        <f>11.4/16.2</f>
        <v>0.70370370370370372</v>
      </c>
      <c r="AI26">
        <f>21/31.9</f>
        <v>0.65830721003134796</v>
      </c>
      <c r="AJ26">
        <f>21/31.9</f>
        <v>0.65830721003134796</v>
      </c>
      <c r="AK26">
        <f>20.2/27.6</f>
        <v>0.73188405797101441</v>
      </c>
      <c r="AL26">
        <f>16.8/21.6</f>
        <v>0.77777777777777779</v>
      </c>
      <c r="AM26">
        <f>8.86/16.1</f>
        <v>0.55031055900621106</v>
      </c>
      <c r="AN26">
        <f>8.97/16.5</f>
        <v>0.5436363636363637</v>
      </c>
      <c r="AO26">
        <f>8.66/14.5</f>
        <v>0.59724137931034482</v>
      </c>
      <c r="AP26">
        <f>9.73/18.9</f>
        <v>0.51481481481481484</v>
      </c>
      <c r="AQ26">
        <f>11.2/16.8</f>
        <v>0.66666666666666663</v>
      </c>
      <c r="AR26">
        <f>9.27/15.5</f>
        <v>0.59806451612903222</v>
      </c>
      <c r="AS26">
        <f>15.3/25.1</f>
        <v>0.60956175298804782</v>
      </c>
      <c r="AT26">
        <f>16.5/23.9</f>
        <v>0.69037656903765698</v>
      </c>
      <c r="AU26">
        <f>9.84/18.3</f>
        <v>0.53770491803278686</v>
      </c>
      <c r="AV26">
        <f>10.1/16.8</f>
        <v>0.60119047619047616</v>
      </c>
      <c r="AW26">
        <f>7.55/13.4</f>
        <v>0.56343283582089554</v>
      </c>
      <c r="AX26">
        <f>6.58/8.55</f>
        <v>0.76959064327485371</v>
      </c>
      <c r="AY26">
        <f>10.8/18.3</f>
        <v>0.5901639344262295</v>
      </c>
      <c r="AZ26">
        <f>11.6/19</f>
        <v>0.61052631578947369</v>
      </c>
      <c r="BA26">
        <f>8.43/12.8</f>
        <v>0.65859374999999998</v>
      </c>
      <c r="BB26">
        <f>11.4/16.2</f>
        <v>0.70370370370370372</v>
      </c>
      <c r="BC26">
        <f t="shared" si="2"/>
        <v>0.63159277273195225</v>
      </c>
      <c r="BD26">
        <f t="shared" si="1"/>
        <v>7.6029350944331039E-2</v>
      </c>
    </row>
    <row r="27" spans="1:56" x14ac:dyDescent="0.25">
      <c r="A27">
        <f>16/21.6</f>
        <v>0.7407407407407407</v>
      </c>
      <c r="B27" s="1">
        <v>8.4600000000000009</v>
      </c>
      <c r="C27">
        <f>8.46/16.1</f>
        <v>0.52546583850931683</v>
      </c>
      <c r="D27" s="1">
        <v>9.0299999999999994</v>
      </c>
      <c r="E27">
        <f>9.03/16.5</f>
        <v>0.54727272727272724</v>
      </c>
      <c r="F27" s="1">
        <v>7.93</v>
      </c>
      <c r="G27">
        <f>7.93/14.5</f>
        <v>0.54689655172413787</v>
      </c>
      <c r="H27">
        <v>10</v>
      </c>
      <c r="I27">
        <f>10/18.9</f>
        <v>0.52910052910052918</v>
      </c>
      <c r="J27">
        <v>10.4</v>
      </c>
      <c r="K27">
        <f>10.4/16.8</f>
        <v>0.61904761904761907</v>
      </c>
      <c r="L27">
        <v>8.85</v>
      </c>
      <c r="M27">
        <f>8.85/15.5</f>
        <v>0.57096774193548383</v>
      </c>
      <c r="N27">
        <v>15.5</v>
      </c>
      <c r="O27">
        <f>15.5/25.1</f>
        <v>0.61752988047808766</v>
      </c>
      <c r="P27">
        <v>16.100000000000001</v>
      </c>
      <c r="Q27">
        <f>16.1/23.9</f>
        <v>0.67364016736401688</v>
      </c>
      <c r="R27">
        <v>10.8</v>
      </c>
      <c r="S27">
        <f>10.8/18.3</f>
        <v>0.5901639344262295</v>
      </c>
      <c r="T27">
        <v>9.83</v>
      </c>
      <c r="U27">
        <f>9.823/16.8</f>
        <v>0.58470238095238092</v>
      </c>
      <c r="V27">
        <v>6.94</v>
      </c>
      <c r="W27">
        <f>6.94/13.4</f>
        <v>0.51791044776119399</v>
      </c>
      <c r="X27">
        <v>5.75</v>
      </c>
      <c r="Y27">
        <f>5.75/8.55</f>
        <v>0.67251461988304084</v>
      </c>
      <c r="Z27">
        <v>10.199999999999999</v>
      </c>
      <c r="AA27">
        <f>10.2/18.3</f>
        <v>0.55737704918032782</v>
      </c>
      <c r="AB27">
        <v>10.4</v>
      </c>
      <c r="AC27">
        <f>10.4/19</f>
        <v>0.54736842105263162</v>
      </c>
      <c r="AD27">
        <v>7.78</v>
      </c>
      <c r="AE27">
        <f>7.78/12.8</f>
        <v>0.60781249999999998</v>
      </c>
      <c r="AF27">
        <v>10.1</v>
      </c>
      <c r="AG27">
        <f>10.1/16.2</f>
        <v>0.62345679012345678</v>
      </c>
      <c r="AI27">
        <f>20.6/31.9</f>
        <v>0.64576802507836994</v>
      </c>
      <c r="AJ27">
        <f>20.6/31.9</f>
        <v>0.64576802507836994</v>
      </c>
      <c r="AK27">
        <f>18.2/27.6</f>
        <v>0.65942028985507239</v>
      </c>
      <c r="AL27">
        <f>16/21.6</f>
        <v>0.7407407407407407</v>
      </c>
      <c r="AM27">
        <f>8.46/16.1</f>
        <v>0.52546583850931683</v>
      </c>
      <c r="AN27">
        <f>9.03/16.5</f>
        <v>0.54727272727272724</v>
      </c>
      <c r="AO27">
        <f>7.93/14.5</f>
        <v>0.54689655172413787</v>
      </c>
      <c r="AP27">
        <f>10/18.9</f>
        <v>0.52910052910052918</v>
      </c>
      <c r="AQ27">
        <f>10.4/16.8</f>
        <v>0.61904761904761907</v>
      </c>
      <c r="AR27">
        <f>8.85/15.5</f>
        <v>0.57096774193548383</v>
      </c>
      <c r="AS27">
        <f>15.5/25.1</f>
        <v>0.61752988047808766</v>
      </c>
      <c r="AT27">
        <f>16.1/23.9</f>
        <v>0.67364016736401688</v>
      </c>
      <c r="AU27">
        <f>10.8/18.3</f>
        <v>0.5901639344262295</v>
      </c>
      <c r="AV27">
        <f>9.823/16.8</f>
        <v>0.58470238095238092</v>
      </c>
      <c r="AW27">
        <f>6.94/13.4</f>
        <v>0.51791044776119399</v>
      </c>
      <c r="AX27">
        <f>5.75/8.55</f>
        <v>0.67251461988304084</v>
      </c>
      <c r="AY27">
        <f>10.2/18.3</f>
        <v>0.55737704918032782</v>
      </c>
      <c r="AZ27">
        <f>10.4/19</f>
        <v>0.54736842105263162</v>
      </c>
      <c r="BA27">
        <f>7.78/12.8</f>
        <v>0.60781249999999998</v>
      </c>
      <c r="BB27">
        <f>10.1/16.2</f>
        <v>0.62345679012345678</v>
      </c>
      <c r="BC27">
        <f t="shared" si="2"/>
        <v>0.60114621397818668</v>
      </c>
      <c r="BD27">
        <f t="shared" si="1"/>
        <v>5.9888419382311202E-2</v>
      </c>
    </row>
    <row r="28" spans="1:56" x14ac:dyDescent="0.25">
      <c r="A28">
        <f>15.2/21.6</f>
        <v>0.70370370370370361</v>
      </c>
      <c r="B28" s="1">
        <v>7.66</v>
      </c>
      <c r="C28">
        <f>7.66/16.1</f>
        <v>0.47577639751552792</v>
      </c>
      <c r="D28" s="1">
        <v>7.9</v>
      </c>
      <c r="E28">
        <f>7.9/16.5</f>
        <v>0.47878787878787882</v>
      </c>
      <c r="F28" s="1">
        <v>8.48</v>
      </c>
      <c r="G28">
        <f>8.48/14.5</f>
        <v>0.58482758620689657</v>
      </c>
      <c r="H28">
        <v>9.33</v>
      </c>
      <c r="I28">
        <f>9.33/18.9</f>
        <v>0.49365079365079367</v>
      </c>
      <c r="J28">
        <v>9.69</v>
      </c>
      <c r="K28">
        <f>9.69/16.8</f>
        <v>0.57678571428571423</v>
      </c>
      <c r="L28">
        <v>8.99</v>
      </c>
      <c r="M28">
        <f>8.99/15.5</f>
        <v>0.57999999999999996</v>
      </c>
      <c r="N28">
        <v>14.7</v>
      </c>
      <c r="O28">
        <f>14.7/25.1</f>
        <v>0.58565737051792821</v>
      </c>
      <c r="P28">
        <v>17</v>
      </c>
      <c r="Q28">
        <f>17/23.9</f>
        <v>0.71129707112970719</v>
      </c>
      <c r="R28">
        <v>9.75</v>
      </c>
      <c r="S28">
        <f>9.75/18.3</f>
        <v>0.53278688524590156</v>
      </c>
      <c r="T28">
        <v>8.9</v>
      </c>
      <c r="U28">
        <f>8.9/16.8</f>
        <v>0.52976190476190477</v>
      </c>
      <c r="V28">
        <v>7.43</v>
      </c>
      <c r="W28">
        <f>7.43/13.4</f>
        <v>0.55447761194029843</v>
      </c>
      <c r="X28">
        <v>6.04</v>
      </c>
      <c r="Y28">
        <f>6.04/8.55</f>
        <v>0.70643274853801163</v>
      </c>
      <c r="Z28">
        <v>9.06</v>
      </c>
      <c r="AA28">
        <f>9.06/18.3</f>
        <v>0.49508196721311476</v>
      </c>
      <c r="AB28">
        <v>10.199999999999999</v>
      </c>
      <c r="AC28">
        <f>10.2/19</f>
        <v>0.5368421052631579</v>
      </c>
      <c r="AD28">
        <v>7.18</v>
      </c>
      <c r="AE28">
        <f>7.18/12.8</f>
        <v>0.56093749999999998</v>
      </c>
      <c r="AF28">
        <v>9.8699999999999992</v>
      </c>
      <c r="AG28">
        <f>9.87/16.2</f>
        <v>0.60925925925925928</v>
      </c>
      <c r="AI28">
        <f>21.1/31.9</f>
        <v>0.6614420062695926</v>
      </c>
      <c r="AJ28">
        <f>21.1/31.9</f>
        <v>0.6614420062695926</v>
      </c>
      <c r="AK28">
        <f>18.1/27.6</f>
        <v>0.65579710144927539</v>
      </c>
      <c r="AL28">
        <f>15.2/21.6</f>
        <v>0.70370370370370361</v>
      </c>
      <c r="AM28">
        <f>7.66/16.1</f>
        <v>0.47577639751552792</v>
      </c>
      <c r="AN28">
        <f>7.9/16.5</f>
        <v>0.47878787878787882</v>
      </c>
      <c r="AO28">
        <f>8.48/14.5</f>
        <v>0.58482758620689657</v>
      </c>
      <c r="AP28">
        <f>9.33/18.9</f>
        <v>0.49365079365079367</v>
      </c>
      <c r="AQ28">
        <f>9.69/16.8</f>
        <v>0.57678571428571423</v>
      </c>
      <c r="AR28">
        <f>8.99/15.5</f>
        <v>0.57999999999999996</v>
      </c>
      <c r="AS28">
        <f>14.7/25.1</f>
        <v>0.58565737051792821</v>
      </c>
      <c r="AT28">
        <f>17/23.9</f>
        <v>0.71129707112970719</v>
      </c>
      <c r="AU28">
        <f>9.75/18.3</f>
        <v>0.53278688524590156</v>
      </c>
      <c r="AV28">
        <f>8.9/16.8</f>
        <v>0.52976190476190477</v>
      </c>
      <c r="AW28">
        <f>7.43/13.4</f>
        <v>0.55447761194029843</v>
      </c>
      <c r="AX28">
        <f>6.04/8.55</f>
        <v>0.70643274853801163</v>
      </c>
      <c r="AY28">
        <f>9.06/18.3</f>
        <v>0.49508196721311476</v>
      </c>
      <c r="AZ28">
        <f>10.2/19</f>
        <v>0.5368421052631579</v>
      </c>
      <c r="BA28">
        <f>7.18/12.8</f>
        <v>0.56093749999999998</v>
      </c>
      <c r="BB28">
        <f>9.87/16.2</f>
        <v>0.60925925925925928</v>
      </c>
      <c r="BC28">
        <f t="shared" si="2"/>
        <v>0.5847373806004128</v>
      </c>
      <c r="BD28">
        <f t="shared" si="1"/>
        <v>7.6576240060283185E-2</v>
      </c>
    </row>
    <row r="29" spans="1:56" x14ac:dyDescent="0.25">
      <c r="A29">
        <f>14.7/21.6</f>
        <v>0.68055555555555547</v>
      </c>
      <c r="B29" s="1">
        <v>7.56</v>
      </c>
      <c r="C29">
        <f>7.56/16.1</f>
        <v>0.4695652173913043</v>
      </c>
      <c r="D29" s="1">
        <v>7.84</v>
      </c>
      <c r="E29">
        <f>7.84/16.5</f>
        <v>0.47515151515151516</v>
      </c>
      <c r="F29" s="1">
        <v>7.28</v>
      </c>
      <c r="G29">
        <f>7.28/14.5</f>
        <v>0.50206896551724145</v>
      </c>
      <c r="H29">
        <v>10.199999999999999</v>
      </c>
      <c r="I29">
        <f>10.2/18.9</f>
        <v>0.53968253968253965</v>
      </c>
      <c r="J29">
        <v>8.99</v>
      </c>
      <c r="K29">
        <f>8.99/16.8</f>
        <v>0.53511904761904761</v>
      </c>
      <c r="L29">
        <v>7.74</v>
      </c>
      <c r="M29">
        <f>7.74/15.5</f>
        <v>0.49935483870967745</v>
      </c>
      <c r="N29">
        <v>15.3</v>
      </c>
      <c r="O29">
        <f>15.3/25.1</f>
        <v>0.60956175298804782</v>
      </c>
      <c r="P29" s="1">
        <v>15.7</v>
      </c>
      <c r="Q29">
        <f>15.7/23.9</f>
        <v>0.65690376569037656</v>
      </c>
      <c r="R29" s="1">
        <v>8.8800000000000008</v>
      </c>
      <c r="S29">
        <f>8.88/18.3</f>
        <v>0.48524590163934428</v>
      </c>
      <c r="T29" s="1">
        <v>9.09</v>
      </c>
      <c r="U29">
        <f>9.09/16.8</f>
        <v>0.54107142857142854</v>
      </c>
      <c r="V29" s="1">
        <v>6.96</v>
      </c>
      <c r="W29">
        <f>6.96/13.4</f>
        <v>0.5194029850746269</v>
      </c>
      <c r="X29">
        <v>5.59</v>
      </c>
      <c r="Y29">
        <f>5.59/8.55</f>
        <v>0.65380116959064316</v>
      </c>
      <c r="Z29">
        <v>9.7100000000000009</v>
      </c>
      <c r="AA29">
        <f>9.71/18.3</f>
        <v>0.53060109289617485</v>
      </c>
      <c r="AB29">
        <v>9.8699999999999992</v>
      </c>
      <c r="AC29">
        <f>9.87/19</f>
        <v>0.51947368421052631</v>
      </c>
      <c r="AD29">
        <v>7.04</v>
      </c>
      <c r="AE29">
        <f>7.04/12.8</f>
        <v>0.54999999999999993</v>
      </c>
      <c r="AF29">
        <v>9.67</v>
      </c>
      <c r="AG29">
        <f>9.67/16.2</f>
        <v>0.59691358024691366</v>
      </c>
      <c r="AI29">
        <f>20.5/31.9</f>
        <v>0.64263322884012541</v>
      </c>
      <c r="AJ29">
        <f>20.5/31.9</f>
        <v>0.64263322884012541</v>
      </c>
      <c r="AK29">
        <f>16.3/27.6</f>
        <v>0.59057971014492749</v>
      </c>
      <c r="AL29">
        <f>14.7/21.6</f>
        <v>0.68055555555555547</v>
      </c>
      <c r="AM29">
        <f>7.56/16.1</f>
        <v>0.4695652173913043</v>
      </c>
      <c r="AN29">
        <f>7.84/16.5</f>
        <v>0.47515151515151516</v>
      </c>
      <c r="AO29">
        <f>7.28/14.5</f>
        <v>0.50206896551724145</v>
      </c>
      <c r="AP29">
        <f>10.2/18.9</f>
        <v>0.53968253968253965</v>
      </c>
      <c r="AQ29">
        <f>8.99/16.8</f>
        <v>0.53511904761904761</v>
      </c>
      <c r="AR29">
        <f>7.74/15.5</f>
        <v>0.49935483870967745</v>
      </c>
      <c r="AS29">
        <f>15.3/25.1</f>
        <v>0.60956175298804782</v>
      </c>
      <c r="AT29">
        <f>15.7/23.9</f>
        <v>0.65690376569037656</v>
      </c>
      <c r="AU29">
        <f>8.88/18.3</f>
        <v>0.48524590163934428</v>
      </c>
      <c r="AV29">
        <f>9.09/16.8</f>
        <v>0.54107142857142854</v>
      </c>
      <c r="AW29">
        <f>6.96/13.4</f>
        <v>0.5194029850746269</v>
      </c>
      <c r="AX29">
        <f>5.59/8.55</f>
        <v>0.65380116959064316</v>
      </c>
      <c r="AY29">
        <f>9.71/18.3</f>
        <v>0.53060109289617485</v>
      </c>
      <c r="AZ29">
        <f>9.87/19</f>
        <v>0.51947368421052631</v>
      </c>
      <c r="BA29">
        <f>7.04/12.8</f>
        <v>0.54999999999999993</v>
      </c>
      <c r="BB29">
        <f>9.67/16.2</f>
        <v>0.59691358024691366</v>
      </c>
      <c r="BC29">
        <f t="shared" si="2"/>
        <v>0.56201596041800717</v>
      </c>
      <c r="BD29">
        <f t="shared" si="1"/>
        <v>6.6766142148065741E-2</v>
      </c>
    </row>
    <row r="30" spans="1:56" x14ac:dyDescent="0.25">
      <c r="A30">
        <f>13.7/21.6</f>
        <v>0.63425925925925919</v>
      </c>
      <c r="B30" s="1">
        <v>7.19</v>
      </c>
      <c r="C30">
        <f>7.19/16.1</f>
        <v>0.44658385093167702</v>
      </c>
      <c r="D30" s="1">
        <v>6.41</v>
      </c>
      <c r="E30">
        <f>6.41/16.5</f>
        <v>0.38848484848484849</v>
      </c>
      <c r="F30" s="1">
        <v>6.48</v>
      </c>
      <c r="G30">
        <f>6.48/14.5</f>
        <v>0.44689655172413795</v>
      </c>
      <c r="H30">
        <v>9.9</v>
      </c>
      <c r="I30">
        <f>9.9/18.9</f>
        <v>0.52380952380952384</v>
      </c>
      <c r="J30">
        <v>8.57</v>
      </c>
      <c r="K30">
        <f>8.57/16.8</f>
        <v>0.51011904761904758</v>
      </c>
      <c r="L30">
        <v>7.46</v>
      </c>
      <c r="M30">
        <f>7.46/15.5</f>
        <v>0.48129032258064514</v>
      </c>
      <c r="N30">
        <v>13.9</v>
      </c>
      <c r="O30">
        <f>13.9/25.1</f>
        <v>0.55378486055776888</v>
      </c>
      <c r="P30" s="1">
        <v>15.6</v>
      </c>
      <c r="Q30">
        <f>15.6/23.9</f>
        <v>0.65271966527196656</v>
      </c>
      <c r="R30" s="1">
        <v>9.3000000000000007</v>
      </c>
      <c r="S30">
        <f>9.3/18.3</f>
        <v>0.50819672131147542</v>
      </c>
      <c r="T30" s="1">
        <v>8.7200000000000006</v>
      </c>
      <c r="U30">
        <f>8.72/16.8</f>
        <v>0.51904761904761909</v>
      </c>
      <c r="V30" s="1">
        <v>7.1</v>
      </c>
      <c r="W30">
        <f>7.1/13.4</f>
        <v>0.52985074626865669</v>
      </c>
      <c r="X30">
        <v>4.9000000000000004</v>
      </c>
      <c r="Y30">
        <f>4.9/8.55</f>
        <v>0.57309941520467833</v>
      </c>
      <c r="Z30">
        <v>9.4499999999999993</v>
      </c>
      <c r="AA30">
        <f>9.45/18.3</f>
        <v>0.51639344262295073</v>
      </c>
      <c r="AB30">
        <v>9.26</v>
      </c>
      <c r="AC30">
        <f>9.26/19</f>
        <v>0.48736842105263156</v>
      </c>
      <c r="AD30">
        <v>5.96</v>
      </c>
      <c r="AE30">
        <f>5.96/12.8</f>
        <v>0.46562499999999996</v>
      </c>
      <c r="AF30">
        <v>9.7100000000000009</v>
      </c>
      <c r="AG30">
        <f>9.71/16.2</f>
        <v>0.59938271604938276</v>
      </c>
      <c r="AI30">
        <f>20.2/31.9</f>
        <v>0.63322884012539182</v>
      </c>
      <c r="AJ30">
        <f>20.2/31.9</f>
        <v>0.63322884012539182</v>
      </c>
      <c r="AK30">
        <f>16.5/27.6</f>
        <v>0.59782608695652173</v>
      </c>
      <c r="AL30">
        <f>13.7/21.6</f>
        <v>0.63425925925925919</v>
      </c>
      <c r="AM30">
        <f>7.19/16.1</f>
        <v>0.44658385093167702</v>
      </c>
      <c r="AN30">
        <f>6.41/16.5</f>
        <v>0.38848484848484849</v>
      </c>
      <c r="AO30">
        <f>6.48/14.5</f>
        <v>0.44689655172413795</v>
      </c>
      <c r="AP30">
        <f>9.9/18.9</f>
        <v>0.52380952380952384</v>
      </c>
      <c r="AQ30">
        <f>8.57/16.8</f>
        <v>0.51011904761904758</v>
      </c>
      <c r="AR30">
        <f>7.46/15.5</f>
        <v>0.48129032258064514</v>
      </c>
      <c r="AS30">
        <f>13.9/25.1</f>
        <v>0.55378486055776888</v>
      </c>
      <c r="AT30">
        <f>15.6/23.9</f>
        <v>0.65271966527196656</v>
      </c>
      <c r="AU30">
        <f>9.3/18.3</f>
        <v>0.50819672131147542</v>
      </c>
      <c r="AV30">
        <f>8.72/16.8</f>
        <v>0.51904761904761909</v>
      </c>
      <c r="AW30">
        <f>7.1/13.4</f>
        <v>0.52985074626865669</v>
      </c>
      <c r="AX30">
        <f>4.9/8.55</f>
        <v>0.57309941520467833</v>
      </c>
      <c r="AY30">
        <f>9.45/18.3</f>
        <v>0.51639344262295073</v>
      </c>
      <c r="AZ30">
        <f>9.26/19</f>
        <v>0.48736842105263156</v>
      </c>
      <c r="BA30">
        <f>5.96/12.8</f>
        <v>0.46562499999999996</v>
      </c>
      <c r="BB30">
        <f>9.71/16.2</f>
        <v>0.59938271604938276</v>
      </c>
      <c r="BC30">
        <f t="shared" si="2"/>
        <v>0.53505978895017869</v>
      </c>
      <c r="BD30">
        <f t="shared" si="1"/>
        <v>7.3272152402054244E-2</v>
      </c>
    </row>
    <row r="31" spans="1:56" x14ac:dyDescent="0.25">
      <c r="A31">
        <f>14.8/21.6</f>
        <v>0.68518518518518512</v>
      </c>
      <c r="B31" s="1">
        <v>6.65</v>
      </c>
      <c r="C31">
        <f>6.65/16.1</f>
        <v>0.41304347826086957</v>
      </c>
      <c r="D31" s="1">
        <v>8.4600000000000009</v>
      </c>
      <c r="E31">
        <f>8.46/16.5</f>
        <v>0.51272727272727281</v>
      </c>
      <c r="F31" s="1">
        <v>6.9</v>
      </c>
      <c r="G31">
        <f>6.9/14.5</f>
        <v>0.47586206896551725</v>
      </c>
      <c r="H31">
        <v>9.36</v>
      </c>
      <c r="I31">
        <f>9.36/18.9</f>
        <v>0.49523809523809526</v>
      </c>
      <c r="J31">
        <v>9.1300000000000008</v>
      </c>
      <c r="K31">
        <f>9.13/16.8</f>
        <v>0.54345238095238102</v>
      </c>
      <c r="L31">
        <v>8.16</v>
      </c>
      <c r="M31">
        <f>8.16/15.5</f>
        <v>0.52645161290322584</v>
      </c>
      <c r="N31">
        <v>14</v>
      </c>
      <c r="O31">
        <f>14/25.1</f>
        <v>0.55776892430278879</v>
      </c>
      <c r="P31" s="1">
        <v>15.7</v>
      </c>
      <c r="Q31">
        <f>15.7/23.9</f>
        <v>0.65690376569037656</v>
      </c>
      <c r="R31" s="1">
        <v>9.08</v>
      </c>
      <c r="S31">
        <f>9.08/18.3</f>
        <v>0.49617486338797812</v>
      </c>
      <c r="T31" s="1">
        <v>8.58</v>
      </c>
      <c r="U31">
        <f>8.58/16.8</f>
        <v>0.51071428571428568</v>
      </c>
      <c r="V31" s="1">
        <v>7.63</v>
      </c>
      <c r="W31">
        <f>7.63/13.4</f>
        <v>0.56940298507462683</v>
      </c>
      <c r="X31">
        <v>5.41</v>
      </c>
      <c r="Y31">
        <f>5.41/8.55</f>
        <v>0.63274853801169584</v>
      </c>
      <c r="Z31">
        <v>9.2899999999999991</v>
      </c>
      <c r="AA31">
        <f>9.29/18.3</f>
        <v>0.50765027322404366</v>
      </c>
      <c r="AB31">
        <v>8.9700000000000006</v>
      </c>
      <c r="AC31">
        <f>8.97/19</f>
        <v>0.47210526315789475</v>
      </c>
      <c r="AD31">
        <v>6.4</v>
      </c>
      <c r="AE31">
        <f>6.4/12.8</f>
        <v>0.5</v>
      </c>
      <c r="AF31">
        <v>8.7899999999999991</v>
      </c>
      <c r="AG31">
        <f>8.79/16.2</f>
        <v>0.54259259259259252</v>
      </c>
      <c r="AI31">
        <f>19.5/31.9</f>
        <v>0.61128526645768033</v>
      </c>
      <c r="AJ31">
        <f>19.5/31.9</f>
        <v>0.61128526645768033</v>
      </c>
      <c r="AK31">
        <f>16.4/27.6</f>
        <v>0.5942028985507245</v>
      </c>
      <c r="AL31">
        <f>14.8/21.6</f>
        <v>0.68518518518518512</v>
      </c>
      <c r="AM31">
        <f>6.65/16.1</f>
        <v>0.41304347826086957</v>
      </c>
      <c r="AN31">
        <f>8.46/16.5</f>
        <v>0.51272727272727281</v>
      </c>
      <c r="AO31">
        <f>6.9/14.5</f>
        <v>0.47586206896551725</v>
      </c>
      <c r="AP31">
        <f>9.36/18.9</f>
        <v>0.49523809523809526</v>
      </c>
      <c r="AQ31">
        <f>9.13/16.8</f>
        <v>0.54345238095238102</v>
      </c>
      <c r="AR31">
        <f>8.16/15.5</f>
        <v>0.52645161290322584</v>
      </c>
      <c r="AS31">
        <f>14/25.1</f>
        <v>0.55776892430278879</v>
      </c>
      <c r="AT31">
        <f>15.7/23.9</f>
        <v>0.65690376569037656</v>
      </c>
      <c r="AU31">
        <f>9.08/18.3</f>
        <v>0.49617486338797812</v>
      </c>
      <c r="AV31">
        <f>8.58/16.8</f>
        <v>0.51071428571428568</v>
      </c>
      <c r="AW31">
        <f>7.63/13.4</f>
        <v>0.56940298507462683</v>
      </c>
      <c r="AX31">
        <f>5.41/8.55</f>
        <v>0.63274853801169584</v>
      </c>
      <c r="AY31">
        <f>9.29/18.3</f>
        <v>0.50765027322404366</v>
      </c>
      <c r="AZ31">
        <f>8.97/19</f>
        <v>0.47210526315789475</v>
      </c>
      <c r="BA31">
        <f>6.4/12.8</f>
        <v>0.5</v>
      </c>
      <c r="BB31">
        <f>8.79/16.2</f>
        <v>0.54259259259259252</v>
      </c>
      <c r="BC31">
        <f t="shared" si="2"/>
        <v>0.54573975084274573</v>
      </c>
      <c r="BD31">
        <f t="shared" si="1"/>
        <v>6.8895720284625359E-2</v>
      </c>
    </row>
    <row r="32" spans="1:56" x14ac:dyDescent="0.25">
      <c r="A32">
        <f>13.3/21.6</f>
        <v>0.6157407407407407</v>
      </c>
      <c r="B32" s="1">
        <v>6.58</v>
      </c>
      <c r="C32">
        <f>6.58/16.1</f>
        <v>0.40869565217391302</v>
      </c>
      <c r="D32" s="1">
        <v>7.16</v>
      </c>
      <c r="E32">
        <f>7.16/16.5</f>
        <v>0.43393939393939396</v>
      </c>
      <c r="F32" s="1">
        <v>6.67</v>
      </c>
      <c r="G32">
        <f>6.67/14.5</f>
        <v>0.46</v>
      </c>
      <c r="H32">
        <v>8.83</v>
      </c>
      <c r="I32">
        <f>8.83/18.9</f>
        <v>0.46719576719576722</v>
      </c>
      <c r="J32">
        <v>8.85</v>
      </c>
      <c r="K32">
        <f>8.85/16.8</f>
        <v>0.52678571428571419</v>
      </c>
      <c r="L32">
        <v>7.74</v>
      </c>
      <c r="M32">
        <f>7.74/15.5</f>
        <v>0.49935483870967745</v>
      </c>
      <c r="N32">
        <v>12.9</v>
      </c>
      <c r="O32">
        <f>12.9/25.1</f>
        <v>0.51394422310756971</v>
      </c>
      <c r="P32" s="1">
        <v>15.6</v>
      </c>
      <c r="Q32">
        <f>15.6/23.9</f>
        <v>0.65271966527196656</v>
      </c>
      <c r="R32" s="1">
        <v>9.73</v>
      </c>
      <c r="S32">
        <f>9.73/18.3</f>
        <v>0.53169398907103826</v>
      </c>
      <c r="T32" s="1">
        <v>8.19</v>
      </c>
      <c r="U32">
        <f>8.19/16.8</f>
        <v>0.48749999999999993</v>
      </c>
      <c r="V32" s="1">
        <v>6.85</v>
      </c>
      <c r="W32">
        <f>6.85/13.4</f>
        <v>0.51119402985074625</v>
      </c>
      <c r="X32">
        <v>5.13</v>
      </c>
      <c r="Y32">
        <f>5.13/8.55</f>
        <v>0.6</v>
      </c>
      <c r="Z32">
        <v>8.73</v>
      </c>
      <c r="AA32">
        <f>8.73/18.3</f>
        <v>0.47704918032786886</v>
      </c>
      <c r="AB32">
        <v>8.82</v>
      </c>
      <c r="AC32">
        <f>8.82/19</f>
        <v>0.46421052631578946</v>
      </c>
      <c r="AD32">
        <v>5.44</v>
      </c>
      <c r="AE32">
        <f>5.44/12.8</f>
        <v>0.42499999999999999</v>
      </c>
      <c r="AF32">
        <v>9.07</v>
      </c>
      <c r="AG32">
        <f>9.07/16.2</f>
        <v>0.55987654320987656</v>
      </c>
      <c r="AI32">
        <f>19.1/31.9</f>
        <v>0.59874608150470232</v>
      </c>
      <c r="AJ32">
        <f>19.1/31.9</f>
        <v>0.59874608150470232</v>
      </c>
      <c r="AK32">
        <f>15.4/27.6</f>
        <v>0.55797101449275366</v>
      </c>
      <c r="AL32">
        <f>13.3/21.6</f>
        <v>0.6157407407407407</v>
      </c>
      <c r="AM32">
        <f>6.58/16.1</f>
        <v>0.40869565217391302</v>
      </c>
      <c r="AN32">
        <f>7.16/16.5</f>
        <v>0.43393939393939396</v>
      </c>
      <c r="AO32">
        <f>6.67/14.5</f>
        <v>0.46</v>
      </c>
      <c r="AP32">
        <f>8.83/18.9</f>
        <v>0.46719576719576722</v>
      </c>
      <c r="AQ32">
        <f>8.85/16.8</f>
        <v>0.52678571428571419</v>
      </c>
      <c r="AR32">
        <f>7.74/15.5</f>
        <v>0.49935483870967745</v>
      </c>
      <c r="AS32">
        <f>12.9/25.1</f>
        <v>0.51394422310756971</v>
      </c>
      <c r="AT32">
        <f>15.6/23.9</f>
        <v>0.65271966527196656</v>
      </c>
      <c r="AU32">
        <f>9.73/18.3</f>
        <v>0.53169398907103826</v>
      </c>
      <c r="AV32">
        <f>8.19/16.8</f>
        <v>0.48749999999999993</v>
      </c>
      <c r="AW32">
        <f>6.85/13.4</f>
        <v>0.51119402985074625</v>
      </c>
      <c r="AX32">
        <f>5.13/8.55</f>
        <v>0.6</v>
      </c>
      <c r="AY32">
        <f>8.73/18.3</f>
        <v>0.47704918032786886</v>
      </c>
      <c r="AZ32">
        <f>8.82/19</f>
        <v>0.46421052631578946</v>
      </c>
      <c r="BA32">
        <f>5.44/12.8</f>
        <v>0.42499999999999999</v>
      </c>
      <c r="BB32">
        <f>9.07/16.2</f>
        <v>0.55987654320987656</v>
      </c>
      <c r="BC32">
        <f t="shared" si="2"/>
        <v>0.51951817208511097</v>
      </c>
      <c r="BD32">
        <f t="shared" si="1"/>
        <v>6.9036633960716617E-2</v>
      </c>
    </row>
    <row r="33" spans="16:16" x14ac:dyDescent="0.25">
      <c r="P33" s="1"/>
    </row>
    <row r="34" spans="16:16" x14ac:dyDescent="0.25">
      <c r="P34" s="1"/>
    </row>
    <row r="64" spans="2:2" x14ac:dyDescent="0.25">
      <c r="B64" t="s">
        <v>140</v>
      </c>
    </row>
  </sheetData>
  <pageMargins left="0.7" right="0.7" top="0.75" bottom="0.75" header="0.3" footer="0.3"/>
  <pageSetup scale="23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L66"/>
  <sheetViews>
    <sheetView zoomScale="50" zoomScaleNormal="50" workbookViewId="0">
      <selection activeCell="AY60" sqref="AY60"/>
    </sheetView>
  </sheetViews>
  <sheetFormatPr defaultRowHeight="15" x14ac:dyDescent="0.25"/>
  <sheetData>
    <row r="1" spans="1:64" x14ac:dyDescent="0.25">
      <c r="B1" t="s">
        <v>73</v>
      </c>
      <c r="D1" t="s">
        <v>74</v>
      </c>
      <c r="F1" t="s">
        <v>96</v>
      </c>
      <c r="H1" t="s">
        <v>97</v>
      </c>
      <c r="J1" t="s">
        <v>36</v>
      </c>
      <c r="L1" t="s">
        <v>98</v>
      </c>
      <c r="N1" t="s">
        <v>99</v>
      </c>
      <c r="P1" t="s">
        <v>100</v>
      </c>
      <c r="R1" t="s">
        <v>40</v>
      </c>
      <c r="T1" t="s">
        <v>41</v>
      </c>
      <c r="V1" t="s">
        <v>91</v>
      </c>
      <c r="X1" t="s">
        <v>92</v>
      </c>
      <c r="Z1" t="s">
        <v>93</v>
      </c>
      <c r="AB1" t="s">
        <v>94</v>
      </c>
      <c r="AD1" t="s">
        <v>101</v>
      </c>
      <c r="AF1" t="s">
        <v>102</v>
      </c>
      <c r="AH1" t="s">
        <v>86</v>
      </c>
      <c r="AJ1" t="s">
        <v>87</v>
      </c>
      <c r="AL1" t="s">
        <v>50</v>
      </c>
      <c r="AN1" t="s">
        <v>51</v>
      </c>
      <c r="AQ1" t="s">
        <v>52</v>
      </c>
      <c r="AR1" t="s">
        <v>53</v>
      </c>
      <c r="AS1" t="s">
        <v>54</v>
      </c>
      <c r="AT1" t="s">
        <v>55</v>
      </c>
      <c r="AU1" t="s">
        <v>56</v>
      </c>
      <c r="AV1" t="s">
        <v>57</v>
      </c>
      <c r="AW1" t="s">
        <v>58</v>
      </c>
      <c r="AX1" t="s">
        <v>59</v>
      </c>
      <c r="AY1" t="s">
        <v>60</v>
      </c>
      <c r="AZ1" t="s">
        <v>61</v>
      </c>
      <c r="BA1" t="s">
        <v>62</v>
      </c>
      <c r="BB1" t="s">
        <v>63</v>
      </c>
      <c r="BC1" t="s">
        <v>64</v>
      </c>
      <c r="BD1" t="s">
        <v>65</v>
      </c>
      <c r="BE1" t="s">
        <v>66</v>
      </c>
      <c r="BF1" t="s">
        <v>67</v>
      </c>
      <c r="BG1" t="s">
        <v>68</v>
      </c>
      <c r="BH1" t="s">
        <v>69</v>
      </c>
      <c r="BI1" t="s">
        <v>70</v>
      </c>
      <c r="BJ1" t="s">
        <v>71</v>
      </c>
    </row>
    <row r="2" spans="1:64" x14ac:dyDescent="0.25">
      <c r="BK2" t="s">
        <v>0</v>
      </c>
      <c r="BL2" t="s">
        <v>72</v>
      </c>
    </row>
    <row r="3" spans="1:64" x14ac:dyDescent="0.25">
      <c r="A3" t="s">
        <v>2</v>
      </c>
      <c r="B3">
        <v>19.899999999999999</v>
      </c>
      <c r="C3">
        <f>19.9/19.9</f>
        <v>1</v>
      </c>
      <c r="D3">
        <v>17.399999999999999</v>
      </c>
      <c r="E3">
        <f>17.4/17.4</f>
        <v>1</v>
      </c>
      <c r="F3">
        <v>18.600000000000001</v>
      </c>
      <c r="G3">
        <f>18.6/18.6</f>
        <v>1</v>
      </c>
      <c r="H3">
        <v>20.2</v>
      </c>
      <c r="I3">
        <f>20.2/20.2</f>
        <v>1</v>
      </c>
      <c r="J3">
        <v>15.8</v>
      </c>
      <c r="K3">
        <f>15.8/15.8</f>
        <v>1</v>
      </c>
      <c r="L3">
        <v>14.8</v>
      </c>
      <c r="M3">
        <f>14.8/14.8</f>
        <v>1</v>
      </c>
      <c r="N3">
        <v>12.6</v>
      </c>
      <c r="O3">
        <f>12.6/12.6</f>
        <v>1</v>
      </c>
      <c r="P3">
        <v>14.7</v>
      </c>
      <c r="Q3">
        <f>14.7/14.7</f>
        <v>1</v>
      </c>
      <c r="R3">
        <v>20.9</v>
      </c>
      <c r="S3">
        <f>20.9/20.9</f>
        <v>1</v>
      </c>
      <c r="T3">
        <v>22.2</v>
      </c>
      <c r="U3">
        <f>22.2/22.2</f>
        <v>1</v>
      </c>
      <c r="V3">
        <v>15.2</v>
      </c>
      <c r="W3">
        <f>15.2/15.2</f>
        <v>1</v>
      </c>
      <c r="X3">
        <v>18.5</v>
      </c>
      <c r="Y3">
        <f>18.5/18.5</f>
        <v>1</v>
      </c>
      <c r="Z3">
        <v>20.6</v>
      </c>
      <c r="AA3">
        <f>20.6/20.6</f>
        <v>1</v>
      </c>
      <c r="AB3">
        <v>17.899999999999999</v>
      </c>
      <c r="AC3">
        <f>17.9/17.9</f>
        <v>1</v>
      </c>
      <c r="AD3">
        <v>18.5</v>
      </c>
      <c r="AE3">
        <f>18.5/18.5</f>
        <v>1</v>
      </c>
      <c r="AF3">
        <v>15.6</v>
      </c>
      <c r="AG3">
        <f>15.6/15.6</f>
        <v>1</v>
      </c>
      <c r="AH3">
        <v>17.8</v>
      </c>
      <c r="AI3">
        <f>17.8/17.8</f>
        <v>1</v>
      </c>
      <c r="AJ3">
        <v>18.3</v>
      </c>
      <c r="AK3">
        <f>18.3/18.3</f>
        <v>1</v>
      </c>
      <c r="AL3">
        <v>19.399999999999999</v>
      </c>
      <c r="AM3">
        <f>19.4/19.4</f>
        <v>1</v>
      </c>
      <c r="AN3">
        <v>18.100000000000001</v>
      </c>
      <c r="AO3">
        <f>18.1/18.1</f>
        <v>1</v>
      </c>
      <c r="AQ3">
        <f>19.9/19.9</f>
        <v>1</v>
      </c>
      <c r="AR3">
        <f>17.4/17.4</f>
        <v>1</v>
      </c>
      <c r="AS3">
        <f>18.6/18.6</f>
        <v>1</v>
      </c>
      <c r="AT3">
        <f>20.2/20.2</f>
        <v>1</v>
      </c>
      <c r="AU3">
        <f>15.8/15.8</f>
        <v>1</v>
      </c>
      <c r="AV3">
        <f>14.8/14.8</f>
        <v>1</v>
      </c>
      <c r="AW3">
        <f>12.6/12.6</f>
        <v>1</v>
      </c>
      <c r="AX3">
        <f>14.7/14.7</f>
        <v>1</v>
      </c>
      <c r="AY3">
        <f>20.9/20.9</f>
        <v>1</v>
      </c>
      <c r="AZ3">
        <f>22.2/22.2</f>
        <v>1</v>
      </c>
      <c r="BA3">
        <f>15.2/15.2</f>
        <v>1</v>
      </c>
      <c r="BB3">
        <f>18.5/18.5</f>
        <v>1</v>
      </c>
      <c r="BC3">
        <f>20.6/20.6</f>
        <v>1</v>
      </c>
      <c r="BD3">
        <f>17.9/17.9</f>
        <v>1</v>
      </c>
      <c r="BE3">
        <f>18.5/18.5</f>
        <v>1</v>
      </c>
      <c r="BF3">
        <f>15.6/15.6</f>
        <v>1</v>
      </c>
      <c r="BG3">
        <f>17.8/17.8</f>
        <v>1</v>
      </c>
      <c r="BH3">
        <f>18.3/18.3</f>
        <v>1</v>
      </c>
      <c r="BI3">
        <f>19.4/19.4</f>
        <v>1</v>
      </c>
      <c r="BJ3">
        <f>18.1/18.1</f>
        <v>1</v>
      </c>
      <c r="BK3">
        <f t="shared" ref="BK3:BK32" si="0">AVERAGE(AQ3:BJ3)</f>
        <v>1</v>
      </c>
      <c r="BL3">
        <f t="shared" ref="BL3:BL32" si="1">_xlfn.STDEV.S(AQ3:BJ3)</f>
        <v>0</v>
      </c>
    </row>
    <row r="4" spans="1:64" x14ac:dyDescent="0.25">
      <c r="A4" t="s">
        <v>3</v>
      </c>
      <c r="B4">
        <v>19.600000000000001</v>
      </c>
      <c r="C4">
        <f>19.6/19.9</f>
        <v>0.98492462311557805</v>
      </c>
      <c r="D4">
        <v>17.2</v>
      </c>
      <c r="E4">
        <f>17.2/17.4</f>
        <v>0.9885057471264368</v>
      </c>
      <c r="F4">
        <v>18.100000000000001</v>
      </c>
      <c r="G4">
        <f>18.1/18.6</f>
        <v>0.9731182795698925</v>
      </c>
      <c r="H4">
        <v>20.3</v>
      </c>
      <c r="I4">
        <f>20.3/20.2</f>
        <v>1.004950495049505</v>
      </c>
      <c r="J4">
        <v>16.2</v>
      </c>
      <c r="K4">
        <f>16.2/15.8</f>
        <v>1.0253164556962024</v>
      </c>
      <c r="L4">
        <v>14.2</v>
      </c>
      <c r="M4">
        <f>14.2/14.8</f>
        <v>0.95945945945945932</v>
      </c>
      <c r="N4">
        <v>13.1</v>
      </c>
      <c r="O4">
        <f>13.1/12.6</f>
        <v>1.0396825396825398</v>
      </c>
      <c r="P4">
        <v>15.4</v>
      </c>
      <c r="Q4">
        <f>15.4/14.7</f>
        <v>1.0476190476190477</v>
      </c>
      <c r="R4">
        <v>20.9</v>
      </c>
      <c r="S4">
        <f>20.9/20.9</f>
        <v>1</v>
      </c>
      <c r="T4">
        <v>23</v>
      </c>
      <c r="U4">
        <f>23/22.2</f>
        <v>1.0360360360360361</v>
      </c>
      <c r="V4">
        <v>15.6</v>
      </c>
      <c r="W4">
        <f>15.6/15.2</f>
        <v>1.0263157894736843</v>
      </c>
      <c r="X4">
        <v>18</v>
      </c>
      <c r="Y4">
        <f>18/18.5</f>
        <v>0.97297297297297303</v>
      </c>
      <c r="Z4">
        <v>20.399999999999999</v>
      </c>
      <c r="AA4">
        <f>20.4/20.6</f>
        <v>0.99029126213592222</v>
      </c>
      <c r="AB4">
        <v>18.600000000000001</v>
      </c>
      <c r="AC4">
        <f>18.6/17.9</f>
        <v>1.0391061452513968</v>
      </c>
      <c r="AD4">
        <v>18.399999999999999</v>
      </c>
      <c r="AE4">
        <f>18.4/18.5</f>
        <v>0.99459459459459454</v>
      </c>
      <c r="AF4">
        <v>15.6</v>
      </c>
      <c r="AG4">
        <f>15.6/15.6</f>
        <v>1</v>
      </c>
      <c r="AH4">
        <v>16.899999999999999</v>
      </c>
      <c r="AI4">
        <f>16.9/17.8</f>
        <v>0.94943820224719089</v>
      </c>
      <c r="AJ4">
        <v>18.5</v>
      </c>
      <c r="AK4">
        <f>18.5/18.3</f>
        <v>1.0109289617486339</v>
      </c>
      <c r="AL4">
        <v>19.3</v>
      </c>
      <c r="AM4">
        <f>19.3/19.4</f>
        <v>0.9948453608247424</v>
      </c>
      <c r="AN4">
        <v>18</v>
      </c>
      <c r="AO4">
        <f>18/18.1</f>
        <v>0.99447513812154686</v>
      </c>
      <c r="AQ4">
        <f>19.6/19.9</f>
        <v>0.98492462311557805</v>
      </c>
      <c r="AR4">
        <f>17.2/17.4</f>
        <v>0.9885057471264368</v>
      </c>
      <c r="AS4">
        <f>18.1/18.6</f>
        <v>0.9731182795698925</v>
      </c>
      <c r="AT4">
        <f>20.3/20.2</f>
        <v>1.004950495049505</v>
      </c>
      <c r="AU4">
        <f>16.2/15.8</f>
        <v>1.0253164556962024</v>
      </c>
      <c r="AV4">
        <f>14.2/14.8</f>
        <v>0.95945945945945932</v>
      </c>
      <c r="AW4">
        <f>13.1/12.6</f>
        <v>1.0396825396825398</v>
      </c>
      <c r="AX4">
        <f>15.4/14.7</f>
        <v>1.0476190476190477</v>
      </c>
      <c r="AY4">
        <f>20.9/20.9</f>
        <v>1</v>
      </c>
      <c r="AZ4">
        <f>23/22.2</f>
        <v>1.0360360360360361</v>
      </c>
      <c r="BA4">
        <f>15.6/15.2</f>
        <v>1.0263157894736843</v>
      </c>
      <c r="BB4">
        <f>18/18.5</f>
        <v>0.97297297297297303</v>
      </c>
      <c r="BC4">
        <f>20.4/20.6</f>
        <v>0.99029126213592222</v>
      </c>
      <c r="BD4">
        <f>18.6/17.9</f>
        <v>1.0391061452513968</v>
      </c>
      <c r="BE4">
        <f>18.4/18.5</f>
        <v>0.99459459459459454</v>
      </c>
      <c r="BF4">
        <f>15.6/15.6</f>
        <v>1</v>
      </c>
      <c r="BG4">
        <f>16.9/17.8</f>
        <v>0.94943820224719089</v>
      </c>
      <c r="BH4">
        <f>18.5/18.3</f>
        <v>1.0109289617486339</v>
      </c>
      <c r="BI4">
        <f>19.3/19.4</f>
        <v>0.9948453608247424</v>
      </c>
      <c r="BJ4">
        <f>18/18.1</f>
        <v>0.99447513812154686</v>
      </c>
      <c r="BK4">
        <f t="shared" si="0"/>
        <v>1.0016290555362692</v>
      </c>
      <c r="BL4">
        <f t="shared" si="1"/>
        <v>2.7422192468249802E-2</v>
      </c>
    </row>
    <row r="5" spans="1:64" x14ac:dyDescent="0.25">
      <c r="A5" t="s">
        <v>4</v>
      </c>
      <c r="B5">
        <v>19.899999999999999</v>
      </c>
      <c r="C5">
        <f>19.9/19.9</f>
        <v>1</v>
      </c>
      <c r="D5">
        <v>18.2</v>
      </c>
      <c r="E5">
        <f>18.2/17.4</f>
        <v>1.0459770114942528</v>
      </c>
      <c r="F5">
        <v>18.100000000000001</v>
      </c>
      <c r="G5">
        <f>18.1/18.6</f>
        <v>0.9731182795698925</v>
      </c>
      <c r="H5">
        <v>18.899999999999999</v>
      </c>
      <c r="I5">
        <f>18.9/20.2</f>
        <v>0.93564356435643559</v>
      </c>
      <c r="J5">
        <v>17.100000000000001</v>
      </c>
      <c r="K5">
        <f>17.1/15.8</f>
        <v>1.0822784810126582</v>
      </c>
      <c r="L5">
        <v>13.9</v>
      </c>
      <c r="M5">
        <f>13.9/14.8</f>
        <v>0.93918918918918914</v>
      </c>
      <c r="N5">
        <v>13.3</v>
      </c>
      <c r="O5">
        <f>13.3/12.6</f>
        <v>1.0555555555555556</v>
      </c>
      <c r="P5">
        <v>14.7</v>
      </c>
      <c r="Q5">
        <f>14.7/14.7</f>
        <v>1</v>
      </c>
      <c r="R5">
        <v>20.2</v>
      </c>
      <c r="S5">
        <f>20.2/20.9</f>
        <v>0.96650717703349287</v>
      </c>
      <c r="T5">
        <v>21.8</v>
      </c>
      <c r="U5">
        <f>21.8/22.2</f>
        <v>0.98198198198198205</v>
      </c>
      <c r="V5">
        <v>15</v>
      </c>
      <c r="W5">
        <f>15/15.2</f>
        <v>0.98684210526315796</v>
      </c>
      <c r="X5">
        <v>17.7</v>
      </c>
      <c r="Y5">
        <f>17.7/18.5</f>
        <v>0.95675675675675675</v>
      </c>
      <c r="Z5">
        <v>20.100000000000001</v>
      </c>
      <c r="AA5">
        <f>20.1/20.6</f>
        <v>0.97572815533980584</v>
      </c>
      <c r="AB5">
        <v>18.5</v>
      </c>
      <c r="AC5">
        <f>18.5/17.9</f>
        <v>1.0335195530726258</v>
      </c>
      <c r="AD5">
        <v>18.5</v>
      </c>
      <c r="AE5">
        <f>18.5/18.5</f>
        <v>1</v>
      </c>
      <c r="AF5">
        <v>16</v>
      </c>
      <c r="AG5">
        <f>16/15.6</f>
        <v>1.0256410256410258</v>
      </c>
      <c r="AH5">
        <v>17.8</v>
      </c>
      <c r="AI5">
        <f>17.8/17.8</f>
        <v>1</v>
      </c>
      <c r="AJ5">
        <v>18.2</v>
      </c>
      <c r="AK5">
        <f>18.2/18.3</f>
        <v>0.99453551912568294</v>
      </c>
      <c r="AL5">
        <v>20.100000000000001</v>
      </c>
      <c r="AM5">
        <f>20.1/19.4</f>
        <v>1.0360824742268042</v>
      </c>
      <c r="AN5">
        <v>18.899999999999999</v>
      </c>
      <c r="AO5">
        <f>18.9/18.1</f>
        <v>1.0441988950276242</v>
      </c>
      <c r="AQ5">
        <f>19.9/19.9</f>
        <v>1</v>
      </c>
      <c r="AR5">
        <f>18.2/17.4</f>
        <v>1.0459770114942528</v>
      </c>
      <c r="AS5">
        <f>18.1/18.6</f>
        <v>0.9731182795698925</v>
      </c>
      <c r="AT5">
        <f>18.9/20.2</f>
        <v>0.93564356435643559</v>
      </c>
      <c r="AU5">
        <f>17.1/15.8</f>
        <v>1.0822784810126582</v>
      </c>
      <c r="AV5">
        <f>13.9/14.8</f>
        <v>0.93918918918918914</v>
      </c>
      <c r="AW5">
        <f>13.3/12.6</f>
        <v>1.0555555555555556</v>
      </c>
      <c r="AX5">
        <f>14.7/14.7</f>
        <v>1</v>
      </c>
      <c r="AY5">
        <f>20.2/20.9</f>
        <v>0.96650717703349287</v>
      </c>
      <c r="AZ5">
        <f>21.8/22.2</f>
        <v>0.98198198198198205</v>
      </c>
      <c r="BA5">
        <f>15/15.2</f>
        <v>0.98684210526315796</v>
      </c>
      <c r="BB5">
        <f>17.7/18.5</f>
        <v>0.95675675675675675</v>
      </c>
      <c r="BC5">
        <f>20.1/20.6</f>
        <v>0.97572815533980584</v>
      </c>
      <c r="BD5">
        <f>18.5/17.9</f>
        <v>1.0335195530726258</v>
      </c>
      <c r="BE5">
        <f>18.5/18.5</f>
        <v>1</v>
      </c>
      <c r="BF5">
        <f>16/15.6</f>
        <v>1.0256410256410258</v>
      </c>
      <c r="BG5">
        <f>17.8/17.8</f>
        <v>1</v>
      </c>
      <c r="BH5">
        <f>18.2/18.3</f>
        <v>0.99453551912568294</v>
      </c>
      <c r="BI5">
        <f>20.1/19.4</f>
        <v>1.0360824742268042</v>
      </c>
      <c r="BJ5">
        <f>18.9/18.1</f>
        <v>1.0441988950276242</v>
      </c>
      <c r="BK5">
        <f t="shared" si="0"/>
        <v>1.0016777862323472</v>
      </c>
      <c r="BL5">
        <f t="shared" si="1"/>
        <v>3.9484244824357646E-2</v>
      </c>
    </row>
    <row r="6" spans="1:64" x14ac:dyDescent="0.25">
      <c r="A6" t="s">
        <v>5</v>
      </c>
      <c r="B6">
        <v>19.600000000000001</v>
      </c>
      <c r="C6">
        <f>19.6/19.9</f>
        <v>0.98492462311557805</v>
      </c>
      <c r="D6">
        <v>18</v>
      </c>
      <c r="E6">
        <f>18/17.4</f>
        <v>1.0344827586206897</v>
      </c>
      <c r="F6">
        <v>17.8</v>
      </c>
      <c r="G6">
        <f>17.8/18.6</f>
        <v>0.95698924731182788</v>
      </c>
      <c r="H6">
        <v>18.899999999999999</v>
      </c>
      <c r="I6">
        <f>18.9/20.2</f>
        <v>0.93564356435643559</v>
      </c>
      <c r="J6">
        <v>15.9</v>
      </c>
      <c r="K6">
        <f>15.9/15.8</f>
        <v>1.0063291139240507</v>
      </c>
      <c r="L6">
        <v>14.4</v>
      </c>
      <c r="M6">
        <f>14.4/14.8</f>
        <v>0.97297297297297292</v>
      </c>
      <c r="N6">
        <v>13.7</v>
      </c>
      <c r="O6">
        <f>13.7/12.6</f>
        <v>1.0873015873015872</v>
      </c>
      <c r="P6">
        <v>15.1</v>
      </c>
      <c r="Q6">
        <f>15.1/14.7</f>
        <v>1.0272108843537415</v>
      </c>
      <c r="R6">
        <v>21.8</v>
      </c>
      <c r="S6">
        <f>21.8/20.9</f>
        <v>1.0430622009569379</v>
      </c>
      <c r="T6">
        <v>20.6</v>
      </c>
      <c r="U6">
        <f>20.6/22.2</f>
        <v>0.927927927927928</v>
      </c>
      <c r="V6">
        <v>15</v>
      </c>
      <c r="W6">
        <f>15/15.2</f>
        <v>0.98684210526315796</v>
      </c>
      <c r="X6">
        <v>18.100000000000001</v>
      </c>
      <c r="Y6">
        <f>18.1/18.5</f>
        <v>0.97837837837837849</v>
      </c>
      <c r="Z6">
        <v>20.399999999999999</v>
      </c>
      <c r="AA6">
        <f>20.4/20.6</f>
        <v>0.99029126213592222</v>
      </c>
      <c r="AB6">
        <v>17.100000000000001</v>
      </c>
      <c r="AC6">
        <f>17.1/17.9</f>
        <v>0.95530726256983256</v>
      </c>
      <c r="AD6">
        <v>18.399999999999999</v>
      </c>
      <c r="AE6">
        <f>18.4/18.5</f>
        <v>0.99459459459459454</v>
      </c>
      <c r="AF6">
        <v>15.8</v>
      </c>
      <c r="AG6">
        <f>15.8/15.6</f>
        <v>1.012820512820513</v>
      </c>
      <c r="AH6">
        <v>17.100000000000001</v>
      </c>
      <c r="AI6">
        <f>17.1/17.8</f>
        <v>0.9606741573033708</v>
      </c>
      <c r="AJ6">
        <v>17.8</v>
      </c>
      <c r="AK6">
        <f>17.8/18.3</f>
        <v>0.97267759562841527</v>
      </c>
      <c r="AL6">
        <v>20.2</v>
      </c>
      <c r="AM6">
        <f>20.2/19.4</f>
        <v>1.0412371134020619</v>
      </c>
      <c r="AN6">
        <v>18.100000000000001</v>
      </c>
      <c r="AO6">
        <f>18.1/18.1</f>
        <v>1</v>
      </c>
      <c r="AQ6">
        <f>19.6/19.9</f>
        <v>0.98492462311557805</v>
      </c>
      <c r="AR6">
        <f>18/17.4</f>
        <v>1.0344827586206897</v>
      </c>
      <c r="AS6">
        <f>17.8/18.6</f>
        <v>0.95698924731182788</v>
      </c>
      <c r="AT6">
        <f>18.9/20.2</f>
        <v>0.93564356435643559</v>
      </c>
      <c r="AU6">
        <f>15.9/15.8</f>
        <v>1.0063291139240507</v>
      </c>
      <c r="AV6">
        <f>14.4/14.8</f>
        <v>0.97297297297297292</v>
      </c>
      <c r="AW6">
        <f>13.7/12.6</f>
        <v>1.0873015873015872</v>
      </c>
      <c r="AX6">
        <f>15.1/14.7</f>
        <v>1.0272108843537415</v>
      </c>
      <c r="AY6">
        <f>21.8/20.9</f>
        <v>1.0430622009569379</v>
      </c>
      <c r="AZ6">
        <f>20.6/22.2</f>
        <v>0.927927927927928</v>
      </c>
      <c r="BA6">
        <f>15/15.2</f>
        <v>0.98684210526315796</v>
      </c>
      <c r="BB6">
        <f>18.1/18.5</f>
        <v>0.97837837837837849</v>
      </c>
      <c r="BC6">
        <f>20.4/20.6</f>
        <v>0.99029126213592222</v>
      </c>
      <c r="BD6">
        <f>17.1/17.9</f>
        <v>0.95530726256983256</v>
      </c>
      <c r="BE6">
        <f>18.4/18.5</f>
        <v>0.99459459459459454</v>
      </c>
      <c r="BF6">
        <f>15.8/15.6</f>
        <v>1.012820512820513</v>
      </c>
      <c r="BG6">
        <f>17.1/17.8</f>
        <v>0.9606741573033708</v>
      </c>
      <c r="BH6">
        <f>17.8/18.3</f>
        <v>0.97267759562841527</v>
      </c>
      <c r="BI6">
        <f>20.2/19.4</f>
        <v>1.0412371134020619</v>
      </c>
      <c r="BJ6">
        <f>18.1/18.1</f>
        <v>1</v>
      </c>
      <c r="BK6">
        <f t="shared" si="0"/>
        <v>0.99348339314689971</v>
      </c>
      <c r="BL6">
        <f t="shared" si="1"/>
        <v>3.9509744438360486E-2</v>
      </c>
    </row>
    <row r="7" spans="1:64" x14ac:dyDescent="0.25">
      <c r="A7" t="s">
        <v>6</v>
      </c>
      <c r="B7">
        <v>18.600000000000001</v>
      </c>
      <c r="C7">
        <f>18.6/19.9</f>
        <v>0.93467336683417102</v>
      </c>
      <c r="D7">
        <v>16.7</v>
      </c>
      <c r="E7">
        <f>16.7/17.4</f>
        <v>0.95977011494252873</v>
      </c>
      <c r="F7">
        <v>17.8</v>
      </c>
      <c r="G7">
        <f>17.8/18.6</f>
        <v>0.95698924731182788</v>
      </c>
      <c r="H7">
        <v>19.3</v>
      </c>
      <c r="I7">
        <f>19.3/20.2</f>
        <v>0.95544554455445552</v>
      </c>
      <c r="J7">
        <v>16.2</v>
      </c>
      <c r="K7">
        <f>16.2/15.8</f>
        <v>1.0253164556962024</v>
      </c>
      <c r="L7">
        <v>15.1</v>
      </c>
      <c r="M7">
        <f>15.1/14.8</f>
        <v>1.0202702702702702</v>
      </c>
      <c r="N7">
        <v>13.3</v>
      </c>
      <c r="O7">
        <f>13.3/12.6</f>
        <v>1.0555555555555556</v>
      </c>
      <c r="P7">
        <v>15.1</v>
      </c>
      <c r="Q7">
        <f>15.1/14.7</f>
        <v>1.0272108843537415</v>
      </c>
      <c r="R7">
        <v>19.8</v>
      </c>
      <c r="S7">
        <f>19.8/20.9</f>
        <v>0.94736842105263164</v>
      </c>
      <c r="T7">
        <v>21</v>
      </c>
      <c r="U7">
        <f>21/22.2</f>
        <v>0.94594594594594594</v>
      </c>
      <c r="V7">
        <v>15.5</v>
      </c>
      <c r="W7">
        <f>15.5/15.2</f>
        <v>1.0197368421052633</v>
      </c>
      <c r="X7">
        <v>17.100000000000001</v>
      </c>
      <c r="Y7">
        <f>17.1/18.5</f>
        <v>0.92432432432432443</v>
      </c>
      <c r="Z7" s="1">
        <v>20.399999999999999</v>
      </c>
      <c r="AA7">
        <f>20.4/20.6</f>
        <v>0.99029126213592222</v>
      </c>
      <c r="AB7">
        <v>17.899999999999999</v>
      </c>
      <c r="AC7">
        <f>17.9/17.9</f>
        <v>1</v>
      </c>
      <c r="AD7">
        <v>18.2</v>
      </c>
      <c r="AE7">
        <f>18.2/18.5</f>
        <v>0.98378378378378373</v>
      </c>
      <c r="AF7">
        <v>15.3</v>
      </c>
      <c r="AG7">
        <f>15.3/15.6</f>
        <v>0.98076923076923084</v>
      </c>
      <c r="AH7">
        <v>16.899999999999999</v>
      </c>
      <c r="AI7">
        <f>16.9/17.8</f>
        <v>0.94943820224719089</v>
      </c>
      <c r="AJ7">
        <v>19.5</v>
      </c>
      <c r="AK7">
        <f>19.5/18.3</f>
        <v>1.0655737704918031</v>
      </c>
      <c r="AL7">
        <v>21</v>
      </c>
      <c r="AM7">
        <f>21/19.4</f>
        <v>1.0824742268041239</v>
      </c>
      <c r="AN7">
        <v>18.600000000000001</v>
      </c>
      <c r="AO7">
        <f>18.6/18.1</f>
        <v>1.0276243093922652</v>
      </c>
      <c r="AQ7">
        <f>18.6/19.9</f>
        <v>0.93467336683417102</v>
      </c>
      <c r="AR7">
        <f>16.7/17.4</f>
        <v>0.95977011494252873</v>
      </c>
      <c r="AS7">
        <f>17.8/18.6</f>
        <v>0.95698924731182788</v>
      </c>
      <c r="AT7">
        <f>19.3/20.2</f>
        <v>0.95544554455445552</v>
      </c>
      <c r="AU7">
        <f>16.2/15.8</f>
        <v>1.0253164556962024</v>
      </c>
      <c r="AV7">
        <f>15.1/14.8</f>
        <v>1.0202702702702702</v>
      </c>
      <c r="AW7">
        <f>13.3/12.6</f>
        <v>1.0555555555555556</v>
      </c>
      <c r="AX7">
        <f>15.1/14.7</f>
        <v>1.0272108843537415</v>
      </c>
      <c r="AY7">
        <f>19.8/20.9</f>
        <v>0.94736842105263164</v>
      </c>
      <c r="AZ7">
        <f>21/22.2</f>
        <v>0.94594594594594594</v>
      </c>
      <c r="BA7">
        <f>15.5/15.2</f>
        <v>1.0197368421052633</v>
      </c>
      <c r="BB7">
        <f>17.1/18.5</f>
        <v>0.92432432432432443</v>
      </c>
      <c r="BC7">
        <f>20.4/20.6</f>
        <v>0.99029126213592222</v>
      </c>
      <c r="BD7">
        <f>17.9/17.9</f>
        <v>1</v>
      </c>
      <c r="BE7">
        <f>18.2/18.5</f>
        <v>0.98378378378378373</v>
      </c>
      <c r="BF7">
        <f>15.3/15.6</f>
        <v>0.98076923076923084</v>
      </c>
      <c r="BG7">
        <f>16.9/17.8</f>
        <v>0.94943820224719089</v>
      </c>
      <c r="BH7">
        <f>19.5/18.3</f>
        <v>1.0655737704918031</v>
      </c>
      <c r="BI7">
        <f>21/19.4</f>
        <v>1.0824742268041239</v>
      </c>
      <c r="BJ7">
        <f>18.6/18.1</f>
        <v>1.0276243093922652</v>
      </c>
      <c r="BK7">
        <f t="shared" si="0"/>
        <v>0.99262808792856183</v>
      </c>
      <c r="BL7">
        <f t="shared" si="1"/>
        <v>4.6151713072274378E-2</v>
      </c>
    </row>
    <row r="8" spans="1:64" x14ac:dyDescent="0.25">
      <c r="A8" t="s">
        <v>7</v>
      </c>
      <c r="B8">
        <v>19.5</v>
      </c>
      <c r="C8">
        <f>19.5/19.9</f>
        <v>0.97989949748743721</v>
      </c>
      <c r="D8">
        <v>17.2</v>
      </c>
      <c r="E8">
        <f>17.2/17.4</f>
        <v>0.9885057471264368</v>
      </c>
      <c r="F8">
        <v>18</v>
      </c>
      <c r="G8">
        <f>18/18.6</f>
        <v>0.96774193548387089</v>
      </c>
      <c r="H8">
        <v>19.100000000000001</v>
      </c>
      <c r="I8">
        <f>19.1/20.2</f>
        <v>0.94554455445544561</v>
      </c>
      <c r="J8">
        <v>16.600000000000001</v>
      </c>
      <c r="K8">
        <f>16.6/15.8</f>
        <v>1.0506329113924051</v>
      </c>
      <c r="L8">
        <v>14.5</v>
      </c>
      <c r="M8">
        <f>14.5/14.8</f>
        <v>0.97972972972972971</v>
      </c>
      <c r="N8">
        <v>13.5</v>
      </c>
      <c r="O8">
        <f>13.5/12.6</f>
        <v>1.0714285714285714</v>
      </c>
      <c r="P8">
        <v>14.4</v>
      </c>
      <c r="Q8">
        <f>14.4/14.7</f>
        <v>0.97959183673469397</v>
      </c>
      <c r="R8">
        <v>20.3</v>
      </c>
      <c r="S8">
        <f>20.3/20.9</f>
        <v>0.97129186602870821</v>
      </c>
      <c r="T8">
        <v>22.6</v>
      </c>
      <c r="U8">
        <f>22.6/22.2</f>
        <v>1.0180180180180181</v>
      </c>
      <c r="V8">
        <v>14.4</v>
      </c>
      <c r="W8">
        <f>14.4/15.2</f>
        <v>0.94736842105263164</v>
      </c>
      <c r="X8">
        <v>17.5</v>
      </c>
      <c r="Y8">
        <f>17.5/18.5</f>
        <v>0.94594594594594594</v>
      </c>
      <c r="Z8" s="1">
        <v>20.100000000000001</v>
      </c>
      <c r="AA8">
        <f>20.1/20.6</f>
        <v>0.97572815533980584</v>
      </c>
      <c r="AB8" s="1">
        <v>17.899999999999999</v>
      </c>
      <c r="AC8">
        <f>17.9/17.9</f>
        <v>1</v>
      </c>
      <c r="AD8" s="1">
        <v>17.8</v>
      </c>
      <c r="AE8">
        <f>17.8/18.5</f>
        <v>0.96216216216216222</v>
      </c>
      <c r="AF8" s="1">
        <v>16</v>
      </c>
      <c r="AG8">
        <f>16/15.6</f>
        <v>1.0256410256410258</v>
      </c>
      <c r="AH8" s="1">
        <v>18.3</v>
      </c>
      <c r="AI8">
        <f>18.3/17.8</f>
        <v>1.0280898876404494</v>
      </c>
      <c r="AJ8">
        <v>19.3</v>
      </c>
      <c r="AK8">
        <f>19.3/18.3</f>
        <v>1.0546448087431695</v>
      </c>
      <c r="AL8">
        <v>21</v>
      </c>
      <c r="AM8">
        <f>21/19.4</f>
        <v>1.0824742268041239</v>
      </c>
      <c r="AN8">
        <v>18.399999999999999</v>
      </c>
      <c r="AO8">
        <f>18.4/18.1</f>
        <v>1.016574585635359</v>
      </c>
      <c r="AQ8">
        <f>19.5/19.9</f>
        <v>0.97989949748743721</v>
      </c>
      <c r="AR8">
        <f>17.2/17.4</f>
        <v>0.9885057471264368</v>
      </c>
      <c r="AS8">
        <f>18/18.6</f>
        <v>0.96774193548387089</v>
      </c>
      <c r="AT8">
        <f>19.1/20.2</f>
        <v>0.94554455445544561</v>
      </c>
      <c r="AU8">
        <f>16.6/15.8</f>
        <v>1.0506329113924051</v>
      </c>
      <c r="AV8">
        <f>14.5/14.8</f>
        <v>0.97972972972972971</v>
      </c>
      <c r="AW8">
        <f>13.5/12.6</f>
        <v>1.0714285714285714</v>
      </c>
      <c r="AX8">
        <f>14.4/14.7</f>
        <v>0.97959183673469397</v>
      </c>
      <c r="AY8">
        <f>20.3/20.9</f>
        <v>0.97129186602870821</v>
      </c>
      <c r="AZ8">
        <f>22.6/22.2</f>
        <v>1.0180180180180181</v>
      </c>
      <c r="BA8">
        <f>14.4/15.2</f>
        <v>0.94736842105263164</v>
      </c>
      <c r="BB8">
        <f>17.5/18.5</f>
        <v>0.94594594594594594</v>
      </c>
      <c r="BC8">
        <f>20.1/20.6</f>
        <v>0.97572815533980584</v>
      </c>
      <c r="BD8">
        <f>17.9/17.9</f>
        <v>1</v>
      </c>
      <c r="BE8">
        <f>17.8/18.5</f>
        <v>0.96216216216216222</v>
      </c>
      <c r="BF8">
        <f>16/15.6</f>
        <v>1.0256410256410258</v>
      </c>
      <c r="BG8">
        <f>18.3/17.8</f>
        <v>1.0280898876404494</v>
      </c>
      <c r="BH8">
        <f>19.3/18.3</f>
        <v>1.0546448087431695</v>
      </c>
      <c r="BI8">
        <f>21/19.4</f>
        <v>1.0824742268041239</v>
      </c>
      <c r="BJ8">
        <f>18.4/18.1</f>
        <v>1.016574585635359</v>
      </c>
      <c r="BK8">
        <f t="shared" si="0"/>
        <v>0.99955069434249944</v>
      </c>
      <c r="BL8">
        <f t="shared" si="1"/>
        <v>4.1928527294662302E-2</v>
      </c>
    </row>
    <row r="9" spans="1:64" x14ac:dyDescent="0.25">
      <c r="A9" t="s">
        <v>8</v>
      </c>
      <c r="B9">
        <v>18.899999999999999</v>
      </c>
      <c r="C9">
        <f>18.9/19.9</f>
        <v>0.94974874371859297</v>
      </c>
      <c r="D9">
        <v>16.5</v>
      </c>
      <c r="E9">
        <f>16.5/17.4</f>
        <v>0.94827586206896564</v>
      </c>
      <c r="F9">
        <v>18.2</v>
      </c>
      <c r="G9">
        <f>18.2/18.6</f>
        <v>0.97849462365591389</v>
      </c>
      <c r="H9">
        <v>18.899999999999999</v>
      </c>
      <c r="I9">
        <f>18.9/20.2</f>
        <v>0.93564356435643559</v>
      </c>
      <c r="J9">
        <v>15.2</v>
      </c>
      <c r="K9">
        <f>15.2/15.8</f>
        <v>0.96202531645569611</v>
      </c>
      <c r="L9">
        <v>14.1</v>
      </c>
      <c r="M9">
        <f>14.1/14.8</f>
        <v>0.95270270270270263</v>
      </c>
      <c r="N9">
        <v>13.5</v>
      </c>
      <c r="O9">
        <f>13.5/12.6</f>
        <v>1.0714285714285714</v>
      </c>
      <c r="P9">
        <v>15.4</v>
      </c>
      <c r="Q9">
        <f>15.4/14.7</f>
        <v>1.0476190476190477</v>
      </c>
      <c r="R9">
        <v>20.3</v>
      </c>
      <c r="S9">
        <f>20.3/20.9</f>
        <v>0.97129186602870821</v>
      </c>
      <c r="T9">
        <v>22.5</v>
      </c>
      <c r="U9">
        <f>22.5/22.2</f>
        <v>1.0135135135135136</v>
      </c>
      <c r="V9">
        <v>14.8</v>
      </c>
      <c r="W9">
        <f>14.8/15.2</f>
        <v>0.97368421052631593</v>
      </c>
      <c r="X9">
        <v>17.8</v>
      </c>
      <c r="Y9">
        <f>17.8/18.5</f>
        <v>0.96216216216216222</v>
      </c>
      <c r="Z9" s="1">
        <v>20.399999999999999</v>
      </c>
      <c r="AA9">
        <f>20.4/20.6</f>
        <v>0.99029126213592222</v>
      </c>
      <c r="AB9" s="1">
        <v>18.600000000000001</v>
      </c>
      <c r="AC9">
        <f>18.6/17.9</f>
        <v>1.0391061452513968</v>
      </c>
      <c r="AD9" s="1">
        <v>16.7</v>
      </c>
      <c r="AE9">
        <f>16.7/18.5</f>
        <v>0.9027027027027027</v>
      </c>
      <c r="AF9" s="1">
        <v>16.3</v>
      </c>
      <c r="AG9">
        <f>16.3/15.6</f>
        <v>1.0448717948717949</v>
      </c>
      <c r="AH9" s="1">
        <v>17.3</v>
      </c>
      <c r="AI9">
        <f>17.3/17.8</f>
        <v>0.9719101123595506</v>
      </c>
      <c r="AJ9">
        <v>19.3</v>
      </c>
      <c r="AK9">
        <f>19.3/18.3</f>
        <v>1.0546448087431695</v>
      </c>
      <c r="AL9">
        <v>20.3</v>
      </c>
      <c r="AM9">
        <f>20.3/19.4</f>
        <v>1.0463917525773196</v>
      </c>
      <c r="AN9">
        <v>17.600000000000001</v>
      </c>
      <c r="AO9">
        <f>17.6/18.1</f>
        <v>0.97237569060773477</v>
      </c>
      <c r="AQ9">
        <f>18.9/19.9</f>
        <v>0.94974874371859297</v>
      </c>
      <c r="AR9">
        <f>16.5/17.4</f>
        <v>0.94827586206896564</v>
      </c>
      <c r="AS9">
        <f>18.2/18.6</f>
        <v>0.97849462365591389</v>
      </c>
      <c r="AT9">
        <f>18.9/20.2</f>
        <v>0.93564356435643559</v>
      </c>
      <c r="AU9">
        <f>15.2/15.8</f>
        <v>0.96202531645569611</v>
      </c>
      <c r="AV9">
        <f>14.1/14.8</f>
        <v>0.95270270270270263</v>
      </c>
      <c r="AW9">
        <f>13.5/12.6</f>
        <v>1.0714285714285714</v>
      </c>
      <c r="AX9">
        <f>15.4/14.7</f>
        <v>1.0476190476190477</v>
      </c>
      <c r="AY9">
        <f>20.3/20.9</f>
        <v>0.97129186602870821</v>
      </c>
      <c r="AZ9">
        <f>22.5/22.2</f>
        <v>1.0135135135135136</v>
      </c>
      <c r="BA9">
        <f>14.8/15.2</f>
        <v>0.97368421052631593</v>
      </c>
      <c r="BB9">
        <f>17.8/18.5</f>
        <v>0.96216216216216222</v>
      </c>
      <c r="BC9">
        <f>20.4/20.6</f>
        <v>0.99029126213592222</v>
      </c>
      <c r="BD9">
        <f>18.6/17.9</f>
        <v>1.0391061452513968</v>
      </c>
      <c r="BE9">
        <f>16.7/18.5</f>
        <v>0.9027027027027027</v>
      </c>
      <c r="BF9">
        <f>16.3/15.6</f>
        <v>1.0448717948717949</v>
      </c>
      <c r="BG9">
        <f>17.3/17.8</f>
        <v>0.9719101123595506</v>
      </c>
      <c r="BH9">
        <f>19.3/18.3</f>
        <v>1.0546448087431695</v>
      </c>
      <c r="BI9">
        <f>20.3/19.4</f>
        <v>1.0463917525773196</v>
      </c>
      <c r="BJ9">
        <f>17.6/18.1</f>
        <v>0.97237569060773477</v>
      </c>
      <c r="BK9">
        <f t="shared" si="0"/>
        <v>0.98944422267431109</v>
      </c>
      <c r="BL9">
        <f t="shared" si="1"/>
        <v>4.6763810242992684E-2</v>
      </c>
    </row>
    <row r="10" spans="1:64" x14ac:dyDescent="0.25">
      <c r="A10" t="s">
        <v>9</v>
      </c>
      <c r="B10">
        <v>19.5</v>
      </c>
      <c r="C10">
        <f>19.5/19.9</f>
        <v>0.97989949748743721</v>
      </c>
      <c r="D10">
        <v>17.100000000000001</v>
      </c>
      <c r="E10">
        <f>17.1/17.4</f>
        <v>0.98275862068965536</v>
      </c>
      <c r="F10">
        <v>17.600000000000001</v>
      </c>
      <c r="G10">
        <f>17.6/18.6</f>
        <v>0.94623655913978499</v>
      </c>
      <c r="H10">
        <v>18.899999999999999</v>
      </c>
      <c r="I10">
        <f>18.9/20.2</f>
        <v>0.93564356435643559</v>
      </c>
      <c r="J10">
        <v>15.6</v>
      </c>
      <c r="K10">
        <f>15.6/15.8</f>
        <v>0.98734177215189867</v>
      </c>
      <c r="L10">
        <v>14</v>
      </c>
      <c r="M10">
        <f>14/14.8</f>
        <v>0.94594594594594594</v>
      </c>
      <c r="N10">
        <v>13.7</v>
      </c>
      <c r="O10">
        <f>13.7/12.6</f>
        <v>1.0873015873015872</v>
      </c>
      <c r="P10">
        <v>15.3</v>
      </c>
      <c r="Q10">
        <f>15.3/14.7</f>
        <v>1.0408163265306123</v>
      </c>
      <c r="R10">
        <v>20.6</v>
      </c>
      <c r="S10">
        <f>20.6/20.9</f>
        <v>0.98564593301435421</v>
      </c>
      <c r="T10">
        <v>22.5</v>
      </c>
      <c r="U10">
        <f>22.5/22.2</f>
        <v>1.0135135135135136</v>
      </c>
      <c r="V10">
        <v>15.1</v>
      </c>
      <c r="W10">
        <f>15.1/15.2</f>
        <v>0.99342105263157898</v>
      </c>
      <c r="X10">
        <v>16.7</v>
      </c>
      <c r="Y10">
        <f>16.7/18.5</f>
        <v>0.9027027027027027</v>
      </c>
      <c r="Z10" s="1">
        <v>20.100000000000001</v>
      </c>
      <c r="AA10">
        <f>20.1/20.6</f>
        <v>0.97572815533980584</v>
      </c>
      <c r="AB10" s="1">
        <v>17.600000000000001</v>
      </c>
      <c r="AC10">
        <f>17.6/17.9</f>
        <v>0.98324022346368734</v>
      </c>
      <c r="AD10" s="1">
        <v>17.2</v>
      </c>
      <c r="AE10">
        <f>17.2/18.5</f>
        <v>0.92972972972972967</v>
      </c>
      <c r="AF10" s="1">
        <v>16.8</v>
      </c>
      <c r="AG10">
        <f>16.8/15.6</f>
        <v>1.0769230769230771</v>
      </c>
      <c r="AH10" s="1">
        <v>18.3</v>
      </c>
      <c r="AI10">
        <f>18.3/17.8</f>
        <v>1.0280898876404494</v>
      </c>
      <c r="AJ10">
        <v>18.7</v>
      </c>
      <c r="AK10">
        <f>18.7/18.3</f>
        <v>1.0218579234972678</v>
      </c>
      <c r="AL10">
        <v>21.6</v>
      </c>
      <c r="AM10">
        <f>21.6/19.4</f>
        <v>1.1134020618556704</v>
      </c>
      <c r="AN10">
        <v>19.3</v>
      </c>
      <c r="AO10">
        <f>19.3/18.1</f>
        <v>1.0662983425414365</v>
      </c>
      <c r="AQ10">
        <f>19.5/19.9</f>
        <v>0.97989949748743721</v>
      </c>
      <c r="AR10">
        <f>17.1/17.4</f>
        <v>0.98275862068965536</v>
      </c>
      <c r="AS10">
        <f>17.6/18.6</f>
        <v>0.94623655913978499</v>
      </c>
      <c r="AT10">
        <f>18.9/20.2</f>
        <v>0.93564356435643559</v>
      </c>
      <c r="AU10">
        <f>15.6/15.8</f>
        <v>0.98734177215189867</v>
      </c>
      <c r="AV10">
        <f>14/14.8</f>
        <v>0.94594594594594594</v>
      </c>
      <c r="AW10">
        <f>13.7/12.6</f>
        <v>1.0873015873015872</v>
      </c>
      <c r="AX10">
        <f>15.3/14.7</f>
        <v>1.0408163265306123</v>
      </c>
      <c r="AY10">
        <f>20.6/20.9</f>
        <v>0.98564593301435421</v>
      </c>
      <c r="AZ10">
        <f>22.5/22.2</f>
        <v>1.0135135135135136</v>
      </c>
      <c r="BA10">
        <f>15.1/15.2</f>
        <v>0.99342105263157898</v>
      </c>
      <c r="BB10">
        <f>16.7/18.5</f>
        <v>0.9027027027027027</v>
      </c>
      <c r="BC10">
        <f>20.1/20.6</f>
        <v>0.97572815533980584</v>
      </c>
      <c r="BD10">
        <f>17.6/17.9</f>
        <v>0.98324022346368734</v>
      </c>
      <c r="BE10">
        <f>17.2/18.5</f>
        <v>0.92972972972972967</v>
      </c>
      <c r="BF10">
        <f>16.8/15.6</f>
        <v>1.0769230769230771</v>
      </c>
      <c r="BG10">
        <f>18.3/17.8</f>
        <v>1.0280898876404494</v>
      </c>
      <c r="BH10">
        <f>18.7/18.3</f>
        <v>1.0218579234972678</v>
      </c>
      <c r="BI10">
        <f>21.6/19.4</f>
        <v>1.1134020618556704</v>
      </c>
      <c r="BJ10">
        <f>19.3/18.1</f>
        <v>1.0662983425414365</v>
      </c>
      <c r="BK10">
        <f t="shared" si="0"/>
        <v>0.99982482382283133</v>
      </c>
      <c r="BL10">
        <f t="shared" si="1"/>
        <v>5.63114664021978E-2</v>
      </c>
    </row>
    <row r="11" spans="1:64" x14ac:dyDescent="0.25">
      <c r="A11" t="s">
        <v>10</v>
      </c>
      <c r="B11">
        <v>18.8</v>
      </c>
      <c r="C11">
        <f>18.8/19.9</f>
        <v>0.94472361809045236</v>
      </c>
      <c r="D11">
        <v>16.399999999999999</v>
      </c>
      <c r="E11">
        <f>16.4/17.4</f>
        <v>0.94252873563218387</v>
      </c>
      <c r="F11">
        <v>17.8</v>
      </c>
      <c r="G11">
        <f>17.8/18.6</f>
        <v>0.95698924731182788</v>
      </c>
      <c r="H11">
        <v>18.3</v>
      </c>
      <c r="I11">
        <f>18.3/20.2</f>
        <v>0.90594059405940597</v>
      </c>
      <c r="J11">
        <v>15.9</v>
      </c>
      <c r="K11">
        <f>15.9/15.8</f>
        <v>1.0063291139240507</v>
      </c>
      <c r="L11">
        <v>14.2</v>
      </c>
      <c r="M11">
        <f>14.2/14.8</f>
        <v>0.95945945945945932</v>
      </c>
      <c r="N11">
        <v>13.5</v>
      </c>
      <c r="O11">
        <f>13.5/12.6</f>
        <v>1.0714285714285714</v>
      </c>
      <c r="P11">
        <v>14.7</v>
      </c>
      <c r="Q11">
        <f>14.7/14.7</f>
        <v>1</v>
      </c>
      <c r="R11">
        <v>21</v>
      </c>
      <c r="S11">
        <f>21/20.9</f>
        <v>1.0047846889952154</v>
      </c>
      <c r="T11">
        <v>21.5</v>
      </c>
      <c r="U11">
        <f>21.5/22.2</f>
        <v>0.96846846846846846</v>
      </c>
      <c r="V11">
        <v>14.8</v>
      </c>
      <c r="W11">
        <f>14.8/15.2</f>
        <v>0.97368421052631593</v>
      </c>
      <c r="X11">
        <v>17</v>
      </c>
      <c r="Y11">
        <f>17/18.5</f>
        <v>0.91891891891891897</v>
      </c>
      <c r="Z11" s="1">
        <v>20.9</v>
      </c>
      <c r="AA11">
        <f>20.9/20.6</f>
        <v>1.0145631067961163</v>
      </c>
      <c r="AB11" s="1">
        <v>17.8</v>
      </c>
      <c r="AC11">
        <f>17.8/17.9</f>
        <v>0.99441340782122922</v>
      </c>
      <c r="AD11" s="1">
        <v>17.2</v>
      </c>
      <c r="AE11">
        <f>17.2/18.5</f>
        <v>0.92972972972972967</v>
      </c>
      <c r="AF11" s="1">
        <v>17.100000000000001</v>
      </c>
      <c r="AG11">
        <f>17.1/15.6</f>
        <v>1.0961538461538463</v>
      </c>
      <c r="AH11" s="1">
        <v>17.899999999999999</v>
      </c>
      <c r="AI11">
        <f>17.9/17.8</f>
        <v>1.0056179775280898</v>
      </c>
      <c r="AJ11">
        <v>19.8</v>
      </c>
      <c r="AK11">
        <f>19.8/18.3</f>
        <v>1.0819672131147542</v>
      </c>
      <c r="AL11">
        <v>21.1</v>
      </c>
      <c r="AM11">
        <f>21.1/19.4</f>
        <v>1.0876288659793816</v>
      </c>
      <c r="AN11">
        <v>20.2</v>
      </c>
      <c r="AO11">
        <f>20.2/18.1</f>
        <v>1.1160220994475136</v>
      </c>
      <c r="AQ11">
        <f>18.8/19.9</f>
        <v>0.94472361809045236</v>
      </c>
      <c r="AR11">
        <f>16.4/17.4</f>
        <v>0.94252873563218387</v>
      </c>
      <c r="AS11">
        <f>17.8/18.6</f>
        <v>0.95698924731182788</v>
      </c>
      <c r="AT11">
        <f>18.3/20.2</f>
        <v>0.90594059405940597</v>
      </c>
      <c r="AU11">
        <f>15.9/15.8</f>
        <v>1.0063291139240507</v>
      </c>
      <c r="AV11">
        <f>14.2/14.8</f>
        <v>0.95945945945945932</v>
      </c>
      <c r="AW11">
        <f>13.5/12.6</f>
        <v>1.0714285714285714</v>
      </c>
      <c r="AX11">
        <f>14.7/14.7</f>
        <v>1</v>
      </c>
      <c r="AY11">
        <f>21/20.9</f>
        <v>1.0047846889952154</v>
      </c>
      <c r="AZ11">
        <f>21.5/22.2</f>
        <v>0.96846846846846846</v>
      </c>
      <c r="BA11">
        <f>14.8/15.2</f>
        <v>0.97368421052631593</v>
      </c>
      <c r="BB11">
        <f>17/18.5</f>
        <v>0.91891891891891897</v>
      </c>
      <c r="BC11">
        <f>20.9/20.6</f>
        <v>1.0145631067961163</v>
      </c>
      <c r="BD11">
        <f>17.8/17.9</f>
        <v>0.99441340782122922</v>
      </c>
      <c r="BE11">
        <f>17.2/18.5</f>
        <v>0.92972972972972967</v>
      </c>
      <c r="BF11">
        <f>17.1/15.6</f>
        <v>1.0961538461538463</v>
      </c>
      <c r="BG11">
        <f>17.9/17.8</f>
        <v>1.0056179775280898</v>
      </c>
      <c r="BH11">
        <f>19.8/18.3</f>
        <v>1.0819672131147542</v>
      </c>
      <c r="BI11">
        <f>21.1/19.4</f>
        <v>1.0876288659793816</v>
      </c>
      <c r="BJ11">
        <f>20.2/18.1</f>
        <v>1.1160220994475136</v>
      </c>
      <c r="BK11">
        <f t="shared" si="0"/>
        <v>0.99896759366927657</v>
      </c>
      <c r="BL11">
        <f t="shared" si="1"/>
        <v>6.2584902214315952E-2</v>
      </c>
    </row>
    <row r="12" spans="1:64" x14ac:dyDescent="0.25">
      <c r="A12" t="s">
        <v>11</v>
      </c>
      <c r="B12">
        <v>18.5</v>
      </c>
      <c r="C12">
        <f>18.5/19.9</f>
        <v>0.92964824120603018</v>
      </c>
      <c r="D12">
        <v>16.600000000000001</v>
      </c>
      <c r="E12">
        <f>16.6/17.4</f>
        <v>0.95402298850574729</v>
      </c>
      <c r="F12">
        <v>17.100000000000001</v>
      </c>
      <c r="G12">
        <f>17.1/18.6</f>
        <v>0.91935483870967738</v>
      </c>
      <c r="H12">
        <v>18.2</v>
      </c>
      <c r="I12">
        <f>18.2/20.2</f>
        <v>0.90099009900990101</v>
      </c>
      <c r="J12">
        <v>15</v>
      </c>
      <c r="K12">
        <f>15/15.8</f>
        <v>0.94936708860759489</v>
      </c>
      <c r="L12">
        <v>13.5</v>
      </c>
      <c r="M12">
        <f>13.5/14.8</f>
        <v>0.91216216216216217</v>
      </c>
      <c r="N12">
        <v>13.3</v>
      </c>
      <c r="O12">
        <f>13.3/12.6</f>
        <v>1.0555555555555556</v>
      </c>
      <c r="P12">
        <v>14.2</v>
      </c>
      <c r="Q12">
        <f>14.2/14.7</f>
        <v>0.96598639455782309</v>
      </c>
      <c r="R12">
        <v>20.100000000000001</v>
      </c>
      <c r="S12">
        <f>20.1/20.9</f>
        <v>0.96172248803827765</v>
      </c>
      <c r="T12">
        <v>21.3</v>
      </c>
      <c r="U12">
        <f>21.3/22.2</f>
        <v>0.95945945945945954</v>
      </c>
      <c r="V12">
        <v>14.8</v>
      </c>
      <c r="W12">
        <f>14.8/15.2</f>
        <v>0.97368421052631593</v>
      </c>
      <c r="X12">
        <v>16.899999999999999</v>
      </c>
      <c r="Y12">
        <f>16.9/18.5</f>
        <v>0.9135135135135134</v>
      </c>
      <c r="Z12" s="1">
        <v>19.399999999999999</v>
      </c>
      <c r="AA12">
        <f>19.4/20.6</f>
        <v>0.9417475728155339</v>
      </c>
      <c r="AB12" s="1">
        <v>17.899999999999999</v>
      </c>
      <c r="AC12">
        <f>17.9/17.9</f>
        <v>1</v>
      </c>
      <c r="AD12" s="1">
        <v>18</v>
      </c>
      <c r="AE12">
        <f>18/18.5</f>
        <v>0.97297297297297303</v>
      </c>
      <c r="AF12" s="1">
        <v>17.3</v>
      </c>
      <c r="AG12">
        <f>17.3/15.6</f>
        <v>1.108974358974359</v>
      </c>
      <c r="AH12" s="1">
        <v>18.3</v>
      </c>
      <c r="AI12">
        <f>18.3/17.8</f>
        <v>1.0280898876404494</v>
      </c>
      <c r="AJ12">
        <v>20.100000000000001</v>
      </c>
      <c r="AK12">
        <f>20.1/18.3</f>
        <v>1.098360655737705</v>
      </c>
      <c r="AL12">
        <v>20.7</v>
      </c>
      <c r="AM12">
        <f>20.7/19.4</f>
        <v>1.0670103092783505</v>
      </c>
      <c r="AN12">
        <v>20.100000000000001</v>
      </c>
      <c r="AO12">
        <f>20.1/18.1</f>
        <v>1.1104972375690607</v>
      </c>
      <c r="AQ12">
        <f>18.5/19.9</f>
        <v>0.92964824120603018</v>
      </c>
      <c r="AR12">
        <f>16.6/17.4</f>
        <v>0.95402298850574729</v>
      </c>
      <c r="AS12">
        <f>17.1/18.6</f>
        <v>0.91935483870967738</v>
      </c>
      <c r="AT12">
        <f>18.2/20.2</f>
        <v>0.90099009900990101</v>
      </c>
      <c r="AU12">
        <f>15/15.8</f>
        <v>0.94936708860759489</v>
      </c>
      <c r="AV12">
        <f>13.5/14.8</f>
        <v>0.91216216216216217</v>
      </c>
      <c r="AW12">
        <f>13.3/12.6</f>
        <v>1.0555555555555556</v>
      </c>
      <c r="AX12">
        <f>14.2/14.7</f>
        <v>0.96598639455782309</v>
      </c>
      <c r="AY12">
        <f>20.1/20.9</f>
        <v>0.96172248803827765</v>
      </c>
      <c r="AZ12">
        <f>21.3/22.2</f>
        <v>0.95945945945945954</v>
      </c>
      <c r="BA12">
        <f>14.8/15.2</f>
        <v>0.97368421052631593</v>
      </c>
      <c r="BB12">
        <f>16.9/18.5</f>
        <v>0.9135135135135134</v>
      </c>
      <c r="BC12">
        <f>19.4/20.6</f>
        <v>0.9417475728155339</v>
      </c>
      <c r="BD12">
        <f>17.9/17.9</f>
        <v>1</v>
      </c>
      <c r="BE12">
        <f>18/18.5</f>
        <v>0.97297297297297303</v>
      </c>
      <c r="BF12">
        <f>17.3/15.6</f>
        <v>1.108974358974359</v>
      </c>
      <c r="BG12">
        <f>18.3/17.8</f>
        <v>1.0280898876404494</v>
      </c>
      <c r="BH12">
        <f>20.1/18.3</f>
        <v>1.098360655737705</v>
      </c>
      <c r="BI12">
        <f>20.7/19.4</f>
        <v>1.0670103092783505</v>
      </c>
      <c r="BJ12">
        <f>20.1/18.1</f>
        <v>1.1104972375690607</v>
      </c>
      <c r="BK12">
        <f t="shared" si="0"/>
        <v>0.98615600174202434</v>
      </c>
      <c r="BL12">
        <f t="shared" si="1"/>
        <v>6.8250116329622648E-2</v>
      </c>
    </row>
    <row r="13" spans="1:64" x14ac:dyDescent="0.25">
      <c r="A13" t="s">
        <v>12</v>
      </c>
      <c r="B13">
        <v>18.8</v>
      </c>
      <c r="C13">
        <f>18.8/19.9</f>
        <v>0.94472361809045236</v>
      </c>
      <c r="D13">
        <v>17.100000000000001</v>
      </c>
      <c r="E13">
        <f>17.1/17.4</f>
        <v>0.98275862068965536</v>
      </c>
      <c r="F13">
        <v>16.899999999999999</v>
      </c>
      <c r="G13">
        <f>16.9/18.6</f>
        <v>0.90860215053763427</v>
      </c>
      <c r="H13">
        <v>18</v>
      </c>
      <c r="I13">
        <f>18/20.2</f>
        <v>0.8910891089108911</v>
      </c>
      <c r="J13">
        <v>15</v>
      </c>
      <c r="K13">
        <f>15/15.8</f>
        <v>0.94936708860759489</v>
      </c>
      <c r="L13">
        <v>14.5</v>
      </c>
      <c r="M13">
        <f>14.5/14.8</f>
        <v>0.97972972972972971</v>
      </c>
      <c r="N13">
        <v>13.5</v>
      </c>
      <c r="O13">
        <f>13.5/12.6</f>
        <v>1.0714285714285714</v>
      </c>
      <c r="P13">
        <v>14.9</v>
      </c>
      <c r="Q13">
        <f>14.9/14.7</f>
        <v>1.0136054421768708</v>
      </c>
      <c r="R13">
        <v>19.7</v>
      </c>
      <c r="S13">
        <f>19.7/20.9</f>
        <v>0.9425837320574163</v>
      </c>
      <c r="T13">
        <v>22.9</v>
      </c>
      <c r="U13">
        <f>22.9/22.2</f>
        <v>1.0315315315315314</v>
      </c>
      <c r="V13">
        <v>14</v>
      </c>
      <c r="W13">
        <f>14/15.2</f>
        <v>0.92105263157894746</v>
      </c>
      <c r="X13">
        <v>17.7</v>
      </c>
      <c r="Y13">
        <f>17.7/18.5</f>
        <v>0.95675675675675675</v>
      </c>
      <c r="Z13" s="1">
        <v>20.100000000000001</v>
      </c>
      <c r="AA13">
        <f>20.1/20.6</f>
        <v>0.97572815533980584</v>
      </c>
      <c r="AB13" s="1">
        <v>18.2</v>
      </c>
      <c r="AC13">
        <f>18.2/17.9</f>
        <v>1.016759776536313</v>
      </c>
      <c r="AD13" s="1">
        <v>17.600000000000001</v>
      </c>
      <c r="AE13">
        <f>17.6/18.5</f>
        <v>0.9513513513513514</v>
      </c>
      <c r="AF13" s="1">
        <v>15.5</v>
      </c>
      <c r="AG13">
        <f>15.5/15.6</f>
        <v>0.99358974358974361</v>
      </c>
      <c r="AH13" s="1">
        <v>16.899999999999999</v>
      </c>
      <c r="AI13">
        <f>16.9/17.8</f>
        <v>0.94943820224719089</v>
      </c>
      <c r="AJ13">
        <v>20.2</v>
      </c>
      <c r="AK13">
        <f>20.2/18.3</f>
        <v>1.1038251366120218</v>
      </c>
      <c r="AL13">
        <v>20.6</v>
      </c>
      <c r="AM13">
        <f>20.6/19.4</f>
        <v>1.061855670103093</v>
      </c>
      <c r="AN13">
        <v>19.899999999999999</v>
      </c>
      <c r="AO13">
        <f>19.9/18.1</f>
        <v>1.0994475138121544</v>
      </c>
      <c r="AQ13">
        <f>18.8/19.9</f>
        <v>0.94472361809045236</v>
      </c>
      <c r="AR13">
        <f>17.1/17.4</f>
        <v>0.98275862068965536</v>
      </c>
      <c r="AS13">
        <f>16.9/18.6</f>
        <v>0.90860215053763427</v>
      </c>
      <c r="AT13">
        <f>18/20.2</f>
        <v>0.8910891089108911</v>
      </c>
      <c r="AU13">
        <f>15/15.8</f>
        <v>0.94936708860759489</v>
      </c>
      <c r="AV13">
        <f>14.5/14.8</f>
        <v>0.97972972972972971</v>
      </c>
      <c r="AW13">
        <f>13.5/12.6</f>
        <v>1.0714285714285714</v>
      </c>
      <c r="AX13">
        <f>14.9/14.7</f>
        <v>1.0136054421768708</v>
      </c>
      <c r="AY13">
        <f>19.7/20.9</f>
        <v>0.9425837320574163</v>
      </c>
      <c r="AZ13">
        <f>22.9/22.2</f>
        <v>1.0315315315315314</v>
      </c>
      <c r="BA13">
        <f>14/15.2</f>
        <v>0.92105263157894746</v>
      </c>
      <c r="BB13">
        <f>17.7/18.5</f>
        <v>0.95675675675675675</v>
      </c>
      <c r="BC13">
        <f>20.1/20.6</f>
        <v>0.97572815533980584</v>
      </c>
      <c r="BD13">
        <f>18.2/17.9</f>
        <v>1.016759776536313</v>
      </c>
      <c r="BE13">
        <f>17.6/18.5</f>
        <v>0.9513513513513514</v>
      </c>
      <c r="BF13">
        <f>15.5/15.6</f>
        <v>0.99358974358974361</v>
      </c>
      <c r="BG13">
        <f>16.9/17.8</f>
        <v>0.94943820224719089</v>
      </c>
      <c r="BH13">
        <f>20.2/18.3</f>
        <v>1.1038251366120218</v>
      </c>
      <c r="BI13">
        <f>20.6/19.4</f>
        <v>1.061855670103093</v>
      </c>
      <c r="BJ13">
        <f>19.9/18.1</f>
        <v>1.0994475138121544</v>
      </c>
      <c r="BK13">
        <f t="shared" si="0"/>
        <v>0.98726122658438609</v>
      </c>
      <c r="BL13">
        <f t="shared" si="1"/>
        <v>6.1261949109075516E-2</v>
      </c>
    </row>
    <row r="14" spans="1:64" x14ac:dyDescent="0.25">
      <c r="A14" t="s">
        <v>13</v>
      </c>
      <c r="B14">
        <v>18.8</v>
      </c>
      <c r="C14">
        <f>18.8/19.9</f>
        <v>0.94472361809045236</v>
      </c>
      <c r="D14">
        <v>16.8</v>
      </c>
      <c r="E14">
        <f>16.8/17.4</f>
        <v>0.9655172413793105</v>
      </c>
      <c r="F14">
        <v>18.8</v>
      </c>
      <c r="G14">
        <f>18.8/18.6</f>
        <v>1.010752688172043</v>
      </c>
      <c r="H14">
        <v>18.100000000000001</v>
      </c>
      <c r="I14">
        <f>18.1/20.2</f>
        <v>0.89603960396039617</v>
      </c>
      <c r="J14">
        <v>16.2</v>
      </c>
      <c r="K14">
        <f>16.2/15.8</f>
        <v>1.0253164556962024</v>
      </c>
      <c r="L14">
        <v>14.8</v>
      </c>
      <c r="M14">
        <f>14.8/14.8</f>
        <v>1</v>
      </c>
      <c r="N14">
        <v>12.8</v>
      </c>
      <c r="O14">
        <f>12.8/12.6</f>
        <v>1.015873015873016</v>
      </c>
      <c r="P14">
        <v>14.2</v>
      </c>
      <c r="Q14">
        <f>14.2/14.7</f>
        <v>0.96598639455782309</v>
      </c>
      <c r="R14">
        <v>20.2</v>
      </c>
      <c r="S14">
        <f>20.2/20.9</f>
        <v>0.96650717703349287</v>
      </c>
      <c r="T14">
        <v>23</v>
      </c>
      <c r="U14">
        <f>23/22.2</f>
        <v>1.0360360360360361</v>
      </c>
      <c r="V14">
        <v>14.5</v>
      </c>
      <c r="W14">
        <f>14.5/15.2</f>
        <v>0.95394736842105265</v>
      </c>
      <c r="X14">
        <v>17.5</v>
      </c>
      <c r="Y14">
        <f>17.5/18.5</f>
        <v>0.94594594594594594</v>
      </c>
      <c r="Z14" s="1">
        <v>19.899999999999999</v>
      </c>
      <c r="AA14">
        <f>19.9/20.6</f>
        <v>0.96601941747572806</v>
      </c>
      <c r="AB14" s="1">
        <v>17.600000000000001</v>
      </c>
      <c r="AC14">
        <f>17.6/17.9</f>
        <v>0.98324022346368734</v>
      </c>
      <c r="AD14" s="1">
        <v>16.2</v>
      </c>
      <c r="AE14">
        <f>16.2/18.5</f>
        <v>0.87567567567567561</v>
      </c>
      <c r="AF14" s="1">
        <v>16.8</v>
      </c>
      <c r="AG14">
        <f>16.8/15.6</f>
        <v>1.0769230769230771</v>
      </c>
      <c r="AH14" s="1">
        <v>17.399999999999999</v>
      </c>
      <c r="AI14">
        <f>17.4/17.8</f>
        <v>0.97752808988764028</v>
      </c>
      <c r="AJ14">
        <v>19.5</v>
      </c>
      <c r="AK14">
        <f>19.5/18.3</f>
        <v>1.0655737704918031</v>
      </c>
      <c r="AL14">
        <v>21.2</v>
      </c>
      <c r="AM14">
        <f>21.2/19.4</f>
        <v>1.0927835051546393</v>
      </c>
      <c r="AN14">
        <v>19.899999999999999</v>
      </c>
      <c r="AO14">
        <f>19.9/18.1</f>
        <v>1.0994475138121544</v>
      </c>
      <c r="AQ14">
        <f>18.8/19.9</f>
        <v>0.94472361809045236</v>
      </c>
      <c r="AR14">
        <f>16.8/17.4</f>
        <v>0.9655172413793105</v>
      </c>
      <c r="AS14">
        <f>18.8/18.6</f>
        <v>1.010752688172043</v>
      </c>
      <c r="AT14">
        <f>18.1/20.2</f>
        <v>0.89603960396039617</v>
      </c>
      <c r="AU14">
        <f>16.2/15.8</f>
        <v>1.0253164556962024</v>
      </c>
      <c r="AV14">
        <f>14.8/14.8</f>
        <v>1</v>
      </c>
      <c r="AW14">
        <f>12.8/12.6</f>
        <v>1.015873015873016</v>
      </c>
      <c r="AX14">
        <f>14.2/14.7</f>
        <v>0.96598639455782309</v>
      </c>
      <c r="AY14">
        <f>20.2/20.9</f>
        <v>0.96650717703349287</v>
      </c>
      <c r="AZ14">
        <f>23/22.2</f>
        <v>1.0360360360360361</v>
      </c>
      <c r="BA14">
        <f>14.5/15.2</f>
        <v>0.95394736842105265</v>
      </c>
      <c r="BB14">
        <f>17.5/18.5</f>
        <v>0.94594594594594594</v>
      </c>
      <c r="BC14">
        <f>19.9/20.6</f>
        <v>0.96601941747572806</v>
      </c>
      <c r="BD14">
        <f>17.6/17.9</f>
        <v>0.98324022346368734</v>
      </c>
      <c r="BE14">
        <f>16.2/18.5</f>
        <v>0.87567567567567561</v>
      </c>
      <c r="BF14">
        <f>16.8/15.6</f>
        <v>1.0769230769230771</v>
      </c>
      <c r="BG14">
        <f>17.4/17.8</f>
        <v>0.97752808988764028</v>
      </c>
      <c r="BH14">
        <f>19.5/18.3</f>
        <v>1.0655737704918031</v>
      </c>
      <c r="BI14">
        <f>21.2/19.4</f>
        <v>1.0927835051546393</v>
      </c>
      <c r="BJ14">
        <f>19.9/18.1</f>
        <v>1.0994475138121544</v>
      </c>
      <c r="BK14">
        <f t="shared" si="0"/>
        <v>0.99319184090250889</v>
      </c>
      <c r="BL14">
        <f t="shared" si="1"/>
        <v>6.0639797054515221E-2</v>
      </c>
    </row>
    <row r="15" spans="1:64" x14ac:dyDescent="0.25">
      <c r="A15" t="s">
        <v>14</v>
      </c>
      <c r="B15">
        <v>16.600000000000001</v>
      </c>
      <c r="C15">
        <f>16.6/19.9</f>
        <v>0.83417085427135695</v>
      </c>
      <c r="D15">
        <v>16.100000000000001</v>
      </c>
      <c r="E15">
        <f>16.1/17.4</f>
        <v>0.92528735632183923</v>
      </c>
      <c r="F15">
        <v>17.8</v>
      </c>
      <c r="G15">
        <f>17.8/18.6</f>
        <v>0.95698924731182788</v>
      </c>
      <c r="H15">
        <v>18.5</v>
      </c>
      <c r="I15">
        <f>18.5/20.2</f>
        <v>0.91584158415841588</v>
      </c>
      <c r="J15">
        <v>18.5</v>
      </c>
      <c r="K15">
        <f>18.5/15.8</f>
        <v>1.1708860759493671</v>
      </c>
      <c r="L15">
        <v>12.9</v>
      </c>
      <c r="M15">
        <f>12.9/14.8</f>
        <v>0.8716216216216216</v>
      </c>
      <c r="N15">
        <v>13.5</v>
      </c>
      <c r="O15">
        <f>13.5/12.6</f>
        <v>1.0714285714285714</v>
      </c>
      <c r="P15">
        <v>14.4</v>
      </c>
      <c r="Q15">
        <f>14.4/14.7</f>
        <v>0.97959183673469397</v>
      </c>
      <c r="R15">
        <v>19</v>
      </c>
      <c r="S15">
        <f>19/20.9</f>
        <v>0.90909090909090917</v>
      </c>
      <c r="T15">
        <v>19.899999999999999</v>
      </c>
      <c r="U15">
        <f>19.9/22.2</f>
        <v>0.89639639639639634</v>
      </c>
      <c r="V15">
        <v>13.9</v>
      </c>
      <c r="W15">
        <f>13.9/15.2</f>
        <v>0.91447368421052633</v>
      </c>
      <c r="X15">
        <v>17.3</v>
      </c>
      <c r="Y15">
        <f>17.3/18.5</f>
        <v>0.93513513513513513</v>
      </c>
      <c r="Z15" s="1">
        <v>18.8</v>
      </c>
      <c r="AA15">
        <f>18.8/20.6</f>
        <v>0.9126213592233009</v>
      </c>
      <c r="AB15" s="1">
        <v>16.3</v>
      </c>
      <c r="AC15">
        <f>16.3/17.9</f>
        <v>0.9106145251396649</v>
      </c>
      <c r="AD15" s="1">
        <v>15.7</v>
      </c>
      <c r="AE15">
        <f>15.7/18.5</f>
        <v>0.84864864864864864</v>
      </c>
      <c r="AF15" s="1">
        <v>15.1</v>
      </c>
      <c r="AG15">
        <f>15.1/15.6</f>
        <v>0.96794871794871795</v>
      </c>
      <c r="AH15" s="1">
        <v>14.6</v>
      </c>
      <c r="AI15">
        <f>14.6/17.8</f>
        <v>0.82022471910112349</v>
      </c>
      <c r="AJ15">
        <v>17.8</v>
      </c>
      <c r="AK15">
        <f>17.8/18.3</f>
        <v>0.97267759562841527</v>
      </c>
      <c r="AL15">
        <v>17.8</v>
      </c>
      <c r="AM15">
        <f>17.8/19.4</f>
        <v>0.91752577319587636</v>
      </c>
      <c r="AN15">
        <v>19.5</v>
      </c>
      <c r="AO15">
        <f>19.5/18.1</f>
        <v>1.0773480662983426</v>
      </c>
      <c r="AQ15">
        <f>16.6/19.9</f>
        <v>0.83417085427135695</v>
      </c>
      <c r="AR15">
        <f>16.1/17.4</f>
        <v>0.92528735632183923</v>
      </c>
      <c r="AS15">
        <f>17.8/18.6</f>
        <v>0.95698924731182788</v>
      </c>
      <c r="AT15">
        <f>18.5/20.2</f>
        <v>0.91584158415841588</v>
      </c>
      <c r="AU15">
        <f>18.5/15.8</f>
        <v>1.1708860759493671</v>
      </c>
      <c r="AV15">
        <f>12.9/14.8</f>
        <v>0.8716216216216216</v>
      </c>
      <c r="AW15">
        <f>13.5/12.6</f>
        <v>1.0714285714285714</v>
      </c>
      <c r="AX15">
        <f>14.4/14.7</f>
        <v>0.97959183673469397</v>
      </c>
      <c r="AY15">
        <f>19/20.9</f>
        <v>0.90909090909090917</v>
      </c>
      <c r="AZ15">
        <f>19.9/22.2</f>
        <v>0.89639639639639634</v>
      </c>
      <c r="BA15">
        <f>13.9/15.2</f>
        <v>0.91447368421052633</v>
      </c>
      <c r="BB15">
        <f>17.3/18.5</f>
        <v>0.93513513513513513</v>
      </c>
      <c r="BC15">
        <f>18.8/20.6</f>
        <v>0.9126213592233009</v>
      </c>
      <c r="BD15">
        <f>16.3/17.9</f>
        <v>0.9106145251396649</v>
      </c>
      <c r="BE15">
        <f>15.7/18.5</f>
        <v>0.84864864864864864</v>
      </c>
      <c r="BF15">
        <f>15.1/15.6</f>
        <v>0.96794871794871795</v>
      </c>
      <c r="BG15">
        <f>14.6/17.8</f>
        <v>0.82022471910112349</v>
      </c>
      <c r="BH15">
        <f>17.8/18.3</f>
        <v>0.97267759562841527</v>
      </c>
      <c r="BI15">
        <f>17.8/19.4</f>
        <v>0.91752577319587636</v>
      </c>
      <c r="BJ15">
        <f>19.5/18.1</f>
        <v>1.0773480662983426</v>
      </c>
      <c r="BK15">
        <f t="shared" si="0"/>
        <v>0.94042613389073748</v>
      </c>
      <c r="BL15">
        <f t="shared" si="1"/>
        <v>8.5274971620835888E-2</v>
      </c>
    </row>
    <row r="16" spans="1:64" x14ac:dyDescent="0.25">
      <c r="A16" t="s">
        <v>15</v>
      </c>
      <c r="B16">
        <v>17.100000000000001</v>
      </c>
      <c r="C16">
        <f>17.1/19.9</f>
        <v>0.85929648241206047</v>
      </c>
      <c r="D16">
        <v>15.8</v>
      </c>
      <c r="E16">
        <f>15.8/17.4</f>
        <v>0.90804597701149437</v>
      </c>
      <c r="F16">
        <v>17.100000000000001</v>
      </c>
      <c r="G16">
        <f>17.1/18.6</f>
        <v>0.91935483870967738</v>
      </c>
      <c r="H16">
        <v>19.3</v>
      </c>
      <c r="I16">
        <f>19.3/20.2</f>
        <v>0.95544554455445552</v>
      </c>
      <c r="J16">
        <v>18.3</v>
      </c>
      <c r="K16">
        <f>18.3/15.8</f>
        <v>1.1582278481012658</v>
      </c>
      <c r="L16">
        <v>12.4</v>
      </c>
      <c r="M16">
        <f>12.4/14.8</f>
        <v>0.83783783783783783</v>
      </c>
      <c r="N16">
        <v>12.4</v>
      </c>
      <c r="O16">
        <f>12.4/12.6</f>
        <v>0.98412698412698418</v>
      </c>
      <c r="P16">
        <v>13.8</v>
      </c>
      <c r="Q16">
        <f>13.8/14.7</f>
        <v>0.93877551020408168</v>
      </c>
      <c r="R16">
        <v>20.100000000000001</v>
      </c>
      <c r="S16">
        <f>20.1/20.9</f>
        <v>0.96172248803827765</v>
      </c>
      <c r="T16">
        <v>19.8</v>
      </c>
      <c r="U16">
        <f>19.8/22.2</f>
        <v>0.891891891891892</v>
      </c>
      <c r="V16">
        <v>13.3</v>
      </c>
      <c r="W16">
        <f>13.3/15.2</f>
        <v>0.87500000000000011</v>
      </c>
      <c r="X16">
        <v>17.8</v>
      </c>
      <c r="Y16">
        <f>17.8/18.5</f>
        <v>0.96216216216216222</v>
      </c>
      <c r="Z16" s="1">
        <v>19</v>
      </c>
      <c r="AA16">
        <f>19/20.6</f>
        <v>0.92233009708737856</v>
      </c>
      <c r="AB16" s="1">
        <v>16.899999999999999</v>
      </c>
      <c r="AC16">
        <f>16.9/17.9</f>
        <v>0.94413407821229045</v>
      </c>
      <c r="AD16" s="1">
        <v>16.3</v>
      </c>
      <c r="AE16">
        <f>16.3/18.5</f>
        <v>0.88108108108108107</v>
      </c>
      <c r="AF16" s="1">
        <v>14.2</v>
      </c>
      <c r="AG16">
        <f>14.2/15.6</f>
        <v>0.91025641025641024</v>
      </c>
      <c r="AH16" s="1">
        <v>16.3</v>
      </c>
      <c r="AI16">
        <f>16.3/17.8</f>
        <v>0.9157303370786517</v>
      </c>
      <c r="AJ16">
        <v>19.3</v>
      </c>
      <c r="AK16">
        <f>19.3/18.3</f>
        <v>1.0546448087431695</v>
      </c>
      <c r="AL16">
        <v>20.100000000000001</v>
      </c>
      <c r="AM16">
        <f>20.1/19.4</f>
        <v>1.0360824742268042</v>
      </c>
      <c r="AN16">
        <v>20.5</v>
      </c>
      <c r="AO16">
        <f>20.5/18.1</f>
        <v>1.1325966850828728</v>
      </c>
      <c r="AQ16">
        <f>17.1/19.9</f>
        <v>0.85929648241206047</v>
      </c>
      <c r="AR16">
        <f>15.8/17.4</f>
        <v>0.90804597701149437</v>
      </c>
      <c r="AS16">
        <f>17.1/18.6</f>
        <v>0.91935483870967738</v>
      </c>
      <c r="AT16">
        <f>19.3/20.2</f>
        <v>0.95544554455445552</v>
      </c>
      <c r="AU16">
        <f>18.3/15.8</f>
        <v>1.1582278481012658</v>
      </c>
      <c r="AV16">
        <f>12.4/14.8</f>
        <v>0.83783783783783783</v>
      </c>
      <c r="AW16">
        <f>12.4/12.6</f>
        <v>0.98412698412698418</v>
      </c>
      <c r="AX16">
        <f>13.8/14.7</f>
        <v>0.93877551020408168</v>
      </c>
      <c r="AY16">
        <f>20.1/20.9</f>
        <v>0.96172248803827765</v>
      </c>
      <c r="AZ16">
        <f>19.8/22.2</f>
        <v>0.891891891891892</v>
      </c>
      <c r="BA16">
        <f>13.3/15.2</f>
        <v>0.87500000000000011</v>
      </c>
      <c r="BB16">
        <f>17.8/18.5</f>
        <v>0.96216216216216222</v>
      </c>
      <c r="BC16">
        <f>19/20.6</f>
        <v>0.92233009708737856</v>
      </c>
      <c r="BD16">
        <f>16.9/17.9</f>
        <v>0.94413407821229045</v>
      </c>
      <c r="BE16">
        <f>16.3/18.5</f>
        <v>0.88108108108108107</v>
      </c>
      <c r="BF16">
        <f>14.2/15.6</f>
        <v>0.91025641025641024</v>
      </c>
      <c r="BG16">
        <f>16.3/17.8</f>
        <v>0.9157303370786517</v>
      </c>
      <c r="BH16">
        <f>19.3/18.3</f>
        <v>1.0546448087431695</v>
      </c>
      <c r="BI16">
        <f>20.1/19.4</f>
        <v>1.0360824742268042</v>
      </c>
      <c r="BJ16">
        <f>20.5/18.1</f>
        <v>1.1325966850828728</v>
      </c>
      <c r="BK16">
        <f t="shared" si="0"/>
        <v>0.95243717684094231</v>
      </c>
      <c r="BL16">
        <f t="shared" si="1"/>
        <v>8.5026329216793609E-2</v>
      </c>
    </row>
    <row r="17" spans="1:64" x14ac:dyDescent="0.25">
      <c r="A17" t="s">
        <v>16</v>
      </c>
      <c r="B17">
        <v>17.600000000000001</v>
      </c>
      <c r="C17">
        <f>17.6/19.9</f>
        <v>0.88442211055276398</v>
      </c>
      <c r="D17">
        <v>15</v>
      </c>
      <c r="E17">
        <f>15/17.4</f>
        <v>0.86206896551724144</v>
      </c>
      <c r="F17">
        <v>18.3</v>
      </c>
      <c r="G17">
        <f>18.3/18.6</f>
        <v>0.9838709677419355</v>
      </c>
      <c r="H17">
        <v>18</v>
      </c>
      <c r="I17">
        <f>18/20.2</f>
        <v>0.8910891089108911</v>
      </c>
      <c r="J17">
        <v>18.7</v>
      </c>
      <c r="K17">
        <f>18.7/15.8</f>
        <v>1.1835443037974682</v>
      </c>
      <c r="L17">
        <v>13</v>
      </c>
      <c r="M17">
        <f>13/14.8</f>
        <v>0.87837837837837829</v>
      </c>
      <c r="N17">
        <v>12.9</v>
      </c>
      <c r="O17">
        <f>12.9/12.6</f>
        <v>1.0238095238095239</v>
      </c>
      <c r="P17">
        <v>13.7</v>
      </c>
      <c r="Q17">
        <f>13.7/14.7</f>
        <v>0.93197278911564629</v>
      </c>
      <c r="R17">
        <v>19.8</v>
      </c>
      <c r="S17">
        <f>19.8/20.9</f>
        <v>0.94736842105263164</v>
      </c>
      <c r="T17">
        <v>21.5</v>
      </c>
      <c r="U17">
        <f>21.5/22.2</f>
        <v>0.96846846846846846</v>
      </c>
      <c r="V17">
        <v>13.9</v>
      </c>
      <c r="W17">
        <f>13.9/15.2</f>
        <v>0.91447368421052633</v>
      </c>
      <c r="X17">
        <v>17.8</v>
      </c>
      <c r="Y17">
        <f>17.8/18.5</f>
        <v>0.96216216216216222</v>
      </c>
      <c r="Z17" s="1">
        <v>18.7</v>
      </c>
      <c r="AA17">
        <f>18.7/20.6</f>
        <v>0.90776699029126207</v>
      </c>
      <c r="AB17" s="1">
        <v>17.3</v>
      </c>
      <c r="AC17">
        <f>17.3/17.9</f>
        <v>0.96648044692737445</v>
      </c>
      <c r="AD17" s="1">
        <v>16.100000000000001</v>
      </c>
      <c r="AE17">
        <f>16.1/18.5</f>
        <v>0.87027027027027037</v>
      </c>
      <c r="AF17" s="1">
        <v>14.8</v>
      </c>
      <c r="AG17">
        <f>14.8/15.6</f>
        <v>0.94871794871794879</v>
      </c>
      <c r="AH17" s="1">
        <v>16.7</v>
      </c>
      <c r="AI17">
        <f>16.7/17.8</f>
        <v>0.9382022471910112</v>
      </c>
      <c r="AJ17">
        <v>18.100000000000001</v>
      </c>
      <c r="AK17">
        <f>18.1/18.3</f>
        <v>0.98907103825136611</v>
      </c>
      <c r="AL17">
        <v>20.5</v>
      </c>
      <c r="AM17">
        <f>20.5/19.4</f>
        <v>1.0567010309278351</v>
      </c>
      <c r="AN17">
        <v>20.9</v>
      </c>
      <c r="AO17">
        <f>20.9/18.1</f>
        <v>1.1546961325966849</v>
      </c>
      <c r="AQ17">
        <f>17.6/19.9</f>
        <v>0.88442211055276398</v>
      </c>
      <c r="AR17">
        <f>15/17.4</f>
        <v>0.86206896551724144</v>
      </c>
      <c r="AS17">
        <f>18.3/18.6</f>
        <v>0.9838709677419355</v>
      </c>
      <c r="AT17">
        <f>18/20.2</f>
        <v>0.8910891089108911</v>
      </c>
      <c r="AU17">
        <f>18.7/15.8</f>
        <v>1.1835443037974682</v>
      </c>
      <c r="AV17">
        <f>13/14.8</f>
        <v>0.87837837837837829</v>
      </c>
      <c r="AW17">
        <f>12.9/12.6</f>
        <v>1.0238095238095239</v>
      </c>
      <c r="AX17">
        <f>13.7/14.7</f>
        <v>0.93197278911564629</v>
      </c>
      <c r="AY17">
        <f>19.8/20.9</f>
        <v>0.94736842105263164</v>
      </c>
      <c r="AZ17">
        <f>21.5/22.2</f>
        <v>0.96846846846846846</v>
      </c>
      <c r="BA17">
        <f>13.9/15.2</f>
        <v>0.91447368421052633</v>
      </c>
      <c r="BB17">
        <f>17.8/18.5</f>
        <v>0.96216216216216222</v>
      </c>
      <c r="BC17">
        <f>18.7/20.6</f>
        <v>0.90776699029126207</v>
      </c>
      <c r="BD17">
        <f>17.3/17.9</f>
        <v>0.96648044692737445</v>
      </c>
      <c r="BE17">
        <f>16.1/18.5</f>
        <v>0.87027027027027037</v>
      </c>
      <c r="BF17">
        <f>14.8/15.6</f>
        <v>0.94871794871794879</v>
      </c>
      <c r="BG17">
        <f>16.7/17.8</f>
        <v>0.9382022471910112</v>
      </c>
      <c r="BH17">
        <f>18.1/18.3</f>
        <v>0.98907103825136611</v>
      </c>
      <c r="BI17">
        <f>20.5/19.4</f>
        <v>1.0567010309278351</v>
      </c>
      <c r="BJ17">
        <f>20.9/18.1</f>
        <v>1.1546961325966849</v>
      </c>
      <c r="BK17">
        <f t="shared" si="0"/>
        <v>0.96317674944456955</v>
      </c>
      <c r="BL17">
        <f t="shared" si="1"/>
        <v>8.69803529936371E-2</v>
      </c>
    </row>
    <row r="18" spans="1:64" x14ac:dyDescent="0.25">
      <c r="A18" t="s">
        <v>17</v>
      </c>
      <c r="B18">
        <v>17</v>
      </c>
      <c r="C18">
        <f>17/19.9</f>
        <v>0.85427135678391963</v>
      </c>
      <c r="D18">
        <v>16.100000000000001</v>
      </c>
      <c r="E18">
        <f>16.1/17.4</f>
        <v>0.92528735632183923</v>
      </c>
      <c r="F18">
        <v>18.5</v>
      </c>
      <c r="G18">
        <f>18.5/18.6</f>
        <v>0.99462365591397839</v>
      </c>
      <c r="H18">
        <v>19.3</v>
      </c>
      <c r="I18">
        <f>19.3/20.2</f>
        <v>0.95544554455445552</v>
      </c>
      <c r="J18">
        <v>16.2</v>
      </c>
      <c r="K18">
        <f>16.2/15.8</f>
        <v>1.0253164556962024</v>
      </c>
      <c r="L18">
        <v>12.1</v>
      </c>
      <c r="M18">
        <f>12.1/14.8</f>
        <v>0.81756756756756754</v>
      </c>
      <c r="N18">
        <v>12.9</v>
      </c>
      <c r="O18">
        <f>12.9/12.6</f>
        <v>1.0238095238095239</v>
      </c>
      <c r="P18">
        <v>14.7</v>
      </c>
      <c r="Q18">
        <f>14.7/14.7</f>
        <v>1</v>
      </c>
      <c r="R18">
        <v>21.1</v>
      </c>
      <c r="S18">
        <f>21.1/20.9</f>
        <v>1.0095693779904307</v>
      </c>
      <c r="T18">
        <v>21</v>
      </c>
      <c r="U18">
        <f>21/22.2</f>
        <v>0.94594594594594594</v>
      </c>
      <c r="V18">
        <v>13.3</v>
      </c>
      <c r="W18">
        <f>13.3/15.2</f>
        <v>0.87500000000000011</v>
      </c>
      <c r="X18">
        <v>16.600000000000001</v>
      </c>
      <c r="Y18">
        <f>16.6/18.5</f>
        <v>0.89729729729729735</v>
      </c>
      <c r="Z18" s="1">
        <v>18.8</v>
      </c>
      <c r="AA18">
        <f>18.8/20.6</f>
        <v>0.9126213592233009</v>
      </c>
      <c r="AB18" s="1">
        <v>17.2</v>
      </c>
      <c r="AC18">
        <f>17.2/17.9</f>
        <v>0.96089385474860334</v>
      </c>
      <c r="AD18" s="1">
        <v>15.6</v>
      </c>
      <c r="AE18">
        <f>15.6/18.5</f>
        <v>0.84324324324324318</v>
      </c>
      <c r="AF18" s="1">
        <v>14.8</v>
      </c>
      <c r="AG18">
        <f>14.8/15.6</f>
        <v>0.94871794871794879</v>
      </c>
      <c r="AH18" s="1">
        <v>17.100000000000001</v>
      </c>
      <c r="AI18">
        <f>17.1/17.8</f>
        <v>0.9606741573033708</v>
      </c>
      <c r="AJ18">
        <v>18.600000000000001</v>
      </c>
      <c r="AK18">
        <f>18.6/18.3</f>
        <v>1.0163934426229508</v>
      </c>
      <c r="AL18">
        <v>20.100000000000001</v>
      </c>
      <c r="AM18">
        <f>20.1/19.4</f>
        <v>1.0360824742268042</v>
      </c>
      <c r="AN18">
        <v>20.100000000000001</v>
      </c>
      <c r="AO18">
        <f>20.1/18.1</f>
        <v>1.1104972375690607</v>
      </c>
      <c r="AQ18">
        <f>17/19.9</f>
        <v>0.85427135678391963</v>
      </c>
      <c r="AR18">
        <f>16.1/17.4</f>
        <v>0.92528735632183923</v>
      </c>
      <c r="AS18">
        <f>18.5/18.6</f>
        <v>0.99462365591397839</v>
      </c>
      <c r="AT18">
        <f>19.3/20.2</f>
        <v>0.95544554455445552</v>
      </c>
      <c r="AU18">
        <f>16.2/15.8</f>
        <v>1.0253164556962024</v>
      </c>
      <c r="AV18">
        <f>12.1/14.8</f>
        <v>0.81756756756756754</v>
      </c>
      <c r="AW18">
        <f>12.9/12.6</f>
        <v>1.0238095238095239</v>
      </c>
      <c r="AX18">
        <f>14.7/14.7</f>
        <v>1</v>
      </c>
      <c r="AY18">
        <f>21.1/20.9</f>
        <v>1.0095693779904307</v>
      </c>
      <c r="AZ18">
        <f>21/22.2</f>
        <v>0.94594594594594594</v>
      </c>
      <c r="BA18">
        <f>13.3/15.2</f>
        <v>0.87500000000000011</v>
      </c>
      <c r="BB18">
        <f>16.6/18.5</f>
        <v>0.89729729729729735</v>
      </c>
      <c r="BC18">
        <f>18.8/20.6</f>
        <v>0.9126213592233009</v>
      </c>
      <c r="BD18">
        <f>17.2/17.9</f>
        <v>0.96089385474860334</v>
      </c>
      <c r="BE18">
        <f>15.6/18.5</f>
        <v>0.84324324324324318</v>
      </c>
      <c r="BF18">
        <f>14.8/15.6</f>
        <v>0.94871794871794879</v>
      </c>
      <c r="BG18">
        <f>17.1/17.8</f>
        <v>0.9606741573033708</v>
      </c>
      <c r="BH18">
        <f>18.6/18.3</f>
        <v>1.0163934426229508</v>
      </c>
      <c r="BI18">
        <f>20.1/19.4</f>
        <v>1.0360824742268042</v>
      </c>
      <c r="BJ18">
        <f>20.1/18.1</f>
        <v>1.1104972375690607</v>
      </c>
      <c r="BK18">
        <f t="shared" si="0"/>
        <v>0.95566288997682225</v>
      </c>
      <c r="BL18">
        <f t="shared" si="1"/>
        <v>7.4299040391435298E-2</v>
      </c>
    </row>
    <row r="19" spans="1:64" x14ac:dyDescent="0.25">
      <c r="A19" t="s">
        <v>18</v>
      </c>
      <c r="B19">
        <v>16.7</v>
      </c>
      <c r="C19">
        <f>16.7/19.9</f>
        <v>0.83919597989949746</v>
      </c>
      <c r="D19">
        <v>16</v>
      </c>
      <c r="E19">
        <f>16/17.4</f>
        <v>0.91954022988505757</v>
      </c>
      <c r="F19">
        <v>17.7</v>
      </c>
      <c r="G19">
        <f>17.7/18.6</f>
        <v>0.95161290322580638</v>
      </c>
      <c r="H19">
        <v>19.2</v>
      </c>
      <c r="I19">
        <f>19.2/20.2</f>
        <v>0.95049504950495045</v>
      </c>
      <c r="J19">
        <v>15.2</v>
      </c>
      <c r="K19">
        <f>15.2/15.8</f>
        <v>0.96202531645569611</v>
      </c>
      <c r="L19">
        <v>12.5</v>
      </c>
      <c r="M19">
        <f>12.5/14.8</f>
        <v>0.84459459459459452</v>
      </c>
      <c r="N19">
        <v>13.3</v>
      </c>
      <c r="O19">
        <f>13.3/12.6</f>
        <v>1.0555555555555556</v>
      </c>
      <c r="P19">
        <v>13.8</v>
      </c>
      <c r="Q19">
        <f>13.8/14.7</f>
        <v>0.93877551020408168</v>
      </c>
      <c r="R19">
        <v>19</v>
      </c>
      <c r="S19">
        <f>19/20.9</f>
        <v>0.90909090909090917</v>
      </c>
      <c r="T19">
        <v>20.7</v>
      </c>
      <c r="U19">
        <f>20.7/22.2</f>
        <v>0.93243243243243246</v>
      </c>
      <c r="V19">
        <v>12.9</v>
      </c>
      <c r="W19">
        <f>12.9/15.2</f>
        <v>0.84868421052631582</v>
      </c>
      <c r="X19">
        <v>17.100000000000001</v>
      </c>
      <c r="Y19">
        <f>17.1/18.5</f>
        <v>0.92432432432432443</v>
      </c>
      <c r="Z19" s="1">
        <v>18.5</v>
      </c>
      <c r="AA19">
        <f>18.5/20.6</f>
        <v>0.8980582524271844</v>
      </c>
      <c r="AB19" s="1">
        <v>16.3</v>
      </c>
      <c r="AC19">
        <f>16.3/17.9</f>
        <v>0.9106145251396649</v>
      </c>
      <c r="AD19" s="1">
        <v>15.4</v>
      </c>
      <c r="AE19">
        <f>15.4/18.5</f>
        <v>0.83243243243243248</v>
      </c>
      <c r="AF19" s="1">
        <v>14.6</v>
      </c>
      <c r="AG19">
        <f>14.6/15.6</f>
        <v>0.9358974358974359</v>
      </c>
      <c r="AH19" s="1">
        <v>16.3</v>
      </c>
      <c r="AI19">
        <f>16.3/17.8</f>
        <v>0.9157303370786517</v>
      </c>
      <c r="AJ19">
        <v>18.600000000000001</v>
      </c>
      <c r="AK19">
        <f>18.6/18.3</f>
        <v>1.0163934426229508</v>
      </c>
      <c r="AL19">
        <v>19.8</v>
      </c>
      <c r="AM19">
        <f>19.8/19.4</f>
        <v>1.0206185567010311</v>
      </c>
      <c r="AN19">
        <v>21</v>
      </c>
      <c r="AO19">
        <f>21/18.1</f>
        <v>1.160220994475138</v>
      </c>
      <c r="AQ19">
        <f>16.7/19.9</f>
        <v>0.83919597989949746</v>
      </c>
      <c r="AR19">
        <f>16/17.4</f>
        <v>0.91954022988505757</v>
      </c>
      <c r="AS19">
        <f>17.7/18.6</f>
        <v>0.95161290322580638</v>
      </c>
      <c r="AT19">
        <f>19.2/20.2</f>
        <v>0.95049504950495045</v>
      </c>
      <c r="AU19">
        <f>15.2/15.8</f>
        <v>0.96202531645569611</v>
      </c>
      <c r="AV19">
        <f>12.5/14.8</f>
        <v>0.84459459459459452</v>
      </c>
      <c r="AW19">
        <f>13.3/12.6</f>
        <v>1.0555555555555556</v>
      </c>
      <c r="AX19">
        <f>13.8/14.7</f>
        <v>0.93877551020408168</v>
      </c>
      <c r="AY19">
        <f>19/20.9</f>
        <v>0.90909090909090917</v>
      </c>
      <c r="AZ19">
        <f>20.7/22.2</f>
        <v>0.93243243243243246</v>
      </c>
      <c r="BA19">
        <f>12.9/15.2</f>
        <v>0.84868421052631582</v>
      </c>
      <c r="BB19">
        <f>17.1/18.5</f>
        <v>0.92432432432432443</v>
      </c>
      <c r="BC19">
        <f>18.5/20.6</f>
        <v>0.8980582524271844</v>
      </c>
      <c r="BD19">
        <f>16.3/17.9</f>
        <v>0.9106145251396649</v>
      </c>
      <c r="BE19">
        <f>15.4/18.5</f>
        <v>0.83243243243243248</v>
      </c>
      <c r="BF19">
        <f>14.6/15.6</f>
        <v>0.9358974358974359</v>
      </c>
      <c r="BG19">
        <f>16.3/17.8</f>
        <v>0.9157303370786517</v>
      </c>
      <c r="BH19">
        <f>18.6/18.3</f>
        <v>1.0163934426229508</v>
      </c>
      <c r="BI19">
        <f>19.8/19.4</f>
        <v>1.0206185567010311</v>
      </c>
      <c r="BJ19">
        <f>21/18.1</f>
        <v>1.160220994475138</v>
      </c>
      <c r="BK19">
        <f t="shared" si="0"/>
        <v>0.93831464962368538</v>
      </c>
      <c r="BL19">
        <f t="shared" si="1"/>
        <v>7.9119803801341732E-2</v>
      </c>
    </row>
    <row r="20" spans="1:64" x14ac:dyDescent="0.25">
      <c r="A20" t="s">
        <v>19</v>
      </c>
      <c r="B20">
        <v>18</v>
      </c>
      <c r="C20">
        <f>18/19.9</f>
        <v>0.90452261306532666</v>
      </c>
      <c r="D20">
        <v>15.3</v>
      </c>
      <c r="E20">
        <f>15.3/17.4</f>
        <v>0.8793103448275863</v>
      </c>
      <c r="F20">
        <v>17.5</v>
      </c>
      <c r="G20">
        <f>17.5/18.6</f>
        <v>0.94086021505376338</v>
      </c>
      <c r="H20">
        <v>18</v>
      </c>
      <c r="I20">
        <f>18/20.2</f>
        <v>0.8910891089108911</v>
      </c>
      <c r="J20">
        <v>15.2</v>
      </c>
      <c r="K20">
        <f>15.2/15.8</f>
        <v>0.96202531645569611</v>
      </c>
      <c r="L20">
        <v>12.2</v>
      </c>
      <c r="M20">
        <f>12.2/14.8</f>
        <v>0.82432432432432423</v>
      </c>
      <c r="N20">
        <v>14.2</v>
      </c>
      <c r="O20">
        <f>14.2/12.6</f>
        <v>1.126984126984127</v>
      </c>
      <c r="P20">
        <v>14.6</v>
      </c>
      <c r="Q20">
        <f>14.6/14.7</f>
        <v>0.99319727891156462</v>
      </c>
      <c r="R20">
        <v>19.8</v>
      </c>
      <c r="S20">
        <f>19.8/20.9</f>
        <v>0.94736842105263164</v>
      </c>
      <c r="T20">
        <v>21.4</v>
      </c>
      <c r="U20">
        <f>21.4/22.2</f>
        <v>0.96396396396396389</v>
      </c>
      <c r="V20">
        <v>13</v>
      </c>
      <c r="W20">
        <f>13/15.2</f>
        <v>0.85526315789473684</v>
      </c>
      <c r="X20">
        <v>18</v>
      </c>
      <c r="Y20">
        <f>18/18.5</f>
        <v>0.97297297297297303</v>
      </c>
      <c r="Z20" s="1">
        <v>17.8</v>
      </c>
      <c r="AA20">
        <f>17.8/20.6</f>
        <v>0.86407766990291257</v>
      </c>
      <c r="AB20" s="1">
        <v>16.8</v>
      </c>
      <c r="AC20">
        <f>16.8/17.9</f>
        <v>0.93854748603351967</v>
      </c>
      <c r="AD20" s="1">
        <v>15.6</v>
      </c>
      <c r="AE20">
        <f>15.6/18.5</f>
        <v>0.84324324324324318</v>
      </c>
      <c r="AF20" s="1">
        <v>14.4</v>
      </c>
      <c r="AG20">
        <f>14.4/15.6</f>
        <v>0.92307692307692313</v>
      </c>
      <c r="AH20" s="1">
        <v>16.899999999999999</v>
      </c>
      <c r="AI20">
        <f>16.9/17.8</f>
        <v>0.94943820224719089</v>
      </c>
      <c r="AJ20">
        <v>19.5</v>
      </c>
      <c r="AK20">
        <f>19.5/18.3</f>
        <v>1.0655737704918031</v>
      </c>
      <c r="AL20">
        <v>19.5</v>
      </c>
      <c r="AM20">
        <f>19.5/19.4</f>
        <v>1.0051546391752577</v>
      </c>
      <c r="AN20">
        <v>20.5</v>
      </c>
      <c r="AO20">
        <f>20.5/18.1</f>
        <v>1.1325966850828728</v>
      </c>
      <c r="AQ20">
        <f>18/19.9</f>
        <v>0.90452261306532666</v>
      </c>
      <c r="AR20">
        <f>15.3/17.4</f>
        <v>0.8793103448275863</v>
      </c>
      <c r="AS20">
        <f>17.5/18.6</f>
        <v>0.94086021505376338</v>
      </c>
      <c r="AT20">
        <f>18/20.2</f>
        <v>0.8910891089108911</v>
      </c>
      <c r="AU20">
        <f>15.2/15.8</f>
        <v>0.96202531645569611</v>
      </c>
      <c r="AV20">
        <f>12.2/14.8</f>
        <v>0.82432432432432423</v>
      </c>
      <c r="AW20">
        <f>14.2/12.6</f>
        <v>1.126984126984127</v>
      </c>
      <c r="AX20">
        <f>14.6/14.7</f>
        <v>0.99319727891156462</v>
      </c>
      <c r="AY20">
        <f>19.8/20.9</f>
        <v>0.94736842105263164</v>
      </c>
      <c r="AZ20">
        <f>21.4/22.2</f>
        <v>0.96396396396396389</v>
      </c>
      <c r="BA20">
        <f>13/15.2</f>
        <v>0.85526315789473684</v>
      </c>
      <c r="BB20">
        <f>18/18.5</f>
        <v>0.97297297297297303</v>
      </c>
      <c r="BC20">
        <f>17.8/20.6</f>
        <v>0.86407766990291257</v>
      </c>
      <c r="BD20">
        <f>16.8/17.9</f>
        <v>0.93854748603351967</v>
      </c>
      <c r="BE20">
        <f>15.6/18.5</f>
        <v>0.84324324324324318</v>
      </c>
      <c r="BF20">
        <f>14.4/15.6</f>
        <v>0.92307692307692313</v>
      </c>
      <c r="BG20">
        <f>16.9/17.8</f>
        <v>0.94943820224719089</v>
      </c>
      <c r="BH20">
        <f>19.5/18.3</f>
        <v>1.0655737704918031</v>
      </c>
      <c r="BI20">
        <f>19.5/19.4</f>
        <v>1.0051546391752577</v>
      </c>
      <c r="BJ20">
        <f>20.5/18.1</f>
        <v>1.1325966850828728</v>
      </c>
      <c r="BK20">
        <f t="shared" si="0"/>
        <v>0.94917952318356524</v>
      </c>
      <c r="BL20">
        <f t="shared" si="1"/>
        <v>8.547568412653643E-2</v>
      </c>
    </row>
    <row r="21" spans="1:64" x14ac:dyDescent="0.25">
      <c r="A21" t="s">
        <v>20</v>
      </c>
      <c r="B21">
        <v>16.7</v>
      </c>
      <c r="C21">
        <f>16.7/19.9</f>
        <v>0.83919597989949746</v>
      </c>
      <c r="D21">
        <v>15</v>
      </c>
      <c r="E21">
        <f>15/17.4</f>
        <v>0.86206896551724144</v>
      </c>
      <c r="F21">
        <v>18.100000000000001</v>
      </c>
      <c r="G21">
        <f>18.1/18.6</f>
        <v>0.9731182795698925</v>
      </c>
      <c r="H21">
        <v>19.3</v>
      </c>
      <c r="I21">
        <f>19.3/20.2</f>
        <v>0.95544554455445552</v>
      </c>
      <c r="J21">
        <v>14.9</v>
      </c>
      <c r="K21">
        <f>14.9/15.8</f>
        <v>0.94303797468354433</v>
      </c>
      <c r="L21">
        <v>13.2</v>
      </c>
      <c r="M21">
        <f>13.2/14.8</f>
        <v>0.89189189189189177</v>
      </c>
      <c r="N21">
        <v>13.1</v>
      </c>
      <c r="O21">
        <f>13.1/12.6</f>
        <v>1.0396825396825398</v>
      </c>
      <c r="P21">
        <v>14.2</v>
      </c>
      <c r="Q21">
        <f>14.2/14.7</f>
        <v>0.96598639455782309</v>
      </c>
      <c r="R21">
        <v>19.8</v>
      </c>
      <c r="S21">
        <f>19.8/20.9</f>
        <v>0.94736842105263164</v>
      </c>
      <c r="T21">
        <v>21.8</v>
      </c>
      <c r="U21">
        <f>21.8/22.2</f>
        <v>0.98198198198198205</v>
      </c>
      <c r="V21">
        <v>12.6</v>
      </c>
      <c r="W21">
        <f>12.6/15.2</f>
        <v>0.82894736842105265</v>
      </c>
      <c r="X21">
        <v>17</v>
      </c>
      <c r="Y21">
        <f>17/18.5</f>
        <v>0.91891891891891897</v>
      </c>
      <c r="Z21" s="1">
        <v>18.600000000000001</v>
      </c>
      <c r="AA21">
        <f>18.6/20.6</f>
        <v>0.90291262135922334</v>
      </c>
      <c r="AB21" s="1">
        <v>16.5</v>
      </c>
      <c r="AC21">
        <f>16.5/17.9</f>
        <v>0.92178770949720679</v>
      </c>
      <c r="AD21" s="1">
        <v>15.4</v>
      </c>
      <c r="AE21">
        <f>15.4/18.5</f>
        <v>0.83243243243243248</v>
      </c>
      <c r="AF21" s="1">
        <v>13.5</v>
      </c>
      <c r="AG21">
        <f>13.5/15.6</f>
        <v>0.86538461538461542</v>
      </c>
      <c r="AH21" s="1">
        <v>15.8</v>
      </c>
      <c r="AI21">
        <f>15.8/17.8</f>
        <v>0.88764044943820231</v>
      </c>
      <c r="AJ21">
        <v>18.3</v>
      </c>
      <c r="AK21">
        <f>18.3/18.3</f>
        <v>1</v>
      </c>
      <c r="AL21">
        <v>18.899999999999999</v>
      </c>
      <c r="AM21">
        <f>18.9/19.4</f>
        <v>0.97422680412371132</v>
      </c>
      <c r="AN21">
        <v>20.9</v>
      </c>
      <c r="AO21">
        <f>20.9/18.1</f>
        <v>1.1546961325966849</v>
      </c>
      <c r="AQ21">
        <f>16.7/19.9</f>
        <v>0.83919597989949746</v>
      </c>
      <c r="AR21">
        <f>15/17.4</f>
        <v>0.86206896551724144</v>
      </c>
      <c r="AS21">
        <f>18.1/18.6</f>
        <v>0.9731182795698925</v>
      </c>
      <c r="AT21">
        <f>19.3/20.2</f>
        <v>0.95544554455445552</v>
      </c>
      <c r="AU21">
        <f>14.9/15.8</f>
        <v>0.94303797468354433</v>
      </c>
      <c r="AV21">
        <f>13.2/14.8</f>
        <v>0.89189189189189177</v>
      </c>
      <c r="AW21">
        <f>13.1/12.6</f>
        <v>1.0396825396825398</v>
      </c>
      <c r="AX21">
        <f>14.2/14.7</f>
        <v>0.96598639455782309</v>
      </c>
      <c r="AY21">
        <f>19.8/20.9</f>
        <v>0.94736842105263164</v>
      </c>
      <c r="AZ21">
        <f>21.8/22.2</f>
        <v>0.98198198198198205</v>
      </c>
      <c r="BA21">
        <f>12.6/15.2</f>
        <v>0.82894736842105265</v>
      </c>
      <c r="BB21">
        <f>17/18.5</f>
        <v>0.91891891891891897</v>
      </c>
      <c r="BC21">
        <f>18.6/20.6</f>
        <v>0.90291262135922334</v>
      </c>
      <c r="BD21">
        <f>16.5/17.9</f>
        <v>0.92178770949720679</v>
      </c>
      <c r="BE21">
        <f>15.4/18.5</f>
        <v>0.83243243243243248</v>
      </c>
      <c r="BF21">
        <f>13.5/15.6</f>
        <v>0.86538461538461542</v>
      </c>
      <c r="BG21">
        <f>15.8/17.8</f>
        <v>0.88764044943820231</v>
      </c>
      <c r="BH21">
        <f>18.3/18.3</f>
        <v>1</v>
      </c>
      <c r="BI21">
        <f>18.9/19.4</f>
        <v>0.97422680412371132</v>
      </c>
      <c r="BJ21">
        <f>20.9/18.1</f>
        <v>1.1546961325966849</v>
      </c>
      <c r="BK21">
        <f t="shared" si="0"/>
        <v>0.93433625127817699</v>
      </c>
      <c r="BL21">
        <f t="shared" si="1"/>
        <v>7.8442317217069207E-2</v>
      </c>
    </row>
    <row r="22" spans="1:64" x14ac:dyDescent="0.25">
      <c r="A22" t="s">
        <v>21</v>
      </c>
      <c r="B22">
        <v>17.100000000000001</v>
      </c>
      <c r="C22">
        <f>17.1/19.9</f>
        <v>0.85929648241206047</v>
      </c>
      <c r="D22">
        <v>15.1</v>
      </c>
      <c r="E22">
        <f>15.1/17.4</f>
        <v>0.86781609195402309</v>
      </c>
      <c r="F22">
        <v>17.399999999999999</v>
      </c>
      <c r="G22">
        <f>17.4/18.6</f>
        <v>0.93548387096774177</v>
      </c>
      <c r="H22">
        <v>18</v>
      </c>
      <c r="I22">
        <f>18/20.2</f>
        <v>0.8910891089108911</v>
      </c>
      <c r="J22">
        <v>15.2</v>
      </c>
      <c r="K22">
        <f>15.2/15.8</f>
        <v>0.96202531645569611</v>
      </c>
      <c r="L22">
        <v>11.8</v>
      </c>
      <c r="M22">
        <f>11.8/14.8</f>
        <v>0.79729729729729726</v>
      </c>
      <c r="N22">
        <v>14.2</v>
      </c>
      <c r="O22">
        <f>14.2/12.6</f>
        <v>1.126984126984127</v>
      </c>
      <c r="P22">
        <v>14.2</v>
      </c>
      <c r="Q22">
        <f>14.2/14.7</f>
        <v>0.96598639455782309</v>
      </c>
      <c r="R22">
        <v>19.399999999999999</v>
      </c>
      <c r="S22">
        <f>19.4/20.9</f>
        <v>0.92822966507177029</v>
      </c>
      <c r="T22">
        <v>19.7</v>
      </c>
      <c r="U22">
        <f>19.7/22.2</f>
        <v>0.88738738738738743</v>
      </c>
      <c r="V22">
        <v>13</v>
      </c>
      <c r="W22">
        <f>13/15.2</f>
        <v>0.85526315789473684</v>
      </c>
      <c r="X22">
        <v>16.899999999999999</v>
      </c>
      <c r="Y22">
        <f>16.9/18.5</f>
        <v>0.9135135135135134</v>
      </c>
      <c r="Z22" s="1">
        <v>17.7</v>
      </c>
      <c r="AA22">
        <f>17.7/20.6</f>
        <v>0.85922330097087374</v>
      </c>
      <c r="AB22" s="1">
        <v>15.8</v>
      </c>
      <c r="AC22">
        <f>15.8/17.9</f>
        <v>0.88268156424581012</v>
      </c>
      <c r="AD22" s="1">
        <v>15.4</v>
      </c>
      <c r="AE22">
        <f>15.4/18.5</f>
        <v>0.83243243243243248</v>
      </c>
      <c r="AF22" s="1">
        <v>14.2</v>
      </c>
      <c r="AG22">
        <f>14.2/15.6</f>
        <v>0.91025641025641024</v>
      </c>
      <c r="AH22" s="1">
        <v>16.2</v>
      </c>
      <c r="AI22">
        <f>16.2/17.8</f>
        <v>0.91011235955056169</v>
      </c>
      <c r="AJ22">
        <v>18.100000000000001</v>
      </c>
      <c r="AK22">
        <f>18.1/18.3</f>
        <v>0.98907103825136611</v>
      </c>
      <c r="AL22">
        <v>20.3</v>
      </c>
      <c r="AM22">
        <f>20.3/19.4</f>
        <v>1.0463917525773196</v>
      </c>
      <c r="AN22">
        <v>20.2</v>
      </c>
      <c r="AO22">
        <f>20.2/18.1</f>
        <v>1.1160220994475136</v>
      </c>
      <c r="AQ22">
        <f>17.1/19.9</f>
        <v>0.85929648241206047</v>
      </c>
      <c r="AR22">
        <f>15.1/17.4</f>
        <v>0.86781609195402309</v>
      </c>
      <c r="AS22">
        <f>17.4/18.6</f>
        <v>0.93548387096774177</v>
      </c>
      <c r="AT22">
        <f>18/20.2</f>
        <v>0.8910891089108911</v>
      </c>
      <c r="AU22">
        <f>15.2/15.8</f>
        <v>0.96202531645569611</v>
      </c>
      <c r="AV22">
        <f>11.8/14.8</f>
        <v>0.79729729729729726</v>
      </c>
      <c r="AW22">
        <f>14.2/12.6</f>
        <v>1.126984126984127</v>
      </c>
      <c r="AX22">
        <f>14.2/14.7</f>
        <v>0.96598639455782309</v>
      </c>
      <c r="AY22">
        <f>19.4/20.9</f>
        <v>0.92822966507177029</v>
      </c>
      <c r="AZ22">
        <f>19.7/22.2</f>
        <v>0.88738738738738743</v>
      </c>
      <c r="BA22">
        <f>13/15.2</f>
        <v>0.85526315789473684</v>
      </c>
      <c r="BB22">
        <f>16.9/18.5</f>
        <v>0.9135135135135134</v>
      </c>
      <c r="BC22">
        <f>17.7/20.6</f>
        <v>0.85922330097087374</v>
      </c>
      <c r="BD22">
        <f>15.8/17.9</f>
        <v>0.88268156424581012</v>
      </c>
      <c r="BE22">
        <f>15.4/18.5</f>
        <v>0.83243243243243248</v>
      </c>
      <c r="BF22">
        <f>14.2/15.6</f>
        <v>0.91025641025641024</v>
      </c>
      <c r="BG22">
        <f>16.2/17.8</f>
        <v>0.91011235955056169</v>
      </c>
      <c r="BH22">
        <f>18.1/18.3</f>
        <v>0.98907103825136611</v>
      </c>
      <c r="BI22">
        <f>20.3/19.4</f>
        <v>1.0463917525773196</v>
      </c>
      <c r="BJ22">
        <f>20.2/18.1</f>
        <v>1.1160220994475136</v>
      </c>
      <c r="BK22">
        <f t="shared" si="0"/>
        <v>0.9268281685569677</v>
      </c>
      <c r="BL22">
        <f t="shared" si="1"/>
        <v>8.7603259957727678E-2</v>
      </c>
    </row>
    <row r="23" spans="1:64" x14ac:dyDescent="0.25">
      <c r="A23" t="s">
        <v>22</v>
      </c>
      <c r="B23">
        <v>17.100000000000001</v>
      </c>
      <c r="C23">
        <f>17.1/19.9</f>
        <v>0.85929648241206047</v>
      </c>
      <c r="D23">
        <v>14</v>
      </c>
      <c r="E23">
        <f>14/17.4</f>
        <v>0.8045977011494253</v>
      </c>
      <c r="F23">
        <v>16.7</v>
      </c>
      <c r="G23">
        <f>16.7/18.6</f>
        <v>0.89784946236559127</v>
      </c>
      <c r="H23">
        <v>17.8</v>
      </c>
      <c r="I23">
        <f>17.8/20.2</f>
        <v>0.8811881188118813</v>
      </c>
      <c r="J23">
        <v>15.2</v>
      </c>
      <c r="K23">
        <f>15.2/15.8</f>
        <v>0.96202531645569611</v>
      </c>
      <c r="L23">
        <v>12</v>
      </c>
      <c r="M23">
        <f>12/14.8</f>
        <v>0.81081081081081074</v>
      </c>
      <c r="N23">
        <v>14.9</v>
      </c>
      <c r="O23">
        <f>14.9/12.6</f>
        <v>1.1825396825396826</v>
      </c>
      <c r="P23">
        <v>14.2</v>
      </c>
      <c r="Q23">
        <f>14.2/14.7</f>
        <v>0.96598639455782309</v>
      </c>
      <c r="R23">
        <v>19.3</v>
      </c>
      <c r="S23">
        <f>19.3/20.9</f>
        <v>0.92344497607655507</v>
      </c>
      <c r="T23">
        <v>21</v>
      </c>
      <c r="U23">
        <f>21/22.2</f>
        <v>0.94594594594594594</v>
      </c>
      <c r="V23">
        <v>13.6</v>
      </c>
      <c r="W23">
        <f>13.6/15.2</f>
        <v>0.89473684210526316</v>
      </c>
      <c r="X23">
        <v>17</v>
      </c>
      <c r="Y23">
        <f>17/18.5</f>
        <v>0.91891891891891897</v>
      </c>
      <c r="Z23" s="1">
        <v>18.100000000000001</v>
      </c>
      <c r="AA23">
        <f>18.1/20.6</f>
        <v>0.87864077669902918</v>
      </c>
      <c r="AB23" s="1">
        <v>16</v>
      </c>
      <c r="AC23">
        <f>16/17.9</f>
        <v>0.89385474860335201</v>
      </c>
      <c r="AD23" s="1">
        <v>15.4</v>
      </c>
      <c r="AE23">
        <f>15.4/18.5</f>
        <v>0.83243243243243248</v>
      </c>
      <c r="AF23" s="1">
        <v>14.6</v>
      </c>
      <c r="AG23">
        <f>14.6/15.6</f>
        <v>0.9358974358974359</v>
      </c>
      <c r="AH23" s="1">
        <v>17.399999999999999</v>
      </c>
      <c r="AI23">
        <f>17.4/17.8</f>
        <v>0.97752808988764028</v>
      </c>
      <c r="AJ23">
        <v>17.8</v>
      </c>
      <c r="AK23">
        <f>17.8/18.3</f>
        <v>0.97267759562841527</v>
      </c>
      <c r="AL23">
        <v>20.6</v>
      </c>
      <c r="AM23">
        <f>20.6/19.4</f>
        <v>1.061855670103093</v>
      </c>
      <c r="AN23">
        <v>20.100000000000001</v>
      </c>
      <c r="AO23">
        <f>20.1/18.1</f>
        <v>1.1104972375690607</v>
      </c>
      <c r="AQ23">
        <f>17.1/19.9</f>
        <v>0.85929648241206047</v>
      </c>
      <c r="AR23">
        <f>14/17.4</f>
        <v>0.8045977011494253</v>
      </c>
      <c r="AS23">
        <f>16.7/18.6</f>
        <v>0.89784946236559127</v>
      </c>
      <c r="AT23">
        <f>17.8/20.2</f>
        <v>0.8811881188118813</v>
      </c>
      <c r="AU23">
        <f>15.2/15.8</f>
        <v>0.96202531645569611</v>
      </c>
      <c r="AV23">
        <f>12/14.8</f>
        <v>0.81081081081081074</v>
      </c>
      <c r="AW23">
        <f>14.9/12.6</f>
        <v>1.1825396825396826</v>
      </c>
      <c r="AX23">
        <f>14.2/14.7</f>
        <v>0.96598639455782309</v>
      </c>
      <c r="AY23">
        <f>19.3/20.9</f>
        <v>0.92344497607655507</v>
      </c>
      <c r="AZ23">
        <f>21/22.2</f>
        <v>0.94594594594594594</v>
      </c>
      <c r="BA23">
        <f>13.6/15.2</f>
        <v>0.89473684210526316</v>
      </c>
      <c r="BB23">
        <f>17/18.5</f>
        <v>0.91891891891891897</v>
      </c>
      <c r="BC23">
        <f>18.1/20.6</f>
        <v>0.87864077669902918</v>
      </c>
      <c r="BD23">
        <f>16/17.9</f>
        <v>0.89385474860335201</v>
      </c>
      <c r="BE23">
        <f>15.4/18.5</f>
        <v>0.83243243243243248</v>
      </c>
      <c r="BF23">
        <f>14.6/15.6</f>
        <v>0.9358974358974359</v>
      </c>
      <c r="BG23">
        <f>17.4/17.8</f>
        <v>0.97752808988764028</v>
      </c>
      <c r="BH23">
        <f>17.8/18.3</f>
        <v>0.97267759562841527</v>
      </c>
      <c r="BI23">
        <f>20.6/19.4</f>
        <v>1.061855670103093</v>
      </c>
      <c r="BJ23">
        <f>20.1/18.1</f>
        <v>1.1104972375690607</v>
      </c>
      <c r="BK23">
        <f t="shared" si="0"/>
        <v>0.93553623194850566</v>
      </c>
      <c r="BL23">
        <f t="shared" si="1"/>
        <v>9.5432099658299255E-2</v>
      </c>
    </row>
    <row r="24" spans="1:64" x14ac:dyDescent="0.25">
      <c r="A24" t="s">
        <v>23</v>
      </c>
      <c r="B24">
        <v>16.100000000000001</v>
      </c>
      <c r="C24">
        <f>16.1/19.9</f>
        <v>0.80904522613065344</v>
      </c>
      <c r="D24">
        <v>15</v>
      </c>
      <c r="E24">
        <f>15/17.4</f>
        <v>0.86206896551724144</v>
      </c>
      <c r="F24">
        <v>17.2</v>
      </c>
      <c r="G24">
        <f>17.2/18.6</f>
        <v>0.92473118279569877</v>
      </c>
      <c r="H24">
        <v>17.7</v>
      </c>
      <c r="I24">
        <f>17.7/20.2</f>
        <v>0.87623762376237624</v>
      </c>
      <c r="J24">
        <v>14.9</v>
      </c>
      <c r="K24">
        <f>14.9/15.8</f>
        <v>0.94303797468354433</v>
      </c>
      <c r="L24">
        <v>12.7</v>
      </c>
      <c r="M24">
        <f>12.7/14.8</f>
        <v>0.858108108108108</v>
      </c>
      <c r="N24">
        <v>15.1</v>
      </c>
      <c r="O24">
        <f>15.1/12.6</f>
        <v>1.1984126984126984</v>
      </c>
      <c r="P24">
        <v>14.4</v>
      </c>
      <c r="Q24">
        <f>14.4/14.7</f>
        <v>0.97959183673469397</v>
      </c>
      <c r="R24">
        <v>18.399999999999999</v>
      </c>
      <c r="S24">
        <f>18.4/20.9</f>
        <v>0.88038277511961727</v>
      </c>
      <c r="T24">
        <v>20.3</v>
      </c>
      <c r="U24">
        <f>20.3/22.2</f>
        <v>0.91441441441441451</v>
      </c>
      <c r="V24">
        <v>13.2</v>
      </c>
      <c r="W24">
        <f>13.2/15.2</f>
        <v>0.86842105263157898</v>
      </c>
      <c r="X24">
        <v>17.5</v>
      </c>
      <c r="Y24">
        <f>17.5/18.5</f>
        <v>0.94594594594594594</v>
      </c>
      <c r="Z24" s="1">
        <v>18.100000000000001</v>
      </c>
      <c r="AA24">
        <f>18.1/20.6</f>
        <v>0.87864077669902918</v>
      </c>
      <c r="AB24" s="1">
        <v>15.5</v>
      </c>
      <c r="AC24">
        <f>15.5/17.9</f>
        <v>0.86592178770949724</v>
      </c>
      <c r="AD24" s="1">
        <v>15.1</v>
      </c>
      <c r="AE24">
        <f>15.1/18.5</f>
        <v>0.81621621621621621</v>
      </c>
      <c r="AF24" s="1">
        <v>14.1</v>
      </c>
      <c r="AG24">
        <f>14.1/15.6</f>
        <v>0.90384615384615385</v>
      </c>
      <c r="AH24" s="1">
        <v>15.9</v>
      </c>
      <c r="AI24">
        <f>15.9/17.8</f>
        <v>0.8932584269662921</v>
      </c>
      <c r="AJ24">
        <v>17.899999999999999</v>
      </c>
      <c r="AK24">
        <f>17.9/18.3</f>
        <v>0.97814207650273211</v>
      </c>
      <c r="AL24">
        <v>19.7</v>
      </c>
      <c r="AM24">
        <f>19.7/19.4</f>
        <v>1.0154639175257731</v>
      </c>
      <c r="AN24">
        <v>20.7</v>
      </c>
      <c r="AO24">
        <f>20.7/18.1</f>
        <v>1.1436464088397789</v>
      </c>
      <c r="AQ24">
        <f>16.1/19.9</f>
        <v>0.80904522613065344</v>
      </c>
      <c r="AR24">
        <f>15/17.4</f>
        <v>0.86206896551724144</v>
      </c>
      <c r="AS24">
        <f>17.2/18.6</f>
        <v>0.92473118279569877</v>
      </c>
      <c r="AT24">
        <f>17.7/20.2</f>
        <v>0.87623762376237624</v>
      </c>
      <c r="AU24">
        <f>14.9/15.8</f>
        <v>0.94303797468354433</v>
      </c>
      <c r="AV24">
        <f>12.7/14.8</f>
        <v>0.858108108108108</v>
      </c>
      <c r="AW24">
        <f>15.1/12.6</f>
        <v>1.1984126984126984</v>
      </c>
      <c r="AX24">
        <f>14.4/14.7</f>
        <v>0.97959183673469397</v>
      </c>
      <c r="AY24">
        <f>18.4/20.9</f>
        <v>0.88038277511961727</v>
      </c>
      <c r="AZ24">
        <f>20.3/22.2</f>
        <v>0.91441441441441451</v>
      </c>
      <c r="BA24">
        <f>13.2/15.2</f>
        <v>0.86842105263157898</v>
      </c>
      <c r="BB24">
        <f>17.5/18.5</f>
        <v>0.94594594594594594</v>
      </c>
      <c r="BC24">
        <f>18.1/20.6</f>
        <v>0.87864077669902918</v>
      </c>
      <c r="BD24">
        <f>15.5/17.9</f>
        <v>0.86592178770949724</v>
      </c>
      <c r="BE24">
        <f>15.1/18.5</f>
        <v>0.81621621621621621</v>
      </c>
      <c r="BF24">
        <f>14.1/15.6</f>
        <v>0.90384615384615385</v>
      </c>
      <c r="BG24">
        <f>15.9/17.8</f>
        <v>0.8932584269662921</v>
      </c>
      <c r="BH24">
        <f>17.9/18.3</f>
        <v>0.97814207650273211</v>
      </c>
      <c r="BI24">
        <f>19.7/19.4</f>
        <v>1.0154639175257731</v>
      </c>
      <c r="BJ24">
        <f>20.7/18.1</f>
        <v>1.1436464088397789</v>
      </c>
      <c r="BK24">
        <f t="shared" si="0"/>
        <v>0.92777667842810208</v>
      </c>
      <c r="BL24">
        <f t="shared" si="1"/>
        <v>9.8848417861212623E-2</v>
      </c>
    </row>
    <row r="25" spans="1:64" x14ac:dyDescent="0.25">
      <c r="A25" t="s">
        <v>24</v>
      </c>
      <c r="B25">
        <v>15.8</v>
      </c>
      <c r="C25">
        <f>15.8/19.9</f>
        <v>0.79396984924623126</v>
      </c>
      <c r="D25">
        <v>14</v>
      </c>
      <c r="E25">
        <f>14/17.4</f>
        <v>0.8045977011494253</v>
      </c>
      <c r="F25">
        <v>17.399999999999999</v>
      </c>
      <c r="G25">
        <f>17.4/18.6</f>
        <v>0.93548387096774177</v>
      </c>
      <c r="H25">
        <v>16.7</v>
      </c>
      <c r="I25">
        <f>16.7/20.2</f>
        <v>0.82673267326732669</v>
      </c>
      <c r="J25">
        <v>14.9</v>
      </c>
      <c r="K25">
        <f>14.9/15.8</f>
        <v>0.94303797468354433</v>
      </c>
      <c r="L25">
        <v>12.4</v>
      </c>
      <c r="M25">
        <f>12.4/14.8</f>
        <v>0.83783783783783783</v>
      </c>
      <c r="N25">
        <v>16.2</v>
      </c>
      <c r="O25">
        <f>16.2/12.6</f>
        <v>1.2857142857142856</v>
      </c>
      <c r="P25">
        <v>15.1</v>
      </c>
      <c r="Q25">
        <f>15.1/14.7</f>
        <v>1.0272108843537415</v>
      </c>
      <c r="R25">
        <v>18.600000000000001</v>
      </c>
      <c r="S25">
        <f>18.6/20.9</f>
        <v>0.88995215311004794</v>
      </c>
      <c r="T25">
        <v>20.2</v>
      </c>
      <c r="U25">
        <f>20.2/22.2</f>
        <v>0.90990990990990994</v>
      </c>
      <c r="V25">
        <v>13.2</v>
      </c>
      <c r="W25">
        <f>13.2/15.2</f>
        <v>0.86842105263157898</v>
      </c>
      <c r="X25">
        <v>17.3</v>
      </c>
      <c r="Y25">
        <f>17.3/18.5</f>
        <v>0.93513513513513513</v>
      </c>
      <c r="Z25" s="1">
        <v>17.8</v>
      </c>
      <c r="AA25">
        <f>17.8/20.6</f>
        <v>0.86407766990291257</v>
      </c>
      <c r="AB25" s="1">
        <v>15.1</v>
      </c>
      <c r="AC25">
        <f>15.1/17.9</f>
        <v>0.84357541899441346</v>
      </c>
      <c r="AD25" s="1">
        <v>14.8</v>
      </c>
      <c r="AE25">
        <f>14.8/18.5</f>
        <v>0.8</v>
      </c>
      <c r="AF25" s="1">
        <v>14.5</v>
      </c>
      <c r="AG25">
        <f>14.5/15.6</f>
        <v>0.92948717948717952</v>
      </c>
      <c r="AH25" s="1">
        <v>15.9</v>
      </c>
      <c r="AI25">
        <f>15.9/17.8</f>
        <v>0.8932584269662921</v>
      </c>
      <c r="AJ25">
        <v>18.7</v>
      </c>
      <c r="AK25">
        <f>18.7/18.3</f>
        <v>1.0218579234972678</v>
      </c>
      <c r="AL25">
        <v>19.399999999999999</v>
      </c>
      <c r="AM25">
        <f>19.4/19.4</f>
        <v>1</v>
      </c>
      <c r="AN25">
        <v>20.9</v>
      </c>
      <c r="AO25">
        <f>20.9/18.1</f>
        <v>1.1546961325966849</v>
      </c>
      <c r="AQ25">
        <f>15.8/19.9</f>
        <v>0.79396984924623126</v>
      </c>
      <c r="AR25">
        <f>14/17.4</f>
        <v>0.8045977011494253</v>
      </c>
      <c r="AS25">
        <f>17.4/18.6</f>
        <v>0.93548387096774177</v>
      </c>
      <c r="AT25">
        <f>16.7/20.2</f>
        <v>0.82673267326732669</v>
      </c>
      <c r="AU25">
        <f>14.9/15.8</f>
        <v>0.94303797468354433</v>
      </c>
      <c r="AV25">
        <f>12.4/14.8</f>
        <v>0.83783783783783783</v>
      </c>
      <c r="AW25">
        <f>16.2/12.6</f>
        <v>1.2857142857142856</v>
      </c>
      <c r="AX25">
        <f>15.1/14.7</f>
        <v>1.0272108843537415</v>
      </c>
      <c r="AY25">
        <f>18.6/20.9</f>
        <v>0.88995215311004794</v>
      </c>
      <c r="AZ25">
        <f>20.2/22.2</f>
        <v>0.90990990990990994</v>
      </c>
      <c r="BA25">
        <f>13.2/15.2</f>
        <v>0.86842105263157898</v>
      </c>
      <c r="BB25">
        <f>17.3/18.5</f>
        <v>0.93513513513513513</v>
      </c>
      <c r="BC25">
        <f>17.8/20.6</f>
        <v>0.86407766990291257</v>
      </c>
      <c r="BD25">
        <f>15.1/17.9</f>
        <v>0.84357541899441346</v>
      </c>
      <c r="BE25">
        <f>14.8/18.5</f>
        <v>0.8</v>
      </c>
      <c r="BF25">
        <f>14.5/15.6</f>
        <v>0.92948717948717952</v>
      </c>
      <c r="BG25">
        <f>15.9/17.8</f>
        <v>0.8932584269662921</v>
      </c>
      <c r="BH25">
        <f>18.7/18.3</f>
        <v>1.0218579234972678</v>
      </c>
      <c r="BI25">
        <f>19.4/19.4</f>
        <v>1</v>
      </c>
      <c r="BJ25">
        <f>20.9/18.1</f>
        <v>1.1546961325966849</v>
      </c>
      <c r="BK25">
        <f t="shared" si="0"/>
        <v>0.92824780397257778</v>
      </c>
      <c r="BL25">
        <f t="shared" si="1"/>
        <v>0.12337925836664899</v>
      </c>
    </row>
    <row r="26" spans="1:64" x14ac:dyDescent="0.25">
      <c r="A26" t="s">
        <v>25</v>
      </c>
      <c r="B26">
        <v>17.100000000000001</v>
      </c>
      <c r="C26">
        <f>17.1/19.9</f>
        <v>0.85929648241206047</v>
      </c>
      <c r="D26">
        <v>14</v>
      </c>
      <c r="E26">
        <f>14/17.4</f>
        <v>0.8045977011494253</v>
      </c>
      <c r="F26">
        <v>16.7</v>
      </c>
      <c r="G26">
        <f>16.7/18.6</f>
        <v>0.89784946236559127</v>
      </c>
      <c r="H26">
        <v>16.399999999999999</v>
      </c>
      <c r="I26">
        <f>16.4/20.2</f>
        <v>0.81188118811881183</v>
      </c>
      <c r="J26">
        <v>14.5</v>
      </c>
      <c r="K26">
        <f>14.5/15.8</f>
        <v>0.91772151898734178</v>
      </c>
      <c r="L26">
        <v>12.8</v>
      </c>
      <c r="M26">
        <f>12.8/14.8</f>
        <v>0.86486486486486491</v>
      </c>
      <c r="N26">
        <v>15.6</v>
      </c>
      <c r="O26">
        <f>15.6/12.6</f>
        <v>1.2380952380952381</v>
      </c>
      <c r="P26">
        <v>16.2</v>
      </c>
      <c r="Q26">
        <f>16.2/14.7</f>
        <v>1.1020408163265307</v>
      </c>
      <c r="R26">
        <v>18.399999999999999</v>
      </c>
      <c r="S26">
        <f>18.4/20.9</f>
        <v>0.88038277511961727</v>
      </c>
      <c r="T26">
        <v>20.3</v>
      </c>
      <c r="U26">
        <f>20.3/22.2</f>
        <v>0.91441441441441451</v>
      </c>
      <c r="V26">
        <v>12.9</v>
      </c>
      <c r="W26">
        <f>12.9/15.2</f>
        <v>0.84868421052631582</v>
      </c>
      <c r="X26">
        <v>17</v>
      </c>
      <c r="Y26">
        <f>17/18.5</f>
        <v>0.91891891891891897</v>
      </c>
      <c r="Z26" s="1">
        <v>17.899999999999999</v>
      </c>
      <c r="AA26">
        <f>17.9/20.6</f>
        <v>0.86893203883495129</v>
      </c>
      <c r="AB26" s="1">
        <v>14.6</v>
      </c>
      <c r="AC26">
        <f>14.6/17.9</f>
        <v>0.81564245810055869</v>
      </c>
      <c r="AD26" s="1">
        <v>15</v>
      </c>
      <c r="AE26">
        <f>15/18.5</f>
        <v>0.81081081081081086</v>
      </c>
      <c r="AF26" s="1">
        <v>14.4</v>
      </c>
      <c r="AG26">
        <f>14.4/15.6</f>
        <v>0.92307692307692313</v>
      </c>
      <c r="AH26" s="1">
        <v>16</v>
      </c>
      <c r="AI26">
        <f>16/17.8</f>
        <v>0.898876404494382</v>
      </c>
      <c r="AJ26">
        <v>18.100000000000001</v>
      </c>
      <c r="AK26">
        <f>18.1/18.3</f>
        <v>0.98907103825136611</v>
      </c>
      <c r="AL26">
        <v>19.2</v>
      </c>
      <c r="AM26">
        <f>19.2/19.4</f>
        <v>0.98969072164948457</v>
      </c>
      <c r="AN26">
        <v>20.7</v>
      </c>
      <c r="AO26">
        <f>20.7/18.1</f>
        <v>1.1436464088397789</v>
      </c>
      <c r="AQ26">
        <f>17.1/19.9</f>
        <v>0.85929648241206047</v>
      </c>
      <c r="AR26">
        <f>14/17.4</f>
        <v>0.8045977011494253</v>
      </c>
      <c r="AS26">
        <f>16.7/18.6</f>
        <v>0.89784946236559127</v>
      </c>
      <c r="AT26">
        <f>16.4/20.2</f>
        <v>0.81188118811881183</v>
      </c>
      <c r="AU26">
        <f>14.5/15.8</f>
        <v>0.91772151898734178</v>
      </c>
      <c r="AV26">
        <f>12.8/14.8</f>
        <v>0.86486486486486491</v>
      </c>
      <c r="AW26">
        <f>15.6/12.6</f>
        <v>1.2380952380952381</v>
      </c>
      <c r="AX26">
        <f>16.2/14.7</f>
        <v>1.1020408163265307</v>
      </c>
      <c r="AY26">
        <f>18.4/20.9</f>
        <v>0.88038277511961727</v>
      </c>
      <c r="AZ26">
        <f>20.3/22.2</f>
        <v>0.91441441441441451</v>
      </c>
      <c r="BA26">
        <f>12.9/15.2</f>
        <v>0.84868421052631582</v>
      </c>
      <c r="BB26">
        <f>17/18.5</f>
        <v>0.91891891891891897</v>
      </c>
      <c r="BC26">
        <f>17.9/20.6</f>
        <v>0.86893203883495129</v>
      </c>
      <c r="BD26">
        <f>14.6/17.9</f>
        <v>0.81564245810055869</v>
      </c>
      <c r="BE26">
        <f>15/18.5</f>
        <v>0.81081081081081086</v>
      </c>
      <c r="BF26">
        <f>14.4/15.6</f>
        <v>0.92307692307692313</v>
      </c>
      <c r="BG26">
        <f>16/17.8</f>
        <v>0.898876404494382</v>
      </c>
      <c r="BH26">
        <f>18.1/18.3</f>
        <v>0.98907103825136611</v>
      </c>
      <c r="BI26">
        <f>19.2/19.4</f>
        <v>0.98969072164948457</v>
      </c>
      <c r="BJ26">
        <f>20.7/18.1</f>
        <v>1.1436464088397789</v>
      </c>
      <c r="BK26">
        <f t="shared" si="0"/>
        <v>0.92492471976786916</v>
      </c>
      <c r="BL26">
        <f t="shared" si="1"/>
        <v>0.11659103717992787</v>
      </c>
    </row>
    <row r="27" spans="1:64" x14ac:dyDescent="0.25">
      <c r="A27" t="s">
        <v>26</v>
      </c>
      <c r="B27">
        <v>16.5</v>
      </c>
      <c r="C27">
        <f>16.5/19.9</f>
        <v>0.82914572864321612</v>
      </c>
      <c r="D27">
        <v>14.3</v>
      </c>
      <c r="E27">
        <f>14.4/17.4</f>
        <v>0.82758620689655182</v>
      </c>
      <c r="F27">
        <v>15.9</v>
      </c>
      <c r="G27">
        <f>15.9/18.6</f>
        <v>0.85483870967741926</v>
      </c>
      <c r="H27">
        <v>16.600000000000001</v>
      </c>
      <c r="I27">
        <f>16.6/20.2</f>
        <v>0.82178217821782185</v>
      </c>
      <c r="J27">
        <v>15.1</v>
      </c>
      <c r="K27">
        <f>15.1/15.8</f>
        <v>0.95569620253164556</v>
      </c>
      <c r="L27">
        <v>12.6</v>
      </c>
      <c r="M27">
        <f>12.6/14.8</f>
        <v>0.85135135135135132</v>
      </c>
      <c r="N27">
        <v>15.6</v>
      </c>
      <c r="O27">
        <f>15.6/12.6</f>
        <v>1.2380952380952381</v>
      </c>
      <c r="P27">
        <v>15.1</v>
      </c>
      <c r="Q27">
        <f>15.1/14.7</f>
        <v>1.0272108843537415</v>
      </c>
      <c r="R27">
        <v>17.600000000000001</v>
      </c>
      <c r="S27">
        <f>17.6/20.9</f>
        <v>0.84210526315789491</v>
      </c>
      <c r="T27">
        <v>20.2</v>
      </c>
      <c r="U27">
        <f>20.2/22.2</f>
        <v>0.90990990990990994</v>
      </c>
      <c r="V27">
        <v>11.7</v>
      </c>
      <c r="W27">
        <f>11.7/15.2</f>
        <v>0.76973684210526316</v>
      </c>
      <c r="X27">
        <v>16.3</v>
      </c>
      <c r="Y27">
        <f>16.3/18.5</f>
        <v>0.88108108108108107</v>
      </c>
      <c r="Z27" s="1">
        <v>17.600000000000001</v>
      </c>
      <c r="AA27">
        <f>17.6/20.6</f>
        <v>0.85436893203883502</v>
      </c>
      <c r="AB27" s="1">
        <v>15.3</v>
      </c>
      <c r="AC27">
        <f>15.3/17.9</f>
        <v>0.85474860335195546</v>
      </c>
      <c r="AD27" s="1">
        <v>15.4</v>
      </c>
      <c r="AE27">
        <f>15.4/18.5</f>
        <v>0.83243243243243248</v>
      </c>
      <c r="AF27" s="1">
        <v>15.6</v>
      </c>
      <c r="AG27">
        <f>15.6/15.6</f>
        <v>1</v>
      </c>
      <c r="AH27" s="1">
        <v>16.3</v>
      </c>
      <c r="AI27">
        <f>16.3/17.8</f>
        <v>0.9157303370786517</v>
      </c>
      <c r="AJ27">
        <v>18.3</v>
      </c>
      <c r="AK27">
        <f>18.3/18.3</f>
        <v>1</v>
      </c>
      <c r="AL27">
        <v>18.8</v>
      </c>
      <c r="AM27">
        <f>18.8/19.4</f>
        <v>0.96907216494845372</v>
      </c>
      <c r="AN27">
        <v>20.7</v>
      </c>
      <c r="AO27">
        <f>20.7/18.1</f>
        <v>1.1436464088397789</v>
      </c>
      <c r="AQ27">
        <f>16.5/19.9</f>
        <v>0.82914572864321612</v>
      </c>
      <c r="AR27">
        <f>14.4/17.4</f>
        <v>0.82758620689655182</v>
      </c>
      <c r="AS27">
        <f>15.9/18.6</f>
        <v>0.85483870967741926</v>
      </c>
      <c r="AT27">
        <f>16.6/20.2</f>
        <v>0.82178217821782185</v>
      </c>
      <c r="AU27">
        <f>15.1/15.8</f>
        <v>0.95569620253164556</v>
      </c>
      <c r="AV27">
        <f>12.6/14.8</f>
        <v>0.85135135135135132</v>
      </c>
      <c r="AW27">
        <f>15.6/12.6</f>
        <v>1.2380952380952381</v>
      </c>
      <c r="AX27">
        <f>15.1/14.7</f>
        <v>1.0272108843537415</v>
      </c>
      <c r="AY27">
        <f>17.6/20.9</f>
        <v>0.84210526315789491</v>
      </c>
      <c r="AZ27">
        <f>20.2/22.2</f>
        <v>0.90990990990990994</v>
      </c>
      <c r="BA27">
        <f>11.7/15.2</f>
        <v>0.76973684210526316</v>
      </c>
      <c r="BB27">
        <f>16.3/18.5</f>
        <v>0.88108108108108107</v>
      </c>
      <c r="BC27">
        <f>17.6/20.6</f>
        <v>0.85436893203883502</v>
      </c>
      <c r="BD27">
        <f>15.3/17.9</f>
        <v>0.85474860335195546</v>
      </c>
      <c r="BE27">
        <f>15.4/18.5</f>
        <v>0.83243243243243248</v>
      </c>
      <c r="BF27">
        <f>15.6/15.6</f>
        <v>1</v>
      </c>
      <c r="BG27">
        <f>16.3/17.8</f>
        <v>0.9157303370786517</v>
      </c>
      <c r="BH27">
        <f>18.3/18.3</f>
        <v>1</v>
      </c>
      <c r="BI27">
        <f>18.8/19.4</f>
        <v>0.96907216494845372</v>
      </c>
      <c r="BJ27">
        <f>20.7/18.1</f>
        <v>1.1436464088397789</v>
      </c>
      <c r="BK27">
        <f t="shared" si="0"/>
        <v>0.91892692373556206</v>
      </c>
      <c r="BL27">
        <f t="shared" si="1"/>
        <v>0.11722010456955372</v>
      </c>
    </row>
    <row r="28" spans="1:64" x14ac:dyDescent="0.25">
      <c r="A28" t="s">
        <v>27</v>
      </c>
      <c r="B28">
        <v>17.100000000000001</v>
      </c>
      <c r="C28">
        <f>17.1/19.9</f>
        <v>0.85929648241206047</v>
      </c>
      <c r="D28">
        <v>14.7</v>
      </c>
      <c r="E28">
        <f>14.7/17.4</f>
        <v>0.84482758620689657</v>
      </c>
      <c r="F28">
        <v>16.5</v>
      </c>
      <c r="G28">
        <f>16.5/18.6</f>
        <v>0.88709677419354827</v>
      </c>
      <c r="H28">
        <v>16.3</v>
      </c>
      <c r="I28">
        <f>16.3/20.2</f>
        <v>0.80693069306930698</v>
      </c>
      <c r="J28">
        <v>14.2</v>
      </c>
      <c r="K28">
        <f>14.2/15.8</f>
        <v>0.89873417721518978</v>
      </c>
      <c r="L28">
        <v>11.6</v>
      </c>
      <c r="M28">
        <f>11.6/14.8</f>
        <v>0.78378378378378377</v>
      </c>
      <c r="N28">
        <v>14</v>
      </c>
      <c r="O28">
        <f>14/12.6</f>
        <v>1.1111111111111112</v>
      </c>
      <c r="P28">
        <v>13.5</v>
      </c>
      <c r="Q28">
        <f>13.5/14.7</f>
        <v>0.91836734693877553</v>
      </c>
      <c r="R28">
        <v>18.8</v>
      </c>
      <c r="S28">
        <f>18.8/20.9</f>
        <v>0.89952153110047861</v>
      </c>
      <c r="T28">
        <v>19.5</v>
      </c>
      <c r="U28">
        <f>19.5/22.2</f>
        <v>0.8783783783783784</v>
      </c>
      <c r="V28">
        <v>12.4</v>
      </c>
      <c r="W28">
        <f>12.4/15.2</f>
        <v>0.81578947368421062</v>
      </c>
      <c r="X28">
        <v>16.3</v>
      </c>
      <c r="Y28">
        <f>16.3/18.5</f>
        <v>0.88108108108108107</v>
      </c>
      <c r="Z28" s="1">
        <v>17.2</v>
      </c>
      <c r="AA28">
        <f>17.2/20.6</f>
        <v>0.83495145631067957</v>
      </c>
      <c r="AB28" s="1">
        <v>15.1</v>
      </c>
      <c r="AC28">
        <f>15.1/17.9</f>
        <v>0.84357541899441346</v>
      </c>
      <c r="AD28" s="1">
        <v>15.2</v>
      </c>
      <c r="AE28">
        <f>15.2/18.5</f>
        <v>0.82162162162162156</v>
      </c>
      <c r="AF28" s="1">
        <v>15.4</v>
      </c>
      <c r="AG28">
        <f>15.4/15.6</f>
        <v>0.98717948717948723</v>
      </c>
      <c r="AH28" s="1">
        <v>16</v>
      </c>
      <c r="AI28">
        <f>16/17.8</f>
        <v>0.898876404494382</v>
      </c>
      <c r="AJ28">
        <v>18.600000000000001</v>
      </c>
      <c r="AK28">
        <f>18.6/18.3</f>
        <v>1.0163934426229508</v>
      </c>
      <c r="AL28">
        <v>19.3</v>
      </c>
      <c r="AM28">
        <f>19.3/19.4</f>
        <v>0.9948453608247424</v>
      </c>
      <c r="AN28">
        <v>20.2</v>
      </c>
      <c r="AO28">
        <f>20.2/18.1</f>
        <v>1.1160220994475136</v>
      </c>
      <c r="AQ28">
        <f>17.1/19.9</f>
        <v>0.85929648241206047</v>
      </c>
      <c r="AR28">
        <f>14.7/17.4</f>
        <v>0.84482758620689657</v>
      </c>
      <c r="AS28">
        <f>16.5/18.6</f>
        <v>0.88709677419354827</v>
      </c>
      <c r="AT28">
        <f>16.3/20.2</f>
        <v>0.80693069306930698</v>
      </c>
      <c r="AU28">
        <f>14.2/15.8</f>
        <v>0.89873417721518978</v>
      </c>
      <c r="AV28">
        <f>11.6/14.8</f>
        <v>0.78378378378378377</v>
      </c>
      <c r="AW28">
        <f>14/12.6</f>
        <v>1.1111111111111112</v>
      </c>
      <c r="AX28">
        <f>13.5/14.7</f>
        <v>0.91836734693877553</v>
      </c>
      <c r="AY28">
        <f>18.8/20.9</f>
        <v>0.89952153110047861</v>
      </c>
      <c r="AZ28">
        <f>19.5/22.2</f>
        <v>0.8783783783783784</v>
      </c>
      <c r="BA28">
        <f>12.4/15.2</f>
        <v>0.81578947368421062</v>
      </c>
      <c r="BB28">
        <f>16.3/18.5</f>
        <v>0.88108108108108107</v>
      </c>
      <c r="BC28">
        <f>17.2/20.6</f>
        <v>0.83495145631067957</v>
      </c>
      <c r="BD28">
        <f>15.1/17.9</f>
        <v>0.84357541899441346</v>
      </c>
      <c r="BE28">
        <f>15.2/18.5</f>
        <v>0.82162162162162156</v>
      </c>
      <c r="BF28">
        <f>15.4/15.6</f>
        <v>0.98717948717948723</v>
      </c>
      <c r="BG28">
        <f>16/17.8</f>
        <v>0.898876404494382</v>
      </c>
      <c r="BH28">
        <f>18.6/18.3</f>
        <v>1.0163934426229508</v>
      </c>
      <c r="BI28">
        <f>19.3/19.4</f>
        <v>0.9948453608247424</v>
      </c>
      <c r="BJ28">
        <f>20.2/18.1</f>
        <v>1.1160220994475136</v>
      </c>
      <c r="BK28">
        <f t="shared" si="0"/>
        <v>0.90491918553353068</v>
      </c>
      <c r="BL28">
        <f t="shared" si="1"/>
        <v>9.4519196601836178E-2</v>
      </c>
    </row>
    <row r="29" spans="1:64" x14ac:dyDescent="0.25">
      <c r="A29" t="s">
        <v>28</v>
      </c>
      <c r="B29">
        <v>16.600000000000001</v>
      </c>
      <c r="C29">
        <f>16.6/19.9</f>
        <v>0.83417085427135695</v>
      </c>
      <c r="D29">
        <v>13.5</v>
      </c>
      <c r="E29">
        <f>13.5/17.4</f>
        <v>0.77586206896551735</v>
      </c>
      <c r="F29">
        <v>16.5</v>
      </c>
      <c r="G29">
        <f>16.5/18.6</f>
        <v>0.88709677419354827</v>
      </c>
      <c r="H29">
        <v>16.399999999999999</v>
      </c>
      <c r="I29">
        <f>16.4/20.2</f>
        <v>0.81188118811881183</v>
      </c>
      <c r="J29">
        <v>14.2</v>
      </c>
      <c r="K29">
        <f>14.2/15.8</f>
        <v>0.89873417721518978</v>
      </c>
      <c r="L29">
        <v>12</v>
      </c>
      <c r="M29">
        <f>12/14.8</f>
        <v>0.81081081081081074</v>
      </c>
      <c r="N29">
        <v>17.8</v>
      </c>
      <c r="O29">
        <f>17.8/12.6</f>
        <v>1.4126984126984128</v>
      </c>
      <c r="P29">
        <v>15.1</v>
      </c>
      <c r="Q29">
        <f>15.1/14.7</f>
        <v>1.0272108843537415</v>
      </c>
      <c r="R29">
        <v>18.100000000000001</v>
      </c>
      <c r="S29">
        <f>18.1/20.9</f>
        <v>0.86602870813397137</v>
      </c>
      <c r="T29">
        <v>19.899999999999999</v>
      </c>
      <c r="U29">
        <f>19.9/22.2</f>
        <v>0.89639639639639634</v>
      </c>
      <c r="V29">
        <v>12.5</v>
      </c>
      <c r="W29">
        <f>12.5/15.2</f>
        <v>0.82236842105263164</v>
      </c>
      <c r="X29">
        <v>16</v>
      </c>
      <c r="Y29">
        <f>16/18.5</f>
        <v>0.86486486486486491</v>
      </c>
      <c r="Z29" s="1">
        <v>17.3</v>
      </c>
      <c r="AA29">
        <f>17.3/20.6</f>
        <v>0.83980582524271841</v>
      </c>
      <c r="AB29" s="1">
        <v>15</v>
      </c>
      <c r="AC29">
        <f>15/17.9</f>
        <v>0.83798882681564257</v>
      </c>
      <c r="AD29" s="1">
        <v>13.8</v>
      </c>
      <c r="AE29">
        <f>13.8/18.5</f>
        <v>0.74594594594594599</v>
      </c>
      <c r="AF29" s="1">
        <v>14.7</v>
      </c>
      <c r="AG29">
        <f>14.7/15.6</f>
        <v>0.94230769230769229</v>
      </c>
      <c r="AH29" s="1">
        <v>16.899999999999999</v>
      </c>
      <c r="AI29">
        <f>16.9/17.8</f>
        <v>0.94943820224719089</v>
      </c>
      <c r="AJ29">
        <v>19.3</v>
      </c>
      <c r="AK29">
        <f>19.3/18.3</f>
        <v>1.0546448087431695</v>
      </c>
      <c r="AL29">
        <v>19</v>
      </c>
      <c r="AM29">
        <f>19/19.4</f>
        <v>0.97938144329896915</v>
      </c>
      <c r="AN29">
        <v>19.899999999999999</v>
      </c>
      <c r="AO29">
        <f>19.9/18.1</f>
        <v>1.0994475138121544</v>
      </c>
      <c r="AQ29">
        <f>16.6/19.9</f>
        <v>0.83417085427135695</v>
      </c>
      <c r="AR29">
        <f>13.5/17.4</f>
        <v>0.77586206896551735</v>
      </c>
      <c r="AS29">
        <f>16.5/18.6</f>
        <v>0.88709677419354827</v>
      </c>
      <c r="AT29">
        <f>16.4/20.2</f>
        <v>0.81188118811881183</v>
      </c>
      <c r="AU29">
        <f>14.2/15.8</f>
        <v>0.89873417721518978</v>
      </c>
      <c r="AV29">
        <f>12/14.8</f>
        <v>0.81081081081081074</v>
      </c>
      <c r="AW29">
        <f>17.8/12.6</f>
        <v>1.4126984126984128</v>
      </c>
      <c r="AX29">
        <f>15.1/14.7</f>
        <v>1.0272108843537415</v>
      </c>
      <c r="AY29">
        <f>18.1/20.9</f>
        <v>0.86602870813397137</v>
      </c>
      <c r="AZ29">
        <f>19.9/22.2</f>
        <v>0.89639639639639634</v>
      </c>
      <c r="BA29">
        <f>12.5/15.2</f>
        <v>0.82236842105263164</v>
      </c>
      <c r="BB29">
        <f>16/18.5</f>
        <v>0.86486486486486491</v>
      </c>
      <c r="BC29">
        <f>17.3/20.6</f>
        <v>0.83980582524271841</v>
      </c>
      <c r="BD29">
        <f>15/17.9</f>
        <v>0.83798882681564257</v>
      </c>
      <c r="BE29">
        <f>13.8/18.5</f>
        <v>0.74594594594594599</v>
      </c>
      <c r="BF29">
        <f>14.7/15.6</f>
        <v>0.94230769230769229</v>
      </c>
      <c r="BG29">
        <f>16.9/17.8</f>
        <v>0.94943820224719089</v>
      </c>
      <c r="BH29">
        <f>19.3/18.3</f>
        <v>1.0546448087431695</v>
      </c>
      <c r="BI29">
        <f>19/19.4</f>
        <v>0.97938144329896915</v>
      </c>
      <c r="BJ29">
        <f>19.9/18.1</f>
        <v>1.0994475138121544</v>
      </c>
      <c r="BK29">
        <f t="shared" si="0"/>
        <v>0.91785419097443677</v>
      </c>
      <c r="BL29">
        <f t="shared" si="1"/>
        <v>0.14905979570828706</v>
      </c>
    </row>
    <row r="30" spans="1:64" x14ac:dyDescent="0.25">
      <c r="A30" t="s">
        <v>29</v>
      </c>
      <c r="B30">
        <v>16.399999999999999</v>
      </c>
      <c r="C30">
        <f>16.4/19.9</f>
        <v>0.82412060301507539</v>
      </c>
      <c r="D30">
        <v>13.9</v>
      </c>
      <c r="E30">
        <f>13.9/17.4</f>
        <v>0.79885057471264376</v>
      </c>
      <c r="F30">
        <v>16</v>
      </c>
      <c r="G30">
        <f>16/18.6</f>
        <v>0.86021505376344076</v>
      </c>
      <c r="H30">
        <v>17.399999999999999</v>
      </c>
      <c r="I30">
        <f>17.4/20.2</f>
        <v>0.86138613861386137</v>
      </c>
      <c r="J30">
        <v>14.9</v>
      </c>
      <c r="K30">
        <f>14.9/15.8</f>
        <v>0.94303797468354433</v>
      </c>
      <c r="L30">
        <v>11.8</v>
      </c>
      <c r="M30">
        <f>11.8/14.8</f>
        <v>0.79729729729729726</v>
      </c>
      <c r="N30">
        <v>17</v>
      </c>
      <c r="O30">
        <f>17/12.6</f>
        <v>1.3492063492063493</v>
      </c>
      <c r="P30">
        <v>14.9</v>
      </c>
      <c r="Q30">
        <f>14.9/14.7</f>
        <v>1.0136054421768708</v>
      </c>
      <c r="R30">
        <v>18.8</v>
      </c>
      <c r="S30">
        <f>18.8/20.9</f>
        <v>0.89952153110047861</v>
      </c>
      <c r="T30">
        <v>19</v>
      </c>
      <c r="U30">
        <f>19/22.2</f>
        <v>0.85585585585585588</v>
      </c>
      <c r="V30">
        <v>11.9</v>
      </c>
      <c r="W30">
        <f>11.9/15.2</f>
        <v>0.78289473684210531</v>
      </c>
      <c r="X30">
        <v>15.4</v>
      </c>
      <c r="Y30">
        <f>15.4/18.5</f>
        <v>0.83243243243243248</v>
      </c>
      <c r="Z30" s="1">
        <v>16.2</v>
      </c>
      <c r="AA30">
        <f>16.2/20.6</f>
        <v>0.78640776699029113</v>
      </c>
      <c r="AB30" s="1">
        <v>15.3</v>
      </c>
      <c r="AC30">
        <f>15.3/17.9</f>
        <v>0.85474860335195546</v>
      </c>
      <c r="AD30" s="1">
        <v>16.100000000000001</v>
      </c>
      <c r="AE30">
        <f>16.1/18.5</f>
        <v>0.87027027027027037</v>
      </c>
      <c r="AF30" s="1">
        <v>14.8</v>
      </c>
      <c r="AG30">
        <f>14.8/15.6</f>
        <v>0.94871794871794879</v>
      </c>
      <c r="AH30" s="1">
        <v>17.100000000000001</v>
      </c>
      <c r="AI30">
        <f>17.1/17.8</f>
        <v>0.9606741573033708</v>
      </c>
      <c r="AJ30">
        <v>19.100000000000001</v>
      </c>
      <c r="AK30">
        <f>19.1/18.3</f>
        <v>1.0437158469945356</v>
      </c>
      <c r="AL30">
        <v>19.2</v>
      </c>
      <c r="AM30">
        <f>19.2/19.4</f>
        <v>0.98969072164948457</v>
      </c>
      <c r="AN30">
        <v>20.6</v>
      </c>
      <c r="AO30">
        <f>20.6/18.1</f>
        <v>1.1381215469613259</v>
      </c>
      <c r="AQ30">
        <f>16.4/19.9</f>
        <v>0.82412060301507539</v>
      </c>
      <c r="AR30">
        <f>13.9/17.4</f>
        <v>0.79885057471264376</v>
      </c>
      <c r="AS30">
        <f>16/18.6</f>
        <v>0.86021505376344076</v>
      </c>
      <c r="AT30">
        <f>17.4/20.2</f>
        <v>0.86138613861386137</v>
      </c>
      <c r="AU30">
        <f>14.9/15.8</f>
        <v>0.94303797468354433</v>
      </c>
      <c r="AV30">
        <f>11.8/14.8</f>
        <v>0.79729729729729726</v>
      </c>
      <c r="AW30">
        <f>17/12.6</f>
        <v>1.3492063492063493</v>
      </c>
      <c r="AX30">
        <f>14.9/14.7</f>
        <v>1.0136054421768708</v>
      </c>
      <c r="AY30">
        <f>18.8/20.9</f>
        <v>0.89952153110047861</v>
      </c>
      <c r="AZ30">
        <f>19/22.2</f>
        <v>0.85585585585585588</v>
      </c>
      <c r="BA30">
        <f>11.9/15.2</f>
        <v>0.78289473684210531</v>
      </c>
      <c r="BB30">
        <f>15.4/18.5</f>
        <v>0.83243243243243248</v>
      </c>
      <c r="BC30">
        <f>16.2/20.6</f>
        <v>0.78640776699029113</v>
      </c>
      <c r="BD30">
        <f>15.3/17.9</f>
        <v>0.85474860335195546</v>
      </c>
      <c r="BE30">
        <f>16.1/18.5</f>
        <v>0.87027027027027037</v>
      </c>
      <c r="BF30">
        <f>14.8/15.6</f>
        <v>0.94871794871794879</v>
      </c>
      <c r="BG30">
        <f>17.1/17.8</f>
        <v>0.9606741573033708</v>
      </c>
      <c r="BH30">
        <f>19.1/18.3</f>
        <v>1.0437158469945356</v>
      </c>
      <c r="BI30">
        <f>19.2/19.4</f>
        <v>0.98969072164948457</v>
      </c>
      <c r="BJ30">
        <f>20.6/18.1</f>
        <v>1.1381215469613259</v>
      </c>
      <c r="BK30">
        <f t="shared" si="0"/>
        <v>0.920538542596957</v>
      </c>
      <c r="BL30">
        <f t="shared" si="1"/>
        <v>0.13864699731094796</v>
      </c>
    </row>
    <row r="31" spans="1:64" x14ac:dyDescent="0.25">
      <c r="A31" t="s">
        <v>30</v>
      </c>
      <c r="B31">
        <v>15.6</v>
      </c>
      <c r="C31">
        <f>15.6/19.9</f>
        <v>0.78391959798994981</v>
      </c>
      <c r="D31">
        <v>13.7</v>
      </c>
      <c r="E31">
        <f>13.7/17.4</f>
        <v>0.78735632183908044</v>
      </c>
      <c r="F31">
        <v>15.6</v>
      </c>
      <c r="G31">
        <f>15.6/18.6</f>
        <v>0.83870967741935476</v>
      </c>
      <c r="H31">
        <v>16.600000000000001</v>
      </c>
      <c r="I31">
        <f>16.6/20.2</f>
        <v>0.82178217821782185</v>
      </c>
      <c r="J31">
        <v>14.5</v>
      </c>
      <c r="K31">
        <f>14.5/15.8</f>
        <v>0.91772151898734178</v>
      </c>
      <c r="L31">
        <v>11.4</v>
      </c>
      <c r="M31">
        <f>11.4/14.8</f>
        <v>0.77027027027027029</v>
      </c>
      <c r="N31">
        <v>17.399999999999999</v>
      </c>
      <c r="O31">
        <f>17.4/12.6</f>
        <v>1.3809523809523809</v>
      </c>
      <c r="P31">
        <v>15.1</v>
      </c>
      <c r="Q31">
        <f>15.1/14.7</f>
        <v>1.0272108843537415</v>
      </c>
      <c r="R31">
        <v>17.8</v>
      </c>
      <c r="S31">
        <f>17.8/20.9</f>
        <v>0.85167464114832547</v>
      </c>
      <c r="T31">
        <v>19.8</v>
      </c>
      <c r="U31">
        <f>19.8/22.2</f>
        <v>0.891891891891892</v>
      </c>
      <c r="V31">
        <v>11.5</v>
      </c>
      <c r="W31">
        <f>11.5/15.2</f>
        <v>0.75657894736842113</v>
      </c>
      <c r="X31">
        <v>15.8</v>
      </c>
      <c r="Y31">
        <f>15.8/18.5</f>
        <v>0.8540540540540541</v>
      </c>
      <c r="Z31" s="1">
        <v>16.3</v>
      </c>
      <c r="AA31">
        <f>16.3/20.6</f>
        <v>0.79126213592233008</v>
      </c>
      <c r="AB31" s="1">
        <v>14.9</v>
      </c>
      <c r="AC31">
        <f>14.9/17.9</f>
        <v>0.83240223463687157</v>
      </c>
      <c r="AD31" s="1">
        <v>14.8</v>
      </c>
      <c r="AE31">
        <f>14.8/18.5</f>
        <v>0.8</v>
      </c>
      <c r="AF31" s="1">
        <v>14.7</v>
      </c>
      <c r="AG31">
        <f>14.7/15.6</f>
        <v>0.94230769230769229</v>
      </c>
      <c r="AH31" s="1">
        <v>17.100000000000001</v>
      </c>
      <c r="AI31">
        <f>17.1/17.8</f>
        <v>0.9606741573033708</v>
      </c>
      <c r="AJ31">
        <v>19.3</v>
      </c>
      <c r="AK31">
        <f>19.3/18.3</f>
        <v>1.0546448087431695</v>
      </c>
      <c r="AL31">
        <v>19.8</v>
      </c>
      <c r="AM31">
        <f>19.8/19.4</f>
        <v>1.0206185567010311</v>
      </c>
      <c r="AN31">
        <v>20.2</v>
      </c>
      <c r="AO31">
        <f>20.2/18.1</f>
        <v>1.1160220994475136</v>
      </c>
      <c r="AQ31">
        <f>15.6/19.9</f>
        <v>0.78391959798994981</v>
      </c>
      <c r="AR31">
        <f>13.7/17.4</f>
        <v>0.78735632183908044</v>
      </c>
      <c r="AS31">
        <f>15.6/18.6</f>
        <v>0.83870967741935476</v>
      </c>
      <c r="AT31">
        <f>16.6/20.2</f>
        <v>0.82178217821782185</v>
      </c>
      <c r="AU31">
        <f>14.5/15.8</f>
        <v>0.91772151898734178</v>
      </c>
      <c r="AV31">
        <f>11.4/14.8</f>
        <v>0.77027027027027029</v>
      </c>
      <c r="AW31">
        <f>17.4/12.6</f>
        <v>1.3809523809523809</v>
      </c>
      <c r="AX31">
        <f>15.1/14.7</f>
        <v>1.0272108843537415</v>
      </c>
      <c r="AY31">
        <f>17.8/20.9</f>
        <v>0.85167464114832547</v>
      </c>
      <c r="AZ31">
        <f>19.8/22.2</f>
        <v>0.891891891891892</v>
      </c>
      <c r="BA31">
        <f>11.5/15.2</f>
        <v>0.75657894736842113</v>
      </c>
      <c r="BB31">
        <f>15.8/18.5</f>
        <v>0.8540540540540541</v>
      </c>
      <c r="BC31">
        <f>16.3/20.6</f>
        <v>0.79126213592233008</v>
      </c>
      <c r="BD31">
        <f>14.9/17.9</f>
        <v>0.83240223463687157</v>
      </c>
      <c r="BE31">
        <f>14.8/18.5</f>
        <v>0.8</v>
      </c>
      <c r="BF31">
        <f>14.7/15.6</f>
        <v>0.94230769230769229</v>
      </c>
      <c r="BG31">
        <f>17.1/17.8</f>
        <v>0.9606741573033708</v>
      </c>
      <c r="BH31">
        <f>19.3/18.3</f>
        <v>1.0546448087431695</v>
      </c>
      <c r="BI31">
        <f>19.8/19.4</f>
        <v>1.0206185567010311</v>
      </c>
      <c r="BJ31">
        <f>20.2/18.1</f>
        <v>1.1160220994475136</v>
      </c>
      <c r="BK31">
        <f t="shared" si="0"/>
        <v>0.91000270247773063</v>
      </c>
      <c r="BL31">
        <f t="shared" si="1"/>
        <v>0.15230754044906272</v>
      </c>
    </row>
    <row r="32" spans="1:64" x14ac:dyDescent="0.25">
      <c r="A32" t="s">
        <v>31</v>
      </c>
      <c r="B32">
        <v>16.8</v>
      </c>
      <c r="C32">
        <f>16.8/19.9</f>
        <v>0.84422110552763829</v>
      </c>
      <c r="D32">
        <v>13.9</v>
      </c>
      <c r="E32">
        <f>13.9/17.4</f>
        <v>0.79885057471264376</v>
      </c>
      <c r="F32">
        <v>16.5</v>
      </c>
      <c r="G32">
        <f>16.5/18.6</f>
        <v>0.88709677419354827</v>
      </c>
      <c r="H32">
        <v>16.100000000000001</v>
      </c>
      <c r="I32">
        <f>16.1/20.2</f>
        <v>0.79702970297029718</v>
      </c>
      <c r="J32">
        <v>14.4</v>
      </c>
      <c r="K32">
        <f>14.4/15.8</f>
        <v>0.91139240506329111</v>
      </c>
      <c r="L32">
        <v>12.5</v>
      </c>
      <c r="M32">
        <f>12.5/14.8</f>
        <v>0.84459459459459452</v>
      </c>
      <c r="N32">
        <v>17.2</v>
      </c>
      <c r="O32">
        <f>17.2/12.6</f>
        <v>1.3650793650793651</v>
      </c>
      <c r="P32">
        <v>16</v>
      </c>
      <c r="Q32">
        <f>16/14.7</f>
        <v>1.08843537414966</v>
      </c>
      <c r="R32">
        <v>17.8</v>
      </c>
      <c r="S32">
        <f>17.8/20.9</f>
        <v>0.85167464114832547</v>
      </c>
      <c r="T32">
        <v>20.3</v>
      </c>
      <c r="U32">
        <f>20.3/22.2</f>
        <v>0.91441441441441451</v>
      </c>
      <c r="V32">
        <v>11.5</v>
      </c>
      <c r="W32">
        <f>11.5/15.2</f>
        <v>0.75657894736842113</v>
      </c>
      <c r="X32">
        <v>15.9</v>
      </c>
      <c r="Y32">
        <f>15.9/18.5</f>
        <v>0.85945945945945945</v>
      </c>
      <c r="Z32" s="1">
        <v>17.3</v>
      </c>
      <c r="AA32">
        <f>17.3/20.6</f>
        <v>0.83980582524271841</v>
      </c>
      <c r="AB32" s="1">
        <v>13.5</v>
      </c>
      <c r="AC32">
        <f>13.5/17.9</f>
        <v>0.75418994413407825</v>
      </c>
      <c r="AD32" s="1">
        <v>14.5</v>
      </c>
      <c r="AE32">
        <f>14.5/18.5</f>
        <v>0.78378378378378377</v>
      </c>
      <c r="AF32" s="1">
        <v>14.4</v>
      </c>
      <c r="AG32">
        <f>14.4/15.6</f>
        <v>0.92307692307692313</v>
      </c>
      <c r="AH32" s="1">
        <v>17</v>
      </c>
      <c r="AI32">
        <f>17/17.8</f>
        <v>0.9550561797752809</v>
      </c>
      <c r="AJ32">
        <v>18.600000000000001</v>
      </c>
      <c r="AK32">
        <f>18.6/18.3</f>
        <v>1.0163934426229508</v>
      </c>
      <c r="AL32">
        <v>19.399999999999999</v>
      </c>
      <c r="AM32">
        <f>19.4/19.4</f>
        <v>1</v>
      </c>
      <c r="AN32">
        <v>21.2</v>
      </c>
      <c r="AO32">
        <f>21.2/18.1</f>
        <v>1.1712707182320441</v>
      </c>
      <c r="AQ32">
        <f>16.8/19.9</f>
        <v>0.84422110552763829</v>
      </c>
      <c r="AR32">
        <f>13.9/17.4</f>
        <v>0.79885057471264376</v>
      </c>
      <c r="AS32">
        <f>16.5/18.6</f>
        <v>0.88709677419354827</v>
      </c>
      <c r="AT32">
        <f>16.1/20.2</f>
        <v>0.79702970297029718</v>
      </c>
      <c r="AU32">
        <f>14.4/15.8</f>
        <v>0.91139240506329111</v>
      </c>
      <c r="AV32">
        <f>12.5/14.8</f>
        <v>0.84459459459459452</v>
      </c>
      <c r="AW32">
        <f>17.2/12.6</f>
        <v>1.3650793650793651</v>
      </c>
      <c r="AX32">
        <f>16/14.7</f>
        <v>1.08843537414966</v>
      </c>
      <c r="AY32">
        <f>17.8/20.9</f>
        <v>0.85167464114832547</v>
      </c>
      <c r="AZ32">
        <f>20.3/22.2</f>
        <v>0.91441441441441451</v>
      </c>
      <c r="BA32">
        <f>11.5/15.2</f>
        <v>0.75657894736842113</v>
      </c>
      <c r="BB32">
        <f>15.9/18.5</f>
        <v>0.85945945945945945</v>
      </c>
      <c r="BC32">
        <f>17.3/20.6</f>
        <v>0.83980582524271841</v>
      </c>
      <c r="BD32">
        <f>13.5/17.9</f>
        <v>0.75418994413407825</v>
      </c>
      <c r="BE32">
        <f>14.5/18.5</f>
        <v>0.78378378378378377</v>
      </c>
      <c r="BF32">
        <f>14.4/15.6</f>
        <v>0.92307692307692313</v>
      </c>
      <c r="BG32">
        <f>17/17.8</f>
        <v>0.9550561797752809</v>
      </c>
      <c r="BH32">
        <f>18.6/18.3</f>
        <v>1.0163934426229508</v>
      </c>
      <c r="BI32">
        <f>19.4/19.4</f>
        <v>1</v>
      </c>
      <c r="BJ32">
        <f>21.2/18.1</f>
        <v>1.1712707182320441</v>
      </c>
      <c r="BK32">
        <f t="shared" si="0"/>
        <v>0.91812020877747214</v>
      </c>
      <c r="BL32">
        <f t="shared" si="1"/>
        <v>0.15155277210878718</v>
      </c>
    </row>
    <row r="66" spans="2:2" x14ac:dyDescent="0.25">
      <c r="B66" t="s">
        <v>141</v>
      </c>
    </row>
  </sheetData>
  <pageMargins left="0.7" right="0.7" top="0.75" bottom="0.75" header="0.3" footer="0.3"/>
  <pageSetup scale="20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O175"/>
  <sheetViews>
    <sheetView topLeftCell="A102" zoomScale="50" zoomScaleNormal="50" workbookViewId="0">
      <selection activeCell="AK166" sqref="AK166"/>
    </sheetView>
  </sheetViews>
  <sheetFormatPr defaultRowHeight="15" x14ac:dyDescent="0.25"/>
  <sheetData>
    <row r="2" spans="1:41" x14ac:dyDescent="0.25">
      <c r="B2" t="s">
        <v>73</v>
      </c>
      <c r="D2" t="s">
        <v>74</v>
      </c>
      <c r="F2" t="s">
        <v>96</v>
      </c>
      <c r="H2" t="s">
        <v>97</v>
      </c>
      <c r="J2" t="s">
        <v>77</v>
      </c>
      <c r="L2" t="s">
        <v>37</v>
      </c>
      <c r="N2" t="s">
        <v>99</v>
      </c>
      <c r="P2" t="s">
        <v>100</v>
      </c>
      <c r="R2" t="s">
        <v>40</v>
      </c>
      <c r="T2" t="s">
        <v>41</v>
      </c>
      <c r="V2" t="s">
        <v>91</v>
      </c>
      <c r="X2" t="s">
        <v>92</v>
      </c>
      <c r="Z2" t="s">
        <v>44</v>
      </c>
      <c r="AB2" t="s">
        <v>45</v>
      </c>
      <c r="AD2" t="s">
        <v>46</v>
      </c>
      <c r="AF2" t="s">
        <v>47</v>
      </c>
      <c r="AH2" t="s">
        <v>48</v>
      </c>
      <c r="AJ2" t="s">
        <v>49</v>
      </c>
      <c r="AL2" t="s">
        <v>50</v>
      </c>
      <c r="AN2" t="s">
        <v>51</v>
      </c>
    </row>
    <row r="4" spans="1:41" x14ac:dyDescent="0.25">
      <c r="A4" t="s">
        <v>2</v>
      </c>
      <c r="B4">
        <v>23.4</v>
      </c>
      <c r="C4">
        <f>23.4/23.4</f>
        <v>1</v>
      </c>
      <c r="D4">
        <v>21.2</v>
      </c>
      <c r="E4">
        <f>21.2/21.2</f>
        <v>1</v>
      </c>
      <c r="F4">
        <v>21.6</v>
      </c>
      <c r="G4">
        <f>21.6/21.6</f>
        <v>1</v>
      </c>
      <c r="H4">
        <v>15.8</v>
      </c>
      <c r="I4">
        <f>15.8/15.8</f>
        <v>1</v>
      </c>
      <c r="J4">
        <v>15.5</v>
      </c>
      <c r="K4">
        <f>15.5/15.5</f>
        <v>1</v>
      </c>
      <c r="L4">
        <v>14</v>
      </c>
      <c r="M4">
        <f>14/14</f>
        <v>1</v>
      </c>
      <c r="N4">
        <v>17.7</v>
      </c>
      <c r="O4">
        <f>17.7/17.7</f>
        <v>1</v>
      </c>
      <c r="P4">
        <v>20.399999999999999</v>
      </c>
      <c r="Q4">
        <f>20.4/20.4</f>
        <v>1</v>
      </c>
      <c r="R4">
        <v>23.8</v>
      </c>
      <c r="S4">
        <f>23.8/23.8</f>
        <v>1</v>
      </c>
      <c r="T4">
        <v>32</v>
      </c>
      <c r="U4">
        <f>32/32</f>
        <v>1</v>
      </c>
      <c r="V4">
        <v>22.1</v>
      </c>
      <c r="W4">
        <f>22.1/22.1</f>
        <v>1</v>
      </c>
      <c r="X4">
        <v>20.3</v>
      </c>
      <c r="Y4">
        <f>20.3/20.3</f>
        <v>1</v>
      </c>
      <c r="Z4">
        <v>29.2</v>
      </c>
      <c r="AA4">
        <f>29.2/29.2</f>
        <v>1</v>
      </c>
      <c r="AB4">
        <v>35.799999999999997</v>
      </c>
      <c r="AC4">
        <f>35.8/35.8</f>
        <v>1</v>
      </c>
      <c r="AD4">
        <v>20.3</v>
      </c>
      <c r="AE4">
        <f>20.3/20.3</f>
        <v>1</v>
      </c>
      <c r="AF4">
        <v>23.7</v>
      </c>
      <c r="AG4">
        <f>23.7/23.7</f>
        <v>1</v>
      </c>
      <c r="AH4">
        <v>23.2</v>
      </c>
      <c r="AI4">
        <f>23.2/23.2</f>
        <v>1</v>
      </c>
      <c r="AJ4">
        <v>19.399999999999999</v>
      </c>
      <c r="AK4">
        <f>19.4/19.4</f>
        <v>1</v>
      </c>
      <c r="AL4">
        <v>17.8</v>
      </c>
      <c r="AM4">
        <f>17.8/17.8</f>
        <v>1</v>
      </c>
      <c r="AN4">
        <v>19</v>
      </c>
      <c r="AO4">
        <f>19/19</f>
        <v>1</v>
      </c>
    </row>
    <row r="5" spans="1:41" x14ac:dyDescent="0.25">
      <c r="A5" t="s">
        <v>3</v>
      </c>
      <c r="B5">
        <v>21.9</v>
      </c>
      <c r="C5">
        <f>21.9/23.4</f>
        <v>0.9358974358974359</v>
      </c>
      <c r="D5">
        <v>20.6</v>
      </c>
      <c r="E5">
        <f>20.6/21.2</f>
        <v>0.97169811320754729</v>
      </c>
      <c r="F5">
        <v>20.8</v>
      </c>
      <c r="G5">
        <f>20.8/21.6</f>
        <v>0.96296296296296291</v>
      </c>
      <c r="H5">
        <v>14.8</v>
      </c>
      <c r="I5">
        <f>14.8/15.8</f>
        <v>0.93670886075949367</v>
      </c>
      <c r="J5">
        <v>15.8</v>
      </c>
      <c r="K5">
        <f>15.8/15.5</f>
        <v>1.0193548387096774</v>
      </c>
      <c r="L5">
        <v>15.9</v>
      </c>
      <c r="M5">
        <f>15.9/14</f>
        <v>1.1357142857142857</v>
      </c>
      <c r="N5">
        <v>19.2</v>
      </c>
      <c r="O5">
        <f>19.2/17.7</f>
        <v>1.0847457627118644</v>
      </c>
      <c r="P5" s="1">
        <v>20.6</v>
      </c>
      <c r="Q5">
        <f>20.6/20.4</f>
        <v>1.0098039215686276</v>
      </c>
      <c r="R5" s="1">
        <v>21.6</v>
      </c>
      <c r="S5">
        <f>21.6/23.8</f>
        <v>0.90756302521008403</v>
      </c>
      <c r="T5">
        <v>31.9</v>
      </c>
      <c r="U5">
        <f>31.9/32</f>
        <v>0.99687499999999996</v>
      </c>
      <c r="V5">
        <v>20.5</v>
      </c>
      <c r="W5">
        <f>20.5/22.1</f>
        <v>0.92760180995475106</v>
      </c>
      <c r="X5">
        <v>20.399999999999999</v>
      </c>
      <c r="Y5">
        <f>20.4/20.3</f>
        <v>1.0049261083743841</v>
      </c>
      <c r="Z5">
        <v>30.6</v>
      </c>
      <c r="AA5">
        <f>30.6/29.2</f>
        <v>1.047945205479452</v>
      </c>
      <c r="AB5">
        <v>34.6</v>
      </c>
      <c r="AC5">
        <f>34.6/35.8</f>
        <v>0.96648044692737445</v>
      </c>
      <c r="AD5">
        <v>18.899999999999999</v>
      </c>
      <c r="AE5">
        <f>18.9/20.3</f>
        <v>0.93103448275862055</v>
      </c>
      <c r="AF5">
        <v>23.7</v>
      </c>
      <c r="AG5">
        <f>23.7/23.7</f>
        <v>1</v>
      </c>
      <c r="AH5">
        <v>22</v>
      </c>
      <c r="AI5">
        <f>22/23.2</f>
        <v>0.94827586206896552</v>
      </c>
      <c r="AJ5">
        <v>18.899999999999999</v>
      </c>
      <c r="AK5">
        <f>18.9/19.4</f>
        <v>0.97422680412371132</v>
      </c>
      <c r="AL5">
        <v>17.8</v>
      </c>
      <c r="AM5">
        <f>17.8/17.8</f>
        <v>1</v>
      </c>
      <c r="AN5">
        <v>17.899999999999999</v>
      </c>
      <c r="AO5">
        <f>17.9/19</f>
        <v>0.94210526315789467</v>
      </c>
    </row>
    <row r="6" spans="1:41" x14ac:dyDescent="0.25">
      <c r="A6" t="s">
        <v>4</v>
      </c>
      <c r="B6">
        <v>22.9</v>
      </c>
      <c r="C6">
        <f>22.9/23.4</f>
        <v>0.9786324786324786</v>
      </c>
      <c r="D6">
        <v>21.9</v>
      </c>
      <c r="E6">
        <f>21.9/21.2</f>
        <v>1.0330188679245282</v>
      </c>
      <c r="F6">
        <v>20.100000000000001</v>
      </c>
      <c r="G6">
        <f>20.1/21.6</f>
        <v>0.93055555555555558</v>
      </c>
      <c r="H6">
        <v>15.9</v>
      </c>
      <c r="I6">
        <f>15.9/15.8</f>
        <v>1.0063291139240507</v>
      </c>
      <c r="J6">
        <v>16.100000000000001</v>
      </c>
      <c r="K6">
        <f>16.1/15.5</f>
        <v>1.0387096774193549</v>
      </c>
      <c r="L6">
        <v>16.100000000000001</v>
      </c>
      <c r="M6">
        <f>16.1/14</f>
        <v>1.1500000000000001</v>
      </c>
      <c r="N6">
        <v>18.399999999999999</v>
      </c>
      <c r="O6">
        <f>18.4/17.7</f>
        <v>1.03954802259887</v>
      </c>
      <c r="P6">
        <v>20.2</v>
      </c>
      <c r="Q6">
        <f>20.2/20.4</f>
        <v>0.99019607843137258</v>
      </c>
      <c r="R6">
        <v>22.3</v>
      </c>
      <c r="S6">
        <f>22.3/23.8</f>
        <v>0.93697478991596639</v>
      </c>
      <c r="T6">
        <v>31.6</v>
      </c>
      <c r="U6">
        <f>31.6/32</f>
        <v>0.98750000000000004</v>
      </c>
      <c r="V6">
        <v>20</v>
      </c>
      <c r="W6">
        <f>20/22.1</f>
        <v>0.90497737556561075</v>
      </c>
      <c r="X6">
        <v>19.3</v>
      </c>
      <c r="Y6">
        <f>19.3/20.3</f>
        <v>0.95073891625615758</v>
      </c>
      <c r="Z6">
        <v>30.3</v>
      </c>
      <c r="AA6">
        <f>30.3/29.2</f>
        <v>1.0376712328767124</v>
      </c>
      <c r="AB6">
        <v>33.6</v>
      </c>
      <c r="AC6">
        <f>33.6/35.8</f>
        <v>0.93854748603351967</v>
      </c>
      <c r="AD6">
        <v>20</v>
      </c>
      <c r="AE6">
        <f>20/20.3</f>
        <v>0.98522167487684731</v>
      </c>
      <c r="AF6">
        <v>23.8</v>
      </c>
      <c r="AG6">
        <f>23.8/23.7</f>
        <v>1.0042194092827006</v>
      </c>
      <c r="AH6">
        <v>21.3</v>
      </c>
      <c r="AI6">
        <f>21.3/23.2</f>
        <v>0.9181034482758621</v>
      </c>
      <c r="AJ6">
        <v>18.899999999999999</v>
      </c>
      <c r="AK6">
        <f>18.9/19.4</f>
        <v>0.97422680412371132</v>
      </c>
      <c r="AL6">
        <v>17.5</v>
      </c>
      <c r="AM6">
        <f>17.5/17.8</f>
        <v>0.9831460674157303</v>
      </c>
      <c r="AN6">
        <v>19.5</v>
      </c>
      <c r="AO6">
        <f>19.5/19</f>
        <v>1.0263157894736843</v>
      </c>
    </row>
    <row r="7" spans="1:41" x14ac:dyDescent="0.25">
      <c r="A7" t="s">
        <v>5</v>
      </c>
      <c r="B7">
        <v>22.4</v>
      </c>
      <c r="C7">
        <f>22.4/23.4</f>
        <v>0.95726495726495731</v>
      </c>
      <c r="D7">
        <v>20.8</v>
      </c>
      <c r="E7">
        <f>20.8/21.2</f>
        <v>0.98113207547169823</v>
      </c>
      <c r="F7">
        <v>19.600000000000001</v>
      </c>
      <c r="G7">
        <f>19.6/21.6</f>
        <v>0.90740740740740744</v>
      </c>
      <c r="H7">
        <v>13.8</v>
      </c>
      <c r="I7">
        <f>13.8/15.8</f>
        <v>0.87341772151898733</v>
      </c>
      <c r="J7">
        <v>15</v>
      </c>
      <c r="K7">
        <f>15/15.5</f>
        <v>0.967741935483871</v>
      </c>
      <c r="L7">
        <v>17.7</v>
      </c>
      <c r="M7">
        <f>17.7/14</f>
        <v>1.2642857142857142</v>
      </c>
      <c r="N7">
        <v>18.8</v>
      </c>
      <c r="O7">
        <f>18.8/17.7</f>
        <v>1.0621468926553672</v>
      </c>
      <c r="P7">
        <v>19.7</v>
      </c>
      <c r="Q7">
        <f>19.7/20.4</f>
        <v>0.96568627450980393</v>
      </c>
      <c r="R7">
        <v>22.6</v>
      </c>
      <c r="S7">
        <f>22.6/23.8</f>
        <v>0.94957983193277318</v>
      </c>
      <c r="T7">
        <v>30.7</v>
      </c>
      <c r="U7">
        <f>30.7/32</f>
        <v>0.95937499999999998</v>
      </c>
      <c r="V7">
        <v>20.8</v>
      </c>
      <c r="W7">
        <f>20.8/22.1</f>
        <v>0.94117647058823528</v>
      </c>
      <c r="X7">
        <v>20.100000000000001</v>
      </c>
      <c r="Y7">
        <f>20.1/20.3</f>
        <v>0.99014778325123154</v>
      </c>
      <c r="Z7">
        <v>30.6</v>
      </c>
      <c r="AA7">
        <f>30.6/29.2</f>
        <v>1.047945205479452</v>
      </c>
      <c r="AB7">
        <v>33.200000000000003</v>
      </c>
      <c r="AC7">
        <f>33.2/35.8</f>
        <v>0.92737430167597779</v>
      </c>
      <c r="AD7">
        <v>20.2</v>
      </c>
      <c r="AE7">
        <f>20.2/20.3</f>
        <v>0.99507389162561566</v>
      </c>
      <c r="AF7">
        <v>21.4</v>
      </c>
      <c r="AG7">
        <f>21.4/23.7</f>
        <v>0.90295358649789026</v>
      </c>
      <c r="AH7">
        <v>23.3</v>
      </c>
      <c r="AI7">
        <f>23.3/23.2</f>
        <v>1.0043103448275863</v>
      </c>
      <c r="AJ7">
        <v>19.7</v>
      </c>
      <c r="AK7">
        <f>19.7/19.4</f>
        <v>1.0154639175257731</v>
      </c>
      <c r="AL7">
        <v>19.100000000000001</v>
      </c>
      <c r="AM7">
        <f>19.1/17.8</f>
        <v>1.0730337078651686</v>
      </c>
      <c r="AN7">
        <v>19</v>
      </c>
      <c r="AO7">
        <f>19/19</f>
        <v>1</v>
      </c>
    </row>
    <row r="8" spans="1:41" x14ac:dyDescent="0.25">
      <c r="A8" t="s">
        <v>6</v>
      </c>
      <c r="B8">
        <v>22</v>
      </c>
      <c r="C8">
        <f>22/23.4</f>
        <v>0.94017094017094027</v>
      </c>
      <c r="D8">
        <v>20.3</v>
      </c>
      <c r="E8">
        <f>20.3/21.2</f>
        <v>0.95754716981132082</v>
      </c>
      <c r="F8">
        <v>20.2</v>
      </c>
      <c r="G8">
        <f>20.2/21.6</f>
        <v>0.93518518518518512</v>
      </c>
      <c r="H8">
        <v>13.8</v>
      </c>
      <c r="I8">
        <f>13.8/15.8</f>
        <v>0.87341772151898733</v>
      </c>
      <c r="J8">
        <v>15.6</v>
      </c>
      <c r="K8">
        <f>15.6/15.5</f>
        <v>1.0064516129032257</v>
      </c>
      <c r="L8">
        <v>14.9</v>
      </c>
      <c r="M8">
        <f>14.9/14</f>
        <v>1.0642857142857143</v>
      </c>
      <c r="N8">
        <v>18.3</v>
      </c>
      <c r="O8">
        <f>18.3/17.7</f>
        <v>1.0338983050847459</v>
      </c>
      <c r="P8">
        <v>20.100000000000001</v>
      </c>
      <c r="Q8">
        <f>20.1/20.4</f>
        <v>0.98529411764705899</v>
      </c>
      <c r="R8">
        <v>22.6</v>
      </c>
      <c r="S8">
        <f>22.6/23.8</f>
        <v>0.94957983193277318</v>
      </c>
      <c r="T8">
        <v>30.3</v>
      </c>
      <c r="U8">
        <f>30.3/32</f>
        <v>0.94687500000000002</v>
      </c>
      <c r="V8">
        <v>21</v>
      </c>
      <c r="W8">
        <f>21/22.1</f>
        <v>0.95022624434389136</v>
      </c>
      <c r="X8">
        <v>19.3</v>
      </c>
      <c r="Y8">
        <f>19.3/20.3</f>
        <v>0.95073891625615758</v>
      </c>
      <c r="Z8">
        <v>30.5</v>
      </c>
      <c r="AA8">
        <f>30.5/29.2</f>
        <v>1.0445205479452055</v>
      </c>
      <c r="AB8">
        <v>32.4</v>
      </c>
      <c r="AC8">
        <f>32.4/35.8</f>
        <v>0.9050279329608939</v>
      </c>
      <c r="AD8">
        <v>19.8</v>
      </c>
      <c r="AE8">
        <f>19.8/20.3</f>
        <v>0.97536945812807885</v>
      </c>
      <c r="AF8">
        <v>21.9</v>
      </c>
      <c r="AG8">
        <f>21.9/23.7</f>
        <v>0.92405063291139233</v>
      </c>
      <c r="AH8">
        <v>22.8</v>
      </c>
      <c r="AI8">
        <f>22.8/23.2</f>
        <v>0.98275862068965525</v>
      </c>
      <c r="AJ8">
        <v>19.2</v>
      </c>
      <c r="AK8">
        <f>19.2/19.4</f>
        <v>0.98969072164948457</v>
      </c>
      <c r="AL8">
        <v>19.2</v>
      </c>
      <c r="AM8">
        <f>19.2/17.8</f>
        <v>1.0786516853932584</v>
      </c>
      <c r="AN8">
        <v>18.8</v>
      </c>
      <c r="AO8">
        <f>18.8/19</f>
        <v>0.98947368421052639</v>
      </c>
    </row>
    <row r="9" spans="1:41" x14ac:dyDescent="0.25">
      <c r="A9" t="s">
        <v>7</v>
      </c>
      <c r="B9">
        <v>23.2</v>
      </c>
      <c r="C9">
        <f>23.2/23.4</f>
        <v>0.99145299145299148</v>
      </c>
      <c r="D9">
        <v>21.2</v>
      </c>
      <c r="E9">
        <f>21.2/21.2</f>
        <v>1</v>
      </c>
      <c r="F9">
        <v>20.399999999999999</v>
      </c>
      <c r="G9">
        <f>20.4/21.6</f>
        <v>0.94444444444444431</v>
      </c>
      <c r="H9">
        <v>15</v>
      </c>
      <c r="I9">
        <f>15/15.8</f>
        <v>0.94936708860759489</v>
      </c>
      <c r="J9">
        <v>15.5</v>
      </c>
      <c r="K9">
        <f>15.5/15.5</f>
        <v>1</v>
      </c>
      <c r="L9">
        <v>16.100000000000001</v>
      </c>
      <c r="M9">
        <f>16.1/14</f>
        <v>1.1500000000000001</v>
      </c>
      <c r="N9">
        <v>18.100000000000001</v>
      </c>
      <c r="O9">
        <f>18.1/17.7</f>
        <v>1.0225988700564972</v>
      </c>
      <c r="P9">
        <v>20.100000000000001</v>
      </c>
      <c r="Q9">
        <f>20.1/20.4</f>
        <v>0.98529411764705899</v>
      </c>
      <c r="R9">
        <v>21.1</v>
      </c>
      <c r="S9">
        <f>21.1/23.8</f>
        <v>0.88655462184873957</v>
      </c>
      <c r="T9">
        <v>30.4</v>
      </c>
      <c r="U9">
        <f>30.4/32</f>
        <v>0.95</v>
      </c>
      <c r="V9">
        <v>19.899999999999999</v>
      </c>
      <c r="W9">
        <f>19.9/22.1</f>
        <v>0.90045248868778272</v>
      </c>
      <c r="X9">
        <v>18.399999999999999</v>
      </c>
      <c r="Y9">
        <f>18.4/20.3</f>
        <v>0.9064039408866994</v>
      </c>
      <c r="Z9">
        <v>31.4</v>
      </c>
      <c r="AA9">
        <f>31.4/29.2</f>
        <v>1.0753424657534247</v>
      </c>
      <c r="AB9">
        <v>32.9</v>
      </c>
      <c r="AC9">
        <f>32.9/35.8</f>
        <v>0.91899441340782129</v>
      </c>
      <c r="AD9">
        <v>19.3</v>
      </c>
      <c r="AE9">
        <f>19.3/20.3</f>
        <v>0.95073891625615758</v>
      </c>
      <c r="AF9">
        <v>22.2</v>
      </c>
      <c r="AG9">
        <f>22.2/23.7</f>
        <v>0.93670886075949367</v>
      </c>
      <c r="AH9">
        <v>22.7</v>
      </c>
      <c r="AI9">
        <f>22.7/23.2</f>
        <v>0.97844827586206895</v>
      </c>
      <c r="AJ9">
        <v>18.899999999999999</v>
      </c>
      <c r="AK9">
        <f>18.9/19.4</f>
        <v>0.97422680412371132</v>
      </c>
      <c r="AL9">
        <v>19.3</v>
      </c>
      <c r="AM9">
        <f>19.3/17.8</f>
        <v>1.0842696629213484</v>
      </c>
      <c r="AN9">
        <v>18.7</v>
      </c>
      <c r="AO9">
        <f>18.7/19</f>
        <v>0.98421052631578942</v>
      </c>
    </row>
    <row r="10" spans="1:41" x14ac:dyDescent="0.25">
      <c r="A10" t="s">
        <v>8</v>
      </c>
      <c r="B10">
        <v>22.7</v>
      </c>
      <c r="C10">
        <f>22.7/23.4</f>
        <v>0.97008547008547008</v>
      </c>
      <c r="D10">
        <v>20.7</v>
      </c>
      <c r="E10">
        <f>20.7/21.2</f>
        <v>0.97641509433962259</v>
      </c>
      <c r="F10">
        <v>19.5</v>
      </c>
      <c r="G10">
        <f>19.5/21.6</f>
        <v>0.90277777777777768</v>
      </c>
      <c r="H10">
        <v>13.5</v>
      </c>
      <c r="I10">
        <f>13.5/15.8</f>
        <v>0.85443037974683544</v>
      </c>
      <c r="J10">
        <v>15</v>
      </c>
      <c r="K10">
        <f>15/15.5</f>
        <v>0.967741935483871</v>
      </c>
      <c r="L10">
        <v>16.5</v>
      </c>
      <c r="M10">
        <f>16.5/14</f>
        <v>1.1785714285714286</v>
      </c>
      <c r="N10">
        <v>18.100000000000001</v>
      </c>
      <c r="O10">
        <f>18.1/17.7</f>
        <v>1.0225988700564972</v>
      </c>
      <c r="P10">
        <v>19.3</v>
      </c>
      <c r="Q10">
        <f>19.3/20.4</f>
        <v>0.9460784313725491</v>
      </c>
      <c r="R10">
        <v>21.3</v>
      </c>
      <c r="S10">
        <f>21.3/23.8</f>
        <v>0.89495798319327735</v>
      </c>
      <c r="T10">
        <v>29.9</v>
      </c>
      <c r="U10">
        <f>29.9/32</f>
        <v>0.93437499999999996</v>
      </c>
      <c r="V10">
        <v>20.100000000000001</v>
      </c>
      <c r="W10">
        <f>20.1/22.1</f>
        <v>0.9095022624434389</v>
      </c>
      <c r="X10">
        <v>19.399999999999999</v>
      </c>
      <c r="Y10">
        <f>19.4/20.3</f>
        <v>0.95566502463054182</v>
      </c>
      <c r="Z10">
        <v>30.3</v>
      </c>
      <c r="AA10">
        <f>30.3/29.2</f>
        <v>1.0376712328767124</v>
      </c>
      <c r="AB10">
        <v>33.1</v>
      </c>
      <c r="AC10">
        <f>33.1/35.8</f>
        <v>0.92458100558659229</v>
      </c>
      <c r="AD10">
        <v>19.5</v>
      </c>
      <c r="AE10">
        <f>19.5/20.3</f>
        <v>0.96059113300492605</v>
      </c>
      <c r="AF10">
        <v>22.2</v>
      </c>
      <c r="AG10">
        <f>22.2/23.7</f>
        <v>0.93670886075949367</v>
      </c>
      <c r="AH10">
        <v>21.3</v>
      </c>
      <c r="AI10">
        <f>21.3/23.2</f>
        <v>0.9181034482758621</v>
      </c>
      <c r="AJ10">
        <v>18.600000000000001</v>
      </c>
      <c r="AK10">
        <f>18.6/19.4</f>
        <v>0.95876288659793829</v>
      </c>
      <c r="AL10">
        <v>18</v>
      </c>
      <c r="AM10">
        <f>18/17.8</f>
        <v>1.0112359550561798</v>
      </c>
      <c r="AN10">
        <v>20.2</v>
      </c>
      <c r="AO10">
        <f>20.2/19</f>
        <v>1.0631578947368421</v>
      </c>
    </row>
    <row r="11" spans="1:41" x14ac:dyDescent="0.25">
      <c r="A11" t="s">
        <v>9</v>
      </c>
      <c r="B11">
        <v>21.7</v>
      </c>
      <c r="C11">
        <f>21.7/23.4</f>
        <v>0.92735042735042739</v>
      </c>
      <c r="D11">
        <v>20.100000000000001</v>
      </c>
      <c r="E11">
        <f>20.1/21.2</f>
        <v>0.94811320754716988</v>
      </c>
      <c r="F11">
        <v>20</v>
      </c>
      <c r="G11">
        <f>20/21.6</f>
        <v>0.92592592592592582</v>
      </c>
      <c r="H11">
        <v>14.8</v>
      </c>
      <c r="I11">
        <f>14.8/15.8</f>
        <v>0.93670886075949367</v>
      </c>
      <c r="J11">
        <v>14.2</v>
      </c>
      <c r="K11">
        <f>14.2/15.5</f>
        <v>0.91612903225806452</v>
      </c>
      <c r="L11">
        <v>15.6</v>
      </c>
      <c r="M11">
        <f>15.6/14</f>
        <v>1.1142857142857143</v>
      </c>
      <c r="N11">
        <v>18.5</v>
      </c>
      <c r="O11">
        <f>18.5/17.7</f>
        <v>1.0451977401129944</v>
      </c>
      <c r="P11">
        <v>18.5</v>
      </c>
      <c r="Q11">
        <f>18.5/20.4</f>
        <v>0.90686274509803932</v>
      </c>
      <c r="R11">
        <v>22.2</v>
      </c>
      <c r="S11">
        <f>22.2/23.8</f>
        <v>0.93277310924369738</v>
      </c>
      <c r="T11">
        <v>30.5</v>
      </c>
      <c r="U11">
        <f>30.5/32</f>
        <v>0.953125</v>
      </c>
      <c r="V11">
        <v>20.7</v>
      </c>
      <c r="W11">
        <f>20.7/22.1</f>
        <v>0.93665158371040713</v>
      </c>
      <c r="X11">
        <v>18.8</v>
      </c>
      <c r="Y11">
        <f>18.8/20.3</f>
        <v>0.92610837438423643</v>
      </c>
      <c r="Z11">
        <v>31.4</v>
      </c>
      <c r="AA11">
        <f>31.4/29.2</f>
        <v>1.0753424657534247</v>
      </c>
      <c r="AB11">
        <v>30.9</v>
      </c>
      <c r="AC11">
        <f>30.9/35.8</f>
        <v>0.86312849162011174</v>
      </c>
      <c r="AD11">
        <v>20.5</v>
      </c>
      <c r="AE11">
        <f>20.5/20.3</f>
        <v>1.0098522167487685</v>
      </c>
      <c r="AF11">
        <v>20.8</v>
      </c>
      <c r="AG11">
        <f>20.8/23.7</f>
        <v>0.87763713080168781</v>
      </c>
      <c r="AH11">
        <v>22.3</v>
      </c>
      <c r="AI11">
        <f>22.3/23.2</f>
        <v>0.9612068965517242</v>
      </c>
      <c r="AJ11">
        <v>19.399999999999999</v>
      </c>
      <c r="AK11">
        <f>19.4/19.4</f>
        <v>1</v>
      </c>
      <c r="AL11">
        <v>17.5</v>
      </c>
      <c r="AM11">
        <f>17.5/17.8</f>
        <v>0.9831460674157303</v>
      </c>
      <c r="AN11">
        <v>20.399999999999999</v>
      </c>
      <c r="AO11">
        <f>20.4/19</f>
        <v>1.0736842105263158</v>
      </c>
    </row>
    <row r="12" spans="1:41" x14ac:dyDescent="0.25">
      <c r="A12" t="s">
        <v>10</v>
      </c>
      <c r="B12">
        <v>23.7</v>
      </c>
      <c r="C12">
        <f>23.7/23.4</f>
        <v>1.0128205128205128</v>
      </c>
      <c r="D12">
        <v>19.2</v>
      </c>
      <c r="E12">
        <f>19.2/21.2</f>
        <v>0.90566037735849059</v>
      </c>
      <c r="F12">
        <v>20.5</v>
      </c>
      <c r="G12">
        <f>20.5/21.6</f>
        <v>0.94907407407407396</v>
      </c>
      <c r="H12">
        <v>14.4</v>
      </c>
      <c r="I12">
        <f>14.4/15.8</f>
        <v>0.91139240506329111</v>
      </c>
      <c r="J12">
        <v>14.2</v>
      </c>
      <c r="K12">
        <f>14.2/15.5</f>
        <v>0.91612903225806452</v>
      </c>
      <c r="L12">
        <v>15</v>
      </c>
      <c r="M12">
        <f>15/14</f>
        <v>1.0714285714285714</v>
      </c>
      <c r="N12">
        <v>18</v>
      </c>
      <c r="O12">
        <f>18/17.7</f>
        <v>1.0169491525423728</v>
      </c>
      <c r="P12">
        <v>20.100000000000001</v>
      </c>
      <c r="Q12">
        <f>20.1/20.4</f>
        <v>0.98529411764705899</v>
      </c>
      <c r="R12">
        <v>21.6</v>
      </c>
      <c r="S12">
        <f>21.6/23.8</f>
        <v>0.90756302521008403</v>
      </c>
      <c r="T12">
        <v>30.6</v>
      </c>
      <c r="U12">
        <f>30.6/32</f>
        <v>0.95625000000000004</v>
      </c>
      <c r="V12">
        <v>20.2</v>
      </c>
      <c r="W12">
        <f>20.2/22.1</f>
        <v>0.91402714932126683</v>
      </c>
      <c r="X12">
        <v>18.100000000000001</v>
      </c>
      <c r="Y12">
        <f>18.1/20.3</f>
        <v>0.89162561576354682</v>
      </c>
      <c r="Z12">
        <v>30.1</v>
      </c>
      <c r="AA12">
        <f>30.1/29.2</f>
        <v>1.0308219178082192</v>
      </c>
      <c r="AB12">
        <v>32.6</v>
      </c>
      <c r="AC12">
        <f>32.6/35.8</f>
        <v>0.9106145251396649</v>
      </c>
      <c r="AD12">
        <v>19.7</v>
      </c>
      <c r="AE12">
        <f>19.7/20.3</f>
        <v>0.97044334975369451</v>
      </c>
      <c r="AF12">
        <v>20.5</v>
      </c>
      <c r="AG12">
        <f>20.5/23.7</f>
        <v>0.86497890295358648</v>
      </c>
      <c r="AH12">
        <v>21.2</v>
      </c>
      <c r="AI12">
        <f>21.2/23.2</f>
        <v>0.91379310344827591</v>
      </c>
      <c r="AJ12">
        <v>16.7</v>
      </c>
      <c r="AK12">
        <f>16.7/19.4</f>
        <v>0.86082474226804129</v>
      </c>
      <c r="AL12">
        <v>19.2</v>
      </c>
      <c r="AM12">
        <f>19.2/17.8</f>
        <v>1.0786516853932584</v>
      </c>
      <c r="AN12">
        <v>19.5</v>
      </c>
      <c r="AO12">
        <f>19.5/19</f>
        <v>1.0263157894736843</v>
      </c>
    </row>
    <row r="13" spans="1:41" x14ac:dyDescent="0.25">
      <c r="A13" t="s">
        <v>11</v>
      </c>
      <c r="B13">
        <v>21.4</v>
      </c>
      <c r="C13">
        <f>21.4/23.4</f>
        <v>0.9145299145299145</v>
      </c>
      <c r="D13">
        <v>19.100000000000001</v>
      </c>
      <c r="E13">
        <f>19.1/21.2</f>
        <v>0.90094339622641517</v>
      </c>
      <c r="F13">
        <v>19.899999999999999</v>
      </c>
      <c r="G13">
        <f>19.9/21.6</f>
        <v>0.92129629629629617</v>
      </c>
      <c r="H13">
        <v>14.1</v>
      </c>
      <c r="I13">
        <f>14.1/15.8</f>
        <v>0.89240506329113922</v>
      </c>
      <c r="J13">
        <v>13.7</v>
      </c>
      <c r="K13">
        <f>13.7/15.5</f>
        <v>0.88387096774193541</v>
      </c>
      <c r="L13">
        <v>15.6</v>
      </c>
      <c r="M13">
        <f>15.6/14</f>
        <v>1.1142857142857143</v>
      </c>
      <c r="N13">
        <v>18.5</v>
      </c>
      <c r="O13">
        <f>18.5/17.7</f>
        <v>1.0451977401129944</v>
      </c>
      <c r="P13">
        <v>19.8</v>
      </c>
      <c r="Q13">
        <f>19.8/20.4</f>
        <v>0.97058823529411775</v>
      </c>
      <c r="R13">
        <v>20.8</v>
      </c>
      <c r="S13">
        <f>20.8/23.8</f>
        <v>0.87394957983193278</v>
      </c>
      <c r="T13">
        <v>30.8</v>
      </c>
      <c r="U13">
        <f>30.8/32</f>
        <v>0.96250000000000002</v>
      </c>
      <c r="V13">
        <v>19.3</v>
      </c>
      <c r="W13">
        <f>19.3/22.1</f>
        <v>0.87330316742081449</v>
      </c>
      <c r="X13">
        <v>18.2</v>
      </c>
      <c r="Y13">
        <f>18.2/20.3</f>
        <v>0.89655172413793094</v>
      </c>
      <c r="Z13">
        <v>29.9</v>
      </c>
      <c r="AA13">
        <f>29.9/29.2</f>
        <v>1.023972602739726</v>
      </c>
      <c r="AB13">
        <v>32.9</v>
      </c>
      <c r="AC13">
        <f>32.9/35.8</f>
        <v>0.91899441340782129</v>
      </c>
      <c r="AD13">
        <v>19.399999999999999</v>
      </c>
      <c r="AE13">
        <f>19.4/20.3</f>
        <v>0.95566502463054182</v>
      </c>
      <c r="AF13">
        <v>22.1</v>
      </c>
      <c r="AG13">
        <f>21.1/23.7</f>
        <v>0.89029535864978915</v>
      </c>
      <c r="AH13">
        <v>21.8</v>
      </c>
      <c r="AI13">
        <f>21.8/23.2</f>
        <v>0.93965517241379315</v>
      </c>
      <c r="AJ13">
        <v>17.600000000000001</v>
      </c>
      <c r="AK13">
        <f>17.6/19.4</f>
        <v>0.90721649484536093</v>
      </c>
      <c r="AL13">
        <v>20.9</v>
      </c>
      <c r="AM13">
        <f>20.9/17.8</f>
        <v>1.1741573033707864</v>
      </c>
      <c r="AN13">
        <v>18.5</v>
      </c>
      <c r="AO13">
        <f>18.5/19</f>
        <v>0.97368421052631582</v>
      </c>
    </row>
    <row r="14" spans="1:41" x14ac:dyDescent="0.25">
      <c r="A14" t="s">
        <v>12</v>
      </c>
      <c r="B14">
        <v>21.4</v>
      </c>
      <c r="C14">
        <f>21.4/23.4</f>
        <v>0.9145299145299145</v>
      </c>
      <c r="D14">
        <v>19.2</v>
      </c>
      <c r="E14">
        <f>19.2/21.2</f>
        <v>0.90566037735849059</v>
      </c>
      <c r="F14">
        <v>20</v>
      </c>
      <c r="G14">
        <f>20/21.6</f>
        <v>0.92592592592592582</v>
      </c>
      <c r="H14">
        <v>13.1</v>
      </c>
      <c r="I14">
        <f>13.1/15.8</f>
        <v>0.82911392405063289</v>
      </c>
      <c r="J14">
        <v>14.1</v>
      </c>
      <c r="K14">
        <f>14.1/15.5</f>
        <v>0.9096774193548387</v>
      </c>
      <c r="L14">
        <v>14.9</v>
      </c>
      <c r="M14">
        <f>14.9/14</f>
        <v>1.0642857142857143</v>
      </c>
      <c r="N14">
        <v>18</v>
      </c>
      <c r="O14">
        <f>18/17.7</f>
        <v>1.0169491525423728</v>
      </c>
      <c r="P14">
        <v>18.7</v>
      </c>
      <c r="Q14">
        <f>18.7/20.4</f>
        <v>0.91666666666666674</v>
      </c>
      <c r="R14">
        <v>19.899999999999999</v>
      </c>
      <c r="S14">
        <f>19.9/23.8</f>
        <v>0.83613445378151252</v>
      </c>
      <c r="T14">
        <v>30</v>
      </c>
      <c r="U14">
        <f>30/32</f>
        <v>0.9375</v>
      </c>
      <c r="V14">
        <v>19.7</v>
      </c>
      <c r="W14">
        <f>19.7/22.1</f>
        <v>0.89140271493212664</v>
      </c>
      <c r="X14">
        <v>18.100000000000001</v>
      </c>
      <c r="Y14">
        <f>18.1/20.3</f>
        <v>0.89162561576354682</v>
      </c>
      <c r="Z14">
        <v>29.2</v>
      </c>
      <c r="AA14">
        <f>29.2/29.2</f>
        <v>1</v>
      </c>
      <c r="AB14">
        <v>33.1</v>
      </c>
      <c r="AC14">
        <f>33.1/35.8</f>
        <v>0.92458100558659229</v>
      </c>
      <c r="AD14">
        <v>20.6</v>
      </c>
      <c r="AE14">
        <f>20.6/20.3</f>
        <v>1.0147783251231528</v>
      </c>
      <c r="AF14">
        <v>21.3</v>
      </c>
      <c r="AG14">
        <f>21.3/23.7</f>
        <v>0.89873417721518989</v>
      </c>
      <c r="AH14">
        <v>20.5</v>
      </c>
      <c r="AI14">
        <f>20.5/23.2</f>
        <v>0.88362068965517249</v>
      </c>
      <c r="AJ14">
        <v>18.3</v>
      </c>
      <c r="AK14">
        <f>18.3/19.4</f>
        <v>0.94329896907216504</v>
      </c>
      <c r="AL14">
        <v>19.399999999999999</v>
      </c>
      <c r="AM14">
        <f>19.4/17.8</f>
        <v>1.089887640449438</v>
      </c>
      <c r="AN14">
        <v>19.399999999999999</v>
      </c>
      <c r="AO14">
        <f>19.4/19</f>
        <v>1.0210526315789472</v>
      </c>
    </row>
    <row r="15" spans="1:41" x14ac:dyDescent="0.25">
      <c r="A15" t="s">
        <v>13</v>
      </c>
      <c r="B15">
        <v>20.2</v>
      </c>
      <c r="C15">
        <f>20.2/23.4</f>
        <v>0.86324786324786329</v>
      </c>
      <c r="D15">
        <v>18.5</v>
      </c>
      <c r="E15">
        <f>18.5/21.2</f>
        <v>0.87264150943396235</v>
      </c>
      <c r="F15">
        <v>19.100000000000001</v>
      </c>
      <c r="G15">
        <f>19.1/21.6</f>
        <v>0.8842592592592593</v>
      </c>
      <c r="H15">
        <v>13.8</v>
      </c>
      <c r="I15">
        <f>13.8/15.8</f>
        <v>0.87341772151898733</v>
      </c>
      <c r="J15">
        <v>13.8</v>
      </c>
      <c r="K15">
        <f>13.8/15.5</f>
        <v>0.89032258064516134</v>
      </c>
      <c r="L15">
        <v>15.6</v>
      </c>
      <c r="M15">
        <f>15.6/14</f>
        <v>1.1142857142857143</v>
      </c>
      <c r="N15">
        <v>17.899999999999999</v>
      </c>
      <c r="O15">
        <f>17.9/17.7</f>
        <v>1.0112994350282485</v>
      </c>
      <c r="P15">
        <v>19.399999999999999</v>
      </c>
      <c r="Q15">
        <f>19.4/20.4</f>
        <v>0.9509803921568627</v>
      </c>
      <c r="R15">
        <v>20.8</v>
      </c>
      <c r="S15">
        <f>20.8/23.8</f>
        <v>0.87394957983193278</v>
      </c>
      <c r="T15">
        <v>30.2</v>
      </c>
      <c r="U15">
        <f>30.2/32</f>
        <v>0.94374999999999998</v>
      </c>
      <c r="V15">
        <v>18.899999999999999</v>
      </c>
      <c r="W15">
        <f>18.9/22.1</f>
        <v>0.85520361990950211</v>
      </c>
      <c r="X15">
        <v>18.2</v>
      </c>
      <c r="Y15">
        <f>18.2/20.3</f>
        <v>0.89655172413793094</v>
      </c>
      <c r="Z15">
        <v>29.4</v>
      </c>
      <c r="AA15">
        <f>29.4/29.2</f>
        <v>1.0068493150684932</v>
      </c>
      <c r="AB15">
        <v>31.7</v>
      </c>
      <c r="AC15">
        <f>31.7/35.8</f>
        <v>0.88547486033519562</v>
      </c>
      <c r="AD15">
        <v>20</v>
      </c>
      <c r="AE15">
        <f>20/20.3</f>
        <v>0.98522167487684731</v>
      </c>
      <c r="AF15">
        <v>20.7</v>
      </c>
      <c r="AG15">
        <f>20.7/23.7</f>
        <v>0.87341772151898733</v>
      </c>
      <c r="AH15">
        <v>21.1</v>
      </c>
      <c r="AI15">
        <f>21.1/23.2</f>
        <v>0.90948275862068972</v>
      </c>
      <c r="AJ15">
        <v>18.8</v>
      </c>
      <c r="AK15">
        <f>18.8/19.4</f>
        <v>0.96907216494845372</v>
      </c>
      <c r="AL15">
        <v>18.600000000000001</v>
      </c>
      <c r="AM15">
        <f>18.6/17.8</f>
        <v>1.0449438202247192</v>
      </c>
      <c r="AN15">
        <v>19.399999999999999</v>
      </c>
      <c r="AO15">
        <f>19.4/19</f>
        <v>1.0210526315789472</v>
      </c>
    </row>
    <row r="16" spans="1:41" x14ac:dyDescent="0.25">
      <c r="A16" t="s">
        <v>14</v>
      </c>
      <c r="B16">
        <v>20.6</v>
      </c>
      <c r="C16">
        <f>20.6/23.4</f>
        <v>0.88034188034188043</v>
      </c>
      <c r="D16">
        <v>18.7</v>
      </c>
      <c r="E16">
        <f>18.7/21.2</f>
        <v>0.88207547169811318</v>
      </c>
      <c r="F16">
        <v>19.100000000000001</v>
      </c>
      <c r="G16">
        <f>19.1/21.6</f>
        <v>0.8842592592592593</v>
      </c>
      <c r="H16">
        <v>12.6</v>
      </c>
      <c r="I16">
        <f>12.6/15.8</f>
        <v>0.79746835443037967</v>
      </c>
      <c r="J16">
        <v>13.5</v>
      </c>
      <c r="K16">
        <f>13.5/15.5</f>
        <v>0.87096774193548387</v>
      </c>
      <c r="L16">
        <v>16.2</v>
      </c>
      <c r="M16">
        <f>16.2/14</f>
        <v>1.157142857142857</v>
      </c>
      <c r="N16">
        <v>17.2</v>
      </c>
      <c r="O16">
        <f>17.2/17.7</f>
        <v>0.97175141242937857</v>
      </c>
      <c r="P16">
        <v>18.399999999999999</v>
      </c>
      <c r="Q16">
        <f>18.4/20.4</f>
        <v>0.90196078431372551</v>
      </c>
      <c r="R16">
        <v>19.8</v>
      </c>
      <c r="S16">
        <f>19.8/23.8</f>
        <v>0.83193277310924374</v>
      </c>
      <c r="T16">
        <v>29.8</v>
      </c>
      <c r="U16">
        <f>29.8/32</f>
        <v>0.93125000000000002</v>
      </c>
      <c r="V16">
        <v>19.7</v>
      </c>
      <c r="W16">
        <f>19.7/22.1</f>
        <v>0.89140271493212664</v>
      </c>
      <c r="X16">
        <v>17.3</v>
      </c>
      <c r="Y16">
        <f>17.3/20.3</f>
        <v>0.85221674876847286</v>
      </c>
      <c r="Z16">
        <v>29.6</v>
      </c>
      <c r="AA16">
        <f>29.6/29.2</f>
        <v>1.0136986301369864</v>
      </c>
      <c r="AB16">
        <v>29.8</v>
      </c>
      <c r="AC16">
        <f>29.8/35.8</f>
        <v>0.83240223463687157</v>
      </c>
      <c r="AD16">
        <v>19.399999999999999</v>
      </c>
      <c r="AE16">
        <f>19.4/20.3</f>
        <v>0.95566502463054182</v>
      </c>
      <c r="AF16">
        <v>20.8</v>
      </c>
      <c r="AG16">
        <f>20.8/23.7</f>
        <v>0.87763713080168781</v>
      </c>
      <c r="AH16">
        <v>20.5</v>
      </c>
      <c r="AI16">
        <f>20.5/23.2</f>
        <v>0.88362068965517249</v>
      </c>
      <c r="AJ16">
        <v>17.600000000000001</v>
      </c>
      <c r="AK16">
        <f>17.6/19.4</f>
        <v>0.90721649484536093</v>
      </c>
      <c r="AL16">
        <v>18.399999999999999</v>
      </c>
      <c r="AM16">
        <f>18.4/17.8</f>
        <v>1.0337078651685392</v>
      </c>
      <c r="AN16">
        <v>18.2</v>
      </c>
      <c r="AO16">
        <f>18.2/19</f>
        <v>0.95789473684210524</v>
      </c>
    </row>
    <row r="17" spans="1:41" x14ac:dyDescent="0.25">
      <c r="A17" t="s">
        <v>15</v>
      </c>
      <c r="B17">
        <v>21.7</v>
      </c>
      <c r="C17">
        <f>21.7/23.4</f>
        <v>0.92735042735042739</v>
      </c>
      <c r="D17">
        <v>20.100000000000001</v>
      </c>
      <c r="E17">
        <f>20.1/21.2</f>
        <v>0.94811320754716988</v>
      </c>
      <c r="F17">
        <v>21.1</v>
      </c>
      <c r="G17">
        <f>21.1/21.6</f>
        <v>0.97685185185185186</v>
      </c>
      <c r="H17">
        <v>15.8</v>
      </c>
      <c r="I17">
        <f>15.8/15.8</f>
        <v>1</v>
      </c>
      <c r="J17">
        <v>13.2</v>
      </c>
      <c r="K17">
        <f>13.2/15.5</f>
        <v>0.85161290322580641</v>
      </c>
      <c r="L17">
        <v>16</v>
      </c>
      <c r="M17">
        <f>16/14</f>
        <v>1.1428571428571428</v>
      </c>
      <c r="N17">
        <v>18</v>
      </c>
      <c r="O17">
        <f>18/17.7</f>
        <v>1.0169491525423728</v>
      </c>
      <c r="P17">
        <v>20</v>
      </c>
      <c r="Q17">
        <f>20/20.4</f>
        <v>0.98039215686274517</v>
      </c>
      <c r="R17">
        <v>22.1</v>
      </c>
      <c r="S17">
        <f>22.1/23.8</f>
        <v>0.9285714285714286</v>
      </c>
      <c r="T17">
        <v>29.8</v>
      </c>
      <c r="U17">
        <f>29.8/32</f>
        <v>0.93125000000000002</v>
      </c>
      <c r="V17">
        <v>19.8</v>
      </c>
      <c r="W17">
        <f>19.8/22.1</f>
        <v>0.89592760180995468</v>
      </c>
      <c r="X17">
        <v>18.5</v>
      </c>
      <c r="Y17">
        <f>18.5/20.3</f>
        <v>0.91133004926108374</v>
      </c>
      <c r="Z17">
        <v>28.3</v>
      </c>
      <c r="AA17">
        <f>28.3/29.2</f>
        <v>0.96917808219178092</v>
      </c>
      <c r="AB17">
        <v>32.5</v>
      </c>
      <c r="AC17">
        <f>32.5/35.8</f>
        <v>0.9078212290502794</v>
      </c>
      <c r="AD17">
        <v>20.5</v>
      </c>
      <c r="AE17">
        <f>20.5/20.3</f>
        <v>1.0098522167487685</v>
      </c>
      <c r="AF17">
        <v>22.5</v>
      </c>
      <c r="AG17">
        <f>22.5/23.7</f>
        <v>0.949367088607595</v>
      </c>
      <c r="AH17">
        <v>22</v>
      </c>
      <c r="AI17">
        <f>22/23.2</f>
        <v>0.94827586206896552</v>
      </c>
      <c r="AJ17">
        <v>17.3</v>
      </c>
      <c r="AK17">
        <f>17.3/19.4</f>
        <v>0.89175257731958768</v>
      </c>
      <c r="AL17">
        <v>20.5</v>
      </c>
      <c r="AM17">
        <f>20.5/17.8</f>
        <v>1.151685393258427</v>
      </c>
      <c r="AN17">
        <v>22.2</v>
      </c>
      <c r="AO17">
        <f>22.2/19</f>
        <v>1.1684210526315788</v>
      </c>
    </row>
    <row r="18" spans="1:41" x14ac:dyDescent="0.25">
      <c r="A18" t="s">
        <v>16</v>
      </c>
      <c r="B18">
        <v>20.7</v>
      </c>
      <c r="C18">
        <f>20.7/23.4</f>
        <v>0.88461538461538469</v>
      </c>
      <c r="D18">
        <v>19.100000000000001</v>
      </c>
      <c r="E18">
        <f>19.1/21.2</f>
        <v>0.90094339622641517</v>
      </c>
      <c r="F18">
        <v>18.100000000000001</v>
      </c>
      <c r="G18">
        <f>18.1/21.6</f>
        <v>0.83796296296296302</v>
      </c>
      <c r="H18">
        <v>13.6</v>
      </c>
      <c r="I18">
        <f>13.6/15.8</f>
        <v>0.860759493670886</v>
      </c>
      <c r="J18">
        <v>14</v>
      </c>
      <c r="K18">
        <f>14/15.5</f>
        <v>0.90322580645161288</v>
      </c>
      <c r="L18">
        <v>17.899999999999999</v>
      </c>
      <c r="M18">
        <f>17.9/14</f>
        <v>1.2785714285714285</v>
      </c>
      <c r="N18">
        <v>16.399999999999999</v>
      </c>
      <c r="O18">
        <f>16.4/17.7</f>
        <v>0.92655367231638419</v>
      </c>
      <c r="P18">
        <v>18.8</v>
      </c>
      <c r="Q18">
        <f>18.8/20.4</f>
        <v>0.92156862745098045</v>
      </c>
      <c r="R18">
        <v>21.7</v>
      </c>
      <c r="S18">
        <f>21.7/23.8</f>
        <v>0.91176470588235292</v>
      </c>
      <c r="T18">
        <v>30</v>
      </c>
      <c r="U18">
        <f>30/32</f>
        <v>0.9375</v>
      </c>
      <c r="V18">
        <v>21.1</v>
      </c>
      <c r="W18">
        <f>21.1/22.1</f>
        <v>0.95475113122171951</v>
      </c>
      <c r="X18">
        <v>17.8</v>
      </c>
      <c r="Y18">
        <f>17.8/20.3</f>
        <v>0.87684729064039413</v>
      </c>
      <c r="Z18">
        <v>30.6</v>
      </c>
      <c r="AA18">
        <f>30.6/29.2</f>
        <v>1.047945205479452</v>
      </c>
      <c r="AB18">
        <v>32.799999999999997</v>
      </c>
      <c r="AC18">
        <f>32.8/35.8</f>
        <v>0.91620111731843579</v>
      </c>
      <c r="AD18">
        <v>20.5</v>
      </c>
      <c r="AE18">
        <f>20.5/20.3</f>
        <v>1.0098522167487685</v>
      </c>
      <c r="AF18">
        <v>22.1</v>
      </c>
      <c r="AG18">
        <f>22.1/23.7</f>
        <v>0.9324894514767933</v>
      </c>
      <c r="AH18">
        <v>21</v>
      </c>
      <c r="AI18">
        <f>21/23.2</f>
        <v>0.90517241379310343</v>
      </c>
      <c r="AJ18">
        <v>17.399999999999999</v>
      </c>
      <c r="AK18">
        <f>17.4/19.4</f>
        <v>0.89690721649484539</v>
      </c>
      <c r="AL18">
        <v>19.8</v>
      </c>
      <c r="AM18">
        <f>19.8/17.8</f>
        <v>1.1123595505617978</v>
      </c>
      <c r="AN18">
        <v>20.5</v>
      </c>
      <c r="AO18">
        <f>20.5/19</f>
        <v>1.0789473684210527</v>
      </c>
    </row>
    <row r="19" spans="1:41" x14ac:dyDescent="0.25">
      <c r="A19" t="s">
        <v>17</v>
      </c>
      <c r="B19">
        <v>18.2</v>
      </c>
      <c r="C19">
        <f>18.2/23.4</f>
        <v>0.77777777777777779</v>
      </c>
      <c r="D19">
        <v>16.7</v>
      </c>
      <c r="E19">
        <f>16.7/21.2</f>
        <v>0.78773584905660377</v>
      </c>
      <c r="F19">
        <v>16.600000000000001</v>
      </c>
      <c r="G19">
        <f>16.6/21.6</f>
        <v>0.76851851851851849</v>
      </c>
      <c r="H19">
        <v>13.8</v>
      </c>
      <c r="I19">
        <f>13.8/15.8</f>
        <v>0.87341772151898733</v>
      </c>
      <c r="J19">
        <v>12.4</v>
      </c>
      <c r="K19">
        <f>12.4/15.5</f>
        <v>0.8</v>
      </c>
      <c r="L19">
        <v>16.2</v>
      </c>
      <c r="M19">
        <f>16.2/14</f>
        <v>1.157142857142857</v>
      </c>
      <c r="N19">
        <v>14.7</v>
      </c>
      <c r="O19">
        <f>14.7/17.7</f>
        <v>0.83050847457627119</v>
      </c>
      <c r="P19">
        <v>17.600000000000001</v>
      </c>
      <c r="Q19">
        <f>17.6/20.4</f>
        <v>0.86274509803921584</v>
      </c>
      <c r="R19">
        <v>20</v>
      </c>
      <c r="S19">
        <f>20/23.8</f>
        <v>0.84033613445378152</v>
      </c>
      <c r="T19">
        <v>28.8</v>
      </c>
      <c r="U19">
        <f>28.8/32</f>
        <v>0.9</v>
      </c>
      <c r="V19">
        <v>19.899999999999999</v>
      </c>
      <c r="W19">
        <f>19.9/22.1</f>
        <v>0.90045248868778272</v>
      </c>
      <c r="X19">
        <v>15.7</v>
      </c>
      <c r="Y19">
        <f>15.7/20.3</f>
        <v>0.77339901477832507</v>
      </c>
      <c r="Z19">
        <v>30.5</v>
      </c>
      <c r="AA19">
        <f>30.5/29.2</f>
        <v>1.0445205479452055</v>
      </c>
      <c r="AB19">
        <v>31.6</v>
      </c>
      <c r="AC19">
        <f>31.6/35.8</f>
        <v>0.88268156424581012</v>
      </c>
      <c r="AD19">
        <v>19.5</v>
      </c>
      <c r="AE19">
        <f>19.5/20.3</f>
        <v>0.96059113300492605</v>
      </c>
      <c r="AF19">
        <v>19.5</v>
      </c>
      <c r="AG19">
        <f>19.5/23.7</f>
        <v>0.82278481012658233</v>
      </c>
      <c r="AH19">
        <v>20.3</v>
      </c>
      <c r="AI19">
        <f>20.3/23.2</f>
        <v>0.87500000000000011</v>
      </c>
      <c r="AJ19">
        <v>16.600000000000001</v>
      </c>
      <c r="AK19">
        <f>16.6/19.4</f>
        <v>0.85567010309278368</v>
      </c>
      <c r="AL19">
        <v>18.100000000000001</v>
      </c>
      <c r="AM19">
        <f>18.1/17.8</f>
        <v>1.0168539325842696</v>
      </c>
      <c r="AN19">
        <v>19.100000000000001</v>
      </c>
      <c r="AO19">
        <f>19.1/19</f>
        <v>1.0052631578947369</v>
      </c>
    </row>
    <row r="20" spans="1:41" x14ac:dyDescent="0.25">
      <c r="A20" t="s">
        <v>18</v>
      </c>
      <c r="B20">
        <v>16.5</v>
      </c>
      <c r="C20">
        <f>16.5/23.4</f>
        <v>0.70512820512820518</v>
      </c>
      <c r="D20">
        <v>15.3</v>
      </c>
      <c r="E20">
        <f>15.3/21.2</f>
        <v>0.72169811320754718</v>
      </c>
      <c r="F20">
        <v>16.899999999999999</v>
      </c>
      <c r="G20">
        <f>16.9/21.6</f>
        <v>0.78240740740740733</v>
      </c>
      <c r="H20">
        <v>11.4</v>
      </c>
      <c r="I20">
        <f>11.4/15.8</f>
        <v>0.72151898734177211</v>
      </c>
      <c r="J20">
        <v>13.1</v>
      </c>
      <c r="K20">
        <f>13.1/15.5</f>
        <v>0.84516129032258058</v>
      </c>
      <c r="L20">
        <v>13.5</v>
      </c>
      <c r="M20">
        <f>13.5/14</f>
        <v>0.9642857142857143</v>
      </c>
      <c r="N20">
        <v>13.9</v>
      </c>
      <c r="O20">
        <f>13.9/17.7</f>
        <v>0.78531073446327693</v>
      </c>
      <c r="P20">
        <v>16.2</v>
      </c>
      <c r="Q20">
        <f>16.2/20.4</f>
        <v>0.79411764705882359</v>
      </c>
      <c r="R20">
        <v>18.600000000000001</v>
      </c>
      <c r="S20">
        <f>18.6/23.8</f>
        <v>0.78151260504201681</v>
      </c>
      <c r="T20">
        <v>25.7</v>
      </c>
      <c r="U20">
        <f>25.7/32</f>
        <v>0.80312499999999998</v>
      </c>
      <c r="V20">
        <v>18.100000000000001</v>
      </c>
      <c r="W20">
        <f>18.1/22.1</f>
        <v>0.8190045248868778</v>
      </c>
      <c r="X20">
        <v>15.2</v>
      </c>
      <c r="Y20">
        <f>15.2/20.3</f>
        <v>0.74876847290640391</v>
      </c>
      <c r="Z20">
        <v>29.1</v>
      </c>
      <c r="AA20">
        <f>29.1/29.2</f>
        <v>0.99657534246575352</v>
      </c>
      <c r="AB20">
        <v>31.8</v>
      </c>
      <c r="AC20">
        <f>31.8/35.8</f>
        <v>0.88826815642458112</v>
      </c>
      <c r="AD20">
        <v>17.8</v>
      </c>
      <c r="AE20">
        <f>17.8/20.3</f>
        <v>0.87684729064039413</v>
      </c>
      <c r="AF20">
        <v>19.600000000000001</v>
      </c>
      <c r="AG20">
        <f>19.6/23.7</f>
        <v>0.82700421940928281</v>
      </c>
      <c r="AH20">
        <v>18.399999999999999</v>
      </c>
      <c r="AI20">
        <f>18.4/23.2</f>
        <v>0.79310344827586199</v>
      </c>
      <c r="AJ20">
        <v>14.6</v>
      </c>
      <c r="AK20">
        <f>14.6/19.4</f>
        <v>0.75257731958762886</v>
      </c>
      <c r="AL20">
        <v>16.2</v>
      </c>
      <c r="AM20">
        <f>16.2/17.8</f>
        <v>0.91011235955056169</v>
      </c>
      <c r="AN20">
        <v>18.7</v>
      </c>
      <c r="AO20">
        <f>18.7/19</f>
        <v>0.98421052631578942</v>
      </c>
    </row>
    <row r="21" spans="1:41" x14ac:dyDescent="0.25">
      <c r="A21" t="s">
        <v>19</v>
      </c>
      <c r="B21">
        <v>15.5</v>
      </c>
      <c r="C21">
        <f>15.5/23.4</f>
        <v>0.66239316239316248</v>
      </c>
      <c r="D21">
        <v>14.3</v>
      </c>
      <c r="E21">
        <f>14.3/21.2</f>
        <v>0.67452830188679247</v>
      </c>
      <c r="F21">
        <v>14.6</v>
      </c>
      <c r="G21">
        <f>14.6/21.6</f>
        <v>0.67592592592592582</v>
      </c>
      <c r="H21">
        <v>10.7</v>
      </c>
      <c r="I21">
        <f>10.7/15.8</f>
        <v>0.67721518987341767</v>
      </c>
      <c r="J21">
        <v>11.2</v>
      </c>
      <c r="K21">
        <f>11.2/15.5</f>
        <v>0.72258064516129028</v>
      </c>
      <c r="L21">
        <v>12.5</v>
      </c>
      <c r="M21">
        <f>12.5/14</f>
        <v>0.8928571428571429</v>
      </c>
      <c r="N21">
        <v>13</v>
      </c>
      <c r="O21">
        <f>13/17.7</f>
        <v>0.7344632768361582</v>
      </c>
      <c r="P21">
        <v>15.2</v>
      </c>
      <c r="Q21">
        <f>15.2/20.4</f>
        <v>0.74509803921568629</v>
      </c>
      <c r="R21">
        <v>16.399999999999999</v>
      </c>
      <c r="S21">
        <f>16.4/23.8</f>
        <v>0.68907563025210072</v>
      </c>
      <c r="T21">
        <v>24.7</v>
      </c>
      <c r="U21">
        <f>24.7/32</f>
        <v>0.77187499999999998</v>
      </c>
      <c r="V21">
        <v>15.6</v>
      </c>
      <c r="W21">
        <f>15.6/22.1</f>
        <v>0.70588235294117641</v>
      </c>
      <c r="X21">
        <v>13.4</v>
      </c>
      <c r="Y21">
        <f>13.4/20.3</f>
        <v>0.66009852216748766</v>
      </c>
      <c r="Z21">
        <v>25.7</v>
      </c>
      <c r="AA21">
        <f>25.7/29.2</f>
        <v>0.88013698630136983</v>
      </c>
      <c r="AB21">
        <v>29</v>
      </c>
      <c r="AC21">
        <f>29/35.8</f>
        <v>0.8100558659217878</v>
      </c>
      <c r="AD21">
        <v>15.4</v>
      </c>
      <c r="AE21">
        <f>15.4/20.3</f>
        <v>0.75862068965517238</v>
      </c>
      <c r="AF21">
        <v>18.7</v>
      </c>
      <c r="AG21">
        <f>18.7/23.7</f>
        <v>0.78902953586497893</v>
      </c>
      <c r="AH21">
        <v>17.600000000000001</v>
      </c>
      <c r="AI21">
        <f>17.6/23.2</f>
        <v>0.75862068965517249</v>
      </c>
      <c r="AJ21">
        <v>14.6</v>
      </c>
      <c r="AK21">
        <f>14.6/19.4</f>
        <v>0.75257731958762886</v>
      </c>
      <c r="AL21">
        <v>16.7</v>
      </c>
      <c r="AM21">
        <f>16.7/17.8</f>
        <v>0.9382022471910112</v>
      </c>
      <c r="AN21">
        <v>16</v>
      </c>
      <c r="AO21">
        <f>16/19</f>
        <v>0.84210526315789469</v>
      </c>
    </row>
    <row r="22" spans="1:41" x14ac:dyDescent="0.25">
      <c r="A22" t="s">
        <v>20</v>
      </c>
      <c r="B22">
        <v>13.5</v>
      </c>
      <c r="C22">
        <f>13.5/23.4</f>
        <v>0.57692307692307698</v>
      </c>
      <c r="D22">
        <v>14.7</v>
      </c>
      <c r="E22">
        <f>14.7/21.2</f>
        <v>0.69339622641509435</v>
      </c>
      <c r="F22">
        <v>11.7</v>
      </c>
      <c r="G22">
        <f>11.7/21.6</f>
        <v>0.54166666666666663</v>
      </c>
      <c r="H22">
        <v>10.1</v>
      </c>
      <c r="I22">
        <f>10.1/15.8</f>
        <v>0.63924050632911389</v>
      </c>
      <c r="J22">
        <v>10.6</v>
      </c>
      <c r="K22">
        <f>10.6/15.5</f>
        <v>0.68387096774193545</v>
      </c>
      <c r="L22">
        <v>11.1</v>
      </c>
      <c r="M22">
        <f>11.1/14</f>
        <v>0.79285714285714282</v>
      </c>
      <c r="N22">
        <v>11.1</v>
      </c>
      <c r="O22">
        <f>11.1/17.7</f>
        <v>0.6271186440677966</v>
      </c>
      <c r="P22">
        <v>14.3</v>
      </c>
      <c r="Q22">
        <f>14.3/20.4</f>
        <v>0.70098039215686281</v>
      </c>
      <c r="R22">
        <v>15.4</v>
      </c>
      <c r="S22">
        <f>15.4/23.8</f>
        <v>0.6470588235294118</v>
      </c>
      <c r="T22">
        <v>22.2</v>
      </c>
      <c r="U22">
        <f>22.2/32</f>
        <v>0.69374999999999998</v>
      </c>
      <c r="V22">
        <v>14.6</v>
      </c>
      <c r="W22">
        <f>14.6/22.1</f>
        <v>0.66063348416289591</v>
      </c>
      <c r="X22">
        <v>13.4</v>
      </c>
      <c r="Y22">
        <f>13.4/20.3</f>
        <v>0.66009852216748766</v>
      </c>
      <c r="Z22">
        <v>26.4</v>
      </c>
      <c r="AA22">
        <f>26.4/29.2</f>
        <v>0.90410958904109584</v>
      </c>
      <c r="AB22">
        <v>25.8</v>
      </c>
      <c r="AC22">
        <f>25.8/35.8</f>
        <v>0.72067039106145259</v>
      </c>
      <c r="AD22">
        <v>15.9</v>
      </c>
      <c r="AE22">
        <f>15.9/20.3</f>
        <v>0.78325123152709364</v>
      </c>
      <c r="AF22">
        <v>16</v>
      </c>
      <c r="AG22">
        <f>16/23.7</f>
        <v>0.67510548523206748</v>
      </c>
      <c r="AH22">
        <v>16.899999999999999</v>
      </c>
      <c r="AI22">
        <f>16.9/23.2</f>
        <v>0.72844827586206895</v>
      </c>
      <c r="AJ22">
        <v>12.9</v>
      </c>
      <c r="AK22">
        <f>12.9/19.4</f>
        <v>0.6649484536082475</v>
      </c>
      <c r="AL22">
        <v>15.7</v>
      </c>
      <c r="AM22">
        <f>15.7/17.8</f>
        <v>0.88202247191011229</v>
      </c>
      <c r="AN22">
        <v>15.2</v>
      </c>
      <c r="AO22">
        <f>15.2/19</f>
        <v>0.79999999999999993</v>
      </c>
    </row>
    <row r="23" spans="1:41" x14ac:dyDescent="0.25">
      <c r="A23" t="s">
        <v>21</v>
      </c>
      <c r="B23">
        <v>14.5</v>
      </c>
      <c r="C23">
        <f>14.5/23.4</f>
        <v>0.61965811965811968</v>
      </c>
      <c r="D23">
        <v>14.8</v>
      </c>
      <c r="E23">
        <f>14.8/21.2</f>
        <v>0.69811320754716988</v>
      </c>
      <c r="F23">
        <v>12</v>
      </c>
      <c r="G23">
        <f>12/21.6</f>
        <v>0.55555555555555547</v>
      </c>
      <c r="H23">
        <v>9.2799999999999994</v>
      </c>
      <c r="I23">
        <f>9.28/15.8</f>
        <v>0.58734177215189864</v>
      </c>
      <c r="J23">
        <v>8.57</v>
      </c>
      <c r="K23">
        <f>8.57/15.5</f>
        <v>0.55290322580645168</v>
      </c>
      <c r="L23">
        <v>12.1</v>
      </c>
      <c r="M23">
        <f>12.1/14</f>
        <v>0.86428571428571421</v>
      </c>
      <c r="N23">
        <v>11.6</v>
      </c>
      <c r="O23">
        <f>11.6/17.7</f>
        <v>0.65536723163841804</v>
      </c>
      <c r="P23">
        <v>14.6</v>
      </c>
      <c r="Q23">
        <f>14.6/20.4</f>
        <v>0.71568627450980393</v>
      </c>
      <c r="R23">
        <v>15.9</v>
      </c>
      <c r="S23">
        <f>15.9/23.8</f>
        <v>0.66806722689075626</v>
      </c>
      <c r="T23">
        <v>20.9</v>
      </c>
      <c r="U23">
        <f>20.9/32</f>
        <v>0.65312499999999996</v>
      </c>
      <c r="V23">
        <v>14.2</v>
      </c>
      <c r="W23">
        <f>14.2/22.1</f>
        <v>0.64253393665158365</v>
      </c>
      <c r="X23">
        <v>13</v>
      </c>
      <c r="Y23">
        <f>13/20.3</f>
        <v>0.64039408866995073</v>
      </c>
      <c r="Z23">
        <v>23.6</v>
      </c>
      <c r="AA23">
        <f>23.6/29.2</f>
        <v>0.8082191780821919</v>
      </c>
      <c r="AB23">
        <v>25.4</v>
      </c>
      <c r="AC23">
        <f>25.4/35.8</f>
        <v>0.70949720670391059</v>
      </c>
      <c r="AD23">
        <v>14.7</v>
      </c>
      <c r="AE23">
        <f>14.7/20.3</f>
        <v>0.72413793103448265</v>
      </c>
      <c r="AF23">
        <v>15.6</v>
      </c>
      <c r="AG23">
        <f>15.6/23.7</f>
        <v>0.65822784810126578</v>
      </c>
      <c r="AH23">
        <v>16.3</v>
      </c>
      <c r="AI23">
        <f>16.3/23.2</f>
        <v>0.70258620689655182</v>
      </c>
      <c r="AJ23">
        <v>12.4</v>
      </c>
      <c r="AK23">
        <f>12.4/19.4</f>
        <v>0.63917525773195882</v>
      </c>
      <c r="AL23">
        <v>16.399999999999999</v>
      </c>
      <c r="AM23">
        <f>16.4/17.8</f>
        <v>0.92134831460674149</v>
      </c>
      <c r="AN23">
        <v>15</v>
      </c>
      <c r="AO23">
        <f>15/19</f>
        <v>0.78947368421052633</v>
      </c>
    </row>
    <row r="24" spans="1:41" x14ac:dyDescent="0.25">
      <c r="A24" t="s">
        <v>22</v>
      </c>
      <c r="B24">
        <v>15</v>
      </c>
      <c r="C24">
        <f>15/23.4</f>
        <v>0.64102564102564108</v>
      </c>
      <c r="D24">
        <v>13.5</v>
      </c>
      <c r="E24">
        <f>13.5/21.2</f>
        <v>0.6367924528301887</v>
      </c>
      <c r="F24">
        <v>12.9</v>
      </c>
      <c r="G24">
        <f>12.9/21.6</f>
        <v>0.59722222222222221</v>
      </c>
      <c r="H24">
        <v>9.75</v>
      </c>
      <c r="I24">
        <f>9.75/15.8</f>
        <v>0.61708860759493667</v>
      </c>
      <c r="J24">
        <v>8.76</v>
      </c>
      <c r="K24">
        <f>8.76/15.5</f>
        <v>0.56516129032258067</v>
      </c>
      <c r="L24">
        <v>11.8</v>
      </c>
      <c r="M24">
        <f>11.8/14</f>
        <v>0.84285714285714286</v>
      </c>
      <c r="N24">
        <v>11.7</v>
      </c>
      <c r="O24">
        <f>11.7/17.7</f>
        <v>0.66101694915254239</v>
      </c>
      <c r="P24">
        <v>15.1</v>
      </c>
      <c r="Q24">
        <f>15.1/20.4</f>
        <v>0.74019607843137258</v>
      </c>
      <c r="R24">
        <v>15.1</v>
      </c>
      <c r="S24">
        <f>15.1/23.8</f>
        <v>0.63445378151260501</v>
      </c>
      <c r="T24">
        <v>21</v>
      </c>
      <c r="U24">
        <f>21/32</f>
        <v>0.65625</v>
      </c>
      <c r="V24">
        <v>14.2</v>
      </c>
      <c r="W24">
        <f>14.2/22.1</f>
        <v>0.64253393665158365</v>
      </c>
      <c r="X24">
        <v>12.3</v>
      </c>
      <c r="Y24">
        <f>12.3/20.3</f>
        <v>0.60591133004926112</v>
      </c>
      <c r="Z24">
        <v>23.2</v>
      </c>
      <c r="AA24">
        <f>23.2/29.2</f>
        <v>0.79452054794520544</v>
      </c>
      <c r="AB24">
        <v>26.6</v>
      </c>
      <c r="AC24">
        <f>26.6/35.8</f>
        <v>0.74301675977653636</v>
      </c>
      <c r="AD24">
        <v>14.8</v>
      </c>
      <c r="AE24">
        <f>14.8/20.3</f>
        <v>0.72906403940886699</v>
      </c>
      <c r="AF24">
        <v>15.7</v>
      </c>
      <c r="AG24">
        <f>15.7/23.7</f>
        <v>0.66244725738396626</v>
      </c>
      <c r="AH24">
        <v>15</v>
      </c>
      <c r="AI24">
        <f>15/23.2</f>
        <v>0.64655172413793105</v>
      </c>
      <c r="AJ24">
        <v>12.6</v>
      </c>
      <c r="AK24">
        <f>12.6/19.4</f>
        <v>0.64948453608247425</v>
      </c>
      <c r="AL24">
        <v>14.4</v>
      </c>
      <c r="AM24">
        <f>14.4/17.8</f>
        <v>0.8089887640449438</v>
      </c>
      <c r="AN24">
        <v>14.6</v>
      </c>
      <c r="AO24">
        <f>14.6/19</f>
        <v>0.76842105263157889</v>
      </c>
    </row>
    <row r="25" spans="1:41" x14ac:dyDescent="0.25">
      <c r="A25" t="s">
        <v>23</v>
      </c>
      <c r="B25">
        <v>14.7</v>
      </c>
      <c r="C25">
        <f>14.7/23.4</f>
        <v>0.62820512820512819</v>
      </c>
      <c r="D25">
        <v>14.5</v>
      </c>
      <c r="E25">
        <f>14.5/21.2</f>
        <v>0.68396226415094341</v>
      </c>
      <c r="F25">
        <v>11.6</v>
      </c>
      <c r="G25">
        <f>11.6/21.6</f>
        <v>0.53703703703703698</v>
      </c>
      <c r="H25">
        <v>9.98</v>
      </c>
      <c r="I25">
        <f>9.98/15.8</f>
        <v>0.6316455696202532</v>
      </c>
      <c r="J25">
        <v>9.9</v>
      </c>
      <c r="K25">
        <f>9.9/15.5</f>
        <v>0.63870967741935492</v>
      </c>
      <c r="L25">
        <v>11.6</v>
      </c>
      <c r="M25">
        <f>11.6/14</f>
        <v>0.82857142857142851</v>
      </c>
      <c r="N25">
        <v>11.8</v>
      </c>
      <c r="O25">
        <f>11.8/17.7</f>
        <v>0.66666666666666674</v>
      </c>
      <c r="P25">
        <v>13.5</v>
      </c>
      <c r="Q25">
        <f>13.5/20.4</f>
        <v>0.66176470588235303</v>
      </c>
      <c r="R25">
        <v>16.5</v>
      </c>
      <c r="S25">
        <f>16.5/23.8</f>
        <v>0.69327731092436973</v>
      </c>
      <c r="T25">
        <v>22.1</v>
      </c>
      <c r="U25">
        <f>22.1/32</f>
        <v>0.69062500000000004</v>
      </c>
      <c r="V25">
        <v>13.9</v>
      </c>
      <c r="W25">
        <f>13.9/22.1</f>
        <v>0.62895927601809953</v>
      </c>
      <c r="X25">
        <v>12.7</v>
      </c>
      <c r="Y25">
        <f>12.7/20.3</f>
        <v>0.62561576354679793</v>
      </c>
      <c r="Z25">
        <v>25</v>
      </c>
      <c r="AA25">
        <f>25/29.2</f>
        <v>0.85616438356164382</v>
      </c>
      <c r="AB25">
        <v>27.1</v>
      </c>
      <c r="AC25">
        <f>27.1/35.8</f>
        <v>0.75698324022346375</v>
      </c>
      <c r="AD25">
        <v>14.4</v>
      </c>
      <c r="AE25">
        <f>14.4/20.3</f>
        <v>0.70935960591133007</v>
      </c>
      <c r="AF25">
        <v>16.100000000000001</v>
      </c>
      <c r="AG25">
        <f>16.1/23.7</f>
        <v>0.67932489451476796</v>
      </c>
      <c r="AH25">
        <v>16.3</v>
      </c>
      <c r="AI25">
        <f>16.3/23.2</f>
        <v>0.70258620689655182</v>
      </c>
      <c r="AJ25">
        <v>12.6</v>
      </c>
      <c r="AK25">
        <f>12.6/19.4</f>
        <v>0.64948453608247425</v>
      </c>
      <c r="AL25">
        <v>15.8</v>
      </c>
      <c r="AM25">
        <f>15.8/17.8</f>
        <v>0.88764044943820231</v>
      </c>
      <c r="AN25">
        <v>14.4</v>
      </c>
      <c r="AO25">
        <f>14.4/19</f>
        <v>0.75789473684210529</v>
      </c>
    </row>
    <row r="26" spans="1:41" x14ac:dyDescent="0.25">
      <c r="A26" t="s">
        <v>24</v>
      </c>
      <c r="B26">
        <v>14.6</v>
      </c>
      <c r="C26">
        <f>14.6/23.4</f>
        <v>0.62393162393162394</v>
      </c>
      <c r="D26">
        <v>14.5</v>
      </c>
      <c r="E26">
        <f>14.5/21.2</f>
        <v>0.68396226415094341</v>
      </c>
      <c r="F26">
        <v>12.5</v>
      </c>
      <c r="G26">
        <f>12.5/21.6</f>
        <v>0.57870370370370372</v>
      </c>
      <c r="H26">
        <v>10.1</v>
      </c>
      <c r="I26">
        <f>10.1/15.8</f>
        <v>0.63924050632911389</v>
      </c>
      <c r="J26">
        <v>9.84</v>
      </c>
      <c r="K26">
        <f>9.84/15.5</f>
        <v>0.6348387096774194</v>
      </c>
      <c r="L26">
        <v>11.8</v>
      </c>
      <c r="M26">
        <f>11.8/14</f>
        <v>0.84285714285714286</v>
      </c>
      <c r="N26">
        <v>10.5</v>
      </c>
      <c r="O26">
        <f>10.5/17.7</f>
        <v>0.59322033898305082</v>
      </c>
      <c r="P26">
        <v>13.7</v>
      </c>
      <c r="Q26">
        <f>13.7/20.4</f>
        <v>0.67156862745098045</v>
      </c>
      <c r="R26">
        <v>16.2</v>
      </c>
      <c r="S26">
        <f>16.2/23.8</f>
        <v>0.68067226890756294</v>
      </c>
      <c r="T26">
        <v>21.4</v>
      </c>
      <c r="U26">
        <f>21.4/32</f>
        <v>0.66874999999999996</v>
      </c>
      <c r="V26">
        <v>14.5</v>
      </c>
      <c r="W26">
        <f>14.5/22.1</f>
        <v>0.65610859728506787</v>
      </c>
      <c r="X26">
        <v>12.5</v>
      </c>
      <c r="Y26">
        <f>12.5/20.3</f>
        <v>0.61576354679802958</v>
      </c>
      <c r="Z26">
        <v>22.6</v>
      </c>
      <c r="AA26">
        <f>22.6/29.2</f>
        <v>0.77397260273972612</v>
      </c>
      <c r="AB26">
        <v>26</v>
      </c>
      <c r="AC26">
        <f>26/35.8</f>
        <v>0.72625698324022347</v>
      </c>
      <c r="AD26">
        <v>14.1</v>
      </c>
      <c r="AE26">
        <f>14.1/20.3</f>
        <v>0.69458128078817727</v>
      </c>
      <c r="AF26">
        <v>15</v>
      </c>
      <c r="AG26">
        <f>15/23.7</f>
        <v>0.63291139240506333</v>
      </c>
      <c r="AH26">
        <v>16.100000000000001</v>
      </c>
      <c r="AI26">
        <f>16.1/23.2</f>
        <v>0.69396551724137945</v>
      </c>
      <c r="AJ26">
        <v>11.6</v>
      </c>
      <c r="AK26">
        <f>11.6/19.4</f>
        <v>0.59793814432989689</v>
      </c>
      <c r="AL26">
        <v>14.5</v>
      </c>
      <c r="AM26">
        <f>14.5/17.8</f>
        <v>0.8146067415730337</v>
      </c>
      <c r="AN26">
        <v>14.3</v>
      </c>
      <c r="AO26">
        <f>14.3/19</f>
        <v>0.75263157894736843</v>
      </c>
    </row>
    <row r="27" spans="1:41" x14ac:dyDescent="0.25">
      <c r="A27" t="s">
        <v>25</v>
      </c>
      <c r="B27">
        <v>14</v>
      </c>
      <c r="C27">
        <f>14/23.4</f>
        <v>0.59829059829059827</v>
      </c>
      <c r="D27">
        <v>14.7</v>
      </c>
      <c r="E27">
        <f>14.7/21.2</f>
        <v>0.69339622641509435</v>
      </c>
      <c r="F27">
        <v>12.8</v>
      </c>
      <c r="G27">
        <f>12.8/21.6</f>
        <v>0.59259259259259256</v>
      </c>
      <c r="H27">
        <v>9.1300000000000008</v>
      </c>
      <c r="I27">
        <f>9.13/15.8</f>
        <v>0.57784810126582276</v>
      </c>
      <c r="J27">
        <v>9.52</v>
      </c>
      <c r="K27">
        <f>9.52/15.5</f>
        <v>0.61419354838709672</v>
      </c>
      <c r="L27">
        <v>10.7</v>
      </c>
      <c r="M27">
        <f>10.7/14</f>
        <v>0.76428571428571423</v>
      </c>
      <c r="N27">
        <v>12</v>
      </c>
      <c r="O27">
        <f>12/17.7</f>
        <v>0.67796610169491534</v>
      </c>
      <c r="P27">
        <v>13</v>
      </c>
      <c r="Q27">
        <f>13/20.4</f>
        <v>0.63725490196078438</v>
      </c>
      <c r="R27">
        <v>16.5</v>
      </c>
      <c r="S27">
        <f>16.5/23.8</f>
        <v>0.69327731092436973</v>
      </c>
      <c r="T27">
        <v>20.6</v>
      </c>
      <c r="U27">
        <f>20.6/32</f>
        <v>0.64375000000000004</v>
      </c>
      <c r="V27">
        <v>15.2</v>
      </c>
      <c r="W27">
        <f>15.2/22.1</f>
        <v>0.68778280542986414</v>
      </c>
      <c r="X27">
        <v>11.8</v>
      </c>
      <c r="Y27">
        <f>11.8/20.3</f>
        <v>0.58128078817733997</v>
      </c>
      <c r="Z27">
        <v>23.1</v>
      </c>
      <c r="AA27">
        <f>23.1/29.2</f>
        <v>0.79109589041095896</v>
      </c>
      <c r="AB27">
        <v>26.6</v>
      </c>
      <c r="AC27">
        <f>26.6/35.8</f>
        <v>0.74301675977653636</v>
      </c>
      <c r="AD27">
        <v>13.7</v>
      </c>
      <c r="AE27">
        <f>13.7/20.3</f>
        <v>0.67487684729064035</v>
      </c>
      <c r="AF27">
        <v>15.8</v>
      </c>
      <c r="AG27">
        <f>15.8/23.7</f>
        <v>0.66666666666666674</v>
      </c>
      <c r="AH27">
        <v>17.2</v>
      </c>
      <c r="AI27">
        <f>17.2/23.2</f>
        <v>0.74137931034482762</v>
      </c>
      <c r="AJ27">
        <v>12.6</v>
      </c>
      <c r="AK27">
        <f>12.6/19.4</f>
        <v>0.64948453608247425</v>
      </c>
      <c r="AL27">
        <v>13.5</v>
      </c>
      <c r="AM27">
        <f>13.5/17.8</f>
        <v>0.7584269662921348</v>
      </c>
      <c r="AN27">
        <v>13.6</v>
      </c>
      <c r="AO27">
        <f>13.6/19</f>
        <v>0.71578947368421053</v>
      </c>
    </row>
    <row r="28" spans="1:41" x14ac:dyDescent="0.25">
      <c r="A28" t="s">
        <v>26</v>
      </c>
      <c r="B28">
        <v>13.8</v>
      </c>
      <c r="C28">
        <f>13.8/23.4</f>
        <v>0.58974358974358976</v>
      </c>
      <c r="D28">
        <v>13.8</v>
      </c>
      <c r="E28">
        <f>13.9/21.2</f>
        <v>0.65566037735849059</v>
      </c>
      <c r="F28">
        <v>13.1</v>
      </c>
      <c r="G28">
        <f>13.1/21.6</f>
        <v>0.6064814814814814</v>
      </c>
      <c r="H28">
        <v>9.67</v>
      </c>
      <c r="I28">
        <f>9.67/15.8</f>
        <v>0.61202531645569613</v>
      </c>
      <c r="J28">
        <v>8.69</v>
      </c>
      <c r="K28">
        <f>8.69/15.5</f>
        <v>0.5606451612903226</v>
      </c>
      <c r="L28">
        <v>11.3</v>
      </c>
      <c r="M28">
        <f>11.3/14</f>
        <v>0.80714285714285716</v>
      </c>
      <c r="N28">
        <v>11.3</v>
      </c>
      <c r="O28">
        <f>11.3/17.7</f>
        <v>0.63841807909604531</v>
      </c>
      <c r="P28">
        <v>13.8</v>
      </c>
      <c r="Q28">
        <f>13.8/20.4</f>
        <v>0.67647058823529416</v>
      </c>
      <c r="R28">
        <v>15.8</v>
      </c>
      <c r="S28">
        <f>15.8/23.8</f>
        <v>0.66386554621848737</v>
      </c>
      <c r="T28">
        <v>21.9</v>
      </c>
      <c r="U28">
        <f>21.9/32</f>
        <v>0.68437499999999996</v>
      </c>
      <c r="V28">
        <v>14.9</v>
      </c>
      <c r="W28">
        <f>14.9/22.1</f>
        <v>0.67420814479638003</v>
      </c>
      <c r="X28">
        <v>12.3</v>
      </c>
      <c r="Y28">
        <f>12.3/20.3</f>
        <v>0.60591133004926112</v>
      </c>
      <c r="Z28">
        <v>23.8</v>
      </c>
      <c r="AA28">
        <f>23.8/29.2</f>
        <v>0.81506849315068497</v>
      </c>
      <c r="AB28">
        <v>26</v>
      </c>
      <c r="AC28">
        <f>26/35.8</f>
        <v>0.72625698324022347</v>
      </c>
      <c r="AD28">
        <v>15</v>
      </c>
      <c r="AE28">
        <f>15/20.3</f>
        <v>0.73891625615763545</v>
      </c>
      <c r="AF28">
        <v>15.3</v>
      </c>
      <c r="AG28">
        <f>15.3/23.7</f>
        <v>0.64556962025316456</v>
      </c>
      <c r="AH28">
        <v>16.2</v>
      </c>
      <c r="AI28">
        <f>16.2/23.2</f>
        <v>0.69827586206896552</v>
      </c>
      <c r="AJ28">
        <v>12.6</v>
      </c>
      <c r="AK28">
        <f>12.6/19.4</f>
        <v>0.64948453608247425</v>
      </c>
      <c r="AL28">
        <v>13.1</v>
      </c>
      <c r="AM28">
        <f>13.1/17.8</f>
        <v>0.73595505617977519</v>
      </c>
      <c r="AN28">
        <v>13.5</v>
      </c>
      <c r="AO28">
        <f>13.5/19</f>
        <v>0.71052631578947367</v>
      </c>
    </row>
    <row r="29" spans="1:41" x14ac:dyDescent="0.25">
      <c r="A29" t="s">
        <v>27</v>
      </c>
      <c r="B29">
        <v>13.3</v>
      </c>
      <c r="C29">
        <f>13.3/23.4</f>
        <v>0.56837606837606847</v>
      </c>
      <c r="D29">
        <v>13.2</v>
      </c>
      <c r="E29">
        <f>13.2/21.2</f>
        <v>0.62264150943396224</v>
      </c>
      <c r="F29">
        <v>12.6</v>
      </c>
      <c r="G29">
        <f>12.6/21.6</f>
        <v>0.58333333333333326</v>
      </c>
      <c r="H29">
        <v>9.75</v>
      </c>
      <c r="I29">
        <f>9.75/15.8</f>
        <v>0.61708860759493667</v>
      </c>
      <c r="J29">
        <v>10</v>
      </c>
      <c r="K29">
        <f>10/15.5</f>
        <v>0.64516129032258063</v>
      </c>
      <c r="L29">
        <v>11.5</v>
      </c>
      <c r="M29">
        <f>11.5/14</f>
        <v>0.8214285714285714</v>
      </c>
      <c r="N29">
        <v>11.1</v>
      </c>
      <c r="O29">
        <f>11.1/17.7</f>
        <v>0.6271186440677966</v>
      </c>
      <c r="P29">
        <v>14.3</v>
      </c>
      <c r="Q29">
        <f>14.3/20.4</f>
        <v>0.70098039215686281</v>
      </c>
      <c r="R29">
        <v>15.1</v>
      </c>
      <c r="S29">
        <f>15.1/23.8</f>
        <v>0.63445378151260501</v>
      </c>
      <c r="T29">
        <v>22.3</v>
      </c>
      <c r="U29">
        <f>22.3/32</f>
        <v>0.69687500000000002</v>
      </c>
      <c r="V29">
        <v>14.4</v>
      </c>
      <c r="W29">
        <f>14.4/22.1</f>
        <v>0.65158371040723984</v>
      </c>
      <c r="X29">
        <v>12.3</v>
      </c>
      <c r="Y29">
        <f>12.3/20.3</f>
        <v>0.60591133004926112</v>
      </c>
      <c r="Z29">
        <v>23.4</v>
      </c>
      <c r="AA29">
        <f>23.4/29.2</f>
        <v>0.80136986301369861</v>
      </c>
      <c r="AB29">
        <v>25.3</v>
      </c>
      <c r="AC29">
        <f>25.3/35.8</f>
        <v>0.7067039106145252</v>
      </c>
      <c r="AD29">
        <v>14.4</v>
      </c>
      <c r="AE29">
        <f>14.4/20.3</f>
        <v>0.70935960591133007</v>
      </c>
      <c r="AF29">
        <v>14.4</v>
      </c>
      <c r="AG29">
        <f>14.4/23.7</f>
        <v>0.60759493670886078</v>
      </c>
      <c r="AH29">
        <v>15</v>
      </c>
      <c r="AI29">
        <f>15/23.2</f>
        <v>0.64655172413793105</v>
      </c>
      <c r="AJ29">
        <v>11.9</v>
      </c>
      <c r="AK29">
        <f>11.9/19.4</f>
        <v>0.61340206185567014</v>
      </c>
      <c r="AL29">
        <v>14.9</v>
      </c>
      <c r="AM29">
        <f>14.9/17.8</f>
        <v>0.83707865168539319</v>
      </c>
      <c r="AN29">
        <v>14.9</v>
      </c>
      <c r="AO29">
        <f>14.9/19</f>
        <v>0.78421052631578947</v>
      </c>
    </row>
    <row r="30" spans="1:41" x14ac:dyDescent="0.25">
      <c r="A30" t="s">
        <v>28</v>
      </c>
      <c r="B30">
        <v>13.8</v>
      </c>
      <c r="C30">
        <f>13.8/23.4</f>
        <v>0.58974358974358976</v>
      </c>
      <c r="D30">
        <v>13</v>
      </c>
      <c r="E30">
        <f>13/21.2</f>
        <v>0.6132075471698113</v>
      </c>
      <c r="F30">
        <v>11.8</v>
      </c>
      <c r="G30">
        <f>11.8/21.6</f>
        <v>0.54629629629629628</v>
      </c>
      <c r="H30">
        <v>10.3</v>
      </c>
      <c r="I30">
        <f>10.3/15.8</f>
        <v>0.65189873417721522</v>
      </c>
      <c r="J30">
        <v>9.39</v>
      </c>
      <c r="K30">
        <f>9.39/15.5</f>
        <v>0.60580645161290325</v>
      </c>
      <c r="L30">
        <v>9.9</v>
      </c>
      <c r="M30">
        <f>9.9/14</f>
        <v>0.70714285714285718</v>
      </c>
      <c r="N30">
        <v>10.8</v>
      </c>
      <c r="O30">
        <f>10.8/17.7</f>
        <v>0.61016949152542377</v>
      </c>
      <c r="P30">
        <v>13.3</v>
      </c>
      <c r="Q30">
        <f>13.3/20.4</f>
        <v>0.65196078431372562</v>
      </c>
      <c r="R30">
        <v>15.2</v>
      </c>
      <c r="S30">
        <f>15.2/23.8</f>
        <v>0.6386554621848739</v>
      </c>
      <c r="T30">
        <v>21.5</v>
      </c>
      <c r="U30">
        <f>21.5/32</f>
        <v>0.671875</v>
      </c>
      <c r="V30">
        <v>15.3</v>
      </c>
      <c r="W30">
        <f>15.3/22.1</f>
        <v>0.69230769230769229</v>
      </c>
      <c r="X30">
        <v>11.6</v>
      </c>
      <c r="Y30">
        <f>11.6/20.3</f>
        <v>0.5714285714285714</v>
      </c>
      <c r="Z30">
        <v>23.5</v>
      </c>
      <c r="AA30">
        <f>23.5/29.2</f>
        <v>0.8047945205479452</v>
      </c>
      <c r="AB30">
        <v>25.8</v>
      </c>
      <c r="AC30">
        <f>25.8/35.8</f>
        <v>0.72067039106145259</v>
      </c>
      <c r="AD30">
        <v>13.6</v>
      </c>
      <c r="AE30">
        <f>13.6/20.3</f>
        <v>0.66995073891625612</v>
      </c>
      <c r="AF30">
        <v>15</v>
      </c>
      <c r="AG30">
        <f>15/23.7</f>
        <v>0.63291139240506333</v>
      </c>
      <c r="AH30">
        <v>16</v>
      </c>
      <c r="AI30">
        <f>16/23.2</f>
        <v>0.68965517241379315</v>
      </c>
      <c r="AJ30">
        <v>12.4</v>
      </c>
      <c r="AK30">
        <f>12.4/19.4</f>
        <v>0.63917525773195882</v>
      </c>
      <c r="AL30">
        <v>13.8</v>
      </c>
      <c r="AM30">
        <f>13.8/17.8</f>
        <v>0.7752808988764045</v>
      </c>
      <c r="AN30">
        <v>12.6</v>
      </c>
      <c r="AO30">
        <f>12.6/19</f>
        <v>0.66315789473684206</v>
      </c>
    </row>
    <row r="31" spans="1:41" x14ac:dyDescent="0.25">
      <c r="A31" t="s">
        <v>29</v>
      </c>
      <c r="B31">
        <v>13.7</v>
      </c>
      <c r="C31">
        <f>13.7/23.4</f>
        <v>0.5854700854700855</v>
      </c>
      <c r="D31">
        <v>12.8</v>
      </c>
      <c r="E31">
        <f>12.8/21.2</f>
        <v>0.60377358490566047</v>
      </c>
      <c r="F31">
        <v>12.5</v>
      </c>
      <c r="G31">
        <f>12.5/21.6</f>
        <v>0.57870370370370372</v>
      </c>
      <c r="H31">
        <v>10.199999999999999</v>
      </c>
      <c r="I31">
        <f>10.2/15.8</f>
        <v>0.64556962025316444</v>
      </c>
      <c r="J31">
        <v>10.199999999999999</v>
      </c>
      <c r="K31">
        <f>10.2/15.5</f>
        <v>0.65806451612903216</v>
      </c>
      <c r="L31">
        <v>9.1999999999999993</v>
      </c>
      <c r="M31">
        <f>9.2/14</f>
        <v>0.65714285714285714</v>
      </c>
      <c r="N31">
        <v>11.1</v>
      </c>
      <c r="O31">
        <f>11.1/17.7</f>
        <v>0.6271186440677966</v>
      </c>
      <c r="P31">
        <v>12.8</v>
      </c>
      <c r="Q31">
        <f>12.8/20.4</f>
        <v>0.62745098039215697</v>
      </c>
      <c r="R31">
        <v>15.3</v>
      </c>
      <c r="S31">
        <f>15.3/23.8</f>
        <v>0.6428571428571429</v>
      </c>
      <c r="T31">
        <v>19.899999999999999</v>
      </c>
      <c r="U31">
        <f>19.9/32</f>
        <v>0.62187499999999996</v>
      </c>
      <c r="V31">
        <v>13</v>
      </c>
      <c r="W31">
        <f>13/22.1</f>
        <v>0.58823529411764697</v>
      </c>
      <c r="X31">
        <v>11.6</v>
      </c>
      <c r="Y31">
        <f>11.6/20.3</f>
        <v>0.5714285714285714</v>
      </c>
      <c r="Z31">
        <v>23.1</v>
      </c>
      <c r="AA31">
        <f>23.1/29.2</f>
        <v>0.79109589041095896</v>
      </c>
      <c r="AB31">
        <v>25.3</v>
      </c>
      <c r="AC31">
        <f>25.3/35.8</f>
        <v>0.7067039106145252</v>
      </c>
      <c r="AD31">
        <v>13.9</v>
      </c>
      <c r="AE31">
        <f>13.9/20.3</f>
        <v>0.68472906403940881</v>
      </c>
      <c r="AF31">
        <v>13.9</v>
      </c>
      <c r="AG31">
        <f>13.9/23.7</f>
        <v>0.5864978902953587</v>
      </c>
      <c r="AH31">
        <v>15</v>
      </c>
      <c r="AI31">
        <f>15/23.2</f>
        <v>0.64655172413793105</v>
      </c>
      <c r="AJ31">
        <v>11.2</v>
      </c>
      <c r="AK31">
        <f>11.2/19.4</f>
        <v>0.57731958762886604</v>
      </c>
      <c r="AL31">
        <v>12.7</v>
      </c>
      <c r="AM31">
        <f>12.7/17.8</f>
        <v>0.7134831460674157</v>
      </c>
      <c r="AN31">
        <v>13.8</v>
      </c>
      <c r="AO31">
        <f>13.8/19</f>
        <v>0.72631578947368425</v>
      </c>
    </row>
    <row r="32" spans="1:41" x14ac:dyDescent="0.25">
      <c r="A32" t="s">
        <v>30</v>
      </c>
      <c r="B32">
        <v>13.7</v>
      </c>
      <c r="C32">
        <f>13.7/23.4</f>
        <v>0.5854700854700855</v>
      </c>
      <c r="D32">
        <v>13.2</v>
      </c>
      <c r="E32">
        <f>13.2/21.2</f>
        <v>0.62264150943396224</v>
      </c>
      <c r="F32">
        <v>12.5</v>
      </c>
      <c r="G32">
        <f>12.5/21.6</f>
        <v>0.57870370370370372</v>
      </c>
      <c r="H32">
        <v>10.4</v>
      </c>
      <c r="I32">
        <f>10.4/15.8</f>
        <v>0.65822784810126578</v>
      </c>
      <c r="J32">
        <v>8.9499999999999993</v>
      </c>
      <c r="K32">
        <f>8.95/15.5</f>
        <v>0.57741935483870965</v>
      </c>
      <c r="L32">
        <v>10.199999999999999</v>
      </c>
      <c r="M32">
        <f>10.2/14</f>
        <v>0.72857142857142854</v>
      </c>
      <c r="N32">
        <v>10.9</v>
      </c>
      <c r="O32">
        <f>10.9/17.7</f>
        <v>0.61581920903954812</v>
      </c>
      <c r="P32">
        <v>13.4</v>
      </c>
      <c r="Q32">
        <f>13.4/20.4</f>
        <v>0.65686274509803932</v>
      </c>
      <c r="R32">
        <v>15.4</v>
      </c>
      <c r="S32">
        <f>15.4/23.8</f>
        <v>0.6470588235294118</v>
      </c>
      <c r="T32">
        <v>20.3</v>
      </c>
      <c r="U32">
        <f>20.3/32</f>
        <v>0.63437500000000002</v>
      </c>
      <c r="V32">
        <v>12.8</v>
      </c>
      <c r="W32">
        <f>12.8/22.1</f>
        <v>0.57918552036199089</v>
      </c>
      <c r="X32">
        <v>11.3</v>
      </c>
      <c r="Y32">
        <f>11.3/20.3</f>
        <v>0.55665024630541871</v>
      </c>
      <c r="Z32">
        <v>23.2</v>
      </c>
      <c r="AA32">
        <f>23.2/29.2</f>
        <v>0.79452054794520544</v>
      </c>
      <c r="AB32">
        <v>25.1</v>
      </c>
      <c r="AC32">
        <f>25.1/35.8</f>
        <v>0.70111731843575431</v>
      </c>
      <c r="AD32">
        <v>13.2</v>
      </c>
      <c r="AE32">
        <f>13.2/20.3</f>
        <v>0.65024630541871919</v>
      </c>
      <c r="AF32">
        <v>13.8</v>
      </c>
      <c r="AG32">
        <f>13.8/23.7</f>
        <v>0.58227848101265822</v>
      </c>
      <c r="AH32">
        <v>15.5</v>
      </c>
      <c r="AI32">
        <f>15.5/23.2</f>
        <v>0.6681034482758621</v>
      </c>
      <c r="AJ32">
        <v>11.4</v>
      </c>
      <c r="AK32">
        <f>11.4/19.4</f>
        <v>0.58762886597938147</v>
      </c>
      <c r="AL32">
        <v>14.4</v>
      </c>
      <c r="AM32">
        <f>14.4/17.8</f>
        <v>0.8089887640449438</v>
      </c>
      <c r="AN32">
        <v>12.7</v>
      </c>
      <c r="AO32">
        <f>12.7/19</f>
        <v>0.66842105263157892</v>
      </c>
    </row>
    <row r="33" spans="1:41" x14ac:dyDescent="0.25">
      <c r="A33" t="s">
        <v>31</v>
      </c>
      <c r="B33">
        <v>13.6</v>
      </c>
      <c r="C33">
        <f>13.6/23.4</f>
        <v>0.58119658119658124</v>
      </c>
      <c r="D33">
        <v>14.3</v>
      </c>
      <c r="E33">
        <f>14.3/21.2</f>
        <v>0.67452830188679247</v>
      </c>
      <c r="F33">
        <v>11.3</v>
      </c>
      <c r="G33">
        <f>11.3/21.6</f>
        <v>0.52314814814814814</v>
      </c>
      <c r="H33">
        <v>10.199999999999999</v>
      </c>
      <c r="I33">
        <f>10.2/15.8</f>
        <v>0.64556962025316444</v>
      </c>
      <c r="J33">
        <v>9.7799999999999994</v>
      </c>
      <c r="K33">
        <f>9.78/15.5</f>
        <v>0.63096774193548388</v>
      </c>
      <c r="L33">
        <v>9.9700000000000006</v>
      </c>
      <c r="M33">
        <f>9.97/14</f>
        <v>0.71214285714285719</v>
      </c>
      <c r="N33">
        <v>10.4</v>
      </c>
      <c r="O33">
        <f>10.4/17.7</f>
        <v>0.58757062146892658</v>
      </c>
      <c r="P33">
        <v>13.8</v>
      </c>
      <c r="Q33">
        <f>13.8/20.4</f>
        <v>0.67647058823529416</v>
      </c>
      <c r="R33">
        <v>15.4</v>
      </c>
      <c r="S33">
        <f>15.4/23.8</f>
        <v>0.6470588235294118</v>
      </c>
      <c r="T33">
        <v>20.8</v>
      </c>
      <c r="U33">
        <f>20.8/32</f>
        <v>0.65</v>
      </c>
      <c r="V33">
        <v>13.4</v>
      </c>
      <c r="W33">
        <f>13.4/22.1</f>
        <v>0.60633484162895923</v>
      </c>
      <c r="X33">
        <v>10.9</v>
      </c>
      <c r="Y33">
        <f>10.9/20.3</f>
        <v>0.53694581280788178</v>
      </c>
      <c r="Z33">
        <v>24.1</v>
      </c>
      <c r="AA33">
        <f>24.1/29.2</f>
        <v>0.82534246575342474</v>
      </c>
      <c r="AB33">
        <v>26.2</v>
      </c>
      <c r="AC33">
        <f>26.2/35.8</f>
        <v>0.73184357541899447</v>
      </c>
      <c r="AD33">
        <v>12.9</v>
      </c>
      <c r="AE33">
        <f>12.9/20.3</f>
        <v>0.6354679802955665</v>
      </c>
      <c r="AF33">
        <v>15.2</v>
      </c>
      <c r="AG33">
        <f>15.2/23.7</f>
        <v>0.64135021097046407</v>
      </c>
      <c r="AH33">
        <v>15.1</v>
      </c>
      <c r="AI33">
        <f>15.1/23.2</f>
        <v>0.65086206896551724</v>
      </c>
      <c r="AJ33">
        <v>11.4</v>
      </c>
      <c r="AK33">
        <f>11.4/19.4</f>
        <v>0.58762886597938147</v>
      </c>
      <c r="AL33">
        <v>13.8</v>
      </c>
      <c r="AM33">
        <f>13.8/17.8</f>
        <v>0.7752808988764045</v>
      </c>
      <c r="AN33">
        <v>12.8</v>
      </c>
      <c r="AO33">
        <f>12.8/19</f>
        <v>0.67368421052631577</v>
      </c>
    </row>
    <row r="34" spans="1:41" x14ac:dyDescent="0.25">
      <c r="A34" t="s">
        <v>103</v>
      </c>
      <c r="B34">
        <v>13.6</v>
      </c>
      <c r="C34">
        <f>13.6/23.4</f>
        <v>0.58119658119658124</v>
      </c>
      <c r="D34">
        <v>14.5</v>
      </c>
      <c r="E34">
        <f>14.5/21.2</f>
        <v>0.68396226415094341</v>
      </c>
      <c r="F34">
        <v>12.7</v>
      </c>
      <c r="G34">
        <f>12.7/21.6</f>
        <v>0.58796296296296291</v>
      </c>
      <c r="H34">
        <v>9.9</v>
      </c>
      <c r="I34">
        <f>9.9/15.8</f>
        <v>0.62658227848101267</v>
      </c>
      <c r="J34">
        <v>9.9</v>
      </c>
      <c r="K34">
        <f>9.9/15.5</f>
        <v>0.63870967741935492</v>
      </c>
      <c r="L34">
        <v>10.3</v>
      </c>
      <c r="M34">
        <f>10.3/14</f>
        <v>0.73571428571428577</v>
      </c>
      <c r="N34">
        <v>10.5</v>
      </c>
      <c r="O34">
        <f>10.5/17.7</f>
        <v>0.59322033898305082</v>
      </c>
      <c r="P34">
        <v>13.2</v>
      </c>
      <c r="Q34">
        <f>13.2/20.4</f>
        <v>0.6470588235294118</v>
      </c>
      <c r="R34">
        <v>15.2</v>
      </c>
      <c r="S34">
        <f>15.2/23.8</f>
        <v>0.6386554621848739</v>
      </c>
      <c r="T34">
        <v>20.9</v>
      </c>
      <c r="U34">
        <f>20.9/32</f>
        <v>0.65312499999999996</v>
      </c>
      <c r="V34">
        <v>13.2</v>
      </c>
      <c r="W34">
        <f>13.2/22.1</f>
        <v>0.59728506787330304</v>
      </c>
      <c r="X34">
        <v>11.4</v>
      </c>
      <c r="Y34">
        <f>11.4/20.3</f>
        <v>0.56157635467980294</v>
      </c>
      <c r="Z34">
        <v>21.9</v>
      </c>
      <c r="AA34">
        <f>21.9/29.2</f>
        <v>0.75</v>
      </c>
      <c r="AB34">
        <v>24.5</v>
      </c>
      <c r="AC34">
        <f>24.5/35.8</f>
        <v>0.68435754189944142</v>
      </c>
      <c r="AD34">
        <v>12.8</v>
      </c>
      <c r="AE34">
        <f>12.8/20.3</f>
        <v>0.63054187192118227</v>
      </c>
      <c r="AF34">
        <v>14.9</v>
      </c>
      <c r="AG34">
        <f>14.9/23.7</f>
        <v>0.62869198312236285</v>
      </c>
      <c r="AH34">
        <v>15</v>
      </c>
      <c r="AI34">
        <f>15/23.2</f>
        <v>0.64655172413793105</v>
      </c>
      <c r="AJ34">
        <v>10.9</v>
      </c>
      <c r="AK34">
        <f>10.9/19.4</f>
        <v>0.5618556701030929</v>
      </c>
      <c r="AL34">
        <v>14</v>
      </c>
      <c r="AM34">
        <f>14/17.8</f>
        <v>0.78651685393258419</v>
      </c>
      <c r="AN34">
        <v>13.4</v>
      </c>
      <c r="AO34">
        <f>13.4/19</f>
        <v>0.70526315789473681</v>
      </c>
    </row>
    <row r="65" spans="1:41" x14ac:dyDescent="0.25">
      <c r="B65" t="s">
        <v>104</v>
      </c>
      <c r="F65" t="s">
        <v>105</v>
      </c>
      <c r="J65" t="s">
        <v>106</v>
      </c>
      <c r="N65" t="s">
        <v>107</v>
      </c>
      <c r="R65" t="s">
        <v>108</v>
      </c>
      <c r="V65" t="s">
        <v>109</v>
      </c>
      <c r="Z65" t="s">
        <v>110</v>
      </c>
      <c r="AD65" t="s">
        <v>111</v>
      </c>
      <c r="AH65" t="s">
        <v>112</v>
      </c>
      <c r="AL65" t="s">
        <v>113</v>
      </c>
    </row>
    <row r="66" spans="1:41" x14ac:dyDescent="0.25">
      <c r="B66" t="s">
        <v>114</v>
      </c>
      <c r="D66" t="s">
        <v>115</v>
      </c>
      <c r="F66" t="s">
        <v>115</v>
      </c>
      <c r="H66" t="s">
        <v>114</v>
      </c>
      <c r="J66" t="s">
        <v>114</v>
      </c>
      <c r="L66" t="s">
        <v>115</v>
      </c>
      <c r="N66" t="s">
        <v>115</v>
      </c>
      <c r="P66" t="s">
        <v>114</v>
      </c>
      <c r="R66" t="s">
        <v>115</v>
      </c>
      <c r="T66" t="s">
        <v>114</v>
      </c>
      <c r="V66" t="s">
        <v>115</v>
      </c>
      <c r="X66" t="s">
        <v>114</v>
      </c>
      <c r="Z66" t="s">
        <v>115</v>
      </c>
      <c r="AB66" t="s">
        <v>114</v>
      </c>
      <c r="AD66" t="s">
        <v>114</v>
      </c>
      <c r="AF66" t="s">
        <v>115</v>
      </c>
      <c r="AH66" t="s">
        <v>115</v>
      </c>
      <c r="AJ66" t="s">
        <v>114</v>
      </c>
      <c r="AL66" t="s">
        <v>115</v>
      </c>
      <c r="AN66" t="s">
        <v>114</v>
      </c>
    </row>
    <row r="67" spans="1:41" x14ac:dyDescent="0.25">
      <c r="A67" t="s">
        <v>2</v>
      </c>
      <c r="B67">
        <v>27</v>
      </c>
      <c r="C67">
        <f>27/27</f>
        <v>1</v>
      </c>
      <c r="D67">
        <v>26.4</v>
      </c>
      <c r="E67">
        <f>26.4/26.4</f>
        <v>1</v>
      </c>
      <c r="F67">
        <v>25.2</v>
      </c>
      <c r="G67">
        <f>25.2/25.2</f>
        <v>1</v>
      </c>
      <c r="H67">
        <v>20.3</v>
      </c>
      <c r="I67">
        <f>20.3/20.3</f>
        <v>1</v>
      </c>
      <c r="J67">
        <v>18.5</v>
      </c>
      <c r="K67">
        <f>18.5/18.5</f>
        <v>1</v>
      </c>
      <c r="L67">
        <v>20.5</v>
      </c>
      <c r="M67">
        <f>20.5/20.5</f>
        <v>1</v>
      </c>
      <c r="N67">
        <v>28.1</v>
      </c>
      <c r="O67">
        <f>28.1/28.1</f>
        <v>1</v>
      </c>
      <c r="P67">
        <v>29.9</v>
      </c>
      <c r="Q67">
        <f>29.9/29.9</f>
        <v>1</v>
      </c>
      <c r="R67">
        <v>23.2</v>
      </c>
      <c r="S67">
        <f>23.2/23.2</f>
        <v>1</v>
      </c>
      <c r="T67">
        <v>31.1</v>
      </c>
      <c r="U67">
        <f>31.1/31.1</f>
        <v>1</v>
      </c>
      <c r="V67">
        <v>19.100000000000001</v>
      </c>
      <c r="W67">
        <f>19.1/19.1</f>
        <v>1</v>
      </c>
      <c r="X67">
        <v>20.7</v>
      </c>
      <c r="Y67">
        <f>20.7/20.7</f>
        <v>1</v>
      </c>
      <c r="Z67">
        <v>27.5</v>
      </c>
      <c r="AA67">
        <f>27.5/27.5</f>
        <v>1</v>
      </c>
      <c r="AB67">
        <v>31.5</v>
      </c>
      <c r="AC67">
        <f>31.5/31.5</f>
        <v>1</v>
      </c>
      <c r="AD67">
        <v>22</v>
      </c>
      <c r="AE67">
        <f>22/22</f>
        <v>1</v>
      </c>
      <c r="AF67">
        <v>26.3</v>
      </c>
      <c r="AG67">
        <f>26.3/26.3</f>
        <v>1</v>
      </c>
      <c r="AH67">
        <v>31.8</v>
      </c>
      <c r="AI67">
        <f>31.8/31.8</f>
        <v>1</v>
      </c>
      <c r="AJ67">
        <v>28</v>
      </c>
      <c r="AK67">
        <f>28/28</f>
        <v>1</v>
      </c>
      <c r="AL67">
        <v>28.3</v>
      </c>
      <c r="AM67">
        <f>28.3/28.3</f>
        <v>1</v>
      </c>
      <c r="AN67">
        <v>27.1</v>
      </c>
      <c r="AO67">
        <f>27.1/27.1</f>
        <v>1</v>
      </c>
    </row>
    <row r="68" spans="1:41" x14ac:dyDescent="0.25">
      <c r="A68" t="s">
        <v>3</v>
      </c>
      <c r="B68">
        <v>26</v>
      </c>
      <c r="C68">
        <f>26/27</f>
        <v>0.96296296296296291</v>
      </c>
      <c r="D68">
        <v>25.3</v>
      </c>
      <c r="E68">
        <f>25.3/26.4</f>
        <v>0.95833333333333337</v>
      </c>
      <c r="F68">
        <v>25.2</v>
      </c>
      <c r="G68">
        <f>25.2/25.2</f>
        <v>1</v>
      </c>
      <c r="H68">
        <v>19.399999999999999</v>
      </c>
      <c r="I68">
        <f>19.4/20.3</f>
        <v>0.95566502463054182</v>
      </c>
      <c r="J68">
        <v>17.8</v>
      </c>
      <c r="K68">
        <f>17.8/18.5</f>
        <v>0.96216216216216222</v>
      </c>
      <c r="L68">
        <v>20.100000000000001</v>
      </c>
      <c r="M68">
        <f>20.1/20.5</f>
        <v>0.98048780487804887</v>
      </c>
      <c r="N68">
        <v>28.1</v>
      </c>
      <c r="O68">
        <f>28.1/28.1</f>
        <v>1</v>
      </c>
      <c r="P68">
        <v>29.9</v>
      </c>
      <c r="Q68">
        <f>29.9/29.9</f>
        <v>1</v>
      </c>
      <c r="R68">
        <v>22.3</v>
      </c>
      <c r="S68">
        <f>22.3/23.2</f>
        <v>0.9612068965517242</v>
      </c>
      <c r="T68">
        <v>30.8</v>
      </c>
      <c r="U68">
        <f>30.8/31.1</f>
        <v>0.99035369774919613</v>
      </c>
      <c r="V68">
        <v>19.3</v>
      </c>
      <c r="W68">
        <f>19.3/19.1</f>
        <v>1.0104712041884816</v>
      </c>
      <c r="X68">
        <v>21.1</v>
      </c>
      <c r="Y68">
        <f>21.7/20.7</f>
        <v>1.0483091787439613</v>
      </c>
      <c r="Z68">
        <v>28.9</v>
      </c>
      <c r="AA68">
        <f>28.9/27.5</f>
        <v>1.0509090909090908</v>
      </c>
      <c r="AB68">
        <v>31.1</v>
      </c>
      <c r="AC68">
        <f>31.1/31.5</f>
        <v>0.98730158730158735</v>
      </c>
      <c r="AD68">
        <v>22.5</v>
      </c>
      <c r="AE68">
        <f>22.5/22</f>
        <v>1.0227272727272727</v>
      </c>
      <c r="AF68">
        <v>25.6</v>
      </c>
      <c r="AG68">
        <f>25.6/26.3</f>
        <v>0.97338403041825095</v>
      </c>
      <c r="AH68">
        <v>30</v>
      </c>
      <c r="AI68">
        <f>30/31.8</f>
        <v>0.94339622641509435</v>
      </c>
      <c r="AJ68">
        <v>27.9</v>
      </c>
      <c r="AK68">
        <f>27.9/28</f>
        <v>0.99642857142857133</v>
      </c>
      <c r="AL68">
        <v>27.4</v>
      </c>
      <c r="AM68">
        <f>27.4/28.3</f>
        <v>0.96819787985865713</v>
      </c>
      <c r="AN68">
        <v>27.7</v>
      </c>
      <c r="AO68">
        <f>27.7/27.1</f>
        <v>1.0221402214022139</v>
      </c>
    </row>
    <row r="69" spans="1:41" x14ac:dyDescent="0.25">
      <c r="A69" t="s">
        <v>4</v>
      </c>
      <c r="B69">
        <v>25.8</v>
      </c>
      <c r="C69">
        <f>25.8/27</f>
        <v>0.9555555555555556</v>
      </c>
      <c r="D69">
        <v>25.5</v>
      </c>
      <c r="E69">
        <f>25.5/26.4</f>
        <v>0.96590909090909094</v>
      </c>
      <c r="F69">
        <v>24</v>
      </c>
      <c r="G69">
        <f>24/25.2</f>
        <v>0.95238095238095244</v>
      </c>
      <c r="H69">
        <v>18.899999999999999</v>
      </c>
      <c r="I69">
        <f>18.9/20.3</f>
        <v>0.93103448275862055</v>
      </c>
      <c r="J69">
        <v>19.5</v>
      </c>
      <c r="K69">
        <f>19.5/18.5</f>
        <v>1.0540540540540539</v>
      </c>
      <c r="L69">
        <v>20.8</v>
      </c>
      <c r="M69">
        <f>20.8/20.5</f>
        <v>1.0146341463414634</v>
      </c>
      <c r="N69">
        <v>26.2</v>
      </c>
      <c r="O69">
        <f>26.2/28.1</f>
        <v>0.93238434163701056</v>
      </c>
      <c r="P69">
        <v>27.5</v>
      </c>
      <c r="Q69">
        <f>27.5/29.9</f>
        <v>0.91973244147157196</v>
      </c>
      <c r="R69">
        <v>22.6</v>
      </c>
      <c r="S69">
        <f>22.6/23.2</f>
        <v>0.97413793103448287</v>
      </c>
      <c r="T69">
        <v>29.7</v>
      </c>
      <c r="U69">
        <f>29.7/31.1</f>
        <v>0.95498392282958189</v>
      </c>
      <c r="V69">
        <v>18.7</v>
      </c>
      <c r="W69">
        <f>18.7/19.1</f>
        <v>0.97905759162303652</v>
      </c>
      <c r="X69">
        <v>19.399999999999999</v>
      </c>
      <c r="Y69">
        <f>19.4/20.7</f>
        <v>0.93719806763285018</v>
      </c>
      <c r="Z69">
        <v>29.1</v>
      </c>
      <c r="AA69">
        <f>29.1/27.5</f>
        <v>1.0581818181818183</v>
      </c>
      <c r="AB69">
        <v>31.7</v>
      </c>
      <c r="AC69">
        <f>31.7/31.5</f>
        <v>1.0063492063492063</v>
      </c>
      <c r="AD69">
        <v>22</v>
      </c>
      <c r="AE69">
        <f>22/22</f>
        <v>1</v>
      </c>
      <c r="AF69">
        <v>25.3</v>
      </c>
      <c r="AG69">
        <f>25.3/26.3</f>
        <v>0.96197718631178708</v>
      </c>
      <c r="AH69">
        <v>30</v>
      </c>
      <c r="AI69">
        <f>30/31.8</f>
        <v>0.94339622641509435</v>
      </c>
      <c r="AJ69">
        <v>26.2</v>
      </c>
      <c r="AK69">
        <f>26.2/28</f>
        <v>0.93571428571428572</v>
      </c>
      <c r="AL69">
        <v>26.1</v>
      </c>
      <c r="AM69">
        <f>26.1/28.3</f>
        <v>0.92226148409893993</v>
      </c>
      <c r="AN69">
        <v>27.7</v>
      </c>
      <c r="AO69">
        <f>27.7/27.1</f>
        <v>1.0221402214022139</v>
      </c>
    </row>
    <row r="70" spans="1:41" x14ac:dyDescent="0.25">
      <c r="A70" t="s">
        <v>5</v>
      </c>
      <c r="B70">
        <v>25.2</v>
      </c>
      <c r="C70">
        <f>25.2/27</f>
        <v>0.93333333333333335</v>
      </c>
      <c r="D70">
        <v>25.1</v>
      </c>
      <c r="E70">
        <f>25.1/26.4</f>
        <v>0.95075757575757591</v>
      </c>
      <c r="F70">
        <v>23</v>
      </c>
      <c r="G70">
        <f>23/25.2</f>
        <v>0.91269841269841268</v>
      </c>
      <c r="H70">
        <v>19.399999999999999</v>
      </c>
      <c r="I70">
        <f>19.4/20.3</f>
        <v>0.95566502463054182</v>
      </c>
      <c r="J70">
        <v>19.100000000000001</v>
      </c>
      <c r="K70">
        <f>19.1/18.5</f>
        <v>1.0324324324324325</v>
      </c>
      <c r="L70">
        <v>21.2</v>
      </c>
      <c r="M70">
        <f>21.2/20.5</f>
        <v>1.0341463414634147</v>
      </c>
      <c r="N70">
        <v>26.2</v>
      </c>
      <c r="O70">
        <f>26.2/28.1</f>
        <v>0.93238434163701056</v>
      </c>
      <c r="P70">
        <v>27.4</v>
      </c>
      <c r="Q70">
        <f>27.4/29.9</f>
        <v>0.91638795986622068</v>
      </c>
      <c r="R70">
        <v>21.7</v>
      </c>
      <c r="S70">
        <f>21.7/23.2</f>
        <v>0.93534482758620685</v>
      </c>
      <c r="T70">
        <v>28.8</v>
      </c>
      <c r="U70">
        <f>28.8/31.1</f>
        <v>0.92604501607717038</v>
      </c>
      <c r="V70">
        <v>18.2</v>
      </c>
      <c r="W70">
        <f>18.2/19.1</f>
        <v>0.95287958115183236</v>
      </c>
      <c r="X70">
        <v>18.3</v>
      </c>
      <c r="Y70">
        <f>18.3/20.7</f>
        <v>0.88405797101449279</v>
      </c>
      <c r="Z70">
        <v>27.5</v>
      </c>
      <c r="AA70">
        <f>27.5/27.5</f>
        <v>1</v>
      </c>
      <c r="AB70">
        <v>30.9</v>
      </c>
      <c r="AC70">
        <f>30.9/31.5</f>
        <v>0.98095238095238091</v>
      </c>
      <c r="AD70">
        <v>21.9</v>
      </c>
      <c r="AE70">
        <f>21.9/22</f>
        <v>0.99545454545454537</v>
      </c>
      <c r="AF70">
        <v>24.7</v>
      </c>
      <c r="AG70">
        <f>24.7/26.3</f>
        <v>0.93916349809885924</v>
      </c>
      <c r="AH70">
        <v>28.3</v>
      </c>
      <c r="AI70">
        <f>28.3/31.8</f>
        <v>0.88993710691823902</v>
      </c>
      <c r="AJ70">
        <v>25.2</v>
      </c>
      <c r="AK70">
        <f>25.2/28</f>
        <v>0.9</v>
      </c>
      <c r="AL70">
        <v>27.5</v>
      </c>
      <c r="AM70">
        <f>27.5/28.3</f>
        <v>0.9717314487632509</v>
      </c>
      <c r="AN70">
        <v>28.9</v>
      </c>
      <c r="AO70">
        <f>29.9/27.1</f>
        <v>1.103321033210332</v>
      </c>
    </row>
    <row r="71" spans="1:41" x14ac:dyDescent="0.25">
      <c r="A71" t="s">
        <v>6</v>
      </c>
      <c r="B71">
        <v>25.6</v>
      </c>
      <c r="C71">
        <f>25.6/27</f>
        <v>0.94814814814814818</v>
      </c>
      <c r="D71">
        <v>24.7</v>
      </c>
      <c r="E71">
        <f>24.7/26.4</f>
        <v>0.93560606060606066</v>
      </c>
      <c r="F71">
        <v>23.7</v>
      </c>
      <c r="G71">
        <f>23.7/25.2</f>
        <v>0.94047619047619047</v>
      </c>
      <c r="H71">
        <v>18.5</v>
      </c>
      <c r="I71">
        <f>18.5/20.3</f>
        <v>0.91133004926108374</v>
      </c>
      <c r="J71">
        <v>18.5</v>
      </c>
      <c r="K71">
        <f>18.5/18.5</f>
        <v>1</v>
      </c>
      <c r="L71">
        <v>19.3</v>
      </c>
      <c r="M71">
        <f>19.3/20.5</f>
        <v>0.9414634146341464</v>
      </c>
      <c r="N71">
        <v>25.5</v>
      </c>
      <c r="O71">
        <f>25.5/28.1</f>
        <v>0.90747330960854089</v>
      </c>
      <c r="P71">
        <v>27.7</v>
      </c>
      <c r="Q71">
        <f>27.7/29.9</f>
        <v>0.9264214046822743</v>
      </c>
      <c r="R71">
        <v>21.2</v>
      </c>
      <c r="S71">
        <f>21.2/23.2</f>
        <v>0.91379310344827591</v>
      </c>
      <c r="T71">
        <v>28.3</v>
      </c>
      <c r="U71">
        <f>28.3/31.1</f>
        <v>0.909967845659164</v>
      </c>
      <c r="V71">
        <v>18.3</v>
      </c>
      <c r="W71">
        <f>18.3/19.1</f>
        <v>0.95811518324607325</v>
      </c>
      <c r="X71">
        <v>18.600000000000001</v>
      </c>
      <c r="Y71">
        <f>18.6/20.7</f>
        <v>0.89855072463768126</v>
      </c>
      <c r="Z71">
        <v>27</v>
      </c>
      <c r="AA71">
        <f>27/27.5</f>
        <v>0.98181818181818181</v>
      </c>
      <c r="AB71">
        <v>28.3</v>
      </c>
      <c r="AC71">
        <f>28.3/31.5</f>
        <v>0.89841269841269844</v>
      </c>
      <c r="AD71">
        <v>20.6</v>
      </c>
      <c r="AE71">
        <f>20.6/22</f>
        <v>0.9363636363636364</v>
      </c>
      <c r="AF71">
        <v>23</v>
      </c>
      <c r="AG71">
        <f>23/26.3</f>
        <v>0.87452471482889726</v>
      </c>
      <c r="AH71">
        <v>28.7</v>
      </c>
      <c r="AI71">
        <f>28.7/31.8</f>
        <v>0.90251572327044016</v>
      </c>
      <c r="AJ71">
        <v>25.4</v>
      </c>
      <c r="AK71">
        <f>25.4/28</f>
        <v>0.90714285714285714</v>
      </c>
      <c r="AL71">
        <v>27.1</v>
      </c>
      <c r="AM71">
        <f>27.1/28.3</f>
        <v>0.95759717314487636</v>
      </c>
      <c r="AN71">
        <v>26.5</v>
      </c>
      <c r="AO71">
        <f>26.5/27.1</f>
        <v>0.97785977859778594</v>
      </c>
    </row>
    <row r="72" spans="1:41" x14ac:dyDescent="0.25">
      <c r="A72" t="s">
        <v>7</v>
      </c>
      <c r="B72">
        <v>25.5</v>
      </c>
      <c r="C72">
        <f>25.5/27</f>
        <v>0.94444444444444442</v>
      </c>
      <c r="D72">
        <v>23.4</v>
      </c>
      <c r="E72">
        <f>23.4/26.4</f>
        <v>0.88636363636363635</v>
      </c>
      <c r="F72">
        <v>22.8</v>
      </c>
      <c r="G72">
        <f>22.8/25.2</f>
        <v>0.90476190476190477</v>
      </c>
      <c r="H72">
        <v>16.8</v>
      </c>
      <c r="I72">
        <f>16.8/20.3</f>
        <v>0.82758620689655171</v>
      </c>
      <c r="J72">
        <v>19.3</v>
      </c>
      <c r="K72">
        <f>19.3/18.5</f>
        <v>1.0432432432432432</v>
      </c>
      <c r="L72">
        <v>19.7</v>
      </c>
      <c r="M72">
        <f>19.7/20.5</f>
        <v>0.96097560975609753</v>
      </c>
      <c r="N72">
        <v>25.8</v>
      </c>
      <c r="O72">
        <f>25.8/28.1</f>
        <v>0.91814946619217075</v>
      </c>
      <c r="P72">
        <v>25.5</v>
      </c>
      <c r="Q72">
        <f>25.5/29.9</f>
        <v>0.85284280936454848</v>
      </c>
      <c r="R72">
        <v>20.5</v>
      </c>
      <c r="S72">
        <f>20.5/23.2</f>
        <v>0.88362068965517249</v>
      </c>
      <c r="T72">
        <v>28.5</v>
      </c>
      <c r="U72">
        <f>28.5/31.1</f>
        <v>0.91639871382636651</v>
      </c>
      <c r="V72">
        <v>16.600000000000001</v>
      </c>
      <c r="W72">
        <f>16.6/19.1</f>
        <v>0.86910994764397909</v>
      </c>
      <c r="X72">
        <v>18</v>
      </c>
      <c r="Y72">
        <f>18/20.7</f>
        <v>0.86956521739130432</v>
      </c>
      <c r="Z72">
        <v>26.4</v>
      </c>
      <c r="AA72">
        <f>26.4/27.5</f>
        <v>0.96</v>
      </c>
      <c r="AB72">
        <v>28</v>
      </c>
      <c r="AC72">
        <f>28/31.5</f>
        <v>0.88888888888888884</v>
      </c>
      <c r="AD72">
        <v>21.6</v>
      </c>
      <c r="AE72">
        <f>21.6/22</f>
        <v>0.98181818181818192</v>
      </c>
      <c r="AF72">
        <v>23.8</v>
      </c>
      <c r="AG72">
        <f>23.8/26.3</f>
        <v>0.90494296577946765</v>
      </c>
      <c r="AH72">
        <v>29.2</v>
      </c>
      <c r="AI72">
        <f>29.2/31.8</f>
        <v>0.91823899371069173</v>
      </c>
      <c r="AJ72">
        <v>26.6</v>
      </c>
      <c r="AK72">
        <f>26.6/28</f>
        <v>0.95000000000000007</v>
      </c>
      <c r="AL72">
        <v>26.5</v>
      </c>
      <c r="AM72">
        <f>26.5/28.3</f>
        <v>0.93639575971731448</v>
      </c>
      <c r="AN72">
        <v>27.5</v>
      </c>
      <c r="AO72">
        <f>27.5/27.1</f>
        <v>1.014760147601476</v>
      </c>
    </row>
    <row r="73" spans="1:41" x14ac:dyDescent="0.25">
      <c r="A73" t="s">
        <v>8</v>
      </c>
      <c r="B73">
        <v>25.3</v>
      </c>
      <c r="C73">
        <f>25.3/27</f>
        <v>0.93703703703703711</v>
      </c>
      <c r="D73">
        <v>23.5</v>
      </c>
      <c r="E73">
        <f>23.5/26.4</f>
        <v>0.89015151515151525</v>
      </c>
      <c r="F73">
        <v>22.3</v>
      </c>
      <c r="G73">
        <f>22.3/25.2</f>
        <v>0.884920634920635</v>
      </c>
      <c r="H73">
        <v>16.899999999999999</v>
      </c>
      <c r="I73">
        <f>16.9/20.3</f>
        <v>0.83251231527093583</v>
      </c>
      <c r="J73">
        <v>17.2</v>
      </c>
      <c r="K73">
        <f>17.2/18.5</f>
        <v>0.92972972972972967</v>
      </c>
      <c r="L73">
        <v>19.7</v>
      </c>
      <c r="M73">
        <f>19.7/20.5</f>
        <v>0.96097560975609753</v>
      </c>
      <c r="N73">
        <v>26</v>
      </c>
      <c r="O73">
        <f>26/28.1</f>
        <v>0.92526690391459065</v>
      </c>
      <c r="P73">
        <v>25.6</v>
      </c>
      <c r="Q73">
        <f>25.6/29.9</f>
        <v>0.85618729096989976</v>
      </c>
      <c r="R73">
        <v>20.5</v>
      </c>
      <c r="S73">
        <f>20.5/23.2</f>
        <v>0.88362068965517249</v>
      </c>
      <c r="T73">
        <v>27.5</v>
      </c>
      <c r="U73">
        <f>27.5/31.1</f>
        <v>0.88424437299035363</v>
      </c>
      <c r="V73">
        <v>17</v>
      </c>
      <c r="W73">
        <f>17/19.1</f>
        <v>0.89005235602094235</v>
      </c>
      <c r="X73">
        <v>16.7</v>
      </c>
      <c r="Y73">
        <f>16.7/20.7</f>
        <v>0.80676328502415462</v>
      </c>
      <c r="Z73">
        <v>25.6</v>
      </c>
      <c r="AA73">
        <f>25.6/27.5</f>
        <v>0.93090909090909091</v>
      </c>
      <c r="AB73">
        <v>27.8</v>
      </c>
      <c r="AC73">
        <f>27.8/31.5</f>
        <v>0.88253968253968251</v>
      </c>
      <c r="AD73">
        <v>20.5</v>
      </c>
      <c r="AE73">
        <f>20.5/22</f>
        <v>0.93181818181818177</v>
      </c>
      <c r="AF73">
        <v>22.7</v>
      </c>
      <c r="AG73">
        <f>22.7/26.3</f>
        <v>0.8631178707224334</v>
      </c>
      <c r="AH73">
        <v>28</v>
      </c>
      <c r="AI73">
        <f>28/31.8</f>
        <v>0.88050314465408808</v>
      </c>
      <c r="AJ73">
        <v>25.4</v>
      </c>
      <c r="AK73">
        <f>25.4/28</f>
        <v>0.90714285714285714</v>
      </c>
      <c r="AL73">
        <v>26.8</v>
      </c>
      <c r="AM73">
        <f>26.8/28.3</f>
        <v>0.94699646643109536</v>
      </c>
      <c r="AN73">
        <v>28.3</v>
      </c>
      <c r="AO73">
        <f>28.3/27.1</f>
        <v>1.0442804428044281</v>
      </c>
    </row>
    <row r="74" spans="1:41" x14ac:dyDescent="0.25">
      <c r="A74" t="s">
        <v>9</v>
      </c>
      <c r="B74">
        <v>24.7</v>
      </c>
      <c r="C74">
        <f>24.7/27</f>
        <v>0.91481481481481475</v>
      </c>
      <c r="D74">
        <v>23.1</v>
      </c>
      <c r="E74">
        <f>23.1/26.4</f>
        <v>0.87500000000000011</v>
      </c>
      <c r="F74">
        <v>23.7</v>
      </c>
      <c r="G74">
        <f>23.7/25.2</f>
        <v>0.94047619047619047</v>
      </c>
      <c r="H74">
        <v>17.8</v>
      </c>
      <c r="I74">
        <f>17.8/20.3</f>
        <v>0.87684729064039413</v>
      </c>
      <c r="J74">
        <v>18</v>
      </c>
      <c r="K74">
        <f>18/18.5</f>
        <v>0.97297297297297303</v>
      </c>
      <c r="L74">
        <v>18.600000000000001</v>
      </c>
      <c r="M74">
        <f>18.6/20.5</f>
        <v>0.90731707317073174</v>
      </c>
      <c r="N74">
        <v>26.1</v>
      </c>
      <c r="O74">
        <f>26.1/28.1</f>
        <v>0.92882562277580072</v>
      </c>
      <c r="P74">
        <v>26.1</v>
      </c>
      <c r="Q74">
        <f>26.1/29.9</f>
        <v>0.8729096989966556</v>
      </c>
      <c r="R74">
        <v>19.5</v>
      </c>
      <c r="S74">
        <f>19.5/23.2</f>
        <v>0.84051724137931039</v>
      </c>
      <c r="T74">
        <v>27.7</v>
      </c>
      <c r="U74">
        <f>27.7/31.1</f>
        <v>0.89067524115755625</v>
      </c>
      <c r="V74">
        <v>17.600000000000001</v>
      </c>
      <c r="W74">
        <f>17.6/19.1</f>
        <v>0.92146596858638741</v>
      </c>
      <c r="X74">
        <v>16.899999999999999</v>
      </c>
      <c r="Y74">
        <f>16.9/20.7</f>
        <v>0.81642512077294682</v>
      </c>
      <c r="Z74">
        <v>26.9</v>
      </c>
      <c r="AA74">
        <f>26.9/27.5</f>
        <v>0.97818181818181815</v>
      </c>
      <c r="AB74">
        <v>27</v>
      </c>
      <c r="AC74">
        <f>27/31.5</f>
        <v>0.8571428571428571</v>
      </c>
      <c r="AD74">
        <v>20.3</v>
      </c>
      <c r="AE74">
        <f>20.3/22</f>
        <v>0.92272727272727273</v>
      </c>
      <c r="AF74">
        <v>21.9</v>
      </c>
      <c r="AG74">
        <f>21.9/26.3</f>
        <v>0.83269961977186302</v>
      </c>
      <c r="AH74">
        <v>27.1</v>
      </c>
      <c r="AI74">
        <f>27.1/31.8</f>
        <v>0.85220125786163525</v>
      </c>
      <c r="AJ74">
        <v>25.8</v>
      </c>
      <c r="AK74">
        <f>25.8/28</f>
        <v>0.92142857142857149</v>
      </c>
      <c r="AL74">
        <v>28.3</v>
      </c>
      <c r="AM74">
        <f>28.3/28.3</f>
        <v>1</v>
      </c>
      <c r="AN74">
        <v>29.4</v>
      </c>
      <c r="AO74">
        <f>29.4/27.1</f>
        <v>1.084870848708487</v>
      </c>
    </row>
    <row r="75" spans="1:41" x14ac:dyDescent="0.25">
      <c r="A75" t="s">
        <v>10</v>
      </c>
      <c r="B75">
        <v>23.1</v>
      </c>
      <c r="C75">
        <f>23.1/27</f>
        <v>0.85555555555555562</v>
      </c>
      <c r="D75">
        <v>21.3</v>
      </c>
      <c r="E75">
        <f>21.3/26.4</f>
        <v>0.80681818181818188</v>
      </c>
      <c r="F75">
        <v>21.9</v>
      </c>
      <c r="G75">
        <f>21.9/25.2</f>
        <v>0.86904761904761907</v>
      </c>
      <c r="H75">
        <v>16.8</v>
      </c>
      <c r="I75">
        <f>16.8/20.3</f>
        <v>0.82758620689655171</v>
      </c>
      <c r="J75">
        <v>17.399999999999999</v>
      </c>
      <c r="K75">
        <f>17.4/18.5</f>
        <v>0.94054054054054048</v>
      </c>
      <c r="L75">
        <v>18.3</v>
      </c>
      <c r="M75">
        <f>18.3/20.5</f>
        <v>0.89268292682926831</v>
      </c>
      <c r="N75">
        <v>24.4</v>
      </c>
      <c r="O75">
        <f>24.4/28.1</f>
        <v>0.86832740213523119</v>
      </c>
      <c r="P75">
        <v>26.8</v>
      </c>
      <c r="Q75">
        <f>26.8/29.9</f>
        <v>0.89632107023411378</v>
      </c>
      <c r="R75">
        <v>20</v>
      </c>
      <c r="S75">
        <f>20/23.2</f>
        <v>0.86206896551724144</v>
      </c>
      <c r="T75">
        <v>26.2</v>
      </c>
      <c r="U75">
        <f>26.2/31.1</f>
        <v>0.84244372990353689</v>
      </c>
      <c r="V75">
        <v>15.2</v>
      </c>
      <c r="W75">
        <f>15.2/19.1</f>
        <v>0.79581151832460728</v>
      </c>
      <c r="X75">
        <v>15.8</v>
      </c>
      <c r="Y75">
        <f>15.8/20.7</f>
        <v>0.76328502415458943</v>
      </c>
      <c r="Z75">
        <v>24.9</v>
      </c>
      <c r="AA75">
        <f>24.9/27.5</f>
        <v>0.9054545454545454</v>
      </c>
      <c r="AB75">
        <v>26.7</v>
      </c>
      <c r="AC75">
        <f>26.7/31.5</f>
        <v>0.84761904761904761</v>
      </c>
      <c r="AD75">
        <v>20.100000000000001</v>
      </c>
      <c r="AE75">
        <f>20.1/22</f>
        <v>0.91363636363636369</v>
      </c>
      <c r="AF75">
        <v>22</v>
      </c>
      <c r="AG75">
        <f>22/26.3</f>
        <v>0.83650190114068435</v>
      </c>
      <c r="AH75">
        <v>27.6</v>
      </c>
      <c r="AI75">
        <f>27.6/31.8</f>
        <v>0.86792452830188682</v>
      </c>
      <c r="AJ75">
        <v>24</v>
      </c>
      <c r="AK75">
        <f>24/28</f>
        <v>0.8571428571428571</v>
      </c>
      <c r="AL75">
        <v>27.7</v>
      </c>
      <c r="AM75">
        <f>27.7/28.3</f>
        <v>0.97879858657243812</v>
      </c>
      <c r="AN75">
        <v>26.7</v>
      </c>
      <c r="AO75">
        <f>26.7/27.1</f>
        <v>0.98523985239852385</v>
      </c>
    </row>
    <row r="76" spans="1:41" x14ac:dyDescent="0.25">
      <c r="A76" t="s">
        <v>11</v>
      </c>
      <c r="B76">
        <v>22.5</v>
      </c>
      <c r="C76">
        <f>22.5/27</f>
        <v>0.83333333333333337</v>
      </c>
      <c r="D76">
        <v>20.8</v>
      </c>
      <c r="E76">
        <f>20.8/26.4</f>
        <v>0.78787878787878796</v>
      </c>
      <c r="F76">
        <v>23</v>
      </c>
      <c r="G76">
        <f>23/25.2</f>
        <v>0.91269841269841268</v>
      </c>
      <c r="H76">
        <v>16.100000000000001</v>
      </c>
      <c r="I76">
        <f>16.1/20.3</f>
        <v>0.7931034482758621</v>
      </c>
      <c r="J76">
        <v>17</v>
      </c>
      <c r="K76">
        <f>17/18.5</f>
        <v>0.91891891891891897</v>
      </c>
      <c r="L76">
        <v>18.3</v>
      </c>
      <c r="M76">
        <f>18.3/20.5</f>
        <v>0.89268292682926831</v>
      </c>
      <c r="N76">
        <v>23.7</v>
      </c>
      <c r="O76">
        <f>23.7/28.1</f>
        <v>0.84341637010676151</v>
      </c>
      <c r="P76">
        <v>25.2</v>
      </c>
      <c r="Q76">
        <f>25.2/29.9</f>
        <v>0.84280936454849498</v>
      </c>
      <c r="R76">
        <v>18</v>
      </c>
      <c r="S76">
        <f>18/23.2</f>
        <v>0.77586206896551724</v>
      </c>
      <c r="T76">
        <v>24.8</v>
      </c>
      <c r="U76">
        <f>24.8/31.1</f>
        <v>0.797427652733119</v>
      </c>
      <c r="V76">
        <v>16.600000000000001</v>
      </c>
      <c r="W76">
        <f>16.6/19.1</f>
        <v>0.86910994764397909</v>
      </c>
      <c r="X76">
        <v>15.7</v>
      </c>
      <c r="Y76">
        <f>15.7/20.7</f>
        <v>0.75845410628019327</v>
      </c>
      <c r="Z76">
        <v>25.5</v>
      </c>
      <c r="AA76">
        <f>25.5/27.5</f>
        <v>0.92727272727272725</v>
      </c>
      <c r="AB76">
        <v>27.7</v>
      </c>
      <c r="AC76">
        <f>27.7/31.5</f>
        <v>0.87936507936507935</v>
      </c>
      <c r="AD76">
        <v>20.3</v>
      </c>
      <c r="AE76">
        <f>20.3/22</f>
        <v>0.92272727272727273</v>
      </c>
      <c r="AF76">
        <v>20.8</v>
      </c>
      <c r="AG76">
        <f>20.8/26.3</f>
        <v>0.79087452471482889</v>
      </c>
      <c r="AH76">
        <v>26.7</v>
      </c>
      <c r="AI76">
        <f>26.7/31.8</f>
        <v>0.83962264150943389</v>
      </c>
      <c r="AJ76">
        <v>24.5</v>
      </c>
      <c r="AK76">
        <f>24.5/28</f>
        <v>0.875</v>
      </c>
      <c r="AL76">
        <v>26.7</v>
      </c>
      <c r="AM76">
        <f>26.7/28.3</f>
        <v>0.9434628975265017</v>
      </c>
      <c r="AN76">
        <v>27.1</v>
      </c>
      <c r="AO76">
        <f>27.1/27.1</f>
        <v>1</v>
      </c>
    </row>
    <row r="77" spans="1:41" x14ac:dyDescent="0.25">
      <c r="A77" t="s">
        <v>12</v>
      </c>
      <c r="B77">
        <v>21.4</v>
      </c>
      <c r="C77">
        <f>21.4/27</f>
        <v>0.79259259259259252</v>
      </c>
      <c r="D77">
        <v>21.1</v>
      </c>
      <c r="E77">
        <f>21.1/26.4</f>
        <v>0.79924242424242431</v>
      </c>
      <c r="F77">
        <v>22.6</v>
      </c>
      <c r="G77">
        <f>22.6/25.2</f>
        <v>0.89682539682539686</v>
      </c>
      <c r="H77">
        <v>15.8</v>
      </c>
      <c r="I77">
        <f>15.8/20.3</f>
        <v>0.77832512315270941</v>
      </c>
      <c r="J77">
        <v>16.399999999999999</v>
      </c>
      <c r="K77">
        <f>16.4/18.5</f>
        <v>0.88648648648648642</v>
      </c>
      <c r="L77">
        <v>18.3</v>
      </c>
      <c r="M77">
        <f>18.3/20.5</f>
        <v>0.89268292682926831</v>
      </c>
      <c r="N77">
        <v>23.8</v>
      </c>
      <c r="O77">
        <f>23.8/28.1</f>
        <v>0.84697508896797147</v>
      </c>
      <c r="P77">
        <v>24.1</v>
      </c>
      <c r="Q77">
        <f>24.1/29.9</f>
        <v>0.80602006688963224</v>
      </c>
      <c r="R77">
        <v>18.2</v>
      </c>
      <c r="S77">
        <f>18.2/23.2</f>
        <v>0.78448275862068961</v>
      </c>
      <c r="T77">
        <v>25.9</v>
      </c>
      <c r="U77">
        <f>25.9/31.1</f>
        <v>0.83279742765273301</v>
      </c>
      <c r="V77">
        <v>15.7</v>
      </c>
      <c r="W77">
        <f>15.7/19.1</f>
        <v>0.82198952879581144</v>
      </c>
      <c r="X77">
        <v>15.4</v>
      </c>
      <c r="Y77">
        <f>15.4/20.7</f>
        <v>0.74396135265700492</v>
      </c>
      <c r="Z77">
        <v>23.8</v>
      </c>
      <c r="AA77">
        <f>23.8/27.5</f>
        <v>0.86545454545454548</v>
      </c>
      <c r="AB77">
        <v>26.6</v>
      </c>
      <c r="AC77">
        <f>26.6/31.5</f>
        <v>0.84444444444444444</v>
      </c>
      <c r="AD77">
        <v>20.6</v>
      </c>
      <c r="AE77">
        <f>20.6/22</f>
        <v>0.9363636363636364</v>
      </c>
      <c r="AF77">
        <v>20.6</v>
      </c>
      <c r="AG77">
        <f>20.6/26.3</f>
        <v>0.78326996197718635</v>
      </c>
      <c r="AH77">
        <v>26.9</v>
      </c>
      <c r="AI77">
        <f>26.9/31.8</f>
        <v>0.84591194968553451</v>
      </c>
      <c r="AJ77">
        <v>22.6</v>
      </c>
      <c r="AK77">
        <f>22.6/28</f>
        <v>0.80714285714285716</v>
      </c>
      <c r="AL77">
        <v>25.9</v>
      </c>
      <c r="AM77">
        <f>25.9/28.3</f>
        <v>0.9151943462897526</v>
      </c>
      <c r="AN77">
        <v>26.8</v>
      </c>
      <c r="AO77">
        <f>26.8/27.1</f>
        <v>0.98892988929889292</v>
      </c>
    </row>
    <row r="78" spans="1:41" x14ac:dyDescent="0.25">
      <c r="A78" t="s">
        <v>13</v>
      </c>
      <c r="B78">
        <v>21.7</v>
      </c>
      <c r="C78">
        <f>21.7/27</f>
        <v>0.8037037037037037</v>
      </c>
      <c r="D78">
        <v>19.100000000000001</v>
      </c>
      <c r="E78">
        <f>19.1/26.4</f>
        <v>0.72348484848484862</v>
      </c>
      <c r="F78">
        <v>22.1</v>
      </c>
      <c r="G78">
        <f>22.1/25.2</f>
        <v>0.87698412698412709</v>
      </c>
      <c r="H78">
        <v>16.100000000000001</v>
      </c>
      <c r="I78">
        <f>16.1/20.3</f>
        <v>0.7931034482758621</v>
      </c>
      <c r="J78">
        <v>15.5</v>
      </c>
      <c r="K78">
        <f>15.5/18.5</f>
        <v>0.83783783783783783</v>
      </c>
      <c r="L78">
        <v>18.3</v>
      </c>
      <c r="M78">
        <f>18.3/20.5</f>
        <v>0.89268292682926831</v>
      </c>
      <c r="N78">
        <v>23</v>
      </c>
      <c r="O78">
        <f>23/28.1</f>
        <v>0.81850533807829173</v>
      </c>
      <c r="P78">
        <v>23.4</v>
      </c>
      <c r="Q78">
        <f>23.4/29.9</f>
        <v>0.78260869565217395</v>
      </c>
      <c r="R78">
        <v>17.899999999999999</v>
      </c>
      <c r="S78">
        <f>17.9/23.2</f>
        <v>0.77155172413793105</v>
      </c>
      <c r="T78">
        <v>24.4</v>
      </c>
      <c r="U78">
        <f>24.4/31.1</f>
        <v>0.78456591639871376</v>
      </c>
      <c r="V78">
        <v>14.6</v>
      </c>
      <c r="W78">
        <f>14.6/19.1</f>
        <v>0.76439790575916222</v>
      </c>
      <c r="X78">
        <v>14.8</v>
      </c>
      <c r="Y78">
        <f>14.8/20.7</f>
        <v>0.71497584541062809</v>
      </c>
      <c r="Z78">
        <v>23</v>
      </c>
      <c r="AA78">
        <f>23/27.5</f>
        <v>0.83636363636363631</v>
      </c>
      <c r="AB78">
        <v>24.9</v>
      </c>
      <c r="AC78">
        <f>24.9/31.5</f>
        <v>0.79047619047619044</v>
      </c>
      <c r="AD78">
        <v>19.600000000000001</v>
      </c>
      <c r="AE78">
        <f>19.6/22</f>
        <v>0.89090909090909098</v>
      </c>
      <c r="AF78">
        <v>20</v>
      </c>
      <c r="AG78">
        <f>20/26.3</f>
        <v>0.76045627376425851</v>
      </c>
      <c r="AH78">
        <v>26.3</v>
      </c>
      <c r="AI78">
        <f>26.3/31.8</f>
        <v>0.82704402515723274</v>
      </c>
      <c r="AJ78">
        <v>23</v>
      </c>
      <c r="AK78">
        <f>23/28</f>
        <v>0.8214285714285714</v>
      </c>
      <c r="AL78">
        <v>25.4</v>
      </c>
      <c r="AM78">
        <f>25.4/28.3</f>
        <v>0.89752650176678439</v>
      </c>
      <c r="AN78">
        <v>27.1</v>
      </c>
      <c r="AO78">
        <f>27.1/27.1</f>
        <v>1</v>
      </c>
    </row>
    <row r="79" spans="1:41" x14ac:dyDescent="0.25">
      <c r="A79" t="s">
        <v>14</v>
      </c>
      <c r="B79">
        <v>16.600000000000001</v>
      </c>
      <c r="C79">
        <f>16.6/27</f>
        <v>0.61481481481481481</v>
      </c>
      <c r="D79">
        <v>16.5</v>
      </c>
      <c r="E79">
        <f>16.5/26.4</f>
        <v>0.625</v>
      </c>
      <c r="F79">
        <v>16.5</v>
      </c>
      <c r="G79">
        <f>16.5/25.2</f>
        <v>0.65476190476190477</v>
      </c>
      <c r="H79">
        <v>14</v>
      </c>
      <c r="I79">
        <f>14/20.3</f>
        <v>0.68965517241379304</v>
      </c>
      <c r="J79">
        <v>14.8</v>
      </c>
      <c r="K79">
        <f>14.8/18.5</f>
        <v>0.8</v>
      </c>
      <c r="L79">
        <v>13.9</v>
      </c>
      <c r="M79">
        <f>13.9/20.5</f>
        <v>0.67804878048780493</v>
      </c>
      <c r="N79">
        <v>19.399999999999999</v>
      </c>
      <c r="O79">
        <f>19.4/28.1</f>
        <v>0.69039145907473298</v>
      </c>
      <c r="P79">
        <v>19.399999999999999</v>
      </c>
      <c r="Q79">
        <f>19.4/29.9</f>
        <v>0.6488294314381271</v>
      </c>
      <c r="R79">
        <v>17.600000000000001</v>
      </c>
      <c r="S79">
        <f>17.6/23.2</f>
        <v>0.75862068965517249</v>
      </c>
      <c r="T79">
        <v>18</v>
      </c>
      <c r="U79">
        <f>18/31.1</f>
        <v>0.5787781350482315</v>
      </c>
      <c r="V79">
        <v>12.6</v>
      </c>
      <c r="W79">
        <f>12.6/19.1</f>
        <v>0.65968586387434547</v>
      </c>
      <c r="X79">
        <v>11.1</v>
      </c>
      <c r="Y79">
        <f>11.1/20.7</f>
        <v>0.53623188405797106</v>
      </c>
      <c r="Z79">
        <v>21.8</v>
      </c>
      <c r="AA79">
        <f>21.8/27.5</f>
        <v>0.79272727272727272</v>
      </c>
      <c r="AB79">
        <v>20.100000000000001</v>
      </c>
      <c r="AC79">
        <f>20.1/31.5</f>
        <v>0.63809523809523816</v>
      </c>
      <c r="AD79">
        <v>17.2</v>
      </c>
      <c r="AE79">
        <f>17.2/22</f>
        <v>0.78181818181818175</v>
      </c>
      <c r="AF79">
        <v>16.7</v>
      </c>
      <c r="AG79">
        <f>16.7/26.3</f>
        <v>0.63498098859315588</v>
      </c>
      <c r="AH79">
        <v>20.8</v>
      </c>
      <c r="AI79">
        <f>20.8/31.8</f>
        <v>0.65408805031446537</v>
      </c>
      <c r="AJ79">
        <v>18.3</v>
      </c>
      <c r="AK79">
        <f>18.3/28</f>
        <v>0.65357142857142858</v>
      </c>
      <c r="AL79">
        <v>20.3</v>
      </c>
      <c r="AM79">
        <f>20.3/28.3</f>
        <v>0.71731448763250882</v>
      </c>
      <c r="AN79">
        <v>22.9</v>
      </c>
      <c r="AO79">
        <f>22.9/27.1</f>
        <v>0.84501845018450172</v>
      </c>
    </row>
    <row r="80" spans="1:41" x14ac:dyDescent="0.25">
      <c r="A80" t="s">
        <v>15</v>
      </c>
      <c r="B80">
        <v>18.899999999999999</v>
      </c>
      <c r="C80">
        <f>18.9/27</f>
        <v>0.7</v>
      </c>
      <c r="D80">
        <v>17.600000000000001</v>
      </c>
      <c r="E80">
        <f>17.6/26.4</f>
        <v>0.66666666666666674</v>
      </c>
      <c r="F80">
        <v>17.7</v>
      </c>
      <c r="G80">
        <f>17.7/25.2</f>
        <v>0.70238095238095233</v>
      </c>
      <c r="H80">
        <v>15.1</v>
      </c>
      <c r="I80">
        <f>15.1/20.3</f>
        <v>0.74384236453201968</v>
      </c>
      <c r="J80">
        <v>12.5</v>
      </c>
      <c r="K80">
        <f>12.5/18.5</f>
        <v>0.67567567567567566</v>
      </c>
      <c r="L80">
        <v>17.100000000000001</v>
      </c>
      <c r="M80">
        <f>17.1/20.5</f>
        <v>0.83414634146341471</v>
      </c>
      <c r="N80">
        <v>21.3</v>
      </c>
      <c r="O80">
        <f>21.3/28.1</f>
        <v>0.75800711743772242</v>
      </c>
      <c r="P80">
        <v>22</v>
      </c>
      <c r="Q80">
        <f>22/29.9</f>
        <v>0.73578595317725759</v>
      </c>
      <c r="R80">
        <v>16</v>
      </c>
      <c r="S80">
        <f>16/23.2</f>
        <v>0.68965517241379315</v>
      </c>
      <c r="T80">
        <v>21.9</v>
      </c>
      <c r="U80">
        <f>21.9/31.1</f>
        <v>0.70418006430868163</v>
      </c>
      <c r="V80">
        <v>15.1</v>
      </c>
      <c r="W80">
        <f>15.1/19.1</f>
        <v>0.79057591623036638</v>
      </c>
      <c r="X80">
        <v>13.8</v>
      </c>
      <c r="Y80">
        <f>13.8/20.7</f>
        <v>0.66666666666666674</v>
      </c>
      <c r="Z80">
        <v>19.899999999999999</v>
      </c>
      <c r="AA80">
        <f>19.9/27.5</f>
        <v>0.72363636363636363</v>
      </c>
      <c r="AB80">
        <v>22.7</v>
      </c>
      <c r="AC80">
        <f>22.7/31.5</f>
        <v>0.72063492063492063</v>
      </c>
      <c r="AD80">
        <v>17.5</v>
      </c>
      <c r="AE80">
        <f>17.5/22</f>
        <v>0.79545454545454541</v>
      </c>
      <c r="AF80">
        <v>18.8</v>
      </c>
      <c r="AG80">
        <f>18.8/26.3</f>
        <v>0.71482889733840305</v>
      </c>
      <c r="AH80">
        <v>22.9</v>
      </c>
      <c r="AI80">
        <f>22.9/31.8</f>
        <v>0.72012578616352196</v>
      </c>
      <c r="AJ80">
        <v>19.8</v>
      </c>
      <c r="AK80">
        <f>19.8/28</f>
        <v>0.70714285714285718</v>
      </c>
      <c r="AL80">
        <v>22.6</v>
      </c>
      <c r="AM80">
        <f>22.6/28.3</f>
        <v>0.79858657243816256</v>
      </c>
      <c r="AN80">
        <v>25.9</v>
      </c>
      <c r="AO80">
        <f>25.9/27.1</f>
        <v>0.95571955719557189</v>
      </c>
    </row>
    <row r="81" spans="1:41" x14ac:dyDescent="0.25">
      <c r="A81" t="s">
        <v>16</v>
      </c>
      <c r="B81">
        <v>17.600000000000001</v>
      </c>
      <c r="C81">
        <f>17.6/27</f>
        <v>0.6518518518518519</v>
      </c>
      <c r="D81">
        <v>17.3</v>
      </c>
      <c r="E81">
        <f>17.3/26.4</f>
        <v>0.65530303030303039</v>
      </c>
      <c r="F81">
        <v>16.5</v>
      </c>
      <c r="G81">
        <f>16.5/25.2</f>
        <v>0.65476190476190477</v>
      </c>
      <c r="H81">
        <v>13.2</v>
      </c>
      <c r="I81">
        <f>13.2/20.3</f>
        <v>0.65024630541871919</v>
      </c>
      <c r="J81">
        <v>12.6</v>
      </c>
      <c r="K81">
        <f>12.6/18.5</f>
        <v>0.68108108108108101</v>
      </c>
      <c r="L81">
        <v>15.3</v>
      </c>
      <c r="M81">
        <f>15.3/20.5</f>
        <v>0.74634146341463414</v>
      </c>
      <c r="N81">
        <v>20.5</v>
      </c>
      <c r="O81">
        <f>20.5/28.1</f>
        <v>0.72953736654804269</v>
      </c>
      <c r="P81">
        <v>23.8</v>
      </c>
      <c r="Q81">
        <f>23.8/29.9</f>
        <v>0.79598662207357862</v>
      </c>
      <c r="R81">
        <v>16.100000000000001</v>
      </c>
      <c r="S81">
        <f>16.1/23.2</f>
        <v>0.69396551724137945</v>
      </c>
      <c r="T81">
        <v>21.6</v>
      </c>
      <c r="U81">
        <f>21.6/31.1</f>
        <v>0.69453376205787787</v>
      </c>
      <c r="V81">
        <v>13.8</v>
      </c>
      <c r="W81">
        <f>13.8/19.1</f>
        <v>0.72251308900523559</v>
      </c>
      <c r="X81">
        <v>12.7</v>
      </c>
      <c r="Y81">
        <f>12.7/20.7</f>
        <v>0.61352657004830913</v>
      </c>
      <c r="Z81">
        <v>20.100000000000001</v>
      </c>
      <c r="AA81">
        <f>20.1/27.5</f>
        <v>0.73090909090909095</v>
      </c>
      <c r="AB81">
        <v>23.3</v>
      </c>
      <c r="AC81">
        <f>23.3/31.5</f>
        <v>0.73968253968253972</v>
      </c>
      <c r="AD81">
        <v>17.2</v>
      </c>
      <c r="AE81">
        <f>17.2/22</f>
        <v>0.78181818181818175</v>
      </c>
      <c r="AF81">
        <v>18.899999999999999</v>
      </c>
      <c r="AG81">
        <f>18.9/26.3</f>
        <v>0.71863117870722426</v>
      </c>
      <c r="AH81">
        <v>22.7</v>
      </c>
      <c r="AI81">
        <f>22.7/31.8</f>
        <v>0.71383647798742134</v>
      </c>
      <c r="AJ81">
        <v>19</v>
      </c>
      <c r="AK81">
        <f>19/28</f>
        <v>0.6785714285714286</v>
      </c>
      <c r="AL81">
        <v>24.3</v>
      </c>
      <c r="AM81">
        <f>24.3/28.3</f>
        <v>0.85865724381625441</v>
      </c>
      <c r="AN81">
        <v>23.9</v>
      </c>
      <c r="AO81">
        <f>23.9/27.1</f>
        <v>0.88191881918819182</v>
      </c>
    </row>
    <row r="82" spans="1:41" x14ac:dyDescent="0.25">
      <c r="A82" t="s">
        <v>17</v>
      </c>
      <c r="B82">
        <v>17.3</v>
      </c>
      <c r="C82">
        <f>17.3/27</f>
        <v>0.64074074074074072</v>
      </c>
      <c r="D82" s="1">
        <v>15.6</v>
      </c>
      <c r="E82">
        <f>15.6/26.4</f>
        <v>0.59090909090909094</v>
      </c>
      <c r="F82">
        <v>17.7</v>
      </c>
      <c r="G82">
        <f>17.7/25.2</f>
        <v>0.70238095238095233</v>
      </c>
      <c r="H82">
        <v>12.8</v>
      </c>
      <c r="I82">
        <f>12.8/20.3</f>
        <v>0.63054187192118227</v>
      </c>
      <c r="J82">
        <v>13.8</v>
      </c>
      <c r="K82">
        <f>13.8/18.5</f>
        <v>0.74594594594594599</v>
      </c>
      <c r="L82">
        <v>15</v>
      </c>
      <c r="M82">
        <f>15/20.5</f>
        <v>0.73170731707317072</v>
      </c>
      <c r="N82">
        <v>19.600000000000001</v>
      </c>
      <c r="O82">
        <f>19.6/28.1</f>
        <v>0.697508896797153</v>
      </c>
      <c r="P82">
        <v>22.6</v>
      </c>
      <c r="Q82">
        <f>22.6/29.9</f>
        <v>0.7558528428093646</v>
      </c>
      <c r="R82">
        <v>16.5</v>
      </c>
      <c r="S82">
        <f>16.5/23.2</f>
        <v>0.7112068965517242</v>
      </c>
      <c r="T82">
        <v>21</v>
      </c>
      <c r="U82">
        <f>21/31.1</f>
        <v>0.67524115755627001</v>
      </c>
      <c r="V82">
        <v>13.8</v>
      </c>
      <c r="W82">
        <f>13.8/19.1</f>
        <v>0.72251308900523559</v>
      </c>
      <c r="X82">
        <v>12</v>
      </c>
      <c r="Y82">
        <f>12/20.7</f>
        <v>0.57971014492753625</v>
      </c>
      <c r="Z82">
        <v>20.8</v>
      </c>
      <c r="AA82">
        <f>20.8/27.5</f>
        <v>0.75636363636363635</v>
      </c>
      <c r="AB82">
        <v>22.1</v>
      </c>
      <c r="AC82">
        <f>22.1/31.5</f>
        <v>0.70158730158730165</v>
      </c>
      <c r="AD82">
        <v>17.2</v>
      </c>
      <c r="AE82">
        <f>17.2/22</f>
        <v>0.78181818181818175</v>
      </c>
      <c r="AF82">
        <v>17.399999999999999</v>
      </c>
      <c r="AG82">
        <f>17.4/26.3</f>
        <v>0.66159695817490483</v>
      </c>
      <c r="AH82">
        <v>23</v>
      </c>
      <c r="AI82">
        <f>23/31.8</f>
        <v>0.72327044025157228</v>
      </c>
      <c r="AJ82">
        <v>18.100000000000001</v>
      </c>
      <c r="AK82">
        <f>18.1/28</f>
        <v>0.64642857142857146</v>
      </c>
      <c r="AL82">
        <v>21.7</v>
      </c>
      <c r="AM82">
        <f>21.7/28.3</f>
        <v>0.7667844522968198</v>
      </c>
      <c r="AN82">
        <v>23.1</v>
      </c>
      <c r="AO82">
        <f>23.1/27.1</f>
        <v>0.85239852398523985</v>
      </c>
    </row>
    <row r="83" spans="1:41" x14ac:dyDescent="0.25">
      <c r="A83" t="s">
        <v>18</v>
      </c>
      <c r="B83">
        <v>16.899999999999999</v>
      </c>
      <c r="C83">
        <f>16.9/27</f>
        <v>0.62592592592592589</v>
      </c>
      <c r="D83" s="1">
        <v>15.7</v>
      </c>
      <c r="E83">
        <f>15.7/26.4</f>
        <v>0.59469696969696972</v>
      </c>
      <c r="F83">
        <v>16.600000000000001</v>
      </c>
      <c r="G83">
        <f>16.6/25.2</f>
        <v>0.65873015873015883</v>
      </c>
      <c r="H83">
        <v>12.1</v>
      </c>
      <c r="I83">
        <f>12.1/20.3</f>
        <v>0.59605911330049255</v>
      </c>
      <c r="J83">
        <v>12.8</v>
      </c>
      <c r="K83">
        <f>12.8/18.5</f>
        <v>0.69189189189189193</v>
      </c>
      <c r="L83">
        <v>15.5</v>
      </c>
      <c r="M83">
        <f>15.5/20.5</f>
        <v>0.75609756097560976</v>
      </c>
      <c r="N83">
        <v>19</v>
      </c>
      <c r="O83">
        <f>19/28.1</f>
        <v>0.67615658362989317</v>
      </c>
      <c r="P83">
        <v>20.6</v>
      </c>
      <c r="Q83">
        <f>20.6/29.9</f>
        <v>0.68896321070234123</v>
      </c>
      <c r="R83">
        <v>15</v>
      </c>
      <c r="S83">
        <f>15/23.2</f>
        <v>0.64655172413793105</v>
      </c>
      <c r="T83">
        <v>20.3</v>
      </c>
      <c r="U83">
        <f>20.3/31.1</f>
        <v>0.65273311897106112</v>
      </c>
      <c r="V83">
        <v>12.4</v>
      </c>
      <c r="W83">
        <f>12.4/19.1</f>
        <v>0.64921465968586389</v>
      </c>
      <c r="X83">
        <v>12.5</v>
      </c>
      <c r="Y83">
        <f>12.5/20.7</f>
        <v>0.60386473429951693</v>
      </c>
      <c r="Z83">
        <v>19.3</v>
      </c>
      <c r="AA83">
        <f>19.3/27.5</f>
        <v>0.7018181818181819</v>
      </c>
      <c r="AB83">
        <v>21.6</v>
      </c>
      <c r="AC83">
        <f>21.6/31.5</f>
        <v>0.68571428571428572</v>
      </c>
      <c r="AD83">
        <v>16.399999999999999</v>
      </c>
      <c r="AE83">
        <f>16.4/22</f>
        <v>0.74545454545454537</v>
      </c>
      <c r="AF83">
        <v>17.600000000000001</v>
      </c>
      <c r="AG83">
        <f>17.6/26.3</f>
        <v>0.66920152091254759</v>
      </c>
      <c r="AH83">
        <v>22.4</v>
      </c>
      <c r="AI83">
        <f>22.4/31.8</f>
        <v>0.70440251572327039</v>
      </c>
      <c r="AJ83">
        <v>18.5</v>
      </c>
      <c r="AK83">
        <f>18.5/28</f>
        <v>0.6607142857142857</v>
      </c>
      <c r="AL83">
        <v>21</v>
      </c>
      <c r="AM83">
        <f>21/28.3</f>
        <v>0.74204946996466425</v>
      </c>
      <c r="AN83">
        <v>23</v>
      </c>
      <c r="AO83">
        <f>23/27.1</f>
        <v>0.84870848708487079</v>
      </c>
    </row>
    <row r="84" spans="1:41" x14ac:dyDescent="0.25">
      <c r="A84" t="s">
        <v>19</v>
      </c>
      <c r="B84">
        <v>15.7</v>
      </c>
      <c r="C84">
        <f>15.7/27</f>
        <v>0.58148148148148149</v>
      </c>
      <c r="D84" s="1">
        <v>16.5</v>
      </c>
      <c r="E84">
        <f>16.5/26.4</f>
        <v>0.625</v>
      </c>
      <c r="F84">
        <v>16.2</v>
      </c>
      <c r="G84">
        <f>16.2/25.2</f>
        <v>0.64285714285714279</v>
      </c>
      <c r="H84">
        <v>11.9</v>
      </c>
      <c r="I84">
        <f>11.9/20.3</f>
        <v>0.58620689655172409</v>
      </c>
      <c r="J84">
        <v>12.3</v>
      </c>
      <c r="K84">
        <f>12.3/18.5</f>
        <v>0.66486486486486496</v>
      </c>
      <c r="L84">
        <v>14.4</v>
      </c>
      <c r="M84">
        <f>14.4/20.5</f>
        <v>0.70243902439024397</v>
      </c>
      <c r="N84">
        <v>18.100000000000001</v>
      </c>
      <c r="O84">
        <f>18.1/28.1</f>
        <v>0.64412811387900359</v>
      </c>
      <c r="P84">
        <v>20.5</v>
      </c>
      <c r="Q84">
        <f>20.5/29.9</f>
        <v>0.68561872909698995</v>
      </c>
      <c r="R84">
        <v>15.4</v>
      </c>
      <c r="S84">
        <f>15.4/23.2</f>
        <v>0.66379310344827591</v>
      </c>
      <c r="T84">
        <v>19.600000000000001</v>
      </c>
      <c r="U84">
        <f>19.6/31.1</f>
        <v>0.63022508038585212</v>
      </c>
      <c r="V84">
        <v>11.8</v>
      </c>
      <c r="W84">
        <f>11.8/19.1</f>
        <v>0.61780104712041883</v>
      </c>
      <c r="X84">
        <v>12.3</v>
      </c>
      <c r="Y84">
        <f>12.3/20.7</f>
        <v>0.59420289855072472</v>
      </c>
      <c r="Z84">
        <v>18.7</v>
      </c>
      <c r="AA84">
        <f>18.7/27.5</f>
        <v>0.67999999999999994</v>
      </c>
      <c r="AB84">
        <v>21</v>
      </c>
      <c r="AC84">
        <f>21/31.5</f>
        <v>0.66666666666666663</v>
      </c>
      <c r="AD84">
        <v>15.7</v>
      </c>
      <c r="AE84">
        <f>15.7/22</f>
        <v>0.71363636363636362</v>
      </c>
      <c r="AF84">
        <v>17.2</v>
      </c>
      <c r="AG84">
        <f>17.2/26.3</f>
        <v>0.65399239543726229</v>
      </c>
      <c r="AH84">
        <v>22.8</v>
      </c>
      <c r="AI84">
        <f>22.8/31.8</f>
        <v>0.71698113207547165</v>
      </c>
      <c r="AJ84">
        <v>19.100000000000001</v>
      </c>
      <c r="AK84">
        <f>19.1/28</f>
        <v>0.68214285714285716</v>
      </c>
      <c r="AL84">
        <v>21.5</v>
      </c>
      <c r="AM84">
        <f>21.5/28.3</f>
        <v>0.75971731448763247</v>
      </c>
      <c r="AN84">
        <v>23</v>
      </c>
      <c r="AO84">
        <f>23/27.1</f>
        <v>0.84870848708487079</v>
      </c>
    </row>
    <row r="85" spans="1:41" x14ac:dyDescent="0.25">
      <c r="A85" t="s">
        <v>20</v>
      </c>
      <c r="B85">
        <v>16.100000000000001</v>
      </c>
      <c r="C85">
        <f>16.1/27</f>
        <v>0.59629629629629632</v>
      </c>
      <c r="D85" s="1">
        <v>15.6</v>
      </c>
      <c r="E85">
        <f>15.6/26.4</f>
        <v>0.59090909090909094</v>
      </c>
      <c r="F85">
        <v>15.8</v>
      </c>
      <c r="G85">
        <f>15.8/25.2</f>
        <v>0.62698412698412698</v>
      </c>
      <c r="H85">
        <v>11.5</v>
      </c>
      <c r="I85">
        <f>11.5/20.3</f>
        <v>0.56650246305418717</v>
      </c>
      <c r="J85">
        <v>12.4</v>
      </c>
      <c r="K85">
        <f>12.4/18.5</f>
        <v>0.67027027027027031</v>
      </c>
      <c r="L85">
        <v>13.6</v>
      </c>
      <c r="M85">
        <f>13.6/20.5</f>
        <v>0.6634146341463415</v>
      </c>
      <c r="N85">
        <v>19</v>
      </c>
      <c r="O85">
        <f>19/28.1</f>
        <v>0.67615658362989317</v>
      </c>
      <c r="P85">
        <v>21.2</v>
      </c>
      <c r="Q85">
        <f>21.2/29.9</f>
        <v>0.70903010033444813</v>
      </c>
      <c r="R85">
        <v>13.6</v>
      </c>
      <c r="S85">
        <f>13.6/23.2</f>
        <v>0.58620689655172409</v>
      </c>
      <c r="T85">
        <v>18.100000000000001</v>
      </c>
      <c r="U85">
        <f>18.1/31.1</f>
        <v>0.58199356913183287</v>
      </c>
      <c r="V85">
        <v>12.2</v>
      </c>
      <c r="W85">
        <f>12.2/19.1</f>
        <v>0.6387434554973821</v>
      </c>
      <c r="X85">
        <v>11.6</v>
      </c>
      <c r="Y85">
        <f>11.6/20.7</f>
        <v>0.56038647342995174</v>
      </c>
      <c r="Z85">
        <v>17.899999999999999</v>
      </c>
      <c r="AA85">
        <f>17.9/27.5</f>
        <v>0.65090909090909088</v>
      </c>
      <c r="AB85">
        <v>18.7</v>
      </c>
      <c r="AC85">
        <f>18.7/31.5</f>
        <v>0.59365079365079365</v>
      </c>
      <c r="AD85">
        <v>15.3</v>
      </c>
      <c r="AE85">
        <f>15.3/22</f>
        <v>0.69545454545454544</v>
      </c>
      <c r="AF85">
        <v>16.8</v>
      </c>
      <c r="AG85">
        <f>16.8/26.3</f>
        <v>0.63878326996197721</v>
      </c>
      <c r="AH85">
        <v>21.6</v>
      </c>
      <c r="AI85">
        <f>21.6/31.8</f>
        <v>0.679245283018868</v>
      </c>
      <c r="AJ85">
        <v>17.399999999999999</v>
      </c>
      <c r="AK85">
        <f>17.4/28</f>
        <v>0.62142857142857133</v>
      </c>
      <c r="AL85">
        <v>21.9</v>
      </c>
      <c r="AM85">
        <f>21.9/28.3</f>
        <v>0.77385159010600701</v>
      </c>
      <c r="AN85">
        <v>21.5</v>
      </c>
      <c r="AO85">
        <f>21.5/27.1</f>
        <v>0.79335793357933571</v>
      </c>
    </row>
    <row r="86" spans="1:41" x14ac:dyDescent="0.25">
      <c r="A86" t="s">
        <v>21</v>
      </c>
      <c r="B86">
        <v>16</v>
      </c>
      <c r="C86">
        <f>16/27</f>
        <v>0.59259259259259256</v>
      </c>
      <c r="D86" s="1">
        <v>15.5</v>
      </c>
      <c r="E86">
        <f>15.5/26.4</f>
        <v>0.58712121212121215</v>
      </c>
      <c r="F86">
        <v>15.4</v>
      </c>
      <c r="G86">
        <f>15.4/25.2</f>
        <v>0.61111111111111116</v>
      </c>
      <c r="H86">
        <v>12.3</v>
      </c>
      <c r="I86">
        <f>12.3/20.3</f>
        <v>0.60591133004926112</v>
      </c>
      <c r="J86">
        <v>11</v>
      </c>
      <c r="K86">
        <f>11/18.5</f>
        <v>0.59459459459459463</v>
      </c>
      <c r="L86">
        <v>14.8</v>
      </c>
      <c r="M86">
        <f>14.8/20.5</f>
        <v>0.72195121951219521</v>
      </c>
      <c r="N86">
        <v>18.5</v>
      </c>
      <c r="O86">
        <f>18.5/28.1</f>
        <v>0.65836298932384341</v>
      </c>
      <c r="P86">
        <v>20.2</v>
      </c>
      <c r="Q86">
        <f>20.2/29.9</f>
        <v>0.67558528428093645</v>
      </c>
      <c r="R86">
        <v>13.8</v>
      </c>
      <c r="S86">
        <f>13.8/23.2</f>
        <v>0.59482758620689657</v>
      </c>
      <c r="T86">
        <v>17.8</v>
      </c>
      <c r="U86">
        <f>17.8/31.1</f>
        <v>0.57234726688102888</v>
      </c>
      <c r="V86">
        <v>11.9</v>
      </c>
      <c r="W86">
        <f>11.9/19.1</f>
        <v>0.62303664921465962</v>
      </c>
      <c r="X86">
        <v>12.5</v>
      </c>
      <c r="Y86">
        <f>12.5/20.7</f>
        <v>0.60386473429951693</v>
      </c>
      <c r="Z86">
        <v>17.600000000000001</v>
      </c>
      <c r="AA86">
        <f>17.6/27.5</f>
        <v>0.64</v>
      </c>
      <c r="AB86">
        <v>19.3</v>
      </c>
      <c r="AC86">
        <f>19.3/31.5</f>
        <v>0.61269841269841274</v>
      </c>
      <c r="AD86">
        <v>15.3</v>
      </c>
      <c r="AE86">
        <f>15.3/22</f>
        <v>0.69545454545454544</v>
      </c>
      <c r="AF86">
        <v>16</v>
      </c>
      <c r="AG86">
        <f>16/26.3</f>
        <v>0.60836501901140683</v>
      </c>
      <c r="AH86">
        <v>21.1</v>
      </c>
      <c r="AI86">
        <f>21.1/31.8</f>
        <v>0.66352201257861643</v>
      </c>
      <c r="AJ86">
        <v>18.2</v>
      </c>
      <c r="AK86">
        <f>18.2/28</f>
        <v>0.65</v>
      </c>
      <c r="AL86">
        <v>21.8</v>
      </c>
      <c r="AM86">
        <f>21.8/28.3</f>
        <v>0.77031802120141346</v>
      </c>
      <c r="AN86">
        <v>21.1</v>
      </c>
      <c r="AO86">
        <f>21.1/27.1</f>
        <v>0.77859778597785978</v>
      </c>
    </row>
    <row r="87" spans="1:41" x14ac:dyDescent="0.25">
      <c r="A87" t="s">
        <v>22</v>
      </c>
      <c r="B87">
        <v>15.5</v>
      </c>
      <c r="C87">
        <f>15.5/27</f>
        <v>0.57407407407407407</v>
      </c>
      <c r="D87" s="1">
        <v>15.6</v>
      </c>
      <c r="E87">
        <f>15.6/26.4</f>
        <v>0.59090909090909094</v>
      </c>
      <c r="F87">
        <v>14.4</v>
      </c>
      <c r="G87">
        <f>14.4/25.2</f>
        <v>0.57142857142857151</v>
      </c>
      <c r="H87">
        <v>10.9</v>
      </c>
      <c r="I87">
        <f>10.9/20.3</f>
        <v>0.53694581280788178</v>
      </c>
      <c r="J87">
        <v>11.6</v>
      </c>
      <c r="K87">
        <f>11.6/18.5</f>
        <v>0.62702702702702706</v>
      </c>
      <c r="L87">
        <v>13.7</v>
      </c>
      <c r="M87">
        <f>13.7/20.5</f>
        <v>0.6682926829268292</v>
      </c>
      <c r="N87">
        <v>17.899999999999999</v>
      </c>
      <c r="O87">
        <f>17.9/28.1</f>
        <v>0.63701067615658358</v>
      </c>
      <c r="P87">
        <v>20</v>
      </c>
      <c r="Q87">
        <f>20/29.9</f>
        <v>0.66889632107023411</v>
      </c>
      <c r="R87">
        <v>14.4</v>
      </c>
      <c r="S87">
        <f>14.4/23.2</f>
        <v>0.62068965517241381</v>
      </c>
      <c r="T87">
        <v>18.3</v>
      </c>
      <c r="U87">
        <f>18.3/31.1</f>
        <v>0.58842443729903537</v>
      </c>
      <c r="V87">
        <v>11.3</v>
      </c>
      <c r="W87">
        <f>11.3/19.1</f>
        <v>0.59162303664921467</v>
      </c>
      <c r="X87">
        <v>10.5</v>
      </c>
      <c r="Y87">
        <f>10.5/20.7</f>
        <v>0.50724637681159424</v>
      </c>
      <c r="Z87">
        <v>17.399999999999999</v>
      </c>
      <c r="AA87">
        <f>17.4/27.5</f>
        <v>0.63272727272727269</v>
      </c>
      <c r="AB87">
        <v>20.5</v>
      </c>
      <c r="AC87">
        <f>20.5/31.5</f>
        <v>0.65079365079365081</v>
      </c>
      <c r="AD87">
        <v>15.3</v>
      </c>
      <c r="AE87">
        <f>15.3/22</f>
        <v>0.69545454545454544</v>
      </c>
      <c r="AF87">
        <v>16.399999999999999</v>
      </c>
      <c r="AG87">
        <f>16.4/26.3</f>
        <v>0.62357414448669191</v>
      </c>
      <c r="AH87">
        <v>20.6</v>
      </c>
      <c r="AI87">
        <f>20.6/31.8</f>
        <v>0.64779874213836486</v>
      </c>
      <c r="AJ87">
        <v>17.600000000000001</v>
      </c>
      <c r="AK87">
        <f>17.6/28</f>
        <v>0.62857142857142867</v>
      </c>
      <c r="AL87">
        <v>20.8</v>
      </c>
      <c r="AM87">
        <f>20.8/28.3</f>
        <v>0.73498233215547704</v>
      </c>
      <c r="AN87">
        <v>21.9</v>
      </c>
      <c r="AO87">
        <f>21.9/27.1</f>
        <v>0.80811808118081174</v>
      </c>
    </row>
    <row r="88" spans="1:41" x14ac:dyDescent="0.25">
      <c r="A88" t="s">
        <v>23</v>
      </c>
      <c r="B88">
        <v>15.1</v>
      </c>
      <c r="C88">
        <f>15.1/27</f>
        <v>0.55925925925925923</v>
      </c>
      <c r="D88" s="1">
        <v>14.6</v>
      </c>
      <c r="E88">
        <f>14.6/26.4</f>
        <v>0.55303030303030309</v>
      </c>
      <c r="F88">
        <v>14.9</v>
      </c>
      <c r="G88">
        <f>14.9/25.2</f>
        <v>0.59126984126984128</v>
      </c>
      <c r="H88">
        <v>11.5</v>
      </c>
      <c r="I88">
        <f>11.5/20.3</f>
        <v>0.56650246305418717</v>
      </c>
      <c r="J88">
        <v>11.6</v>
      </c>
      <c r="K88">
        <f>11.6/18.5</f>
        <v>0.62702702702702706</v>
      </c>
      <c r="L88">
        <v>13.8</v>
      </c>
      <c r="M88">
        <f>13.8/20.5</f>
        <v>0.67317073170731712</v>
      </c>
      <c r="N88">
        <v>16.8</v>
      </c>
      <c r="O88">
        <f>16.8/28.1</f>
        <v>0.59786476868327398</v>
      </c>
      <c r="P88">
        <v>19.100000000000001</v>
      </c>
      <c r="Q88">
        <f>19.1/29.9</f>
        <v>0.63879598662207371</v>
      </c>
      <c r="R88">
        <v>13.5</v>
      </c>
      <c r="S88">
        <f>13.5/23.2</f>
        <v>0.5818965517241379</v>
      </c>
      <c r="T88">
        <v>17.899999999999999</v>
      </c>
      <c r="U88">
        <f>17.9/31.1</f>
        <v>0.57556270096463014</v>
      </c>
      <c r="V88">
        <v>11.2</v>
      </c>
      <c r="W88">
        <f>11.2/19.1</f>
        <v>0.58638743455497377</v>
      </c>
      <c r="X88">
        <v>10.9</v>
      </c>
      <c r="Y88">
        <f>10.9/20.7</f>
        <v>0.52657004830917875</v>
      </c>
      <c r="Z88">
        <v>18.100000000000001</v>
      </c>
      <c r="AA88">
        <f>18.1/27.5</f>
        <v>0.6581818181818182</v>
      </c>
      <c r="AB88">
        <v>20.7</v>
      </c>
      <c r="AC88">
        <f>20.7/31.5</f>
        <v>0.65714285714285714</v>
      </c>
      <c r="AD88">
        <v>15.5</v>
      </c>
      <c r="AE88">
        <f>15.5/22</f>
        <v>0.70454545454545459</v>
      </c>
      <c r="AF88">
        <v>16.7</v>
      </c>
      <c r="AG88">
        <f>16.7/26.3</f>
        <v>0.63498098859315588</v>
      </c>
      <c r="AH88">
        <v>20.7</v>
      </c>
      <c r="AI88">
        <f>20.7/31.8</f>
        <v>0.65094339622641506</v>
      </c>
      <c r="AJ88">
        <v>17.3</v>
      </c>
      <c r="AK88">
        <f>17.3/28</f>
        <v>0.61785714285714288</v>
      </c>
      <c r="AL88">
        <v>21.5</v>
      </c>
      <c r="AM88">
        <f>21.5/28.3</f>
        <v>0.75971731448763247</v>
      </c>
      <c r="AN88">
        <v>21.1</v>
      </c>
      <c r="AO88">
        <f>21.1/27.1</f>
        <v>0.77859778597785978</v>
      </c>
    </row>
    <row r="89" spans="1:41" x14ac:dyDescent="0.25">
      <c r="A89" t="s">
        <v>24</v>
      </c>
      <c r="B89">
        <v>14.7</v>
      </c>
      <c r="C89">
        <f>14.7/27</f>
        <v>0.5444444444444444</v>
      </c>
      <c r="D89" s="1">
        <v>15</v>
      </c>
      <c r="E89">
        <f>15/26.4</f>
        <v>0.56818181818181823</v>
      </c>
      <c r="F89">
        <v>13.5</v>
      </c>
      <c r="G89">
        <f>13.5/25.2</f>
        <v>0.5357142857142857</v>
      </c>
      <c r="H89">
        <v>11.3</v>
      </c>
      <c r="I89">
        <f>11.3/20.3</f>
        <v>0.55665024630541871</v>
      </c>
      <c r="J89">
        <v>11.3</v>
      </c>
      <c r="K89">
        <f>11.3/18.5</f>
        <v>0.6108108108108109</v>
      </c>
      <c r="L89">
        <v>12.8</v>
      </c>
      <c r="M89">
        <f>12.8/20.5</f>
        <v>0.62439024390243902</v>
      </c>
      <c r="N89">
        <v>17</v>
      </c>
      <c r="O89">
        <f>17/28.1</f>
        <v>0.60498220640569389</v>
      </c>
      <c r="P89">
        <v>18.399999999999999</v>
      </c>
      <c r="Q89">
        <f>18.4/29.9</f>
        <v>0.61538461538461542</v>
      </c>
      <c r="R89">
        <v>14.5</v>
      </c>
      <c r="S89">
        <f>14.5/23.2</f>
        <v>0.625</v>
      </c>
      <c r="T89">
        <v>17.5</v>
      </c>
      <c r="U89">
        <f>17.5/31.1</f>
        <v>0.56270096463022501</v>
      </c>
      <c r="V89">
        <v>11.6</v>
      </c>
      <c r="W89">
        <f>11.6/19.1</f>
        <v>0.60732984293193715</v>
      </c>
      <c r="X89">
        <v>10.3</v>
      </c>
      <c r="Y89">
        <f>10.3/20.7</f>
        <v>0.49758454106280198</v>
      </c>
      <c r="Z89">
        <v>17.899999999999999</v>
      </c>
      <c r="AA89">
        <f>17.9/27.5</f>
        <v>0.65090909090909088</v>
      </c>
      <c r="AB89">
        <v>19.3</v>
      </c>
      <c r="AC89">
        <f>19.3/31.5</f>
        <v>0.61269841269841274</v>
      </c>
      <c r="AD89">
        <v>14.2</v>
      </c>
      <c r="AE89">
        <f>14.2/22</f>
        <v>0.64545454545454539</v>
      </c>
      <c r="AF89">
        <v>14.7</v>
      </c>
      <c r="AG89">
        <f>14.7/26.3</f>
        <v>0.55893536121673004</v>
      </c>
      <c r="AH89">
        <v>20.9</v>
      </c>
      <c r="AI89">
        <f>20.9/31.8</f>
        <v>0.65723270440251569</v>
      </c>
      <c r="AJ89">
        <v>18.2</v>
      </c>
      <c r="AK89">
        <f>18.2/28</f>
        <v>0.65</v>
      </c>
      <c r="AL89">
        <v>19.399999999999999</v>
      </c>
      <c r="AM89">
        <f>19.4/28.3</f>
        <v>0.68551236749116606</v>
      </c>
      <c r="AN89">
        <v>20.7</v>
      </c>
      <c r="AO89">
        <f>20.7/27.1</f>
        <v>0.76383763837638374</v>
      </c>
    </row>
    <row r="90" spans="1:41" x14ac:dyDescent="0.25">
      <c r="A90" t="s">
        <v>25</v>
      </c>
      <c r="B90">
        <v>13.8</v>
      </c>
      <c r="C90">
        <f>13.8/27</f>
        <v>0.51111111111111118</v>
      </c>
      <c r="D90" s="1">
        <v>14.4</v>
      </c>
      <c r="E90">
        <f>14.4/26.4</f>
        <v>0.54545454545454553</v>
      </c>
      <c r="F90">
        <v>14.9</v>
      </c>
      <c r="G90">
        <f>14.9/25.2</f>
        <v>0.59126984126984128</v>
      </c>
      <c r="H90">
        <v>12.2</v>
      </c>
      <c r="I90">
        <f>12.2/20.3</f>
        <v>0.60098522167487678</v>
      </c>
      <c r="J90">
        <v>10.9</v>
      </c>
      <c r="K90">
        <f>10.9/18.5</f>
        <v>0.58918918918918917</v>
      </c>
      <c r="L90">
        <v>12.8</v>
      </c>
      <c r="M90">
        <f>12.8/20.5</f>
        <v>0.62439024390243902</v>
      </c>
      <c r="N90">
        <v>17.100000000000001</v>
      </c>
      <c r="O90">
        <f>17.1/28.1</f>
        <v>0.60854092526690395</v>
      </c>
      <c r="P90">
        <v>18.399999999999999</v>
      </c>
      <c r="Q90">
        <f>18.4/29.9</f>
        <v>0.61538461538461542</v>
      </c>
      <c r="R90">
        <v>13.4</v>
      </c>
      <c r="S90">
        <f>13.4/23.2</f>
        <v>0.57758620689655171</v>
      </c>
      <c r="T90">
        <v>16.899999999999999</v>
      </c>
      <c r="U90">
        <f>16.9/31.1</f>
        <v>0.54340836012861726</v>
      </c>
      <c r="V90">
        <v>12</v>
      </c>
      <c r="W90">
        <f>12/19.1</f>
        <v>0.62827225130890052</v>
      </c>
      <c r="X90">
        <v>10</v>
      </c>
      <c r="Y90">
        <f>10/20.7</f>
        <v>0.48309178743961356</v>
      </c>
      <c r="Z90">
        <v>16.8</v>
      </c>
      <c r="AA90">
        <f>16.8/27.5</f>
        <v>0.61090909090909096</v>
      </c>
      <c r="AB90">
        <v>19.100000000000001</v>
      </c>
      <c r="AC90">
        <f>19.1/31.5</f>
        <v>0.60634920634920642</v>
      </c>
      <c r="AD90">
        <v>13.8</v>
      </c>
      <c r="AE90">
        <f>13.8/22</f>
        <v>0.62727272727272732</v>
      </c>
      <c r="AF90">
        <v>15.7</v>
      </c>
      <c r="AG90">
        <f>15.7/26.3</f>
        <v>0.59695817490494296</v>
      </c>
      <c r="AH90">
        <v>20.6</v>
      </c>
      <c r="AI90">
        <f>20.6/31.8</f>
        <v>0.64779874213836486</v>
      </c>
      <c r="AJ90">
        <v>17</v>
      </c>
      <c r="AK90">
        <f>17/28</f>
        <v>0.6071428571428571</v>
      </c>
      <c r="AL90">
        <v>20.2</v>
      </c>
      <c r="AM90">
        <f>20.2/28.3</f>
        <v>0.71378091872791516</v>
      </c>
      <c r="AN90">
        <v>19.8</v>
      </c>
      <c r="AO90">
        <f>19.8/27.1</f>
        <v>0.73062730627306272</v>
      </c>
    </row>
    <row r="91" spans="1:41" x14ac:dyDescent="0.25">
      <c r="A91" t="s">
        <v>26</v>
      </c>
      <c r="B91">
        <v>13.8</v>
      </c>
      <c r="C91">
        <f>13.8/27</f>
        <v>0.51111111111111118</v>
      </c>
      <c r="D91" s="1">
        <v>13.5</v>
      </c>
      <c r="E91">
        <f>13.5/26.4</f>
        <v>0.51136363636363635</v>
      </c>
      <c r="F91">
        <v>13.4</v>
      </c>
      <c r="G91">
        <f>13.4/25.2</f>
        <v>0.53174603174603174</v>
      </c>
      <c r="H91">
        <v>12.3</v>
      </c>
      <c r="I91">
        <f>12.3/20.3</f>
        <v>0.60591133004926112</v>
      </c>
      <c r="J91">
        <v>11</v>
      </c>
      <c r="K91">
        <f>11/18.5</f>
        <v>0.59459459459459463</v>
      </c>
      <c r="L91">
        <v>12</v>
      </c>
      <c r="M91">
        <f>12/20.5</f>
        <v>0.58536585365853655</v>
      </c>
      <c r="N91">
        <v>15.1</v>
      </c>
      <c r="O91">
        <f>15.1/28.1</f>
        <v>0.53736654804270456</v>
      </c>
      <c r="P91">
        <v>18.5</v>
      </c>
      <c r="Q91">
        <f>18.5/29.9</f>
        <v>0.61872909698996659</v>
      </c>
      <c r="R91">
        <v>12.9</v>
      </c>
      <c r="S91">
        <f>12.9/23.2</f>
        <v>0.55603448275862077</v>
      </c>
      <c r="T91">
        <v>16.899999999999999</v>
      </c>
      <c r="U91">
        <f>16.9/31.1</f>
        <v>0.54340836012861726</v>
      </c>
      <c r="V91">
        <v>10.6</v>
      </c>
      <c r="W91">
        <f>10.6/19.1</f>
        <v>0.55497382198952872</v>
      </c>
      <c r="X91">
        <v>9.9499999999999993</v>
      </c>
      <c r="Y91">
        <f>9.95/20.7</f>
        <v>0.48067632850241543</v>
      </c>
      <c r="Z91">
        <v>15.9</v>
      </c>
      <c r="AA91">
        <f>15.9/27.5</f>
        <v>0.57818181818181824</v>
      </c>
      <c r="AB91">
        <v>18.2</v>
      </c>
      <c r="AC91">
        <f>18.2/31.5</f>
        <v>0.57777777777777772</v>
      </c>
      <c r="AD91">
        <v>13.3</v>
      </c>
      <c r="AE91">
        <f>13.3/22</f>
        <v>0.60454545454545461</v>
      </c>
      <c r="AF91">
        <v>15.7</v>
      </c>
      <c r="AG91">
        <f>15.7/26.3</f>
        <v>0.59695817490494296</v>
      </c>
      <c r="AH91">
        <v>20.6</v>
      </c>
      <c r="AI91">
        <f>20.6/31.8</f>
        <v>0.64779874213836486</v>
      </c>
      <c r="AJ91">
        <v>15.9</v>
      </c>
      <c r="AK91">
        <f>15.9/28</f>
        <v>0.56785714285714284</v>
      </c>
      <c r="AL91">
        <v>19.3</v>
      </c>
      <c r="AM91">
        <f>19.3/28.3</f>
        <v>0.6819787985865724</v>
      </c>
      <c r="AN91">
        <v>19.3</v>
      </c>
      <c r="AO91">
        <f>19.3/27.1</f>
        <v>0.71217712177121772</v>
      </c>
    </row>
    <row r="92" spans="1:41" x14ac:dyDescent="0.25">
      <c r="A92" t="s">
        <v>27</v>
      </c>
      <c r="B92">
        <v>14.1</v>
      </c>
      <c r="C92">
        <f>14.1/27</f>
        <v>0.52222222222222225</v>
      </c>
      <c r="D92" s="1">
        <v>12.9</v>
      </c>
      <c r="E92">
        <f>12.9/26.4</f>
        <v>0.4886363636363637</v>
      </c>
      <c r="F92">
        <v>13.3</v>
      </c>
      <c r="G92">
        <f>13.3/25.2</f>
        <v>0.52777777777777779</v>
      </c>
      <c r="H92">
        <v>11.5</v>
      </c>
      <c r="I92">
        <f>11.5/20.3</f>
        <v>0.56650246305418717</v>
      </c>
      <c r="J92">
        <v>11.3</v>
      </c>
      <c r="K92">
        <f>11.3/18.5</f>
        <v>0.6108108108108109</v>
      </c>
      <c r="L92">
        <v>12.4</v>
      </c>
      <c r="M92">
        <f>12.4/20.5</f>
        <v>0.60487804878048779</v>
      </c>
      <c r="N92">
        <v>16.100000000000001</v>
      </c>
      <c r="O92">
        <f>16.1/28.1</f>
        <v>0.57295373665480431</v>
      </c>
      <c r="P92">
        <v>18.600000000000001</v>
      </c>
      <c r="Q92">
        <f>18.6/29.9</f>
        <v>0.62207357859531776</v>
      </c>
      <c r="R92">
        <v>12.9</v>
      </c>
      <c r="S92">
        <f>12.9/23.2</f>
        <v>0.55603448275862077</v>
      </c>
      <c r="T92">
        <v>16.7</v>
      </c>
      <c r="U92">
        <f>16.7/31.1</f>
        <v>0.53697749196141475</v>
      </c>
      <c r="V92">
        <v>9.6999999999999993</v>
      </c>
      <c r="W92">
        <f>9.7/19.1</f>
        <v>0.50785340314136118</v>
      </c>
      <c r="X92">
        <v>11</v>
      </c>
      <c r="Y92">
        <f>11/20.7</f>
        <v>0.53140096618357491</v>
      </c>
      <c r="Z92">
        <v>16.3</v>
      </c>
      <c r="AA92">
        <f>16.3/27.5</f>
        <v>0.59272727272727277</v>
      </c>
      <c r="AB92">
        <v>18.5</v>
      </c>
      <c r="AC92">
        <f>18.5/31.5</f>
        <v>0.58730158730158732</v>
      </c>
      <c r="AD92">
        <v>14.9</v>
      </c>
      <c r="AE92">
        <f>14.9/22</f>
        <v>0.67727272727272725</v>
      </c>
      <c r="AF92">
        <v>15.3</v>
      </c>
      <c r="AG92">
        <f>15.3/26.3</f>
        <v>0.58174904942965777</v>
      </c>
      <c r="AH92">
        <v>20</v>
      </c>
      <c r="AI92">
        <f>20/31.8</f>
        <v>0.62893081761006286</v>
      </c>
      <c r="AJ92">
        <v>15.2</v>
      </c>
      <c r="AK92">
        <f>15.2/28</f>
        <v>0.54285714285714282</v>
      </c>
      <c r="AL92">
        <v>18.8</v>
      </c>
      <c r="AM92">
        <f>18.8/28.3</f>
        <v>0.6643109540636043</v>
      </c>
      <c r="AN92">
        <v>17.2</v>
      </c>
      <c r="AO92">
        <f>17.2/27.1</f>
        <v>0.63468634686346859</v>
      </c>
    </row>
    <row r="93" spans="1:41" x14ac:dyDescent="0.25">
      <c r="A93" t="s">
        <v>28</v>
      </c>
      <c r="B93">
        <v>13.4</v>
      </c>
      <c r="C93">
        <f>13.4/27</f>
        <v>0.49629629629629629</v>
      </c>
      <c r="D93" s="1">
        <v>13.4</v>
      </c>
      <c r="E93">
        <f>13.4/26.4</f>
        <v>0.50757575757575757</v>
      </c>
      <c r="F93">
        <v>14.1</v>
      </c>
      <c r="G93">
        <f>14.1/25.2</f>
        <v>0.55952380952380953</v>
      </c>
      <c r="H93">
        <v>10.8</v>
      </c>
      <c r="I93">
        <f>10.8/20.3</f>
        <v>0.53201970443349755</v>
      </c>
      <c r="J93">
        <v>10.8</v>
      </c>
      <c r="K93">
        <f>10.8/18.5</f>
        <v>0.58378378378378382</v>
      </c>
      <c r="L93">
        <v>11.9</v>
      </c>
      <c r="M93">
        <f>11.9/20.5</f>
        <v>0.58048780487804885</v>
      </c>
      <c r="N93">
        <v>14.8</v>
      </c>
      <c r="O93">
        <f>14.8/28.1</f>
        <v>0.5266903914590747</v>
      </c>
      <c r="P93">
        <v>18.399999999999999</v>
      </c>
      <c r="Q93">
        <f>18.4/29.9</f>
        <v>0.61538461538461542</v>
      </c>
      <c r="R93">
        <v>12.3</v>
      </c>
      <c r="S93">
        <f>12.3/23.2</f>
        <v>0.53017241379310354</v>
      </c>
      <c r="T93">
        <v>16.5</v>
      </c>
      <c r="U93">
        <f>16.5/31.1</f>
        <v>0.53054662379421225</v>
      </c>
      <c r="V93">
        <v>10.7</v>
      </c>
      <c r="W93">
        <f>10.7/19.1</f>
        <v>0.5602094240837695</v>
      </c>
      <c r="X93">
        <v>10</v>
      </c>
      <c r="Y93">
        <f>10/20.7</f>
        <v>0.48309178743961356</v>
      </c>
      <c r="Z93">
        <v>17.399999999999999</v>
      </c>
      <c r="AA93">
        <f>17.4/27.5</f>
        <v>0.63272727272727269</v>
      </c>
      <c r="AB93">
        <v>18.2</v>
      </c>
      <c r="AC93">
        <f>18.2/31.5</f>
        <v>0.57777777777777772</v>
      </c>
      <c r="AD93">
        <v>12.9</v>
      </c>
      <c r="AE93">
        <f>12.9/22</f>
        <v>0.58636363636363642</v>
      </c>
      <c r="AF93">
        <v>15.4</v>
      </c>
      <c r="AG93">
        <f>15.4/26.3</f>
        <v>0.5855513307984791</v>
      </c>
      <c r="AH93">
        <v>18.399999999999999</v>
      </c>
      <c r="AI93">
        <f>18.4/31.8</f>
        <v>0.57861635220125784</v>
      </c>
      <c r="AJ93">
        <v>15.2</v>
      </c>
      <c r="AK93">
        <f>15.2/28</f>
        <v>0.54285714285714282</v>
      </c>
      <c r="AL93">
        <v>19.100000000000001</v>
      </c>
      <c r="AM93">
        <f>19.1/28.3</f>
        <v>0.67491166077738518</v>
      </c>
      <c r="AN93">
        <v>18.399999999999999</v>
      </c>
      <c r="AO93">
        <f>18.4/27.1</f>
        <v>0.67896678966789659</v>
      </c>
    </row>
    <row r="94" spans="1:41" x14ac:dyDescent="0.25">
      <c r="A94" t="s">
        <v>29</v>
      </c>
      <c r="B94">
        <v>13</v>
      </c>
      <c r="C94">
        <f>13/27</f>
        <v>0.48148148148148145</v>
      </c>
      <c r="D94" s="1">
        <v>13.5</v>
      </c>
      <c r="E94">
        <f>13.5/26.4</f>
        <v>0.51136363636363635</v>
      </c>
      <c r="F94">
        <v>13.3</v>
      </c>
      <c r="G94">
        <f>13.3/25.2</f>
        <v>0.52777777777777779</v>
      </c>
      <c r="H94">
        <v>10.9</v>
      </c>
      <c r="I94">
        <f>10.9/20.3</f>
        <v>0.53694581280788178</v>
      </c>
      <c r="J94">
        <v>10.7</v>
      </c>
      <c r="K94">
        <f>10.7/18.5</f>
        <v>0.57837837837837835</v>
      </c>
      <c r="L94">
        <v>11.6</v>
      </c>
      <c r="M94">
        <f>11.6/20.5</f>
        <v>0.56585365853658531</v>
      </c>
      <c r="N94">
        <v>15.2</v>
      </c>
      <c r="O94">
        <f>15.2/28.1</f>
        <v>0.54092526690391451</v>
      </c>
      <c r="P94">
        <v>17.5</v>
      </c>
      <c r="Q94">
        <f>17.5/29.9</f>
        <v>0.5852842809364549</v>
      </c>
      <c r="R94">
        <v>10.8</v>
      </c>
      <c r="S94">
        <f>10.8/23.2</f>
        <v>0.46551724137931039</v>
      </c>
      <c r="T94">
        <v>16.100000000000001</v>
      </c>
      <c r="U94">
        <f>16.1/31.1</f>
        <v>0.51768488745980712</v>
      </c>
      <c r="V94">
        <v>10.4</v>
      </c>
      <c r="W94">
        <f>10.4/19.1</f>
        <v>0.54450261780104714</v>
      </c>
      <c r="X94">
        <v>9.27</v>
      </c>
      <c r="Y94">
        <f>9.27/20.7</f>
        <v>0.44782608695652171</v>
      </c>
      <c r="Z94">
        <v>17.3</v>
      </c>
      <c r="AA94">
        <f>17.3/27.5</f>
        <v>0.62909090909090915</v>
      </c>
      <c r="AB94">
        <v>17.600000000000001</v>
      </c>
      <c r="AC94">
        <f>17.6/31.5</f>
        <v>0.55873015873015874</v>
      </c>
      <c r="AD94">
        <v>13.3</v>
      </c>
      <c r="AE94">
        <f>13.3/22</f>
        <v>0.60454545454545461</v>
      </c>
      <c r="AF94">
        <v>14.6</v>
      </c>
      <c r="AG94">
        <f>14.6/26.3</f>
        <v>0.55513307984790872</v>
      </c>
      <c r="AH94">
        <v>18.399999999999999</v>
      </c>
      <c r="AI94">
        <f>18.4/31.8</f>
        <v>0.57861635220125784</v>
      </c>
      <c r="AJ94">
        <v>15</v>
      </c>
      <c r="AK94">
        <f>15/28</f>
        <v>0.5357142857142857</v>
      </c>
      <c r="AL94">
        <v>17.600000000000001</v>
      </c>
      <c r="AM94">
        <f>17.6/28.3</f>
        <v>0.62190812720848065</v>
      </c>
      <c r="AN94">
        <v>18.5</v>
      </c>
      <c r="AO94">
        <f>18.5/27.1</f>
        <v>0.68265682656826565</v>
      </c>
    </row>
    <row r="95" spans="1:41" x14ac:dyDescent="0.25">
      <c r="A95" t="s">
        <v>30</v>
      </c>
      <c r="B95">
        <v>12.2</v>
      </c>
      <c r="C95">
        <f>12.2/27</f>
        <v>0.45185185185185184</v>
      </c>
      <c r="D95" s="1">
        <v>13.1</v>
      </c>
      <c r="E95">
        <f>13.1/26.4</f>
        <v>0.49621212121212122</v>
      </c>
      <c r="F95">
        <v>12.7</v>
      </c>
      <c r="G95">
        <f>12.7/25.2</f>
        <v>0.50396825396825395</v>
      </c>
      <c r="H95">
        <v>10.6</v>
      </c>
      <c r="I95">
        <f>10.6/20.3</f>
        <v>0.52216748768472898</v>
      </c>
      <c r="J95">
        <v>10.5</v>
      </c>
      <c r="K95">
        <f>10.5/18.5</f>
        <v>0.56756756756756754</v>
      </c>
      <c r="L95">
        <v>11.3</v>
      </c>
      <c r="M95">
        <f>11.3/20.5</f>
        <v>0.551219512195122</v>
      </c>
      <c r="N95">
        <v>14.9</v>
      </c>
      <c r="O95">
        <f>14.9/28.1</f>
        <v>0.53024911032028466</v>
      </c>
      <c r="P95">
        <v>17.2</v>
      </c>
      <c r="Q95">
        <f>17.2/29.9</f>
        <v>0.57525083612040129</v>
      </c>
      <c r="R95">
        <v>11.7</v>
      </c>
      <c r="S95">
        <f>11.7/23.2</f>
        <v>0.50431034482758619</v>
      </c>
      <c r="T95">
        <v>16.100000000000001</v>
      </c>
      <c r="U95">
        <f>16.1/31.1</f>
        <v>0.51768488745980712</v>
      </c>
      <c r="V95">
        <v>10</v>
      </c>
      <c r="W95">
        <f>10/19.1</f>
        <v>0.52356020942408377</v>
      </c>
      <c r="X95">
        <v>8.85</v>
      </c>
      <c r="Y95">
        <f>8.85/20.7</f>
        <v>0.42753623188405798</v>
      </c>
      <c r="Z95">
        <v>16.3</v>
      </c>
      <c r="AA95">
        <f>16.3/27.5</f>
        <v>0.59272727272727277</v>
      </c>
      <c r="AB95">
        <v>17.600000000000001</v>
      </c>
      <c r="AC95">
        <f>17.6/31.5</f>
        <v>0.55873015873015874</v>
      </c>
      <c r="AD95">
        <v>12.9</v>
      </c>
      <c r="AE95">
        <f>12.9/22</f>
        <v>0.58636363636363642</v>
      </c>
      <c r="AF95">
        <v>14.5</v>
      </c>
      <c r="AG95">
        <f>14.5/26.3</f>
        <v>0.55133079847908739</v>
      </c>
      <c r="AH95">
        <v>17.8</v>
      </c>
      <c r="AI95">
        <f>17.8/31.8</f>
        <v>0.55974842767295596</v>
      </c>
      <c r="AJ95">
        <v>14.4</v>
      </c>
      <c r="AK95">
        <f>14.4/28</f>
        <v>0.51428571428571435</v>
      </c>
      <c r="AL95">
        <v>17.899999999999999</v>
      </c>
      <c r="AM95">
        <f>17.9/28.3</f>
        <v>0.63250883392226143</v>
      </c>
      <c r="AN95">
        <v>18.100000000000001</v>
      </c>
      <c r="AO95">
        <f>18.1/27.1</f>
        <v>0.66789667896678973</v>
      </c>
    </row>
    <row r="96" spans="1:41" x14ac:dyDescent="0.25">
      <c r="A96" t="s">
        <v>31</v>
      </c>
      <c r="B96">
        <v>11.9</v>
      </c>
      <c r="C96">
        <f>11.9/27</f>
        <v>0.44074074074074077</v>
      </c>
      <c r="D96" s="1">
        <v>13.5</v>
      </c>
      <c r="E96">
        <f>13.5/26.4</f>
        <v>0.51136363636363635</v>
      </c>
      <c r="F96">
        <v>12.3</v>
      </c>
      <c r="G96">
        <f>12.3/25.2</f>
        <v>0.48809523809523814</v>
      </c>
      <c r="H96">
        <v>10</v>
      </c>
      <c r="I96">
        <f>10/20.3</f>
        <v>0.49261083743842365</v>
      </c>
      <c r="J96">
        <v>10.8</v>
      </c>
      <c r="K96">
        <f>10.8/18.5</f>
        <v>0.58378378378378382</v>
      </c>
      <c r="L96">
        <v>11.3</v>
      </c>
      <c r="M96">
        <f>11.3/20.5</f>
        <v>0.551219512195122</v>
      </c>
      <c r="N96">
        <v>14</v>
      </c>
      <c r="O96">
        <f>14/28.1</f>
        <v>0.49822064056939497</v>
      </c>
      <c r="P96">
        <v>16.899999999999999</v>
      </c>
      <c r="Q96">
        <f>16.9/29.9</f>
        <v>0.56521739130434778</v>
      </c>
      <c r="R96">
        <v>12.1</v>
      </c>
      <c r="S96">
        <f>12.1/23.2</f>
        <v>0.52155172413793105</v>
      </c>
      <c r="T96">
        <v>16.3</v>
      </c>
      <c r="U96">
        <f>16.3/31.1</f>
        <v>0.52411575562700963</v>
      </c>
      <c r="V96">
        <v>9.61</v>
      </c>
      <c r="W96">
        <f>9.61/19.1</f>
        <v>0.50314136125654441</v>
      </c>
      <c r="X96">
        <v>9.44</v>
      </c>
      <c r="Y96">
        <f>9.44/20.7</f>
        <v>0.45603864734299515</v>
      </c>
      <c r="Z96">
        <v>16.5</v>
      </c>
      <c r="AA96">
        <f>16.5/27.5</f>
        <v>0.6</v>
      </c>
      <c r="AB96">
        <v>16.3</v>
      </c>
      <c r="AC96">
        <f>16.3/31.5</f>
        <v>0.51746031746031751</v>
      </c>
      <c r="AD96">
        <v>12.3</v>
      </c>
      <c r="AE96">
        <f>12.3/22</f>
        <v>0.55909090909090908</v>
      </c>
      <c r="AF96">
        <v>14.3</v>
      </c>
      <c r="AG96">
        <f>14.3/26.3</f>
        <v>0.54372623574144485</v>
      </c>
      <c r="AH96">
        <v>17.899999999999999</v>
      </c>
      <c r="AI96">
        <f>17.9/31.8</f>
        <v>0.56289308176100628</v>
      </c>
      <c r="AJ96">
        <v>14</v>
      </c>
      <c r="AK96">
        <f>14/28</f>
        <v>0.5</v>
      </c>
      <c r="AL96">
        <v>18.399999999999999</v>
      </c>
      <c r="AM96">
        <f>18.4/28.3</f>
        <v>0.65017667844522964</v>
      </c>
      <c r="AN96">
        <v>18.399999999999999</v>
      </c>
      <c r="AO96">
        <f>18.4/27.1</f>
        <v>0.67896678966789659</v>
      </c>
    </row>
    <row r="97" spans="1:41" x14ac:dyDescent="0.25">
      <c r="A97" t="s">
        <v>103</v>
      </c>
      <c r="B97">
        <v>11.9</v>
      </c>
      <c r="C97">
        <f>11.9/27</f>
        <v>0.44074074074074077</v>
      </c>
      <c r="D97" s="1">
        <v>12.5</v>
      </c>
      <c r="E97">
        <f>12.5/26.4</f>
        <v>0.47348484848484851</v>
      </c>
      <c r="F97">
        <v>13.7</v>
      </c>
      <c r="G97">
        <f>13.7/25.2</f>
        <v>0.54365079365079361</v>
      </c>
      <c r="H97">
        <v>10.3</v>
      </c>
      <c r="I97">
        <f>10.3/20.3</f>
        <v>0.5073891625615764</v>
      </c>
      <c r="J97">
        <v>10.8</v>
      </c>
      <c r="K97">
        <f>10.8/18.5</f>
        <v>0.58378378378378382</v>
      </c>
      <c r="L97">
        <v>11.6</v>
      </c>
      <c r="M97">
        <f>11.6/20.5</f>
        <v>0.56585365853658531</v>
      </c>
      <c r="N97">
        <v>14.6</v>
      </c>
      <c r="O97">
        <f>14.6/28.1</f>
        <v>0.5195729537366548</v>
      </c>
      <c r="P97">
        <v>17</v>
      </c>
      <c r="Q97">
        <f>17/29.9</f>
        <v>0.56856187290969906</v>
      </c>
      <c r="R97">
        <v>11</v>
      </c>
      <c r="S97">
        <f>11/23.2</f>
        <v>0.47413793103448276</v>
      </c>
      <c r="T97">
        <v>14.5</v>
      </c>
      <c r="U97">
        <f>14.5/31.1</f>
        <v>0.4662379421221865</v>
      </c>
      <c r="V97">
        <v>9.36</v>
      </c>
      <c r="W97">
        <f>9.35/19.1</f>
        <v>0.48952879581151826</v>
      </c>
      <c r="X97">
        <v>8.93</v>
      </c>
      <c r="Y97">
        <f>8.93/20.7</f>
        <v>0.43140096618357487</v>
      </c>
      <c r="Z97">
        <v>15.1</v>
      </c>
      <c r="AA97">
        <f>15.1/27.5</f>
        <v>0.54909090909090907</v>
      </c>
      <c r="AB97">
        <v>17.3</v>
      </c>
      <c r="AC97">
        <f>17.3/31.5</f>
        <v>0.54920634920634925</v>
      </c>
      <c r="AD97">
        <v>12.3</v>
      </c>
      <c r="AE97">
        <f>12.3/22</f>
        <v>0.55909090909090908</v>
      </c>
      <c r="AF97">
        <v>13.7</v>
      </c>
      <c r="AG97">
        <f>13.7/26.3</f>
        <v>0.52091254752851712</v>
      </c>
      <c r="AH97">
        <v>17.600000000000001</v>
      </c>
      <c r="AI97">
        <f>17.6/31.8</f>
        <v>0.55345911949685533</v>
      </c>
      <c r="AJ97">
        <v>14.5</v>
      </c>
      <c r="AK97">
        <f>14.5/28</f>
        <v>0.5178571428571429</v>
      </c>
      <c r="AL97">
        <v>16.899999999999999</v>
      </c>
      <c r="AM97">
        <f>16.9/28.3</f>
        <v>0.597173144876325</v>
      </c>
      <c r="AN97">
        <v>18.899999999999999</v>
      </c>
      <c r="AO97">
        <f>18.9/27.1</f>
        <v>0.69741697416974158</v>
      </c>
    </row>
    <row r="104" spans="1:41" x14ac:dyDescent="0.25">
      <c r="B104" t="s">
        <v>52</v>
      </c>
      <c r="C104" t="s">
        <v>116</v>
      </c>
      <c r="D104" t="s">
        <v>54</v>
      </c>
      <c r="E104" t="s">
        <v>117</v>
      </c>
      <c r="F104" t="s">
        <v>118</v>
      </c>
      <c r="G104" t="s">
        <v>119</v>
      </c>
      <c r="H104" t="s">
        <v>120</v>
      </c>
      <c r="I104" t="s">
        <v>121</v>
      </c>
      <c r="J104" t="s">
        <v>122</v>
      </c>
      <c r="K104" t="s">
        <v>123</v>
      </c>
      <c r="L104" t="s">
        <v>124</v>
      </c>
      <c r="M104" t="s">
        <v>125</v>
      </c>
      <c r="N104" t="s">
        <v>126</v>
      </c>
      <c r="O104" t="s">
        <v>127</v>
      </c>
      <c r="P104" t="s">
        <v>128</v>
      </c>
      <c r="Q104" t="s">
        <v>129</v>
      </c>
      <c r="R104" t="s">
        <v>130</v>
      </c>
      <c r="S104" t="s">
        <v>131</v>
      </c>
      <c r="T104" t="s">
        <v>132</v>
      </c>
      <c r="U104" t="s">
        <v>133</v>
      </c>
      <c r="V104" t="s">
        <v>0</v>
      </c>
      <c r="W104" t="s">
        <v>72</v>
      </c>
    </row>
    <row r="105" spans="1:41" x14ac:dyDescent="0.25">
      <c r="B105">
        <f>23.4/23.4</f>
        <v>1</v>
      </c>
      <c r="C105">
        <f>21.2/21.2</f>
        <v>1</v>
      </c>
      <c r="D105">
        <f>21.6/21.6</f>
        <v>1</v>
      </c>
      <c r="E105">
        <f>15.8/15.8</f>
        <v>1</v>
      </c>
      <c r="F105">
        <f>15.5/15.5</f>
        <v>1</v>
      </c>
      <c r="G105">
        <f>14/14</f>
        <v>1</v>
      </c>
      <c r="H105">
        <f>17.7/17.7</f>
        <v>1</v>
      </c>
      <c r="I105">
        <f>20.4/20.4</f>
        <v>1</v>
      </c>
      <c r="J105">
        <f>23.8/23.8</f>
        <v>1</v>
      </c>
      <c r="K105">
        <f>32/32</f>
        <v>1</v>
      </c>
      <c r="L105">
        <f>22.1/22.1</f>
        <v>1</v>
      </c>
      <c r="M105">
        <f>20.3/20.3</f>
        <v>1</v>
      </c>
      <c r="N105">
        <f>29.2/29.2</f>
        <v>1</v>
      </c>
      <c r="O105">
        <f>35.8/35.8</f>
        <v>1</v>
      </c>
      <c r="P105">
        <f>20.3/20.3</f>
        <v>1</v>
      </c>
      <c r="Q105">
        <f>23.7/23.7</f>
        <v>1</v>
      </c>
      <c r="R105">
        <f>23.2/23.2</f>
        <v>1</v>
      </c>
      <c r="S105">
        <f>19.4/19.4</f>
        <v>1</v>
      </c>
      <c r="T105">
        <f>17.8/17.8</f>
        <v>1</v>
      </c>
      <c r="U105">
        <f>19/19</f>
        <v>1</v>
      </c>
      <c r="V105">
        <f t="shared" ref="V105:V135" si="0">AVERAGE(B105:U105)</f>
        <v>1</v>
      </c>
      <c r="W105">
        <f t="shared" ref="W105:W135" si="1">_xlfn.STDEV.S(B105:U105)</f>
        <v>0</v>
      </c>
    </row>
    <row r="106" spans="1:41" x14ac:dyDescent="0.25">
      <c r="B106">
        <f>21.9/23.4</f>
        <v>0.9358974358974359</v>
      </c>
      <c r="C106">
        <f>20.6/21.2</f>
        <v>0.97169811320754729</v>
      </c>
      <c r="D106">
        <f>20.8/21.6</f>
        <v>0.96296296296296291</v>
      </c>
      <c r="E106">
        <f>14.8/15.8</f>
        <v>0.93670886075949367</v>
      </c>
      <c r="F106">
        <f>15.8/15.5</f>
        <v>1.0193548387096774</v>
      </c>
      <c r="G106">
        <f>15.9/14</f>
        <v>1.1357142857142857</v>
      </c>
      <c r="H106">
        <f>19.2/17.7</f>
        <v>1.0847457627118644</v>
      </c>
      <c r="I106">
        <f>20.6/20.4</f>
        <v>1.0098039215686276</v>
      </c>
      <c r="J106">
        <f>21.6/23.8</f>
        <v>0.90756302521008403</v>
      </c>
      <c r="K106">
        <f>31.9/32</f>
        <v>0.99687499999999996</v>
      </c>
      <c r="L106">
        <f>20.5/22.1</f>
        <v>0.92760180995475106</v>
      </c>
      <c r="M106">
        <f>20.4/20.3</f>
        <v>1.0049261083743841</v>
      </c>
      <c r="N106">
        <f>30.6/29.2</f>
        <v>1.047945205479452</v>
      </c>
      <c r="O106">
        <f>34.6/35.8</f>
        <v>0.96648044692737445</v>
      </c>
      <c r="P106">
        <f>18.9/20.3</f>
        <v>0.93103448275862055</v>
      </c>
      <c r="Q106">
        <f>23.7/23.7</f>
        <v>1</v>
      </c>
      <c r="R106">
        <f>22/23.2</f>
        <v>0.94827586206896552</v>
      </c>
      <c r="S106">
        <f>18.9/19.4</f>
        <v>0.97422680412371132</v>
      </c>
      <c r="T106">
        <f>17.8/17.8</f>
        <v>1</v>
      </c>
      <c r="U106">
        <f>17.9/19</f>
        <v>0.94210526315789467</v>
      </c>
      <c r="V106">
        <f t="shared" si="0"/>
        <v>0.9851960094793567</v>
      </c>
      <c r="W106">
        <f t="shared" si="1"/>
        <v>5.6505955110065974E-2</v>
      </c>
    </row>
    <row r="107" spans="1:41" x14ac:dyDescent="0.25">
      <c r="B107">
        <f>22.9/23.4</f>
        <v>0.9786324786324786</v>
      </c>
      <c r="C107">
        <f>21.9/21.2</f>
        <v>1.0330188679245282</v>
      </c>
      <c r="D107">
        <f>20.1/21.6</f>
        <v>0.93055555555555558</v>
      </c>
      <c r="E107">
        <f>15.9/15.8</f>
        <v>1.0063291139240507</v>
      </c>
      <c r="F107">
        <f>16.1/15.5</f>
        <v>1.0387096774193549</v>
      </c>
      <c r="G107">
        <f>16.1/14</f>
        <v>1.1500000000000001</v>
      </c>
      <c r="H107">
        <f>18.4/17.7</f>
        <v>1.03954802259887</v>
      </c>
      <c r="I107">
        <f>20.2/20.4</f>
        <v>0.99019607843137258</v>
      </c>
      <c r="J107">
        <f>22.3/23.8</f>
        <v>0.93697478991596639</v>
      </c>
      <c r="K107">
        <f>31.6/32</f>
        <v>0.98750000000000004</v>
      </c>
      <c r="L107">
        <f>20/22.1</f>
        <v>0.90497737556561075</v>
      </c>
      <c r="M107">
        <f>19.3/20.3</f>
        <v>0.95073891625615758</v>
      </c>
      <c r="N107">
        <f>30.3/29.2</f>
        <v>1.0376712328767124</v>
      </c>
      <c r="O107">
        <f>33.6/35.8</f>
        <v>0.93854748603351967</v>
      </c>
      <c r="P107">
        <f>20/20.3</f>
        <v>0.98522167487684731</v>
      </c>
      <c r="Q107">
        <f>23.8/23.7</f>
        <v>1.0042194092827006</v>
      </c>
      <c r="R107">
        <f>21.3/23.2</f>
        <v>0.9181034482758621</v>
      </c>
      <c r="S107">
        <f>18.9/19.4</f>
        <v>0.97422680412371132</v>
      </c>
      <c r="T107">
        <f>17.5/17.8</f>
        <v>0.9831460674157303</v>
      </c>
      <c r="U107">
        <f>19.5/19</f>
        <v>1.0263157894736843</v>
      </c>
      <c r="V107">
        <f t="shared" si="0"/>
        <v>0.99073163942913589</v>
      </c>
      <c r="W107">
        <f t="shared" si="1"/>
        <v>5.6061034373946932E-2</v>
      </c>
    </row>
    <row r="108" spans="1:41" x14ac:dyDescent="0.25">
      <c r="B108">
        <f>22.4/23.4</f>
        <v>0.95726495726495731</v>
      </c>
      <c r="C108">
        <f>20.8/21.2</f>
        <v>0.98113207547169823</v>
      </c>
      <c r="D108">
        <f>19.6/21.6</f>
        <v>0.90740740740740744</v>
      </c>
      <c r="E108">
        <f>13.8/15.8</f>
        <v>0.87341772151898733</v>
      </c>
      <c r="F108">
        <f>15/15.5</f>
        <v>0.967741935483871</v>
      </c>
      <c r="G108">
        <f>17.7/14</f>
        <v>1.2642857142857142</v>
      </c>
      <c r="H108">
        <f>18.8/17.7</f>
        <v>1.0621468926553672</v>
      </c>
      <c r="I108">
        <f>19.7/20.4</f>
        <v>0.96568627450980393</v>
      </c>
      <c r="J108">
        <f>22.6/23.8</f>
        <v>0.94957983193277318</v>
      </c>
      <c r="K108">
        <f>30.7/32</f>
        <v>0.95937499999999998</v>
      </c>
      <c r="L108">
        <f>20.8/22.1</f>
        <v>0.94117647058823528</v>
      </c>
      <c r="M108">
        <f>20.1/20.3</f>
        <v>0.99014778325123154</v>
      </c>
      <c r="N108">
        <f>30.6/29.2</f>
        <v>1.047945205479452</v>
      </c>
      <c r="O108">
        <f>33.2/35.8</f>
        <v>0.92737430167597779</v>
      </c>
      <c r="P108">
        <f>20.2/20.3</f>
        <v>0.99507389162561566</v>
      </c>
      <c r="Q108">
        <f>21.4/23.7</f>
        <v>0.90295358649789026</v>
      </c>
      <c r="R108">
        <f>23.3/23.2</f>
        <v>1.0043103448275863</v>
      </c>
      <c r="S108">
        <f>19.7/19.4</f>
        <v>1.0154639175257731</v>
      </c>
      <c r="T108">
        <f>19.1/17.8</f>
        <v>1.0730337078651686</v>
      </c>
      <c r="U108">
        <f>19/19</f>
        <v>1</v>
      </c>
      <c r="V108">
        <f t="shared" si="0"/>
        <v>0.98927585099337545</v>
      </c>
      <c r="W108">
        <f t="shared" si="1"/>
        <v>8.295933871948076E-2</v>
      </c>
    </row>
    <row r="109" spans="1:41" x14ac:dyDescent="0.25">
      <c r="B109">
        <f>22/23.4</f>
        <v>0.94017094017094027</v>
      </c>
      <c r="C109">
        <f>20.3/21.2</f>
        <v>0.95754716981132082</v>
      </c>
      <c r="D109">
        <f>20.2/21.6</f>
        <v>0.93518518518518512</v>
      </c>
      <c r="E109">
        <f>13.8/15.8</f>
        <v>0.87341772151898733</v>
      </c>
      <c r="F109">
        <f>15.6/15.5</f>
        <v>1.0064516129032257</v>
      </c>
      <c r="G109">
        <f>14.9/14</f>
        <v>1.0642857142857143</v>
      </c>
      <c r="H109">
        <f>18.3/17.7</f>
        <v>1.0338983050847459</v>
      </c>
      <c r="I109">
        <f>20.1/20.4</f>
        <v>0.98529411764705899</v>
      </c>
      <c r="J109">
        <f>22.6/23.8</f>
        <v>0.94957983193277318</v>
      </c>
      <c r="K109">
        <f>30.3/32</f>
        <v>0.94687500000000002</v>
      </c>
      <c r="L109">
        <f>21/22.1</f>
        <v>0.95022624434389136</v>
      </c>
      <c r="M109">
        <f>19.3/20.3</f>
        <v>0.95073891625615758</v>
      </c>
      <c r="N109">
        <f>30.5/29.2</f>
        <v>1.0445205479452055</v>
      </c>
      <c r="O109">
        <f>32.4/35.8</f>
        <v>0.9050279329608939</v>
      </c>
      <c r="P109">
        <f>19.8/20.3</f>
        <v>0.97536945812807885</v>
      </c>
      <c r="Q109">
        <f>21.9/23.7</f>
        <v>0.92405063291139233</v>
      </c>
      <c r="R109">
        <f>22.8/23.2</f>
        <v>0.98275862068965525</v>
      </c>
      <c r="S109">
        <f>19.2/19.4</f>
        <v>0.98969072164948457</v>
      </c>
      <c r="T109">
        <f>19.2/17.8</f>
        <v>1.0786516853932584</v>
      </c>
      <c r="U109">
        <f>18.8/19</f>
        <v>0.98947368421052639</v>
      </c>
      <c r="V109">
        <f t="shared" si="0"/>
        <v>0.97416070215142481</v>
      </c>
      <c r="W109">
        <f t="shared" si="1"/>
        <v>5.238408802257729E-2</v>
      </c>
    </row>
    <row r="110" spans="1:41" x14ac:dyDescent="0.25">
      <c r="B110">
        <f>23.2/23.4</f>
        <v>0.99145299145299148</v>
      </c>
      <c r="C110">
        <f>21.2/21.2</f>
        <v>1</v>
      </c>
      <c r="D110">
        <f>20.4/21.6</f>
        <v>0.94444444444444431</v>
      </c>
      <c r="E110">
        <f>15/15.8</f>
        <v>0.94936708860759489</v>
      </c>
      <c r="F110">
        <f>15.5/15.5</f>
        <v>1</v>
      </c>
      <c r="G110">
        <f>16.1/14</f>
        <v>1.1500000000000001</v>
      </c>
      <c r="H110">
        <f>18.1/17.7</f>
        <v>1.0225988700564972</v>
      </c>
      <c r="I110">
        <f>20.1/20.4</f>
        <v>0.98529411764705899</v>
      </c>
      <c r="J110">
        <f>21.1/23.8</f>
        <v>0.88655462184873957</v>
      </c>
      <c r="K110">
        <f>30.4/32</f>
        <v>0.95</v>
      </c>
      <c r="L110">
        <f>19.9/22.1</f>
        <v>0.90045248868778272</v>
      </c>
      <c r="M110">
        <f>18.4/20.3</f>
        <v>0.9064039408866994</v>
      </c>
      <c r="N110">
        <f>31.4/29.2</f>
        <v>1.0753424657534247</v>
      </c>
      <c r="O110">
        <f>32.9/35.8</f>
        <v>0.91899441340782129</v>
      </c>
      <c r="P110">
        <f>19.3/20.3</f>
        <v>0.95073891625615758</v>
      </c>
      <c r="Q110">
        <f>22.2/23.7</f>
        <v>0.93670886075949367</v>
      </c>
      <c r="R110">
        <f>22.7/23.2</f>
        <v>0.97844827586206895</v>
      </c>
      <c r="S110">
        <f>18.9/19.4</f>
        <v>0.97422680412371132</v>
      </c>
      <c r="T110">
        <f>19.3/17.8</f>
        <v>1.0842696629213484</v>
      </c>
      <c r="U110">
        <f>18.7/19</f>
        <v>0.98421052631578942</v>
      </c>
      <c r="V110">
        <f t="shared" si="0"/>
        <v>0.97947542445158098</v>
      </c>
      <c r="W110">
        <f t="shared" si="1"/>
        <v>6.5580399311362864E-2</v>
      </c>
    </row>
    <row r="111" spans="1:41" x14ac:dyDescent="0.25">
      <c r="B111">
        <f>22.7/23.4</f>
        <v>0.97008547008547008</v>
      </c>
      <c r="C111">
        <f>20.7/21.2</f>
        <v>0.97641509433962259</v>
      </c>
      <c r="D111">
        <f>19.5/21.6</f>
        <v>0.90277777777777768</v>
      </c>
      <c r="E111">
        <f>13.5/15.8</f>
        <v>0.85443037974683544</v>
      </c>
      <c r="F111">
        <f>15/15.5</f>
        <v>0.967741935483871</v>
      </c>
      <c r="G111">
        <f>16.5/14</f>
        <v>1.1785714285714286</v>
      </c>
      <c r="H111">
        <f>18.1/17.7</f>
        <v>1.0225988700564972</v>
      </c>
      <c r="I111">
        <f>19.3/20.4</f>
        <v>0.9460784313725491</v>
      </c>
      <c r="J111">
        <f>21.3/23.8</f>
        <v>0.89495798319327735</v>
      </c>
      <c r="K111">
        <f>29.9/32</f>
        <v>0.93437499999999996</v>
      </c>
      <c r="L111">
        <f>20.1/22.1</f>
        <v>0.9095022624434389</v>
      </c>
      <c r="M111">
        <f>19.4/20.3</f>
        <v>0.95566502463054182</v>
      </c>
      <c r="N111">
        <f>30.3/29.2</f>
        <v>1.0376712328767124</v>
      </c>
      <c r="O111">
        <f>33.1/35.8</f>
        <v>0.92458100558659229</v>
      </c>
      <c r="P111">
        <f>19.5/20.3</f>
        <v>0.96059113300492605</v>
      </c>
      <c r="Q111">
        <f>22.2/23.7</f>
        <v>0.93670886075949367</v>
      </c>
      <c r="R111">
        <f>21.3/23.2</f>
        <v>0.9181034482758621</v>
      </c>
      <c r="S111">
        <f>18.6/19.4</f>
        <v>0.95876288659793829</v>
      </c>
      <c r="T111">
        <f>18/17.8</f>
        <v>1.0112359550561798</v>
      </c>
      <c r="U111">
        <f>20.2/19</f>
        <v>1.0631578947368421</v>
      </c>
      <c r="V111">
        <f t="shared" si="0"/>
        <v>0.96620060372979277</v>
      </c>
      <c r="W111">
        <f t="shared" si="1"/>
        <v>7.118433498454578E-2</v>
      </c>
    </row>
    <row r="112" spans="1:41" x14ac:dyDescent="0.25">
      <c r="B112">
        <f>21.7/23.4</f>
        <v>0.92735042735042739</v>
      </c>
      <c r="C112">
        <f>20.1/21.2</f>
        <v>0.94811320754716988</v>
      </c>
      <c r="D112">
        <f>20/21.6</f>
        <v>0.92592592592592582</v>
      </c>
      <c r="E112">
        <f>14.8/15.8</f>
        <v>0.93670886075949367</v>
      </c>
      <c r="F112">
        <f>14.2/15.5</f>
        <v>0.91612903225806452</v>
      </c>
      <c r="G112">
        <f>15.6/14</f>
        <v>1.1142857142857143</v>
      </c>
      <c r="H112">
        <f>18.5/17.7</f>
        <v>1.0451977401129944</v>
      </c>
      <c r="I112">
        <f>18.5/20.4</f>
        <v>0.90686274509803932</v>
      </c>
      <c r="J112">
        <f>22.2/23.8</f>
        <v>0.93277310924369738</v>
      </c>
      <c r="K112">
        <f>30.5/32</f>
        <v>0.953125</v>
      </c>
      <c r="L112">
        <f>20.7/22.1</f>
        <v>0.93665158371040713</v>
      </c>
      <c r="M112">
        <f>18.8/20.3</f>
        <v>0.92610837438423643</v>
      </c>
      <c r="N112">
        <f>31.4/29.2</f>
        <v>1.0753424657534247</v>
      </c>
      <c r="O112">
        <f>30.9/35.8</f>
        <v>0.86312849162011174</v>
      </c>
      <c r="P112">
        <f>20.5/20.3</f>
        <v>1.0098522167487685</v>
      </c>
      <c r="Q112">
        <f>20.8/23.7</f>
        <v>0.87763713080168781</v>
      </c>
      <c r="R112">
        <f>22.3/23.2</f>
        <v>0.9612068965517242</v>
      </c>
      <c r="S112">
        <f>19.4/19.4</f>
        <v>1</v>
      </c>
      <c r="T112">
        <f>17.5/17.8</f>
        <v>0.9831460674157303</v>
      </c>
      <c r="U112">
        <f>20.4/19</f>
        <v>1.0736842105263158</v>
      </c>
      <c r="V112">
        <f t="shared" si="0"/>
        <v>0.96566146000469677</v>
      </c>
      <c r="W112">
        <f t="shared" si="1"/>
        <v>6.7893589275024618E-2</v>
      </c>
    </row>
    <row r="113" spans="2:23" x14ac:dyDescent="0.25">
      <c r="B113">
        <f>23.7/23.4</f>
        <v>1.0128205128205128</v>
      </c>
      <c r="C113">
        <f>19.2/21.2</f>
        <v>0.90566037735849059</v>
      </c>
      <c r="D113">
        <f>20.5/21.6</f>
        <v>0.94907407407407396</v>
      </c>
      <c r="E113">
        <f>14.4/15.8</f>
        <v>0.91139240506329111</v>
      </c>
      <c r="F113">
        <f>14.2/15.5</f>
        <v>0.91612903225806452</v>
      </c>
      <c r="G113">
        <f>15/14</f>
        <v>1.0714285714285714</v>
      </c>
      <c r="H113">
        <f>18/17.7</f>
        <v>1.0169491525423728</v>
      </c>
      <c r="I113">
        <f>20.1/20.4</f>
        <v>0.98529411764705899</v>
      </c>
      <c r="J113">
        <f>21.6/23.8</f>
        <v>0.90756302521008403</v>
      </c>
      <c r="K113">
        <f>30.6/32</f>
        <v>0.95625000000000004</v>
      </c>
      <c r="L113">
        <f>20.2/22.1</f>
        <v>0.91402714932126683</v>
      </c>
      <c r="M113">
        <f>18.1/20.3</f>
        <v>0.89162561576354682</v>
      </c>
      <c r="N113">
        <f>30.1/29.2</f>
        <v>1.0308219178082192</v>
      </c>
      <c r="O113">
        <f>32.6/35.8</f>
        <v>0.9106145251396649</v>
      </c>
      <c r="P113">
        <f>19.7/20.3</f>
        <v>0.97044334975369451</v>
      </c>
      <c r="Q113">
        <f>20.5/23.7</f>
        <v>0.86497890295358648</v>
      </c>
      <c r="R113">
        <f>21.2/23.2</f>
        <v>0.91379310344827591</v>
      </c>
      <c r="S113">
        <f>16.7/19.4</f>
        <v>0.86082474226804129</v>
      </c>
      <c r="T113">
        <f>19.2/17.8</f>
        <v>1.0786516853932584</v>
      </c>
      <c r="U113">
        <f>19.5/19</f>
        <v>1.0263157894736843</v>
      </c>
      <c r="V113">
        <f t="shared" si="0"/>
        <v>0.95473290248628773</v>
      </c>
      <c r="W113">
        <f t="shared" si="1"/>
        <v>6.5888993950702218E-2</v>
      </c>
    </row>
    <row r="114" spans="2:23" x14ac:dyDescent="0.25">
      <c r="B114">
        <f>21.4/23.4</f>
        <v>0.9145299145299145</v>
      </c>
      <c r="C114">
        <f>19.1/21.2</f>
        <v>0.90094339622641517</v>
      </c>
      <c r="D114">
        <f>19.9/21.6</f>
        <v>0.92129629629629617</v>
      </c>
      <c r="E114">
        <f>14.1/15.8</f>
        <v>0.89240506329113922</v>
      </c>
      <c r="F114">
        <f>13.7/15.5</f>
        <v>0.88387096774193541</v>
      </c>
      <c r="G114">
        <f>15.6/14</f>
        <v>1.1142857142857143</v>
      </c>
      <c r="H114">
        <f>18.5/17.7</f>
        <v>1.0451977401129944</v>
      </c>
      <c r="I114">
        <f>19.8/20.4</f>
        <v>0.97058823529411775</v>
      </c>
      <c r="J114">
        <f>20.8/23.8</f>
        <v>0.87394957983193278</v>
      </c>
      <c r="K114">
        <f>30.8/32</f>
        <v>0.96250000000000002</v>
      </c>
      <c r="L114">
        <f>19.3/22.1</f>
        <v>0.87330316742081449</v>
      </c>
      <c r="M114">
        <f>18.2/20.3</f>
        <v>0.89655172413793094</v>
      </c>
      <c r="N114">
        <f>29.9/29.2</f>
        <v>1.023972602739726</v>
      </c>
      <c r="O114">
        <f>32.9/35.8</f>
        <v>0.91899441340782129</v>
      </c>
      <c r="P114">
        <f>19.4/20.3</f>
        <v>0.95566502463054182</v>
      </c>
      <c r="Q114">
        <f>21.1/23.7</f>
        <v>0.89029535864978915</v>
      </c>
      <c r="R114">
        <f>21.8/23.2</f>
        <v>0.93965517241379315</v>
      </c>
      <c r="S114">
        <f>17.6/19.4</f>
        <v>0.90721649484536093</v>
      </c>
      <c r="T114">
        <f>20.9/17.8</f>
        <v>1.1741573033707864</v>
      </c>
      <c r="U114">
        <f>18.5/19</f>
        <v>0.97368421052631582</v>
      </c>
      <c r="V114">
        <f t="shared" si="0"/>
        <v>0.95165311898766691</v>
      </c>
      <c r="W114">
        <f t="shared" si="1"/>
        <v>8.1452078469077607E-2</v>
      </c>
    </row>
    <row r="115" spans="2:23" x14ac:dyDescent="0.25">
      <c r="B115">
        <f>21.4/23.4</f>
        <v>0.9145299145299145</v>
      </c>
      <c r="C115">
        <f>19.2/21.2</f>
        <v>0.90566037735849059</v>
      </c>
      <c r="D115">
        <f>20/21.6</f>
        <v>0.92592592592592582</v>
      </c>
      <c r="E115">
        <f>13.1/15.8</f>
        <v>0.82911392405063289</v>
      </c>
      <c r="F115">
        <f>14.1/15.5</f>
        <v>0.9096774193548387</v>
      </c>
      <c r="G115">
        <f>14.9/14</f>
        <v>1.0642857142857143</v>
      </c>
      <c r="H115">
        <f>18/17.7</f>
        <v>1.0169491525423728</v>
      </c>
      <c r="I115">
        <f>18.7/20.4</f>
        <v>0.91666666666666674</v>
      </c>
      <c r="J115">
        <f>19.9/23.8</f>
        <v>0.83613445378151252</v>
      </c>
      <c r="K115">
        <f>30/32</f>
        <v>0.9375</v>
      </c>
      <c r="L115">
        <f>19.7/22.1</f>
        <v>0.89140271493212664</v>
      </c>
      <c r="M115">
        <f>18.1/20.3</f>
        <v>0.89162561576354682</v>
      </c>
      <c r="N115">
        <f>29.2/29.2</f>
        <v>1</v>
      </c>
      <c r="O115">
        <f>33.1/35.8</f>
        <v>0.92458100558659229</v>
      </c>
      <c r="P115">
        <f>20.6/20.3</f>
        <v>1.0147783251231528</v>
      </c>
      <c r="Q115">
        <f>21.3/23.7</f>
        <v>0.89873417721518989</v>
      </c>
      <c r="R115">
        <f>20.5/23.2</f>
        <v>0.88362068965517249</v>
      </c>
      <c r="S115">
        <f>18.3/19.4</f>
        <v>0.94329896907216504</v>
      </c>
      <c r="T115">
        <f>19.4/17.8</f>
        <v>1.089887640449438</v>
      </c>
      <c r="U115">
        <f>19.4/19</f>
        <v>1.0210526315789472</v>
      </c>
      <c r="V115">
        <f t="shared" si="0"/>
        <v>0.94077126589361981</v>
      </c>
      <c r="W115">
        <f t="shared" si="1"/>
        <v>7.1080268737337429E-2</v>
      </c>
    </row>
    <row r="116" spans="2:23" x14ac:dyDescent="0.25">
      <c r="B116">
        <f>20.2/23.4</f>
        <v>0.86324786324786329</v>
      </c>
      <c r="C116">
        <f>18.5/21.2</f>
        <v>0.87264150943396235</v>
      </c>
      <c r="D116">
        <f>19.1/21.6</f>
        <v>0.8842592592592593</v>
      </c>
      <c r="E116">
        <f>13.8/15.8</f>
        <v>0.87341772151898733</v>
      </c>
      <c r="F116">
        <f>13.8/15.5</f>
        <v>0.89032258064516134</v>
      </c>
      <c r="G116">
        <f>15.6/14</f>
        <v>1.1142857142857143</v>
      </c>
      <c r="H116">
        <f>17.9/17.7</f>
        <v>1.0112994350282485</v>
      </c>
      <c r="I116">
        <f>19.4/20.4</f>
        <v>0.9509803921568627</v>
      </c>
      <c r="J116">
        <f>20.8/23.8</f>
        <v>0.87394957983193278</v>
      </c>
      <c r="K116">
        <f>30.2/32</f>
        <v>0.94374999999999998</v>
      </c>
      <c r="L116">
        <f>18.9/22.1</f>
        <v>0.85520361990950211</v>
      </c>
      <c r="M116">
        <f>18.2/20.3</f>
        <v>0.89655172413793094</v>
      </c>
      <c r="N116">
        <f>29.4/29.2</f>
        <v>1.0068493150684932</v>
      </c>
      <c r="O116">
        <f>31.7/35.8</f>
        <v>0.88547486033519562</v>
      </c>
      <c r="P116">
        <f>20/20.3</f>
        <v>0.98522167487684731</v>
      </c>
      <c r="Q116">
        <f>20.7/23.7</f>
        <v>0.87341772151898733</v>
      </c>
      <c r="R116">
        <f>21.1/23.2</f>
        <v>0.90948275862068972</v>
      </c>
      <c r="S116">
        <f>18.8/19.4</f>
        <v>0.96907216494845372</v>
      </c>
      <c r="T116">
        <f>18.6/17.8</f>
        <v>1.0449438202247192</v>
      </c>
      <c r="U116">
        <f>19.4/19</f>
        <v>1.0210526315789472</v>
      </c>
      <c r="V116">
        <f t="shared" si="0"/>
        <v>0.93627121733138785</v>
      </c>
      <c r="W116">
        <f t="shared" si="1"/>
        <v>7.3438801225501893E-2</v>
      </c>
    </row>
    <row r="117" spans="2:23" x14ac:dyDescent="0.25">
      <c r="B117">
        <f>20.6/23.4</f>
        <v>0.88034188034188043</v>
      </c>
      <c r="C117">
        <f>18.7/21.2</f>
        <v>0.88207547169811318</v>
      </c>
      <c r="D117">
        <f>19.1/21.6</f>
        <v>0.8842592592592593</v>
      </c>
      <c r="E117">
        <f>12.6/15.8</f>
        <v>0.79746835443037967</v>
      </c>
      <c r="F117">
        <f>13.5/15.5</f>
        <v>0.87096774193548387</v>
      </c>
      <c r="G117">
        <f>16.2/14</f>
        <v>1.157142857142857</v>
      </c>
      <c r="H117">
        <f>17.2/17.7</f>
        <v>0.97175141242937857</v>
      </c>
      <c r="I117">
        <f>18.4/20.4</f>
        <v>0.90196078431372551</v>
      </c>
      <c r="J117">
        <f>19.8/23.8</f>
        <v>0.83193277310924374</v>
      </c>
      <c r="K117">
        <f>29.8/32</f>
        <v>0.93125000000000002</v>
      </c>
      <c r="L117">
        <f>19.7/22.1</f>
        <v>0.89140271493212664</v>
      </c>
      <c r="M117">
        <f>17.3/20.3</f>
        <v>0.85221674876847286</v>
      </c>
      <c r="N117">
        <f>29.6/29.2</f>
        <v>1.0136986301369864</v>
      </c>
      <c r="O117">
        <f>29.8/35.8</f>
        <v>0.83240223463687157</v>
      </c>
      <c r="P117">
        <f>19.4/20.3</f>
        <v>0.95566502463054182</v>
      </c>
      <c r="Q117">
        <f>20.8/23.7</f>
        <v>0.87763713080168781</v>
      </c>
      <c r="R117">
        <f>20.5/23.2</f>
        <v>0.88362068965517249</v>
      </c>
      <c r="S117">
        <f>17.6/19.4</f>
        <v>0.90721649484536093</v>
      </c>
      <c r="T117">
        <f>18.4/17.8</f>
        <v>1.0337078651685392</v>
      </c>
      <c r="U117">
        <f>18.2/19</f>
        <v>0.95789473684210524</v>
      </c>
      <c r="V117">
        <f t="shared" si="0"/>
        <v>0.9157306402539096</v>
      </c>
      <c r="W117">
        <f t="shared" si="1"/>
        <v>8.2477733695027713E-2</v>
      </c>
    </row>
    <row r="118" spans="2:23" x14ac:dyDescent="0.25">
      <c r="B118">
        <f>21.7/23.4</f>
        <v>0.92735042735042739</v>
      </c>
      <c r="C118">
        <f>20.1/21.2</f>
        <v>0.94811320754716988</v>
      </c>
      <c r="D118">
        <f>21.1/21.6</f>
        <v>0.97685185185185186</v>
      </c>
      <c r="E118">
        <f>15.8/15.8</f>
        <v>1</v>
      </c>
      <c r="F118">
        <f>13.2/15.5</f>
        <v>0.85161290322580641</v>
      </c>
      <c r="G118">
        <f>16/14</f>
        <v>1.1428571428571428</v>
      </c>
      <c r="H118">
        <f>18/17.7</f>
        <v>1.0169491525423728</v>
      </c>
      <c r="I118">
        <f>20/20.4</f>
        <v>0.98039215686274517</v>
      </c>
      <c r="J118">
        <f>22.1/23.8</f>
        <v>0.9285714285714286</v>
      </c>
      <c r="K118">
        <f>29.8/32</f>
        <v>0.93125000000000002</v>
      </c>
      <c r="L118">
        <f>19.8/22.1</f>
        <v>0.89592760180995468</v>
      </c>
      <c r="M118">
        <f>18.5/20.3</f>
        <v>0.91133004926108374</v>
      </c>
      <c r="N118">
        <f>28.3/29.2</f>
        <v>0.96917808219178092</v>
      </c>
      <c r="O118">
        <f>32.5/35.8</f>
        <v>0.9078212290502794</v>
      </c>
      <c r="P118">
        <f>20.5/20.3</f>
        <v>1.0098522167487685</v>
      </c>
      <c r="Q118">
        <f>22.5/23.7</f>
        <v>0.949367088607595</v>
      </c>
      <c r="R118">
        <f>22/23.2</f>
        <v>0.94827586206896552</v>
      </c>
      <c r="S118">
        <f>17.3/19.4</f>
        <v>0.89175257731958768</v>
      </c>
      <c r="T118">
        <f>20.5/17.8</f>
        <v>1.151685393258427</v>
      </c>
      <c r="U118">
        <f>22.2/19</f>
        <v>1.1684210526315788</v>
      </c>
      <c r="V118">
        <f t="shared" si="0"/>
        <v>0.97537797118784808</v>
      </c>
      <c r="W118">
        <f t="shared" si="1"/>
        <v>8.7622542073436213E-2</v>
      </c>
    </row>
    <row r="119" spans="2:23" x14ac:dyDescent="0.25">
      <c r="B119">
        <f>20.7/23.4</f>
        <v>0.88461538461538469</v>
      </c>
      <c r="C119">
        <f>19.1/21.2</f>
        <v>0.90094339622641517</v>
      </c>
      <c r="D119">
        <f>18.1/21.6</f>
        <v>0.83796296296296302</v>
      </c>
      <c r="E119">
        <f>13.6/15.8</f>
        <v>0.860759493670886</v>
      </c>
      <c r="F119">
        <f>14/15.5</f>
        <v>0.90322580645161288</v>
      </c>
      <c r="G119">
        <f>17.9/14</f>
        <v>1.2785714285714285</v>
      </c>
      <c r="H119">
        <f>16.4/17.7</f>
        <v>0.92655367231638419</v>
      </c>
      <c r="I119">
        <f>18.8/20.4</f>
        <v>0.92156862745098045</v>
      </c>
      <c r="J119">
        <f>21.7/23.8</f>
        <v>0.91176470588235292</v>
      </c>
      <c r="K119">
        <f>30/32</f>
        <v>0.9375</v>
      </c>
      <c r="L119">
        <f>21.1/22.1</f>
        <v>0.95475113122171951</v>
      </c>
      <c r="M119">
        <f>17.8/20.3</f>
        <v>0.87684729064039413</v>
      </c>
      <c r="N119">
        <f>30.6/29.2</f>
        <v>1.047945205479452</v>
      </c>
      <c r="O119">
        <f>32.8/35.8</f>
        <v>0.91620111731843579</v>
      </c>
      <c r="P119">
        <f>20.5/20.3</f>
        <v>1.0098522167487685</v>
      </c>
      <c r="Q119">
        <f>22.1/23.7</f>
        <v>0.9324894514767933</v>
      </c>
      <c r="R119">
        <f>21/23.2</f>
        <v>0.90517241379310343</v>
      </c>
      <c r="S119">
        <f>17.4/19.4</f>
        <v>0.89690721649484539</v>
      </c>
      <c r="T119">
        <f>19.8/17.8</f>
        <v>1.1123595505617978</v>
      </c>
      <c r="U119">
        <f>20.5/19</f>
        <v>1.0789473684210527</v>
      </c>
      <c r="V119">
        <f t="shared" si="0"/>
        <v>0.95474692201523848</v>
      </c>
      <c r="W119">
        <f t="shared" si="1"/>
        <v>0.10455049121046575</v>
      </c>
    </row>
    <row r="120" spans="2:23" x14ac:dyDescent="0.25">
      <c r="B120">
        <f>18.2/23.4</f>
        <v>0.77777777777777779</v>
      </c>
      <c r="C120">
        <f>16.7/21.2</f>
        <v>0.78773584905660377</v>
      </c>
      <c r="D120">
        <f>16.6/21.6</f>
        <v>0.76851851851851849</v>
      </c>
      <c r="E120">
        <f>13.8/15.8</f>
        <v>0.87341772151898733</v>
      </c>
      <c r="F120">
        <f>12.4/15.5</f>
        <v>0.8</v>
      </c>
      <c r="G120">
        <f>16.2/14</f>
        <v>1.157142857142857</v>
      </c>
      <c r="H120">
        <f>14.7/17.7</f>
        <v>0.83050847457627119</v>
      </c>
      <c r="I120">
        <f>17.6/20.4</f>
        <v>0.86274509803921584</v>
      </c>
      <c r="J120">
        <f>20/23.8</f>
        <v>0.84033613445378152</v>
      </c>
      <c r="K120">
        <f>28.8/32</f>
        <v>0.9</v>
      </c>
      <c r="L120">
        <f>19.9/22.1</f>
        <v>0.90045248868778272</v>
      </c>
      <c r="M120">
        <f>15.7/20.3</f>
        <v>0.77339901477832507</v>
      </c>
      <c r="N120">
        <f>30.5/29.2</f>
        <v>1.0445205479452055</v>
      </c>
      <c r="O120">
        <f>31.6/35.8</f>
        <v>0.88268156424581012</v>
      </c>
      <c r="P120">
        <f>19.5/20.3</f>
        <v>0.96059113300492605</v>
      </c>
      <c r="Q120">
        <f>19.5/23.7</f>
        <v>0.82278481012658233</v>
      </c>
      <c r="R120">
        <f>20.3/23.2</f>
        <v>0.87500000000000011</v>
      </c>
      <c r="S120">
        <f>16.6/19.4</f>
        <v>0.85567010309278368</v>
      </c>
      <c r="T120">
        <f>18.1/17.8</f>
        <v>1.0168539325842696</v>
      </c>
      <c r="U120">
        <f>19.1/19</f>
        <v>1.0052631578947369</v>
      </c>
      <c r="V120">
        <f t="shared" si="0"/>
        <v>0.88676995917222201</v>
      </c>
      <c r="W120">
        <f t="shared" si="1"/>
        <v>0.10313684588976144</v>
      </c>
    </row>
    <row r="121" spans="2:23" x14ac:dyDescent="0.25">
      <c r="B121">
        <f>16.5/23.4</f>
        <v>0.70512820512820518</v>
      </c>
      <c r="C121">
        <f>15.3/21.2</f>
        <v>0.72169811320754718</v>
      </c>
      <c r="D121">
        <f>16.9/21.6</f>
        <v>0.78240740740740733</v>
      </c>
      <c r="E121">
        <f>11.4/15.8</f>
        <v>0.72151898734177211</v>
      </c>
      <c r="F121">
        <f>13.1/15.5</f>
        <v>0.84516129032258058</v>
      </c>
      <c r="G121">
        <f>13.5/14</f>
        <v>0.9642857142857143</v>
      </c>
      <c r="H121">
        <f>13.9/17.7</f>
        <v>0.78531073446327693</v>
      </c>
      <c r="I121">
        <f>16.2/20.4</f>
        <v>0.79411764705882359</v>
      </c>
      <c r="J121">
        <f>18.6/23.8</f>
        <v>0.78151260504201681</v>
      </c>
      <c r="K121">
        <f>25.7/32</f>
        <v>0.80312499999999998</v>
      </c>
      <c r="L121">
        <f>18.1/22.1</f>
        <v>0.8190045248868778</v>
      </c>
      <c r="M121">
        <f>15.2/20.3</f>
        <v>0.74876847290640391</v>
      </c>
      <c r="N121">
        <f>29.1/29.2</f>
        <v>0.99657534246575352</v>
      </c>
      <c r="O121">
        <f>31.8/35.8</f>
        <v>0.88826815642458112</v>
      </c>
      <c r="P121">
        <f>17.8/20.3</f>
        <v>0.87684729064039413</v>
      </c>
      <c r="Q121">
        <f>19.6/23.7</f>
        <v>0.82700421940928281</v>
      </c>
      <c r="R121">
        <f>18.4/23.2</f>
        <v>0.79310344827586199</v>
      </c>
      <c r="S121">
        <f>14.6/19.4</f>
        <v>0.75257731958762886</v>
      </c>
      <c r="T121">
        <f>16.2/17.8</f>
        <v>0.91011235955056169</v>
      </c>
      <c r="U121">
        <f>18.7/19</f>
        <v>0.98421052631578942</v>
      </c>
      <c r="V121">
        <f t="shared" si="0"/>
        <v>0.82503686823602396</v>
      </c>
      <c r="W121">
        <f t="shared" si="1"/>
        <v>8.6785704314326556E-2</v>
      </c>
    </row>
    <row r="122" spans="2:23" x14ac:dyDescent="0.25">
      <c r="B122">
        <f>15.5/23.4</f>
        <v>0.66239316239316248</v>
      </c>
      <c r="C122">
        <f>14.3/21.2</f>
        <v>0.67452830188679247</v>
      </c>
      <c r="D122">
        <f>14.6/21.6</f>
        <v>0.67592592592592582</v>
      </c>
      <c r="E122">
        <f>10.7/15.8</f>
        <v>0.67721518987341767</v>
      </c>
      <c r="F122">
        <f>11.2/15.5</f>
        <v>0.72258064516129028</v>
      </c>
      <c r="G122">
        <f>12.5/14</f>
        <v>0.8928571428571429</v>
      </c>
      <c r="H122">
        <f>13/17.7</f>
        <v>0.7344632768361582</v>
      </c>
      <c r="I122">
        <f>15.2/20.4</f>
        <v>0.74509803921568629</v>
      </c>
      <c r="J122">
        <f>16.4/23.8</f>
        <v>0.68907563025210072</v>
      </c>
      <c r="K122">
        <f>24.7/32</f>
        <v>0.77187499999999998</v>
      </c>
      <c r="L122">
        <f>15.6/22.1</f>
        <v>0.70588235294117641</v>
      </c>
      <c r="M122">
        <f>13.4/20.3</f>
        <v>0.66009852216748766</v>
      </c>
      <c r="N122">
        <f>25.7/29.2</f>
        <v>0.88013698630136983</v>
      </c>
      <c r="O122">
        <f>29/35.8</f>
        <v>0.8100558659217878</v>
      </c>
      <c r="P122">
        <f>15.4/20.3</f>
        <v>0.75862068965517238</v>
      </c>
      <c r="Q122">
        <f>18.7/23.7</f>
        <v>0.78902953586497893</v>
      </c>
      <c r="R122">
        <f>17.6/23.2</f>
        <v>0.75862068965517249</v>
      </c>
      <c r="S122">
        <f>14.6/19.4</f>
        <v>0.75257731958762886</v>
      </c>
      <c r="T122">
        <f>16.7/17.8</f>
        <v>0.9382022471910112</v>
      </c>
      <c r="U122">
        <f>16/19</f>
        <v>0.84210526315789469</v>
      </c>
      <c r="V122">
        <f t="shared" si="0"/>
        <v>0.75706708934226774</v>
      </c>
      <c r="W122">
        <f t="shared" si="1"/>
        <v>8.108649859899926E-2</v>
      </c>
    </row>
    <row r="123" spans="2:23" x14ac:dyDescent="0.25">
      <c r="B123">
        <f>13.5/23.4</f>
        <v>0.57692307692307698</v>
      </c>
      <c r="C123">
        <f>14.7/21.2</f>
        <v>0.69339622641509435</v>
      </c>
      <c r="D123">
        <f>11.7/21.6</f>
        <v>0.54166666666666663</v>
      </c>
      <c r="E123">
        <f>10.1/15.8</f>
        <v>0.63924050632911389</v>
      </c>
      <c r="F123">
        <f>10.6/15.5</f>
        <v>0.68387096774193545</v>
      </c>
      <c r="G123">
        <f>11.1/14</f>
        <v>0.79285714285714282</v>
      </c>
      <c r="H123">
        <f>11.1/17.7</f>
        <v>0.6271186440677966</v>
      </c>
      <c r="I123">
        <f>14.3/20.4</f>
        <v>0.70098039215686281</v>
      </c>
      <c r="J123">
        <f>15.4/23.8</f>
        <v>0.6470588235294118</v>
      </c>
      <c r="K123">
        <f>22.2/32</f>
        <v>0.69374999999999998</v>
      </c>
      <c r="L123">
        <f>14.6/22.1</f>
        <v>0.66063348416289591</v>
      </c>
      <c r="M123">
        <f>13.4/20.3</f>
        <v>0.66009852216748766</v>
      </c>
      <c r="N123">
        <f>26.4/29.2</f>
        <v>0.90410958904109584</v>
      </c>
      <c r="O123">
        <f>25.8/35.8</f>
        <v>0.72067039106145259</v>
      </c>
      <c r="P123">
        <f>15.9/20.3</f>
        <v>0.78325123152709364</v>
      </c>
      <c r="Q123">
        <f>16/23.7</f>
        <v>0.67510548523206748</v>
      </c>
      <c r="R123">
        <f>16.9/23.2</f>
        <v>0.72844827586206895</v>
      </c>
      <c r="S123">
        <f>12.9/19.4</f>
        <v>0.6649484536082475</v>
      </c>
      <c r="T123">
        <f>15.7/17.8</f>
        <v>0.88202247191011229</v>
      </c>
      <c r="U123">
        <f>15.2/19</f>
        <v>0.79999999999999993</v>
      </c>
      <c r="V123">
        <f t="shared" si="0"/>
        <v>0.70380751756298121</v>
      </c>
      <c r="W123">
        <f t="shared" si="1"/>
        <v>9.137841331576424E-2</v>
      </c>
    </row>
    <row r="124" spans="2:23" x14ac:dyDescent="0.25">
      <c r="B124">
        <f>14.5/23.4</f>
        <v>0.61965811965811968</v>
      </c>
      <c r="C124">
        <f>14.8/21.2</f>
        <v>0.69811320754716988</v>
      </c>
      <c r="D124">
        <f>12/21.6</f>
        <v>0.55555555555555547</v>
      </c>
      <c r="E124">
        <f>9.28/15.8</f>
        <v>0.58734177215189864</v>
      </c>
      <c r="F124">
        <f>8.57/15.5</f>
        <v>0.55290322580645168</v>
      </c>
      <c r="G124">
        <f>12.1/14</f>
        <v>0.86428571428571421</v>
      </c>
      <c r="H124">
        <f>11.6/17.7</f>
        <v>0.65536723163841804</v>
      </c>
      <c r="I124">
        <f>14.6/20.4</f>
        <v>0.71568627450980393</v>
      </c>
      <c r="J124">
        <f>15.9/23.8</f>
        <v>0.66806722689075626</v>
      </c>
      <c r="K124">
        <f>20.9/32</f>
        <v>0.65312499999999996</v>
      </c>
      <c r="L124">
        <f>14.2/22.1</f>
        <v>0.64253393665158365</v>
      </c>
      <c r="M124">
        <f>13/20.3</f>
        <v>0.64039408866995073</v>
      </c>
      <c r="N124">
        <f>23.6/29.2</f>
        <v>0.8082191780821919</v>
      </c>
      <c r="O124">
        <f>25.4/35.8</f>
        <v>0.70949720670391059</v>
      </c>
      <c r="P124">
        <f>14.7/20.3</f>
        <v>0.72413793103448265</v>
      </c>
      <c r="Q124">
        <f>15.6/23.7</f>
        <v>0.65822784810126578</v>
      </c>
      <c r="R124">
        <f>16.3/23.2</f>
        <v>0.70258620689655182</v>
      </c>
      <c r="S124">
        <f>12.4/19.4</f>
        <v>0.63917525773195882</v>
      </c>
      <c r="T124">
        <f>16.4/17.8</f>
        <v>0.92134831460674149</v>
      </c>
      <c r="U124">
        <f>15/19</f>
        <v>0.78947368421052633</v>
      </c>
      <c r="V124">
        <f t="shared" si="0"/>
        <v>0.69028484903665244</v>
      </c>
      <c r="W124">
        <f t="shared" si="1"/>
        <v>9.5669508793983518E-2</v>
      </c>
    </row>
    <row r="125" spans="2:23" x14ac:dyDescent="0.25">
      <c r="B125">
        <f>15/23.4</f>
        <v>0.64102564102564108</v>
      </c>
      <c r="C125">
        <f>13.5/21.2</f>
        <v>0.6367924528301887</v>
      </c>
      <c r="D125">
        <f>12.9/21.6</f>
        <v>0.59722222222222221</v>
      </c>
      <c r="E125">
        <f>9.75/15.8</f>
        <v>0.61708860759493667</v>
      </c>
      <c r="F125">
        <f>8.76/15.5</f>
        <v>0.56516129032258067</v>
      </c>
      <c r="G125">
        <f>11.8/14</f>
        <v>0.84285714285714286</v>
      </c>
      <c r="H125">
        <f>11.7/17.7</f>
        <v>0.66101694915254239</v>
      </c>
      <c r="I125">
        <f>15.1/20.4</f>
        <v>0.74019607843137258</v>
      </c>
      <c r="J125">
        <f>15.1/23.8</f>
        <v>0.63445378151260501</v>
      </c>
      <c r="K125">
        <f>21/32</f>
        <v>0.65625</v>
      </c>
      <c r="L125">
        <f>14.2/22.1</f>
        <v>0.64253393665158365</v>
      </c>
      <c r="M125">
        <f>12.3/20.3</f>
        <v>0.60591133004926112</v>
      </c>
      <c r="N125">
        <f>23.2/29.2</f>
        <v>0.79452054794520544</v>
      </c>
      <c r="O125">
        <f>26.6/35.8</f>
        <v>0.74301675977653636</v>
      </c>
      <c r="P125">
        <f>14.8/20.3</f>
        <v>0.72906403940886699</v>
      </c>
      <c r="Q125">
        <f>15.7/23.7</f>
        <v>0.66244725738396626</v>
      </c>
      <c r="R125">
        <f>15/23.2</f>
        <v>0.64655172413793105</v>
      </c>
      <c r="S125">
        <f>12.6/19.4</f>
        <v>0.64948453608247425</v>
      </c>
      <c r="T125">
        <f>14.4/17.8</f>
        <v>0.8089887640449438</v>
      </c>
      <c r="U125">
        <f>14.6/19</f>
        <v>0.76842105263157889</v>
      </c>
      <c r="V125">
        <f t="shared" si="0"/>
        <v>0.68215020570307894</v>
      </c>
      <c r="W125">
        <f t="shared" si="1"/>
        <v>7.7336210544588599E-2</v>
      </c>
    </row>
    <row r="126" spans="2:23" x14ac:dyDescent="0.25">
      <c r="B126">
        <f>14.7/23.4</f>
        <v>0.62820512820512819</v>
      </c>
      <c r="C126">
        <f>14.5/21.2</f>
        <v>0.68396226415094341</v>
      </c>
      <c r="D126">
        <f>11.6/21.6</f>
        <v>0.53703703703703698</v>
      </c>
      <c r="E126">
        <f>9.98/15.8</f>
        <v>0.6316455696202532</v>
      </c>
      <c r="F126">
        <f>9.9/15.5</f>
        <v>0.63870967741935492</v>
      </c>
      <c r="G126">
        <f>11.6/14</f>
        <v>0.82857142857142851</v>
      </c>
      <c r="H126">
        <f>11.8/17.7</f>
        <v>0.66666666666666674</v>
      </c>
      <c r="I126">
        <f>13.5/20.4</f>
        <v>0.66176470588235303</v>
      </c>
      <c r="J126">
        <f>16.5/23.8</f>
        <v>0.69327731092436973</v>
      </c>
      <c r="K126">
        <f>22.1/32</f>
        <v>0.69062500000000004</v>
      </c>
      <c r="L126">
        <f>13.9/22.1</f>
        <v>0.62895927601809953</v>
      </c>
      <c r="M126">
        <f>12.7/20.3</f>
        <v>0.62561576354679793</v>
      </c>
      <c r="N126">
        <f>25/29.2</f>
        <v>0.85616438356164382</v>
      </c>
      <c r="O126">
        <f>27.1/35.8</f>
        <v>0.75698324022346375</v>
      </c>
      <c r="P126">
        <f>14.4/20.3</f>
        <v>0.70935960591133007</v>
      </c>
      <c r="Q126">
        <f>16.1/23.7</f>
        <v>0.67932489451476796</v>
      </c>
      <c r="R126">
        <f>16.3/23.2</f>
        <v>0.70258620689655182</v>
      </c>
      <c r="S126">
        <f>12.6/19.4</f>
        <v>0.64948453608247425</v>
      </c>
      <c r="T126">
        <f>15.8/17.8</f>
        <v>0.88764044943820231</v>
      </c>
      <c r="U126">
        <f>14.4/19</f>
        <v>0.75789473684210529</v>
      </c>
      <c r="V126">
        <f t="shared" si="0"/>
        <v>0.6957238940756485</v>
      </c>
      <c r="W126">
        <f t="shared" si="1"/>
        <v>8.5568384881611739E-2</v>
      </c>
    </row>
    <row r="127" spans="2:23" x14ac:dyDescent="0.25">
      <c r="B127">
        <f>14.6/23.4</f>
        <v>0.62393162393162394</v>
      </c>
      <c r="C127">
        <f>14.5/21.2</f>
        <v>0.68396226415094341</v>
      </c>
      <c r="D127">
        <f>12.5/21.6</f>
        <v>0.57870370370370372</v>
      </c>
      <c r="E127">
        <f>10.1/15.8</f>
        <v>0.63924050632911389</v>
      </c>
      <c r="F127">
        <f>9.84/15.5</f>
        <v>0.6348387096774194</v>
      </c>
      <c r="G127">
        <f>11.8/14</f>
        <v>0.84285714285714286</v>
      </c>
      <c r="H127">
        <f>10.5/17.7</f>
        <v>0.59322033898305082</v>
      </c>
      <c r="I127">
        <f>13.7/20.4</f>
        <v>0.67156862745098045</v>
      </c>
      <c r="J127">
        <f>16.2/23.8</f>
        <v>0.68067226890756294</v>
      </c>
      <c r="K127">
        <f>21.4/32</f>
        <v>0.66874999999999996</v>
      </c>
      <c r="L127">
        <f>14.5/22.1</f>
        <v>0.65610859728506787</v>
      </c>
      <c r="M127">
        <f>12.5/20.3</f>
        <v>0.61576354679802958</v>
      </c>
      <c r="N127">
        <f>22.6/29.2</f>
        <v>0.77397260273972612</v>
      </c>
      <c r="O127">
        <f>26/35.8</f>
        <v>0.72625698324022347</v>
      </c>
      <c r="P127">
        <f>14.1/20.3</f>
        <v>0.69458128078817727</v>
      </c>
      <c r="Q127">
        <f>15/23.7</f>
        <v>0.63291139240506333</v>
      </c>
      <c r="R127">
        <f>16.1/23.2</f>
        <v>0.69396551724137945</v>
      </c>
      <c r="S127">
        <f>11.6/19.4</f>
        <v>0.59793814432989689</v>
      </c>
      <c r="T127">
        <f>14.5/17.8</f>
        <v>0.8146067415730337</v>
      </c>
      <c r="U127">
        <f>14.3/19</f>
        <v>0.75263157894736843</v>
      </c>
      <c r="V127">
        <f t="shared" si="0"/>
        <v>0.67882407856697546</v>
      </c>
      <c r="W127">
        <f t="shared" si="1"/>
        <v>7.2462665865015055E-2</v>
      </c>
    </row>
    <row r="128" spans="2:23" x14ac:dyDescent="0.25">
      <c r="B128">
        <f>14/23.4</f>
        <v>0.59829059829059827</v>
      </c>
      <c r="C128">
        <f>14.7/21.2</f>
        <v>0.69339622641509435</v>
      </c>
      <c r="D128">
        <f>12.8/21.6</f>
        <v>0.59259259259259256</v>
      </c>
      <c r="E128">
        <f>9.13/15.8</f>
        <v>0.57784810126582276</v>
      </c>
      <c r="F128">
        <f>9.52/15.5</f>
        <v>0.61419354838709672</v>
      </c>
      <c r="G128">
        <f>10.7/14</f>
        <v>0.76428571428571423</v>
      </c>
      <c r="H128">
        <f>12/17.7</f>
        <v>0.67796610169491534</v>
      </c>
      <c r="I128">
        <f>13/20.4</f>
        <v>0.63725490196078438</v>
      </c>
      <c r="J128">
        <f>16.5/23.8</f>
        <v>0.69327731092436973</v>
      </c>
      <c r="K128">
        <f>20.6/32</f>
        <v>0.64375000000000004</v>
      </c>
      <c r="L128">
        <f>15.2/22.1</f>
        <v>0.68778280542986414</v>
      </c>
      <c r="M128">
        <f>11.8/20.3</f>
        <v>0.58128078817733997</v>
      </c>
      <c r="N128">
        <f>23.1/29.2</f>
        <v>0.79109589041095896</v>
      </c>
      <c r="O128">
        <f>26.6/35.8</f>
        <v>0.74301675977653636</v>
      </c>
      <c r="P128">
        <f>13.7/20.3</f>
        <v>0.67487684729064035</v>
      </c>
      <c r="Q128">
        <f>15.8/23.7</f>
        <v>0.66666666666666674</v>
      </c>
      <c r="R128">
        <f>17.2/23.2</f>
        <v>0.74137931034482762</v>
      </c>
      <c r="S128">
        <f>12.6/19.4</f>
        <v>0.64948453608247425</v>
      </c>
      <c r="T128">
        <f>13.5/17.8</f>
        <v>0.7584269662921348</v>
      </c>
      <c r="U128">
        <f>13.6/19</f>
        <v>0.71578947368421053</v>
      </c>
      <c r="V128">
        <f t="shared" si="0"/>
        <v>0.67513275699863207</v>
      </c>
      <c r="W128">
        <f t="shared" si="1"/>
        <v>6.3935463631209277E-2</v>
      </c>
    </row>
    <row r="129" spans="2:23" x14ac:dyDescent="0.25">
      <c r="B129">
        <f>13.8/23.4</f>
        <v>0.58974358974358976</v>
      </c>
      <c r="C129">
        <f>13.9/21.2</f>
        <v>0.65566037735849059</v>
      </c>
      <c r="D129">
        <f>13.1/21.6</f>
        <v>0.6064814814814814</v>
      </c>
      <c r="E129">
        <f>9.67/15.8</f>
        <v>0.61202531645569613</v>
      </c>
      <c r="F129">
        <f>8.69/15.5</f>
        <v>0.5606451612903226</v>
      </c>
      <c r="G129">
        <f>11.3/14</f>
        <v>0.80714285714285716</v>
      </c>
      <c r="H129">
        <f>11.3/17.7</f>
        <v>0.63841807909604531</v>
      </c>
      <c r="I129">
        <f>13.8/20.4</f>
        <v>0.67647058823529416</v>
      </c>
      <c r="J129">
        <f>15.8/23.8</f>
        <v>0.66386554621848737</v>
      </c>
      <c r="K129">
        <f>21.9/32</f>
        <v>0.68437499999999996</v>
      </c>
      <c r="L129">
        <f>14.9/22.1</f>
        <v>0.67420814479638003</v>
      </c>
      <c r="M129">
        <f>12.3/20.3</f>
        <v>0.60591133004926112</v>
      </c>
      <c r="N129">
        <f>23.8/29.2</f>
        <v>0.81506849315068497</v>
      </c>
      <c r="O129">
        <f>26/35.8</f>
        <v>0.72625698324022347</v>
      </c>
      <c r="P129">
        <f>15/20.3</f>
        <v>0.73891625615763545</v>
      </c>
      <c r="Q129">
        <f>15.3/23.7</f>
        <v>0.64556962025316456</v>
      </c>
      <c r="R129">
        <f>16.2/23.2</f>
        <v>0.69827586206896552</v>
      </c>
      <c r="S129">
        <f>12.6/19.4</f>
        <v>0.64948453608247425</v>
      </c>
      <c r="T129">
        <f>13.1/17.8</f>
        <v>0.73595505617977519</v>
      </c>
      <c r="U129">
        <f>13.5/19</f>
        <v>0.71052631578947367</v>
      </c>
      <c r="V129">
        <f t="shared" si="0"/>
        <v>0.67475002973951514</v>
      </c>
      <c r="W129">
        <f t="shared" si="1"/>
        <v>6.7486944223102266E-2</v>
      </c>
    </row>
    <row r="130" spans="2:23" x14ac:dyDescent="0.25">
      <c r="B130">
        <f>13.3/23.4</f>
        <v>0.56837606837606847</v>
      </c>
      <c r="C130">
        <f>13.2/21.2</f>
        <v>0.62264150943396224</v>
      </c>
      <c r="D130">
        <f>12.6/21.6</f>
        <v>0.58333333333333326</v>
      </c>
      <c r="E130">
        <f>9.75/15.8</f>
        <v>0.61708860759493667</v>
      </c>
      <c r="F130">
        <f>10/15.5</f>
        <v>0.64516129032258063</v>
      </c>
      <c r="G130">
        <f>11.5/14</f>
        <v>0.8214285714285714</v>
      </c>
      <c r="H130">
        <f>11.1/17.7</f>
        <v>0.6271186440677966</v>
      </c>
      <c r="I130">
        <f>14.3/20.4</f>
        <v>0.70098039215686281</v>
      </c>
      <c r="J130">
        <f>15.1/23.8</f>
        <v>0.63445378151260501</v>
      </c>
      <c r="K130">
        <f>22.3/32</f>
        <v>0.69687500000000002</v>
      </c>
      <c r="L130">
        <f>14.4/22.1</f>
        <v>0.65158371040723984</v>
      </c>
      <c r="M130">
        <f>12.3/20.3</f>
        <v>0.60591133004926112</v>
      </c>
      <c r="N130">
        <f>23.4/29.2</f>
        <v>0.80136986301369861</v>
      </c>
      <c r="O130">
        <f>25.3/35.8</f>
        <v>0.7067039106145252</v>
      </c>
      <c r="P130">
        <f>14.4/20.3</f>
        <v>0.70935960591133007</v>
      </c>
      <c r="Q130">
        <f>14.4/23.7</f>
        <v>0.60759493670886078</v>
      </c>
      <c r="R130">
        <f>15/23.2</f>
        <v>0.64655172413793105</v>
      </c>
      <c r="S130">
        <f>11.9/19.4</f>
        <v>0.61340206185567014</v>
      </c>
      <c r="T130">
        <f>14.9/17.8</f>
        <v>0.83707865168539319</v>
      </c>
      <c r="U130">
        <f>14.9/19</f>
        <v>0.78421052631578947</v>
      </c>
      <c r="V130">
        <f t="shared" si="0"/>
        <v>0.67406117594632087</v>
      </c>
      <c r="W130">
        <f t="shared" si="1"/>
        <v>8.081520710258315E-2</v>
      </c>
    </row>
    <row r="131" spans="2:23" x14ac:dyDescent="0.25">
      <c r="B131">
        <f>13.8/23.4</f>
        <v>0.58974358974358976</v>
      </c>
      <c r="C131">
        <f>13/21.2</f>
        <v>0.6132075471698113</v>
      </c>
      <c r="D131">
        <f>11.8/21.6</f>
        <v>0.54629629629629628</v>
      </c>
      <c r="E131">
        <f>10.3/15.8</f>
        <v>0.65189873417721522</v>
      </c>
      <c r="F131">
        <f>9.39/15.5</f>
        <v>0.60580645161290325</v>
      </c>
      <c r="G131">
        <f>9.9/14</f>
        <v>0.70714285714285718</v>
      </c>
      <c r="H131">
        <f>10.8/17.7</f>
        <v>0.61016949152542377</v>
      </c>
      <c r="I131">
        <f>13.3/20.4</f>
        <v>0.65196078431372562</v>
      </c>
      <c r="J131">
        <f>15.2/23.8</f>
        <v>0.6386554621848739</v>
      </c>
      <c r="K131">
        <f>21.5/32</f>
        <v>0.671875</v>
      </c>
      <c r="L131">
        <f>15.3/22.1</f>
        <v>0.69230769230769229</v>
      </c>
      <c r="M131">
        <f>11.6/20.3</f>
        <v>0.5714285714285714</v>
      </c>
      <c r="N131">
        <f>23.5/29.2</f>
        <v>0.8047945205479452</v>
      </c>
      <c r="O131">
        <f>25.8/35.8</f>
        <v>0.72067039106145259</v>
      </c>
      <c r="P131">
        <f>13.6/20.3</f>
        <v>0.66995073891625612</v>
      </c>
      <c r="Q131">
        <f>15/23.7</f>
        <v>0.63291139240506333</v>
      </c>
      <c r="R131">
        <f>16/23.2</f>
        <v>0.68965517241379315</v>
      </c>
      <c r="S131">
        <f>12.4/19.4</f>
        <v>0.63917525773195882</v>
      </c>
      <c r="T131">
        <f>13.8/17.8</f>
        <v>0.7752808988764045</v>
      </c>
      <c r="U131">
        <f>12.6/19</f>
        <v>0.66315789473684206</v>
      </c>
      <c r="V131">
        <f t="shared" si="0"/>
        <v>0.65730443722963383</v>
      </c>
      <c r="W131">
        <f t="shared" si="1"/>
        <v>6.3767110385297185E-2</v>
      </c>
    </row>
    <row r="132" spans="2:23" x14ac:dyDescent="0.25">
      <c r="B132">
        <f>13.7/23.4</f>
        <v>0.5854700854700855</v>
      </c>
      <c r="C132">
        <f>12.8/21.2</f>
        <v>0.60377358490566047</v>
      </c>
      <c r="D132">
        <f>12.5/21.6</f>
        <v>0.57870370370370372</v>
      </c>
      <c r="E132">
        <f>10.2/15.8</f>
        <v>0.64556962025316444</v>
      </c>
      <c r="F132">
        <f>10.2/15.5</f>
        <v>0.65806451612903216</v>
      </c>
      <c r="G132">
        <f>9.2/14</f>
        <v>0.65714285714285714</v>
      </c>
      <c r="H132">
        <f>11.1/17.7</f>
        <v>0.6271186440677966</v>
      </c>
      <c r="I132">
        <f>12.8/20.4</f>
        <v>0.62745098039215697</v>
      </c>
      <c r="J132">
        <f>15.3/23.8</f>
        <v>0.6428571428571429</v>
      </c>
      <c r="K132">
        <f>19.9/32</f>
        <v>0.62187499999999996</v>
      </c>
      <c r="L132">
        <f>13/22.1</f>
        <v>0.58823529411764697</v>
      </c>
      <c r="M132">
        <f>11.6/20.3</f>
        <v>0.5714285714285714</v>
      </c>
      <c r="N132">
        <f>23.1/29.2</f>
        <v>0.79109589041095896</v>
      </c>
      <c r="O132">
        <f>25.3/35.8</f>
        <v>0.7067039106145252</v>
      </c>
      <c r="P132">
        <f>13.9/20.3</f>
        <v>0.68472906403940881</v>
      </c>
      <c r="Q132">
        <f>13.9/23.7</f>
        <v>0.5864978902953587</v>
      </c>
      <c r="R132">
        <f>15/23.2</f>
        <v>0.64655172413793105</v>
      </c>
      <c r="S132">
        <f>11.2/19.4</f>
        <v>0.57731958762886604</v>
      </c>
      <c r="T132">
        <f>12.7/17.8</f>
        <v>0.7134831460674157</v>
      </c>
      <c r="U132">
        <f>13.8/19</f>
        <v>0.72631578947368425</v>
      </c>
      <c r="V132">
        <f t="shared" si="0"/>
        <v>0.64201935015679834</v>
      </c>
      <c r="W132">
        <f t="shared" si="1"/>
        <v>5.876759489838413E-2</v>
      </c>
    </row>
    <row r="133" spans="2:23" x14ac:dyDescent="0.25">
      <c r="B133">
        <f>13.7/23.4</f>
        <v>0.5854700854700855</v>
      </c>
      <c r="C133">
        <f>13.2/21.2</f>
        <v>0.62264150943396224</v>
      </c>
      <c r="D133">
        <f>12.5/21.6</f>
        <v>0.57870370370370372</v>
      </c>
      <c r="E133">
        <f>10.4/15.8</f>
        <v>0.65822784810126578</v>
      </c>
      <c r="F133">
        <f>8.95/15.5</f>
        <v>0.57741935483870965</v>
      </c>
      <c r="G133">
        <f>10.2/14</f>
        <v>0.72857142857142854</v>
      </c>
      <c r="H133">
        <f>10.9/17.7</f>
        <v>0.61581920903954812</v>
      </c>
      <c r="I133">
        <f>13.4/20.4</f>
        <v>0.65686274509803932</v>
      </c>
      <c r="J133">
        <f>15.4/23.8</f>
        <v>0.6470588235294118</v>
      </c>
      <c r="K133">
        <f>20.3/32</f>
        <v>0.63437500000000002</v>
      </c>
      <c r="L133">
        <f>12.8/22.1</f>
        <v>0.57918552036199089</v>
      </c>
      <c r="M133">
        <f>11.3/20.3</f>
        <v>0.55665024630541871</v>
      </c>
      <c r="N133">
        <f>23.2/29.2</f>
        <v>0.79452054794520544</v>
      </c>
      <c r="O133">
        <f>25.1/35.8</f>
        <v>0.70111731843575431</v>
      </c>
      <c r="P133">
        <f>13.2/20.3</f>
        <v>0.65024630541871919</v>
      </c>
      <c r="Q133">
        <f>13.8/23.7</f>
        <v>0.58227848101265822</v>
      </c>
      <c r="R133">
        <f>15.5/23.2</f>
        <v>0.6681034482758621</v>
      </c>
      <c r="S133">
        <f>11.4/19.4</f>
        <v>0.58762886597938147</v>
      </c>
      <c r="T133">
        <f>14.4/17.8</f>
        <v>0.8089887640449438</v>
      </c>
      <c r="U133">
        <f>12.7/19</f>
        <v>0.66842105263157892</v>
      </c>
      <c r="V133">
        <f t="shared" si="0"/>
        <v>0.64511451290988342</v>
      </c>
      <c r="W133">
        <f t="shared" si="1"/>
        <v>7.0391643942993756E-2</v>
      </c>
    </row>
    <row r="134" spans="2:23" x14ac:dyDescent="0.25">
      <c r="B134">
        <f>13.6/23.4</f>
        <v>0.58119658119658124</v>
      </c>
      <c r="C134">
        <f>14.3/21.2</f>
        <v>0.67452830188679247</v>
      </c>
      <c r="D134">
        <f>11.3/21.6</f>
        <v>0.52314814814814814</v>
      </c>
      <c r="E134">
        <f>10.2/15.8</f>
        <v>0.64556962025316444</v>
      </c>
      <c r="F134">
        <f>9.78/15.5</f>
        <v>0.63096774193548388</v>
      </c>
      <c r="G134">
        <f>9.97/14</f>
        <v>0.71214285714285719</v>
      </c>
      <c r="H134">
        <f>10.4/17.7</f>
        <v>0.58757062146892658</v>
      </c>
      <c r="I134">
        <f>13.8/20.4</f>
        <v>0.67647058823529416</v>
      </c>
      <c r="J134">
        <f>15.4/23.8</f>
        <v>0.6470588235294118</v>
      </c>
      <c r="K134">
        <f>20.8/32</f>
        <v>0.65</v>
      </c>
      <c r="L134">
        <f>13.4/22.1</f>
        <v>0.60633484162895923</v>
      </c>
      <c r="M134">
        <f>10.9/20.3</f>
        <v>0.53694581280788178</v>
      </c>
      <c r="N134">
        <f>24.1/29.2</f>
        <v>0.82534246575342474</v>
      </c>
      <c r="O134">
        <f>26.2/35.8</f>
        <v>0.73184357541899447</v>
      </c>
      <c r="P134">
        <f>12.9/20.3</f>
        <v>0.6354679802955665</v>
      </c>
      <c r="Q134">
        <f>15.2/23.7</f>
        <v>0.64135021097046407</v>
      </c>
      <c r="R134">
        <f>15.1/23.2</f>
        <v>0.65086206896551724</v>
      </c>
      <c r="S134">
        <f>11.4/19.4</f>
        <v>0.58762886597938147</v>
      </c>
      <c r="T134">
        <f>13.8/17.8</f>
        <v>0.7752808988764045</v>
      </c>
      <c r="U134">
        <f>12.8/19</f>
        <v>0.67368421052631577</v>
      </c>
      <c r="V134">
        <f t="shared" si="0"/>
        <v>0.64966971075097846</v>
      </c>
      <c r="W134">
        <f t="shared" si="1"/>
        <v>7.3570413837575552E-2</v>
      </c>
    </row>
    <row r="135" spans="2:23" x14ac:dyDescent="0.25">
      <c r="B135">
        <f>13.6/23.4</f>
        <v>0.58119658119658124</v>
      </c>
      <c r="C135">
        <f>14.5/21.2</f>
        <v>0.68396226415094341</v>
      </c>
      <c r="D135">
        <f>12.7/21.6</f>
        <v>0.58796296296296291</v>
      </c>
      <c r="E135">
        <f>9.9/15.8</f>
        <v>0.62658227848101267</v>
      </c>
      <c r="F135">
        <f>9.9/15.5</f>
        <v>0.63870967741935492</v>
      </c>
      <c r="G135">
        <f>10.3/14</f>
        <v>0.73571428571428577</v>
      </c>
      <c r="H135">
        <f>10.5/17.7</f>
        <v>0.59322033898305082</v>
      </c>
      <c r="I135">
        <f>13.2/20.4</f>
        <v>0.6470588235294118</v>
      </c>
      <c r="J135">
        <f>15.2/23.8</f>
        <v>0.6386554621848739</v>
      </c>
      <c r="K135">
        <f>20.9/32</f>
        <v>0.65312499999999996</v>
      </c>
      <c r="L135">
        <f>13.2/22.1</f>
        <v>0.59728506787330304</v>
      </c>
      <c r="M135">
        <f>11.4/20.3</f>
        <v>0.56157635467980294</v>
      </c>
      <c r="N135">
        <f>21.9/29.2</f>
        <v>0.75</v>
      </c>
      <c r="O135">
        <f>24.5/35.8</f>
        <v>0.68435754189944142</v>
      </c>
      <c r="P135">
        <f>12.8/20.3</f>
        <v>0.63054187192118227</v>
      </c>
      <c r="Q135">
        <f>14.9/23.7</f>
        <v>0.62869198312236285</v>
      </c>
      <c r="R135">
        <f>15/23.2</f>
        <v>0.64655172413793105</v>
      </c>
      <c r="S135">
        <f>10.9/19.4</f>
        <v>0.5618556701030929</v>
      </c>
      <c r="T135">
        <f>14/17.8</f>
        <v>0.78651685393258419</v>
      </c>
      <c r="U135">
        <f>13.4/19</f>
        <v>0.70526315789473681</v>
      </c>
      <c r="V135">
        <f t="shared" si="0"/>
        <v>0.64694139500934555</v>
      </c>
      <c r="W135">
        <f t="shared" si="1"/>
        <v>6.1995568854085199E-2</v>
      </c>
    </row>
    <row r="138" spans="2:23" x14ac:dyDescent="0.25">
      <c r="B138" t="s">
        <v>134</v>
      </c>
      <c r="C138" t="s">
        <v>116</v>
      </c>
      <c r="D138" t="s">
        <v>135</v>
      </c>
      <c r="E138" t="s">
        <v>117</v>
      </c>
      <c r="F138" t="s">
        <v>118</v>
      </c>
      <c r="G138" t="s">
        <v>119</v>
      </c>
      <c r="H138" t="s">
        <v>120</v>
      </c>
      <c r="I138" t="s">
        <v>121</v>
      </c>
      <c r="J138" t="s">
        <v>122</v>
      </c>
      <c r="K138" t="s">
        <v>123</v>
      </c>
      <c r="L138" t="s">
        <v>124</v>
      </c>
      <c r="M138" t="s">
        <v>125</v>
      </c>
      <c r="N138" t="s">
        <v>126</v>
      </c>
      <c r="O138" t="s">
        <v>127</v>
      </c>
      <c r="P138" t="s">
        <v>128</v>
      </c>
      <c r="Q138" t="s">
        <v>129</v>
      </c>
      <c r="R138" t="s">
        <v>130</v>
      </c>
      <c r="S138" t="s">
        <v>131</v>
      </c>
      <c r="T138" t="s">
        <v>132</v>
      </c>
      <c r="U138" t="s">
        <v>133</v>
      </c>
      <c r="V138" t="s">
        <v>0</v>
      </c>
      <c r="W138" t="s">
        <v>72</v>
      </c>
    </row>
    <row r="139" spans="2:23" x14ac:dyDescent="0.25">
      <c r="B139">
        <f>27/27</f>
        <v>1</v>
      </c>
      <c r="C139">
        <f>26.4/26.4</f>
        <v>1</v>
      </c>
      <c r="D139">
        <f>25.2/25.2</f>
        <v>1</v>
      </c>
      <c r="E139">
        <f>20.3/20.3</f>
        <v>1</v>
      </c>
      <c r="F139">
        <f>18.5/18.5</f>
        <v>1</v>
      </c>
      <c r="G139">
        <f>20.5/20.5</f>
        <v>1</v>
      </c>
      <c r="H139">
        <f>28.1/28.1</f>
        <v>1</v>
      </c>
      <c r="I139">
        <f>29.9/29.9</f>
        <v>1</v>
      </c>
      <c r="J139">
        <f>23.2/23.2</f>
        <v>1</v>
      </c>
      <c r="K139">
        <f>31.1/31.1</f>
        <v>1</v>
      </c>
      <c r="L139">
        <f>19.1/19.1</f>
        <v>1</v>
      </c>
      <c r="M139">
        <f>20.7/20.7</f>
        <v>1</v>
      </c>
      <c r="N139">
        <f>27.5/27.5</f>
        <v>1</v>
      </c>
      <c r="O139">
        <f>31.5/31.5</f>
        <v>1</v>
      </c>
      <c r="P139">
        <f>22/22</f>
        <v>1</v>
      </c>
      <c r="Q139">
        <f>26.3/26.3</f>
        <v>1</v>
      </c>
      <c r="R139">
        <f>31.8/31.8</f>
        <v>1</v>
      </c>
      <c r="S139">
        <f>28/28</f>
        <v>1</v>
      </c>
      <c r="T139">
        <f>28.3/28.3</f>
        <v>1</v>
      </c>
      <c r="U139">
        <f>27.1/27.1</f>
        <v>1</v>
      </c>
      <c r="V139">
        <f t="shared" ref="V139:V169" si="2">AVERAGE(B139:U139)</f>
        <v>1</v>
      </c>
      <c r="W139">
        <f t="shared" ref="W139:W169" si="3">_xlfn.STDEV.S(B139:U139)</f>
        <v>0</v>
      </c>
    </row>
    <row r="140" spans="2:23" x14ac:dyDescent="0.25">
      <c r="B140">
        <f>26/27</f>
        <v>0.96296296296296291</v>
      </c>
      <c r="C140">
        <f>25.3/26.4</f>
        <v>0.95833333333333337</v>
      </c>
      <c r="D140">
        <f>25.2/25.2</f>
        <v>1</v>
      </c>
      <c r="E140">
        <f>19.4/20.3</f>
        <v>0.95566502463054182</v>
      </c>
      <c r="F140">
        <f>17.8/18.5</f>
        <v>0.96216216216216222</v>
      </c>
      <c r="G140">
        <f>20.1/20.5</f>
        <v>0.98048780487804887</v>
      </c>
      <c r="H140">
        <f>28.1/28.1</f>
        <v>1</v>
      </c>
      <c r="I140">
        <f>29.9/29.9</f>
        <v>1</v>
      </c>
      <c r="J140">
        <f>22.3/23.2</f>
        <v>0.9612068965517242</v>
      </c>
      <c r="K140">
        <f>30.8/31.1</f>
        <v>0.99035369774919613</v>
      </c>
      <c r="L140">
        <f>19.3/19.1</f>
        <v>1.0104712041884816</v>
      </c>
      <c r="M140">
        <f>21.7/20.7</f>
        <v>1.0483091787439613</v>
      </c>
      <c r="N140">
        <f>28.9/27.5</f>
        <v>1.0509090909090908</v>
      </c>
      <c r="O140">
        <f>31.1/31.5</f>
        <v>0.98730158730158735</v>
      </c>
      <c r="P140">
        <f>22.5/22</f>
        <v>1.0227272727272727</v>
      </c>
      <c r="Q140">
        <f>25.6/26.3</f>
        <v>0.97338403041825095</v>
      </c>
      <c r="R140">
        <f>30/31.8</f>
        <v>0.94339622641509435</v>
      </c>
      <c r="S140">
        <f>27.9/28</f>
        <v>0.99642857142857133</v>
      </c>
      <c r="T140">
        <f>27.4/28.3</f>
        <v>0.96819787985865713</v>
      </c>
      <c r="U140">
        <f>27.7/27.1</f>
        <v>1.0221402214022139</v>
      </c>
      <c r="V140">
        <f t="shared" si="2"/>
        <v>0.9897218572830575</v>
      </c>
      <c r="W140">
        <f t="shared" si="3"/>
        <v>3.0358104832520601E-2</v>
      </c>
    </row>
    <row r="141" spans="2:23" x14ac:dyDescent="0.25">
      <c r="B141">
        <f>25.8/27</f>
        <v>0.9555555555555556</v>
      </c>
      <c r="C141">
        <f>25.5/26.4</f>
        <v>0.96590909090909094</v>
      </c>
      <c r="D141">
        <f>24/25.2</f>
        <v>0.95238095238095244</v>
      </c>
      <c r="E141">
        <f>18.9/20.3</f>
        <v>0.93103448275862055</v>
      </c>
      <c r="F141">
        <f>19.5/18.5</f>
        <v>1.0540540540540539</v>
      </c>
      <c r="G141">
        <f>20.8/20.5</f>
        <v>1.0146341463414634</v>
      </c>
      <c r="H141">
        <f>26.2/28.1</f>
        <v>0.93238434163701056</v>
      </c>
      <c r="I141">
        <f>27.5/29.9</f>
        <v>0.91973244147157196</v>
      </c>
      <c r="J141">
        <f>22.6/23.2</f>
        <v>0.97413793103448287</v>
      </c>
      <c r="K141">
        <f>29.7/31.1</f>
        <v>0.95498392282958189</v>
      </c>
      <c r="L141">
        <f>18.7/19.1</f>
        <v>0.97905759162303652</v>
      </c>
      <c r="M141">
        <f>19.4/20.7</f>
        <v>0.93719806763285018</v>
      </c>
      <c r="N141">
        <f>29.1/27.5</f>
        <v>1.0581818181818183</v>
      </c>
      <c r="O141">
        <f>31.7/31.5</f>
        <v>1.0063492063492063</v>
      </c>
      <c r="P141">
        <f>22/22</f>
        <v>1</v>
      </c>
      <c r="Q141">
        <f>25.3/26.3</f>
        <v>0.96197718631178708</v>
      </c>
      <c r="R141">
        <f>30/31.8</f>
        <v>0.94339622641509435</v>
      </c>
      <c r="S141">
        <f>26.2/28</f>
        <v>0.93571428571428572</v>
      </c>
      <c r="T141">
        <f>26.1/28.3</f>
        <v>0.92226148409893993</v>
      </c>
      <c r="U141">
        <f>27.7/27.1</f>
        <v>1.0221402214022139</v>
      </c>
      <c r="V141">
        <f t="shared" si="2"/>
        <v>0.97105415033508069</v>
      </c>
      <c r="W141">
        <f t="shared" si="3"/>
        <v>4.1910974686707299E-2</v>
      </c>
    </row>
    <row r="142" spans="2:23" x14ac:dyDescent="0.25">
      <c r="B142">
        <f>25.2/27</f>
        <v>0.93333333333333335</v>
      </c>
      <c r="C142">
        <f>25.1/26.4</f>
        <v>0.95075757575757591</v>
      </c>
      <c r="D142">
        <f>23/25.2</f>
        <v>0.91269841269841268</v>
      </c>
      <c r="E142">
        <f>19.4/20.3</f>
        <v>0.95566502463054182</v>
      </c>
      <c r="F142">
        <f>19.1/18.5</f>
        <v>1.0324324324324325</v>
      </c>
      <c r="G142">
        <f>21.2/20.5</f>
        <v>1.0341463414634147</v>
      </c>
      <c r="H142">
        <f>26.2/28.1</f>
        <v>0.93238434163701056</v>
      </c>
      <c r="I142">
        <f>27.4/29.9</f>
        <v>0.91638795986622068</v>
      </c>
      <c r="J142">
        <f>21.7/23.2</f>
        <v>0.93534482758620685</v>
      </c>
      <c r="K142">
        <f>28.8/31.1</f>
        <v>0.92604501607717038</v>
      </c>
      <c r="L142">
        <f>18.2/19.1</f>
        <v>0.95287958115183236</v>
      </c>
      <c r="M142">
        <f>18.3/20.7</f>
        <v>0.88405797101449279</v>
      </c>
      <c r="N142">
        <f>27.5/27.5</f>
        <v>1</v>
      </c>
      <c r="O142">
        <f>30.9/31.5</f>
        <v>0.98095238095238091</v>
      </c>
      <c r="P142">
        <f>21.9/22</f>
        <v>0.99545454545454537</v>
      </c>
      <c r="Q142">
        <f>24.7/26.3</f>
        <v>0.93916349809885924</v>
      </c>
      <c r="R142">
        <f>28.3/31.8</f>
        <v>0.88993710691823902</v>
      </c>
      <c r="S142">
        <f>25.2/28</f>
        <v>0.9</v>
      </c>
      <c r="T142">
        <f>27.5/28.3</f>
        <v>0.9717314487632509</v>
      </c>
      <c r="U142">
        <f>29.9/27.1</f>
        <v>1.103321033210332</v>
      </c>
      <c r="V142">
        <f t="shared" si="2"/>
        <v>0.9573346415523124</v>
      </c>
      <c r="W142">
        <f t="shared" si="3"/>
        <v>5.4683638816226732E-2</v>
      </c>
    </row>
    <row r="143" spans="2:23" x14ac:dyDescent="0.25">
      <c r="B143">
        <f>25.6/27</f>
        <v>0.94814814814814818</v>
      </c>
      <c r="C143">
        <f>24.7/26.4</f>
        <v>0.93560606060606066</v>
      </c>
      <c r="D143">
        <f>23.7/25.2</f>
        <v>0.94047619047619047</v>
      </c>
      <c r="E143">
        <f>18.5/20.3</f>
        <v>0.91133004926108374</v>
      </c>
      <c r="F143">
        <f>18.5/18.5</f>
        <v>1</v>
      </c>
      <c r="G143">
        <f>19.3/20.5</f>
        <v>0.9414634146341464</v>
      </c>
      <c r="H143">
        <f>25.5/28.1</f>
        <v>0.90747330960854089</v>
      </c>
      <c r="I143">
        <f>27.7/29.9</f>
        <v>0.9264214046822743</v>
      </c>
      <c r="J143">
        <f>21.2/23.2</f>
        <v>0.91379310344827591</v>
      </c>
      <c r="K143">
        <f>28.3/31.1</f>
        <v>0.909967845659164</v>
      </c>
      <c r="L143">
        <f>18.3/19.1</f>
        <v>0.95811518324607325</v>
      </c>
      <c r="M143">
        <f>18.6/20.7</f>
        <v>0.89855072463768126</v>
      </c>
      <c r="N143">
        <f>27/27.5</f>
        <v>0.98181818181818181</v>
      </c>
      <c r="O143">
        <f>28.3/31.5</f>
        <v>0.89841269841269844</v>
      </c>
      <c r="P143">
        <f>20.6/22</f>
        <v>0.9363636363636364</v>
      </c>
      <c r="Q143">
        <f>23/26.3</f>
        <v>0.87452471482889726</v>
      </c>
      <c r="R143">
        <f>28.7/31.8</f>
        <v>0.90251572327044016</v>
      </c>
      <c r="S143">
        <f>25.4/28</f>
        <v>0.90714285714285714</v>
      </c>
      <c r="T143">
        <f>27.1/28.3</f>
        <v>0.95759717314487636</v>
      </c>
      <c r="U143">
        <f>26.5/27.1</f>
        <v>0.97785977859778594</v>
      </c>
      <c r="V143">
        <f t="shared" si="2"/>
        <v>0.93137900989935063</v>
      </c>
      <c r="W143">
        <f t="shared" si="3"/>
        <v>3.2368835037388521E-2</v>
      </c>
    </row>
    <row r="144" spans="2:23" x14ac:dyDescent="0.25">
      <c r="B144">
        <f>25.5/27</f>
        <v>0.94444444444444442</v>
      </c>
      <c r="C144">
        <f>23.4/26.4</f>
        <v>0.88636363636363635</v>
      </c>
      <c r="D144">
        <f>22.8/25.2</f>
        <v>0.90476190476190477</v>
      </c>
      <c r="E144">
        <f>16.8/20.3</f>
        <v>0.82758620689655171</v>
      </c>
      <c r="F144">
        <f>19.3/18.5</f>
        <v>1.0432432432432432</v>
      </c>
      <c r="G144">
        <f>19.7/20.5</f>
        <v>0.96097560975609753</v>
      </c>
      <c r="H144">
        <f>25.8/28.1</f>
        <v>0.91814946619217075</v>
      </c>
      <c r="I144">
        <f>25.5/29.9</f>
        <v>0.85284280936454848</v>
      </c>
      <c r="J144">
        <f>20.5/23.2</f>
        <v>0.88362068965517249</v>
      </c>
      <c r="K144">
        <f>28.5/31.1</f>
        <v>0.91639871382636651</v>
      </c>
      <c r="L144">
        <f>16.6/19.1</f>
        <v>0.86910994764397909</v>
      </c>
      <c r="M144">
        <f>18/20.7</f>
        <v>0.86956521739130432</v>
      </c>
      <c r="N144">
        <f>26.4/27.5</f>
        <v>0.96</v>
      </c>
      <c r="O144">
        <f>28/31.5</f>
        <v>0.88888888888888884</v>
      </c>
      <c r="P144">
        <f>21.6/22</f>
        <v>0.98181818181818192</v>
      </c>
      <c r="Q144">
        <f>23.8/26.3</f>
        <v>0.90494296577946765</v>
      </c>
      <c r="R144">
        <f>29.2/31.8</f>
        <v>0.91823899371069173</v>
      </c>
      <c r="S144">
        <f>26.6/28</f>
        <v>0.95000000000000007</v>
      </c>
      <c r="T144">
        <f>26.5/28.3</f>
        <v>0.93639575971731448</v>
      </c>
      <c r="U144">
        <f>27.5/27.1</f>
        <v>1.014760147601476</v>
      </c>
      <c r="V144">
        <f t="shared" si="2"/>
        <v>0.92160534135277195</v>
      </c>
      <c r="W144">
        <f t="shared" si="3"/>
        <v>5.3836356047468219E-2</v>
      </c>
    </row>
    <row r="145" spans="2:23" x14ac:dyDescent="0.25">
      <c r="B145">
        <f>25.3/27</f>
        <v>0.93703703703703711</v>
      </c>
      <c r="C145">
        <f>23.5/26.4</f>
        <v>0.89015151515151525</v>
      </c>
      <c r="D145">
        <f>22.3/25.2</f>
        <v>0.884920634920635</v>
      </c>
      <c r="E145">
        <f>16.9/20.3</f>
        <v>0.83251231527093583</v>
      </c>
      <c r="F145">
        <f>17.2/18.5</f>
        <v>0.92972972972972967</v>
      </c>
      <c r="G145">
        <f>19.7/20.5</f>
        <v>0.96097560975609753</v>
      </c>
      <c r="H145">
        <f>26/28.1</f>
        <v>0.92526690391459065</v>
      </c>
      <c r="I145">
        <f>25.6/29.9</f>
        <v>0.85618729096989976</v>
      </c>
      <c r="J145">
        <f>20.5/23.2</f>
        <v>0.88362068965517249</v>
      </c>
      <c r="K145">
        <f>27.5/31.1</f>
        <v>0.88424437299035363</v>
      </c>
      <c r="L145">
        <f>17/19.1</f>
        <v>0.89005235602094235</v>
      </c>
      <c r="M145">
        <f>16.7/20.7</f>
        <v>0.80676328502415462</v>
      </c>
      <c r="N145">
        <f>25.6/27.5</f>
        <v>0.93090909090909091</v>
      </c>
      <c r="O145">
        <f>27.8/31.5</f>
        <v>0.88253968253968251</v>
      </c>
      <c r="P145">
        <f>20.5/22</f>
        <v>0.93181818181818177</v>
      </c>
      <c r="Q145">
        <f>22.7/26.3</f>
        <v>0.8631178707224334</v>
      </c>
      <c r="R145">
        <f>28/31.8</f>
        <v>0.88050314465408808</v>
      </c>
      <c r="S145">
        <f>25.4/28</f>
        <v>0.90714285714285714</v>
      </c>
      <c r="T145">
        <f>26.8/28.3</f>
        <v>0.94699646643109536</v>
      </c>
      <c r="U145">
        <f>28.3/27.1</f>
        <v>1.0442804428044281</v>
      </c>
      <c r="V145">
        <f t="shared" si="2"/>
        <v>0.90343847387314613</v>
      </c>
      <c r="W145">
        <f t="shared" si="3"/>
        <v>5.1079013126377075E-2</v>
      </c>
    </row>
    <row r="146" spans="2:23" x14ac:dyDescent="0.25">
      <c r="B146">
        <f>24.7/27</f>
        <v>0.91481481481481475</v>
      </c>
      <c r="C146">
        <f>23.1/26.4</f>
        <v>0.87500000000000011</v>
      </c>
      <c r="D146">
        <f>23.7/25.2</f>
        <v>0.94047619047619047</v>
      </c>
      <c r="E146">
        <f>17.8/20.3</f>
        <v>0.87684729064039413</v>
      </c>
      <c r="F146">
        <f>18/18.5</f>
        <v>0.97297297297297303</v>
      </c>
      <c r="G146">
        <f>18.6/20.5</f>
        <v>0.90731707317073174</v>
      </c>
      <c r="H146">
        <f>26.1/28.1</f>
        <v>0.92882562277580072</v>
      </c>
      <c r="I146">
        <f>26.1/29.9</f>
        <v>0.8729096989966556</v>
      </c>
      <c r="J146">
        <f>19.5/23.2</f>
        <v>0.84051724137931039</v>
      </c>
      <c r="K146">
        <f>27.7/31.1</f>
        <v>0.89067524115755625</v>
      </c>
      <c r="L146">
        <f>17.6/19.1</f>
        <v>0.92146596858638741</v>
      </c>
      <c r="M146">
        <f>16.9/20.7</f>
        <v>0.81642512077294682</v>
      </c>
      <c r="N146">
        <f>26.9/27.5</f>
        <v>0.97818181818181815</v>
      </c>
      <c r="O146">
        <f>27/31.5</f>
        <v>0.8571428571428571</v>
      </c>
      <c r="P146">
        <f>20.3/22</f>
        <v>0.92272727272727273</v>
      </c>
      <c r="Q146">
        <f>21.9/26.3</f>
        <v>0.83269961977186302</v>
      </c>
      <c r="R146">
        <f>27.1/31.8</f>
        <v>0.85220125786163525</v>
      </c>
      <c r="S146">
        <f>25.8/28</f>
        <v>0.92142857142857149</v>
      </c>
      <c r="T146">
        <f>28.3/28.3</f>
        <v>1</v>
      </c>
      <c r="U146">
        <f>29.4/27.1</f>
        <v>1.084870848708487</v>
      </c>
      <c r="V146">
        <f t="shared" si="2"/>
        <v>0.91037497407831336</v>
      </c>
      <c r="W146">
        <f t="shared" si="3"/>
        <v>6.4398543538126948E-2</v>
      </c>
    </row>
    <row r="147" spans="2:23" x14ac:dyDescent="0.25">
      <c r="B147">
        <f>23.1/27</f>
        <v>0.85555555555555562</v>
      </c>
      <c r="C147">
        <f>21.3/26.4</f>
        <v>0.80681818181818188</v>
      </c>
      <c r="D147">
        <f>21.9/25.2</f>
        <v>0.86904761904761907</v>
      </c>
      <c r="E147">
        <f>16.8/20.3</f>
        <v>0.82758620689655171</v>
      </c>
      <c r="F147">
        <f>17.4/18.5</f>
        <v>0.94054054054054048</v>
      </c>
      <c r="G147">
        <f>18.3/20.5</f>
        <v>0.89268292682926831</v>
      </c>
      <c r="H147">
        <f>24.4/28.1</f>
        <v>0.86832740213523119</v>
      </c>
      <c r="I147">
        <f>26.8/29.9</f>
        <v>0.89632107023411378</v>
      </c>
      <c r="J147">
        <f>20/23.2</f>
        <v>0.86206896551724144</v>
      </c>
      <c r="K147">
        <f>26.2/31.1</f>
        <v>0.84244372990353689</v>
      </c>
      <c r="L147">
        <f>15.2/19.1</f>
        <v>0.79581151832460728</v>
      </c>
      <c r="M147">
        <f>15.8/20.7</f>
        <v>0.76328502415458943</v>
      </c>
      <c r="N147">
        <f>24.9/27.5</f>
        <v>0.9054545454545454</v>
      </c>
      <c r="O147">
        <f>26.7/31.5</f>
        <v>0.84761904761904761</v>
      </c>
      <c r="P147">
        <f>20.1/22</f>
        <v>0.91363636363636369</v>
      </c>
      <c r="Q147">
        <f>22/26.3</f>
        <v>0.83650190114068435</v>
      </c>
      <c r="R147">
        <f>27.6/31.8</f>
        <v>0.86792452830188682</v>
      </c>
      <c r="S147">
        <f>24/28</f>
        <v>0.8571428571428571</v>
      </c>
      <c r="T147">
        <f>27.7/28.3</f>
        <v>0.97879858657243812</v>
      </c>
      <c r="U147">
        <f>26.7/27.1</f>
        <v>0.98523985239852385</v>
      </c>
      <c r="V147">
        <f t="shared" si="2"/>
        <v>0.87064032116116929</v>
      </c>
      <c r="W147">
        <f t="shared" si="3"/>
        <v>5.6178157745841374E-2</v>
      </c>
    </row>
    <row r="148" spans="2:23" x14ac:dyDescent="0.25">
      <c r="B148">
        <f>22.5/27</f>
        <v>0.83333333333333337</v>
      </c>
      <c r="C148">
        <f>20.8/26.4</f>
        <v>0.78787878787878796</v>
      </c>
      <c r="D148">
        <f>23/25.2</f>
        <v>0.91269841269841268</v>
      </c>
      <c r="E148">
        <f>16.1/20.3</f>
        <v>0.7931034482758621</v>
      </c>
      <c r="F148">
        <f>17/18.5</f>
        <v>0.91891891891891897</v>
      </c>
      <c r="G148">
        <f>18.3/20.5</f>
        <v>0.89268292682926831</v>
      </c>
      <c r="H148">
        <f>23.7/28.1</f>
        <v>0.84341637010676151</v>
      </c>
      <c r="I148">
        <f>25.2/29.9</f>
        <v>0.84280936454849498</v>
      </c>
      <c r="J148">
        <f>18/23.2</f>
        <v>0.77586206896551724</v>
      </c>
      <c r="K148">
        <f>24.8/31.1</f>
        <v>0.797427652733119</v>
      </c>
      <c r="L148">
        <f>16.6/19.1</f>
        <v>0.86910994764397909</v>
      </c>
      <c r="M148">
        <f>15.7/20.7</f>
        <v>0.75845410628019327</v>
      </c>
      <c r="N148">
        <f>25.5/27.5</f>
        <v>0.92727272727272725</v>
      </c>
      <c r="O148">
        <f>27.7/31.5</f>
        <v>0.87936507936507935</v>
      </c>
      <c r="P148">
        <f>20.3/22</f>
        <v>0.92272727272727273</v>
      </c>
      <c r="Q148">
        <f>20.8/26.3</f>
        <v>0.79087452471482889</v>
      </c>
      <c r="R148">
        <f>26.7/31.8</f>
        <v>0.83962264150943389</v>
      </c>
      <c r="S148">
        <f>24.5/28</f>
        <v>0.875</v>
      </c>
      <c r="T148">
        <f>26.7/28.3</f>
        <v>0.9434628975265017</v>
      </c>
      <c r="U148">
        <f>27.1/27.1</f>
        <v>1</v>
      </c>
      <c r="V148">
        <f t="shared" si="2"/>
        <v>0.86020102406642474</v>
      </c>
      <c r="W148">
        <f t="shared" si="3"/>
        <v>6.5084237270793086E-2</v>
      </c>
    </row>
    <row r="149" spans="2:23" x14ac:dyDescent="0.25">
      <c r="B149">
        <f>21.4/27</f>
        <v>0.79259259259259252</v>
      </c>
      <c r="C149">
        <f>21.1/26.4</f>
        <v>0.79924242424242431</v>
      </c>
      <c r="D149">
        <f>22.6/25.2</f>
        <v>0.89682539682539686</v>
      </c>
      <c r="E149">
        <f>15.8/20.3</f>
        <v>0.77832512315270941</v>
      </c>
      <c r="F149">
        <f>16.4/18.5</f>
        <v>0.88648648648648642</v>
      </c>
      <c r="G149">
        <f>18.3/20.5</f>
        <v>0.89268292682926831</v>
      </c>
      <c r="H149">
        <f>23.8/28.1</f>
        <v>0.84697508896797147</v>
      </c>
      <c r="I149">
        <f>24.1/29.9</f>
        <v>0.80602006688963224</v>
      </c>
      <c r="J149">
        <f>18.2/23.2</f>
        <v>0.78448275862068961</v>
      </c>
      <c r="K149">
        <f>25.9/31.1</f>
        <v>0.83279742765273301</v>
      </c>
      <c r="L149">
        <f>15.7/19.1</f>
        <v>0.82198952879581144</v>
      </c>
      <c r="M149">
        <f>15.4/20.7</f>
        <v>0.74396135265700492</v>
      </c>
      <c r="N149">
        <f>23.8/27.5</f>
        <v>0.86545454545454548</v>
      </c>
      <c r="O149">
        <f>26.6/31.5</f>
        <v>0.84444444444444444</v>
      </c>
      <c r="P149">
        <f>20.6/22</f>
        <v>0.9363636363636364</v>
      </c>
      <c r="Q149">
        <f>20.6/26.3</f>
        <v>0.78326996197718635</v>
      </c>
      <c r="R149">
        <f>26.9/31.8</f>
        <v>0.84591194968553451</v>
      </c>
      <c r="S149">
        <f>22.6/28</f>
        <v>0.80714285714285716</v>
      </c>
      <c r="T149">
        <f>25.9/28.3</f>
        <v>0.9151943462897526</v>
      </c>
      <c r="U149">
        <f>26.8/27.1</f>
        <v>0.98892988929889292</v>
      </c>
      <c r="V149">
        <f t="shared" si="2"/>
        <v>0.84345464021847838</v>
      </c>
      <c r="W149">
        <f t="shared" si="3"/>
        <v>6.1406865200586476E-2</v>
      </c>
    </row>
    <row r="150" spans="2:23" x14ac:dyDescent="0.25">
      <c r="B150">
        <f>21.7/27</f>
        <v>0.8037037037037037</v>
      </c>
      <c r="C150">
        <f>19.1/26.4</f>
        <v>0.72348484848484862</v>
      </c>
      <c r="D150">
        <f>22.1/25.2</f>
        <v>0.87698412698412709</v>
      </c>
      <c r="E150">
        <f>16.1/20.3</f>
        <v>0.7931034482758621</v>
      </c>
      <c r="F150">
        <f>15.5/18.5</f>
        <v>0.83783783783783783</v>
      </c>
      <c r="G150">
        <f>18.3/20.5</f>
        <v>0.89268292682926831</v>
      </c>
      <c r="H150">
        <f>23/28.1</f>
        <v>0.81850533807829173</v>
      </c>
      <c r="I150">
        <f>23.4/29.9</f>
        <v>0.78260869565217395</v>
      </c>
      <c r="J150">
        <f>17.9/23.2</f>
        <v>0.77155172413793105</v>
      </c>
      <c r="K150">
        <f>24.4/31.1</f>
        <v>0.78456591639871376</v>
      </c>
      <c r="L150">
        <f>14.6/19.1</f>
        <v>0.76439790575916222</v>
      </c>
      <c r="M150">
        <f>14.8/20.7</f>
        <v>0.71497584541062809</v>
      </c>
      <c r="N150">
        <f>23/27.5</f>
        <v>0.83636363636363631</v>
      </c>
      <c r="O150">
        <f>24.9/31.5</f>
        <v>0.79047619047619044</v>
      </c>
      <c r="P150">
        <f>19.6/22</f>
        <v>0.89090909090909098</v>
      </c>
      <c r="Q150">
        <f>20/26.3</f>
        <v>0.76045627376425851</v>
      </c>
      <c r="R150">
        <f>26.3/31.8</f>
        <v>0.82704402515723274</v>
      </c>
      <c r="S150">
        <f>23/28</f>
        <v>0.8214285714285714</v>
      </c>
      <c r="T150">
        <f>25.4/28.3</f>
        <v>0.89752650176678439</v>
      </c>
      <c r="U150">
        <f>27.1/27.1</f>
        <v>1</v>
      </c>
      <c r="V150">
        <f t="shared" si="2"/>
        <v>0.81943033037091573</v>
      </c>
      <c r="W150">
        <f t="shared" si="3"/>
        <v>6.745200247682652E-2</v>
      </c>
    </row>
    <row r="151" spans="2:23" x14ac:dyDescent="0.25">
      <c r="B151">
        <f>16.6/27</f>
        <v>0.61481481481481481</v>
      </c>
      <c r="C151">
        <f>16.5/26.4</f>
        <v>0.625</v>
      </c>
      <c r="D151">
        <f>16.5/25.2</f>
        <v>0.65476190476190477</v>
      </c>
      <c r="E151">
        <f>14/20.3</f>
        <v>0.68965517241379304</v>
      </c>
      <c r="F151">
        <f>14.8/18.5</f>
        <v>0.8</v>
      </c>
      <c r="G151">
        <f>13.9/20.5</f>
        <v>0.67804878048780493</v>
      </c>
      <c r="H151">
        <f>19.4/28.1</f>
        <v>0.69039145907473298</v>
      </c>
      <c r="I151">
        <f>19.4/29.9</f>
        <v>0.6488294314381271</v>
      </c>
      <c r="J151">
        <f>17.6/23.2</f>
        <v>0.75862068965517249</v>
      </c>
      <c r="K151">
        <f>18/31.1</f>
        <v>0.5787781350482315</v>
      </c>
      <c r="L151">
        <f>12.6/19.1</f>
        <v>0.65968586387434547</v>
      </c>
      <c r="M151">
        <f>11.1/20.7</f>
        <v>0.53623188405797106</v>
      </c>
      <c r="N151">
        <f>21.8/27.5</f>
        <v>0.79272727272727272</v>
      </c>
      <c r="O151">
        <f>20.1/31.5</f>
        <v>0.63809523809523816</v>
      </c>
      <c r="P151">
        <f>17.2/22</f>
        <v>0.78181818181818175</v>
      </c>
      <c r="Q151">
        <f>16.7/26.3</f>
        <v>0.63498098859315588</v>
      </c>
      <c r="R151">
        <f>20.8/31.8</f>
        <v>0.65408805031446537</v>
      </c>
      <c r="S151">
        <f>18.3/28</f>
        <v>0.65357142857142858</v>
      </c>
      <c r="T151">
        <f>20.3/28.3</f>
        <v>0.71731448763250882</v>
      </c>
      <c r="U151">
        <f>22.9/27.1</f>
        <v>0.84501845018450172</v>
      </c>
      <c r="V151">
        <f t="shared" si="2"/>
        <v>0.68262161167818258</v>
      </c>
      <c r="W151">
        <f t="shared" si="3"/>
        <v>7.8709894500004512E-2</v>
      </c>
    </row>
    <row r="152" spans="2:23" x14ac:dyDescent="0.25">
      <c r="B152">
        <f>18.9/27</f>
        <v>0.7</v>
      </c>
      <c r="C152">
        <f>17.6/26.4</f>
        <v>0.66666666666666674</v>
      </c>
      <c r="D152">
        <f>17.7/25.2</f>
        <v>0.70238095238095233</v>
      </c>
      <c r="E152">
        <f>15.1/20.3</f>
        <v>0.74384236453201968</v>
      </c>
      <c r="F152">
        <f>12.5/18.5</f>
        <v>0.67567567567567566</v>
      </c>
      <c r="G152">
        <f>17.1/20.5</f>
        <v>0.83414634146341471</v>
      </c>
      <c r="H152">
        <f>21.3/28.1</f>
        <v>0.75800711743772242</v>
      </c>
      <c r="I152">
        <f>22/29.9</f>
        <v>0.73578595317725759</v>
      </c>
      <c r="J152">
        <f>16/23.2</f>
        <v>0.68965517241379315</v>
      </c>
      <c r="K152">
        <f>21.9/31.1</f>
        <v>0.70418006430868163</v>
      </c>
      <c r="L152">
        <f>15.1/19.1</f>
        <v>0.79057591623036638</v>
      </c>
      <c r="M152">
        <f>13.8/20.7</f>
        <v>0.66666666666666674</v>
      </c>
      <c r="N152">
        <f>19.9/27.5</f>
        <v>0.72363636363636363</v>
      </c>
      <c r="O152">
        <f>22.7/31.5</f>
        <v>0.72063492063492063</v>
      </c>
      <c r="P152">
        <f>17.5/22</f>
        <v>0.79545454545454541</v>
      </c>
      <c r="Q152">
        <f>18.8/26.3</f>
        <v>0.71482889733840305</v>
      </c>
      <c r="R152">
        <f>22.9/31.8</f>
        <v>0.72012578616352196</v>
      </c>
      <c r="S152">
        <f>19.8/28</f>
        <v>0.70714285714285718</v>
      </c>
      <c r="T152">
        <f>22.6/28.3</f>
        <v>0.79858657243816256</v>
      </c>
      <c r="U152">
        <f>25.9/27.1</f>
        <v>0.95571955719557189</v>
      </c>
      <c r="V152">
        <f t="shared" si="2"/>
        <v>0.74018561954787798</v>
      </c>
      <c r="W152">
        <f t="shared" si="3"/>
        <v>6.8555409194159783E-2</v>
      </c>
    </row>
    <row r="153" spans="2:23" x14ac:dyDescent="0.25">
      <c r="B153">
        <f>17.6/27</f>
        <v>0.6518518518518519</v>
      </c>
      <c r="C153">
        <f>17.3/26.4</f>
        <v>0.65530303030303039</v>
      </c>
      <c r="D153">
        <f>16.5/25.2</f>
        <v>0.65476190476190477</v>
      </c>
      <c r="E153">
        <f>13.2/20.3</f>
        <v>0.65024630541871919</v>
      </c>
      <c r="F153">
        <f>12.6/18.5</f>
        <v>0.68108108108108101</v>
      </c>
      <c r="G153">
        <f>15.3/20.5</f>
        <v>0.74634146341463414</v>
      </c>
      <c r="H153">
        <f>20.5/28.1</f>
        <v>0.72953736654804269</v>
      </c>
      <c r="I153">
        <f>23.8/29.9</f>
        <v>0.79598662207357862</v>
      </c>
      <c r="J153">
        <f>16.1/23.2</f>
        <v>0.69396551724137945</v>
      </c>
      <c r="K153">
        <f>21.6/31.1</f>
        <v>0.69453376205787787</v>
      </c>
      <c r="L153">
        <f>13.8/19.1</f>
        <v>0.72251308900523559</v>
      </c>
      <c r="M153">
        <f>12.7/20.7</f>
        <v>0.61352657004830913</v>
      </c>
      <c r="N153">
        <f>20.1/27.5</f>
        <v>0.73090909090909095</v>
      </c>
      <c r="O153">
        <f>23.3/31.5</f>
        <v>0.73968253968253972</v>
      </c>
      <c r="P153">
        <f>17.2/22</f>
        <v>0.78181818181818175</v>
      </c>
      <c r="Q153">
        <f>18.9/26.3</f>
        <v>0.71863117870722426</v>
      </c>
      <c r="R153">
        <f>22.7/31.8</f>
        <v>0.71383647798742134</v>
      </c>
      <c r="S153">
        <f>19/28</f>
        <v>0.6785714285714286</v>
      </c>
      <c r="T153">
        <f>24.3/28.3</f>
        <v>0.85865724381625441</v>
      </c>
      <c r="U153">
        <f>23.9/27.1</f>
        <v>0.88191881918819182</v>
      </c>
      <c r="V153">
        <f t="shared" si="2"/>
        <v>0.71968367622429874</v>
      </c>
      <c r="W153">
        <f t="shared" si="3"/>
        <v>6.8908707710547523E-2</v>
      </c>
    </row>
    <row r="154" spans="2:23" x14ac:dyDescent="0.25">
      <c r="B154">
        <f>17.3/27</f>
        <v>0.64074074074074072</v>
      </c>
      <c r="C154">
        <f>15.6/26.4</f>
        <v>0.59090909090909094</v>
      </c>
      <c r="D154">
        <f>17.7/25.2</f>
        <v>0.70238095238095233</v>
      </c>
      <c r="E154">
        <f>12.8/20.3</f>
        <v>0.63054187192118227</v>
      </c>
      <c r="F154">
        <f>13.8/18.5</f>
        <v>0.74594594594594599</v>
      </c>
      <c r="G154">
        <f>15/20.5</f>
        <v>0.73170731707317072</v>
      </c>
      <c r="H154">
        <f>19.6/28.1</f>
        <v>0.697508896797153</v>
      </c>
      <c r="I154">
        <f>22.6/29.9</f>
        <v>0.7558528428093646</v>
      </c>
      <c r="J154">
        <f>16.5/23.2</f>
        <v>0.7112068965517242</v>
      </c>
      <c r="K154">
        <f>21/31.1</f>
        <v>0.67524115755627001</v>
      </c>
      <c r="L154">
        <f>13.8/19.1</f>
        <v>0.72251308900523559</v>
      </c>
      <c r="M154">
        <f>12/20.7</f>
        <v>0.57971014492753625</v>
      </c>
      <c r="N154">
        <f>20.8/27.5</f>
        <v>0.75636363636363635</v>
      </c>
      <c r="O154">
        <f>22.1/31.5</f>
        <v>0.70158730158730165</v>
      </c>
      <c r="P154">
        <f>17.2/22</f>
        <v>0.78181818181818175</v>
      </c>
      <c r="Q154">
        <f>17.4/26.3</f>
        <v>0.66159695817490483</v>
      </c>
      <c r="R154">
        <f>23/31.8</f>
        <v>0.72327044025157228</v>
      </c>
      <c r="S154">
        <f>18.1/28</f>
        <v>0.64642857142857146</v>
      </c>
      <c r="T154">
        <f>21.7/28.3</f>
        <v>0.7667844522968198</v>
      </c>
      <c r="U154">
        <f>23.1/27.1</f>
        <v>0.85239852398523985</v>
      </c>
      <c r="V154">
        <f t="shared" si="2"/>
        <v>0.70372535062622954</v>
      </c>
      <c r="W154">
        <f t="shared" si="3"/>
        <v>6.6636289633501267E-2</v>
      </c>
    </row>
    <row r="155" spans="2:23" x14ac:dyDescent="0.25">
      <c r="B155">
        <f>16.9/27</f>
        <v>0.62592592592592589</v>
      </c>
      <c r="C155">
        <f>15.7/26.4</f>
        <v>0.59469696969696972</v>
      </c>
      <c r="D155">
        <f>16.6/25.2</f>
        <v>0.65873015873015883</v>
      </c>
      <c r="E155">
        <f>12.1/20.3</f>
        <v>0.59605911330049255</v>
      </c>
      <c r="F155">
        <f>12.8/18.5</f>
        <v>0.69189189189189193</v>
      </c>
      <c r="G155">
        <f>15.5/20.5</f>
        <v>0.75609756097560976</v>
      </c>
      <c r="H155">
        <f>19/28.1</f>
        <v>0.67615658362989317</v>
      </c>
      <c r="I155">
        <f>20.6/29.9</f>
        <v>0.68896321070234123</v>
      </c>
      <c r="J155">
        <f>15/23.2</f>
        <v>0.64655172413793105</v>
      </c>
      <c r="K155">
        <f>20.3/31.1</f>
        <v>0.65273311897106112</v>
      </c>
      <c r="L155">
        <f>12.4/19.1</f>
        <v>0.64921465968586389</v>
      </c>
      <c r="M155">
        <f>12.5/20.7</f>
        <v>0.60386473429951693</v>
      </c>
      <c r="N155">
        <f>19.3/27.5</f>
        <v>0.7018181818181819</v>
      </c>
      <c r="O155">
        <f>21.6/31.5</f>
        <v>0.68571428571428572</v>
      </c>
      <c r="P155">
        <f>16.4/22</f>
        <v>0.74545454545454537</v>
      </c>
      <c r="Q155">
        <f>17.6/26.3</f>
        <v>0.66920152091254759</v>
      </c>
      <c r="R155">
        <f>22.4/31.8</f>
        <v>0.70440251572327039</v>
      </c>
      <c r="S155">
        <f>18.5/28</f>
        <v>0.6607142857142857</v>
      </c>
      <c r="T155">
        <f>21/28.3</f>
        <v>0.74204946996466425</v>
      </c>
      <c r="U155">
        <f>23/27.1</f>
        <v>0.84870848708487079</v>
      </c>
      <c r="V155">
        <f t="shared" si="2"/>
        <v>0.67994744721671541</v>
      </c>
      <c r="W155">
        <f t="shared" si="3"/>
        <v>6.0923891783002136E-2</v>
      </c>
    </row>
    <row r="156" spans="2:23" x14ac:dyDescent="0.25">
      <c r="B156">
        <f>15.7/27</f>
        <v>0.58148148148148149</v>
      </c>
      <c r="C156">
        <f>16.5/26.4</f>
        <v>0.625</v>
      </c>
      <c r="D156">
        <f>16.2/25.2</f>
        <v>0.64285714285714279</v>
      </c>
      <c r="E156">
        <f>11.9/20.3</f>
        <v>0.58620689655172409</v>
      </c>
      <c r="F156">
        <f>12.3/18.5</f>
        <v>0.66486486486486496</v>
      </c>
      <c r="G156">
        <f>14.4/20.5</f>
        <v>0.70243902439024397</v>
      </c>
      <c r="H156">
        <f>18.1/28.1</f>
        <v>0.64412811387900359</v>
      </c>
      <c r="I156">
        <f>20.5/29.9</f>
        <v>0.68561872909698995</v>
      </c>
      <c r="J156">
        <f>15.4/23.2</f>
        <v>0.66379310344827591</v>
      </c>
      <c r="K156">
        <f>19.6/31.1</f>
        <v>0.63022508038585212</v>
      </c>
      <c r="L156">
        <f>11.8/19.1</f>
        <v>0.61780104712041883</v>
      </c>
      <c r="M156">
        <f>12.3/20.7</f>
        <v>0.59420289855072472</v>
      </c>
      <c r="N156">
        <f>18.7/27.5</f>
        <v>0.67999999999999994</v>
      </c>
      <c r="O156">
        <f>21/31.5</f>
        <v>0.66666666666666663</v>
      </c>
      <c r="P156">
        <f>15.7/22</f>
        <v>0.71363636363636362</v>
      </c>
      <c r="Q156">
        <f>17.2/26.3</f>
        <v>0.65399239543726229</v>
      </c>
      <c r="R156">
        <f>22.8/31.8</f>
        <v>0.71698113207547165</v>
      </c>
      <c r="S156">
        <f>19.1/28</f>
        <v>0.68214285714285716</v>
      </c>
      <c r="T156">
        <f>21.5/28.3</f>
        <v>0.75971731448763247</v>
      </c>
      <c r="U156">
        <f>23/27.1</f>
        <v>0.84870848708487079</v>
      </c>
      <c r="V156">
        <f t="shared" si="2"/>
        <v>0.66802317995789218</v>
      </c>
      <c r="W156">
        <f t="shared" si="3"/>
        <v>6.2506813604953179E-2</v>
      </c>
    </row>
    <row r="157" spans="2:23" x14ac:dyDescent="0.25">
      <c r="B157">
        <f>16.1/27</f>
        <v>0.59629629629629632</v>
      </c>
      <c r="C157">
        <f>15.6/26.4</f>
        <v>0.59090909090909094</v>
      </c>
      <c r="D157">
        <f>15.8/25.2</f>
        <v>0.62698412698412698</v>
      </c>
      <c r="E157">
        <f>11.5/20.3</f>
        <v>0.56650246305418717</v>
      </c>
      <c r="F157">
        <f>12.4/18.5</f>
        <v>0.67027027027027031</v>
      </c>
      <c r="G157">
        <f>13.6/20.5</f>
        <v>0.6634146341463415</v>
      </c>
      <c r="H157">
        <f>19/28.1</f>
        <v>0.67615658362989317</v>
      </c>
      <c r="I157">
        <f>21.2/29.9</f>
        <v>0.70903010033444813</v>
      </c>
      <c r="J157">
        <f>13.6/23.2</f>
        <v>0.58620689655172409</v>
      </c>
      <c r="K157">
        <f>18.1/31.1</f>
        <v>0.58199356913183287</v>
      </c>
      <c r="L157">
        <f>12.2/19.1</f>
        <v>0.6387434554973821</v>
      </c>
      <c r="M157">
        <f>11.6/20.7</f>
        <v>0.56038647342995174</v>
      </c>
      <c r="N157">
        <f>17.9/27.5</f>
        <v>0.65090909090909088</v>
      </c>
      <c r="O157">
        <f>18.7/31.5</f>
        <v>0.59365079365079365</v>
      </c>
      <c r="P157">
        <f>15.3/22</f>
        <v>0.69545454545454544</v>
      </c>
      <c r="Q157">
        <f>16.8/26.3</f>
        <v>0.63878326996197721</v>
      </c>
      <c r="R157">
        <f>21.6/31.8</f>
        <v>0.679245283018868</v>
      </c>
      <c r="S157">
        <f>17.4/28</f>
        <v>0.62142857142857133</v>
      </c>
      <c r="T157">
        <f>21.9/28.3</f>
        <v>0.77385159010600701</v>
      </c>
      <c r="U157">
        <f>21.5/27.1</f>
        <v>0.79335793357933571</v>
      </c>
      <c r="V157">
        <f t="shared" si="2"/>
        <v>0.64567875191723667</v>
      </c>
      <c r="W157">
        <f t="shared" si="3"/>
        <v>6.4091024931590315E-2</v>
      </c>
    </row>
    <row r="158" spans="2:23" x14ac:dyDescent="0.25">
      <c r="B158">
        <f>16/27</f>
        <v>0.59259259259259256</v>
      </c>
      <c r="C158">
        <f>15.5/26.4</f>
        <v>0.58712121212121215</v>
      </c>
      <c r="D158">
        <f>15.4/25.2</f>
        <v>0.61111111111111116</v>
      </c>
      <c r="E158">
        <f>12.3/20.3</f>
        <v>0.60591133004926112</v>
      </c>
      <c r="F158">
        <f>11/18.5</f>
        <v>0.59459459459459463</v>
      </c>
      <c r="G158">
        <f>14.8/20.5</f>
        <v>0.72195121951219521</v>
      </c>
      <c r="H158">
        <f>18.5/28.1</f>
        <v>0.65836298932384341</v>
      </c>
      <c r="I158">
        <f>20.2/29.9</f>
        <v>0.67558528428093645</v>
      </c>
      <c r="J158">
        <f>13.8/23.2</f>
        <v>0.59482758620689657</v>
      </c>
      <c r="K158">
        <f>17.8/31.1</f>
        <v>0.57234726688102888</v>
      </c>
      <c r="L158">
        <f>11.9/19.1</f>
        <v>0.62303664921465962</v>
      </c>
      <c r="M158">
        <f>12.5/20.7</f>
        <v>0.60386473429951693</v>
      </c>
      <c r="N158">
        <f>17.6/27.5</f>
        <v>0.64</v>
      </c>
      <c r="O158">
        <f>19.3/31.5</f>
        <v>0.61269841269841274</v>
      </c>
      <c r="P158">
        <f>15.3/22</f>
        <v>0.69545454545454544</v>
      </c>
      <c r="Q158">
        <f>16/26.3</f>
        <v>0.60836501901140683</v>
      </c>
      <c r="R158">
        <f>21.1/31.8</f>
        <v>0.66352201257861643</v>
      </c>
      <c r="S158">
        <f>18.2/28</f>
        <v>0.65</v>
      </c>
      <c r="T158">
        <f>21.8/28.3</f>
        <v>0.77031802120141346</v>
      </c>
      <c r="U158">
        <f>21.1/27.1</f>
        <v>0.77859778597785978</v>
      </c>
      <c r="V158">
        <f t="shared" si="2"/>
        <v>0.64301311835550512</v>
      </c>
      <c r="W158">
        <f t="shared" si="3"/>
        <v>5.943485885012547E-2</v>
      </c>
    </row>
    <row r="159" spans="2:23" x14ac:dyDescent="0.25">
      <c r="B159">
        <f>15.5/27</f>
        <v>0.57407407407407407</v>
      </c>
      <c r="C159">
        <f>15.6/26.4</f>
        <v>0.59090909090909094</v>
      </c>
      <c r="D159">
        <f>14.4/25.2</f>
        <v>0.57142857142857151</v>
      </c>
      <c r="E159">
        <f>10.9/20.3</f>
        <v>0.53694581280788178</v>
      </c>
      <c r="F159">
        <f>11.6/18.5</f>
        <v>0.62702702702702706</v>
      </c>
      <c r="G159">
        <f>13.7/20.5</f>
        <v>0.6682926829268292</v>
      </c>
      <c r="H159">
        <f>17.9/28.1</f>
        <v>0.63701067615658358</v>
      </c>
      <c r="I159">
        <f>20/29.9</f>
        <v>0.66889632107023411</v>
      </c>
      <c r="J159">
        <f>14.4/23.2</f>
        <v>0.62068965517241381</v>
      </c>
      <c r="K159">
        <f>18.3/31.1</f>
        <v>0.58842443729903537</v>
      </c>
      <c r="L159">
        <f>11.3/19.1</f>
        <v>0.59162303664921467</v>
      </c>
      <c r="M159">
        <f>10.5/20.7</f>
        <v>0.50724637681159424</v>
      </c>
      <c r="N159">
        <f>17.4/27.5</f>
        <v>0.63272727272727269</v>
      </c>
      <c r="O159">
        <f>20.5/31.5</f>
        <v>0.65079365079365081</v>
      </c>
      <c r="P159">
        <f>15.3/22</f>
        <v>0.69545454545454544</v>
      </c>
      <c r="Q159">
        <f>16.4/26.3</f>
        <v>0.62357414448669191</v>
      </c>
      <c r="R159">
        <f>20.6/31.8</f>
        <v>0.64779874213836486</v>
      </c>
      <c r="S159">
        <f>17.6/28</f>
        <v>0.62857142857142867</v>
      </c>
      <c r="T159">
        <f>20.8/28.3</f>
        <v>0.73498233215547704</v>
      </c>
      <c r="U159">
        <f>21.9/27.1</f>
        <v>0.80811808118081174</v>
      </c>
      <c r="V159">
        <f t="shared" si="2"/>
        <v>0.63022939799203959</v>
      </c>
      <c r="W159">
        <f t="shared" si="3"/>
        <v>6.7266056456874557E-2</v>
      </c>
    </row>
    <row r="160" spans="2:23" x14ac:dyDescent="0.25">
      <c r="B160">
        <f>15.1/27</f>
        <v>0.55925925925925923</v>
      </c>
      <c r="C160">
        <f>14.6/26.4</f>
        <v>0.55303030303030309</v>
      </c>
      <c r="D160">
        <f>14.9/25.2</f>
        <v>0.59126984126984128</v>
      </c>
      <c r="E160">
        <f>11.5/20.3</f>
        <v>0.56650246305418717</v>
      </c>
      <c r="F160">
        <f>11.6/18.5</f>
        <v>0.62702702702702706</v>
      </c>
      <c r="G160">
        <f>13.8/20.5</f>
        <v>0.67317073170731712</v>
      </c>
      <c r="H160">
        <f>16.8/28.1</f>
        <v>0.59786476868327398</v>
      </c>
      <c r="I160">
        <f>19.1/29.9</f>
        <v>0.63879598662207371</v>
      </c>
      <c r="J160">
        <f>13.5/23.2</f>
        <v>0.5818965517241379</v>
      </c>
      <c r="K160">
        <f>17.9/31.1</f>
        <v>0.57556270096463014</v>
      </c>
      <c r="L160">
        <f>11.2/19.1</f>
        <v>0.58638743455497377</v>
      </c>
      <c r="M160">
        <f>10.9/20.7</f>
        <v>0.52657004830917875</v>
      </c>
      <c r="N160">
        <f>18.1/27.5</f>
        <v>0.6581818181818182</v>
      </c>
      <c r="O160">
        <f>20.7/31.5</f>
        <v>0.65714285714285714</v>
      </c>
      <c r="P160">
        <f>15.5/22</f>
        <v>0.70454545454545459</v>
      </c>
      <c r="Q160">
        <f>16.7/26.3</f>
        <v>0.63498098859315588</v>
      </c>
      <c r="R160">
        <f>20.7/31.8</f>
        <v>0.65094339622641506</v>
      </c>
      <c r="S160">
        <f>17.3/28</f>
        <v>0.61785714285714288</v>
      </c>
      <c r="T160">
        <f>21.5/28.3</f>
        <v>0.75971731448763247</v>
      </c>
      <c r="U160">
        <f>21.1/27.1</f>
        <v>0.77859778597785978</v>
      </c>
      <c r="V160">
        <f t="shared" si="2"/>
        <v>0.62696519371092696</v>
      </c>
      <c r="W160">
        <f t="shared" si="3"/>
        <v>6.6389146355787673E-2</v>
      </c>
    </row>
    <row r="161" spans="2:23" x14ac:dyDescent="0.25">
      <c r="B161">
        <f>14.7/27</f>
        <v>0.5444444444444444</v>
      </c>
      <c r="C161">
        <f>15/26.4</f>
        <v>0.56818181818181823</v>
      </c>
      <c r="D161">
        <f>13.5/25.2</f>
        <v>0.5357142857142857</v>
      </c>
      <c r="E161">
        <f>11.3/20.3</f>
        <v>0.55665024630541871</v>
      </c>
      <c r="F161">
        <f>11.3/18.5</f>
        <v>0.6108108108108109</v>
      </c>
      <c r="G161">
        <f>12.8/20.5</f>
        <v>0.62439024390243902</v>
      </c>
      <c r="H161">
        <f>17/28.1</f>
        <v>0.60498220640569389</v>
      </c>
      <c r="I161">
        <f>18.4/29.9</f>
        <v>0.61538461538461542</v>
      </c>
      <c r="J161">
        <f>14.5/23.2</f>
        <v>0.625</v>
      </c>
      <c r="K161">
        <f>17.5/31.1</f>
        <v>0.56270096463022501</v>
      </c>
      <c r="L161">
        <f>11.6/19.1</f>
        <v>0.60732984293193715</v>
      </c>
      <c r="M161">
        <f>10.3/20.7</f>
        <v>0.49758454106280198</v>
      </c>
      <c r="N161">
        <f>17.9/27.5</f>
        <v>0.65090909090909088</v>
      </c>
      <c r="O161">
        <f>19.3/31.5</f>
        <v>0.61269841269841274</v>
      </c>
      <c r="P161">
        <f>14.2/22</f>
        <v>0.64545454545454539</v>
      </c>
      <c r="Q161">
        <f>14.7/26.3</f>
        <v>0.55893536121673004</v>
      </c>
      <c r="R161">
        <f>20.9/31.8</f>
        <v>0.65723270440251569</v>
      </c>
      <c r="S161">
        <f>18.2/28</f>
        <v>0.65</v>
      </c>
      <c r="T161">
        <f>19.4/28.3</f>
        <v>0.68551236749116606</v>
      </c>
      <c r="U161">
        <f>20.7/27.1</f>
        <v>0.76383763837638374</v>
      </c>
      <c r="V161">
        <f t="shared" si="2"/>
        <v>0.60888770701616657</v>
      </c>
      <c r="W161">
        <f t="shared" si="3"/>
        <v>6.0043451756689716E-2</v>
      </c>
    </row>
    <row r="162" spans="2:23" x14ac:dyDescent="0.25">
      <c r="B162">
        <f>13.8/27</f>
        <v>0.51111111111111118</v>
      </c>
      <c r="C162">
        <f>14.4/26.4</f>
        <v>0.54545454545454553</v>
      </c>
      <c r="D162">
        <f>14.9/25.2</f>
        <v>0.59126984126984128</v>
      </c>
      <c r="E162">
        <f>12.2/20.3</f>
        <v>0.60098522167487678</v>
      </c>
      <c r="F162">
        <f>10.9/18.5</f>
        <v>0.58918918918918917</v>
      </c>
      <c r="G162">
        <f>12.8/20.5</f>
        <v>0.62439024390243902</v>
      </c>
      <c r="H162">
        <f>17.1/28.1</f>
        <v>0.60854092526690395</v>
      </c>
      <c r="I162">
        <f>18.4/29.9</f>
        <v>0.61538461538461542</v>
      </c>
      <c r="J162">
        <f>13.4/23.2</f>
        <v>0.57758620689655171</v>
      </c>
      <c r="K162">
        <f>16.9/31.1</f>
        <v>0.54340836012861726</v>
      </c>
      <c r="L162">
        <f>12/19.1</f>
        <v>0.62827225130890052</v>
      </c>
      <c r="M162">
        <f>10/20.7</f>
        <v>0.48309178743961356</v>
      </c>
      <c r="N162">
        <f>16.8/27.5</f>
        <v>0.61090909090909096</v>
      </c>
      <c r="O162">
        <f>19.1/31.5</f>
        <v>0.60634920634920642</v>
      </c>
      <c r="P162">
        <f>13.8/22</f>
        <v>0.62727272727272732</v>
      </c>
      <c r="Q162">
        <f>15.7/26.3</f>
        <v>0.59695817490494296</v>
      </c>
      <c r="R162">
        <f>20.6/31.8</f>
        <v>0.64779874213836486</v>
      </c>
      <c r="S162">
        <f>17/28</f>
        <v>0.6071428571428571</v>
      </c>
      <c r="T162">
        <f>20.2/28.3</f>
        <v>0.71378091872791516</v>
      </c>
      <c r="U162">
        <f>19.8/27.1</f>
        <v>0.73062730627306272</v>
      </c>
      <c r="V162">
        <f t="shared" si="2"/>
        <v>0.60297616613726857</v>
      </c>
      <c r="W162">
        <f t="shared" si="3"/>
        <v>5.7686729126184638E-2</v>
      </c>
    </row>
    <row r="163" spans="2:23" x14ac:dyDescent="0.25">
      <c r="B163">
        <f>13.8/27</f>
        <v>0.51111111111111118</v>
      </c>
      <c r="C163">
        <f>13.5/26.4</f>
        <v>0.51136363636363635</v>
      </c>
      <c r="D163">
        <f>13.4/25.2</f>
        <v>0.53174603174603174</v>
      </c>
      <c r="E163">
        <f>12.3/20.3</f>
        <v>0.60591133004926112</v>
      </c>
      <c r="F163">
        <f>11/18.5</f>
        <v>0.59459459459459463</v>
      </c>
      <c r="G163">
        <f>12/20.5</f>
        <v>0.58536585365853655</v>
      </c>
      <c r="H163">
        <f>15.1/28.1</f>
        <v>0.53736654804270456</v>
      </c>
      <c r="I163">
        <f>18.5/29.9</f>
        <v>0.61872909698996659</v>
      </c>
      <c r="J163">
        <f>12.9/23.2</f>
        <v>0.55603448275862077</v>
      </c>
      <c r="K163">
        <f>16.9/31.1</f>
        <v>0.54340836012861726</v>
      </c>
      <c r="L163">
        <f>10.6/19.1</f>
        <v>0.55497382198952872</v>
      </c>
      <c r="M163">
        <f>9.95/20.7</f>
        <v>0.48067632850241543</v>
      </c>
      <c r="N163">
        <f>15.9/27.5</f>
        <v>0.57818181818181824</v>
      </c>
      <c r="O163">
        <f>18.2/31.5</f>
        <v>0.57777777777777772</v>
      </c>
      <c r="P163">
        <f>13.3/22</f>
        <v>0.60454545454545461</v>
      </c>
      <c r="Q163">
        <f>15.7/26.3</f>
        <v>0.59695817490494296</v>
      </c>
      <c r="R163">
        <f>20.6/31.8</f>
        <v>0.64779874213836486</v>
      </c>
      <c r="S163">
        <f>15.9/28</f>
        <v>0.56785714285714284</v>
      </c>
      <c r="T163">
        <f>19.3/28.3</f>
        <v>0.6819787985865724</v>
      </c>
      <c r="U163">
        <f>19.3/27.1</f>
        <v>0.71217712177121772</v>
      </c>
      <c r="V163">
        <f t="shared" si="2"/>
        <v>0.57992781133491578</v>
      </c>
      <c r="W163">
        <f t="shared" si="3"/>
        <v>5.7093367783967147E-2</v>
      </c>
    </row>
    <row r="164" spans="2:23" x14ac:dyDescent="0.25">
      <c r="B164">
        <f>14.1/27</f>
        <v>0.52222222222222225</v>
      </c>
      <c r="C164">
        <f>12.9/26.4</f>
        <v>0.4886363636363637</v>
      </c>
      <c r="D164">
        <f>13.3/25.2</f>
        <v>0.52777777777777779</v>
      </c>
      <c r="E164">
        <f>11.5/20.3</f>
        <v>0.56650246305418717</v>
      </c>
      <c r="F164">
        <f>11.3/18.5</f>
        <v>0.6108108108108109</v>
      </c>
      <c r="G164">
        <f>12.4/20.5</f>
        <v>0.60487804878048779</v>
      </c>
      <c r="H164">
        <f>16.1/28.1</f>
        <v>0.57295373665480431</v>
      </c>
      <c r="I164">
        <f>18.6/29.9</f>
        <v>0.62207357859531776</v>
      </c>
      <c r="J164">
        <f>12.9/23.2</f>
        <v>0.55603448275862077</v>
      </c>
      <c r="K164">
        <f>16.7/31.1</f>
        <v>0.53697749196141475</v>
      </c>
      <c r="L164">
        <f>9.7/19.1</f>
        <v>0.50785340314136118</v>
      </c>
      <c r="M164">
        <f>11/20.7</f>
        <v>0.53140096618357491</v>
      </c>
      <c r="N164">
        <f>16.3/27.5</f>
        <v>0.59272727272727277</v>
      </c>
      <c r="O164">
        <f>18.5/31.5</f>
        <v>0.58730158730158732</v>
      </c>
      <c r="P164">
        <f>14.9/22</f>
        <v>0.67727272727272725</v>
      </c>
      <c r="Q164">
        <f>15.3/26.3</f>
        <v>0.58174904942965777</v>
      </c>
      <c r="R164">
        <f>20/31.8</f>
        <v>0.62893081761006286</v>
      </c>
      <c r="S164">
        <f>15.2/28</f>
        <v>0.54285714285714282</v>
      </c>
      <c r="T164">
        <f>18.8/28.3</f>
        <v>0.6643109540636043</v>
      </c>
      <c r="U164">
        <f>17.2/27.1</f>
        <v>0.63468634686346859</v>
      </c>
      <c r="V164">
        <f t="shared" si="2"/>
        <v>0.57789786218512318</v>
      </c>
      <c r="W164">
        <f t="shared" si="3"/>
        <v>5.2032367705633485E-2</v>
      </c>
    </row>
    <row r="165" spans="2:23" x14ac:dyDescent="0.25">
      <c r="B165">
        <f>13.4/27</f>
        <v>0.49629629629629629</v>
      </c>
      <c r="C165">
        <f>13.4/26.4</f>
        <v>0.50757575757575757</v>
      </c>
      <c r="D165">
        <f>14.1/25.2</f>
        <v>0.55952380952380953</v>
      </c>
      <c r="E165">
        <f>10.8/20.3</f>
        <v>0.53201970443349755</v>
      </c>
      <c r="F165">
        <f>10.8/18.5</f>
        <v>0.58378378378378382</v>
      </c>
      <c r="G165">
        <f>11.9/20.5</f>
        <v>0.58048780487804885</v>
      </c>
      <c r="H165">
        <f>14.8/28.1</f>
        <v>0.5266903914590747</v>
      </c>
      <c r="I165">
        <f>18.4/29.9</f>
        <v>0.61538461538461542</v>
      </c>
      <c r="J165">
        <f>12.3/23.2</f>
        <v>0.53017241379310354</v>
      </c>
      <c r="K165">
        <f>16.5/31.1</f>
        <v>0.53054662379421225</v>
      </c>
      <c r="L165">
        <f>10.7/19.1</f>
        <v>0.5602094240837695</v>
      </c>
      <c r="M165">
        <f>10/20.7</f>
        <v>0.48309178743961356</v>
      </c>
      <c r="N165">
        <f>17.4/27.5</f>
        <v>0.63272727272727269</v>
      </c>
      <c r="O165">
        <f>18.2/31.5</f>
        <v>0.57777777777777772</v>
      </c>
      <c r="P165">
        <f>12.9/22</f>
        <v>0.58636363636363642</v>
      </c>
      <c r="Q165">
        <f>15.4/26.3</f>
        <v>0.5855513307984791</v>
      </c>
      <c r="R165">
        <f>18.4/31.8</f>
        <v>0.57861635220125784</v>
      </c>
      <c r="S165">
        <f>15.2/28</f>
        <v>0.54285714285714282</v>
      </c>
      <c r="T165">
        <f>19.1/28.3</f>
        <v>0.67491166077738518</v>
      </c>
      <c r="U165">
        <f>18.4/27.1</f>
        <v>0.67896678966789659</v>
      </c>
      <c r="V165">
        <f t="shared" si="2"/>
        <v>0.56817771878082146</v>
      </c>
      <c r="W165">
        <f t="shared" si="3"/>
        <v>5.3330174569202284E-2</v>
      </c>
    </row>
    <row r="166" spans="2:23" x14ac:dyDescent="0.25">
      <c r="B166">
        <f>13/27</f>
        <v>0.48148148148148145</v>
      </c>
      <c r="C166">
        <f>13.5/26.4</f>
        <v>0.51136363636363635</v>
      </c>
      <c r="D166">
        <f>13.3/25.2</f>
        <v>0.52777777777777779</v>
      </c>
      <c r="E166">
        <f>10.9/20.3</f>
        <v>0.53694581280788178</v>
      </c>
      <c r="F166">
        <f>10.7/18.5</f>
        <v>0.57837837837837835</v>
      </c>
      <c r="G166">
        <f>11.6/20.5</f>
        <v>0.56585365853658531</v>
      </c>
      <c r="H166">
        <f>15.2/28.1</f>
        <v>0.54092526690391451</v>
      </c>
      <c r="I166">
        <f>17.5/29.9</f>
        <v>0.5852842809364549</v>
      </c>
      <c r="J166">
        <f>10.8/23.2</f>
        <v>0.46551724137931039</v>
      </c>
      <c r="K166">
        <f>16.1/31.1</f>
        <v>0.51768488745980712</v>
      </c>
      <c r="L166">
        <f>10.4/19.1</f>
        <v>0.54450261780104714</v>
      </c>
      <c r="M166">
        <f>9.27/20.7</f>
        <v>0.44782608695652171</v>
      </c>
      <c r="N166">
        <f>17.3/27.5</f>
        <v>0.62909090909090915</v>
      </c>
      <c r="O166">
        <f>17.6/31.5</f>
        <v>0.55873015873015874</v>
      </c>
      <c r="P166">
        <f>13.3/22</f>
        <v>0.60454545454545461</v>
      </c>
      <c r="Q166">
        <f>14.6/26.3</f>
        <v>0.55513307984790872</v>
      </c>
      <c r="R166">
        <f>18.4/31.8</f>
        <v>0.57861635220125784</v>
      </c>
      <c r="S166">
        <f>15/28</f>
        <v>0.5357142857142857</v>
      </c>
      <c r="T166">
        <f>17.6/28.3</f>
        <v>0.62190812720848065</v>
      </c>
      <c r="U166">
        <f>18.5/27.1</f>
        <v>0.68265682656826565</v>
      </c>
      <c r="V166">
        <f t="shared" si="2"/>
        <v>0.55349681603447609</v>
      </c>
      <c r="W166">
        <f t="shared" si="3"/>
        <v>5.6553331910850567E-2</v>
      </c>
    </row>
    <row r="167" spans="2:23" x14ac:dyDescent="0.25">
      <c r="B167">
        <f>12.2/27</f>
        <v>0.45185185185185184</v>
      </c>
      <c r="C167">
        <f>13.1/26.4</f>
        <v>0.49621212121212122</v>
      </c>
      <c r="D167">
        <f>12.7/25.2</f>
        <v>0.50396825396825395</v>
      </c>
      <c r="E167">
        <f>10.6/20.3</f>
        <v>0.52216748768472898</v>
      </c>
      <c r="F167">
        <f>10.5/18.5</f>
        <v>0.56756756756756754</v>
      </c>
      <c r="G167">
        <f>11.3/20.5</f>
        <v>0.551219512195122</v>
      </c>
      <c r="H167">
        <f>14.9/28.1</f>
        <v>0.53024911032028466</v>
      </c>
      <c r="I167">
        <f>17.2/29.9</f>
        <v>0.57525083612040129</v>
      </c>
      <c r="J167">
        <f>11.7/23.2</f>
        <v>0.50431034482758619</v>
      </c>
      <c r="K167">
        <f>16.1/31.1</f>
        <v>0.51768488745980712</v>
      </c>
      <c r="L167">
        <f>10/19.1</f>
        <v>0.52356020942408377</v>
      </c>
      <c r="M167">
        <f>8.85/20.7</f>
        <v>0.42753623188405798</v>
      </c>
      <c r="N167">
        <f>16.3/27.5</f>
        <v>0.59272727272727277</v>
      </c>
      <c r="O167">
        <f>17.6/31.5</f>
        <v>0.55873015873015874</v>
      </c>
      <c r="P167">
        <f>12.9/22</f>
        <v>0.58636363636363642</v>
      </c>
      <c r="Q167">
        <f>14.5/26.3</f>
        <v>0.55133079847908739</v>
      </c>
      <c r="R167">
        <f>17.8/31.8</f>
        <v>0.55974842767295596</v>
      </c>
      <c r="S167">
        <f>14.4/28</f>
        <v>0.51428571428571435</v>
      </c>
      <c r="T167">
        <f>17.9/28.3</f>
        <v>0.63250883392226143</v>
      </c>
      <c r="U167">
        <f>18.1/27.1</f>
        <v>0.66789667896678973</v>
      </c>
      <c r="V167">
        <f t="shared" si="2"/>
        <v>0.54175849678318699</v>
      </c>
      <c r="W167">
        <f t="shared" si="3"/>
        <v>5.5975169356301119E-2</v>
      </c>
    </row>
    <row r="168" spans="2:23" x14ac:dyDescent="0.25">
      <c r="B168">
        <f>11.9/27</f>
        <v>0.44074074074074077</v>
      </c>
      <c r="C168">
        <f>13.5/26.4</f>
        <v>0.51136363636363635</v>
      </c>
      <c r="D168">
        <f>12.3/25.2</f>
        <v>0.48809523809523814</v>
      </c>
      <c r="E168">
        <f>10/20.3</f>
        <v>0.49261083743842365</v>
      </c>
      <c r="F168">
        <f>10.8/18.5</f>
        <v>0.58378378378378382</v>
      </c>
      <c r="G168">
        <f>11.3/20.5</f>
        <v>0.551219512195122</v>
      </c>
      <c r="H168">
        <f>14/28.1</f>
        <v>0.49822064056939497</v>
      </c>
      <c r="I168">
        <f>16.9/29.9</f>
        <v>0.56521739130434778</v>
      </c>
      <c r="J168">
        <f>12.1/23.2</f>
        <v>0.52155172413793105</v>
      </c>
      <c r="K168">
        <f>16.3/31.1</f>
        <v>0.52411575562700963</v>
      </c>
      <c r="L168">
        <f>9.61/19.1</f>
        <v>0.50314136125654441</v>
      </c>
      <c r="M168">
        <f>9.44/20.7</f>
        <v>0.45603864734299515</v>
      </c>
      <c r="N168">
        <f>16.5/27.5</f>
        <v>0.6</v>
      </c>
      <c r="O168">
        <f>16.3/31.5</f>
        <v>0.51746031746031751</v>
      </c>
      <c r="P168">
        <f>12.3/22</f>
        <v>0.55909090909090908</v>
      </c>
      <c r="Q168">
        <f>14.3/26.3</f>
        <v>0.54372623574144485</v>
      </c>
      <c r="R168">
        <f>17.9/31.8</f>
        <v>0.56289308176100628</v>
      </c>
      <c r="S168">
        <f>14/28</f>
        <v>0.5</v>
      </c>
      <c r="T168">
        <f>18.4/28.3</f>
        <v>0.65017667844522964</v>
      </c>
      <c r="U168">
        <f>18.4/27.1</f>
        <v>0.67896678966789659</v>
      </c>
      <c r="V168">
        <f t="shared" si="2"/>
        <v>0.53742066405109845</v>
      </c>
      <c r="W168">
        <f t="shared" si="3"/>
        <v>5.9367460351672709E-2</v>
      </c>
    </row>
    <row r="169" spans="2:23" x14ac:dyDescent="0.25">
      <c r="B169">
        <f>11.9/27</f>
        <v>0.44074074074074077</v>
      </c>
      <c r="C169">
        <f>12.5/26.4</f>
        <v>0.47348484848484851</v>
      </c>
      <c r="D169">
        <f>13.7/25.2</f>
        <v>0.54365079365079361</v>
      </c>
      <c r="E169">
        <f>10.3/20.3</f>
        <v>0.5073891625615764</v>
      </c>
      <c r="F169">
        <f>10.8/18.5</f>
        <v>0.58378378378378382</v>
      </c>
      <c r="G169">
        <f>11.6/20.5</f>
        <v>0.56585365853658531</v>
      </c>
      <c r="H169">
        <f>14.6/28.1</f>
        <v>0.5195729537366548</v>
      </c>
      <c r="I169">
        <f>17/29.9</f>
        <v>0.56856187290969906</v>
      </c>
      <c r="J169">
        <f>11/23.2</f>
        <v>0.47413793103448276</v>
      </c>
      <c r="K169">
        <f>14.5/31.1</f>
        <v>0.4662379421221865</v>
      </c>
      <c r="L169">
        <f>9.35/19.1</f>
        <v>0.48952879581151826</v>
      </c>
      <c r="M169">
        <f>8.93/20.7</f>
        <v>0.43140096618357487</v>
      </c>
      <c r="N169">
        <f>15.1/27.5</f>
        <v>0.54909090909090907</v>
      </c>
      <c r="O169">
        <f>17.3/31.5</f>
        <v>0.54920634920634925</v>
      </c>
      <c r="P169">
        <f>12.3/22</f>
        <v>0.55909090909090908</v>
      </c>
      <c r="Q169">
        <f>13.7/26.3</f>
        <v>0.52091254752851712</v>
      </c>
      <c r="R169">
        <f>17.6/31.8</f>
        <v>0.55345911949685533</v>
      </c>
      <c r="S169">
        <f>14.5/28</f>
        <v>0.5178571428571429</v>
      </c>
      <c r="T169">
        <f>16.9/28.3</f>
        <v>0.597173144876325</v>
      </c>
      <c r="U169">
        <f>18.9/27.1</f>
        <v>0.69741697416974158</v>
      </c>
      <c r="V169">
        <f t="shared" si="2"/>
        <v>0.53042752729365972</v>
      </c>
      <c r="W169">
        <f t="shared" si="3"/>
        <v>6.1162234555181237E-2</v>
      </c>
    </row>
    <row r="175" spans="2:23" x14ac:dyDescent="0.25">
      <c r="B175" t="s">
        <v>136</v>
      </c>
    </row>
  </sheetData>
  <pageMargins left="0.7" right="0.7" top="0.75" bottom="0.75" header="0.3" footer="0.3"/>
  <pageSetup scale="23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76"/>
  <sheetViews>
    <sheetView zoomScale="50" zoomScaleNormal="50" workbookViewId="0">
      <selection activeCell="B40" sqref="B40"/>
    </sheetView>
  </sheetViews>
  <sheetFormatPr defaultRowHeight="15" x14ac:dyDescent="0.25"/>
  <cols>
    <col min="2" max="2" width="14.85546875" bestFit="1" customWidth="1"/>
    <col min="4" max="4" width="14.7109375" bestFit="1" customWidth="1"/>
  </cols>
  <sheetData>
    <row r="1" spans="1:22" x14ac:dyDescent="0.25">
      <c r="A1" t="s">
        <v>142</v>
      </c>
      <c r="B1" t="s">
        <v>143</v>
      </c>
      <c r="C1" t="s">
        <v>144</v>
      </c>
      <c r="D1" t="s">
        <v>145</v>
      </c>
      <c r="E1" t="s">
        <v>146</v>
      </c>
      <c r="F1" t="s">
        <v>147</v>
      </c>
      <c r="G1" t="s">
        <v>148</v>
      </c>
      <c r="H1" t="s">
        <v>149</v>
      </c>
      <c r="I1" t="s">
        <v>150</v>
      </c>
      <c r="J1" t="s">
        <v>151</v>
      </c>
      <c r="K1" t="s">
        <v>152</v>
      </c>
      <c r="L1" t="s">
        <v>153</v>
      </c>
      <c r="M1" t="s">
        <v>154</v>
      </c>
      <c r="N1" t="s">
        <v>155</v>
      </c>
      <c r="O1" t="s">
        <v>156</v>
      </c>
      <c r="P1" t="s">
        <v>157</v>
      </c>
      <c r="Q1" t="s">
        <v>158</v>
      </c>
      <c r="R1" t="s">
        <v>159</v>
      </c>
      <c r="S1" t="s">
        <v>160</v>
      </c>
      <c r="T1" t="s">
        <v>161</v>
      </c>
      <c r="U1" t="s">
        <v>162</v>
      </c>
      <c r="V1" t="s">
        <v>163</v>
      </c>
    </row>
    <row r="2" spans="1:22" x14ac:dyDescent="0.25">
      <c r="A2" t="s">
        <v>15</v>
      </c>
      <c r="B2">
        <f>21.7/23.4</f>
        <v>0.92735042735042739</v>
      </c>
      <c r="C2">
        <f>20.1/21.2</f>
        <v>0.94811320754716988</v>
      </c>
      <c r="D2">
        <f>21.1/21.6</f>
        <v>0.97685185185185186</v>
      </c>
      <c r="E2">
        <f>15.8/15.8</f>
        <v>1</v>
      </c>
      <c r="F2">
        <f>13.2/15.5</f>
        <v>0.85161290322580641</v>
      </c>
      <c r="G2">
        <f>16/14</f>
        <v>1.1428571428571428</v>
      </c>
      <c r="H2">
        <f>18/17.7</f>
        <v>1.0169491525423728</v>
      </c>
      <c r="I2">
        <f>20/20.4</f>
        <v>0.98039215686274517</v>
      </c>
      <c r="J2">
        <f>22.1/23.8</f>
        <v>0.9285714285714286</v>
      </c>
      <c r="K2">
        <f>29.8/32</f>
        <v>0.93125000000000002</v>
      </c>
      <c r="L2">
        <f>19.8/22.1</f>
        <v>0.89592760180995468</v>
      </c>
      <c r="M2">
        <f>18.5/20.3</f>
        <v>0.91133004926108374</v>
      </c>
      <c r="N2">
        <f>28.3/29.2</f>
        <v>0.96917808219178092</v>
      </c>
      <c r="O2">
        <f>32.5/35.8</f>
        <v>0.9078212290502794</v>
      </c>
      <c r="P2">
        <f>20.5/20.3</f>
        <v>1.0098522167487685</v>
      </c>
      <c r="Q2">
        <f>22.5/23.7</f>
        <v>0.949367088607595</v>
      </c>
      <c r="R2">
        <f>22/23.2</f>
        <v>0.94827586206896552</v>
      </c>
      <c r="S2">
        <f>17.3/19.4</f>
        <v>0.89175257731958768</v>
      </c>
      <c r="T2">
        <f>20.5/17.8</f>
        <v>1.151685393258427</v>
      </c>
      <c r="U2">
        <f>22.2/19</f>
        <v>1.1684210526315788</v>
      </c>
      <c r="V2">
        <f t="shared" ref="V2:V3" si="0">AVERAGE(B2:U2)</f>
        <v>0.97537797118784808</v>
      </c>
    </row>
    <row r="3" spans="1:22" x14ac:dyDescent="0.25">
      <c r="A3" t="s">
        <v>22</v>
      </c>
      <c r="B3">
        <f>15/23.4</f>
        <v>0.64102564102564108</v>
      </c>
      <c r="C3">
        <f>13.5/21.2</f>
        <v>0.6367924528301887</v>
      </c>
      <c r="D3">
        <f>12.9/21.6</f>
        <v>0.59722222222222221</v>
      </c>
      <c r="E3">
        <f>9.75/15.8</f>
        <v>0.61708860759493667</v>
      </c>
      <c r="F3">
        <f>8.76/15.5</f>
        <v>0.56516129032258067</v>
      </c>
      <c r="G3">
        <f>11.8/14</f>
        <v>0.84285714285714286</v>
      </c>
      <c r="H3">
        <f>11.7/17.7</f>
        <v>0.66101694915254239</v>
      </c>
      <c r="I3">
        <f>15.1/20.4</f>
        <v>0.74019607843137258</v>
      </c>
      <c r="J3">
        <f>15.1/23.8</f>
        <v>0.63445378151260501</v>
      </c>
      <c r="K3">
        <f>21/32</f>
        <v>0.65625</v>
      </c>
      <c r="L3">
        <f>14.2/22.1</f>
        <v>0.64253393665158365</v>
      </c>
      <c r="M3">
        <f>12.3/20.3</f>
        <v>0.60591133004926112</v>
      </c>
      <c r="N3">
        <f>23.2/29.2</f>
        <v>0.79452054794520544</v>
      </c>
      <c r="O3">
        <f>26.6/35.8</f>
        <v>0.74301675977653636</v>
      </c>
      <c r="P3">
        <f>14.8/20.3</f>
        <v>0.72906403940886699</v>
      </c>
      <c r="Q3">
        <f>15.7/23.7</f>
        <v>0.66244725738396626</v>
      </c>
      <c r="R3">
        <f>15/23.2</f>
        <v>0.64655172413793105</v>
      </c>
      <c r="S3">
        <f>12.6/19.4</f>
        <v>0.64948453608247425</v>
      </c>
      <c r="T3">
        <f>14.4/17.8</f>
        <v>0.8089887640449438</v>
      </c>
      <c r="U3">
        <f>14.6/19</f>
        <v>0.76842105263157889</v>
      </c>
      <c r="V3">
        <f t="shared" si="0"/>
        <v>0.68215020570307894</v>
      </c>
    </row>
    <row r="4" spans="1:22" x14ac:dyDescent="0.25">
      <c r="A4" t="s">
        <v>164</v>
      </c>
      <c r="B4">
        <f t="shared" ref="B4:V4" si="1">B2-B3</f>
        <v>0.28632478632478631</v>
      </c>
      <c r="C4">
        <f t="shared" si="1"/>
        <v>0.31132075471698117</v>
      </c>
      <c r="D4">
        <f t="shared" si="1"/>
        <v>0.37962962962962965</v>
      </c>
      <c r="E4">
        <f t="shared" si="1"/>
        <v>0.38291139240506333</v>
      </c>
      <c r="F4">
        <f t="shared" si="1"/>
        <v>0.28645161290322574</v>
      </c>
      <c r="G4">
        <f t="shared" si="1"/>
        <v>0.29999999999999993</v>
      </c>
      <c r="H4">
        <f t="shared" si="1"/>
        <v>0.35593220338983045</v>
      </c>
      <c r="I4">
        <f t="shared" si="1"/>
        <v>0.24019607843137258</v>
      </c>
      <c r="J4">
        <f t="shared" si="1"/>
        <v>0.29411764705882359</v>
      </c>
      <c r="K4">
        <f t="shared" si="1"/>
        <v>0.27500000000000002</v>
      </c>
      <c r="L4">
        <f t="shared" si="1"/>
        <v>0.25339366515837103</v>
      </c>
      <c r="M4">
        <f t="shared" si="1"/>
        <v>0.30541871921182262</v>
      </c>
      <c r="N4">
        <f t="shared" si="1"/>
        <v>0.17465753424657549</v>
      </c>
      <c r="O4">
        <f t="shared" si="1"/>
        <v>0.16480446927374304</v>
      </c>
      <c r="P4">
        <f t="shared" si="1"/>
        <v>0.28078817733990147</v>
      </c>
      <c r="Q4">
        <f t="shared" si="1"/>
        <v>0.28691983122362874</v>
      </c>
      <c r="R4">
        <f t="shared" si="1"/>
        <v>0.30172413793103448</v>
      </c>
      <c r="S4">
        <f t="shared" si="1"/>
        <v>0.24226804123711343</v>
      </c>
      <c r="T4">
        <f t="shared" si="1"/>
        <v>0.34269662921348321</v>
      </c>
      <c r="U4">
        <f t="shared" si="1"/>
        <v>0.39999999999999991</v>
      </c>
      <c r="V4">
        <f t="shared" si="1"/>
        <v>0.29322776548476914</v>
      </c>
    </row>
    <row r="6" spans="1:22" x14ac:dyDescent="0.25">
      <c r="A6" t="s">
        <v>165</v>
      </c>
    </row>
    <row r="7" spans="1:22" x14ac:dyDescent="0.25">
      <c r="A7" t="s">
        <v>15</v>
      </c>
      <c r="B7">
        <f>18.9/27</f>
        <v>0.7</v>
      </c>
      <c r="C7">
        <f>17.6/26.4</f>
        <v>0.66666666666666674</v>
      </c>
      <c r="D7">
        <f>17.7/25.2</f>
        <v>0.70238095238095233</v>
      </c>
      <c r="E7">
        <f>15.1/20.3</f>
        <v>0.74384236453201968</v>
      </c>
      <c r="F7">
        <f>12.5/18.5</f>
        <v>0.67567567567567566</v>
      </c>
      <c r="G7">
        <f>17.1/20.5</f>
        <v>0.83414634146341471</v>
      </c>
      <c r="H7">
        <f>21.3/28.1</f>
        <v>0.75800711743772242</v>
      </c>
      <c r="I7">
        <f>22/29.9</f>
        <v>0.73578595317725759</v>
      </c>
      <c r="J7">
        <f>16/23.2</f>
        <v>0.68965517241379315</v>
      </c>
      <c r="K7">
        <f>21.9/31.1</f>
        <v>0.70418006430868163</v>
      </c>
      <c r="L7">
        <f>15.1/19.1</f>
        <v>0.79057591623036638</v>
      </c>
      <c r="M7">
        <f>13.8/20.7</f>
        <v>0.66666666666666674</v>
      </c>
      <c r="N7">
        <f>19.9/27.5</f>
        <v>0.72363636363636363</v>
      </c>
      <c r="O7">
        <f>22.7/31.5</f>
        <v>0.72063492063492063</v>
      </c>
      <c r="P7">
        <f>17.5/22</f>
        <v>0.79545454545454541</v>
      </c>
      <c r="Q7">
        <f>18.8/26.3</f>
        <v>0.71482889733840305</v>
      </c>
      <c r="R7">
        <f>22.9/31.8</f>
        <v>0.72012578616352196</v>
      </c>
      <c r="S7">
        <f>19.8/28</f>
        <v>0.70714285714285718</v>
      </c>
      <c r="T7">
        <f>22.6/28.3</f>
        <v>0.79858657243816256</v>
      </c>
      <c r="U7">
        <f>25.9/27.1</f>
        <v>0.95571955719557189</v>
      </c>
      <c r="V7">
        <f t="shared" ref="V7:V8" si="2">AVERAGE(B7:U7)</f>
        <v>0.74018561954787798</v>
      </c>
    </row>
    <row r="8" spans="1:22" x14ac:dyDescent="0.25">
      <c r="A8" t="s">
        <v>22</v>
      </c>
      <c r="B8">
        <f>15.5/27</f>
        <v>0.57407407407407407</v>
      </c>
      <c r="C8">
        <f>15.6/26.4</f>
        <v>0.59090909090909094</v>
      </c>
      <c r="D8">
        <f>14.4/25.2</f>
        <v>0.57142857142857151</v>
      </c>
      <c r="E8">
        <f>10.9/20.3</f>
        <v>0.53694581280788178</v>
      </c>
      <c r="F8">
        <f>11.6/18.5</f>
        <v>0.62702702702702706</v>
      </c>
      <c r="G8">
        <f>13.7/20.5</f>
        <v>0.6682926829268292</v>
      </c>
      <c r="H8">
        <f>17.9/28.1</f>
        <v>0.63701067615658358</v>
      </c>
      <c r="I8">
        <f>20/29.9</f>
        <v>0.66889632107023411</v>
      </c>
      <c r="J8">
        <f>14.4/23.2</f>
        <v>0.62068965517241381</v>
      </c>
      <c r="K8">
        <f>18.3/31.1</f>
        <v>0.58842443729903537</v>
      </c>
      <c r="L8">
        <f>11.3/19.1</f>
        <v>0.59162303664921467</v>
      </c>
      <c r="M8">
        <f>10.5/20.7</f>
        <v>0.50724637681159424</v>
      </c>
      <c r="N8">
        <f>17.4/27.5</f>
        <v>0.63272727272727269</v>
      </c>
      <c r="O8">
        <f>20.5/31.5</f>
        <v>0.65079365079365081</v>
      </c>
      <c r="P8">
        <f>15.3/22</f>
        <v>0.69545454545454544</v>
      </c>
      <c r="Q8">
        <f>16.4/26.3</f>
        <v>0.62357414448669191</v>
      </c>
      <c r="R8">
        <f>20.6/31.8</f>
        <v>0.64779874213836486</v>
      </c>
      <c r="S8">
        <f>17.6/28</f>
        <v>0.62857142857142867</v>
      </c>
      <c r="T8">
        <f>20.8/28.3</f>
        <v>0.73498233215547704</v>
      </c>
      <c r="U8">
        <f>21.9/27.1</f>
        <v>0.80811808118081174</v>
      </c>
      <c r="V8">
        <f t="shared" si="2"/>
        <v>0.63022939799203959</v>
      </c>
    </row>
    <row r="9" spans="1:22" x14ac:dyDescent="0.25">
      <c r="A9" t="s">
        <v>164</v>
      </c>
      <c r="B9">
        <f t="shared" ref="B9:V9" si="3">B7-B8</f>
        <v>0.12592592592592589</v>
      </c>
      <c r="C9">
        <f t="shared" si="3"/>
        <v>7.5757575757575801E-2</v>
      </c>
      <c r="D9">
        <f t="shared" si="3"/>
        <v>0.13095238095238082</v>
      </c>
      <c r="E9">
        <f t="shared" si="3"/>
        <v>0.2068965517241379</v>
      </c>
      <c r="F9">
        <f t="shared" si="3"/>
        <v>4.8648648648648596E-2</v>
      </c>
      <c r="G9">
        <f t="shared" si="3"/>
        <v>0.16585365853658551</v>
      </c>
      <c r="H9">
        <f t="shared" si="3"/>
        <v>0.12099644128113884</v>
      </c>
      <c r="I9">
        <f t="shared" si="3"/>
        <v>6.6889632107023478E-2</v>
      </c>
      <c r="J9">
        <f t="shared" si="3"/>
        <v>6.8965517241379337E-2</v>
      </c>
      <c r="K9">
        <f t="shared" si="3"/>
        <v>0.11575562700964626</v>
      </c>
      <c r="L9">
        <f t="shared" si="3"/>
        <v>0.19895287958115171</v>
      </c>
      <c r="M9">
        <f t="shared" si="3"/>
        <v>0.15942028985507251</v>
      </c>
      <c r="N9">
        <f t="shared" si="3"/>
        <v>9.0909090909090939E-2</v>
      </c>
      <c r="O9">
        <f t="shared" si="3"/>
        <v>6.9841269841269815E-2</v>
      </c>
      <c r="P9">
        <f t="shared" si="3"/>
        <v>9.9999999999999978E-2</v>
      </c>
      <c r="Q9">
        <f t="shared" si="3"/>
        <v>9.1254752851711141E-2</v>
      </c>
      <c r="R9">
        <f t="shared" si="3"/>
        <v>7.2327044025157106E-2</v>
      </c>
      <c r="S9">
        <f t="shared" si="3"/>
        <v>7.8571428571428514E-2</v>
      </c>
      <c r="T9">
        <f t="shared" si="3"/>
        <v>6.360424028268552E-2</v>
      </c>
      <c r="U9">
        <f t="shared" si="3"/>
        <v>0.14760147601476015</v>
      </c>
      <c r="V9">
        <f t="shared" si="3"/>
        <v>0.1099562215558384</v>
      </c>
    </row>
    <row r="11" spans="1:22" x14ac:dyDescent="0.25">
      <c r="B11" t="s">
        <v>176</v>
      </c>
    </row>
    <row r="12" spans="1:22" x14ac:dyDescent="0.25">
      <c r="A12" s="2" t="s">
        <v>173</v>
      </c>
      <c r="B12" s="2">
        <f>TTEST(B4:U4,B9:U9,1,1)</f>
        <v>1.8081661882588753E-11</v>
      </c>
      <c r="C12" s="2" t="s">
        <v>166</v>
      </c>
      <c r="D12" s="2"/>
      <c r="E12" s="2"/>
      <c r="G12" s="2"/>
    </row>
    <row r="13" spans="1:22" x14ac:dyDescent="0.25">
      <c r="A13" s="2"/>
      <c r="B13" s="2">
        <f>TTEST(B4:U4,B9:U9,2,1)</f>
        <v>3.6163323765177506E-11</v>
      </c>
      <c r="C13" s="2" t="s">
        <v>167</v>
      </c>
      <c r="D13" s="2"/>
      <c r="E13" s="2"/>
    </row>
    <row r="17" spans="1:22" x14ac:dyDescent="0.25">
      <c r="A17" t="s">
        <v>168</v>
      </c>
    </row>
    <row r="18" spans="1:22" x14ac:dyDescent="0.25">
      <c r="A18" t="s">
        <v>15</v>
      </c>
      <c r="B18">
        <f>26.2/28.6</f>
        <v>0.91608391608391604</v>
      </c>
      <c r="C18">
        <f>28.9/32.8</f>
        <v>0.88109756097560976</v>
      </c>
      <c r="D18">
        <f>32.8/34.3</f>
        <v>0.95626822157434399</v>
      </c>
      <c r="E18">
        <f>36.4/38.4</f>
        <v>0.94791666666666663</v>
      </c>
      <c r="F18">
        <f>27.4/28.4</f>
        <v>0.96478873239436624</v>
      </c>
      <c r="G18">
        <f>30/34</f>
        <v>0.88235294117647056</v>
      </c>
      <c r="H18">
        <f>27.7/31.4</f>
        <v>0.88216560509554143</v>
      </c>
      <c r="I18">
        <f>19.5/19.1</f>
        <v>1.0209424083769634</v>
      </c>
      <c r="J18">
        <f>25.2/25.9</f>
        <v>0.97297297297297303</v>
      </c>
      <c r="K18">
        <f>22.6/23.1</f>
        <v>0.97835497835497831</v>
      </c>
      <c r="L18">
        <f>36.9/41.6</f>
        <v>0.88701923076923073</v>
      </c>
      <c r="M18">
        <f>28.8/30.8</f>
        <v>0.93506493506493504</v>
      </c>
      <c r="N18">
        <f>23.4/27.1</f>
        <v>0.86346863468634671</v>
      </c>
      <c r="O18">
        <f>28.9/29.2</f>
        <v>0.98972602739726023</v>
      </c>
      <c r="P18">
        <f>19.7/24.6</f>
        <v>0.80081300813008127</v>
      </c>
      <c r="Q18">
        <f>27.4/32.3</f>
        <v>0.84829721362229105</v>
      </c>
      <c r="R18">
        <f>42.7/45.7</f>
        <v>0.93435448577680524</v>
      </c>
      <c r="S18">
        <f>47.3/44.5</f>
        <v>1.0629213483146067</v>
      </c>
      <c r="T18">
        <f>22.5/28</f>
        <v>0.8035714285714286</v>
      </c>
      <c r="U18">
        <f>14.9/20.5</f>
        <v>0.72682926829268291</v>
      </c>
      <c r="V18">
        <f t="shared" ref="V18:V19" si="4">AVERAGE(B18:U18)</f>
        <v>0.91275047921487484</v>
      </c>
    </row>
    <row r="19" spans="1:22" x14ac:dyDescent="0.25">
      <c r="A19" t="s">
        <v>17</v>
      </c>
      <c r="B19">
        <f>23.7/28.6</f>
        <v>0.82867132867132864</v>
      </c>
      <c r="C19">
        <f>25.6/32.8</f>
        <v>0.78048780487804892</v>
      </c>
      <c r="D19">
        <f>24.1/34.3</f>
        <v>0.70262390670553942</v>
      </c>
      <c r="E19">
        <f>30/38.4</f>
        <v>0.78125</v>
      </c>
      <c r="F19">
        <f>18.6/28.4</f>
        <v>0.65492957746478886</v>
      </c>
      <c r="G19">
        <f>25.8/34</f>
        <v>0.75882352941176467</v>
      </c>
      <c r="H19">
        <f>22.9/31.4</f>
        <v>0.72929936305732479</v>
      </c>
      <c r="I19">
        <f>13.8/19.1</f>
        <v>0.72251308900523559</v>
      </c>
      <c r="J19">
        <f>17.8/25.9</f>
        <v>0.68725868725868733</v>
      </c>
      <c r="K19">
        <f>17.6/23.1</f>
        <v>0.76190476190476197</v>
      </c>
      <c r="L19">
        <f>33.2/41.6</f>
        <v>0.79807692307692313</v>
      </c>
      <c r="M19">
        <f>20.3/30.8</f>
        <v>0.65909090909090906</v>
      </c>
      <c r="N19">
        <f>18.5/27.1</f>
        <v>0.68265682656826565</v>
      </c>
      <c r="O19">
        <f>23.5/29.2</f>
        <v>0.8047945205479452</v>
      </c>
      <c r="P19">
        <f>16.3/24.6</f>
        <v>0.66260162601626016</v>
      </c>
      <c r="Q19">
        <f>21.6/32.3</f>
        <v>0.66873065015479882</v>
      </c>
      <c r="R19">
        <f>31.6/45.7</f>
        <v>0.69146608315098468</v>
      </c>
      <c r="S19">
        <f>37.8/44.5</f>
        <v>0.84943820224719091</v>
      </c>
      <c r="T19">
        <f>17.7/28</f>
        <v>0.63214285714285712</v>
      </c>
      <c r="U19">
        <f>11.8/20.5</f>
        <v>0.57560975609756104</v>
      </c>
      <c r="V19">
        <f t="shared" si="4"/>
        <v>0.72161852012255878</v>
      </c>
    </row>
    <row r="20" spans="1:22" x14ac:dyDescent="0.25">
      <c r="A20" t="s">
        <v>164</v>
      </c>
      <c r="B20">
        <f t="shared" ref="B20:R20" si="5">B18-B19</f>
        <v>8.7412587412587395E-2</v>
      </c>
      <c r="C20">
        <f t="shared" si="5"/>
        <v>0.10060975609756084</v>
      </c>
      <c r="D20">
        <f t="shared" si="5"/>
        <v>0.25364431486880457</v>
      </c>
      <c r="E20">
        <f t="shared" si="5"/>
        <v>0.16666666666666663</v>
      </c>
      <c r="F20">
        <f t="shared" si="5"/>
        <v>0.30985915492957739</v>
      </c>
      <c r="G20">
        <f t="shared" si="5"/>
        <v>0.12352941176470589</v>
      </c>
      <c r="H20">
        <f t="shared" si="5"/>
        <v>0.15286624203821664</v>
      </c>
      <c r="I20">
        <f t="shared" si="5"/>
        <v>0.29842931937172779</v>
      </c>
      <c r="J20">
        <f t="shared" si="5"/>
        <v>0.2857142857142857</v>
      </c>
      <c r="K20">
        <f t="shared" si="5"/>
        <v>0.21645021645021634</v>
      </c>
      <c r="L20">
        <f t="shared" si="5"/>
        <v>8.8942307692307598E-2</v>
      </c>
      <c r="M20">
        <f t="shared" si="5"/>
        <v>0.27597402597402598</v>
      </c>
      <c r="N20">
        <f t="shared" si="5"/>
        <v>0.18081180811808106</v>
      </c>
      <c r="O20">
        <f t="shared" si="5"/>
        <v>0.18493150684931503</v>
      </c>
      <c r="P20">
        <f t="shared" si="5"/>
        <v>0.13821138211382111</v>
      </c>
      <c r="Q20">
        <f t="shared" si="5"/>
        <v>0.17956656346749222</v>
      </c>
      <c r="R20">
        <f t="shared" si="5"/>
        <v>0.24288840262582057</v>
      </c>
      <c r="S20">
        <f>+S18-S19</f>
        <v>0.21348314606741581</v>
      </c>
      <c r="T20">
        <f>T18-T19</f>
        <v>0.17142857142857149</v>
      </c>
      <c r="U20">
        <f>U18-U19</f>
        <v>0.15121951219512186</v>
      </c>
      <c r="V20">
        <f>V18-V19</f>
        <v>0.19113195909231606</v>
      </c>
    </row>
    <row r="22" spans="1:22" x14ac:dyDescent="0.25">
      <c r="A22" t="s">
        <v>169</v>
      </c>
    </row>
    <row r="23" spans="1:22" x14ac:dyDescent="0.25">
      <c r="A23" t="s">
        <v>15</v>
      </c>
      <c r="B23">
        <f>26.9/31.9</f>
        <v>0.84326018808777425</v>
      </c>
      <c r="C23">
        <f>26.9/31.9</f>
        <v>0.84326018808777425</v>
      </c>
      <c r="D23">
        <f>24.2/27.6</f>
        <v>0.87681159420289845</v>
      </c>
      <c r="E23">
        <f>16.9/21.6</f>
        <v>0.78240740740740733</v>
      </c>
      <c r="F23">
        <f>10.9/16.1</f>
        <v>0.67701863354037262</v>
      </c>
      <c r="G23">
        <f>11.2/16.5</f>
        <v>0.67878787878787872</v>
      </c>
      <c r="H23">
        <f>11.1/14.5</f>
        <v>0.76551724137931032</v>
      </c>
      <c r="I23">
        <f>15.3/18.9</f>
        <v>0.80952380952380965</v>
      </c>
      <c r="J23">
        <f>11.9/16.8</f>
        <v>0.70833333333333337</v>
      </c>
      <c r="K23">
        <f>10.8/15.5</f>
        <v>0.6967741935483871</v>
      </c>
      <c r="L23">
        <f>21.2/25.1</f>
        <v>0.84462151394422302</v>
      </c>
      <c r="M23">
        <f>22/23.9</f>
        <v>0.92050209205020928</v>
      </c>
      <c r="N23">
        <f>12.4/18.3</f>
        <v>0.67759562841530052</v>
      </c>
      <c r="O23">
        <f>12.2/16.8</f>
        <v>0.72619047619047616</v>
      </c>
      <c r="P23">
        <f>12/13.4</f>
        <v>0.89552238805970152</v>
      </c>
      <c r="Q23">
        <f>7.51/8.55</f>
        <v>0.87836257309941512</v>
      </c>
      <c r="R23">
        <f>13.4/18.3</f>
        <v>0.73224043715846998</v>
      </c>
      <c r="S23">
        <f>14.1/19</f>
        <v>0.74210526315789471</v>
      </c>
      <c r="T23">
        <f>9.94/12.8</f>
        <v>0.77656249999999993</v>
      </c>
      <c r="U23">
        <f>13.9/16.2</f>
        <v>0.85802469135802473</v>
      </c>
      <c r="V23">
        <f t="shared" ref="V23:V24" si="6">AVERAGE(B23:U23)</f>
        <v>0.786671101566633</v>
      </c>
    </row>
    <row r="24" spans="1:22" x14ac:dyDescent="0.25">
      <c r="A24" t="s">
        <v>17</v>
      </c>
      <c r="B24">
        <f>26.5/31.9</f>
        <v>0.83072100313479624</v>
      </c>
      <c r="C24">
        <f>26.5/31.9</f>
        <v>0.83072100313479624</v>
      </c>
      <c r="D24">
        <f>23.3/27.6</f>
        <v>0.84420289855072461</v>
      </c>
      <c r="E24">
        <f>18/21.6</f>
        <v>0.83333333333333326</v>
      </c>
      <c r="F24">
        <f>11.1/16.1</f>
        <v>0.68944099378881984</v>
      </c>
      <c r="G24">
        <f>11/16.5</f>
        <v>0.66666666666666663</v>
      </c>
      <c r="H24">
        <f>11.2/14.5</f>
        <v>0.77241379310344827</v>
      </c>
      <c r="I24">
        <f>13.5/18.9</f>
        <v>0.7142857142857143</v>
      </c>
      <c r="J24">
        <f>11.1/16.8</f>
        <v>0.6607142857142857</v>
      </c>
      <c r="K24">
        <f>10.8/15.5</f>
        <v>0.6967741935483871</v>
      </c>
      <c r="L24">
        <f>20.3/25.1</f>
        <v>0.80876494023904377</v>
      </c>
      <c r="M24">
        <f>19.4/23.9</f>
        <v>0.81171548117154813</v>
      </c>
      <c r="N24">
        <f>12.4/18.3</f>
        <v>0.67759562841530052</v>
      </c>
      <c r="O24">
        <f>11.7/16.8</f>
        <v>0.6964285714285714</v>
      </c>
      <c r="P24">
        <f>11.9/13.4</f>
        <v>0.88805970149253732</v>
      </c>
      <c r="Q24">
        <f>7.2/8.55</f>
        <v>0.84210526315789469</v>
      </c>
      <c r="R24">
        <f>13.6/18.3</f>
        <v>0.74316939890710376</v>
      </c>
      <c r="S24">
        <f>12.5/19</f>
        <v>0.65789473684210531</v>
      </c>
      <c r="T24">
        <f>9.16/12.8</f>
        <v>0.71562499999999996</v>
      </c>
      <c r="U24">
        <f>12.8/16.2</f>
        <v>0.79012345679012352</v>
      </c>
      <c r="V24">
        <f t="shared" si="6"/>
        <v>0.75853780318525987</v>
      </c>
    </row>
    <row r="25" spans="1:22" x14ac:dyDescent="0.25">
      <c r="A25" t="s">
        <v>164</v>
      </c>
      <c r="B25">
        <f t="shared" ref="B25:V25" si="7">B23-B24</f>
        <v>1.2539184952978011E-2</v>
      </c>
      <c r="C25">
        <f t="shared" si="7"/>
        <v>1.2539184952978011E-2</v>
      </c>
      <c r="D25">
        <f t="shared" si="7"/>
        <v>3.2608695652173836E-2</v>
      </c>
      <c r="E25">
        <f t="shared" si="7"/>
        <v>-5.092592592592593E-2</v>
      </c>
      <c r="F25">
        <f t="shared" si="7"/>
        <v>-1.2422360248447228E-2</v>
      </c>
      <c r="G25">
        <f t="shared" si="7"/>
        <v>1.2121212121212088E-2</v>
      </c>
      <c r="H25">
        <f t="shared" si="7"/>
        <v>-6.8965517241379448E-3</v>
      </c>
      <c r="I25">
        <f t="shared" si="7"/>
        <v>9.5238095238095344E-2</v>
      </c>
      <c r="J25">
        <f t="shared" si="7"/>
        <v>4.7619047619047672E-2</v>
      </c>
      <c r="K25">
        <f t="shared" si="7"/>
        <v>0</v>
      </c>
      <c r="L25">
        <f t="shared" si="7"/>
        <v>3.5856573705179251E-2</v>
      </c>
      <c r="M25">
        <f t="shared" si="7"/>
        <v>0.10878661087866115</v>
      </c>
      <c r="N25">
        <f t="shared" si="7"/>
        <v>0</v>
      </c>
      <c r="O25">
        <f t="shared" si="7"/>
        <v>2.9761904761904767E-2</v>
      </c>
      <c r="P25">
        <f t="shared" si="7"/>
        <v>7.4626865671642006E-3</v>
      </c>
      <c r="Q25">
        <f t="shared" si="7"/>
        <v>3.6257309941520433E-2</v>
      </c>
      <c r="R25">
        <f t="shared" si="7"/>
        <v>-1.0928961748633781E-2</v>
      </c>
      <c r="S25">
        <f t="shared" si="7"/>
        <v>8.4210526315789402E-2</v>
      </c>
      <c r="T25">
        <f t="shared" si="7"/>
        <v>6.0937499999999978E-2</v>
      </c>
      <c r="U25">
        <f t="shared" si="7"/>
        <v>6.7901234567901203E-2</v>
      </c>
      <c r="V25">
        <f t="shared" si="7"/>
        <v>2.8133298381373129E-2</v>
      </c>
    </row>
    <row r="27" spans="1:22" x14ac:dyDescent="0.25">
      <c r="B27" t="s">
        <v>175</v>
      </c>
    </row>
    <row r="28" spans="1:22" x14ac:dyDescent="0.25">
      <c r="A28" s="2" t="s">
        <v>173</v>
      </c>
      <c r="B28" s="2">
        <f>TTEST(B20:U20,B25:U25,1,1)</f>
        <v>1.0614106473243006E-9</v>
      </c>
      <c r="C28" s="2"/>
      <c r="D28" s="2"/>
      <c r="E28" s="2"/>
      <c r="F28" s="2"/>
      <c r="G28" s="2"/>
    </row>
    <row r="29" spans="1:22" x14ac:dyDescent="0.25">
      <c r="A29" s="2"/>
      <c r="B29" s="2">
        <f>TTEST(B20:U20,B25:U25,2,1)</f>
        <v>2.1228212946486013E-9</v>
      </c>
      <c r="C29" s="2"/>
      <c r="D29" s="2"/>
      <c r="E29" s="2"/>
      <c r="F29" s="2"/>
      <c r="G29" s="2"/>
    </row>
    <row r="32" spans="1:22" x14ac:dyDescent="0.25">
      <c r="A32" t="s">
        <v>170</v>
      </c>
    </row>
    <row r="33" spans="1:22" x14ac:dyDescent="0.25">
      <c r="A33" t="s">
        <v>15</v>
      </c>
      <c r="B33">
        <f>17.1/19.9</f>
        <v>0.85929648241206047</v>
      </c>
      <c r="C33">
        <f>15.8/17.4</f>
        <v>0.90804597701149437</v>
      </c>
      <c r="D33">
        <f>17.1/18.6</f>
        <v>0.91935483870967738</v>
      </c>
      <c r="E33">
        <f>19.3/20.2</f>
        <v>0.95544554455445552</v>
      </c>
      <c r="F33">
        <f>18.3/15.8</f>
        <v>1.1582278481012658</v>
      </c>
      <c r="G33">
        <f>12.4/14.8</f>
        <v>0.83783783783783783</v>
      </c>
      <c r="H33">
        <f>12.4/12.6</f>
        <v>0.98412698412698418</v>
      </c>
      <c r="I33">
        <f>13.8/14.7</f>
        <v>0.93877551020408168</v>
      </c>
      <c r="J33">
        <f>20.1/20.9</f>
        <v>0.96172248803827765</v>
      </c>
      <c r="K33">
        <f>19.8/22.2</f>
        <v>0.891891891891892</v>
      </c>
      <c r="L33">
        <f>13.3/15.2</f>
        <v>0.87500000000000011</v>
      </c>
      <c r="M33">
        <f>17.8/18.5</f>
        <v>0.96216216216216222</v>
      </c>
      <c r="N33">
        <f>19/20.6</f>
        <v>0.92233009708737856</v>
      </c>
      <c r="O33">
        <f>16.9/17.9</f>
        <v>0.94413407821229045</v>
      </c>
      <c r="P33">
        <f>16.3/18.5</f>
        <v>0.88108108108108107</v>
      </c>
      <c r="Q33">
        <f>14.2/15.6</f>
        <v>0.91025641025641024</v>
      </c>
      <c r="R33">
        <f>16.3/17.8</f>
        <v>0.9157303370786517</v>
      </c>
      <c r="S33">
        <f>19.3/18.3</f>
        <v>1.0546448087431695</v>
      </c>
      <c r="T33">
        <f>20.1/19.4</f>
        <v>1.0360824742268042</v>
      </c>
      <c r="U33">
        <f>20.5/18.1</f>
        <v>1.1325966850828728</v>
      </c>
      <c r="V33">
        <f t="shared" ref="V33:V34" si="8">AVERAGE(B33:U33)</f>
        <v>0.95243717684094231</v>
      </c>
    </row>
    <row r="34" spans="1:22" x14ac:dyDescent="0.25">
      <c r="A34" t="s">
        <v>17</v>
      </c>
      <c r="B34">
        <f>17/19.9</f>
        <v>0.85427135678391963</v>
      </c>
      <c r="C34">
        <f>16.1/17.4</f>
        <v>0.92528735632183923</v>
      </c>
      <c r="D34">
        <f>18.5/18.6</f>
        <v>0.99462365591397839</v>
      </c>
      <c r="E34">
        <f>19.3/20.2</f>
        <v>0.95544554455445552</v>
      </c>
      <c r="F34">
        <f>16.2/15.8</f>
        <v>1.0253164556962024</v>
      </c>
      <c r="G34">
        <f>12.1/14.8</f>
        <v>0.81756756756756754</v>
      </c>
      <c r="H34">
        <f>12.9/12.6</f>
        <v>1.0238095238095239</v>
      </c>
      <c r="I34">
        <f>14.7/14.7</f>
        <v>1</v>
      </c>
      <c r="J34">
        <f>21.1/20.9</f>
        <v>1.0095693779904307</v>
      </c>
      <c r="K34">
        <f>21/22.2</f>
        <v>0.94594594594594594</v>
      </c>
      <c r="L34">
        <f>13.3/15.2</f>
        <v>0.87500000000000011</v>
      </c>
      <c r="M34">
        <f>16.6/18.5</f>
        <v>0.89729729729729735</v>
      </c>
      <c r="N34">
        <f>18.8/20.6</f>
        <v>0.9126213592233009</v>
      </c>
      <c r="O34">
        <f>17.2/17.9</f>
        <v>0.96089385474860334</v>
      </c>
      <c r="P34">
        <f>15.6/18.5</f>
        <v>0.84324324324324318</v>
      </c>
      <c r="Q34">
        <f>14.8/15.6</f>
        <v>0.94871794871794879</v>
      </c>
      <c r="R34">
        <f>17.1/17.8</f>
        <v>0.9606741573033708</v>
      </c>
      <c r="S34">
        <f>18.6/18.3</f>
        <v>1.0163934426229508</v>
      </c>
      <c r="T34">
        <f>20.1/19.4</f>
        <v>1.0360824742268042</v>
      </c>
      <c r="U34">
        <f>20.1/18.1</f>
        <v>1.1104972375690607</v>
      </c>
      <c r="V34">
        <f t="shared" si="8"/>
        <v>0.95566288997682225</v>
      </c>
    </row>
    <row r="35" spans="1:22" x14ac:dyDescent="0.25">
      <c r="A35" t="s">
        <v>164</v>
      </c>
      <c r="B35">
        <f t="shared" ref="B35:V35" si="9">B33-B34</f>
        <v>5.0251256281408363E-3</v>
      </c>
      <c r="C35">
        <f t="shared" si="9"/>
        <v>-1.7241379310344862E-2</v>
      </c>
      <c r="D35">
        <f t="shared" si="9"/>
        <v>-7.5268817204301008E-2</v>
      </c>
      <c r="E35">
        <f t="shared" si="9"/>
        <v>0</v>
      </c>
      <c r="F35">
        <f t="shared" si="9"/>
        <v>0.13291139240506333</v>
      </c>
      <c r="G35">
        <f t="shared" si="9"/>
        <v>2.0270270270270285E-2</v>
      </c>
      <c r="H35">
        <f t="shared" si="9"/>
        <v>-3.9682539682539764E-2</v>
      </c>
      <c r="I35">
        <f t="shared" si="9"/>
        <v>-6.1224489795918324E-2</v>
      </c>
      <c r="J35">
        <f t="shared" si="9"/>
        <v>-4.7846889952153027E-2</v>
      </c>
      <c r="K35">
        <f t="shared" si="9"/>
        <v>-5.4054054054053946E-2</v>
      </c>
      <c r="L35">
        <f t="shared" si="9"/>
        <v>0</v>
      </c>
      <c r="M35">
        <f t="shared" si="9"/>
        <v>6.4864864864864868E-2</v>
      </c>
      <c r="N35">
        <f t="shared" si="9"/>
        <v>9.7087378640776656E-3</v>
      </c>
      <c r="O35">
        <f t="shared" si="9"/>
        <v>-1.6759776536312887E-2</v>
      </c>
      <c r="P35">
        <f t="shared" si="9"/>
        <v>3.7837837837837895E-2</v>
      </c>
      <c r="Q35">
        <f t="shared" si="9"/>
        <v>-3.8461538461538547E-2</v>
      </c>
      <c r="R35">
        <f t="shared" si="9"/>
        <v>-4.49438202247191E-2</v>
      </c>
      <c r="S35">
        <f t="shared" si="9"/>
        <v>3.8251366120218622E-2</v>
      </c>
      <c r="T35">
        <f t="shared" si="9"/>
        <v>0</v>
      </c>
      <c r="U35">
        <f t="shared" si="9"/>
        <v>2.2099447513812098E-2</v>
      </c>
      <c r="V35">
        <f t="shared" si="9"/>
        <v>-3.2257131358799374E-3</v>
      </c>
    </row>
    <row r="37" spans="1:22" x14ac:dyDescent="0.25">
      <c r="B37" t="s">
        <v>177</v>
      </c>
    </row>
    <row r="38" spans="1:22" x14ac:dyDescent="0.25">
      <c r="A38" s="2" t="s">
        <v>174</v>
      </c>
      <c r="B38" s="2">
        <f>TTEST(B20:U20,B35:U35,1,1)</f>
        <v>1.4743041926797066E-9</v>
      </c>
      <c r="C38" s="2"/>
      <c r="D38" s="2"/>
      <c r="E38" s="2"/>
      <c r="F38" s="2"/>
      <c r="G38" s="2"/>
      <c r="H38" s="2"/>
    </row>
    <row r="39" spans="1:22" x14ac:dyDescent="0.25">
      <c r="A39" s="2"/>
      <c r="B39" s="2">
        <f>TTEST(B20:U20,B35:U35,2,1)</f>
        <v>2.9486083853594132E-9</v>
      </c>
      <c r="C39" s="2"/>
      <c r="D39" s="2"/>
      <c r="E39" s="2"/>
      <c r="F39" s="2"/>
      <c r="G39" s="2"/>
      <c r="H39" s="2"/>
    </row>
    <row r="43" spans="1:22" x14ac:dyDescent="0.25">
      <c r="A43" t="s">
        <v>171</v>
      </c>
    </row>
    <row r="44" spans="1:22" x14ac:dyDescent="0.25">
      <c r="A44" t="s">
        <v>15</v>
      </c>
      <c r="B44">
        <f>16.2/18.1</f>
        <v>0.8950276243093922</v>
      </c>
      <c r="C44">
        <f>16.4/19.9</f>
        <v>0.82412060301507539</v>
      </c>
      <c r="D44">
        <f>25.9/28.2</f>
        <v>0.91843971631205668</v>
      </c>
      <c r="E44">
        <f>21.3/26.7</f>
        <v>0.79775280898876411</v>
      </c>
      <c r="F44">
        <f>10.8/17.2</f>
        <v>0.62790697674418616</v>
      </c>
      <c r="G44">
        <f>8.98/16.6</f>
        <v>0.54096385542168668</v>
      </c>
      <c r="H44">
        <f>7.73/10.7</f>
        <v>0.72242990654205619</v>
      </c>
      <c r="I44">
        <f>8.91/10.1</f>
        <v>0.88217821782178218</v>
      </c>
      <c r="J44">
        <f>10.7/13.3</f>
        <v>0.80451127819548862</v>
      </c>
      <c r="K44">
        <f>8.47/9.36</f>
        <v>0.90491452991453003</v>
      </c>
      <c r="L44">
        <f>15.2/16.7</f>
        <v>0.91017964071856283</v>
      </c>
      <c r="M44">
        <f>14.8/17.3</f>
        <v>0.8554913294797688</v>
      </c>
      <c r="N44">
        <f>9.38/13.5</f>
        <v>0.69481481481481489</v>
      </c>
      <c r="O44">
        <f>11.9/15.2</f>
        <v>0.78289473684210531</v>
      </c>
      <c r="P44">
        <f>19.6/20.1</f>
        <v>0.97512437810945274</v>
      </c>
      <c r="Q44">
        <f>18.5/25.9</f>
        <v>0.7142857142857143</v>
      </c>
      <c r="R44">
        <f>22.6/29</f>
        <v>0.77931034482758621</v>
      </c>
      <c r="S44">
        <f>22/28</f>
        <v>0.7857142857142857</v>
      </c>
      <c r="T44">
        <f>16.5/22.5</f>
        <v>0.73333333333333328</v>
      </c>
      <c r="U44">
        <f>15.4/20.5</f>
        <v>0.75121951219512195</v>
      </c>
      <c r="V44">
        <f t="shared" ref="V44:V45" si="10">AVERAGE(B44:U44)</f>
        <v>0.79503068037928826</v>
      </c>
    </row>
    <row r="45" spans="1:22" x14ac:dyDescent="0.25">
      <c r="A45" t="s">
        <v>17</v>
      </c>
      <c r="B45">
        <f>15.4/18.1</f>
        <v>0.85082872928176789</v>
      </c>
      <c r="C45">
        <f>15/19.9</f>
        <v>0.75376884422110557</v>
      </c>
      <c r="D45">
        <f>20.9/28.2</f>
        <v>0.74113475177304966</v>
      </c>
      <c r="E45">
        <f>16.4/26.7</f>
        <v>0.61423220973782766</v>
      </c>
      <c r="F45">
        <f>10.3/17.2</f>
        <v>0.59883720930232565</v>
      </c>
      <c r="G45">
        <f>7.69/16.6</f>
        <v>0.46325301204819275</v>
      </c>
      <c r="H45">
        <f>7.12/10.7</f>
        <v>0.66542056074766365</v>
      </c>
      <c r="I45">
        <f>8.48/10.1</f>
        <v>0.83960396039603968</v>
      </c>
      <c r="J45">
        <f>11.2/13.3</f>
        <v>0.84210526315789469</v>
      </c>
      <c r="K45">
        <f>7.81/9.36</f>
        <v>0.83440170940170943</v>
      </c>
      <c r="L45">
        <f>15.2/16.7</f>
        <v>0.91017964071856283</v>
      </c>
      <c r="M45">
        <f>14.1/17.3</f>
        <v>0.81502890173410403</v>
      </c>
      <c r="N45">
        <f>8.95/13.5</f>
        <v>0.66296296296296287</v>
      </c>
      <c r="O45">
        <f>11.8/15.2</f>
        <v>0.77631578947368429</v>
      </c>
      <c r="P45">
        <f>17.8/20.1</f>
        <v>0.88557213930348255</v>
      </c>
      <c r="Q45">
        <f>17.4/25.9</f>
        <v>0.6718146718146718</v>
      </c>
      <c r="R45">
        <f>21.1/29</f>
        <v>0.72758620689655173</v>
      </c>
      <c r="S45">
        <f>21.6/28</f>
        <v>0.77142857142857146</v>
      </c>
      <c r="T45">
        <f>13.7/22.5</f>
        <v>0.60888888888888881</v>
      </c>
      <c r="U45">
        <f>15.3/20.5</f>
        <v>0.74634146341463414</v>
      </c>
      <c r="V45">
        <f t="shared" si="10"/>
        <v>0.73898527433518457</v>
      </c>
    </row>
    <row r="46" spans="1:22" x14ac:dyDescent="0.25">
      <c r="A46" t="s">
        <v>164</v>
      </c>
      <c r="B46">
        <f t="shared" ref="B46:V46" si="11">B44-B45</f>
        <v>4.4198895027624308E-2</v>
      </c>
      <c r="C46">
        <f t="shared" si="11"/>
        <v>7.0351758793969821E-2</v>
      </c>
      <c r="D46">
        <f t="shared" si="11"/>
        <v>0.17730496453900702</v>
      </c>
      <c r="E46">
        <f t="shared" si="11"/>
        <v>0.18352059925093644</v>
      </c>
      <c r="F46">
        <f t="shared" si="11"/>
        <v>2.9069767441860517E-2</v>
      </c>
      <c r="G46">
        <f t="shared" si="11"/>
        <v>7.7710843373493932E-2</v>
      </c>
      <c r="H46">
        <f t="shared" si="11"/>
        <v>5.7009345794392541E-2</v>
      </c>
      <c r="I46">
        <f t="shared" si="11"/>
        <v>4.2574257425742501E-2</v>
      </c>
      <c r="J46">
        <f t="shared" si="11"/>
        <v>-3.7593984962406068E-2</v>
      </c>
      <c r="K46">
        <f t="shared" si="11"/>
        <v>7.0512820512820595E-2</v>
      </c>
      <c r="L46">
        <f t="shared" si="11"/>
        <v>0</v>
      </c>
      <c r="M46">
        <f t="shared" si="11"/>
        <v>4.0462427745664775E-2</v>
      </c>
      <c r="N46">
        <f t="shared" si="11"/>
        <v>3.185185185185202E-2</v>
      </c>
      <c r="O46">
        <f t="shared" si="11"/>
        <v>6.5789473684210176E-3</v>
      </c>
      <c r="P46">
        <f t="shared" si="11"/>
        <v>8.9552238805970186E-2</v>
      </c>
      <c r="Q46">
        <f t="shared" si="11"/>
        <v>4.2471042471042497E-2</v>
      </c>
      <c r="R46">
        <f t="shared" si="11"/>
        <v>5.1724137931034475E-2</v>
      </c>
      <c r="S46">
        <f t="shared" si="11"/>
        <v>1.4285714285714235E-2</v>
      </c>
      <c r="T46">
        <f t="shared" si="11"/>
        <v>0.12444444444444447</v>
      </c>
      <c r="U46">
        <f t="shared" si="11"/>
        <v>4.8780487804878092E-3</v>
      </c>
      <c r="V46">
        <f t="shared" si="11"/>
        <v>5.6045406044103685E-2</v>
      </c>
    </row>
    <row r="48" spans="1:22" x14ac:dyDescent="0.25">
      <c r="B48" t="s">
        <v>178</v>
      </c>
    </row>
    <row r="49" spans="1:9" x14ac:dyDescent="0.25">
      <c r="A49" s="2" t="s">
        <v>174</v>
      </c>
      <c r="B49" s="2">
        <f>TTEST(B20:U20,B46:U46,1,1)</f>
        <v>1.5530451100537236E-6</v>
      </c>
      <c r="C49" s="2"/>
      <c r="D49" s="2"/>
      <c r="E49" s="2"/>
      <c r="F49" s="2"/>
      <c r="G49" s="2"/>
      <c r="H49" s="2"/>
    </row>
    <row r="50" spans="1:9" x14ac:dyDescent="0.25">
      <c r="A50" s="2"/>
      <c r="B50" s="2">
        <f>TTEST(B20:U20,B46:U46,2,1)</f>
        <v>3.1060902201074473E-6</v>
      </c>
      <c r="C50" s="2"/>
      <c r="D50" s="2"/>
      <c r="E50" s="2"/>
      <c r="F50" s="2"/>
      <c r="G50" s="2"/>
      <c r="H50" s="2"/>
    </row>
    <row r="60" spans="1:9" x14ac:dyDescent="0.25">
      <c r="A60" s="2"/>
      <c r="B60" s="2"/>
      <c r="C60" s="2"/>
      <c r="D60" s="2"/>
      <c r="E60" s="2"/>
      <c r="F60" s="2"/>
      <c r="G60" s="2"/>
      <c r="H60" s="2"/>
      <c r="I60" s="2"/>
    </row>
    <row r="61" spans="1:9" x14ac:dyDescent="0.25">
      <c r="A61" s="2"/>
      <c r="B61" s="2"/>
      <c r="C61" s="2"/>
      <c r="D61" s="2"/>
      <c r="E61" s="2"/>
      <c r="F61" s="2"/>
      <c r="G61" s="2"/>
      <c r="H61" s="2"/>
      <c r="I61" s="2"/>
    </row>
    <row r="62" spans="1:9" x14ac:dyDescent="0.25">
      <c r="A62" s="2"/>
      <c r="B62" s="2"/>
      <c r="C62" s="2"/>
      <c r="D62" s="2"/>
      <c r="E62" s="2"/>
      <c r="F62" s="2"/>
      <c r="G62" s="2"/>
      <c r="H62" s="2"/>
      <c r="I62" s="2"/>
    </row>
    <row r="64" spans="1:9" x14ac:dyDescent="0.25">
      <c r="A64" t="s">
        <v>172</v>
      </c>
    </row>
    <row r="65" spans="1:11" x14ac:dyDescent="0.25">
      <c r="A65" t="s">
        <v>15</v>
      </c>
      <c r="B65">
        <f>3.21/3.28</f>
        <v>0.97865853658536595</v>
      </c>
      <c r="C65">
        <f>1.54/1.64</f>
        <v>0.9390243902439025</v>
      </c>
      <c r="D65">
        <f>2.27/2.05</f>
        <v>1.1073170731707318</v>
      </c>
      <c r="E65">
        <f>2.79/2.67</f>
        <v>1.0449438202247192</v>
      </c>
      <c r="F65">
        <f>3.14/3.04</f>
        <v>1.0328947368421053</v>
      </c>
      <c r="G65">
        <f>3.37/3.38</f>
        <v>0.99704142011834329</v>
      </c>
      <c r="H65">
        <f>5.58/6.27</f>
        <v>0.88995215311004794</v>
      </c>
      <c r="I65">
        <f>4.47/4.28</f>
        <v>1.044392523364486</v>
      </c>
      <c r="J65">
        <f>3.07/2.87</f>
        <v>1.0696864111498257</v>
      </c>
      <c r="K65">
        <f>2.01/1.94</f>
        <v>1.036082474226804</v>
      </c>
    </row>
    <row r="66" spans="1:11" x14ac:dyDescent="0.25">
      <c r="A66" t="s">
        <v>26</v>
      </c>
      <c r="B66">
        <f>1.77/3.28</f>
        <v>0.53963414634146345</v>
      </c>
      <c r="C66">
        <f>0.683/1.64</f>
        <v>0.41646341463414638</v>
      </c>
      <c r="D66">
        <f>1.06/2.05</f>
        <v>0.51707317073170744</v>
      </c>
      <c r="E66">
        <f>1.14/2.67</f>
        <v>0.42696629213483145</v>
      </c>
      <c r="F66">
        <f>1.42/3.04</f>
        <v>0.46710526315789469</v>
      </c>
      <c r="G66">
        <f>1.75/3.38</f>
        <v>0.51775147928994081</v>
      </c>
      <c r="H66">
        <f>3.16/6.27</f>
        <v>0.50398724082934609</v>
      </c>
      <c r="I66">
        <f>2.36/4.28</f>
        <v>0.55140186915887845</v>
      </c>
      <c r="J66">
        <f>1.17/2.87</f>
        <v>0.40766550522648082</v>
      </c>
      <c r="K66">
        <f>0.754/1.94</f>
        <v>0.388659793814433</v>
      </c>
    </row>
    <row r="67" spans="1:11" x14ac:dyDescent="0.25">
      <c r="A67" t="s">
        <v>164</v>
      </c>
      <c r="B67">
        <f t="shared" ref="B67:K67" si="12">B65-B66</f>
        <v>0.4390243902439025</v>
      </c>
      <c r="C67">
        <f t="shared" si="12"/>
        <v>0.52256097560975612</v>
      </c>
      <c r="D67">
        <f t="shared" si="12"/>
        <v>0.59024390243902436</v>
      </c>
      <c r="E67">
        <f t="shared" si="12"/>
        <v>0.61797752808988782</v>
      </c>
      <c r="F67">
        <f t="shared" si="12"/>
        <v>0.56578947368421062</v>
      </c>
      <c r="G67">
        <f t="shared" si="12"/>
        <v>0.47928994082840248</v>
      </c>
      <c r="H67">
        <f t="shared" si="12"/>
        <v>0.38596491228070184</v>
      </c>
      <c r="I67">
        <f t="shared" si="12"/>
        <v>0.4929906542056075</v>
      </c>
      <c r="J67">
        <f t="shared" si="12"/>
        <v>0.66202090592334484</v>
      </c>
      <c r="K67">
        <f t="shared" si="12"/>
        <v>0.64742268041237105</v>
      </c>
    </row>
    <row r="69" spans="1:11" x14ac:dyDescent="0.25">
      <c r="A69" t="s">
        <v>171</v>
      </c>
    </row>
    <row r="70" spans="1:11" x14ac:dyDescent="0.25">
      <c r="A70" t="s">
        <v>15</v>
      </c>
      <c r="B70">
        <f>16.2/18.1</f>
        <v>0.8950276243093922</v>
      </c>
      <c r="C70">
        <f>16.4/19.9</f>
        <v>0.82412060301507539</v>
      </c>
      <c r="D70">
        <f>25.9/28.2</f>
        <v>0.91843971631205668</v>
      </c>
      <c r="E70">
        <f>21.3/26.7</f>
        <v>0.79775280898876411</v>
      </c>
      <c r="F70">
        <f>10.8/17.2</f>
        <v>0.62790697674418616</v>
      </c>
      <c r="G70">
        <f>8.98/16.6</f>
        <v>0.54096385542168668</v>
      </c>
      <c r="H70">
        <f>7.73/10.7</f>
        <v>0.72242990654205619</v>
      </c>
      <c r="I70">
        <f>8.91/10.1</f>
        <v>0.88217821782178218</v>
      </c>
      <c r="J70">
        <f>10.7/13.3</f>
        <v>0.80451127819548862</v>
      </c>
      <c r="K70">
        <f>8.47/9.36</f>
        <v>0.90491452991453003</v>
      </c>
    </row>
    <row r="71" spans="1:11" x14ac:dyDescent="0.25">
      <c r="A71" t="s">
        <v>26</v>
      </c>
      <c r="B71">
        <f>13.7/18.1</f>
        <v>0.75690607734806625</v>
      </c>
      <c r="C71">
        <f>13/19.9</f>
        <v>0.65326633165829151</v>
      </c>
      <c r="D71">
        <f>18/28.2</f>
        <v>0.63829787234042556</v>
      </c>
      <c r="E71">
        <f>15/26.7</f>
        <v>0.5617977528089888</v>
      </c>
      <c r="F71">
        <f>10.5/17.2</f>
        <v>0.61046511627906974</v>
      </c>
      <c r="G71">
        <f>8.06/16.6</f>
        <v>0.48554216867469879</v>
      </c>
      <c r="H71">
        <f>5.97/10.7</f>
        <v>0.55794392523364489</v>
      </c>
      <c r="I71">
        <f>7.13/10.1</f>
        <v>0.7059405940594059</v>
      </c>
      <c r="J71">
        <f>7.63/13.3</f>
        <v>0.5736842105263158</v>
      </c>
      <c r="K71">
        <f>6.22/9.36</f>
        <v>0.6645299145299145</v>
      </c>
    </row>
    <row r="72" spans="1:11" x14ac:dyDescent="0.25">
      <c r="A72" t="s">
        <v>164</v>
      </c>
      <c r="B72">
        <f t="shared" ref="B72:K72" si="13">B70-B71</f>
        <v>0.13812154696132595</v>
      </c>
      <c r="C72">
        <f t="shared" si="13"/>
        <v>0.17085427135678388</v>
      </c>
      <c r="D72">
        <f t="shared" si="13"/>
        <v>0.28014184397163111</v>
      </c>
      <c r="E72">
        <f t="shared" si="13"/>
        <v>0.2359550561797753</v>
      </c>
      <c r="F72">
        <f t="shared" si="13"/>
        <v>1.7441860465116421E-2</v>
      </c>
      <c r="G72">
        <f t="shared" si="13"/>
        <v>5.5421686746987886E-2</v>
      </c>
      <c r="H72">
        <f t="shared" si="13"/>
        <v>0.1644859813084113</v>
      </c>
      <c r="I72">
        <f t="shared" si="13"/>
        <v>0.17623762376237628</v>
      </c>
      <c r="J72">
        <f t="shared" si="13"/>
        <v>0.23082706766917283</v>
      </c>
      <c r="K72">
        <f t="shared" si="13"/>
        <v>0.24038461538461553</v>
      </c>
    </row>
    <row r="74" spans="1:11" x14ac:dyDescent="0.25">
      <c r="B74" t="s">
        <v>179</v>
      </c>
    </row>
    <row r="75" spans="1:11" x14ac:dyDescent="0.25">
      <c r="A75" s="2" t="s">
        <v>173</v>
      </c>
      <c r="B75" s="2">
        <f>TTEST(B67:K67,B72:K72,1,1)</f>
        <v>2.0481511563850272E-7</v>
      </c>
      <c r="C75" s="2"/>
      <c r="D75" s="2"/>
      <c r="E75" s="2"/>
      <c r="F75" s="2"/>
      <c r="G75" s="2"/>
      <c r="H75" s="2"/>
      <c r="I75" s="2"/>
    </row>
    <row r="76" spans="1:11" x14ac:dyDescent="0.25">
      <c r="A76" s="2"/>
      <c r="B76" s="2">
        <f>TTEST(B67:K67,B72:K72,2,1)</f>
        <v>4.0963023127700544E-7</v>
      </c>
      <c r="C76" s="2"/>
      <c r="D76" s="2"/>
      <c r="E76" s="2"/>
      <c r="F76" s="2"/>
      <c r="G76" s="2"/>
      <c r="H76" s="2"/>
      <c r="I76" s="2"/>
    </row>
  </sheetData>
  <pageMargins left="0.7" right="0.7" top="0.75" bottom="0.75" header="0.3" footer="0.3"/>
  <pageSetup scale="4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9-08-24T07:17:42Z</cp:lastPrinted>
  <dcterms:created xsi:type="dcterms:W3CDTF">2019-02-28T22:08:47Z</dcterms:created>
  <dcterms:modified xsi:type="dcterms:W3CDTF">2019-08-24T07:18:23Z</dcterms:modified>
</cp:coreProperties>
</file>